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NTER VALUES HERE" sheetId="1" state="visible" r:id="rId2"/>
    <sheet name="RaschConv" sheetId="2" state="visible" r:id="rId3"/>
  </sheets>
  <definedNames>
    <definedName function="false" hidden="false" localSheetId="0" name="_xlnm.Print_Area" vbProcedure="false">'ENTER VALUES HERE'!$A$1:$AC$2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" uniqueCount="70">
  <si>
    <t xml:space="preserve">Instructions: Enter subject ID and responses for each item (1 subject per row):  0= Always   1= Often    2= Sometimes   3= Rarely   4= Never</t>
  </si>
  <si>
    <t xml:space="preserve">            Note: Items 14 &amp; 19 not scored</t>
  </si>
  <si>
    <t xml:space="preserve">Subject ID</t>
  </si>
  <si>
    <t xml:space="preserve">Q1</t>
  </si>
  <si>
    <t xml:space="preserve">Q2</t>
  </si>
  <si>
    <t xml:space="preserve">Q3</t>
  </si>
  <si>
    <t xml:space="preserve">Q4</t>
  </si>
  <si>
    <t xml:space="preserve">Q5</t>
  </si>
  <si>
    <t xml:space="preserve">Q6</t>
  </si>
  <si>
    <t xml:space="preserve">Q7</t>
  </si>
  <si>
    <t xml:space="preserve">Q8</t>
  </si>
  <si>
    <t xml:space="preserve">Q9</t>
  </si>
  <si>
    <t xml:space="preserve">Q10</t>
  </si>
  <si>
    <t xml:space="preserve">Q11</t>
  </si>
  <si>
    <t xml:space="preserve">Q12</t>
  </si>
  <si>
    <t xml:space="preserve">Q13</t>
  </si>
  <si>
    <t xml:space="preserve">Q14</t>
  </si>
  <si>
    <t xml:space="preserve">Q15</t>
  </si>
  <si>
    <t xml:space="preserve">Q16</t>
  </si>
  <si>
    <t xml:space="preserve">Q17</t>
  </si>
  <si>
    <t xml:space="preserve">Q18</t>
  </si>
  <si>
    <t xml:space="preserve">Q19</t>
  </si>
  <si>
    <t xml:space="preserve">Q20</t>
  </si>
  <si>
    <t xml:space="preserve">Self-Perception (logit)</t>
  </si>
  <si>
    <t xml:space="preserve">Interaction (logit)</t>
  </si>
  <si>
    <t xml:space="preserve">Reading Function (logit)</t>
  </si>
  <si>
    <t xml:space="preserve">General Function (logit)</t>
  </si>
  <si>
    <t xml:space="preserve">Self-Perception (0 - 100)</t>
  </si>
  <si>
    <t xml:space="preserve">Interaction (0 - 100)</t>
  </si>
  <si>
    <t xml:space="preserve">Reading Function (0 - 100)</t>
  </si>
  <si>
    <t xml:space="preserve">General Function (0 - 100)</t>
  </si>
  <si>
    <t xml:space="preserve">COMMENTS</t>
  </si>
  <si>
    <t xml:space="preserve">B1</t>
  </si>
  <si>
    <t xml:space="preserve">B2</t>
  </si>
  <si>
    <t xml:space="preserve">B5</t>
  </si>
  <si>
    <t xml:space="preserve">B6</t>
  </si>
  <si>
    <t xml:space="preserve">B9</t>
  </si>
  <si>
    <t xml:space="preserve">B11</t>
  </si>
  <si>
    <t xml:space="preserve">I2</t>
  </si>
  <si>
    <t xml:space="preserve">B13</t>
  </si>
  <si>
    <t xml:space="preserve">I4</t>
  </si>
  <si>
    <t xml:space="preserve">I5</t>
  </si>
  <si>
    <t xml:space="preserve">X</t>
  </si>
  <si>
    <t xml:space="preserve">She dropped out the treatment</t>
  </si>
  <si>
    <t xml:space="preserve">B14</t>
  </si>
  <si>
    <t xml:space="preserve">B18</t>
  </si>
  <si>
    <t xml:space="preserve">B20</t>
  </si>
  <si>
    <t xml:space="preserve">B26</t>
  </si>
  <si>
    <t xml:space="preserve">B28</t>
  </si>
  <si>
    <t xml:space="preserve">B29</t>
  </si>
  <si>
    <t xml:space="preserve">B31</t>
  </si>
  <si>
    <t xml:space="preserve">B32</t>
  </si>
  <si>
    <t xml:space="preserve">B33</t>
  </si>
  <si>
    <t xml:space="preserve">B34</t>
  </si>
  <si>
    <t xml:space="preserve">I9</t>
  </si>
  <si>
    <t xml:space="preserve">B17</t>
  </si>
  <si>
    <t xml:space="preserve">Rasch Lookup Values</t>
  </si>
  <si>
    <t xml:space="preserve">Derived from Winsteps Item-Structure File (ISFILE=) </t>
  </si>
  <si>
    <t xml:space="preserve">(BOT+.25, AT CAT, and TOP-.25)</t>
  </si>
  <si>
    <t xml:space="preserve">Self-Perception Subscale</t>
  </si>
  <si>
    <t xml:space="preserve">Response Category</t>
  </si>
  <si>
    <t xml:space="preserve">Response Value</t>
  </si>
  <si>
    <t xml:space="preserve">Always</t>
  </si>
  <si>
    <t xml:space="preserve">Often</t>
  </si>
  <si>
    <t xml:space="preserve">Sometimes</t>
  </si>
  <si>
    <t xml:space="preserve">Rarely</t>
  </si>
  <si>
    <t xml:space="preserve">Never</t>
  </si>
  <si>
    <t xml:space="preserve">Interaction Subscale</t>
  </si>
  <si>
    <t xml:space="preserve">Reading Function Subscale</t>
  </si>
  <si>
    <t xml:space="preserve">General Function Subsca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b val="true"/>
      <sz val="11"/>
      <color rgb="FF000000"/>
      <name val="Calibri"/>
      <family val="2"/>
    </font>
    <font>
      <sz val="10"/>
      <color rgb="FF000000"/>
      <name val="Arial"/>
      <family val="2"/>
    </font>
    <font>
      <sz val="10"/>
      <name val="Arial"/>
      <family val="2"/>
    </font>
    <font>
      <b val="true"/>
      <sz val="9"/>
      <color rgb="FFFF0000"/>
      <name val="Arial"/>
      <family val="2"/>
    </font>
    <font>
      <b val="true"/>
      <sz val="10"/>
      <color rgb="FFFF0000"/>
      <name val="Arial"/>
      <family val="2"/>
    </font>
    <font>
      <b val="true"/>
      <u val="single"/>
      <sz val="16"/>
      <name val="Arial"/>
      <family val="2"/>
    </font>
    <font>
      <b val="true"/>
      <u val="single"/>
      <sz val="1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/>
      <right/>
      <top style="thick"/>
      <bottom/>
      <diagonal/>
    </border>
    <border diagonalUp="false" diagonalDown="false">
      <left style="thick"/>
      <right/>
      <top style="thick"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7" fillId="0" borderId="0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7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8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V5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3" topLeftCell="B8" activePane="bottomRight" state="frozen"/>
      <selection pane="topLeft" activeCell="A1" activeCellId="0" sqref="A1"/>
      <selection pane="topRight" activeCell="B1" activeCellId="0" sqref="B1"/>
      <selection pane="bottomLeft" activeCell="A8" activeCellId="0" sqref="A8"/>
      <selection pane="bottomRight" activeCell="N27" activeCellId="0" sqref="N27"/>
    </sheetView>
  </sheetViews>
  <sheetFormatPr defaultColWidth="8.875" defaultRowHeight="13.2" zeroHeight="false" outlineLevelRow="0" outlineLevelCol="0"/>
  <cols>
    <col collapsed="false" customWidth="true" hidden="false" outlineLevel="0" max="1" min="1" style="0" width="11.55"/>
    <col collapsed="false" customWidth="true" hidden="false" outlineLevel="0" max="2" min="2" style="1" width="8.55"/>
    <col collapsed="false" customWidth="true" hidden="false" outlineLevel="0" max="3" min="3" style="1" width="8.33"/>
    <col collapsed="false" customWidth="true" hidden="false" outlineLevel="0" max="4" min="4" style="1" width="6.21"/>
    <col collapsed="false" customWidth="true" hidden="false" outlineLevel="0" max="5" min="5" style="1" width="6.1"/>
    <col collapsed="false" customWidth="true" hidden="false" outlineLevel="0" max="6" min="6" style="1" width="4.33"/>
    <col collapsed="false" customWidth="true" hidden="false" outlineLevel="0" max="7" min="7" style="1" width="5.21"/>
    <col collapsed="false" customWidth="true" hidden="false" outlineLevel="0" max="8" min="8" style="0" width="6.43"/>
    <col collapsed="false" customWidth="true" hidden="false" outlineLevel="0" max="9" min="9" style="0" width="5.43"/>
    <col collapsed="false" customWidth="true" hidden="false" outlineLevel="0" max="10" min="10" style="0" width="6.32"/>
    <col collapsed="false" customWidth="true" hidden="false" outlineLevel="0" max="11" min="11" style="0" width="6.1"/>
    <col collapsed="false" customWidth="true" hidden="false" outlineLevel="0" max="13" min="12" style="0" width="5.87"/>
    <col collapsed="false" customWidth="true" hidden="false" outlineLevel="0" max="14" min="14" style="0" width="5.43"/>
    <col collapsed="false" customWidth="true" hidden="false" outlineLevel="0" max="15" min="15" style="0" width="6.77"/>
    <col collapsed="false" customWidth="true" hidden="false" outlineLevel="0" max="16" min="16" style="0" width="5.87"/>
    <col collapsed="false" customWidth="true" hidden="false" outlineLevel="0" max="17" min="17" style="0" width="6.77"/>
    <col collapsed="false" customWidth="true" hidden="false" outlineLevel="0" max="18" min="18" style="0" width="7.55"/>
    <col collapsed="false" customWidth="true" hidden="false" outlineLevel="0" max="19" min="19" style="0" width="6.21"/>
    <col collapsed="false" customWidth="true" hidden="false" outlineLevel="0" max="20" min="20" style="0" width="5.32"/>
    <col collapsed="false" customWidth="true" hidden="false" outlineLevel="0" max="21" min="21" style="0" width="5.99"/>
    <col collapsed="false" customWidth="true" hidden="false" outlineLevel="0" max="22" min="22" style="0" width="10.32"/>
    <col collapsed="false" customWidth="true" hidden="false" outlineLevel="0" max="24" min="23" style="0" width="9.87"/>
    <col collapsed="false" customWidth="true" hidden="false" outlineLevel="0" max="25" min="25" style="0" width="9.66"/>
    <col collapsed="false" customWidth="true" hidden="false" outlineLevel="0" max="26" min="26" style="0" width="9.55"/>
    <col collapsed="false" customWidth="true" hidden="false" outlineLevel="0" max="27" min="27" style="0" width="9.87"/>
    <col collapsed="false" customWidth="true" hidden="false" outlineLevel="0" max="30" min="30" style="0" width="29.87"/>
    <col collapsed="false" customWidth="false" hidden="true" outlineLevel="0" max="48" min="31" style="0" width="8.87"/>
  </cols>
  <sheetData>
    <row r="1" customFormat="false" ht="13.2" hidden="false" customHeight="false" outlineLevel="0" collapsed="false">
      <c r="A1" s="2" t="s">
        <v>0</v>
      </c>
    </row>
    <row r="2" customFormat="false" ht="13.2" hidden="false" customHeight="false" outlineLevel="0" collapsed="false">
      <c r="A2" s="3" t="s">
        <v>1</v>
      </c>
    </row>
    <row r="3" customFormat="false" ht="53.4" hidden="false" customHeight="false" outlineLevel="0" collapsed="false">
      <c r="A3" s="4" t="s">
        <v>2</v>
      </c>
      <c r="B3" s="5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J3" s="6" t="s">
        <v>11</v>
      </c>
      <c r="K3" s="6" t="s">
        <v>12</v>
      </c>
      <c r="L3" s="6" t="s">
        <v>13</v>
      </c>
      <c r="M3" s="6" t="s">
        <v>14</v>
      </c>
      <c r="N3" s="6" t="s">
        <v>15</v>
      </c>
      <c r="O3" s="6" t="s">
        <v>16</v>
      </c>
      <c r="P3" s="6" t="s">
        <v>17</v>
      </c>
      <c r="Q3" s="6" t="s">
        <v>18</v>
      </c>
      <c r="R3" s="6" t="s">
        <v>19</v>
      </c>
      <c r="S3" s="6" t="s">
        <v>20</v>
      </c>
      <c r="T3" s="6" t="s">
        <v>21</v>
      </c>
      <c r="U3" s="6" t="s">
        <v>22</v>
      </c>
      <c r="V3" s="7" t="s">
        <v>23</v>
      </c>
      <c r="W3" s="8" t="s">
        <v>24</v>
      </c>
      <c r="X3" s="8" t="s">
        <v>25</v>
      </c>
      <c r="Y3" s="8" t="s">
        <v>26</v>
      </c>
      <c r="Z3" s="7" t="s">
        <v>27</v>
      </c>
      <c r="AA3" s="8" t="s">
        <v>28</v>
      </c>
      <c r="AB3" s="8" t="s">
        <v>29</v>
      </c>
      <c r="AC3" s="9" t="s">
        <v>30</v>
      </c>
      <c r="AD3" s="10" t="s">
        <v>31</v>
      </c>
      <c r="AE3" s="6" t="s">
        <v>3</v>
      </c>
      <c r="AF3" s="6" t="s">
        <v>4</v>
      </c>
      <c r="AG3" s="6" t="s">
        <v>5</v>
      </c>
      <c r="AH3" s="6" t="s">
        <v>6</v>
      </c>
      <c r="AI3" s="6" t="s">
        <v>7</v>
      </c>
      <c r="AJ3" s="6" t="s">
        <v>8</v>
      </c>
      <c r="AK3" s="6" t="s">
        <v>9</v>
      </c>
      <c r="AL3" s="6" t="s">
        <v>10</v>
      </c>
      <c r="AM3" s="6" t="s">
        <v>11</v>
      </c>
      <c r="AN3" s="6" t="s">
        <v>12</v>
      </c>
      <c r="AO3" s="6" t="s">
        <v>13</v>
      </c>
      <c r="AP3" s="6" t="s">
        <v>14</v>
      </c>
      <c r="AQ3" s="6" t="s">
        <v>15</v>
      </c>
      <c r="AR3" s="6" t="s">
        <v>17</v>
      </c>
      <c r="AS3" s="6" t="s">
        <v>18</v>
      </c>
      <c r="AT3" s="6" t="s">
        <v>19</v>
      </c>
      <c r="AU3" s="6" t="s">
        <v>20</v>
      </c>
      <c r="AV3" s="6" t="s">
        <v>22</v>
      </c>
    </row>
    <row r="4" customFormat="false" ht="15.6" hidden="false" customHeight="false" outlineLevel="0" collapsed="false">
      <c r="A4" s="11" t="s">
        <v>32</v>
      </c>
      <c r="B4" s="12" t="n">
        <v>4</v>
      </c>
      <c r="C4" s="12" t="n">
        <v>4</v>
      </c>
      <c r="D4" s="13" t="n">
        <v>4</v>
      </c>
      <c r="E4" s="13" t="n">
        <v>4</v>
      </c>
      <c r="F4" s="13" t="n">
        <v>4</v>
      </c>
      <c r="G4" s="13" t="n">
        <v>4</v>
      </c>
      <c r="H4" s="13" t="n">
        <v>4</v>
      </c>
      <c r="I4" s="13" t="n">
        <v>4</v>
      </c>
      <c r="J4" s="13" t="n">
        <v>4</v>
      </c>
      <c r="K4" s="13" t="n">
        <v>4</v>
      </c>
      <c r="L4" s="13" t="n">
        <v>2</v>
      </c>
      <c r="M4" s="13" t="n">
        <v>4</v>
      </c>
      <c r="N4" s="13" t="n">
        <v>4</v>
      </c>
      <c r="O4" s="13" t="n">
        <v>1</v>
      </c>
      <c r="P4" s="13" t="n">
        <v>2</v>
      </c>
      <c r="Q4" s="13" t="n">
        <v>3</v>
      </c>
      <c r="R4" s="13" t="n">
        <v>4</v>
      </c>
      <c r="S4" s="13" t="n">
        <v>0</v>
      </c>
      <c r="T4" s="13" t="n">
        <v>4</v>
      </c>
      <c r="U4" s="13" t="n">
        <v>3</v>
      </c>
      <c r="V4" s="14" t="n">
        <f aca="false">AVERAGE(AE4:AH4,AJ4)</f>
        <v>4.686</v>
      </c>
      <c r="W4" s="15" t="n">
        <f aca="false">AVERAGE(AI4,AK4:AN4)</f>
        <v>3.56</v>
      </c>
      <c r="X4" s="15" t="n">
        <f aca="false">AVERAGE(AP4:AQ4,AS4,AV4)</f>
        <v>3.54</v>
      </c>
      <c r="Y4" s="15" t="n">
        <f aca="false">AVERAGE(AO4,AR4,AT4:AU4)</f>
        <v>0.535</v>
      </c>
      <c r="Z4" s="16" t="n">
        <f aca="false">IF((V4+5.166)*10.150223305&lt;0,0,IF((V4+5.166)*10.150223305&gt;100,100,(V4+5.166)*10.150223305))</f>
        <v>100</v>
      </c>
      <c r="AA4" s="17" t="n">
        <f aca="false">IF((W4+3.482)*14.2005112184038&lt;0,0,IF((W4+3.482)*14.2005112184038&gt;100,100,(W4+3.482)*14.2005112184038))</f>
        <v>99.9999999999996</v>
      </c>
      <c r="AB4" s="17" t="n">
        <f aca="false">IF((X4+5.14)*10.39501039501&lt;0,0,IF((X4+5.14)*10.39501039501&gt;100,100,(X4+5.14)*10.39501039501))</f>
        <v>90.2286902286868</v>
      </c>
      <c r="AC4" s="18" t="n">
        <f aca="false">IF((Y4+3.37)*15.1343170639424&lt;0,0,IF((Y4+3.37)*15.1343170639424&gt;100,100,(Y4+3.37)*15.1343170639424))</f>
        <v>59.0995081346951</v>
      </c>
      <c r="AD4" s="19"/>
      <c r="AE4" s="1" t="n">
        <f aca="false">IF(ISBLANK(B4),"",IF(B4=0,RaschConv!$C$10,IF(B4=1,RaschConv!$C$11,IF(B4=2,RaschConv!$C$12,IF(B4=3,RaschConv!$C$13,IF(B4=4,RaschConv!$C$14))))))</f>
        <v>4.77</v>
      </c>
      <c r="AF4" s="1" t="n">
        <f aca="false">IF(ISBLANK(C4),"",IF(C4=0,RaschConv!$D$10,IF(C4=1,RaschConv!$D$11,IF(C4=2,RaschConv!$D$12,IF(C4=3,RaschConv!$D$13,IF(C4=4,RaschConv!$D$14))))))</f>
        <v>4.41</v>
      </c>
      <c r="AG4" s="0" t="n">
        <f aca="false">IF(ISBLANK(D4),"",IF(D4=0,RaschConv!$E$10,IF(D4=1,RaschConv!$E$11,IF(D4=2,RaschConv!$E$12,IF(D4=3,RaschConv!$E$13,IF(D4=4,RaschConv!$E$14))))))</f>
        <v>4.44</v>
      </c>
      <c r="AH4" s="0" t="n">
        <f aca="false">IF(ISBLANK(E4),"",IF(E4=0,RaschConv!$F$10,IF(E4=1,RaschConv!$F$11,IF(E4=2,RaschConv!$F$12,IF(E4=3,RaschConv!$F$13,IF(E4=4,RaschConv!$F$14))))))</f>
        <v>4.17</v>
      </c>
      <c r="AI4" s="0" t="n">
        <f aca="false">IF(ISBLANK(F4),"",IF(F4=0,RaschConv!$C$20,IF(F4=1,RaschConv!$C$21,IF(F4=2,RaschConv!$C$22,IF(F4=3,RaschConv!$C$23,IF(F4=4,RaschConv!$C$24))))))</f>
        <v>2.65</v>
      </c>
      <c r="AJ4" s="0" t="n">
        <f aca="false">IF(ISBLANK(G4),"",IF(G4=0,RaschConv!$G$10,IF(G4=1,RaschConv!$G$11,IF(G4=2,RaschConv!$G$12,IF(G4=3,RaschConv!$G$13,IF(G4=4,RaschConv!$G$14))))))</f>
        <v>5.64</v>
      </c>
      <c r="AK4" s="0" t="n">
        <f aca="false">IF(ISBLANK(H4),"",IF(H4=0,RaschConv!$D$20,IF(H4=1,RaschConv!$D$21,IF(H4=2,RaschConv!$D$22,IF(H4=3,RaschConv!$D$23,IF(H4=4,RaschConv!$D$24))))))</f>
        <v>3.26</v>
      </c>
      <c r="AL4" s="0" t="n">
        <f aca="false">IF(ISBLANK(I4),"",IF(I4=0,RaschConv!$E$20,IF(I4=1,RaschConv!$E$21,IF(I4=2,RaschConv!$E$22,IF(I4=3,RaschConv!$E$23,IF(I4=4,RaschConv!$E$24))))))</f>
        <v>3.96</v>
      </c>
      <c r="AM4" s="0" t="n">
        <f aca="false">IF(ISBLANK(J4),"",IF(J4=0,RaschConv!$F$20,IF(J4=1,RaschConv!$F$21,IF(J4=2,RaschConv!$F$22,IF(J4=3,RaschConv!$F$23,IF(J4=4,RaschConv!$F$24))))))</f>
        <v>3.81</v>
      </c>
      <c r="AN4" s="0" t="n">
        <f aca="false">IF(ISBLANK(K4),"",IF(K4=0,RaschConv!$G$20,IF(K4=1,RaschConv!$G$21,IF(K4=2,RaschConv!$G$22,IF(K4=3,RaschConv!$G$23,IF(K4=4,RaschConv!$G$24))))))</f>
        <v>4.12</v>
      </c>
      <c r="AO4" s="0" t="n">
        <f aca="false">IF(ISBLANK(L4),"",IF(L4=0,RaschConv!$C$40,IF(L4=1,RaschConv!$C$41,IF(L4=2,RaschConv!$C$42,IF(L4=3,RaschConv!$C$43,IF(L4=4,RaschConv!$C$44))))))</f>
        <v>1.06</v>
      </c>
      <c r="AP4" s="0" t="n">
        <f aca="false">IF(ISBLANK(M4),"",IF(M4=0,RaschConv!$C$30,IF(M4=1,RaschConv!$C$31,IF(M4=2,RaschConv!$C$32,IF(M4=3,RaschConv!$C$33,IF(M4=4,RaschConv!$C$34))))))</f>
        <v>3.59</v>
      </c>
      <c r="AQ4" s="0" t="n">
        <f aca="false">IF(ISBLANK(N4),"",IF(N4=0,RaschConv!$D$30,IF(N4=1,RaschConv!$D$31,IF(N4=2,RaschConv!$D$32,IF(N4=3,RaschConv!$D$33,IF(N4=4,RaschConv!$D$34))))))</f>
        <v>3.86</v>
      </c>
      <c r="AR4" s="0" t="n">
        <f aca="false">IF(ISBLANK(P4),"",IF(P4=0,RaschConv!$D$40,IF(P4=1,RaschConv!$D$41,IF(P4=2,RaschConv!$D$42,IF(P4=3,RaschConv!$D$43,IF(P4=4,RaschConv!$D$44))))))</f>
        <v>1.41</v>
      </c>
      <c r="AS4" s="0" t="n">
        <f aca="false">IF(ISBLANK(Q4),"",IF(Q4=0,RaschConv!$E$30,IF(Q4=1,RaschConv!$E$31,IF(Q4=2,RaschConv!$E$32,IF(Q4=3,RaschConv!$E$33,IF(Q4=4,RaschConv!$E$34))))))</f>
        <v>3.44</v>
      </c>
      <c r="AT4" s="0" t="n">
        <f aca="false">IF(ISBLANK(R4),"",IF(R4=0,RaschConv!$E$40,IF(R4=1,RaschConv!$E$41,IF(R4=2,RaschConv!$E$42,IF(R4=3,RaschConv!$E$43,IF(R4=4,RaschConv!$E$44))))))</f>
        <v>2.71</v>
      </c>
      <c r="AU4" s="0" t="n">
        <f aca="false">IF(ISBLANK(S4),"",IF(S4=0,RaschConv!$F$40,IF(S4=1,RaschConv!$F$41,IF(S4=2,RaschConv!$F$42,IF(S4=3,RaschConv!$F$43,IF(S4=4,RaschConv!$F$44))))))</f>
        <v>-3.04</v>
      </c>
      <c r="AV4" s="0" t="n">
        <f aca="false">IF(ISBLANK(U4),"",IF(U4=0,RaschConv!$F$30,IF(U4=1,RaschConv!$F$31,IF(U4=2,RaschConv!$F$32,IF(U4=3,RaschConv!$F$33,IF(U4=4,RaschConv!$F$34))))))</f>
        <v>3.27</v>
      </c>
    </row>
    <row r="5" customFormat="false" ht="15" hidden="false" customHeight="false" outlineLevel="0" collapsed="false">
      <c r="A5" s="11" t="s">
        <v>33</v>
      </c>
      <c r="B5" s="12" t="n">
        <v>4</v>
      </c>
      <c r="C5" s="12" t="n">
        <v>3</v>
      </c>
      <c r="D5" s="13" t="n">
        <v>4</v>
      </c>
      <c r="E5" s="13" t="n">
        <v>4</v>
      </c>
      <c r="F5" s="13" t="n">
        <v>4</v>
      </c>
      <c r="G5" s="13" t="n">
        <v>4</v>
      </c>
      <c r="H5" s="13" t="n">
        <v>4</v>
      </c>
      <c r="I5" s="13" t="n">
        <v>4</v>
      </c>
      <c r="J5" s="13" t="n">
        <v>4</v>
      </c>
      <c r="K5" s="13" t="n">
        <v>4</v>
      </c>
      <c r="L5" s="13" t="n">
        <v>3</v>
      </c>
      <c r="M5" s="13" t="n">
        <v>4</v>
      </c>
      <c r="N5" s="13" t="n">
        <v>3</v>
      </c>
      <c r="O5" s="13" t="n">
        <v>2</v>
      </c>
      <c r="P5" s="13" t="n">
        <v>3</v>
      </c>
      <c r="Q5" s="13" t="n">
        <v>3</v>
      </c>
      <c r="R5" s="13" t="n">
        <v>4</v>
      </c>
      <c r="S5" s="13" t="n">
        <v>3</v>
      </c>
      <c r="T5" s="13" t="n">
        <v>4</v>
      </c>
      <c r="U5" s="13" t="n">
        <v>3</v>
      </c>
      <c r="V5" s="20" t="n">
        <f aca="false">AVERAGE(AE5:AH5,AJ5)</f>
        <v>4.276</v>
      </c>
      <c r="W5" s="21" t="n">
        <f aca="false">AVERAGE(AI5,AK5:AN5)</f>
        <v>3.56</v>
      </c>
      <c r="X5" s="21" t="n">
        <f aca="false">AVERAGE(AP5:AQ5,AS5,AV5)</f>
        <v>3.07</v>
      </c>
      <c r="Y5" s="21" t="n">
        <f aca="false">AVERAGE(AO5,AR5,AT5:AU5)</f>
        <v>3.2375</v>
      </c>
      <c r="Z5" s="22" t="n">
        <f aca="false">IF((V5+5.166)*10.150223305&lt;0,0,IF((V5+5.166)*10.150223305&gt;100,100,(V5+5.166)*10.150223305))</f>
        <v>95.83840844581</v>
      </c>
      <c r="AA5" s="23" t="n">
        <f aca="false">IF((W5+3.482)*14.2005112184038&lt;0,0,IF((W5+3.482)*14.2005112184038&gt;100,100,(W5+3.482)*14.2005112184038))</f>
        <v>99.9999999999996</v>
      </c>
      <c r="AB5" s="23" t="n">
        <f aca="false">IF((X5+5.14)*10.39501039501&lt;0,0,IF((X5+5.14)*10.39501039501&gt;100,100,(X5+5.14)*10.39501039501))</f>
        <v>85.3430353430321</v>
      </c>
      <c r="AC5" s="24" t="n">
        <f aca="false">IF((Y5+3.37)*15.1343170639424&lt;0,0,IF((Y5+3.37)*15.1343170639424&gt;100,100,(Y5+3.37)*15.1343170639424))</f>
        <v>99.9999999999994</v>
      </c>
      <c r="AE5" s="1" t="n">
        <f aca="false">IF(ISBLANK(B5),"",IF(B5=0,RaschConv!$C$10,IF(B5=1,RaschConv!$C$11,IF(B5=2,RaschConv!$C$12,IF(B5=3,RaschConv!$C$13,IF(B5=4,RaschConv!$C$14))))))</f>
        <v>4.77</v>
      </c>
      <c r="AF5" s="0" t="n">
        <f aca="false">IF(ISBLANK(C5),"",IF(C5=0,RaschConv!$D$10,IF(C5=1,RaschConv!$D$11,IF(C5=2,RaschConv!$D$12,IF(C5=3,RaschConv!$D$13,IF(C5=4,RaschConv!$D$14))))))</f>
        <v>2.36</v>
      </c>
      <c r="AG5" s="0" t="n">
        <f aca="false">IF(ISBLANK(D5),"",IF(D5=0,RaschConv!$E$10,IF(D5=1,RaschConv!$E$11,IF(D5=2,RaschConv!$E$12,IF(D5=3,RaschConv!$E$13,IF(D5=4,RaschConv!$E$14))))))</f>
        <v>4.44</v>
      </c>
      <c r="AH5" s="0" t="n">
        <f aca="false">IF(ISBLANK(E5),"",IF(E5=0,RaschConv!$F$10,IF(E5=1,RaschConv!$F$11,IF(E5=2,RaschConv!$F$12,IF(E5=3,RaschConv!$F$13,IF(E5=4,RaschConv!$F$14))))))</f>
        <v>4.17</v>
      </c>
      <c r="AI5" s="0" t="n">
        <f aca="false">IF(ISBLANK(F5),"",IF(F5=0,RaschConv!$C$20,IF(F5=1,RaschConv!$C$21,IF(F5=2,RaschConv!$C$22,IF(F5=3,RaschConv!$C$23,IF(F5=4,RaschConv!$C$24))))))</f>
        <v>2.65</v>
      </c>
      <c r="AJ5" s="0" t="n">
        <f aca="false">IF(ISBLANK(G5),"",IF(G5=0,RaschConv!$G$10,IF(G5=1,RaschConv!$G$11,IF(G5=2,RaschConv!$G$12,IF(G5=3,RaschConv!$G$13,IF(G5=4,RaschConv!$G$14))))))</f>
        <v>5.64</v>
      </c>
      <c r="AK5" s="0" t="n">
        <f aca="false">IF(ISBLANK(H5),"",IF(H5=0,RaschConv!$D$20,IF(H5=1,RaschConv!$D$21,IF(H5=2,RaschConv!$D$22,IF(H5=3,RaschConv!$D$23,IF(H5=4,RaschConv!$D$24))))))</f>
        <v>3.26</v>
      </c>
      <c r="AL5" s="0" t="n">
        <f aca="false">IF(ISBLANK(I5),"",IF(I5=0,RaschConv!$E$20,IF(I5=1,RaschConv!$E$21,IF(I5=2,RaschConv!$E$22,IF(I5=3,RaschConv!$E$23,IF(I5=4,RaschConv!$E$24))))))</f>
        <v>3.96</v>
      </c>
      <c r="AM5" s="0" t="n">
        <f aca="false">IF(ISBLANK(J5),"",IF(J5=0,RaschConv!$F$20,IF(J5=1,RaschConv!$F$21,IF(J5=2,RaschConv!$F$22,IF(J5=3,RaschConv!$F$23,IF(J5=4,RaschConv!$F$24))))))</f>
        <v>3.81</v>
      </c>
      <c r="AN5" s="0" t="n">
        <f aca="false">IF(ISBLANK(K5),"",IF(K5=0,RaschConv!$G$20,IF(K5=1,RaschConv!$G$21,IF(K5=2,RaschConv!$G$22,IF(K5=3,RaschConv!$G$23,IF(K5=4,RaschConv!$G$24))))))</f>
        <v>4.12</v>
      </c>
      <c r="AO5" s="0" t="n">
        <f aca="false">IF(ISBLANK(L5),"",IF(L5=0,RaschConv!$C$40,IF(L5=1,RaschConv!$C$41,IF(L5=2,RaschConv!$C$42,IF(L5=3,RaschConv!$C$43,IF(L5=4,RaschConv!$C$44))))))</f>
        <v>3.16</v>
      </c>
      <c r="AP5" s="0" t="n">
        <f aca="false">IF(ISBLANK(M5),"",IF(M5=0,RaschConv!$C$30,IF(M5=1,RaschConv!$C$31,IF(M5=2,RaschConv!$C$32,IF(M5=3,RaschConv!$C$33,IF(M5=4,RaschConv!$C$34))))))</f>
        <v>3.59</v>
      </c>
      <c r="AQ5" s="0" t="n">
        <f aca="false">IF(ISBLANK(N5),"",IF(N5=0,RaschConv!$D$30,IF(N5=1,RaschConv!$D$31,IF(N5=2,RaschConv!$D$32,IF(N5=3,RaschConv!$D$33,IF(N5=4,RaschConv!$D$34))))))</f>
        <v>1.98</v>
      </c>
      <c r="AR5" s="0" t="n">
        <f aca="false">IF(ISBLANK(P5),"",IF(P5=0,RaschConv!$D$40,IF(P5=1,RaschConv!$D$41,IF(P5=2,RaschConv!$D$42,IF(P5=3,RaschConv!$D$43,IF(P5=4,RaschConv!$D$44))))))</f>
        <v>3.51</v>
      </c>
      <c r="AS5" s="0" t="n">
        <f aca="false">IF(ISBLANK(Q5),"",IF(Q5=0,RaschConv!$E$30,IF(Q5=1,RaschConv!$E$31,IF(Q5=2,RaschConv!$E$32,IF(Q5=3,RaschConv!$E$33,IF(Q5=4,RaschConv!$E$34))))))</f>
        <v>3.44</v>
      </c>
      <c r="AT5" s="0" t="n">
        <f aca="false">IF(ISBLANK(R5),"",IF(R5=0,RaschConv!$E$40,IF(R5=1,RaschConv!$E$41,IF(R5=2,RaschConv!$E$42,IF(R5=3,RaschConv!$E$43,IF(R5=4,RaschConv!$E$44))))))</f>
        <v>2.71</v>
      </c>
      <c r="AU5" s="0" t="n">
        <f aca="false">IF(ISBLANK(S5),"",IF(S5=0,RaschConv!$F$40,IF(S5=1,RaschConv!$F$41,IF(S5=2,RaschConv!$F$42,IF(S5=3,RaschConv!$F$43,IF(S5=4,RaschConv!$F$44))))))</f>
        <v>3.57</v>
      </c>
      <c r="AV5" s="0" t="n">
        <f aca="false">IF(ISBLANK(U5),"",IF(U5=0,RaschConv!$F$30,IF(U5=1,RaschConv!$F$31,IF(U5=2,RaschConv!$F$32,IF(U5=3,RaschConv!$F$33,IF(U5=4,RaschConv!$F$34))))))</f>
        <v>3.27</v>
      </c>
    </row>
    <row r="6" customFormat="false" ht="14.4" hidden="false" customHeight="false" outlineLevel="0" collapsed="false">
      <c r="A6" s="11" t="s">
        <v>34</v>
      </c>
      <c r="B6" s="13" t="n">
        <v>2</v>
      </c>
      <c r="C6" s="13" t="n">
        <v>3</v>
      </c>
      <c r="D6" s="13" t="n">
        <v>3</v>
      </c>
      <c r="E6" s="13" t="n">
        <v>2</v>
      </c>
      <c r="F6" s="13" t="n">
        <v>4</v>
      </c>
      <c r="G6" s="13" t="n">
        <v>4</v>
      </c>
      <c r="H6" s="13" t="n">
        <v>3</v>
      </c>
      <c r="I6" s="13" t="n">
        <v>3</v>
      </c>
      <c r="J6" s="13" t="n">
        <v>2</v>
      </c>
      <c r="K6" s="13" t="n">
        <v>2</v>
      </c>
      <c r="L6" s="13" t="n">
        <v>2</v>
      </c>
      <c r="M6" s="13" t="n">
        <v>2</v>
      </c>
      <c r="N6" s="13" t="n">
        <v>2</v>
      </c>
      <c r="O6" s="13" t="n">
        <v>3</v>
      </c>
      <c r="P6" s="13" t="n">
        <v>2</v>
      </c>
      <c r="Q6" s="13" t="n">
        <v>2</v>
      </c>
      <c r="R6" s="13" t="n">
        <v>2</v>
      </c>
      <c r="S6" s="13" t="n">
        <v>0</v>
      </c>
      <c r="T6" s="13" t="n">
        <v>3</v>
      </c>
      <c r="U6" s="13" t="n">
        <v>3</v>
      </c>
      <c r="V6" s="20" t="n">
        <f aca="false">AVERAGE(AE6:AH6,AJ6)</f>
        <v>2.092</v>
      </c>
      <c r="W6" s="21" t="n">
        <f aca="false">AVERAGE(AI6,AK6:AN6)</f>
        <v>1.396</v>
      </c>
      <c r="X6" s="21" t="n">
        <f aca="false">AVERAGE(AP6:AQ6,AS6,AV6)</f>
        <v>0.915</v>
      </c>
      <c r="Y6" s="21" t="n">
        <f aca="false">AVERAGE(AO6,AR6,AT6:AU6)</f>
        <v>0.00999999999999998</v>
      </c>
      <c r="Z6" s="22" t="n">
        <f aca="false">IF((V6+5.166)*10.150223305&lt;0,0,IF((V6+5.166)*10.150223305&gt;100,100,(V6+5.166)*10.150223305))</f>
        <v>73.67032074769</v>
      </c>
      <c r="AA6" s="23" t="n">
        <f aca="false">IF((W6+3.482)*14.2005112184038&lt;0,0,IF((W6+3.482)*14.2005112184038&gt;100,100,(W6+3.482)*14.2005112184038))</f>
        <v>69.2700937233737</v>
      </c>
      <c r="AB6" s="23" t="n">
        <f aca="false">IF((X6+5.14)*10.39501039501&lt;0,0,IF((X6+5.14)*10.39501039501&gt;100,100,(X6+5.14)*10.39501039501))</f>
        <v>62.9417879417856</v>
      </c>
      <c r="AC6" s="24" t="n">
        <f aca="false">IF((Y6+3.37)*15.1343170639424&lt;0,0,IF((Y6+3.37)*15.1343170639424&gt;100,100,(Y6+3.37)*15.1343170639424))</f>
        <v>51.1539916761253</v>
      </c>
      <c r="AE6" s="1" t="n">
        <f aca="false">IF(ISBLANK(B6),"",IF(B6=0,RaschConv!$C$10,IF(B6=1,RaschConv!$C$11,IF(B6=2,RaschConv!$C$12,IF(B6=3,RaschConv!$C$13,IF(B6=4,RaschConv!$C$14))))))</f>
        <v>0.34</v>
      </c>
      <c r="AF6" s="0" t="n">
        <f aca="false">IF(ISBLANK(C6),"",IF(C6=0,RaschConv!$D$10,IF(C6=1,RaschConv!$D$11,IF(C6=2,RaschConv!$D$12,IF(C6=3,RaschConv!$D$13,IF(C6=4,RaschConv!$D$14))))))</f>
        <v>2.36</v>
      </c>
      <c r="AG6" s="0" t="n">
        <f aca="false">IF(ISBLANK(D6),"",IF(D6=0,RaschConv!$E$10,IF(D6=1,RaschConv!$E$11,IF(D6=2,RaschConv!$E$12,IF(D6=3,RaschConv!$E$13,IF(D6=4,RaschConv!$E$14))))))</f>
        <v>2.39</v>
      </c>
      <c r="AH6" s="0" t="n">
        <f aca="false">IF(ISBLANK(E6),"",IF(E6=0,RaschConv!$F$10,IF(E6=1,RaschConv!$F$11,IF(E6=2,RaschConv!$F$12,IF(E6=3,RaschConv!$F$13,IF(E6=4,RaschConv!$F$14))))))</f>
        <v>-0.27</v>
      </c>
      <c r="AI6" s="0" t="n">
        <f aca="false">IF(ISBLANK(F6),"",IF(F6=0,RaschConv!$C$20,IF(F6=1,RaschConv!$C$21,IF(F6=2,RaschConv!$C$22,IF(F6=3,RaschConv!$C$23,IF(F6=4,RaschConv!$C$24))))))</f>
        <v>2.65</v>
      </c>
      <c r="AJ6" s="0" t="n">
        <f aca="false">IF(ISBLANK(G6),"",IF(G6=0,RaschConv!$G$10,IF(G6=1,RaschConv!$G$11,IF(G6=2,RaschConv!$G$12,IF(G6=3,RaschConv!$G$13,IF(G6=4,RaschConv!$G$14))))))</f>
        <v>5.64</v>
      </c>
      <c r="AK6" s="0" t="n">
        <f aca="false">IF(ISBLANK(H6),"",IF(H6=0,RaschConv!$D$20,IF(H6=1,RaschConv!$D$21,IF(H6=2,RaschConv!$D$22,IF(H6=3,RaschConv!$D$23,IF(H6=4,RaschConv!$D$24))))))</f>
        <v>1.45</v>
      </c>
      <c r="AL6" s="0" t="n">
        <f aca="false">IF(ISBLANK(I6),"",IF(I6=0,RaschConv!$E$20,IF(I6=1,RaschConv!$E$21,IF(I6=2,RaschConv!$E$22,IF(I6=3,RaschConv!$E$23,IF(I6=4,RaschConv!$E$24))))))</f>
        <v>2.15</v>
      </c>
      <c r="AM6" s="0" t="n">
        <f aca="false">IF(ISBLANK(J6),"",IF(J6=0,RaschConv!$F$20,IF(J6=1,RaschConv!$F$21,IF(J6=2,RaschConv!$F$22,IF(J6=3,RaschConv!$F$23,IF(J6=4,RaschConv!$F$24))))))</f>
        <v>0.21</v>
      </c>
      <c r="AN6" s="0" t="n">
        <f aca="false">IF(ISBLANK(K6),"",IF(K6=0,RaschConv!$G$20,IF(K6=1,RaschConv!$G$21,IF(K6=2,RaschConv!$G$22,IF(K6=3,RaschConv!$G$23,IF(K6=4,RaschConv!$G$24))))))</f>
        <v>0.52</v>
      </c>
      <c r="AO6" s="0" t="n">
        <f aca="false">IF(ISBLANK(L6),"",IF(L6=0,RaschConv!$C$40,IF(L6=1,RaschConv!$C$41,IF(L6=2,RaschConv!$C$42,IF(L6=3,RaschConv!$C$43,IF(L6=4,RaschConv!$C$44))))))</f>
        <v>1.06</v>
      </c>
      <c r="AP6" s="0" t="n">
        <f aca="false">IF(ISBLANK(M6),"",IF(M6=0,RaschConv!$C$30,IF(M6=1,RaschConv!$C$31,IF(M6=2,RaschConv!$C$32,IF(M6=3,RaschConv!$C$33,IF(M6=4,RaschConv!$C$34))))))</f>
        <v>-0.53</v>
      </c>
      <c r="AQ6" s="0" t="n">
        <f aca="false">IF(ISBLANK(N6),"",IF(N6=0,RaschConv!$D$30,IF(N6=1,RaschConv!$D$31,IF(N6=2,RaschConv!$D$32,IF(N6=3,RaschConv!$D$33,IF(N6=4,RaschConv!$D$34))))))</f>
        <v>-0.27</v>
      </c>
      <c r="AR6" s="0" t="n">
        <f aca="false">IF(ISBLANK(P6),"",IF(P6=0,RaschConv!$D$40,IF(P6=1,RaschConv!$D$41,IF(P6=2,RaschConv!$D$42,IF(P6=3,RaschConv!$D$43,IF(P6=4,RaschConv!$D$44))))))</f>
        <v>1.41</v>
      </c>
      <c r="AS6" s="0" t="n">
        <f aca="false">IF(ISBLANK(Q6),"",IF(Q6=0,RaschConv!$E$30,IF(Q6=1,RaschConv!$E$31,IF(Q6=2,RaschConv!$E$32,IF(Q6=3,RaschConv!$E$33,IF(Q6=4,RaschConv!$E$34))))))</f>
        <v>1.19</v>
      </c>
      <c r="AT6" s="0" t="n">
        <f aca="false">IF(ISBLANK(R6),"",IF(R6=0,RaschConv!$E$40,IF(R6=1,RaschConv!$E$41,IF(R6=2,RaschConv!$E$42,IF(R6=3,RaschConv!$E$43,IF(R6=4,RaschConv!$E$44))))))</f>
        <v>0.61</v>
      </c>
      <c r="AU6" s="0" t="n">
        <f aca="false">IF(ISBLANK(S6),"",IF(S6=0,RaschConv!$F$40,IF(S6=1,RaschConv!$F$41,IF(S6=2,RaschConv!$F$42,IF(S6=3,RaschConv!$F$43,IF(S6=4,RaschConv!$F$44))))))</f>
        <v>-3.04</v>
      </c>
      <c r="AV6" s="0" t="n">
        <f aca="false">IF(ISBLANK(U6),"",IF(U6=0,RaschConv!$F$30,IF(U6=1,RaschConv!$F$31,IF(U6=2,RaschConv!$F$32,IF(U6=3,RaschConv!$F$33,IF(U6=4,RaschConv!$F$34))))))</f>
        <v>3.27</v>
      </c>
    </row>
    <row r="7" customFormat="false" ht="14.4" hidden="false" customHeight="false" outlineLevel="0" collapsed="false">
      <c r="A7" s="11" t="s">
        <v>35</v>
      </c>
      <c r="B7" s="13" t="n">
        <v>4</v>
      </c>
      <c r="C7" s="13" t="n">
        <v>4</v>
      </c>
      <c r="D7" s="13" t="n">
        <v>4</v>
      </c>
      <c r="E7" s="13" t="n">
        <v>4</v>
      </c>
      <c r="F7" s="13" t="n">
        <v>4</v>
      </c>
      <c r="G7" s="13" t="n">
        <v>4</v>
      </c>
      <c r="H7" s="13" t="n">
        <v>4</v>
      </c>
      <c r="I7" s="13" t="n">
        <v>4</v>
      </c>
      <c r="J7" s="13" t="n">
        <v>4</v>
      </c>
      <c r="K7" s="13" t="n">
        <v>4</v>
      </c>
      <c r="L7" s="13" t="n">
        <v>4</v>
      </c>
      <c r="M7" s="13" t="n">
        <v>4</v>
      </c>
      <c r="N7" s="13" t="n">
        <v>4</v>
      </c>
      <c r="O7" s="13" t="n">
        <v>2</v>
      </c>
      <c r="P7" s="13" t="n">
        <v>3</v>
      </c>
      <c r="Q7" s="13" t="n">
        <v>4</v>
      </c>
      <c r="R7" s="13" t="n">
        <v>4</v>
      </c>
      <c r="S7" s="13" t="n">
        <v>3</v>
      </c>
      <c r="T7" s="13" t="n">
        <v>4</v>
      </c>
      <c r="U7" s="13" t="n">
        <v>4</v>
      </c>
      <c r="V7" s="20" t="n">
        <f aca="false">AVERAGE(AE7:AH7,AJ7)</f>
        <v>4.686</v>
      </c>
      <c r="W7" s="21" t="n">
        <f aca="false">AVERAGE(AI7,AK7:AN7)</f>
        <v>3.56</v>
      </c>
      <c r="X7" s="21" t="n">
        <f aca="false">AVERAGE(AP7:AQ7,AS7,AV7)</f>
        <v>4.48</v>
      </c>
      <c r="Y7" s="21" t="n">
        <f aca="false">AVERAGE(AO7,AR7,AT7:AU7)</f>
        <v>3.2375</v>
      </c>
      <c r="Z7" s="22" t="n">
        <f aca="false">IF((V7+5.166)*10.150223305&lt;0,0,IF((V7+5.166)*10.150223305&gt;100,100,(V7+5.166)*10.150223305))</f>
        <v>100</v>
      </c>
      <c r="AA7" s="23" t="n">
        <f aca="false">IF((W7+3.482)*14.2005112184038&lt;0,0,IF((W7+3.482)*14.2005112184038&gt;100,100,(W7+3.482)*14.2005112184038))</f>
        <v>99.9999999999996</v>
      </c>
      <c r="AB7" s="23" t="n">
        <f aca="false">IF((X7+5.14)*10.39501039501&lt;0,0,IF((X7+5.14)*10.39501039501&gt;100,100,(X7+5.14)*10.39501039501))</f>
        <v>99.9999999999962</v>
      </c>
      <c r="AC7" s="24" t="n">
        <f aca="false">IF((Y7+3.37)*15.1343170639424&lt;0,0,IF((Y7+3.37)*15.1343170639424&gt;100,100,(Y7+3.37)*15.1343170639424))</f>
        <v>99.9999999999994</v>
      </c>
      <c r="AE7" s="1" t="n">
        <f aca="false">IF(ISBLANK(B7),"",IF(B7=0,RaschConv!$C$10,IF(B7=1,RaschConv!$C$11,IF(B7=2,RaschConv!$C$12,IF(B7=3,RaschConv!$C$13,IF(B7=4,RaschConv!$C$14))))))</f>
        <v>4.77</v>
      </c>
      <c r="AF7" s="0" t="n">
        <f aca="false">IF(ISBLANK(C7),"",IF(C7=0,RaschConv!$D$10,IF(C7=1,RaschConv!$D$11,IF(C7=2,RaschConv!$D$12,IF(C7=3,RaschConv!$D$13,IF(C7=4,RaschConv!$D$14))))))</f>
        <v>4.41</v>
      </c>
      <c r="AG7" s="0" t="n">
        <f aca="false">IF(ISBLANK(D7),"",IF(D7=0,RaschConv!$E$10,IF(D7=1,RaschConv!$E$11,IF(D7=2,RaschConv!$E$12,IF(D7=3,RaschConv!$E$13,IF(D7=4,RaschConv!$E$14))))))</f>
        <v>4.44</v>
      </c>
      <c r="AH7" s="0" t="n">
        <f aca="false">IF(ISBLANK(E7),"",IF(E7=0,RaschConv!$F$10,IF(E7=1,RaschConv!$F$11,IF(E7=2,RaschConv!$F$12,IF(E7=3,RaschConv!$F$13,IF(E7=4,RaschConv!$F$14))))))</f>
        <v>4.17</v>
      </c>
      <c r="AI7" s="0" t="n">
        <f aca="false">IF(ISBLANK(F7),"",IF(F7=0,RaschConv!$C$20,IF(F7=1,RaschConv!$C$21,IF(F7=2,RaschConv!$C$22,IF(F7=3,RaschConv!$C$23,IF(F7=4,RaschConv!$C$24))))))</f>
        <v>2.65</v>
      </c>
      <c r="AJ7" s="0" t="n">
        <f aca="false">IF(ISBLANK(G7),"",IF(G7=0,RaschConv!$G$10,IF(G7=1,RaschConv!$G$11,IF(G7=2,RaschConv!$G$12,IF(G7=3,RaschConv!$G$13,IF(G7=4,RaschConv!$G$14))))))</f>
        <v>5.64</v>
      </c>
      <c r="AK7" s="0" t="n">
        <f aca="false">IF(ISBLANK(H7),"",IF(H7=0,RaschConv!$D$20,IF(H7=1,RaschConv!$D$21,IF(H7=2,RaschConv!$D$22,IF(H7=3,RaschConv!$D$23,IF(H7=4,RaschConv!$D$24))))))</f>
        <v>3.26</v>
      </c>
      <c r="AL7" s="0" t="n">
        <f aca="false">IF(ISBLANK(I7),"",IF(I7=0,RaschConv!$E$20,IF(I7=1,RaschConv!$E$21,IF(I7=2,RaschConv!$E$22,IF(I7=3,RaschConv!$E$23,IF(I7=4,RaschConv!$E$24))))))</f>
        <v>3.96</v>
      </c>
      <c r="AM7" s="0" t="n">
        <f aca="false">IF(ISBLANK(J7),"",IF(J7=0,RaschConv!$F$20,IF(J7=1,RaschConv!$F$21,IF(J7=2,RaschConv!$F$22,IF(J7=3,RaschConv!$F$23,IF(J7=4,RaschConv!$F$24))))))</f>
        <v>3.81</v>
      </c>
      <c r="AN7" s="0" t="n">
        <f aca="false">IF(ISBLANK(K7),"",IF(K7=0,RaschConv!$G$20,IF(K7=1,RaschConv!$G$21,IF(K7=2,RaschConv!$G$22,IF(K7=3,RaschConv!$G$23,IF(K7=4,RaschConv!$G$24))))))</f>
        <v>4.12</v>
      </c>
      <c r="AO7" s="0" t="n">
        <f aca="false">IF(ISBLANK(L7),"",IF(L7=0,RaschConv!$C$40,IF(L7=1,RaschConv!$C$41,IF(L7=2,RaschConv!$C$42,IF(L7=3,RaschConv!$C$43,IF(L7=4,RaschConv!$C$44))))))</f>
        <v>3.16</v>
      </c>
      <c r="AP7" s="0" t="n">
        <f aca="false">IF(ISBLANK(M7),"",IF(M7=0,RaschConv!$C$30,IF(M7=1,RaschConv!$C$31,IF(M7=2,RaschConv!$C$32,IF(M7=3,RaschConv!$C$33,IF(M7=4,RaschConv!$C$34))))))</f>
        <v>3.59</v>
      </c>
      <c r="AQ7" s="0" t="n">
        <f aca="false">IF(ISBLANK(N7),"",IF(N7=0,RaschConv!$D$30,IF(N7=1,RaschConv!$D$31,IF(N7=2,RaschConv!$D$32,IF(N7=3,RaschConv!$D$33,IF(N7=4,RaschConv!$D$34))))))</f>
        <v>3.86</v>
      </c>
      <c r="AR7" s="0" t="n">
        <f aca="false">IF(ISBLANK(P7),"",IF(P7=0,RaschConv!$D$40,IF(P7=1,RaschConv!$D$41,IF(P7=2,RaschConv!$D$42,IF(P7=3,RaschConv!$D$43,IF(P7=4,RaschConv!$D$44))))))</f>
        <v>3.51</v>
      </c>
      <c r="AS7" s="0" t="n">
        <f aca="false">IF(ISBLANK(Q7),"",IF(Q7=0,RaschConv!$E$30,IF(Q7=1,RaschConv!$E$31,IF(Q7=2,RaschConv!$E$32,IF(Q7=3,RaschConv!$E$33,IF(Q7=4,RaschConv!$E$34))))))</f>
        <v>5.32</v>
      </c>
      <c r="AT7" s="0" t="n">
        <f aca="false">IF(ISBLANK(R7),"",IF(R7=0,RaschConv!$E$40,IF(R7=1,RaschConv!$E$41,IF(R7=2,RaschConv!$E$42,IF(R7=3,RaschConv!$E$43,IF(R7=4,RaschConv!$E$44))))))</f>
        <v>2.71</v>
      </c>
      <c r="AU7" s="0" t="n">
        <f aca="false">IF(ISBLANK(S7),"",IF(S7=0,RaschConv!$F$40,IF(S7=1,RaschConv!$F$41,IF(S7=2,RaschConv!$F$42,IF(S7=3,RaschConv!$F$43,IF(S7=4,RaschConv!$F$44))))))</f>
        <v>3.57</v>
      </c>
      <c r="AV7" s="0" t="n">
        <f aca="false">IF(ISBLANK(U7),"",IF(U7=0,RaschConv!$F$30,IF(U7=1,RaschConv!$F$31,IF(U7=2,RaschConv!$F$32,IF(U7=3,RaschConv!$F$33,IF(U7=4,RaschConv!$F$34))))))</f>
        <v>5.15</v>
      </c>
    </row>
    <row r="8" customFormat="false" ht="14.4" hidden="false" customHeight="false" outlineLevel="0" collapsed="false">
      <c r="A8" s="11" t="s">
        <v>36</v>
      </c>
      <c r="B8" s="13" t="n">
        <v>2</v>
      </c>
      <c r="C8" s="13" t="n">
        <v>4</v>
      </c>
      <c r="D8" s="13" t="n">
        <v>4</v>
      </c>
      <c r="E8" s="13" t="n">
        <v>4</v>
      </c>
      <c r="F8" s="13" t="n">
        <v>4</v>
      </c>
      <c r="G8" s="13" t="n">
        <v>4</v>
      </c>
      <c r="H8" s="13" t="n">
        <v>4</v>
      </c>
      <c r="I8" s="13" t="n">
        <v>4</v>
      </c>
      <c r="J8" s="13" t="n">
        <v>4</v>
      </c>
      <c r="K8" s="13" t="n">
        <v>4</v>
      </c>
      <c r="L8" s="13" t="n">
        <v>2</v>
      </c>
      <c r="M8" s="13" t="n">
        <v>4</v>
      </c>
      <c r="N8" s="13" t="n">
        <v>4</v>
      </c>
      <c r="O8" s="13" t="n">
        <v>3</v>
      </c>
      <c r="P8" s="13" t="n">
        <v>4</v>
      </c>
      <c r="Q8" s="13" t="n">
        <v>4</v>
      </c>
      <c r="R8" s="13" t="n">
        <v>2</v>
      </c>
      <c r="S8" s="13" t="n">
        <v>1</v>
      </c>
      <c r="T8" s="13" t="n">
        <v>4</v>
      </c>
      <c r="U8" s="13" t="n">
        <v>4</v>
      </c>
      <c r="V8" s="20" t="n">
        <f aca="false">AVERAGE(AE8:AH8,AJ8)</f>
        <v>3.8</v>
      </c>
      <c r="W8" s="21" t="n">
        <f aca="false">AVERAGE(AI8,AK8:AN8)</f>
        <v>3.56</v>
      </c>
      <c r="X8" s="21" t="n">
        <f aca="false">AVERAGE(AP8:AQ8,AS8,AV8)</f>
        <v>4.48</v>
      </c>
      <c r="Y8" s="21" t="n">
        <f aca="false">AVERAGE(AO8,AR8,AT8:AU8)</f>
        <v>1.1125</v>
      </c>
      <c r="Z8" s="22" t="n">
        <f aca="false">IF((V8+5.166)*10.150223305&lt;0,0,IF((V8+5.166)*10.150223305&gt;100,100,(V8+5.166)*10.150223305))</f>
        <v>91.00690215263</v>
      </c>
      <c r="AA8" s="23" t="n">
        <f aca="false">IF((W8+3.482)*14.2005112184038&lt;0,0,IF((W8+3.482)*14.2005112184038&gt;100,100,(W8+3.482)*14.2005112184038))</f>
        <v>99.9999999999996</v>
      </c>
      <c r="AB8" s="23" t="n">
        <f aca="false">IF((X8+5.14)*10.39501039501&lt;0,0,IF((X8+5.14)*10.39501039501&gt;100,100,(X8+5.14)*10.39501039501))</f>
        <v>99.9999999999962</v>
      </c>
      <c r="AC8" s="24" t="n">
        <f aca="false">IF((Y8+3.37)*15.1343170639424&lt;0,0,IF((Y8+3.37)*15.1343170639424&gt;100,100,(Y8+3.37)*15.1343170639424))</f>
        <v>67.8395762391218</v>
      </c>
      <c r="AE8" s="1" t="n">
        <f aca="false">IF(ISBLANK(B8),"",IF(B8=0,RaschConv!$C$10,IF(B8=1,RaschConv!$C$11,IF(B8=2,RaschConv!$C$12,IF(B8=3,RaschConv!$C$13,IF(B8=4,RaschConv!$C$14))))))</f>
        <v>0.34</v>
      </c>
      <c r="AF8" s="0" t="n">
        <f aca="false">IF(ISBLANK(C8),"",IF(C8=0,RaschConv!$D$10,IF(C8=1,RaschConv!$D$11,IF(C8=2,RaschConv!$D$12,IF(C8=3,RaschConv!$D$13,IF(C8=4,RaschConv!$D$14))))))</f>
        <v>4.41</v>
      </c>
      <c r="AG8" s="0" t="n">
        <f aca="false">IF(ISBLANK(D8),"",IF(D8=0,RaschConv!$E$10,IF(D8=1,RaschConv!$E$11,IF(D8=2,RaschConv!$E$12,IF(D8=3,RaschConv!$E$13,IF(D8=4,RaschConv!$E$14))))))</f>
        <v>4.44</v>
      </c>
      <c r="AH8" s="0" t="n">
        <f aca="false">IF(ISBLANK(E8),"",IF(E8=0,RaschConv!$F$10,IF(E8=1,RaschConv!$F$11,IF(E8=2,RaschConv!$F$12,IF(E8=3,RaschConv!$F$13,IF(E8=4,RaschConv!$F$14))))))</f>
        <v>4.17</v>
      </c>
      <c r="AI8" s="0" t="n">
        <f aca="false">IF(ISBLANK(F8),"",IF(F8=0,RaschConv!$C$20,IF(F8=1,RaschConv!$C$21,IF(F8=2,RaschConv!$C$22,IF(F8=3,RaschConv!$C$23,IF(F8=4,RaschConv!$C$24))))))</f>
        <v>2.65</v>
      </c>
      <c r="AJ8" s="0" t="n">
        <f aca="false">IF(ISBLANK(G8),"",IF(G8=0,RaschConv!$G$10,IF(G8=1,RaschConv!$G$11,IF(G8=2,RaschConv!$G$12,IF(G8=3,RaschConv!$G$13,IF(G8=4,RaschConv!$G$14))))))</f>
        <v>5.64</v>
      </c>
      <c r="AK8" s="0" t="n">
        <f aca="false">IF(ISBLANK(H8),"",IF(H8=0,RaschConv!$D$20,IF(H8=1,RaschConv!$D$21,IF(H8=2,RaschConv!$D$22,IF(H8=3,RaschConv!$D$23,IF(H8=4,RaschConv!$D$24))))))</f>
        <v>3.26</v>
      </c>
      <c r="AL8" s="0" t="n">
        <f aca="false">IF(ISBLANK(I8),"",IF(I8=0,RaschConv!$E$20,IF(I8=1,RaschConv!$E$21,IF(I8=2,RaschConv!$E$22,IF(I8=3,RaschConv!$E$23,IF(I8=4,RaschConv!$E$24))))))</f>
        <v>3.96</v>
      </c>
      <c r="AM8" s="0" t="n">
        <f aca="false">IF(ISBLANK(J8),"",IF(J8=0,RaschConv!$F$20,IF(J8=1,RaschConv!$F$21,IF(J8=2,RaschConv!$F$22,IF(J8=3,RaschConv!$F$23,IF(J8=4,RaschConv!$F$24))))))</f>
        <v>3.81</v>
      </c>
      <c r="AN8" s="0" t="n">
        <f aca="false">IF(ISBLANK(K8),"",IF(K8=0,RaschConv!$G$20,IF(K8=1,RaschConv!$G$21,IF(K8=2,RaschConv!$G$22,IF(K8=3,RaschConv!$G$23,IF(K8=4,RaschConv!$G$24))))))</f>
        <v>4.12</v>
      </c>
      <c r="AO8" s="0" t="n">
        <f aca="false">IF(ISBLANK(L8),"",IF(L8=0,RaschConv!$C$40,IF(L8=1,RaschConv!$C$41,IF(L8=2,RaschConv!$C$42,IF(L8=3,RaschConv!$C$43,IF(L8=4,RaschConv!$C$44))))))</f>
        <v>1.06</v>
      </c>
      <c r="AP8" s="0" t="n">
        <f aca="false">IF(ISBLANK(M8),"",IF(M8=0,RaschConv!$C$30,IF(M8=1,RaschConv!$C$31,IF(M8=2,RaschConv!$C$32,IF(M8=3,RaschConv!$C$33,IF(M8=4,RaschConv!$C$34))))))</f>
        <v>3.59</v>
      </c>
      <c r="AQ8" s="0" t="n">
        <f aca="false">IF(ISBLANK(N8),"",IF(N8=0,RaschConv!$D$30,IF(N8=1,RaschConv!$D$31,IF(N8=2,RaschConv!$D$32,IF(N8=3,RaschConv!$D$33,IF(N8=4,RaschConv!$D$34))))))</f>
        <v>3.86</v>
      </c>
      <c r="AR8" s="0" t="n">
        <f aca="false">IF(ISBLANK(P8),"",IF(P8=0,RaschConv!$D$40,IF(P8=1,RaschConv!$D$41,IF(P8=2,RaschConv!$D$42,IF(P8=3,RaschConv!$D$43,IF(P8=4,RaschConv!$D$44))))))</f>
        <v>3.51</v>
      </c>
      <c r="AS8" s="0" t="n">
        <f aca="false">IF(ISBLANK(Q8),"",IF(Q8=0,RaschConv!$E$30,IF(Q8=1,RaschConv!$E$31,IF(Q8=2,RaschConv!$E$32,IF(Q8=3,RaschConv!$E$33,IF(Q8=4,RaschConv!$E$34))))))</f>
        <v>5.32</v>
      </c>
      <c r="AT8" s="0" t="n">
        <f aca="false">IF(ISBLANK(R8),"",IF(R8=0,RaschConv!$E$40,IF(R8=1,RaschConv!$E$41,IF(R8=2,RaschConv!$E$42,IF(R8=3,RaschConv!$E$43,IF(R8=4,RaschConv!$E$44))))))</f>
        <v>0.61</v>
      </c>
      <c r="AU8" s="0" t="n">
        <f aca="false">IF(ISBLANK(S8),"",IF(S8=0,RaschConv!$F$40,IF(S8=1,RaschConv!$F$41,IF(S8=2,RaschConv!$F$42,IF(S8=3,RaschConv!$F$43,IF(S8=4,RaschConv!$F$44))))))</f>
        <v>-0.73</v>
      </c>
      <c r="AV8" s="0" t="n">
        <f aca="false">IF(ISBLANK(U8),"",IF(U8=0,RaschConv!$F$30,IF(U8=1,RaschConv!$F$31,IF(U8=2,RaschConv!$F$32,IF(U8=3,RaschConv!$F$33,IF(U8=4,RaschConv!$F$34))))))</f>
        <v>5.15</v>
      </c>
    </row>
    <row r="9" customFormat="false" ht="14.4" hidden="false" customHeight="false" outlineLevel="0" collapsed="false">
      <c r="A9" s="11" t="s">
        <v>37</v>
      </c>
      <c r="B9" s="13" t="n">
        <v>4</v>
      </c>
      <c r="C9" s="13" t="n">
        <v>4</v>
      </c>
      <c r="D9" s="13" t="n">
        <v>2</v>
      </c>
      <c r="E9" s="13" t="n">
        <v>4</v>
      </c>
      <c r="F9" s="13" t="n">
        <v>0</v>
      </c>
      <c r="G9" s="13" t="n">
        <v>4</v>
      </c>
      <c r="H9" s="13" t="n">
        <v>4</v>
      </c>
      <c r="I9" s="13" t="n">
        <v>4</v>
      </c>
      <c r="J9" s="13" t="n">
        <v>4</v>
      </c>
      <c r="K9" s="13" t="n">
        <v>4</v>
      </c>
      <c r="L9" s="13" t="n">
        <v>2</v>
      </c>
      <c r="M9" s="13" t="n">
        <v>4</v>
      </c>
      <c r="N9" s="13" t="n">
        <v>2</v>
      </c>
      <c r="O9" s="13" t="n">
        <v>2</v>
      </c>
      <c r="P9" s="13" t="n">
        <v>1</v>
      </c>
      <c r="Q9" s="13" t="n">
        <v>4</v>
      </c>
      <c r="R9" s="13" t="n">
        <v>2</v>
      </c>
      <c r="S9" s="13" t="n">
        <v>0</v>
      </c>
      <c r="T9" s="13" t="n">
        <v>2</v>
      </c>
      <c r="U9" s="13" t="n">
        <v>2</v>
      </c>
      <c r="V9" s="20" t="n">
        <f aca="false">AVERAGE(AE9:AH9,AJ9)</f>
        <v>3.8</v>
      </c>
      <c r="W9" s="21" t="n">
        <f aca="false">AVERAGE(AI9,AK9:AN9)</f>
        <v>2.152</v>
      </c>
      <c r="X9" s="21" t="n">
        <f aca="false">AVERAGE(AP9:AQ9,AS9,AV9)</f>
        <v>2.415</v>
      </c>
      <c r="Y9" s="21" t="n">
        <f aca="false">AVERAGE(AO9,AR9,AT9:AU9)</f>
        <v>-0.54</v>
      </c>
      <c r="Z9" s="22" t="n">
        <f aca="false">IF((V9+5.166)*10.150223305&lt;0,0,IF((V9+5.166)*10.150223305&gt;100,100,(V9+5.166)*10.150223305))</f>
        <v>91.00690215263</v>
      </c>
      <c r="AA9" s="23" t="n">
        <f aca="false">IF((W9+3.482)*14.2005112184038&lt;0,0,IF((W9+3.482)*14.2005112184038&gt;100,100,(W9+3.482)*14.2005112184038))</f>
        <v>80.005680204487</v>
      </c>
      <c r="AB9" s="23" t="n">
        <f aca="false">IF((X9+5.14)*10.39501039501&lt;0,0,IF((X9+5.14)*10.39501039501&gt;100,100,(X9+5.14)*10.39501039501))</f>
        <v>78.5343035343006</v>
      </c>
      <c r="AC9" s="24" t="n">
        <f aca="false">IF((Y9+3.37)*15.1343170639424&lt;0,0,IF((Y9+3.37)*15.1343170639424&gt;100,100,(Y9+3.37)*15.1343170639424))</f>
        <v>42.830117290957</v>
      </c>
      <c r="AE9" s="1" t="n">
        <f aca="false">IF(ISBLANK(B9),"",IF(B9=0,RaschConv!$C$10,IF(B9=1,RaschConv!$C$11,IF(B9=2,RaschConv!$C$12,IF(B9=3,RaschConv!$C$13,IF(B9=4,RaschConv!$C$14))))))</f>
        <v>4.77</v>
      </c>
      <c r="AF9" s="0" t="n">
        <f aca="false">IF(ISBLANK(C9),"",IF(C9=0,RaschConv!$D$10,IF(C9=1,RaschConv!$D$11,IF(C9=2,RaschConv!$D$12,IF(C9=3,RaschConv!$D$13,IF(C9=4,RaschConv!$D$14))))))</f>
        <v>4.41</v>
      </c>
      <c r="AG9" s="0" t="n">
        <f aca="false">IF(ISBLANK(D9),"",IF(D9=0,RaschConv!$E$10,IF(D9=1,RaschConv!$E$11,IF(D9=2,RaschConv!$E$12,IF(D9=3,RaschConv!$E$13,IF(D9=4,RaschConv!$E$14))))))</f>
        <v>0.01</v>
      </c>
      <c r="AH9" s="0" t="n">
        <f aca="false">IF(ISBLANK(E9),"",IF(E9=0,RaschConv!$F$10,IF(E9=1,RaschConv!$F$11,IF(E9=2,RaschConv!$F$12,IF(E9=3,RaschConv!$F$13,IF(E9=4,RaschConv!$F$14))))))</f>
        <v>4.17</v>
      </c>
      <c r="AI9" s="0" t="n">
        <f aca="false">IF(ISBLANK(F9),"",IF(F9=0,RaschConv!$C$20,IF(F9=1,RaschConv!$C$21,IF(F9=2,RaschConv!$C$22,IF(F9=3,RaschConv!$C$23,IF(F9=4,RaschConv!$C$24))))))</f>
        <v>-4.39</v>
      </c>
      <c r="AJ9" s="0" t="n">
        <f aca="false">IF(ISBLANK(G9),"",IF(G9=0,RaschConv!$G$10,IF(G9=1,RaschConv!$G$11,IF(G9=2,RaschConv!$G$12,IF(G9=3,RaschConv!$G$13,IF(G9=4,RaschConv!$G$14))))))</f>
        <v>5.64</v>
      </c>
      <c r="AK9" s="0" t="n">
        <f aca="false">IF(ISBLANK(H9),"",IF(H9=0,RaschConv!$D$20,IF(H9=1,RaschConv!$D$21,IF(H9=2,RaschConv!$D$22,IF(H9=3,RaschConv!$D$23,IF(H9=4,RaschConv!$D$24))))))</f>
        <v>3.26</v>
      </c>
      <c r="AL9" s="0" t="n">
        <f aca="false">IF(ISBLANK(I9),"",IF(I9=0,RaschConv!$E$20,IF(I9=1,RaschConv!$E$21,IF(I9=2,RaschConv!$E$22,IF(I9=3,RaschConv!$E$23,IF(I9=4,RaschConv!$E$24))))))</f>
        <v>3.96</v>
      </c>
      <c r="AM9" s="0" t="n">
        <f aca="false">IF(ISBLANK(J9),"",IF(J9=0,RaschConv!$F$20,IF(J9=1,RaschConv!$F$21,IF(J9=2,RaschConv!$F$22,IF(J9=3,RaschConv!$F$23,IF(J9=4,RaschConv!$F$24))))))</f>
        <v>3.81</v>
      </c>
      <c r="AN9" s="0" t="n">
        <f aca="false">IF(ISBLANK(K9),"",IF(K9=0,RaschConv!$G$20,IF(K9=1,RaschConv!$G$21,IF(K9=2,RaschConv!$G$22,IF(K9=3,RaschConv!$G$23,IF(K9=4,RaschConv!$G$24))))))</f>
        <v>4.12</v>
      </c>
      <c r="AO9" s="0" t="n">
        <f aca="false">IF(ISBLANK(L9),"",IF(L9=0,RaschConv!$C$40,IF(L9=1,RaschConv!$C$41,IF(L9=2,RaschConv!$C$42,IF(L9=3,RaschConv!$C$43,IF(L9=4,RaschConv!$C$44))))))</f>
        <v>1.06</v>
      </c>
      <c r="AP9" s="0" t="n">
        <f aca="false">IF(ISBLANK(M9),"",IF(M9=0,RaschConv!$C$30,IF(M9=1,RaschConv!$C$31,IF(M9=2,RaschConv!$C$32,IF(M9=3,RaschConv!$C$33,IF(M9=4,RaschConv!$C$34))))))</f>
        <v>3.59</v>
      </c>
      <c r="AQ9" s="0" t="n">
        <f aca="false">IF(ISBLANK(N9),"",IF(N9=0,RaschConv!$D$30,IF(N9=1,RaschConv!$D$31,IF(N9=2,RaschConv!$D$32,IF(N9=3,RaschConv!$D$33,IF(N9=4,RaschConv!$D$34))))))</f>
        <v>-0.27</v>
      </c>
      <c r="AR9" s="0" t="n">
        <f aca="false">IF(ISBLANK(P9),"",IF(P9=0,RaschConv!$D$40,IF(P9=1,RaschConv!$D$41,IF(P9=2,RaschConv!$D$42,IF(P9=3,RaschConv!$D$43,IF(P9=4,RaschConv!$D$44))))))</f>
        <v>-0.79</v>
      </c>
      <c r="AS9" s="0" t="n">
        <f aca="false">IF(ISBLANK(Q9),"",IF(Q9=0,RaschConv!$E$30,IF(Q9=1,RaschConv!$E$31,IF(Q9=2,RaschConv!$E$32,IF(Q9=3,RaschConv!$E$33,IF(Q9=4,RaschConv!$E$34))))))</f>
        <v>5.32</v>
      </c>
      <c r="AT9" s="0" t="n">
        <f aca="false">IF(ISBLANK(R9),"",IF(R9=0,RaschConv!$E$40,IF(R9=1,RaschConv!$E$41,IF(R9=2,RaschConv!$E$42,IF(R9=3,RaschConv!$E$43,IF(R9=4,RaschConv!$E$44))))))</f>
        <v>0.61</v>
      </c>
      <c r="AU9" s="0" t="n">
        <f aca="false">IF(ISBLANK(S9),"",IF(S9=0,RaschConv!$F$40,IF(S9=1,RaschConv!$F$41,IF(S9=2,RaschConv!$F$42,IF(S9=3,RaschConv!$F$43,IF(S9=4,RaschConv!$F$44))))))</f>
        <v>-3.04</v>
      </c>
      <c r="AV9" s="0" t="n">
        <f aca="false">IF(ISBLANK(U9),"",IF(U9=0,RaschConv!$F$30,IF(U9=1,RaschConv!$F$31,IF(U9=2,RaschConv!$F$32,IF(U9=3,RaschConv!$F$33,IF(U9=4,RaschConv!$F$34))))))</f>
        <v>1.02</v>
      </c>
    </row>
    <row r="10" customFormat="false" ht="14.4" hidden="false" customHeight="false" outlineLevel="0" collapsed="false">
      <c r="A10" s="11" t="s">
        <v>38</v>
      </c>
      <c r="B10" s="13" t="n">
        <v>4</v>
      </c>
      <c r="C10" s="13" t="n">
        <v>4</v>
      </c>
      <c r="D10" s="13" t="n">
        <v>4</v>
      </c>
      <c r="E10" s="13" t="n">
        <v>4</v>
      </c>
      <c r="F10" s="13" t="n">
        <v>4</v>
      </c>
      <c r="G10" s="13" t="n">
        <v>4</v>
      </c>
      <c r="H10" s="13" t="n">
        <v>4</v>
      </c>
      <c r="I10" s="13" t="n">
        <v>4</v>
      </c>
      <c r="J10" s="13" t="n">
        <v>4</v>
      </c>
      <c r="K10" s="13" t="n">
        <v>4</v>
      </c>
      <c r="L10" s="13" t="n">
        <v>4</v>
      </c>
      <c r="M10" s="13" t="n">
        <v>4</v>
      </c>
      <c r="N10" s="13" t="n">
        <v>3</v>
      </c>
      <c r="O10" s="13" t="n">
        <v>3</v>
      </c>
      <c r="P10" s="13" t="n">
        <v>4</v>
      </c>
      <c r="Q10" s="13" t="n">
        <v>4</v>
      </c>
      <c r="R10" s="13" t="n">
        <v>2</v>
      </c>
      <c r="S10" s="13" t="n">
        <v>2</v>
      </c>
      <c r="T10" s="13" t="n">
        <v>3</v>
      </c>
      <c r="U10" s="13" t="n">
        <v>3</v>
      </c>
      <c r="V10" s="20" t="n">
        <f aca="false">AVERAGE(AE10:AH10,AJ10)</f>
        <v>4.686</v>
      </c>
      <c r="W10" s="21" t="n">
        <f aca="false">AVERAGE(AI10,AK10:AN10)</f>
        <v>3.56</v>
      </c>
      <c r="X10" s="21" t="n">
        <f aca="false">AVERAGE(AP10:AQ10,AS10,AV10)</f>
        <v>3.54</v>
      </c>
      <c r="Y10" s="21" t="n">
        <f aca="false">AVERAGE(AO10,AR10,AT10:AU10)</f>
        <v>2.1875</v>
      </c>
      <c r="Z10" s="22" t="n">
        <f aca="false">IF((V10+5.166)*10.150223305&lt;0,0,IF((V10+5.166)*10.150223305&gt;100,100,(V10+5.166)*10.150223305))</f>
        <v>100</v>
      </c>
      <c r="AA10" s="23" t="n">
        <f aca="false">IF((W10+3.482)*14.2005112184038&lt;0,0,IF((W10+3.482)*14.2005112184038&gt;100,100,(W10+3.482)*14.2005112184038))</f>
        <v>99.9999999999996</v>
      </c>
      <c r="AB10" s="23" t="n">
        <f aca="false">IF((X10+5.14)*10.39501039501&lt;0,0,IF((X10+5.14)*10.39501039501&gt;100,100,(X10+5.14)*10.39501039501))</f>
        <v>90.2286902286868</v>
      </c>
      <c r="AC10" s="24" t="n">
        <f aca="false">IF((Y10+3.37)*15.1343170639424&lt;0,0,IF((Y10+3.37)*15.1343170639424&gt;100,100,(Y10+3.37)*15.1343170639424))</f>
        <v>84.1089670828599</v>
      </c>
      <c r="AE10" s="1" t="n">
        <f aca="false">IF(ISBLANK(B10),"",IF(B10=0,RaschConv!$C$10,IF(B10=1,RaschConv!$C$11,IF(B10=2,RaschConv!$C$12,IF(B10=3,RaschConv!$C$13,IF(B10=4,RaschConv!$C$14))))))</f>
        <v>4.77</v>
      </c>
      <c r="AF10" s="0" t="n">
        <f aca="false">IF(ISBLANK(C10),"",IF(C10=0,RaschConv!$D$10,IF(C10=1,RaschConv!$D$11,IF(C10=2,RaschConv!$D$12,IF(C10=3,RaschConv!$D$13,IF(C10=4,RaschConv!$D$14))))))</f>
        <v>4.41</v>
      </c>
      <c r="AG10" s="0" t="n">
        <f aca="false">IF(ISBLANK(D10),"",IF(D10=0,RaschConv!$E$10,IF(D10=1,RaschConv!$E$11,IF(D10=2,RaschConv!$E$12,IF(D10=3,RaschConv!$E$13,IF(D10=4,RaschConv!$E$14))))))</f>
        <v>4.44</v>
      </c>
      <c r="AH10" s="0" t="n">
        <f aca="false">IF(ISBLANK(E10),"",IF(E10=0,RaschConv!$F$10,IF(E10=1,RaschConv!$F$11,IF(E10=2,RaschConv!$F$12,IF(E10=3,RaschConv!$F$13,IF(E10=4,RaschConv!$F$14))))))</f>
        <v>4.17</v>
      </c>
      <c r="AI10" s="0" t="n">
        <f aca="false">IF(ISBLANK(F10),"",IF(F10=0,RaschConv!$C$20,IF(F10=1,RaschConv!$C$21,IF(F10=2,RaschConv!$C$22,IF(F10=3,RaschConv!$C$23,IF(F10=4,RaschConv!$C$24))))))</f>
        <v>2.65</v>
      </c>
      <c r="AJ10" s="0" t="n">
        <f aca="false">IF(ISBLANK(G10),"",IF(G10=0,RaschConv!$G$10,IF(G10=1,RaschConv!$G$11,IF(G10=2,RaschConv!$G$12,IF(G10=3,RaschConv!$G$13,IF(G10=4,RaschConv!$G$14))))))</f>
        <v>5.64</v>
      </c>
      <c r="AK10" s="0" t="n">
        <f aca="false">IF(ISBLANK(H10),"",IF(H10=0,RaschConv!$D$20,IF(H10=1,RaschConv!$D$21,IF(H10=2,RaschConv!$D$22,IF(H10=3,RaschConv!$D$23,IF(H10=4,RaschConv!$D$24))))))</f>
        <v>3.26</v>
      </c>
      <c r="AL10" s="0" t="n">
        <f aca="false">IF(ISBLANK(I10),"",IF(I10=0,RaschConv!$E$20,IF(I10=1,RaschConv!$E$21,IF(I10=2,RaschConv!$E$22,IF(I10=3,RaschConv!$E$23,IF(I10=4,RaschConv!$E$24))))))</f>
        <v>3.96</v>
      </c>
      <c r="AM10" s="0" t="n">
        <f aca="false">IF(ISBLANK(J10),"",IF(J10=0,RaschConv!$F$20,IF(J10=1,RaschConv!$F$21,IF(J10=2,RaschConv!$F$22,IF(J10=3,RaschConv!$F$23,IF(J10=4,RaschConv!$F$24))))))</f>
        <v>3.81</v>
      </c>
      <c r="AN10" s="0" t="n">
        <f aca="false">IF(ISBLANK(K10),"",IF(K10=0,RaschConv!$G$20,IF(K10=1,RaschConv!$G$21,IF(K10=2,RaschConv!$G$22,IF(K10=3,RaschConv!$G$23,IF(K10=4,RaschConv!$G$24))))))</f>
        <v>4.12</v>
      </c>
      <c r="AO10" s="0" t="n">
        <f aca="false">IF(ISBLANK(L10),"",IF(L10=0,RaschConv!$C$40,IF(L10=1,RaschConv!$C$41,IF(L10=2,RaschConv!$C$42,IF(L10=3,RaschConv!$C$43,IF(L10=4,RaschConv!$C$44))))))</f>
        <v>3.16</v>
      </c>
      <c r="AP10" s="0" t="n">
        <f aca="false">IF(ISBLANK(M10),"",IF(M10=0,RaschConv!$C$30,IF(M10=1,RaschConv!$C$31,IF(M10=2,RaschConv!$C$32,IF(M10=3,RaschConv!$C$33,IF(M10=4,RaschConv!$C$34))))))</f>
        <v>3.59</v>
      </c>
      <c r="AQ10" s="0" t="n">
        <f aca="false">IF(ISBLANK(N10),"",IF(N10=0,RaschConv!$D$30,IF(N10=1,RaschConv!$D$31,IF(N10=2,RaschConv!$D$32,IF(N10=3,RaschConv!$D$33,IF(N10=4,RaschConv!$D$34))))))</f>
        <v>1.98</v>
      </c>
      <c r="AR10" s="0" t="n">
        <f aca="false">IF(ISBLANK(P10),"",IF(P10=0,RaschConv!$D$40,IF(P10=1,RaschConv!$D$41,IF(P10=2,RaschConv!$D$42,IF(P10=3,RaschConv!$D$43,IF(P10=4,RaschConv!$D$44))))))</f>
        <v>3.51</v>
      </c>
      <c r="AS10" s="0" t="n">
        <f aca="false">IF(ISBLANK(Q10),"",IF(Q10=0,RaschConv!$E$30,IF(Q10=1,RaschConv!$E$31,IF(Q10=2,RaschConv!$E$32,IF(Q10=3,RaschConv!$E$33,IF(Q10=4,RaschConv!$E$34))))))</f>
        <v>5.32</v>
      </c>
      <c r="AT10" s="0" t="n">
        <f aca="false">IF(ISBLANK(R10),"",IF(R10=0,RaschConv!$E$40,IF(R10=1,RaschConv!$E$41,IF(R10=2,RaschConv!$E$42,IF(R10=3,RaschConv!$E$43,IF(R10=4,RaschConv!$E$44))))))</f>
        <v>0.61</v>
      </c>
      <c r="AU10" s="0" t="n">
        <f aca="false">IF(ISBLANK(S10),"",IF(S10=0,RaschConv!$F$40,IF(S10=1,RaschConv!$F$41,IF(S10=2,RaschConv!$F$42,IF(S10=3,RaschConv!$F$43,IF(S10=4,RaschConv!$F$44))))))</f>
        <v>1.47</v>
      </c>
      <c r="AV10" s="0" t="n">
        <f aca="false">IF(ISBLANK(U10),"",IF(U10=0,RaschConv!$F$30,IF(U10=1,RaschConv!$F$31,IF(U10=2,RaschConv!$F$32,IF(U10=3,RaschConv!$F$33,IF(U10=4,RaschConv!$F$34))))))</f>
        <v>3.27</v>
      </c>
    </row>
    <row r="11" customFormat="false" ht="14.4" hidden="false" customHeight="false" outlineLevel="0" collapsed="false">
      <c r="A11" s="11" t="s">
        <v>39</v>
      </c>
      <c r="B11" s="13" t="n">
        <v>4</v>
      </c>
      <c r="C11" s="13" t="n">
        <v>4</v>
      </c>
      <c r="D11" s="13" t="n">
        <v>4</v>
      </c>
      <c r="E11" s="13" t="n">
        <v>4</v>
      </c>
      <c r="F11" s="13" t="n">
        <v>4</v>
      </c>
      <c r="G11" s="13" t="n">
        <v>4</v>
      </c>
      <c r="H11" s="13" t="n">
        <v>4</v>
      </c>
      <c r="I11" s="13" t="n">
        <v>4</v>
      </c>
      <c r="J11" s="13" t="n">
        <v>4</v>
      </c>
      <c r="K11" s="13" t="n">
        <v>4</v>
      </c>
      <c r="L11" s="13" t="n">
        <v>2</v>
      </c>
      <c r="M11" s="13" t="n">
        <v>2</v>
      </c>
      <c r="N11" s="13" t="n">
        <v>2</v>
      </c>
      <c r="O11" s="13" t="n">
        <v>4</v>
      </c>
      <c r="P11" s="13" t="n">
        <v>1</v>
      </c>
      <c r="Q11" s="13" t="n">
        <v>2</v>
      </c>
      <c r="R11" s="13" t="n">
        <v>3</v>
      </c>
      <c r="S11" s="13" t="n">
        <v>0</v>
      </c>
      <c r="T11" s="13" t="n">
        <v>1</v>
      </c>
      <c r="U11" s="13" t="n">
        <v>1</v>
      </c>
      <c r="V11" s="20" t="n">
        <f aca="false">AVERAGE(AE11:AH11,AJ11)</f>
        <v>4.686</v>
      </c>
      <c r="W11" s="21" t="n">
        <f aca="false">AVERAGE(AI11,AK11:AN11)</f>
        <v>3.56</v>
      </c>
      <c r="X11" s="21" t="n">
        <f aca="false">AVERAGE(AP11:AQ11,AS11,AV11)</f>
        <v>-0.3825</v>
      </c>
      <c r="Y11" s="21" t="n">
        <f aca="false">AVERAGE(AO11,AR11,AT11:AU11)</f>
        <v>-0.015</v>
      </c>
      <c r="Z11" s="22" t="n">
        <f aca="false">IF((V11+5.166)*10.150223305&lt;0,0,IF((V11+5.166)*10.150223305&gt;100,100,(V11+5.166)*10.150223305))</f>
        <v>100</v>
      </c>
      <c r="AA11" s="23" t="n">
        <f aca="false">IF((W11+3.482)*14.2005112184038&lt;0,0,IF((W11+3.482)*14.2005112184038&gt;100,100,(W11+3.482)*14.2005112184038))</f>
        <v>99.9999999999996</v>
      </c>
      <c r="AB11" s="23" t="n">
        <f aca="false">IF((X11+5.14)*10.39501039501&lt;0,0,IF((X11+5.14)*10.39501039501&gt;100,100,(X11+5.14)*10.39501039501))</f>
        <v>49.4542619542601</v>
      </c>
      <c r="AC11" s="24" t="n">
        <f aca="false">IF((Y11+3.37)*15.1343170639424&lt;0,0,IF((Y11+3.37)*15.1343170639424&gt;100,100,(Y11+3.37)*15.1343170639424))</f>
        <v>50.7756337495268</v>
      </c>
      <c r="AE11" s="1" t="n">
        <f aca="false">IF(ISBLANK(B11),"",IF(B11=0,RaschConv!$C$10,IF(B11=1,RaschConv!$C$11,IF(B11=2,RaschConv!$C$12,IF(B11=3,RaschConv!$C$13,IF(B11=4,RaschConv!$C$14))))))</f>
        <v>4.77</v>
      </c>
      <c r="AF11" s="0" t="n">
        <f aca="false">IF(ISBLANK(C11),"",IF(C11=0,RaschConv!$D$10,IF(C11=1,RaschConv!$D$11,IF(C11=2,RaschConv!$D$12,IF(C11=3,RaschConv!$D$13,IF(C11=4,RaschConv!$D$14))))))</f>
        <v>4.41</v>
      </c>
      <c r="AG11" s="0" t="n">
        <f aca="false">IF(ISBLANK(D11),"",IF(D11=0,RaschConv!$E$10,IF(D11=1,RaschConv!$E$11,IF(D11=2,RaschConv!$E$12,IF(D11=3,RaschConv!$E$13,IF(D11=4,RaschConv!$E$14))))))</f>
        <v>4.44</v>
      </c>
      <c r="AH11" s="0" t="n">
        <f aca="false">IF(ISBLANK(E11),"",IF(E11=0,RaschConv!$F$10,IF(E11=1,RaschConv!$F$11,IF(E11=2,RaschConv!$F$12,IF(E11=3,RaschConv!$F$13,IF(E11=4,RaschConv!$F$14))))))</f>
        <v>4.17</v>
      </c>
      <c r="AI11" s="0" t="n">
        <f aca="false">IF(ISBLANK(F11),"",IF(F11=0,RaschConv!$C$20,IF(F11=1,RaschConv!$C$21,IF(F11=2,RaschConv!$C$22,IF(F11=3,RaschConv!$C$23,IF(F11=4,RaschConv!$C$24))))))</f>
        <v>2.65</v>
      </c>
      <c r="AJ11" s="0" t="n">
        <f aca="false">IF(ISBLANK(G11),"",IF(G11=0,RaschConv!$G$10,IF(G11=1,RaschConv!$G$11,IF(G11=2,RaschConv!$G$12,IF(G11=3,RaschConv!$G$13,IF(G11=4,RaschConv!$G$14))))))</f>
        <v>5.64</v>
      </c>
      <c r="AK11" s="0" t="n">
        <f aca="false">IF(ISBLANK(H11),"",IF(H11=0,RaschConv!$D$20,IF(H11=1,RaschConv!$D$21,IF(H11=2,RaschConv!$D$22,IF(H11=3,RaschConv!$D$23,IF(H11=4,RaschConv!$D$24))))))</f>
        <v>3.26</v>
      </c>
      <c r="AL11" s="0" t="n">
        <f aca="false">IF(ISBLANK(I11),"",IF(I11=0,RaschConv!$E$20,IF(I11=1,RaschConv!$E$21,IF(I11=2,RaschConv!$E$22,IF(I11=3,RaschConv!$E$23,IF(I11=4,RaschConv!$E$24))))))</f>
        <v>3.96</v>
      </c>
      <c r="AM11" s="0" t="n">
        <f aca="false">IF(ISBLANK(J11),"",IF(J11=0,RaschConv!$F$20,IF(J11=1,RaschConv!$F$21,IF(J11=2,RaschConv!$F$22,IF(J11=3,RaschConv!$F$23,IF(J11=4,RaschConv!$F$24))))))</f>
        <v>3.81</v>
      </c>
      <c r="AN11" s="0" t="n">
        <f aca="false">IF(ISBLANK(K11),"",IF(K11=0,RaschConv!$G$20,IF(K11=1,RaschConv!$G$21,IF(K11=2,RaschConv!$G$22,IF(K11=3,RaschConv!$G$23,IF(K11=4,RaschConv!$G$24))))))</f>
        <v>4.12</v>
      </c>
      <c r="AO11" s="0" t="n">
        <f aca="false">IF(ISBLANK(L11),"",IF(L11=0,RaschConv!$C$40,IF(L11=1,RaschConv!$C$41,IF(L11=2,RaschConv!$C$42,IF(L11=3,RaschConv!$C$43,IF(L11=4,RaschConv!$C$44))))))</f>
        <v>1.06</v>
      </c>
      <c r="AP11" s="0" t="n">
        <f aca="false">IF(ISBLANK(M11),"",IF(M11=0,RaschConv!$C$30,IF(M11=1,RaschConv!$C$31,IF(M11=2,RaschConv!$C$32,IF(M11=3,RaschConv!$C$33,IF(M11=4,RaschConv!$C$34))))))</f>
        <v>-0.53</v>
      </c>
      <c r="AQ11" s="0" t="n">
        <f aca="false">IF(ISBLANK(N11),"",IF(N11=0,RaschConv!$D$30,IF(N11=1,RaschConv!$D$31,IF(N11=2,RaschConv!$D$32,IF(N11=3,RaschConv!$D$33,IF(N11=4,RaschConv!$D$34))))))</f>
        <v>-0.27</v>
      </c>
      <c r="AR11" s="0" t="n">
        <f aca="false">IF(ISBLANK(P11),"",IF(P11=0,RaschConv!$D$40,IF(P11=1,RaschConv!$D$41,IF(P11=2,RaschConv!$D$42,IF(P11=3,RaschConv!$D$43,IF(P11=4,RaschConv!$D$44))))))</f>
        <v>-0.79</v>
      </c>
      <c r="AS11" s="0" t="n">
        <f aca="false">IF(ISBLANK(Q11),"",IF(Q11=0,RaschConv!$E$30,IF(Q11=1,RaschConv!$E$31,IF(Q11=2,RaschConv!$E$32,IF(Q11=3,RaschConv!$E$33,IF(Q11=4,RaschConv!$E$34))))))</f>
        <v>1.19</v>
      </c>
      <c r="AT11" s="0" t="n">
        <f aca="false">IF(ISBLANK(R11),"",IF(R11=0,RaschConv!$E$40,IF(R11=1,RaschConv!$E$41,IF(R11=2,RaschConv!$E$42,IF(R11=3,RaschConv!$E$43,IF(R11=4,RaschConv!$E$44))))))</f>
        <v>2.71</v>
      </c>
      <c r="AU11" s="0" t="n">
        <f aca="false">IF(ISBLANK(S11),"",IF(S11=0,RaschConv!$F$40,IF(S11=1,RaschConv!$F$41,IF(S11=2,RaschConv!$F$42,IF(S11=3,RaschConv!$F$43,IF(S11=4,RaschConv!$F$44))))))</f>
        <v>-3.04</v>
      </c>
      <c r="AV11" s="0" t="n">
        <f aca="false">IF(ISBLANK(U11),"",IF(U11=0,RaschConv!$F$30,IF(U11=1,RaschConv!$F$31,IF(U11=2,RaschConv!$F$32,IF(U11=3,RaschConv!$F$33,IF(U11=4,RaschConv!$F$34))))))</f>
        <v>-1.92</v>
      </c>
    </row>
    <row r="12" customFormat="false" ht="14.4" hidden="false" customHeight="false" outlineLevel="0" collapsed="false">
      <c r="A12" s="11" t="s">
        <v>40</v>
      </c>
      <c r="B12" s="13" t="n">
        <v>4</v>
      </c>
      <c r="C12" s="13" t="n">
        <v>4</v>
      </c>
      <c r="D12" s="13" t="n">
        <v>4</v>
      </c>
      <c r="E12" s="13" t="n">
        <v>4</v>
      </c>
      <c r="F12" s="13" t="n">
        <v>4</v>
      </c>
      <c r="G12" s="13" t="n">
        <v>4</v>
      </c>
      <c r="H12" s="13" t="n">
        <v>4</v>
      </c>
      <c r="I12" s="13" t="n">
        <v>4</v>
      </c>
      <c r="J12" s="13" t="n">
        <v>4</v>
      </c>
      <c r="K12" s="13" t="n">
        <v>4</v>
      </c>
      <c r="L12" s="13" t="n">
        <v>3</v>
      </c>
      <c r="M12" s="13" t="n">
        <v>4</v>
      </c>
      <c r="N12" s="13" t="n">
        <v>4</v>
      </c>
      <c r="O12" s="13" t="n">
        <v>2</v>
      </c>
      <c r="P12" s="13" t="n">
        <v>4</v>
      </c>
      <c r="Q12" s="13" t="n">
        <v>4</v>
      </c>
      <c r="R12" s="13" t="n">
        <v>4</v>
      </c>
      <c r="S12" s="13" t="n">
        <v>3</v>
      </c>
      <c r="T12" s="13" t="n">
        <v>4</v>
      </c>
      <c r="U12" s="13" t="n">
        <v>4</v>
      </c>
      <c r="V12" s="20" t="n">
        <f aca="false">AVERAGE(AE12:AH12,AJ12)</f>
        <v>4.686</v>
      </c>
      <c r="W12" s="21" t="n">
        <f aca="false">AVERAGE(AI12,AK12:AN12)</f>
        <v>3.56</v>
      </c>
      <c r="X12" s="21" t="n">
        <f aca="false">AVERAGE(AP12:AQ12,AS12,AV12)</f>
        <v>4.48</v>
      </c>
      <c r="Y12" s="21" t="n">
        <f aca="false">AVERAGE(AO12,AR12,AT12:AU12)</f>
        <v>3.2375</v>
      </c>
      <c r="Z12" s="22" t="n">
        <f aca="false">IF((V12+5.166)*10.150223305&lt;0,0,IF((V12+5.166)*10.150223305&gt;100,100,(V12+5.166)*10.150223305))</f>
        <v>100</v>
      </c>
      <c r="AA12" s="23" t="n">
        <f aca="false">IF((W12+3.482)*14.2005112184038&lt;0,0,IF((W12+3.482)*14.2005112184038&gt;100,100,(W12+3.482)*14.2005112184038))</f>
        <v>99.9999999999996</v>
      </c>
      <c r="AB12" s="23" t="n">
        <f aca="false">IF((X12+5.14)*10.39501039501&lt;0,0,IF((X12+5.14)*10.39501039501&gt;100,100,(X12+5.14)*10.39501039501))</f>
        <v>99.9999999999962</v>
      </c>
      <c r="AC12" s="24" t="n">
        <f aca="false">IF((Y12+3.37)*15.1343170639424&lt;0,0,IF((Y12+3.37)*15.1343170639424&gt;100,100,(Y12+3.37)*15.1343170639424))</f>
        <v>99.9999999999994</v>
      </c>
      <c r="AE12" s="1" t="n">
        <f aca="false">IF(ISBLANK(B12),"",IF(B12=0,RaschConv!$C$10,IF(B12=1,RaschConv!$C$11,IF(B12=2,RaschConv!$C$12,IF(B12=3,RaschConv!$C$13,IF(B12=4,RaschConv!$C$14))))))</f>
        <v>4.77</v>
      </c>
      <c r="AF12" s="0" t="n">
        <f aca="false">IF(ISBLANK(C12),"",IF(C12=0,RaschConv!$D$10,IF(C12=1,RaschConv!$D$11,IF(C12=2,RaschConv!$D$12,IF(C12=3,RaschConv!$D$13,IF(C12=4,RaschConv!$D$14))))))</f>
        <v>4.41</v>
      </c>
      <c r="AG12" s="0" t="n">
        <f aca="false">IF(ISBLANK(D12),"",IF(D12=0,RaschConv!$E$10,IF(D12=1,RaschConv!$E$11,IF(D12=2,RaschConv!$E$12,IF(D12=3,RaschConv!$E$13,IF(D12=4,RaschConv!$E$14))))))</f>
        <v>4.44</v>
      </c>
      <c r="AH12" s="0" t="n">
        <f aca="false">IF(ISBLANK(E12),"",IF(E12=0,RaschConv!$F$10,IF(E12=1,RaschConv!$F$11,IF(E12=2,RaschConv!$F$12,IF(E12=3,RaschConv!$F$13,IF(E12=4,RaschConv!$F$14))))))</f>
        <v>4.17</v>
      </c>
      <c r="AI12" s="0" t="n">
        <f aca="false">IF(ISBLANK(F12),"",IF(F12=0,RaschConv!$C$20,IF(F12=1,RaschConv!$C$21,IF(F12=2,RaschConv!$C$22,IF(F12=3,RaschConv!$C$23,IF(F12=4,RaschConv!$C$24))))))</f>
        <v>2.65</v>
      </c>
      <c r="AJ12" s="0" t="n">
        <f aca="false">IF(ISBLANK(G12),"",IF(G12=0,RaschConv!$G$10,IF(G12=1,RaschConv!$G$11,IF(G12=2,RaschConv!$G$12,IF(G12=3,RaschConv!$G$13,IF(G12=4,RaschConv!$G$14))))))</f>
        <v>5.64</v>
      </c>
      <c r="AK12" s="0" t="n">
        <f aca="false">IF(ISBLANK(H12),"",IF(H12=0,RaschConv!$D$20,IF(H12=1,RaschConv!$D$21,IF(H12=2,RaschConv!$D$22,IF(H12=3,RaschConv!$D$23,IF(H12=4,RaschConv!$D$24))))))</f>
        <v>3.26</v>
      </c>
      <c r="AL12" s="0" t="n">
        <f aca="false">IF(ISBLANK(I12),"",IF(I12=0,RaschConv!$E$20,IF(I12=1,RaschConv!$E$21,IF(I12=2,RaschConv!$E$22,IF(I12=3,RaschConv!$E$23,IF(I12=4,RaschConv!$E$24))))))</f>
        <v>3.96</v>
      </c>
      <c r="AM12" s="0" t="n">
        <f aca="false">IF(ISBLANK(J12),"",IF(J12=0,RaschConv!$F$20,IF(J12=1,RaschConv!$F$21,IF(J12=2,RaschConv!$F$22,IF(J12=3,RaschConv!$F$23,IF(J12=4,RaschConv!$F$24))))))</f>
        <v>3.81</v>
      </c>
      <c r="AN12" s="0" t="n">
        <f aca="false">IF(ISBLANK(K12),"",IF(K12=0,RaschConv!$G$20,IF(K12=1,RaschConv!$G$21,IF(K12=2,RaschConv!$G$22,IF(K12=3,RaschConv!$G$23,IF(K12=4,RaschConv!$G$24))))))</f>
        <v>4.12</v>
      </c>
      <c r="AO12" s="0" t="n">
        <f aca="false">IF(ISBLANK(L12),"",IF(L12=0,RaschConv!$C$40,IF(L12=1,RaschConv!$C$41,IF(L12=2,RaschConv!$C$42,IF(L12=3,RaschConv!$C$43,IF(L12=4,RaschConv!$C$44))))))</f>
        <v>3.16</v>
      </c>
      <c r="AP12" s="0" t="n">
        <f aca="false">IF(ISBLANK(M12),"",IF(M12=0,RaschConv!$C$30,IF(M12=1,RaschConv!$C$31,IF(M12=2,RaschConv!$C$32,IF(M12=3,RaschConv!$C$33,IF(M12=4,RaschConv!$C$34))))))</f>
        <v>3.59</v>
      </c>
      <c r="AQ12" s="0" t="n">
        <f aca="false">IF(ISBLANK(N12),"",IF(N12=0,RaschConv!$D$30,IF(N12=1,RaschConv!$D$31,IF(N12=2,RaschConv!$D$32,IF(N12=3,RaschConv!$D$33,IF(N12=4,RaschConv!$D$34))))))</f>
        <v>3.86</v>
      </c>
      <c r="AR12" s="0" t="n">
        <f aca="false">IF(ISBLANK(P12),"",IF(P12=0,RaschConv!$D$40,IF(P12=1,RaschConv!$D$41,IF(P12=2,RaschConv!$D$42,IF(P12=3,RaschConv!$D$43,IF(P12=4,RaschConv!$D$44))))))</f>
        <v>3.51</v>
      </c>
      <c r="AS12" s="0" t="n">
        <f aca="false">IF(ISBLANK(Q12),"",IF(Q12=0,RaschConv!$E$30,IF(Q12=1,RaschConv!$E$31,IF(Q12=2,RaschConv!$E$32,IF(Q12=3,RaschConv!$E$33,IF(Q12=4,RaschConv!$E$34))))))</f>
        <v>5.32</v>
      </c>
      <c r="AT12" s="0" t="n">
        <f aca="false">IF(ISBLANK(R12),"",IF(R12=0,RaschConv!$E$40,IF(R12=1,RaschConv!$E$41,IF(R12=2,RaschConv!$E$42,IF(R12=3,RaschConv!$E$43,IF(R12=4,RaschConv!$E$44))))))</f>
        <v>2.71</v>
      </c>
      <c r="AU12" s="0" t="n">
        <f aca="false">IF(ISBLANK(S12),"",IF(S12=0,RaschConv!$F$40,IF(S12=1,RaschConv!$F$41,IF(S12=2,RaschConv!$F$42,IF(S12=3,RaschConv!$F$43,IF(S12=4,RaschConv!$F$44))))))</f>
        <v>3.57</v>
      </c>
      <c r="AV12" s="0" t="n">
        <f aca="false">IF(ISBLANK(U12),"",IF(U12=0,RaschConv!$F$30,IF(U12=1,RaschConv!$F$31,IF(U12=2,RaschConv!$F$32,IF(U12=3,RaschConv!$F$33,IF(U12=4,RaschConv!$F$34))))))</f>
        <v>5.15</v>
      </c>
    </row>
    <row r="13" customFormat="false" ht="14.4" hidden="false" customHeight="false" outlineLevel="0" collapsed="false">
      <c r="A13" s="11" t="s">
        <v>41</v>
      </c>
      <c r="B13" s="25" t="s">
        <v>42</v>
      </c>
      <c r="C13" s="25" t="s">
        <v>42</v>
      </c>
      <c r="D13" s="25" t="s">
        <v>42</v>
      </c>
      <c r="E13" s="25" t="s">
        <v>42</v>
      </c>
      <c r="F13" s="25" t="s">
        <v>42</v>
      </c>
      <c r="G13" s="25" t="s">
        <v>42</v>
      </c>
      <c r="H13" s="25" t="s">
        <v>42</v>
      </c>
      <c r="I13" s="25" t="s">
        <v>42</v>
      </c>
      <c r="J13" s="25" t="s">
        <v>42</v>
      </c>
      <c r="K13" s="25" t="s">
        <v>42</v>
      </c>
      <c r="L13" s="25" t="s">
        <v>42</v>
      </c>
      <c r="M13" s="25" t="s">
        <v>42</v>
      </c>
      <c r="N13" s="25" t="s">
        <v>42</v>
      </c>
      <c r="O13" s="25" t="s">
        <v>42</v>
      </c>
      <c r="P13" s="25" t="s">
        <v>42</v>
      </c>
      <c r="Q13" s="25" t="s">
        <v>42</v>
      </c>
      <c r="R13" s="25" t="s">
        <v>42</v>
      </c>
      <c r="S13" s="25" t="s">
        <v>42</v>
      </c>
      <c r="T13" s="25" t="s">
        <v>42</v>
      </c>
      <c r="U13" s="25" t="s">
        <v>42</v>
      </c>
      <c r="V13" s="26" t="s">
        <v>42</v>
      </c>
      <c r="W13" s="27" t="s">
        <v>42</v>
      </c>
      <c r="X13" s="27" t="s">
        <v>42</v>
      </c>
      <c r="Y13" s="27" t="s">
        <v>42</v>
      </c>
      <c r="Z13" s="28" t="s">
        <v>42</v>
      </c>
      <c r="AA13" s="27" t="s">
        <v>42</v>
      </c>
      <c r="AB13" s="27" t="s">
        <v>42</v>
      </c>
      <c r="AC13" s="29" t="s">
        <v>42</v>
      </c>
      <c r="AD13" s="30" t="s">
        <v>43</v>
      </c>
      <c r="AE13" s="1" t="n">
        <f aca="false">IF(ISBLANK(B13),"",IF(B13=0,RaschConv!$C$10,IF(B13=1,RaschConv!$C$11,IF(B13=2,RaschConv!$C$12,IF(B13=3,RaschConv!$C$13,IF(B13=4,RaschConv!$C$14))))))</f>
        <v>0</v>
      </c>
      <c r="AF13" s="0" t="n">
        <f aca="false">IF(ISBLANK(C13),"",IF(C13=0,RaschConv!$D$10,IF(C13=1,RaschConv!$D$11,IF(C13=2,RaschConv!$D$12,IF(C13=3,RaschConv!$D$13,IF(C13=4,RaschConv!$D$14))))))</f>
        <v>0</v>
      </c>
      <c r="AG13" s="0" t="n">
        <f aca="false">IF(ISBLANK(D13),"",IF(D13=0,RaschConv!$E$10,IF(D13=1,RaschConv!$E$11,IF(D13=2,RaschConv!$E$12,IF(D13=3,RaschConv!$E$13,IF(D13=4,RaschConv!$E$14))))))</f>
        <v>0</v>
      </c>
      <c r="AH13" s="0" t="n">
        <f aca="false">IF(ISBLANK(E13),"",IF(E13=0,RaschConv!$F$10,IF(E13=1,RaschConv!$F$11,IF(E13=2,RaschConv!$F$12,IF(E13=3,RaschConv!$F$13,IF(E13=4,RaschConv!$F$14))))))</f>
        <v>0</v>
      </c>
      <c r="AI13" s="0" t="n">
        <f aca="false">IF(ISBLANK(F13),"",IF(F13=0,RaschConv!$C$20,IF(F13=1,RaschConv!$C$21,IF(F13=2,RaschConv!$C$22,IF(F13=3,RaschConv!$C$23,IF(F13=4,RaschConv!$C$24))))))</f>
        <v>0</v>
      </c>
      <c r="AJ13" s="0" t="n">
        <f aca="false">IF(ISBLANK(G13),"",IF(G13=0,RaschConv!$G$10,IF(G13=1,RaschConv!$G$11,IF(G13=2,RaschConv!$G$12,IF(G13=3,RaschConv!$G$13,IF(G13=4,RaschConv!$G$14))))))</f>
        <v>0</v>
      </c>
      <c r="AK13" s="0" t="n">
        <f aca="false">IF(ISBLANK(H13),"",IF(H13=0,RaschConv!$D$20,IF(H13=1,RaschConv!$D$21,IF(H13=2,RaschConv!$D$22,IF(H13=3,RaschConv!$D$23,IF(H13=4,RaschConv!$D$24))))))</f>
        <v>0</v>
      </c>
      <c r="AL13" s="0" t="n">
        <f aca="false">IF(ISBLANK(I13),"",IF(I13=0,RaschConv!$E$20,IF(I13=1,RaschConv!$E$21,IF(I13=2,RaschConv!$E$22,IF(I13=3,RaschConv!$E$23,IF(I13=4,RaschConv!$E$24))))))</f>
        <v>0</v>
      </c>
      <c r="AM13" s="0" t="n">
        <f aca="false">IF(ISBLANK(J13),"",IF(J13=0,RaschConv!$F$20,IF(J13=1,RaschConv!$F$21,IF(J13=2,RaschConv!$F$22,IF(J13=3,RaschConv!$F$23,IF(J13=4,RaschConv!$F$24))))))</f>
        <v>0</v>
      </c>
      <c r="AN13" s="0" t="n">
        <f aca="false">IF(ISBLANK(K13),"",IF(K13=0,RaschConv!$G$20,IF(K13=1,RaschConv!$G$21,IF(K13=2,RaschConv!$G$22,IF(K13=3,RaschConv!$G$23,IF(K13=4,RaschConv!$G$24))))))</f>
        <v>0</v>
      </c>
      <c r="AO13" s="0" t="n">
        <f aca="false">IF(ISBLANK(L13),"",IF(L13=0,RaschConv!$C$40,IF(L13=1,RaschConv!$C$41,IF(L13=2,RaschConv!$C$42,IF(L13=3,RaschConv!$C$43,IF(L13=4,RaschConv!$C$44))))))</f>
        <v>0</v>
      </c>
      <c r="AP13" s="0" t="n">
        <f aca="false">IF(ISBLANK(M13),"",IF(M13=0,RaschConv!$C$30,IF(M13=1,RaschConv!$C$31,IF(M13=2,RaschConv!$C$32,IF(M13=3,RaschConv!$C$33,IF(M13=4,RaschConv!$C$34))))))</f>
        <v>0</v>
      </c>
      <c r="AQ13" s="0" t="n">
        <f aca="false">IF(ISBLANK(N13),"",IF(N13=0,RaschConv!$D$30,IF(N13=1,RaschConv!$D$31,IF(N13=2,RaschConv!$D$32,IF(N13=3,RaschConv!$D$33,IF(N13=4,RaschConv!$D$34))))))</f>
        <v>0</v>
      </c>
      <c r="AR13" s="0" t="n">
        <f aca="false">IF(ISBLANK(P13),"",IF(P13=0,RaschConv!$D$40,IF(P13=1,RaschConv!$D$41,IF(P13=2,RaschConv!$D$42,IF(P13=3,RaschConv!$D$43,IF(P13=4,RaschConv!$D$44))))))</f>
        <v>0</v>
      </c>
      <c r="AS13" s="0" t="n">
        <f aca="false">IF(ISBLANK(Q13),"",IF(Q13=0,RaschConv!$E$30,IF(Q13=1,RaschConv!$E$31,IF(Q13=2,RaschConv!$E$32,IF(Q13=3,RaschConv!$E$33,IF(Q13=4,RaschConv!$E$34))))))</f>
        <v>0</v>
      </c>
      <c r="AT13" s="0" t="n">
        <f aca="false">IF(ISBLANK(R13),"",IF(R13=0,RaschConv!$E$40,IF(R13=1,RaschConv!$E$41,IF(R13=2,RaschConv!$E$42,IF(R13=3,RaschConv!$E$43,IF(R13=4,RaschConv!$E$44))))))</f>
        <v>0</v>
      </c>
      <c r="AU13" s="0" t="n">
        <f aca="false">IF(ISBLANK(S13),"",IF(S13=0,RaschConv!$F$40,IF(S13=1,RaschConv!$F$41,IF(S13=2,RaschConv!$F$42,IF(S13=3,RaschConv!$F$43,IF(S13=4,RaschConv!$F$44))))))</f>
        <v>0</v>
      </c>
      <c r="AV13" s="0" t="n">
        <f aca="false">IF(ISBLANK(U13),"",IF(U13=0,RaschConv!$F$30,IF(U13=1,RaschConv!$F$31,IF(U13=2,RaschConv!$F$32,IF(U13=3,RaschConv!$F$33,IF(U13=4,RaschConv!$F$34))))))</f>
        <v>0</v>
      </c>
    </row>
    <row r="14" customFormat="false" ht="14.4" hidden="false" customHeight="false" outlineLevel="0" collapsed="false">
      <c r="A14" s="11" t="s">
        <v>44</v>
      </c>
      <c r="B14" s="13" t="n">
        <v>2</v>
      </c>
      <c r="C14" s="13" t="n">
        <v>2</v>
      </c>
      <c r="D14" s="13" t="n">
        <v>2</v>
      </c>
      <c r="E14" s="13" t="n">
        <v>2</v>
      </c>
      <c r="F14" s="13" t="n">
        <v>3</v>
      </c>
      <c r="G14" s="13" t="n">
        <v>3</v>
      </c>
      <c r="H14" s="13" t="n">
        <v>2</v>
      </c>
      <c r="I14" s="13" t="n">
        <v>3</v>
      </c>
      <c r="J14" s="13" t="n">
        <v>4</v>
      </c>
      <c r="K14" s="13" t="n">
        <v>3</v>
      </c>
      <c r="L14" s="13" t="n">
        <v>3</v>
      </c>
      <c r="M14" s="13" t="n">
        <v>2</v>
      </c>
      <c r="N14" s="13" t="n">
        <v>3</v>
      </c>
      <c r="O14" s="13" t="n">
        <v>2</v>
      </c>
      <c r="P14" s="13" t="n">
        <v>2</v>
      </c>
      <c r="Q14" s="13" t="n">
        <v>2</v>
      </c>
      <c r="R14" s="13" t="n">
        <v>2</v>
      </c>
      <c r="S14" s="13" t="n">
        <v>1</v>
      </c>
      <c r="T14" s="13" t="n">
        <v>2</v>
      </c>
      <c r="U14" s="13" t="n">
        <v>3</v>
      </c>
      <c r="V14" s="20" t="n">
        <f aca="false">AVERAGE(AE14:AH14,AJ14)</f>
        <v>0.728</v>
      </c>
      <c r="W14" s="21" t="n">
        <f aca="false">AVERAGE(AI14,AK14:AN14)</f>
        <v>1.75</v>
      </c>
      <c r="X14" s="21" t="n">
        <f aca="false">AVERAGE(AP14:AQ14,AS14,AV14)</f>
        <v>1.4775</v>
      </c>
      <c r="Y14" s="21" t="n">
        <f aca="false">AVERAGE(AO14,AR14,AT14:AU14)</f>
        <v>1.1125</v>
      </c>
      <c r="Z14" s="22" t="n">
        <f aca="false">IF((V14+5.166)*10.150223305&lt;0,0,IF((V14+5.166)*10.150223305&gt;100,100,(V14+5.166)*10.150223305))</f>
        <v>59.82541615967</v>
      </c>
      <c r="AA14" s="23" t="n">
        <f aca="false">IF((W14+3.482)*14.2005112184038&lt;0,0,IF((W14+3.482)*14.2005112184038&gt;100,100,(W14+3.482)*14.2005112184038))</f>
        <v>74.2970746946887</v>
      </c>
      <c r="AB14" s="23" t="n">
        <f aca="false">IF((X14+5.14)*10.39501039501&lt;0,0,IF((X14+5.14)*10.39501039501&gt;100,100,(X14+5.14)*10.39501039501))</f>
        <v>68.7889812889787</v>
      </c>
      <c r="AC14" s="24" t="n">
        <f aca="false">IF((Y14+3.37)*15.1343170639424&lt;0,0,IF((Y14+3.37)*15.1343170639424&gt;100,100,(Y14+3.37)*15.1343170639424))</f>
        <v>67.8395762391218</v>
      </c>
      <c r="AE14" s="1" t="n">
        <f aca="false">IF(ISBLANK(B14),"",IF(B14=0,RaschConv!$C$10,IF(B14=1,RaschConv!$C$11,IF(B14=2,RaschConv!$C$12,IF(B14=3,RaschConv!$C$13,IF(B14=4,RaschConv!$C$14))))))</f>
        <v>0.34</v>
      </c>
      <c r="AF14" s="0" t="n">
        <f aca="false">IF(ISBLANK(C14),"",IF(C14=0,RaschConv!$D$10,IF(C14=1,RaschConv!$D$11,IF(C14=2,RaschConv!$D$12,IF(C14=3,RaschConv!$D$13,IF(C14=4,RaschConv!$D$14))))))</f>
        <v>-0.02</v>
      </c>
      <c r="AG14" s="0" t="n">
        <f aca="false">IF(ISBLANK(D14),"",IF(D14=0,RaschConv!$E$10,IF(D14=1,RaschConv!$E$11,IF(D14=2,RaschConv!$E$12,IF(D14=3,RaschConv!$E$13,IF(D14=4,RaschConv!$E$14))))))</f>
        <v>0.01</v>
      </c>
      <c r="AH14" s="0" t="n">
        <f aca="false">IF(ISBLANK(E14),"",IF(E14=0,RaschConv!$F$10,IF(E14=1,RaschConv!$F$11,IF(E14=2,RaschConv!$F$12,IF(E14=3,RaschConv!$F$13,IF(E14=4,RaschConv!$F$14))))))</f>
        <v>-0.27</v>
      </c>
      <c r="AI14" s="0" t="n">
        <f aca="false">IF(ISBLANK(F14),"",IF(F14=0,RaschConv!$C$20,IF(F14=1,RaschConv!$C$21,IF(F14=2,RaschConv!$C$22,IF(F14=3,RaschConv!$C$23,IF(F14=4,RaschConv!$C$24))))))</f>
        <v>0.83</v>
      </c>
      <c r="AJ14" s="0" t="n">
        <f aca="false">IF(ISBLANK(G14),"",IF(G14=0,RaschConv!$G$10,IF(G14=1,RaschConv!$G$11,IF(G14=2,RaschConv!$G$12,IF(G14=3,RaschConv!$G$13,IF(G14=4,RaschConv!$G$14))))))</f>
        <v>3.58</v>
      </c>
      <c r="AK14" s="0" t="n">
        <f aca="false">IF(ISBLANK(H14),"",IF(H14=0,RaschConv!$D$20,IF(H14=1,RaschConv!$D$21,IF(H14=2,RaschConv!$D$22,IF(H14=3,RaschConv!$D$23,IF(H14=4,RaschConv!$D$24))))))</f>
        <v>-0.34</v>
      </c>
      <c r="AL14" s="0" t="n">
        <f aca="false">IF(ISBLANK(I14),"",IF(I14=0,RaschConv!$E$20,IF(I14=1,RaschConv!$E$21,IF(I14=2,RaschConv!$E$22,IF(I14=3,RaschConv!$E$23,IF(I14=4,RaschConv!$E$24))))))</f>
        <v>2.15</v>
      </c>
      <c r="AM14" s="0" t="n">
        <f aca="false">IF(ISBLANK(J14),"",IF(J14=0,RaschConv!$F$20,IF(J14=1,RaschConv!$F$21,IF(J14=2,RaschConv!$F$22,IF(J14=3,RaschConv!$F$23,IF(J14=4,RaschConv!$F$24))))))</f>
        <v>3.81</v>
      </c>
      <c r="AN14" s="0" t="n">
        <f aca="false">IF(ISBLANK(K14),"",IF(K14=0,RaschConv!$G$20,IF(K14=1,RaschConv!$G$21,IF(K14=2,RaschConv!$G$22,IF(K14=3,RaschConv!$G$23,IF(K14=4,RaschConv!$G$24))))))</f>
        <v>2.3</v>
      </c>
      <c r="AO14" s="0" t="n">
        <f aca="false">IF(ISBLANK(L14),"",IF(L14=0,RaschConv!$C$40,IF(L14=1,RaschConv!$C$41,IF(L14=2,RaschConv!$C$42,IF(L14=3,RaschConv!$C$43,IF(L14=4,RaschConv!$C$44))))))</f>
        <v>3.16</v>
      </c>
      <c r="AP14" s="0" t="n">
        <f aca="false">IF(ISBLANK(M14),"",IF(M14=0,RaschConv!$C$30,IF(M14=1,RaschConv!$C$31,IF(M14=2,RaschConv!$C$32,IF(M14=3,RaschConv!$C$33,IF(M14=4,RaschConv!$C$34))))))</f>
        <v>-0.53</v>
      </c>
      <c r="AQ14" s="0" t="n">
        <f aca="false">IF(ISBLANK(N14),"",IF(N14=0,RaschConv!$D$30,IF(N14=1,RaschConv!$D$31,IF(N14=2,RaschConv!$D$32,IF(N14=3,RaschConv!$D$33,IF(N14=4,RaschConv!$D$34))))))</f>
        <v>1.98</v>
      </c>
      <c r="AR14" s="0" t="n">
        <f aca="false">IF(ISBLANK(P14),"",IF(P14=0,RaschConv!$D$40,IF(P14=1,RaschConv!$D$41,IF(P14=2,RaschConv!$D$42,IF(P14=3,RaschConv!$D$43,IF(P14=4,RaschConv!$D$44))))))</f>
        <v>1.41</v>
      </c>
      <c r="AS14" s="0" t="n">
        <f aca="false">IF(ISBLANK(Q14),"",IF(Q14=0,RaschConv!$E$30,IF(Q14=1,RaschConv!$E$31,IF(Q14=2,RaschConv!$E$32,IF(Q14=3,RaschConv!$E$33,IF(Q14=4,RaschConv!$E$34))))))</f>
        <v>1.19</v>
      </c>
      <c r="AT14" s="0" t="n">
        <f aca="false">IF(ISBLANK(R14),"",IF(R14=0,RaschConv!$E$40,IF(R14=1,RaschConv!$E$41,IF(R14=2,RaschConv!$E$42,IF(R14=3,RaschConv!$E$43,IF(R14=4,RaschConv!$E$44))))))</f>
        <v>0.61</v>
      </c>
      <c r="AU14" s="0" t="n">
        <f aca="false">IF(ISBLANK(S14),"",IF(S14=0,RaschConv!$F$40,IF(S14=1,RaschConv!$F$41,IF(S14=2,RaschConv!$F$42,IF(S14=3,RaschConv!$F$43,IF(S14=4,RaschConv!$F$44))))))</f>
        <v>-0.73</v>
      </c>
      <c r="AV14" s="0" t="n">
        <f aca="false">IF(ISBLANK(U14),"",IF(U14=0,RaschConv!$F$30,IF(U14=1,RaschConv!$F$31,IF(U14=2,RaschConv!$F$32,IF(U14=3,RaschConv!$F$33,IF(U14=4,RaschConv!$F$34))))))</f>
        <v>3.27</v>
      </c>
    </row>
    <row r="15" customFormat="false" ht="14.4" hidden="false" customHeight="false" outlineLevel="0" collapsed="false">
      <c r="A15" s="11" t="s">
        <v>45</v>
      </c>
      <c r="B15" s="13" t="n">
        <v>2</v>
      </c>
      <c r="C15" s="13" t="n">
        <v>4</v>
      </c>
      <c r="D15" s="13" t="n">
        <v>3</v>
      </c>
      <c r="E15" s="13" t="n">
        <v>2</v>
      </c>
      <c r="F15" s="13" t="n">
        <v>2</v>
      </c>
      <c r="G15" s="13" t="n">
        <v>3</v>
      </c>
      <c r="H15" s="13" t="n">
        <v>2</v>
      </c>
      <c r="I15" s="13" t="n">
        <v>3</v>
      </c>
      <c r="J15" s="13" t="n">
        <v>3</v>
      </c>
      <c r="K15" s="13" t="n">
        <v>4</v>
      </c>
      <c r="L15" s="13" t="n">
        <v>4</v>
      </c>
      <c r="M15" s="13" t="n">
        <v>3</v>
      </c>
      <c r="N15" s="13" t="n">
        <v>2</v>
      </c>
      <c r="O15" s="13" t="n">
        <v>1</v>
      </c>
      <c r="P15" s="13" t="n">
        <v>2</v>
      </c>
      <c r="Q15" s="13" t="n">
        <v>3</v>
      </c>
      <c r="R15" s="13" t="n">
        <v>2</v>
      </c>
      <c r="S15" s="13" t="n">
        <v>0</v>
      </c>
      <c r="T15" s="13" t="n">
        <v>2</v>
      </c>
      <c r="U15" s="13" t="n">
        <v>2</v>
      </c>
      <c r="V15" s="20" t="n">
        <f aca="false">AVERAGE(AE15:AH15,AJ15)</f>
        <v>2.09</v>
      </c>
      <c r="W15" s="21" t="n">
        <f aca="false">AVERAGE(AI15,AK15:AN15)</f>
        <v>1.394</v>
      </c>
      <c r="X15" s="21" t="n">
        <f aca="false">AVERAGE(AP15:AQ15,AS15,AV15)</f>
        <v>1.475</v>
      </c>
      <c r="Y15" s="21" t="n">
        <f aca="false">AVERAGE(AO15,AR15,AT15:AU15)</f>
        <v>0.535</v>
      </c>
      <c r="Z15" s="22" t="n">
        <f aca="false">IF((V15+5.166)*10.150223305&lt;0,0,IF((V15+5.166)*10.150223305&gt;100,100,(V15+5.166)*10.150223305))</f>
        <v>73.65002030108</v>
      </c>
      <c r="AA15" s="23" t="n">
        <f aca="false">IF((W15+3.482)*14.2005112184038&lt;0,0,IF((W15+3.482)*14.2005112184038&gt;100,100,(W15+3.482)*14.2005112184038))</f>
        <v>69.2416927009369</v>
      </c>
      <c r="AB15" s="23" t="n">
        <f aca="false">IF((X15+5.14)*10.39501039501&lt;0,0,IF((X15+5.14)*10.39501039501&gt;100,100,(X15+5.14)*10.39501039501))</f>
        <v>68.7629937629912</v>
      </c>
      <c r="AC15" s="24" t="n">
        <f aca="false">IF((Y15+3.37)*15.1343170639424&lt;0,0,IF((Y15+3.37)*15.1343170639424&gt;100,100,(Y15+3.37)*15.1343170639424))</f>
        <v>59.0995081346951</v>
      </c>
      <c r="AE15" s="1" t="n">
        <f aca="false">IF(ISBLANK(B15),"",IF(B15=0,RaschConv!$C$10,IF(B15=1,RaschConv!$C$11,IF(B15=2,RaschConv!$C$12,IF(B15=3,RaschConv!$C$13,IF(B15=4,RaschConv!$C$14))))))</f>
        <v>0.34</v>
      </c>
      <c r="AF15" s="0" t="n">
        <f aca="false">IF(ISBLANK(C15),"",IF(C15=0,RaschConv!$D$10,IF(C15=1,RaschConv!$D$11,IF(C15=2,RaschConv!$D$12,IF(C15=3,RaschConv!$D$13,IF(C15=4,RaschConv!$D$14))))))</f>
        <v>4.41</v>
      </c>
      <c r="AG15" s="0" t="n">
        <f aca="false">IF(ISBLANK(D15),"",IF(D15=0,RaschConv!$E$10,IF(D15=1,RaschConv!$E$11,IF(D15=2,RaschConv!$E$12,IF(D15=3,RaschConv!$E$13,IF(D15=4,RaschConv!$E$14))))))</f>
        <v>2.39</v>
      </c>
      <c r="AH15" s="0" t="n">
        <f aca="false">IF(ISBLANK(E15),"",IF(E15=0,RaschConv!$F$10,IF(E15=1,RaschConv!$F$11,IF(E15=2,RaschConv!$F$12,IF(E15=3,RaschConv!$F$13,IF(E15=4,RaschConv!$F$14))))))</f>
        <v>-0.27</v>
      </c>
      <c r="AI15" s="0" t="n">
        <f aca="false">IF(ISBLANK(F15),"",IF(F15=0,RaschConv!$C$20,IF(F15=1,RaschConv!$C$21,IF(F15=2,RaschConv!$C$22,IF(F15=3,RaschConv!$C$23,IF(F15=4,RaschConv!$C$24))))))</f>
        <v>-0.95</v>
      </c>
      <c r="AJ15" s="0" t="n">
        <f aca="false">IF(ISBLANK(G15),"",IF(G15=0,RaschConv!$G$10,IF(G15=1,RaschConv!$G$11,IF(G15=2,RaschConv!$G$12,IF(G15=3,RaschConv!$G$13,IF(G15=4,RaschConv!$G$14))))))</f>
        <v>3.58</v>
      </c>
      <c r="AK15" s="0" t="n">
        <f aca="false">IF(ISBLANK(H15),"",IF(H15=0,RaschConv!$D$20,IF(H15=1,RaschConv!$D$21,IF(H15=2,RaschConv!$D$22,IF(H15=3,RaschConv!$D$23,IF(H15=4,RaschConv!$D$24))))))</f>
        <v>-0.34</v>
      </c>
      <c r="AL15" s="0" t="n">
        <f aca="false">IF(ISBLANK(I15),"",IF(I15=0,RaschConv!$E$20,IF(I15=1,RaschConv!$E$21,IF(I15=2,RaschConv!$E$22,IF(I15=3,RaschConv!$E$23,IF(I15=4,RaschConv!$E$24))))))</f>
        <v>2.15</v>
      </c>
      <c r="AM15" s="0" t="n">
        <f aca="false">IF(ISBLANK(J15),"",IF(J15=0,RaschConv!$F$20,IF(J15=1,RaschConv!$F$21,IF(J15=2,RaschConv!$F$22,IF(J15=3,RaschConv!$F$23,IF(J15=4,RaschConv!$F$24))))))</f>
        <v>1.99</v>
      </c>
      <c r="AN15" s="0" t="n">
        <f aca="false">IF(ISBLANK(K15),"",IF(K15=0,RaschConv!$G$20,IF(K15=1,RaschConv!$G$21,IF(K15=2,RaschConv!$G$22,IF(K15=3,RaschConv!$G$23,IF(K15=4,RaschConv!$G$24))))))</f>
        <v>4.12</v>
      </c>
      <c r="AO15" s="0" t="n">
        <f aca="false">IF(ISBLANK(L15),"",IF(L15=0,RaschConv!$C$40,IF(L15=1,RaschConv!$C$41,IF(L15=2,RaschConv!$C$42,IF(L15=3,RaschConv!$C$43,IF(L15=4,RaschConv!$C$44))))))</f>
        <v>3.16</v>
      </c>
      <c r="AP15" s="0" t="n">
        <f aca="false">IF(ISBLANK(M15),"",IF(M15=0,RaschConv!$C$30,IF(M15=1,RaschConv!$C$31,IF(M15=2,RaschConv!$C$32,IF(M15=3,RaschConv!$C$33,IF(M15=4,RaschConv!$C$34))))))</f>
        <v>1.71</v>
      </c>
      <c r="AQ15" s="0" t="n">
        <f aca="false">IF(ISBLANK(N15),"",IF(N15=0,RaschConv!$D$30,IF(N15=1,RaschConv!$D$31,IF(N15=2,RaschConv!$D$32,IF(N15=3,RaschConv!$D$33,IF(N15=4,RaschConv!$D$34))))))</f>
        <v>-0.27</v>
      </c>
      <c r="AR15" s="0" t="n">
        <f aca="false">IF(ISBLANK(P15),"",IF(P15=0,RaschConv!$D$40,IF(P15=1,RaschConv!$D$41,IF(P15=2,RaschConv!$D$42,IF(P15=3,RaschConv!$D$43,IF(P15=4,RaschConv!$D$44))))))</f>
        <v>1.41</v>
      </c>
      <c r="AS15" s="0" t="n">
        <f aca="false">IF(ISBLANK(Q15),"",IF(Q15=0,RaschConv!$E$30,IF(Q15=1,RaschConv!$E$31,IF(Q15=2,RaschConv!$E$32,IF(Q15=3,RaschConv!$E$33,IF(Q15=4,RaschConv!$E$34))))))</f>
        <v>3.44</v>
      </c>
      <c r="AT15" s="0" t="n">
        <f aca="false">IF(ISBLANK(R15),"",IF(R15=0,RaschConv!$E$40,IF(R15=1,RaschConv!$E$41,IF(R15=2,RaschConv!$E$42,IF(R15=3,RaschConv!$E$43,IF(R15=4,RaschConv!$E$44))))))</f>
        <v>0.61</v>
      </c>
      <c r="AU15" s="0" t="n">
        <f aca="false">IF(ISBLANK(S15),"",IF(S15=0,RaschConv!$F$40,IF(S15=1,RaschConv!$F$41,IF(S15=2,RaschConv!$F$42,IF(S15=3,RaschConv!$F$43,IF(S15=4,RaschConv!$F$44))))))</f>
        <v>-3.04</v>
      </c>
      <c r="AV15" s="0" t="n">
        <f aca="false">IF(ISBLANK(U15),"",IF(U15=0,RaschConv!$F$30,IF(U15=1,RaschConv!$F$31,IF(U15=2,RaschConv!$F$32,IF(U15=3,RaschConv!$F$33,IF(U15=4,RaschConv!$F$34))))))</f>
        <v>1.02</v>
      </c>
    </row>
    <row r="16" customFormat="false" ht="14.4" hidden="false" customHeight="false" outlineLevel="0" collapsed="false">
      <c r="A16" s="11" t="s">
        <v>46</v>
      </c>
      <c r="B16" s="13" t="n">
        <v>4</v>
      </c>
      <c r="C16" s="13" t="n">
        <v>3</v>
      </c>
      <c r="D16" s="13" t="n">
        <v>4</v>
      </c>
      <c r="E16" s="13" t="n">
        <v>4</v>
      </c>
      <c r="F16" s="13" t="n">
        <v>3</v>
      </c>
      <c r="G16" s="13" t="n">
        <v>4</v>
      </c>
      <c r="H16" s="13" t="n">
        <v>4</v>
      </c>
      <c r="I16" s="13" t="n">
        <v>3</v>
      </c>
      <c r="J16" s="13" t="n">
        <v>3</v>
      </c>
      <c r="K16" s="13" t="n">
        <v>4</v>
      </c>
      <c r="L16" s="13" t="n">
        <v>3</v>
      </c>
      <c r="M16" s="13" t="n">
        <v>4</v>
      </c>
      <c r="N16" s="13" t="n">
        <v>3</v>
      </c>
      <c r="O16" s="13" t="n">
        <v>3</v>
      </c>
      <c r="P16" s="13" t="n">
        <v>2</v>
      </c>
      <c r="Q16" s="13" t="n">
        <v>2</v>
      </c>
      <c r="R16" s="13" t="n">
        <v>3</v>
      </c>
      <c r="S16" s="13" t="n">
        <v>2</v>
      </c>
      <c r="T16" s="13" t="n">
        <v>2</v>
      </c>
      <c r="U16" s="31" t="n">
        <v>3</v>
      </c>
      <c r="V16" s="20" t="n">
        <f aca="false">AVERAGE(AE16:AH16,AJ16)</f>
        <v>4.276</v>
      </c>
      <c r="W16" s="21" t="n">
        <f aca="false">AVERAGE(AI16,AK16:AN16)</f>
        <v>2.47</v>
      </c>
      <c r="X16" s="21" t="n">
        <f aca="false">AVERAGE(AP16:AQ16,AS16,AV16)</f>
        <v>2.5075</v>
      </c>
      <c r="Y16" s="21" t="n">
        <f aca="false">AVERAGE(AO16,AR16,AT16:AU16)</f>
        <v>2.1875</v>
      </c>
      <c r="Z16" s="22" t="n">
        <f aca="false">IF((V16+5.166)*10.150223305&lt;0,0,IF((V16+5.166)*10.150223305&gt;100,100,(V16+5.166)*10.150223305))</f>
        <v>95.83840844581</v>
      </c>
      <c r="AA16" s="23" t="n">
        <f aca="false">IF((W16+3.482)*14.2005112184038&lt;0,0,IF((W16+3.482)*14.2005112184038&gt;100,100,(W16+3.482)*14.2005112184038))</f>
        <v>84.5214427719394</v>
      </c>
      <c r="AB16" s="23" t="n">
        <f aca="false">IF((X16+5.14)*10.39501039501&lt;0,0,IF((X16+5.14)*10.39501039501&gt;100,100,(X16+5.14)*10.39501039501))</f>
        <v>79.495841995839</v>
      </c>
      <c r="AC16" s="24" t="n">
        <f aca="false">IF((Y16+3.37)*15.1343170639424&lt;0,0,IF((Y16+3.37)*15.1343170639424&gt;100,100,(Y16+3.37)*15.1343170639424))</f>
        <v>84.1089670828599</v>
      </c>
      <c r="AE16" s="1" t="n">
        <f aca="false">IF(ISBLANK(B16),"",IF(B16=0,RaschConv!$C$10,IF(B16=1,RaschConv!$C$11,IF(B16=2,RaschConv!$C$12,IF(B16=3,RaschConv!$C$13,IF(B16=4,RaschConv!$C$14))))))</f>
        <v>4.77</v>
      </c>
      <c r="AF16" s="0" t="n">
        <f aca="false">IF(ISBLANK(C16),"",IF(C16=0,RaschConv!$D$10,IF(C16=1,RaschConv!$D$11,IF(C16=2,RaschConv!$D$12,IF(C16=3,RaschConv!$D$13,IF(C16=4,RaschConv!$D$14))))))</f>
        <v>2.36</v>
      </c>
      <c r="AG16" s="0" t="n">
        <f aca="false">IF(ISBLANK(D16),"",IF(D16=0,RaschConv!$E$10,IF(D16=1,RaschConv!$E$11,IF(D16=2,RaschConv!$E$12,IF(D16=3,RaschConv!$E$13,IF(D16=4,RaschConv!$E$14))))))</f>
        <v>4.44</v>
      </c>
      <c r="AH16" s="0" t="n">
        <f aca="false">IF(ISBLANK(E16),"",IF(E16=0,RaschConv!$F$10,IF(E16=1,RaschConv!$F$11,IF(E16=2,RaschConv!$F$12,IF(E16=3,RaschConv!$F$13,IF(E16=4,RaschConv!$F$14))))))</f>
        <v>4.17</v>
      </c>
      <c r="AI16" s="0" t="n">
        <f aca="false">IF(ISBLANK(F16),"",IF(F16=0,RaschConv!$C$20,IF(F16=1,RaschConv!$C$21,IF(F16=2,RaschConv!$C$22,IF(F16=3,RaschConv!$C$23,IF(F16=4,RaschConv!$C$24))))))</f>
        <v>0.83</v>
      </c>
      <c r="AJ16" s="0" t="n">
        <f aca="false">IF(ISBLANK(G16),"",IF(G16=0,RaschConv!$G$10,IF(G16=1,RaschConv!$G$11,IF(G16=2,RaschConv!$G$12,IF(G16=3,RaschConv!$G$13,IF(G16=4,RaschConv!$G$14))))))</f>
        <v>5.64</v>
      </c>
      <c r="AK16" s="0" t="n">
        <f aca="false">IF(ISBLANK(H16),"",IF(H16=0,RaschConv!$D$20,IF(H16=1,RaschConv!$D$21,IF(H16=2,RaschConv!$D$22,IF(H16=3,RaschConv!$D$23,IF(H16=4,RaschConv!$D$24))))))</f>
        <v>3.26</v>
      </c>
      <c r="AL16" s="0" t="n">
        <f aca="false">IF(ISBLANK(I16),"",IF(I16=0,RaschConv!$E$20,IF(I16=1,RaschConv!$E$21,IF(I16=2,RaschConv!$E$22,IF(I16=3,RaschConv!$E$23,IF(I16=4,RaschConv!$E$24))))))</f>
        <v>2.15</v>
      </c>
      <c r="AM16" s="0" t="n">
        <f aca="false">IF(ISBLANK(J16),"",IF(J16=0,RaschConv!$F$20,IF(J16=1,RaschConv!$F$21,IF(J16=2,RaschConv!$F$22,IF(J16=3,RaschConv!$F$23,IF(J16=4,RaschConv!$F$24))))))</f>
        <v>1.99</v>
      </c>
      <c r="AN16" s="0" t="n">
        <f aca="false">IF(ISBLANK(K16),"",IF(K16=0,RaschConv!$G$20,IF(K16=1,RaschConv!$G$21,IF(K16=2,RaschConv!$G$22,IF(K16=3,RaschConv!$G$23,IF(K16=4,RaschConv!$G$24))))))</f>
        <v>4.12</v>
      </c>
      <c r="AO16" s="0" t="n">
        <f aca="false">IF(ISBLANK(L16),"",IF(L16=0,RaschConv!$C$40,IF(L16=1,RaschConv!$C$41,IF(L16=2,RaschConv!$C$42,IF(L16=3,RaschConv!$C$43,IF(L16=4,RaschConv!$C$44))))))</f>
        <v>3.16</v>
      </c>
      <c r="AP16" s="0" t="n">
        <f aca="false">IF(ISBLANK(M16),"",IF(M16=0,RaschConv!$C$30,IF(M16=1,RaschConv!$C$31,IF(M16=2,RaschConv!$C$32,IF(M16=3,RaschConv!$C$33,IF(M16=4,RaschConv!$C$34))))))</f>
        <v>3.59</v>
      </c>
      <c r="AQ16" s="0" t="n">
        <f aca="false">IF(ISBLANK(N16),"",IF(N16=0,RaschConv!$D$30,IF(N16=1,RaschConv!$D$31,IF(N16=2,RaschConv!$D$32,IF(N16=3,RaschConv!$D$33,IF(N16=4,RaschConv!$D$34))))))</f>
        <v>1.98</v>
      </c>
      <c r="AR16" s="0" t="n">
        <f aca="false">IF(ISBLANK(P16),"",IF(P16=0,RaschConv!$D$40,IF(P16=1,RaschConv!$D$41,IF(P16=2,RaschConv!$D$42,IF(P16=3,RaschConv!$D$43,IF(P16=4,RaschConv!$D$44))))))</f>
        <v>1.41</v>
      </c>
      <c r="AS16" s="0" t="n">
        <f aca="false">IF(ISBLANK(Q16),"",IF(Q16=0,RaschConv!$E$30,IF(Q16=1,RaschConv!$E$31,IF(Q16=2,RaschConv!$E$32,IF(Q16=3,RaschConv!$E$33,IF(Q16=4,RaschConv!$E$34))))))</f>
        <v>1.19</v>
      </c>
      <c r="AT16" s="0" t="n">
        <f aca="false">IF(ISBLANK(R16),"",IF(R16=0,RaschConv!$E$40,IF(R16=1,RaschConv!$E$41,IF(R16=2,RaschConv!$E$42,IF(R16=3,RaschConv!$E$43,IF(R16=4,RaschConv!$E$44))))))</f>
        <v>2.71</v>
      </c>
      <c r="AU16" s="0" t="n">
        <f aca="false">IF(ISBLANK(S16),"",IF(S16=0,RaschConv!$F$40,IF(S16=1,RaschConv!$F$41,IF(S16=2,RaschConv!$F$42,IF(S16=3,RaschConv!$F$43,IF(S16=4,RaschConv!$F$44))))))</f>
        <v>1.47</v>
      </c>
      <c r="AV16" s="0" t="n">
        <f aca="false">IF(ISBLANK(U16),"",IF(U16=0,RaschConv!$F$30,IF(U16=1,RaschConv!$F$31,IF(U16=2,RaschConv!$F$32,IF(U16=3,RaschConv!$F$33,IF(U16=4,RaschConv!$F$34))))))</f>
        <v>3.27</v>
      </c>
    </row>
    <row r="17" customFormat="false" ht="14.4" hidden="false" customHeight="false" outlineLevel="0" collapsed="false">
      <c r="A17" s="11" t="s">
        <v>47</v>
      </c>
      <c r="B17" s="13" t="n">
        <v>2</v>
      </c>
      <c r="C17" s="13" t="n">
        <v>3</v>
      </c>
      <c r="D17" s="13" t="n">
        <v>2</v>
      </c>
      <c r="E17" s="13" t="n">
        <v>1</v>
      </c>
      <c r="F17" s="13" t="n">
        <v>3</v>
      </c>
      <c r="G17" s="13" t="n">
        <v>2</v>
      </c>
      <c r="H17" s="13" t="n">
        <v>2</v>
      </c>
      <c r="I17" s="13" t="n">
        <v>3</v>
      </c>
      <c r="J17" s="13" t="n">
        <v>3</v>
      </c>
      <c r="K17" s="13" t="n">
        <v>3</v>
      </c>
      <c r="L17" s="13" t="n">
        <v>2</v>
      </c>
      <c r="M17" s="13" t="n">
        <v>3</v>
      </c>
      <c r="N17" s="13" t="n">
        <v>3</v>
      </c>
      <c r="O17" s="13" t="n">
        <v>3</v>
      </c>
      <c r="P17" s="13" t="n">
        <v>2</v>
      </c>
      <c r="Q17" s="13" t="n">
        <v>2</v>
      </c>
      <c r="R17" s="13" t="n">
        <v>2</v>
      </c>
      <c r="S17" s="13" t="n">
        <v>0</v>
      </c>
      <c r="T17" s="13" t="n">
        <v>2</v>
      </c>
      <c r="U17" s="13" t="n">
        <v>2</v>
      </c>
      <c r="V17" s="20" t="n">
        <f aca="false">AVERAGE(AE17:AH17,AJ17)</f>
        <v>0.154</v>
      </c>
      <c r="W17" s="21" t="n">
        <f aca="false">AVERAGE(AI17,AK17:AN17)</f>
        <v>1.386</v>
      </c>
      <c r="X17" s="21" t="n">
        <f aca="false">AVERAGE(AP17:AQ17,AS17,AV17)</f>
        <v>1.475</v>
      </c>
      <c r="Y17" s="21" t="n">
        <f aca="false">AVERAGE(AO17,AR17,AT17:AU17)</f>
        <v>0.00999999999999998</v>
      </c>
      <c r="Z17" s="22" t="n">
        <f aca="false">IF((V17+5.166)*10.150223305&lt;0,0,IF((V17+5.166)*10.150223305&gt;100,100,(V17+5.166)*10.150223305))</f>
        <v>53.9991879826</v>
      </c>
      <c r="AA17" s="23" t="n">
        <f aca="false">IF((W17+3.482)*14.2005112184038&lt;0,0,IF((W17+3.482)*14.2005112184038&gt;100,100,(W17+3.482)*14.2005112184038))</f>
        <v>69.1280886111897</v>
      </c>
      <c r="AB17" s="23" t="n">
        <f aca="false">IF((X17+5.14)*10.39501039501&lt;0,0,IF((X17+5.14)*10.39501039501&gt;100,100,(X17+5.14)*10.39501039501))</f>
        <v>68.7629937629912</v>
      </c>
      <c r="AC17" s="24" t="n">
        <f aca="false">IF((Y17+3.37)*15.1343170639424&lt;0,0,IF((Y17+3.37)*15.1343170639424&gt;100,100,(Y17+3.37)*15.1343170639424))</f>
        <v>51.1539916761253</v>
      </c>
      <c r="AE17" s="1" t="n">
        <f aca="false">IF(ISBLANK(B17),"",IF(B17=0,RaschConv!$C$10,IF(B17=1,RaschConv!$C$11,IF(B17=2,RaschConv!$C$12,IF(B17=3,RaschConv!$C$13,IF(B17=4,RaschConv!$C$14))))))</f>
        <v>0.34</v>
      </c>
      <c r="AF17" s="0" t="n">
        <f aca="false">IF(ISBLANK(C17),"",IF(C17=0,RaschConv!$D$10,IF(C17=1,RaschConv!$D$11,IF(C17=2,RaschConv!$D$12,IF(C17=3,RaschConv!$D$13,IF(C17=4,RaschConv!$D$14))))))</f>
        <v>2.36</v>
      </c>
      <c r="AG17" s="0" t="n">
        <f aca="false">IF(ISBLANK(D17),"",IF(D17=0,RaschConv!$E$10,IF(D17=1,RaschConv!$E$11,IF(D17=2,RaschConv!$E$12,IF(D17=3,RaschConv!$E$13,IF(D17=4,RaschConv!$E$14))))))</f>
        <v>0.01</v>
      </c>
      <c r="AH17" s="0" t="n">
        <f aca="false">IF(ISBLANK(E17),"",IF(E17=0,RaschConv!$F$10,IF(E17=1,RaschConv!$F$11,IF(E17=2,RaschConv!$F$12,IF(E17=3,RaschConv!$F$13,IF(E17=4,RaschConv!$F$14))))))</f>
        <v>-3.14</v>
      </c>
      <c r="AI17" s="0" t="n">
        <f aca="false">IF(ISBLANK(F17),"",IF(F17=0,RaschConv!$C$20,IF(F17=1,RaschConv!$C$21,IF(F17=2,RaschConv!$C$22,IF(F17=3,RaschConv!$C$23,IF(F17=4,RaschConv!$C$24))))))</f>
        <v>0.83</v>
      </c>
      <c r="AJ17" s="0" t="n">
        <f aca="false">IF(ISBLANK(G17),"",IF(G17=0,RaschConv!$G$10,IF(G17=1,RaschConv!$G$11,IF(G17=2,RaschConv!$G$12,IF(G17=3,RaschConv!$G$13,IF(G17=4,RaschConv!$G$14))))))</f>
        <v>1.2</v>
      </c>
      <c r="AK17" s="0" t="n">
        <f aca="false">IF(ISBLANK(H17),"",IF(H17=0,RaschConv!$D$20,IF(H17=1,RaschConv!$D$21,IF(H17=2,RaschConv!$D$22,IF(H17=3,RaschConv!$D$23,IF(H17=4,RaschConv!$D$24))))))</f>
        <v>-0.34</v>
      </c>
      <c r="AL17" s="0" t="n">
        <f aca="false">IF(ISBLANK(I17),"",IF(I17=0,RaschConv!$E$20,IF(I17=1,RaschConv!$E$21,IF(I17=2,RaschConv!$E$22,IF(I17=3,RaschConv!$E$23,IF(I17=4,RaschConv!$E$24))))))</f>
        <v>2.15</v>
      </c>
      <c r="AM17" s="0" t="n">
        <f aca="false">IF(ISBLANK(J17),"",IF(J17=0,RaschConv!$F$20,IF(J17=1,RaschConv!$F$21,IF(J17=2,RaschConv!$F$22,IF(J17=3,RaschConv!$F$23,IF(J17=4,RaschConv!$F$24))))))</f>
        <v>1.99</v>
      </c>
      <c r="AN17" s="0" t="n">
        <f aca="false">IF(ISBLANK(K17),"",IF(K17=0,RaschConv!$G$20,IF(K17=1,RaschConv!$G$21,IF(K17=2,RaschConv!$G$22,IF(K17=3,RaschConv!$G$23,IF(K17=4,RaschConv!$G$24))))))</f>
        <v>2.3</v>
      </c>
      <c r="AO17" s="0" t="n">
        <f aca="false">IF(ISBLANK(L17),"",IF(L17=0,RaschConv!$C$40,IF(L17=1,RaschConv!$C$41,IF(L17=2,RaschConv!$C$42,IF(L17=3,RaschConv!$C$43,IF(L17=4,RaschConv!$C$44))))))</f>
        <v>1.06</v>
      </c>
      <c r="AP17" s="0" t="n">
        <f aca="false">IF(ISBLANK(M17),"",IF(M17=0,RaschConv!$C$30,IF(M17=1,RaschConv!$C$31,IF(M17=2,RaschConv!$C$32,IF(M17=3,RaschConv!$C$33,IF(M17=4,RaschConv!$C$34))))))</f>
        <v>1.71</v>
      </c>
      <c r="AQ17" s="0" t="n">
        <f aca="false">IF(ISBLANK(N17),"",IF(N17=0,RaschConv!$D$30,IF(N17=1,RaschConv!$D$31,IF(N17=2,RaschConv!$D$32,IF(N17=3,RaschConv!$D$33,IF(N17=4,RaschConv!$D$34))))))</f>
        <v>1.98</v>
      </c>
      <c r="AR17" s="0" t="n">
        <f aca="false">IF(ISBLANK(P17),"",IF(P17=0,RaschConv!$D$40,IF(P17=1,RaschConv!$D$41,IF(P17=2,RaschConv!$D$42,IF(P17=3,RaschConv!$D$43,IF(P17=4,RaschConv!$D$44))))))</f>
        <v>1.41</v>
      </c>
      <c r="AS17" s="0" t="n">
        <f aca="false">IF(ISBLANK(Q17),"",IF(Q17=0,RaschConv!$E$30,IF(Q17=1,RaschConv!$E$31,IF(Q17=2,RaschConv!$E$32,IF(Q17=3,RaschConv!$E$33,IF(Q17=4,RaschConv!$E$34))))))</f>
        <v>1.19</v>
      </c>
      <c r="AT17" s="0" t="n">
        <f aca="false">IF(ISBLANK(R17),"",IF(R17=0,RaschConv!$E$40,IF(R17=1,RaschConv!$E$41,IF(R17=2,RaschConv!$E$42,IF(R17=3,RaschConv!$E$43,IF(R17=4,RaschConv!$E$44))))))</f>
        <v>0.61</v>
      </c>
      <c r="AU17" s="0" t="n">
        <f aca="false">IF(ISBLANK(S17),"",IF(S17=0,RaschConv!$F$40,IF(S17=1,RaschConv!$F$41,IF(S17=2,RaschConv!$F$42,IF(S17=3,RaschConv!$F$43,IF(S17=4,RaschConv!$F$44))))))</f>
        <v>-3.04</v>
      </c>
      <c r="AV17" s="0" t="n">
        <f aca="false">IF(ISBLANK(U17),"",IF(U17=0,RaschConv!$F$30,IF(U17=1,RaschConv!$F$31,IF(U17=2,RaschConv!$F$32,IF(U17=3,RaschConv!$F$33,IF(U17=4,RaschConv!$F$34))))))</f>
        <v>1.02</v>
      </c>
    </row>
    <row r="18" customFormat="false" ht="14.4" hidden="false" customHeight="false" outlineLevel="0" collapsed="false">
      <c r="A18" s="11" t="s">
        <v>48</v>
      </c>
      <c r="B18" s="13" t="n">
        <v>4</v>
      </c>
      <c r="C18" s="13" t="n">
        <v>4</v>
      </c>
      <c r="D18" s="13" t="n">
        <v>4</v>
      </c>
      <c r="E18" s="13" t="n">
        <v>4</v>
      </c>
      <c r="F18" s="13" t="n">
        <v>4</v>
      </c>
      <c r="G18" s="13" t="n">
        <v>4</v>
      </c>
      <c r="H18" s="13" t="n">
        <v>4</v>
      </c>
      <c r="I18" s="13" t="n">
        <v>4</v>
      </c>
      <c r="J18" s="13" t="n">
        <v>4</v>
      </c>
      <c r="K18" s="13" t="n">
        <v>2</v>
      </c>
      <c r="L18" s="13" t="n">
        <v>2</v>
      </c>
      <c r="M18" s="13" t="n">
        <v>0</v>
      </c>
      <c r="N18" s="13" t="n">
        <v>2</v>
      </c>
      <c r="O18" s="13" t="n">
        <v>2</v>
      </c>
      <c r="P18" s="13" t="n">
        <v>1</v>
      </c>
      <c r="Q18" s="13" t="n">
        <v>2</v>
      </c>
      <c r="R18" s="13" t="n">
        <v>2</v>
      </c>
      <c r="S18" s="13" t="n">
        <v>0</v>
      </c>
      <c r="T18" s="13" t="n">
        <v>1</v>
      </c>
      <c r="U18" s="13" t="n">
        <v>1</v>
      </c>
      <c r="V18" s="20" t="n">
        <f aca="false">AVERAGE(AE18:AH18,AJ18)</f>
        <v>4.686</v>
      </c>
      <c r="W18" s="21" t="n">
        <f aca="false">AVERAGE(AI18,AK18:AN18)</f>
        <v>2.84</v>
      </c>
      <c r="X18" s="21" t="n">
        <f aca="false">AVERAGE(AP18:AQ18,AS18,AV18)</f>
        <v>-1.7575</v>
      </c>
      <c r="Y18" s="21" t="n">
        <f aca="false">AVERAGE(AO18,AR18,AT18:AU18)</f>
        <v>-0.54</v>
      </c>
      <c r="Z18" s="22" t="n">
        <f aca="false">IF((V18+5.166)*10.150223305&lt;0,0,IF((V18+5.166)*10.150223305&gt;100,100,(V18+5.166)*10.150223305))</f>
        <v>100</v>
      </c>
      <c r="AA18" s="23" t="n">
        <f aca="false">IF((W18+3.482)*14.2005112184038&lt;0,0,IF((W18+3.482)*14.2005112184038&gt;100,100,(W18+3.482)*14.2005112184038))</f>
        <v>89.7756319227488</v>
      </c>
      <c r="AB18" s="23" t="n">
        <f aca="false">IF((X18+5.14)*10.39501039501&lt;0,0,IF((X18+5.14)*10.39501039501&gt;100,100,(X18+5.14)*10.39501039501))</f>
        <v>35.1611226611213</v>
      </c>
      <c r="AC18" s="24" t="n">
        <f aca="false">IF((Y18+3.37)*15.1343170639424&lt;0,0,IF((Y18+3.37)*15.1343170639424&gt;100,100,(Y18+3.37)*15.1343170639424))</f>
        <v>42.830117290957</v>
      </c>
      <c r="AE18" s="1" t="n">
        <f aca="false">IF(ISBLANK(B18),"",IF(B18=0,RaschConv!$C$10,IF(B18=1,RaschConv!$C$11,IF(B18=2,RaschConv!$C$12,IF(B18=3,RaschConv!$C$13,IF(B18=4,RaschConv!$C$14))))))</f>
        <v>4.77</v>
      </c>
      <c r="AF18" s="0" t="n">
        <f aca="false">IF(ISBLANK(C18),"",IF(C18=0,RaschConv!$D$10,IF(C18=1,RaschConv!$D$11,IF(C18=2,RaschConv!$D$12,IF(C18=3,RaschConv!$D$13,IF(C18=4,RaschConv!$D$14))))))</f>
        <v>4.41</v>
      </c>
      <c r="AG18" s="0" t="n">
        <f aca="false">IF(ISBLANK(D18),"",IF(D18=0,RaschConv!$E$10,IF(D18=1,RaschConv!$E$11,IF(D18=2,RaschConv!$E$12,IF(D18=3,RaschConv!$E$13,IF(D18=4,RaschConv!$E$14))))))</f>
        <v>4.44</v>
      </c>
      <c r="AH18" s="0" t="n">
        <f aca="false">IF(ISBLANK(E18),"",IF(E18=0,RaschConv!$F$10,IF(E18=1,RaschConv!$F$11,IF(E18=2,RaschConv!$F$12,IF(E18=3,RaschConv!$F$13,IF(E18=4,RaschConv!$F$14))))))</f>
        <v>4.17</v>
      </c>
      <c r="AI18" s="0" t="n">
        <f aca="false">IF(ISBLANK(F18),"",IF(F18=0,RaschConv!$C$20,IF(F18=1,RaschConv!$C$21,IF(F18=2,RaschConv!$C$22,IF(F18=3,RaschConv!$C$23,IF(F18=4,RaschConv!$C$24))))))</f>
        <v>2.65</v>
      </c>
      <c r="AJ18" s="0" t="n">
        <f aca="false">IF(ISBLANK(G18),"",IF(G18=0,RaschConv!$G$10,IF(G18=1,RaschConv!$G$11,IF(G18=2,RaschConv!$G$12,IF(G18=3,RaschConv!$G$13,IF(G18=4,RaschConv!$G$14))))))</f>
        <v>5.64</v>
      </c>
      <c r="AK18" s="0" t="n">
        <f aca="false">IF(ISBLANK(H18),"",IF(H18=0,RaschConv!$D$20,IF(H18=1,RaschConv!$D$21,IF(H18=2,RaschConv!$D$22,IF(H18=3,RaschConv!$D$23,IF(H18=4,RaschConv!$D$24))))))</f>
        <v>3.26</v>
      </c>
      <c r="AL18" s="0" t="n">
        <f aca="false">IF(ISBLANK(I18),"",IF(I18=0,RaschConv!$E$20,IF(I18=1,RaschConv!$E$21,IF(I18=2,RaschConv!$E$22,IF(I18=3,RaschConv!$E$23,IF(I18=4,RaschConv!$E$24))))))</f>
        <v>3.96</v>
      </c>
      <c r="AM18" s="0" t="n">
        <f aca="false">IF(ISBLANK(J18),"",IF(J18=0,RaschConv!$F$20,IF(J18=1,RaschConv!$F$21,IF(J18=2,RaschConv!$F$22,IF(J18=3,RaschConv!$F$23,IF(J18=4,RaschConv!$F$24))))))</f>
        <v>3.81</v>
      </c>
      <c r="AN18" s="0" t="n">
        <f aca="false">IF(ISBLANK(K18),"",IF(K18=0,RaschConv!$G$20,IF(K18=1,RaschConv!$G$21,IF(K18=2,RaschConv!$G$22,IF(K18=3,RaschConv!$G$23,IF(K18=4,RaschConv!$G$24))))))</f>
        <v>0.52</v>
      </c>
      <c r="AO18" s="0" t="n">
        <f aca="false">IF(ISBLANK(L18),"",IF(L18=0,RaschConv!$C$40,IF(L18=1,RaschConv!$C$41,IF(L18=2,RaschConv!$C$42,IF(L18=3,RaschConv!$C$43,IF(L18=4,RaschConv!$C$44))))))</f>
        <v>1.06</v>
      </c>
      <c r="AP18" s="0" t="n">
        <f aca="false">IF(ISBLANK(M18),"",IF(M18=0,RaschConv!$C$30,IF(M18=1,RaschConv!$C$31,IF(M18=2,RaschConv!$C$32,IF(M18=3,RaschConv!$C$33,IF(M18=4,RaschConv!$C$34))))))</f>
        <v>-6.03</v>
      </c>
      <c r="AQ18" s="0" t="n">
        <f aca="false">IF(ISBLANK(N18),"",IF(N18=0,RaschConv!$D$30,IF(N18=1,RaschConv!$D$31,IF(N18=2,RaschConv!$D$32,IF(N18=3,RaschConv!$D$33,IF(N18=4,RaschConv!$D$34))))))</f>
        <v>-0.27</v>
      </c>
      <c r="AR18" s="0" t="n">
        <f aca="false">IF(ISBLANK(P18),"",IF(P18=0,RaschConv!$D$40,IF(P18=1,RaschConv!$D$41,IF(P18=2,RaschConv!$D$42,IF(P18=3,RaschConv!$D$43,IF(P18=4,RaschConv!$D$44))))))</f>
        <v>-0.79</v>
      </c>
      <c r="AS18" s="0" t="n">
        <f aca="false">IF(ISBLANK(Q18),"",IF(Q18=0,RaschConv!$E$30,IF(Q18=1,RaschConv!$E$31,IF(Q18=2,RaschConv!$E$32,IF(Q18=3,RaschConv!$E$33,IF(Q18=4,RaschConv!$E$34))))))</f>
        <v>1.19</v>
      </c>
      <c r="AT18" s="0" t="n">
        <f aca="false">IF(ISBLANK(R18),"",IF(R18=0,RaschConv!$E$40,IF(R18=1,RaschConv!$E$41,IF(R18=2,RaschConv!$E$42,IF(R18=3,RaschConv!$E$43,IF(R18=4,RaschConv!$E$44))))))</f>
        <v>0.61</v>
      </c>
      <c r="AU18" s="0" t="n">
        <f aca="false">IF(ISBLANK(S18),"",IF(S18=0,RaschConv!$F$40,IF(S18=1,RaschConv!$F$41,IF(S18=2,RaschConv!$F$42,IF(S18=3,RaschConv!$F$43,IF(S18=4,RaschConv!$F$44))))))</f>
        <v>-3.04</v>
      </c>
      <c r="AV18" s="0" t="n">
        <f aca="false">IF(ISBLANK(U18),"",IF(U18=0,RaschConv!$F$30,IF(U18=1,RaschConv!$F$31,IF(U18=2,RaschConv!$F$32,IF(U18=3,RaschConv!$F$33,IF(U18=4,RaschConv!$F$34))))))</f>
        <v>-1.92</v>
      </c>
    </row>
    <row r="19" customFormat="false" ht="14.4" hidden="false" customHeight="false" outlineLevel="0" collapsed="false">
      <c r="A19" s="11" t="s">
        <v>49</v>
      </c>
      <c r="B19" s="13" t="n">
        <v>4</v>
      </c>
      <c r="C19" s="13" t="n">
        <v>4</v>
      </c>
      <c r="D19" s="13" t="n">
        <v>4</v>
      </c>
      <c r="E19" s="13" t="n">
        <v>4</v>
      </c>
      <c r="F19" s="13" t="n">
        <v>4</v>
      </c>
      <c r="G19" s="13" t="n">
        <v>4</v>
      </c>
      <c r="H19" s="13" t="n">
        <v>4</v>
      </c>
      <c r="I19" s="13" t="n">
        <v>4</v>
      </c>
      <c r="J19" s="13" t="n">
        <v>4</v>
      </c>
      <c r="K19" s="13" t="n">
        <v>4</v>
      </c>
      <c r="L19" s="13" t="n">
        <v>1</v>
      </c>
      <c r="M19" s="13" t="n">
        <v>0</v>
      </c>
      <c r="N19" s="13" t="n">
        <v>0</v>
      </c>
      <c r="O19" s="13" t="n">
        <v>2</v>
      </c>
      <c r="P19" s="13" t="n">
        <v>1</v>
      </c>
      <c r="Q19" s="13" t="n">
        <v>1</v>
      </c>
      <c r="R19" s="13" t="n">
        <v>1</v>
      </c>
      <c r="S19" s="13" t="n">
        <v>1</v>
      </c>
      <c r="T19" s="13" t="n">
        <v>1</v>
      </c>
      <c r="U19" s="13" t="n">
        <v>1</v>
      </c>
      <c r="V19" s="20" t="n">
        <f aca="false">AVERAGE(AE19:AH19,AJ19)</f>
        <v>4.686</v>
      </c>
      <c r="W19" s="21" t="n">
        <f aca="false">AVERAGE(AI19,AK19:AN19)</f>
        <v>3.56</v>
      </c>
      <c r="X19" s="21" t="n">
        <f aca="false">AVERAGE(AP19:AQ19,AS19,AV19)</f>
        <v>-3.865</v>
      </c>
      <c r="Y19" s="21" t="n">
        <f aca="false">AVERAGE(AO19,AR19,AT19:AU19)</f>
        <v>-1.06</v>
      </c>
      <c r="Z19" s="22" t="n">
        <f aca="false">IF((V19+5.166)*10.150223305&lt;0,0,IF((V19+5.166)*10.150223305&gt;100,100,(V19+5.166)*10.150223305))</f>
        <v>100</v>
      </c>
      <c r="AA19" s="23" t="n">
        <f aca="false">IF((W19+3.482)*14.2005112184038&lt;0,0,IF((W19+3.482)*14.2005112184038&gt;100,100,(W19+3.482)*14.2005112184038))</f>
        <v>99.9999999999996</v>
      </c>
      <c r="AB19" s="23" t="n">
        <f aca="false">IF((X19+5.14)*10.39501039501&lt;0,0,IF((X19+5.14)*10.39501039501&gt;100,100,(X19+5.14)*10.39501039501))</f>
        <v>13.2536382536377</v>
      </c>
      <c r="AC19" s="24" t="n">
        <f aca="false">IF((Y19+3.37)*15.1343170639424&lt;0,0,IF((Y19+3.37)*15.1343170639424&gt;100,100,(Y19+3.37)*15.1343170639424))</f>
        <v>34.9602724177069</v>
      </c>
      <c r="AE19" s="1" t="n">
        <f aca="false">IF(ISBLANK(B19),"",IF(B19=0,RaschConv!$C$10,IF(B19=1,RaschConv!$C$11,IF(B19=2,RaschConv!$C$12,IF(B19=3,RaschConv!$C$13,IF(B19=4,RaschConv!$C$14))))))</f>
        <v>4.77</v>
      </c>
      <c r="AF19" s="0" t="n">
        <f aca="false">IF(ISBLANK(C19),"",IF(C19=0,RaschConv!$D$10,IF(C19=1,RaschConv!$D$11,IF(C19=2,RaschConv!$D$12,IF(C19=3,RaschConv!$D$13,IF(C19=4,RaschConv!$D$14))))))</f>
        <v>4.41</v>
      </c>
      <c r="AG19" s="0" t="n">
        <f aca="false">IF(ISBLANK(D19),"",IF(D19=0,RaschConv!$E$10,IF(D19=1,RaschConv!$E$11,IF(D19=2,RaschConv!$E$12,IF(D19=3,RaschConv!$E$13,IF(D19=4,RaschConv!$E$14))))))</f>
        <v>4.44</v>
      </c>
      <c r="AH19" s="0" t="n">
        <f aca="false">IF(ISBLANK(E19),"",IF(E19=0,RaschConv!$F$10,IF(E19=1,RaschConv!$F$11,IF(E19=2,RaschConv!$F$12,IF(E19=3,RaschConv!$F$13,IF(E19=4,RaschConv!$F$14))))))</f>
        <v>4.17</v>
      </c>
      <c r="AI19" s="0" t="n">
        <f aca="false">IF(ISBLANK(F19),"",IF(F19=0,RaschConv!$C$20,IF(F19=1,RaschConv!$C$21,IF(F19=2,RaschConv!$C$22,IF(F19=3,RaschConv!$C$23,IF(F19=4,RaschConv!$C$24))))))</f>
        <v>2.65</v>
      </c>
      <c r="AJ19" s="0" t="n">
        <f aca="false">IF(ISBLANK(G19),"",IF(G19=0,RaschConv!$G$10,IF(G19=1,RaschConv!$G$11,IF(G19=2,RaschConv!$G$12,IF(G19=3,RaschConv!$G$13,IF(G19=4,RaschConv!$G$14))))))</f>
        <v>5.64</v>
      </c>
      <c r="AK19" s="0" t="n">
        <f aca="false">IF(ISBLANK(H19),"",IF(H19=0,RaschConv!$D$20,IF(H19=1,RaschConv!$D$21,IF(H19=2,RaschConv!$D$22,IF(H19=3,RaschConv!$D$23,IF(H19=4,RaschConv!$D$24))))))</f>
        <v>3.26</v>
      </c>
      <c r="AL19" s="0" t="n">
        <f aca="false">IF(ISBLANK(I19),"",IF(I19=0,RaschConv!$E$20,IF(I19=1,RaschConv!$E$21,IF(I19=2,RaschConv!$E$22,IF(I19=3,RaschConv!$E$23,IF(I19=4,RaschConv!$E$24))))))</f>
        <v>3.96</v>
      </c>
      <c r="AM19" s="0" t="n">
        <f aca="false">IF(ISBLANK(J19),"",IF(J19=0,RaschConv!$F$20,IF(J19=1,RaschConv!$F$21,IF(J19=2,RaschConv!$F$22,IF(J19=3,RaschConv!$F$23,IF(J19=4,RaschConv!$F$24))))))</f>
        <v>3.81</v>
      </c>
      <c r="AN19" s="0" t="n">
        <f aca="false">IF(ISBLANK(K19),"",IF(K19=0,RaschConv!$G$20,IF(K19=1,RaschConv!$G$21,IF(K19=2,RaschConv!$G$22,IF(K19=3,RaschConv!$G$23,IF(K19=4,RaschConv!$G$24))))))</f>
        <v>4.12</v>
      </c>
      <c r="AO19" s="0" t="n">
        <f aca="false">IF(ISBLANK(L19),"",IF(L19=0,RaschConv!$C$40,IF(L19=1,RaschConv!$C$41,IF(L19=2,RaschConv!$C$42,IF(L19=3,RaschConv!$C$43,IF(L19=4,RaschConv!$C$44))))))</f>
        <v>-1.14</v>
      </c>
      <c r="AP19" s="0" t="n">
        <f aca="false">IF(ISBLANK(M19),"",IF(M19=0,RaschConv!$C$30,IF(M19=1,RaschConv!$C$31,IF(M19=2,RaschConv!$C$32,IF(M19=3,RaschConv!$C$33,IF(M19=4,RaschConv!$C$34))))))</f>
        <v>-6.03</v>
      </c>
      <c r="AQ19" s="0" t="n">
        <f aca="false">IF(ISBLANK(N19),"",IF(N19=0,RaschConv!$D$30,IF(N19=1,RaschConv!$D$31,IF(N19=2,RaschConv!$D$32,IF(N19=3,RaschConv!$D$33,IF(N19=4,RaschConv!$D$34))))))</f>
        <v>-5.76</v>
      </c>
      <c r="AR19" s="0" t="n">
        <f aca="false">IF(ISBLANK(P19),"",IF(P19=0,RaschConv!$D$40,IF(P19=1,RaschConv!$D$41,IF(P19=2,RaschConv!$D$42,IF(P19=3,RaschConv!$D$43,IF(P19=4,RaschConv!$D$44))))))</f>
        <v>-0.79</v>
      </c>
      <c r="AS19" s="0" t="n">
        <f aca="false">IF(ISBLANK(Q19),"",IF(Q19=0,RaschConv!$E$30,IF(Q19=1,RaschConv!$E$31,IF(Q19=2,RaschConv!$E$32,IF(Q19=3,RaschConv!$E$33,IF(Q19=4,RaschConv!$E$34))))))</f>
        <v>-1.75</v>
      </c>
      <c r="AT19" s="0" t="n">
        <f aca="false">IF(ISBLANK(R19),"",IF(R19=0,RaschConv!$E$40,IF(R19=1,RaschConv!$E$41,IF(R19=2,RaschConv!$E$42,IF(R19=3,RaschConv!$E$43,IF(R19=4,RaschConv!$E$44))))))</f>
        <v>-1.58</v>
      </c>
      <c r="AU19" s="0" t="n">
        <f aca="false">IF(ISBLANK(S19),"",IF(S19=0,RaschConv!$F$40,IF(S19=1,RaschConv!$F$41,IF(S19=2,RaschConv!$F$42,IF(S19=3,RaschConv!$F$43,IF(S19=4,RaschConv!$F$44))))))</f>
        <v>-0.73</v>
      </c>
      <c r="AV19" s="0" t="n">
        <f aca="false">IF(ISBLANK(U19),"",IF(U19=0,RaschConv!$F$30,IF(U19=1,RaschConv!$F$31,IF(U19=2,RaschConv!$F$32,IF(U19=3,RaschConv!$F$33,IF(U19=4,RaschConv!$F$34))))))</f>
        <v>-1.92</v>
      </c>
    </row>
    <row r="20" customFormat="false" ht="14.4" hidden="false" customHeight="false" outlineLevel="0" collapsed="false">
      <c r="A20" s="11" t="s">
        <v>50</v>
      </c>
      <c r="B20" s="13" t="n">
        <v>2</v>
      </c>
      <c r="C20" s="13" t="n">
        <v>2</v>
      </c>
      <c r="D20" s="13" t="n">
        <v>3</v>
      </c>
      <c r="E20" s="13" t="n">
        <v>3</v>
      </c>
      <c r="F20" s="13" t="n">
        <v>4</v>
      </c>
      <c r="G20" s="13" t="n">
        <v>4</v>
      </c>
      <c r="H20" s="13" t="n">
        <v>4</v>
      </c>
      <c r="I20" s="13" t="n">
        <v>4</v>
      </c>
      <c r="J20" s="13" t="n">
        <v>4</v>
      </c>
      <c r="K20" s="13" t="n">
        <v>4</v>
      </c>
      <c r="L20" s="13" t="n">
        <v>2</v>
      </c>
      <c r="M20" s="13" t="n">
        <v>4</v>
      </c>
      <c r="N20" s="13" t="n">
        <v>4</v>
      </c>
      <c r="O20" s="13" t="n">
        <v>3</v>
      </c>
      <c r="P20" s="13" t="n">
        <v>2</v>
      </c>
      <c r="Q20" s="13" t="n">
        <v>4</v>
      </c>
      <c r="R20" s="13" t="n">
        <v>2</v>
      </c>
      <c r="S20" s="13" t="n">
        <v>2</v>
      </c>
      <c r="T20" s="13" t="n">
        <v>3</v>
      </c>
      <c r="U20" s="13" t="n">
        <v>3</v>
      </c>
      <c r="V20" s="20" t="n">
        <f aca="false">AVERAGE(AE20:AH20,AJ20)</f>
        <v>2.092</v>
      </c>
      <c r="W20" s="21" t="n">
        <f aca="false">AVERAGE(AI20,AK20:AN20)</f>
        <v>3.56</v>
      </c>
      <c r="X20" s="21" t="n">
        <f aca="false">AVERAGE(AP20:AQ20,AS20,AV20)</f>
        <v>4.01</v>
      </c>
      <c r="Y20" s="21" t="n">
        <f aca="false">AVERAGE(AO20,AR20,AT20:AU20)</f>
        <v>1.1375</v>
      </c>
      <c r="Z20" s="22" t="n">
        <f aca="false">IF((V20+5.166)*10.150223305&lt;0,0,IF((V20+5.166)*10.150223305&gt;100,100,(V20+5.166)*10.150223305))</f>
        <v>73.67032074769</v>
      </c>
      <c r="AA20" s="23" t="n">
        <f aca="false">IF((W20+3.482)*14.2005112184038&lt;0,0,IF((W20+3.482)*14.2005112184038&gt;100,100,(W20+3.482)*14.2005112184038))</f>
        <v>99.9999999999996</v>
      </c>
      <c r="AB20" s="23" t="n">
        <f aca="false">IF((X20+5.14)*10.39501039501&lt;0,0,IF((X20+5.14)*10.39501039501&gt;100,100,(X20+5.14)*10.39501039501))</f>
        <v>95.1143451143415</v>
      </c>
      <c r="AC20" s="24" t="n">
        <f aca="false">IF((Y20+3.37)*15.1343170639424&lt;0,0,IF((Y20+3.37)*15.1343170639424&gt;100,100,(Y20+3.37)*15.1343170639424))</f>
        <v>68.2179341657204</v>
      </c>
      <c r="AE20" s="1" t="n">
        <f aca="false">IF(ISBLANK(B20),"",IF(B20=0,RaschConv!$C$10,IF(B20=1,RaschConv!$C$11,IF(B20=2,RaschConv!$C$12,IF(B20=3,RaschConv!$C$13,IF(B20=4,RaschConv!$C$14))))))</f>
        <v>0.34</v>
      </c>
      <c r="AF20" s="0" t="n">
        <f aca="false">IF(ISBLANK(C20),"",IF(C20=0,RaschConv!$D$10,IF(C20=1,RaschConv!$D$11,IF(C20=2,RaschConv!$D$12,IF(C20=3,RaschConv!$D$13,IF(C20=4,RaschConv!$D$14))))))</f>
        <v>-0.02</v>
      </c>
      <c r="AG20" s="0" t="n">
        <f aca="false">IF(ISBLANK(D20),"",IF(D20=0,RaschConv!$E$10,IF(D20=1,RaschConv!$E$11,IF(D20=2,RaschConv!$E$12,IF(D20=3,RaschConv!$E$13,IF(D20=4,RaschConv!$E$14))))))</f>
        <v>2.39</v>
      </c>
      <c r="AH20" s="0" t="n">
        <f aca="false">IF(ISBLANK(E20),"",IF(E20=0,RaschConv!$F$10,IF(E20=1,RaschConv!$F$11,IF(E20=2,RaschConv!$F$12,IF(E20=3,RaschConv!$F$13,IF(E20=4,RaschConv!$F$14))))))</f>
        <v>2.11</v>
      </c>
      <c r="AI20" s="0" t="n">
        <f aca="false">IF(ISBLANK(F20),"",IF(F20=0,RaschConv!$C$20,IF(F20=1,RaschConv!$C$21,IF(F20=2,RaschConv!$C$22,IF(F20=3,RaschConv!$C$23,IF(F20=4,RaschConv!$C$24))))))</f>
        <v>2.65</v>
      </c>
      <c r="AJ20" s="0" t="n">
        <f aca="false">IF(ISBLANK(G20),"",IF(G20=0,RaschConv!$G$10,IF(G20=1,RaschConv!$G$11,IF(G20=2,RaschConv!$G$12,IF(G20=3,RaschConv!$G$13,IF(G20=4,RaschConv!$G$14))))))</f>
        <v>5.64</v>
      </c>
      <c r="AK20" s="0" t="n">
        <f aca="false">IF(ISBLANK(H20),"",IF(H20=0,RaschConv!$D$20,IF(H20=1,RaschConv!$D$21,IF(H20=2,RaschConv!$D$22,IF(H20=3,RaschConv!$D$23,IF(H20=4,RaschConv!$D$24))))))</f>
        <v>3.26</v>
      </c>
      <c r="AL20" s="0" t="n">
        <f aca="false">IF(ISBLANK(I20),"",IF(I20=0,RaschConv!$E$20,IF(I20=1,RaschConv!$E$21,IF(I20=2,RaschConv!$E$22,IF(I20=3,RaschConv!$E$23,IF(I20=4,RaschConv!$E$24))))))</f>
        <v>3.96</v>
      </c>
      <c r="AM20" s="0" t="n">
        <f aca="false">IF(ISBLANK(J20),"",IF(J20=0,RaschConv!$F$20,IF(J20=1,RaschConv!$F$21,IF(J20=2,RaschConv!$F$22,IF(J20=3,RaschConv!$F$23,IF(J20=4,RaschConv!$F$24))))))</f>
        <v>3.81</v>
      </c>
      <c r="AN20" s="0" t="n">
        <f aca="false">IF(ISBLANK(K20),"",IF(K20=0,RaschConv!$G$20,IF(K20=1,RaschConv!$G$21,IF(K20=2,RaschConv!$G$22,IF(K20=3,RaschConv!$G$23,IF(K20=4,RaschConv!$G$24))))))</f>
        <v>4.12</v>
      </c>
      <c r="AO20" s="0" t="n">
        <f aca="false">IF(ISBLANK(L20),"",IF(L20=0,RaschConv!$C$40,IF(L20=1,RaschConv!$C$41,IF(L20=2,RaschConv!$C$42,IF(L20=3,RaschConv!$C$43,IF(L20=4,RaschConv!$C$44))))))</f>
        <v>1.06</v>
      </c>
      <c r="AP20" s="0" t="n">
        <f aca="false">IF(ISBLANK(M20),"",IF(M20=0,RaschConv!$C$30,IF(M20=1,RaschConv!$C$31,IF(M20=2,RaschConv!$C$32,IF(M20=3,RaschConv!$C$33,IF(M20=4,RaschConv!$C$34))))))</f>
        <v>3.59</v>
      </c>
      <c r="AQ20" s="0" t="n">
        <f aca="false">IF(ISBLANK(N20),"",IF(N20=0,RaschConv!$D$30,IF(N20=1,RaschConv!$D$31,IF(N20=2,RaschConv!$D$32,IF(N20=3,RaschConv!$D$33,IF(N20=4,RaschConv!$D$34))))))</f>
        <v>3.86</v>
      </c>
      <c r="AR20" s="0" t="n">
        <f aca="false">IF(ISBLANK(P20),"",IF(P20=0,RaschConv!$D$40,IF(P20=1,RaschConv!$D$41,IF(P20=2,RaschConv!$D$42,IF(P20=3,RaschConv!$D$43,IF(P20=4,RaschConv!$D$44))))))</f>
        <v>1.41</v>
      </c>
      <c r="AS20" s="0" t="n">
        <f aca="false">IF(ISBLANK(Q20),"",IF(Q20=0,RaschConv!$E$30,IF(Q20=1,RaschConv!$E$31,IF(Q20=2,RaschConv!$E$32,IF(Q20=3,RaschConv!$E$33,IF(Q20=4,RaschConv!$E$34))))))</f>
        <v>5.32</v>
      </c>
      <c r="AT20" s="0" t="n">
        <f aca="false">IF(ISBLANK(R20),"",IF(R20=0,RaschConv!$E$40,IF(R20=1,RaschConv!$E$41,IF(R20=2,RaschConv!$E$42,IF(R20=3,RaschConv!$E$43,IF(R20=4,RaschConv!$E$44))))))</f>
        <v>0.61</v>
      </c>
      <c r="AU20" s="0" t="n">
        <f aca="false">IF(ISBLANK(S20),"",IF(S20=0,RaschConv!$F$40,IF(S20=1,RaschConv!$F$41,IF(S20=2,RaschConv!$F$42,IF(S20=3,RaschConv!$F$43,IF(S20=4,RaschConv!$F$44))))))</f>
        <v>1.47</v>
      </c>
      <c r="AV20" s="0" t="n">
        <f aca="false">IF(ISBLANK(U20),"",IF(U20=0,RaschConv!$F$30,IF(U20=1,RaschConv!$F$31,IF(U20=2,RaschConv!$F$32,IF(U20=3,RaschConv!$F$33,IF(U20=4,RaschConv!$F$34))))))</f>
        <v>3.27</v>
      </c>
    </row>
    <row r="21" customFormat="false" ht="14.4" hidden="false" customHeight="false" outlineLevel="0" collapsed="false">
      <c r="A21" s="11" t="s">
        <v>51</v>
      </c>
      <c r="B21" s="13" t="n">
        <v>4</v>
      </c>
      <c r="C21" s="13" t="n">
        <v>4</v>
      </c>
      <c r="D21" s="13" t="n">
        <v>4</v>
      </c>
      <c r="E21" s="13" t="n">
        <v>4</v>
      </c>
      <c r="F21" s="13" t="n">
        <v>4</v>
      </c>
      <c r="G21" s="13" t="n">
        <v>4</v>
      </c>
      <c r="H21" s="13" t="n">
        <v>4</v>
      </c>
      <c r="I21" s="13" t="n">
        <v>4</v>
      </c>
      <c r="J21" s="13" t="n">
        <v>4</v>
      </c>
      <c r="K21" s="13" t="n">
        <v>4</v>
      </c>
      <c r="L21" s="13" t="n">
        <v>4</v>
      </c>
      <c r="M21" s="13" t="n">
        <v>4</v>
      </c>
      <c r="N21" s="13" t="n">
        <v>4</v>
      </c>
      <c r="O21" s="13" t="n">
        <v>4</v>
      </c>
      <c r="P21" s="13" t="n">
        <v>4</v>
      </c>
      <c r="Q21" s="13" t="n">
        <v>4</v>
      </c>
      <c r="R21" s="13" t="n">
        <v>4</v>
      </c>
      <c r="S21" s="13" t="n">
        <v>4</v>
      </c>
      <c r="T21" s="13" t="n">
        <v>4</v>
      </c>
      <c r="U21" s="13" t="n">
        <v>4</v>
      </c>
      <c r="V21" s="20" t="n">
        <v>4.75</v>
      </c>
      <c r="W21" s="21" t="n">
        <v>3.56</v>
      </c>
      <c r="X21" s="21" t="n">
        <v>4.48</v>
      </c>
      <c r="Y21" s="21" t="n">
        <v>3.2375</v>
      </c>
      <c r="Z21" s="22" t="n">
        <v>52.43605359363</v>
      </c>
      <c r="AA21" s="23" t="n">
        <v>99.9999999999996</v>
      </c>
      <c r="AB21" s="23" t="n">
        <v>99.9999999999962</v>
      </c>
      <c r="AC21" s="24" t="n">
        <v>99.9999999999994</v>
      </c>
      <c r="AE21" s="1"/>
    </row>
    <row r="22" customFormat="false" ht="14.4" hidden="false" customHeight="false" outlineLevel="0" collapsed="false">
      <c r="A22" s="11" t="s">
        <v>52</v>
      </c>
      <c r="B22" s="32" t="n">
        <v>2</v>
      </c>
      <c r="C22" s="32" t="n">
        <v>3</v>
      </c>
      <c r="D22" s="32" t="n">
        <v>2</v>
      </c>
      <c r="E22" s="32" t="n">
        <v>2</v>
      </c>
      <c r="F22" s="32" t="n">
        <v>4</v>
      </c>
      <c r="G22" s="32" t="n">
        <v>2</v>
      </c>
      <c r="H22" s="32" t="n">
        <v>3</v>
      </c>
      <c r="I22" s="32" t="n">
        <v>4</v>
      </c>
      <c r="J22" s="32" t="n">
        <v>4</v>
      </c>
      <c r="K22" s="32" t="n">
        <v>4</v>
      </c>
      <c r="L22" s="32" t="n">
        <v>2</v>
      </c>
      <c r="M22" s="32" t="n">
        <v>1</v>
      </c>
      <c r="N22" s="32" t="n">
        <v>2</v>
      </c>
      <c r="O22" s="32" t="n">
        <v>3</v>
      </c>
      <c r="P22" s="32" t="n">
        <v>1</v>
      </c>
      <c r="Q22" s="32" t="n">
        <v>2</v>
      </c>
      <c r="R22" s="32" t="n">
        <v>1</v>
      </c>
      <c r="S22" s="32" t="n">
        <v>1</v>
      </c>
      <c r="T22" s="32" t="n">
        <v>3</v>
      </c>
      <c r="U22" s="32" t="n">
        <v>2</v>
      </c>
      <c r="V22" s="20" t="n">
        <f aca="false">AVERAGE(AE22:AH22,AJ22)</f>
        <v>0.728</v>
      </c>
      <c r="W22" s="21" t="n">
        <f aca="false">AVERAGE(AI22,AK22:AN22)</f>
        <v>3.198</v>
      </c>
      <c r="X22" s="21" t="n">
        <f aca="false">AVERAGE(AP22:AQ22,AS22,AV22)</f>
        <v>-0.3825</v>
      </c>
      <c r="Y22" s="21" t="n">
        <f aca="false">AVERAGE(AO22,AR22,AT22:AU22)</f>
        <v>-0.51</v>
      </c>
      <c r="Z22" s="22" t="n">
        <f aca="false">IF((V22+5.166)*10.150223305&lt;0,0,IF((V22+5.166)*10.150223305&gt;100,100,(V22+5.166)*10.150223305))</f>
        <v>59.82541615967</v>
      </c>
      <c r="AA22" s="23" t="n">
        <f aca="false">IF((W22+3.482)*14.2005112184038&lt;0,0,IF((W22+3.482)*14.2005112184038&gt;100,100,(W22+3.482)*14.2005112184038))</f>
        <v>94.8594149389374</v>
      </c>
      <c r="AB22" s="23" t="n">
        <f aca="false">IF((X22+5.14)*10.39501039501&lt;0,0,IF((X22+5.14)*10.39501039501&gt;100,100,(X22+5.14)*10.39501039501))</f>
        <v>49.4542619542601</v>
      </c>
      <c r="AC22" s="24" t="n">
        <f aca="false">IF((Y22+3.37)*15.1343170639424&lt;0,0,IF((Y22+3.37)*15.1343170639424&gt;100,100,(Y22+3.37)*15.1343170639424))</f>
        <v>43.2841468028753</v>
      </c>
      <c r="AE22" s="1" t="n">
        <f aca="false">IF(ISBLANK(B22),"",IF(B22=0,RaschConv!$C$10,IF(B22=1,RaschConv!$C$11,IF(B22=2,RaschConv!$C$12,IF(B22=3,RaschConv!$C$13,IF(B22=4,RaschConv!$C$14))))))</f>
        <v>0.34</v>
      </c>
      <c r="AF22" s="0" t="n">
        <f aca="false">IF(ISBLANK(C22),"",IF(C22=0,RaschConv!$D$10,IF(C22=1,RaschConv!$D$11,IF(C22=2,RaschConv!$D$12,IF(C22=3,RaschConv!$D$13,IF(C22=4,RaschConv!$D$14))))))</f>
        <v>2.36</v>
      </c>
      <c r="AG22" s="0" t="n">
        <f aca="false">IF(ISBLANK(D22),"",IF(D22=0,RaschConv!$E$10,IF(D22=1,RaschConv!$E$11,IF(D22=2,RaschConv!$E$12,IF(D22=3,RaschConv!$E$13,IF(D22=4,RaschConv!$E$14))))))</f>
        <v>0.01</v>
      </c>
      <c r="AH22" s="0" t="n">
        <f aca="false">IF(ISBLANK(E22),"",IF(E22=0,RaschConv!$F$10,IF(E22=1,RaschConv!$F$11,IF(E22=2,RaschConv!$F$12,IF(E22=3,RaschConv!$F$13,IF(E22=4,RaschConv!$F$14))))))</f>
        <v>-0.27</v>
      </c>
      <c r="AI22" s="0" t="n">
        <f aca="false">IF(ISBLANK(F22),"",IF(F22=0,RaschConv!$C$20,IF(F22=1,RaschConv!$C$21,IF(F22=2,RaschConv!$C$22,IF(F22=3,RaschConv!$C$23,IF(F22=4,RaschConv!$C$24))))))</f>
        <v>2.65</v>
      </c>
      <c r="AJ22" s="0" t="n">
        <f aca="false">IF(ISBLANK(G22),"",IF(G22=0,RaschConv!$G$10,IF(G22=1,RaschConv!$G$11,IF(G22=2,RaschConv!$G$12,IF(G22=3,RaschConv!$G$13,IF(G22=4,RaschConv!$G$14))))))</f>
        <v>1.2</v>
      </c>
      <c r="AK22" s="0" t="n">
        <f aca="false">IF(ISBLANK(H22),"",IF(H22=0,RaschConv!$D$20,IF(H22=1,RaschConv!$D$21,IF(H22=2,RaschConv!$D$22,IF(H22=3,RaschConv!$D$23,IF(H22=4,RaschConv!$D$24))))))</f>
        <v>1.45</v>
      </c>
      <c r="AL22" s="0" t="n">
        <f aca="false">IF(ISBLANK(I22),"",IF(I22=0,RaschConv!$E$20,IF(I22=1,RaschConv!$E$21,IF(I22=2,RaschConv!$E$22,IF(I22=3,RaschConv!$E$23,IF(I22=4,RaschConv!$E$24))))))</f>
        <v>3.96</v>
      </c>
      <c r="AM22" s="0" t="n">
        <f aca="false">IF(ISBLANK(J22),"",IF(J22=0,RaschConv!$F$20,IF(J22=1,RaschConv!$F$21,IF(J22=2,RaschConv!$F$22,IF(J22=3,RaschConv!$F$23,IF(J22=4,RaschConv!$F$24))))))</f>
        <v>3.81</v>
      </c>
      <c r="AN22" s="0" t="n">
        <f aca="false">IF(ISBLANK(K22),"",IF(K22=0,RaschConv!$G$20,IF(K22=1,RaschConv!$G$21,IF(K22=2,RaschConv!$G$22,IF(K22=3,RaschConv!$G$23,IF(K22=4,RaschConv!$G$24))))))</f>
        <v>4.12</v>
      </c>
      <c r="AO22" s="0" t="n">
        <f aca="false">IF(ISBLANK(L22),"",IF(L22=0,RaschConv!$C$40,IF(L22=1,RaschConv!$C$41,IF(L22=2,RaschConv!$C$42,IF(L22=3,RaschConv!$C$43,IF(L22=4,RaschConv!$C$44))))))</f>
        <v>1.06</v>
      </c>
      <c r="AP22" s="0" t="n">
        <f aca="false">IF(ISBLANK(M22),"",IF(M22=0,RaschConv!$C$30,IF(M22=1,RaschConv!$C$31,IF(M22=2,RaschConv!$C$32,IF(M22=3,RaschConv!$C$33,IF(M22=4,RaschConv!$C$34))))))</f>
        <v>-3.47</v>
      </c>
      <c r="AQ22" s="0" t="n">
        <f aca="false">IF(ISBLANK(N22),"",IF(N22=0,RaschConv!$D$30,IF(N22=1,RaschConv!$D$31,IF(N22=2,RaschConv!$D$32,IF(N22=3,RaschConv!$D$33,IF(N22=4,RaschConv!$D$34))))))</f>
        <v>-0.27</v>
      </c>
      <c r="AR22" s="0" t="n">
        <f aca="false">IF(ISBLANK(P22),"",IF(P22=0,RaschConv!$D$40,IF(P22=1,RaschConv!$D$41,IF(P22=2,RaschConv!$D$42,IF(P22=3,RaschConv!$D$43,IF(P22=4,RaschConv!$D$44))))))</f>
        <v>-0.79</v>
      </c>
      <c r="AS22" s="0" t="n">
        <f aca="false">IF(ISBLANK(Q22),"",IF(Q22=0,RaschConv!$E$30,IF(Q22=1,RaschConv!$E$31,IF(Q22=2,RaschConv!$E$32,IF(Q22=3,RaschConv!$E$33,IF(Q22=4,RaschConv!$E$34))))))</f>
        <v>1.19</v>
      </c>
      <c r="AT22" s="0" t="n">
        <f aca="false">IF(ISBLANK(R22),"",IF(R22=0,RaschConv!$E$40,IF(R22=1,RaschConv!$E$41,IF(R22=2,RaschConv!$E$42,IF(R22=3,RaschConv!$E$43,IF(R22=4,RaschConv!$E$44))))))</f>
        <v>-1.58</v>
      </c>
      <c r="AU22" s="0" t="n">
        <f aca="false">IF(ISBLANK(S22),"",IF(S22=0,RaschConv!$F$40,IF(S22=1,RaschConv!$F$41,IF(S22=2,RaschConv!$F$42,IF(S22=3,RaschConv!$F$43,IF(S22=4,RaschConv!$F$44))))))</f>
        <v>-0.73</v>
      </c>
      <c r="AV22" s="0" t="n">
        <f aca="false">IF(ISBLANK(U22),"",IF(U22=0,RaschConv!$F$30,IF(U22=1,RaschConv!$F$31,IF(U22=2,RaschConv!$F$32,IF(U22=3,RaschConv!$F$33,IF(U22=4,RaschConv!$F$34))))))</f>
        <v>1.02</v>
      </c>
    </row>
    <row r="23" customFormat="false" ht="14.4" hidden="false" customHeight="false" outlineLevel="0" collapsed="false">
      <c r="A23" s="11" t="s">
        <v>53</v>
      </c>
      <c r="B23" s="13" t="n">
        <v>1</v>
      </c>
      <c r="C23" s="13" t="n">
        <v>2</v>
      </c>
      <c r="D23" s="13" t="n">
        <v>0</v>
      </c>
      <c r="E23" s="13" t="n">
        <v>2</v>
      </c>
      <c r="F23" s="13" t="n">
        <v>1</v>
      </c>
      <c r="G23" s="13" t="n">
        <v>1</v>
      </c>
      <c r="H23" s="13" t="n">
        <v>2</v>
      </c>
      <c r="I23" s="13" t="n">
        <v>0</v>
      </c>
      <c r="J23" s="13" t="n">
        <v>2</v>
      </c>
      <c r="K23" s="13" t="n">
        <v>1</v>
      </c>
      <c r="L23" s="13" t="n">
        <v>1</v>
      </c>
      <c r="M23" s="13" t="n">
        <v>0</v>
      </c>
      <c r="N23" s="13" t="n">
        <v>2</v>
      </c>
      <c r="O23" s="13" t="n">
        <v>1</v>
      </c>
      <c r="P23" s="13" t="n">
        <v>1</v>
      </c>
      <c r="Q23" s="13" t="n">
        <v>0</v>
      </c>
      <c r="R23" s="13" t="n">
        <v>1</v>
      </c>
      <c r="S23" s="13" t="n">
        <v>1</v>
      </c>
      <c r="T23" s="13" t="n">
        <v>1</v>
      </c>
      <c r="U23" s="13" t="n">
        <v>0</v>
      </c>
      <c r="V23" s="20" t="n">
        <f aca="false">AVERAGE(AH23,AJ23:AM23)</f>
        <v>-1.03</v>
      </c>
      <c r="W23" s="21" t="n">
        <f aca="false">AVERAGE(AI23,AK23:AN23)</f>
        <v>-1.412</v>
      </c>
      <c r="X23" s="21" t="n">
        <f aca="false">AVERAGE(AP23:AQ23,AS23,AV23)</f>
        <v>-3.7675</v>
      </c>
      <c r="Y23" s="21" t="n">
        <f aca="false">AVERAGE(AO23,AR23,AT23:AU23)</f>
        <v>-1.06</v>
      </c>
      <c r="Z23" s="22" t="n">
        <f aca="false">IF((V23+5.166)*10.150223305&lt;0,0,IF((V23+5.166)*10.150223305&gt;100,100,(V23+5.166)*10.150223305))</f>
        <v>41.98132358948</v>
      </c>
      <c r="AA23" s="23" t="n">
        <f aca="false">IF((W23+3.482)*14.2005112184038&lt;0,0,IF((W23+3.482)*14.2005112184038&gt;100,100,(W23+3.482)*14.2005112184038))</f>
        <v>29.3950582220959</v>
      </c>
      <c r="AB23" s="23" t="n">
        <f aca="false">IF((X23+5.14)*10.39501039501&lt;0,0,IF((X23+5.14)*10.39501039501&gt;100,100,(X23+5.14)*10.39501039501))</f>
        <v>14.2671517671512</v>
      </c>
      <c r="AC23" s="24" t="n">
        <f aca="false">IF((Y23+3.37)*15.1343170639424&lt;0,0,IF((Y23+3.37)*15.1343170639424&gt;100,100,(Y23+3.37)*15.1343170639424))</f>
        <v>34.9602724177069</v>
      </c>
      <c r="AE23" s="1" t="n">
        <f aca="false">IF(ISBLANK(B23),"",IF(B23=0,RaschConv!$C$10,IF(B23=1,RaschConv!$C$11,IF(B23=2,RaschConv!$C$12,IF(B23=3,RaschConv!$C$13,IF(B23=4,RaschConv!$C$14))))))</f>
        <v>-2.54</v>
      </c>
      <c r="AF23" s="0" t="n">
        <f aca="false">IF(ISBLANK(C23),"",IF(C23=0,RaschConv!$D$10,IF(C23=1,RaschConv!$D$11,IF(C23=2,RaschConv!$D$12,IF(C23=3,RaschConv!$D$13,IF(C23=4,RaschConv!$D$14))))))</f>
        <v>-0.02</v>
      </c>
      <c r="AG23" s="0" t="n">
        <f aca="false">IF(ISBLANK(D23),"",IF(D23=0,RaschConv!$E$10,IF(D23=1,RaschConv!$E$11,IF(D23=2,RaschConv!$E$12,IF(D23=3,RaschConv!$E$13,IF(D23=4,RaschConv!$E$14))))))</f>
        <v>-5.41</v>
      </c>
      <c r="AH23" s="0" t="n">
        <f aca="false">IF(ISBLANK(E23),"",IF(E23=0,RaschConv!$F$10,IF(E23=1,RaschConv!$F$11,IF(E23=2,RaschConv!$F$12,IF(E23=3,RaschConv!$F$13,IF(E23=4,RaschConv!$F$14))))))</f>
        <v>-0.27</v>
      </c>
      <c r="AI23" s="0" t="n">
        <f aca="false">IF(ISBLANK(F23),"",IF(F23=0,RaschConv!$C$20,IF(F23=1,RaschConv!$C$21,IF(F23=2,RaschConv!$C$22,IF(F23=3,RaschConv!$C$23,IF(F23=4,RaschConv!$C$24))))))</f>
        <v>-2.66</v>
      </c>
      <c r="AJ23" s="0" t="n">
        <f aca="false">IF(ISBLANK(G23),"",IF(G23=0,RaschConv!$G$10,IF(G23=1,RaschConv!$G$11,IF(G23=2,RaschConv!$G$12,IF(G23=3,RaschConv!$G$13,IF(G23=4,RaschConv!$G$14))))))</f>
        <v>-1.67</v>
      </c>
      <c r="AK23" s="0" t="n">
        <f aca="false">IF(ISBLANK(H23),"",IF(H23=0,RaschConv!$D$20,IF(H23=1,RaschConv!$D$21,IF(H23=2,RaschConv!$D$22,IF(H23=3,RaschConv!$D$23,IF(H23=4,RaschConv!$D$24))))))</f>
        <v>-0.34</v>
      </c>
      <c r="AL23" s="0" t="n">
        <f aca="false">IF(ISBLANK(I23),"",IF(I23=0,RaschConv!$E$20,IF(I23=1,RaschConv!$E$21,IF(I23=2,RaschConv!$E$22,IF(I23=3,RaschConv!$E$23,IF(I23=4,RaschConv!$E$24))))))</f>
        <v>-3.08</v>
      </c>
      <c r="AM23" s="0" t="n">
        <f aca="false">IF(ISBLANK(J23),"",IF(J23=0,RaschConv!$F$20,IF(J23=1,RaschConv!$F$21,IF(J23=2,RaschConv!$F$22,IF(J23=3,RaschConv!$F$23,IF(J23=4,RaschConv!$F$24))))))</f>
        <v>0.21</v>
      </c>
      <c r="AN23" s="0" t="n">
        <f aca="false">IF(ISBLANK(K23),"",IF(K23=0,RaschConv!$G$20,IF(K23=1,RaschConv!$G$21,IF(K23=2,RaschConv!$G$22,IF(K23=3,RaschConv!$G$23,IF(K23=4,RaschConv!$G$24))))))</f>
        <v>-1.19</v>
      </c>
      <c r="AO23" s="0" t="n">
        <f aca="false">IF(ISBLANK(L23),"",IF(L23=0,RaschConv!$C$40,IF(L23=1,RaschConv!$C$41,IF(L23=2,RaschConv!$C$42,IF(L23=3,RaschConv!$C$43,IF(L23=4,RaschConv!$C$44))))))</f>
        <v>-1.14</v>
      </c>
      <c r="AP23" s="0" t="n">
        <f aca="false">IF(ISBLANK(M23),"",IF(M23=0,RaschConv!$C$30,IF(M23=1,RaschConv!$C$31,IF(M23=2,RaschConv!$C$32,IF(M23=3,RaschConv!$C$33,IF(M23=4,RaschConv!$C$34))))))</f>
        <v>-6.03</v>
      </c>
      <c r="AQ23" s="0" t="n">
        <f aca="false">IF(ISBLANK(N23),"",IF(N23=0,RaschConv!$D$30,IF(N23=1,RaschConv!$D$31,IF(N23=2,RaschConv!$D$32,IF(N23=3,RaschConv!$D$33,IF(N23=4,RaschConv!$D$34))))))</f>
        <v>-0.27</v>
      </c>
      <c r="AR23" s="0" t="n">
        <f aca="false">IF(ISBLANK(P23),"",IF(P23=0,RaschConv!$D$40,IF(P23=1,RaschConv!$D$41,IF(P23=2,RaschConv!$D$42,IF(P23=3,RaschConv!$D$43,IF(P23=4,RaschConv!$D$44))))))</f>
        <v>-0.79</v>
      </c>
      <c r="AS23" s="0" t="n">
        <f aca="false">IF(ISBLANK(Q23),"",IF(Q23=0,RaschConv!$E$30,IF(Q23=1,RaschConv!$E$31,IF(Q23=2,RaschConv!$E$32,IF(Q23=3,RaschConv!$E$33,IF(Q23=4,RaschConv!$E$34))))))</f>
        <v>-4.3</v>
      </c>
      <c r="AT23" s="0" t="n">
        <f aca="false">IF(ISBLANK(R23),"",IF(R23=0,RaschConv!$E$40,IF(R23=1,RaschConv!$E$41,IF(R23=2,RaschConv!$E$42,IF(R23=3,RaschConv!$E$43,IF(R23=4,RaschConv!$E$44))))))</f>
        <v>-1.58</v>
      </c>
      <c r="AU23" s="0" t="n">
        <f aca="false">IF(ISBLANK(S23),"",IF(S23=0,RaschConv!$F$40,IF(S23=1,RaschConv!$F$41,IF(S23=2,RaschConv!$F$42,IF(S23=3,RaschConv!$F$43,IF(S23=4,RaschConv!$F$44))))))</f>
        <v>-0.73</v>
      </c>
      <c r="AV23" s="0" t="n">
        <f aca="false">IF(ISBLANK(U23),"",IF(U23=0,RaschConv!$F$30,IF(U23=1,RaschConv!$F$31,IF(U23=2,RaschConv!$F$32,IF(U23=3,RaschConv!$F$33,IF(U23=4,RaschConv!$F$34))))))</f>
        <v>-4.47</v>
      </c>
    </row>
    <row r="24" customFormat="false" ht="14.4" hidden="false" customHeight="false" outlineLevel="0" collapsed="false">
      <c r="A24" s="11" t="s">
        <v>54</v>
      </c>
      <c r="B24" s="13" t="n">
        <v>4</v>
      </c>
      <c r="C24" s="13" t="n">
        <v>4</v>
      </c>
      <c r="D24" s="13" t="n">
        <v>4</v>
      </c>
      <c r="E24" s="13" t="n">
        <v>4</v>
      </c>
      <c r="F24" s="13" t="n">
        <v>4</v>
      </c>
      <c r="G24" s="13" t="n">
        <v>4</v>
      </c>
      <c r="H24" s="13" t="n">
        <v>4</v>
      </c>
      <c r="I24" s="13" t="n">
        <v>4</v>
      </c>
      <c r="J24" s="13" t="n">
        <v>4</v>
      </c>
      <c r="K24" s="13" t="n">
        <v>4</v>
      </c>
      <c r="L24" s="13" t="n">
        <v>4</v>
      </c>
      <c r="M24" s="13" t="n">
        <v>4</v>
      </c>
      <c r="N24" s="13" t="n">
        <v>4</v>
      </c>
      <c r="O24" s="13" t="n">
        <v>4</v>
      </c>
      <c r="P24" s="13" t="n">
        <v>2</v>
      </c>
      <c r="Q24" s="13" t="n">
        <v>4</v>
      </c>
      <c r="R24" s="13" t="n">
        <v>2</v>
      </c>
      <c r="S24" s="13" t="n">
        <v>2</v>
      </c>
      <c r="T24" s="13" t="n">
        <v>4</v>
      </c>
      <c r="U24" s="13" t="n">
        <v>4</v>
      </c>
      <c r="V24" s="20" t="n">
        <f aca="false">AVERAGE(AE24:AH24,AJ24)</f>
        <v>4.686</v>
      </c>
      <c r="W24" s="21" t="n">
        <f aca="false">AVERAGE(AI24,AK24:AN24)</f>
        <v>3.56</v>
      </c>
      <c r="X24" s="21" t="n">
        <f aca="false">AVERAGE(AP24:AQ24,AS24,AV24)</f>
        <v>4.48</v>
      </c>
      <c r="Y24" s="21" t="n">
        <f aca="false">AVERAGE(AO24,AR24,AT24:AU24)</f>
        <v>1.6625</v>
      </c>
      <c r="Z24" s="22" t="n">
        <f aca="false">IF((V24+5.166)*10.150223305&lt;0,0,IF((V24+5.166)*10.150223305&gt;100,100,(V24+5.166)*10.150223305))</f>
        <v>100</v>
      </c>
      <c r="AA24" s="23" t="n">
        <f aca="false">IF((W24+3.482)*14.2005112184038&lt;0,0,IF((W24+3.482)*14.2005112184038&gt;100,100,(W24+3.482)*14.2005112184038))</f>
        <v>99.9999999999996</v>
      </c>
      <c r="AB24" s="23" t="n">
        <f aca="false">IF((X24+5.14)*10.39501039501&lt;0,0,IF((X24+5.14)*10.39501039501&gt;100,100,(X24+5.14)*10.39501039501))</f>
        <v>99.9999999999962</v>
      </c>
      <c r="AC24" s="24" t="n">
        <f aca="false">IF((Y24+3.37)*15.1343170639424&lt;0,0,IF((Y24+3.37)*15.1343170639424&gt;100,100,(Y24+3.37)*15.1343170639424))</f>
        <v>76.1634506242901</v>
      </c>
      <c r="AE24" s="1" t="n">
        <f aca="false">IF(ISBLANK(B24),"",IF(B24=0,RaschConv!$C$10,IF(B24=1,RaschConv!$C$11,IF(B24=2,RaschConv!$C$12,IF(B24=3,RaschConv!$C$13,IF(B24=4,RaschConv!$C$14))))))</f>
        <v>4.77</v>
      </c>
      <c r="AF24" s="0" t="n">
        <f aca="false">IF(ISBLANK(C24),"",IF(C24=0,RaschConv!$D$10,IF(C24=1,RaschConv!$D$11,IF(C24=2,RaschConv!$D$12,IF(C24=3,RaschConv!$D$13,IF(C24=4,RaschConv!$D$14))))))</f>
        <v>4.41</v>
      </c>
      <c r="AG24" s="0" t="n">
        <f aca="false">IF(ISBLANK(D24),"",IF(D24=0,RaschConv!$E$10,IF(D24=1,RaschConv!$E$11,IF(D24=2,RaschConv!$E$12,IF(D24=3,RaschConv!$E$13,IF(D24=4,RaschConv!$E$14))))))</f>
        <v>4.44</v>
      </c>
      <c r="AH24" s="0" t="n">
        <f aca="false">IF(ISBLANK(E24),"",IF(E24=0,RaschConv!$F$10,IF(E24=1,RaschConv!$F$11,IF(E24=2,RaschConv!$F$12,IF(E24=3,RaschConv!$F$13,IF(E24=4,RaschConv!$F$14))))))</f>
        <v>4.17</v>
      </c>
      <c r="AI24" s="0" t="n">
        <f aca="false">IF(ISBLANK(F24),"",IF(F24=0,RaschConv!$C$20,IF(F24=1,RaschConv!$C$21,IF(F24=2,RaschConv!$C$22,IF(F24=3,RaschConv!$C$23,IF(F24=4,RaschConv!$C$24))))))</f>
        <v>2.65</v>
      </c>
      <c r="AJ24" s="0" t="n">
        <f aca="false">IF(ISBLANK(G24),"",IF(G24=0,RaschConv!$G$10,IF(G24=1,RaschConv!$G$11,IF(G24=2,RaschConv!$G$12,IF(G24=3,RaschConv!$G$13,IF(G24=4,RaschConv!$G$14))))))</f>
        <v>5.64</v>
      </c>
      <c r="AK24" s="0" t="n">
        <f aca="false">IF(ISBLANK(H24),"",IF(H24=0,RaschConv!$D$20,IF(H24=1,RaschConv!$D$21,IF(H24=2,RaschConv!$D$22,IF(H24=3,RaschConv!$D$23,IF(H24=4,RaschConv!$D$24))))))</f>
        <v>3.26</v>
      </c>
      <c r="AL24" s="0" t="n">
        <f aca="false">IF(ISBLANK(I24),"",IF(I24=0,RaschConv!$E$20,IF(I24=1,RaschConv!$E$21,IF(I24=2,RaschConv!$E$22,IF(I24=3,RaschConv!$E$23,IF(I24=4,RaschConv!$E$24))))))</f>
        <v>3.96</v>
      </c>
      <c r="AM24" s="0" t="n">
        <f aca="false">IF(ISBLANK(J24),"",IF(J24=0,RaschConv!$F$20,IF(J24=1,RaschConv!$F$21,IF(J24=2,RaschConv!$F$22,IF(J24=3,RaschConv!$F$23,IF(J24=4,RaschConv!$F$24))))))</f>
        <v>3.81</v>
      </c>
      <c r="AN24" s="0" t="n">
        <f aca="false">IF(ISBLANK(K24),"",IF(K24=0,RaschConv!$G$20,IF(K24=1,RaschConv!$G$21,IF(K24=2,RaschConv!$G$22,IF(K24=3,RaschConv!$G$23,IF(K24=4,RaschConv!$G$24))))))</f>
        <v>4.12</v>
      </c>
      <c r="AO24" s="0" t="n">
        <f aca="false">IF(ISBLANK(L24),"",IF(L24=0,RaschConv!$C$40,IF(L24=1,RaschConv!$C$41,IF(L24=2,RaschConv!$C$42,IF(L24=3,RaschConv!$C$43,IF(L24=4,RaschConv!$C$44))))))</f>
        <v>3.16</v>
      </c>
      <c r="AP24" s="0" t="n">
        <f aca="false">IF(ISBLANK(M24),"",IF(M24=0,RaschConv!$C$30,IF(M24=1,RaschConv!$C$31,IF(M24=2,RaschConv!$C$32,IF(M24=3,RaschConv!$C$33,IF(M24=4,RaschConv!$C$34))))))</f>
        <v>3.59</v>
      </c>
      <c r="AQ24" s="0" t="n">
        <f aca="false">IF(ISBLANK(N24),"",IF(N24=0,RaschConv!$D$30,IF(N24=1,RaschConv!$D$31,IF(N24=2,RaschConv!$D$32,IF(N24=3,RaschConv!$D$33,IF(N24=4,RaschConv!$D$34))))))</f>
        <v>3.86</v>
      </c>
      <c r="AR24" s="0" t="n">
        <f aca="false">IF(ISBLANK(P24),"",IF(P24=0,RaschConv!$D$40,IF(P24=1,RaschConv!$D$41,IF(P24=2,RaschConv!$D$42,IF(P24=3,RaschConv!$D$43,IF(P24=4,RaschConv!$D$44))))))</f>
        <v>1.41</v>
      </c>
      <c r="AS24" s="0" t="n">
        <f aca="false">IF(ISBLANK(Q24),"",IF(Q24=0,RaschConv!$E$30,IF(Q24=1,RaschConv!$E$31,IF(Q24=2,RaschConv!$E$32,IF(Q24=3,RaschConv!$E$33,IF(Q24=4,RaschConv!$E$34))))))</f>
        <v>5.32</v>
      </c>
      <c r="AT24" s="0" t="n">
        <f aca="false">IF(ISBLANK(R24),"",IF(R24=0,RaschConv!$E$40,IF(R24=1,RaschConv!$E$41,IF(R24=2,RaschConv!$E$42,IF(R24=3,RaschConv!$E$43,IF(R24=4,RaschConv!$E$44))))))</f>
        <v>0.61</v>
      </c>
      <c r="AU24" s="0" t="n">
        <f aca="false">IF(ISBLANK(S24),"",IF(S24=0,RaschConv!$F$40,IF(S24=1,RaschConv!$F$41,IF(S24=2,RaschConv!$F$42,IF(S24=3,RaschConv!$F$43,IF(S24=4,RaschConv!$F$44))))))</f>
        <v>1.47</v>
      </c>
      <c r="AV24" s="0" t="n">
        <f aca="false">IF(ISBLANK(U24),"",IF(U24=0,RaschConv!$F$30,IF(U24=1,RaschConv!$F$31,IF(U24=2,RaschConv!$F$32,IF(U24=3,RaschConv!$F$33,IF(U24=4,RaschConv!$F$34))))))</f>
        <v>5.15</v>
      </c>
    </row>
    <row r="25" customFormat="false" ht="14.4" hidden="false" customHeight="false" outlineLevel="0" collapsed="false">
      <c r="A25" s="11" t="s">
        <v>55</v>
      </c>
      <c r="B25" s="13" t="n">
        <v>4</v>
      </c>
      <c r="C25" s="13" t="n">
        <v>4</v>
      </c>
      <c r="D25" s="13" t="n">
        <v>4</v>
      </c>
      <c r="E25" s="13" t="n">
        <v>4</v>
      </c>
      <c r="F25" s="13" t="n">
        <v>4</v>
      </c>
      <c r="G25" s="13" t="n">
        <v>4</v>
      </c>
      <c r="H25" s="13" t="n">
        <v>4</v>
      </c>
      <c r="I25" s="13" t="n">
        <v>4</v>
      </c>
      <c r="J25" s="13" t="n">
        <v>4</v>
      </c>
      <c r="K25" s="13" t="n">
        <v>4</v>
      </c>
      <c r="L25" s="13" t="n">
        <v>2</v>
      </c>
      <c r="M25" s="13" t="n">
        <v>4</v>
      </c>
      <c r="N25" s="13" t="n">
        <v>4</v>
      </c>
      <c r="O25" s="13" t="n">
        <v>4</v>
      </c>
      <c r="P25" s="13" t="n">
        <v>4</v>
      </c>
      <c r="Q25" s="13" t="n">
        <v>4</v>
      </c>
      <c r="R25" s="13" t="n">
        <v>4</v>
      </c>
      <c r="S25" s="13" t="n">
        <v>4</v>
      </c>
      <c r="T25" s="13" t="n">
        <v>4</v>
      </c>
      <c r="U25" s="13" t="n">
        <v>4</v>
      </c>
      <c r="V25" s="20" t="n">
        <f aca="false">AVERAGE(AE25:AH25,AJ25)</f>
        <v>4.686</v>
      </c>
      <c r="W25" s="21" t="n">
        <f aca="false">AVERAGE(AI25,AK25:AN25)</f>
        <v>3.56</v>
      </c>
      <c r="X25" s="21" t="n">
        <f aca="false">AVERAGE(AP25:AQ25,AS25,AV25)</f>
        <v>4.48</v>
      </c>
      <c r="Y25" s="21" t="n">
        <f aca="false">AVERAGE(AO25,AR25,AT25:AU25)</f>
        <v>2.7125</v>
      </c>
      <c r="Z25" s="22" t="n">
        <f aca="false">IF((V25+5.166)*10.150223305&lt;0,0,IF((V25+5.166)*10.150223305&gt;100,100,(V25+5.166)*10.150223305))</f>
        <v>100</v>
      </c>
      <c r="AA25" s="23" t="n">
        <f aca="false">IF((W25+3.482)*14.2005112184038&lt;0,0,IF((W25+3.482)*14.2005112184038&gt;100,100,(W25+3.482)*14.2005112184038))</f>
        <v>99.9999999999996</v>
      </c>
      <c r="AB25" s="23" t="n">
        <f aca="false">IF((X25+5.14)*10.39501039501&lt;0,0,IF((X25+5.14)*10.39501039501&gt;100,100,(X25+5.14)*10.39501039501))</f>
        <v>99.9999999999962</v>
      </c>
      <c r="AC25" s="24" t="n">
        <f aca="false">IF((Y25+3.37)*15.1343170639424&lt;0,0,IF((Y25+3.37)*15.1343170639424&gt;100,100,(Y25+3.37)*15.1343170639424))</f>
        <v>92.0544835414296</v>
      </c>
      <c r="AE25" s="1" t="n">
        <f aca="false">IF(ISBLANK(B25),"",IF(B25=0,RaschConv!$C$10,IF(B25=1,RaschConv!$C$11,IF(B25=2,RaschConv!$C$12,IF(B25=3,RaschConv!$C$13,IF(B25=4,RaschConv!$C$14))))))</f>
        <v>4.77</v>
      </c>
      <c r="AF25" s="0" t="n">
        <f aca="false">IF(ISBLANK(C25),"",IF(C25=0,RaschConv!$D$10,IF(C25=1,RaschConv!$D$11,IF(C25=2,RaschConv!$D$12,IF(C25=3,RaschConv!$D$13,IF(C25=4,RaschConv!$D$14))))))</f>
        <v>4.41</v>
      </c>
      <c r="AG25" s="0" t="n">
        <f aca="false">IF(ISBLANK(D25),"",IF(D25=0,RaschConv!$E$10,IF(D25=1,RaschConv!$E$11,IF(D25=2,RaschConv!$E$12,IF(D25=3,RaschConv!$E$13,IF(D25=4,RaschConv!$E$14))))))</f>
        <v>4.44</v>
      </c>
      <c r="AH25" s="0" t="n">
        <f aca="false">IF(ISBLANK(E25),"",IF(E25=0,RaschConv!$F$10,IF(E25=1,RaschConv!$F$11,IF(E25=2,RaschConv!$F$12,IF(E25=3,RaschConv!$F$13,IF(E25=4,RaschConv!$F$14))))))</f>
        <v>4.17</v>
      </c>
      <c r="AI25" s="0" t="n">
        <f aca="false">IF(ISBLANK(F25),"",IF(F25=0,RaschConv!$C$20,IF(F25=1,RaschConv!$C$21,IF(F25=2,RaschConv!$C$22,IF(F25=3,RaschConv!$C$23,IF(F25=4,RaschConv!$C$24))))))</f>
        <v>2.65</v>
      </c>
      <c r="AJ25" s="0" t="n">
        <f aca="false">IF(ISBLANK(G25),"",IF(G25=0,RaschConv!$G$10,IF(G25=1,RaschConv!$G$11,IF(G25=2,RaschConv!$G$12,IF(G25=3,RaschConv!$G$13,IF(G25=4,RaschConv!$G$14))))))</f>
        <v>5.64</v>
      </c>
      <c r="AK25" s="0" t="n">
        <f aca="false">IF(ISBLANK(H25),"",IF(H25=0,RaschConv!$D$20,IF(H25=1,RaschConv!$D$21,IF(H25=2,RaschConv!$D$22,IF(H25=3,RaschConv!$D$23,IF(H25=4,RaschConv!$D$24))))))</f>
        <v>3.26</v>
      </c>
      <c r="AL25" s="0" t="n">
        <f aca="false">IF(ISBLANK(I25),"",IF(I25=0,RaschConv!$E$20,IF(I25=1,RaschConv!$E$21,IF(I25=2,RaschConv!$E$22,IF(I25=3,RaschConv!$E$23,IF(I25=4,RaschConv!$E$24))))))</f>
        <v>3.96</v>
      </c>
      <c r="AM25" s="0" t="n">
        <f aca="false">IF(ISBLANK(J25),"",IF(J25=0,RaschConv!$F$20,IF(J25=1,RaschConv!$F$21,IF(J25=2,RaschConv!$F$22,IF(J25=3,RaschConv!$F$23,IF(J25=4,RaschConv!$F$24))))))</f>
        <v>3.81</v>
      </c>
      <c r="AN25" s="0" t="n">
        <f aca="false">IF(ISBLANK(K25),"",IF(K25=0,RaschConv!$G$20,IF(K25=1,RaschConv!$G$21,IF(K25=2,RaschConv!$G$22,IF(K25=3,RaschConv!$G$23,IF(K25=4,RaschConv!$G$24))))))</f>
        <v>4.12</v>
      </c>
      <c r="AO25" s="0" t="n">
        <f aca="false">IF(ISBLANK(L25),"",IF(L25=0,RaschConv!$C$40,IF(L25=1,RaschConv!$C$41,IF(L25=2,RaschConv!$C$42,IF(L25=3,RaschConv!$C$43,IF(L25=4,RaschConv!$C$44))))))</f>
        <v>1.06</v>
      </c>
      <c r="AP25" s="0" t="n">
        <f aca="false">IF(ISBLANK(M25),"",IF(M25=0,RaschConv!$C$30,IF(M25=1,RaschConv!$C$31,IF(M25=2,RaschConv!$C$32,IF(M25=3,RaschConv!$C$33,IF(M25=4,RaschConv!$C$34))))))</f>
        <v>3.59</v>
      </c>
      <c r="AQ25" s="0" t="n">
        <f aca="false">IF(ISBLANK(N25),"",IF(N25=0,RaschConv!$D$30,IF(N25=1,RaschConv!$D$31,IF(N25=2,RaschConv!$D$32,IF(N25=3,RaschConv!$D$33,IF(N25=4,RaschConv!$D$34))))))</f>
        <v>3.86</v>
      </c>
      <c r="AR25" s="0" t="n">
        <f aca="false">IF(ISBLANK(P25),"",IF(P25=0,RaschConv!$D$40,IF(P25=1,RaschConv!$D$41,IF(P25=2,RaschConv!$D$42,IF(P25=3,RaschConv!$D$43,IF(P25=4,RaschConv!$D$44))))))</f>
        <v>3.51</v>
      </c>
      <c r="AS25" s="0" t="n">
        <f aca="false">IF(ISBLANK(Q25),"",IF(Q25=0,RaschConv!$E$30,IF(Q25=1,RaschConv!$E$31,IF(Q25=2,RaschConv!$E$32,IF(Q25=3,RaschConv!$E$33,IF(Q25=4,RaschConv!$E$34))))))</f>
        <v>5.32</v>
      </c>
      <c r="AT25" s="0" t="n">
        <f aca="false">IF(ISBLANK(R25),"",IF(R25=0,RaschConv!$E$40,IF(R25=1,RaschConv!$E$41,IF(R25=2,RaschConv!$E$42,IF(R25=3,RaschConv!$E$43,IF(R25=4,RaschConv!$E$44))))))</f>
        <v>2.71</v>
      </c>
      <c r="AU25" s="0" t="n">
        <f aca="false">IF(ISBLANK(S25),"",IF(S25=0,RaschConv!$F$40,IF(S25=1,RaschConv!$F$41,IF(S25=2,RaschConv!$F$42,IF(S25=3,RaschConv!$F$43,IF(S25=4,RaschConv!$F$44))))))</f>
        <v>3.57</v>
      </c>
      <c r="AV25" s="0" t="n">
        <f aca="false">IF(ISBLANK(U25),"",IF(U25=0,RaschConv!$F$30,IF(U25=1,RaschConv!$F$31,IF(U25=2,RaschConv!$F$32,IF(U25=3,RaschConv!$F$33,IF(U25=4,RaschConv!$F$34))))))</f>
        <v>5.15</v>
      </c>
    </row>
    <row r="26" customFormat="false" ht="13.2" hidden="false" customHeight="false" outlineLevel="0" collapsed="false">
      <c r="A26" s="3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20"/>
      <c r="W26" s="21"/>
      <c r="X26" s="21"/>
      <c r="Y26" s="21"/>
      <c r="Z26" s="22"/>
      <c r="AA26" s="23"/>
      <c r="AB26" s="23"/>
      <c r="AC26" s="24"/>
      <c r="AE26" s="1" t="str">
        <f aca="false">IF(ISBLANK(B26),"",IF(B26=0,RaschConv!$C$10,IF(B26=1,RaschConv!$C$11,IF(B26=2,RaschConv!$C$12,IF(B26=3,RaschConv!$C$13,IF(B26=4,RaschConv!$C$14))))))</f>
        <v/>
      </c>
      <c r="AF26" s="0" t="str">
        <f aca="false">IF(ISBLANK(C26),"",IF(C26=0,RaschConv!$D$10,IF(C26=1,RaschConv!$D$11,IF(C26=2,RaschConv!$D$12,IF(C26=3,RaschConv!$D$13,IF(C26=4,RaschConv!$D$14))))))</f>
        <v/>
      </c>
      <c r="AG26" s="0" t="str">
        <f aca="false">IF(ISBLANK(D26),"",IF(D26=0,RaschConv!$E$10,IF(D26=1,RaschConv!$E$11,IF(D26=2,RaschConv!$E$12,IF(D26=3,RaschConv!$E$13,IF(D26=4,RaschConv!$E$14))))))</f>
        <v/>
      </c>
      <c r="AH26" s="0" t="str">
        <f aca="false">IF(ISBLANK(E26),"",IF(E26=0,RaschConv!$F$10,IF(E26=1,RaschConv!$F$11,IF(E26=2,RaschConv!$F$12,IF(E26=3,RaschConv!$F$13,IF(E26=4,RaschConv!$F$14))))))</f>
        <v/>
      </c>
      <c r="AI26" s="0" t="str">
        <f aca="false">IF(ISBLANK(F26),"",IF(F26=0,RaschConv!$C$20,IF(F26=1,RaschConv!$C$21,IF(F26=2,RaschConv!$C$22,IF(F26=3,RaschConv!$C$23,IF(F26=4,RaschConv!$C$24))))))</f>
        <v/>
      </c>
      <c r="AJ26" s="0" t="str">
        <f aca="false">IF(ISBLANK(G26),"",IF(G26=0,RaschConv!$G$10,IF(G26=1,RaschConv!$G$11,IF(G26=2,RaschConv!$G$12,IF(G26=3,RaschConv!$G$13,IF(G26=4,RaschConv!$G$14))))))</f>
        <v/>
      </c>
      <c r="AK26" s="0" t="str">
        <f aca="false">IF(ISBLANK(H26),"",IF(H26=0,RaschConv!$D$20,IF(H26=1,RaschConv!$D$21,IF(H26=2,RaschConv!$D$22,IF(H26=3,RaschConv!$D$23,IF(H26=4,RaschConv!$D$24))))))</f>
        <v/>
      </c>
      <c r="AL26" s="0" t="str">
        <f aca="false">IF(ISBLANK(I26),"",IF(I26=0,RaschConv!$E$20,IF(I26=1,RaschConv!$E$21,IF(I26=2,RaschConv!$E$22,IF(I26=3,RaschConv!$E$23,IF(I26=4,RaschConv!$E$24))))))</f>
        <v/>
      </c>
      <c r="AM26" s="0" t="str">
        <f aca="false">IF(ISBLANK(J26),"",IF(J26=0,RaschConv!$F$20,IF(J26=1,RaschConv!$F$21,IF(J26=2,RaschConv!$F$22,IF(J26=3,RaschConv!$F$23,IF(J26=4,RaschConv!$F$24))))))</f>
        <v/>
      </c>
      <c r="AN26" s="0" t="str">
        <f aca="false">IF(ISBLANK(K26),"",IF(K26=0,RaschConv!$G$20,IF(K26=1,RaschConv!$G$21,IF(K26=2,RaschConv!$G$22,IF(K26=3,RaschConv!$G$23,IF(K26=4,RaschConv!$G$24))))))</f>
        <v/>
      </c>
      <c r="AO26" s="0" t="str">
        <f aca="false">IF(ISBLANK(L26),"",IF(L26=0,RaschConv!$C$40,IF(L26=1,RaschConv!$C$41,IF(L26=2,RaschConv!$C$42,IF(L26=3,RaschConv!$C$43,IF(L26=4,RaschConv!$C$44))))))</f>
        <v/>
      </c>
      <c r="AP26" s="0" t="str">
        <f aca="false">IF(ISBLANK(M26),"",IF(M26=0,RaschConv!$C$30,IF(M26=1,RaschConv!$C$31,IF(M26=2,RaschConv!$C$32,IF(M26=3,RaschConv!$C$33,IF(M26=4,RaschConv!$C$34))))))</f>
        <v/>
      </c>
      <c r="AQ26" s="0" t="str">
        <f aca="false">IF(ISBLANK(N26),"",IF(N26=0,RaschConv!$D$30,IF(N26=1,RaschConv!$D$31,IF(N26=2,RaschConv!$D$32,IF(N26=3,RaschConv!$D$33,IF(N26=4,RaschConv!$D$34))))))</f>
        <v/>
      </c>
      <c r="AR26" s="0" t="str">
        <f aca="false">IF(ISBLANK(P26),"",IF(P26=0,RaschConv!$D$40,IF(P26=1,RaschConv!$D$41,IF(P26=2,RaschConv!$D$42,IF(P26=3,RaschConv!$D$43,IF(P26=4,RaschConv!$D$44))))))</f>
        <v/>
      </c>
      <c r="AS26" s="0" t="str">
        <f aca="false">IF(ISBLANK(Q26),"",IF(Q26=0,RaschConv!$E$30,IF(Q26=1,RaschConv!$E$31,IF(Q26=2,RaschConv!$E$32,IF(Q26=3,RaschConv!$E$33,IF(Q26=4,RaschConv!$E$34))))))</f>
        <v/>
      </c>
      <c r="AT26" s="0" t="str">
        <f aca="false">IF(ISBLANK(R26),"",IF(R26=0,RaschConv!$E$40,IF(R26=1,RaschConv!$E$41,IF(R26=2,RaschConv!$E$42,IF(R26=3,RaschConv!$E$43,IF(R26=4,RaschConv!$E$44))))))</f>
        <v/>
      </c>
      <c r="AU26" s="0" t="str">
        <f aca="false">IF(ISBLANK(S26),"",IF(S26=0,RaschConv!$F$40,IF(S26=1,RaschConv!$F$41,IF(S26=2,RaschConv!$F$42,IF(S26=3,RaschConv!$F$43,IF(S26=4,RaschConv!$F$44))))))</f>
        <v/>
      </c>
      <c r="AV26" s="0" t="str">
        <f aca="false">IF(ISBLANK(U26),"",IF(U26=0,RaschConv!$F$30,IF(U26=1,RaschConv!$F$31,IF(U26=2,RaschConv!$F$32,IF(U26=3,RaschConv!$F$33,IF(U26=4,RaschConv!$F$34))))))</f>
        <v/>
      </c>
    </row>
    <row r="27" customFormat="false" ht="13.2" hidden="false" customHeight="false" outlineLevel="0" collapsed="false">
      <c r="A27" s="33"/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31"/>
      <c r="V27" s="20"/>
      <c r="W27" s="21"/>
      <c r="X27" s="21"/>
      <c r="Y27" s="21"/>
      <c r="Z27" s="22"/>
      <c r="AA27" s="23"/>
      <c r="AB27" s="23"/>
      <c r="AC27" s="24"/>
      <c r="AE27" s="1" t="str">
        <f aca="false">IF(ISBLANK(B27),"",IF(B27=0,RaschConv!$C$10,IF(B27=1,RaschConv!$C$11,IF(B27=2,RaschConv!$C$12,IF(B27=3,RaschConv!$C$13,IF(B27=4,RaschConv!$C$14))))))</f>
        <v/>
      </c>
      <c r="AF27" s="0" t="str">
        <f aca="false">IF(ISBLANK(C27),"",IF(C27=0,RaschConv!$D$10,IF(C27=1,RaschConv!$D$11,IF(C27=2,RaschConv!$D$12,IF(C27=3,RaschConv!$D$13,IF(C27=4,RaschConv!$D$14))))))</f>
        <v/>
      </c>
      <c r="AG27" s="0" t="str">
        <f aca="false">IF(ISBLANK(D27),"",IF(D27=0,RaschConv!$E$10,IF(D27=1,RaschConv!$E$11,IF(D27=2,RaschConv!$E$12,IF(D27=3,RaschConv!$E$13,IF(D27=4,RaschConv!$E$14))))))</f>
        <v/>
      </c>
      <c r="AH27" s="0" t="str">
        <f aca="false">IF(ISBLANK(E27),"",IF(E27=0,RaschConv!$F$10,IF(E27=1,RaschConv!$F$11,IF(E27=2,RaschConv!$F$12,IF(E27=3,RaschConv!$F$13,IF(E27=4,RaschConv!$F$14))))))</f>
        <v/>
      </c>
      <c r="AI27" s="0" t="str">
        <f aca="false">IF(ISBLANK(F27),"",IF(F27=0,RaschConv!$C$20,IF(F27=1,RaschConv!$C$21,IF(F27=2,RaschConv!$C$22,IF(F27=3,RaschConv!$C$23,IF(F27=4,RaschConv!$C$24))))))</f>
        <v/>
      </c>
      <c r="AJ27" s="0" t="str">
        <f aca="false">IF(ISBLANK(G27),"",IF(G27=0,RaschConv!$G$10,IF(G27=1,RaschConv!$G$11,IF(G27=2,RaschConv!$G$12,IF(G27=3,RaschConv!$G$13,IF(G27=4,RaschConv!$G$14))))))</f>
        <v/>
      </c>
      <c r="AK27" s="0" t="str">
        <f aca="false">IF(ISBLANK(H27),"",IF(H27=0,RaschConv!$D$20,IF(H27=1,RaschConv!$D$21,IF(H27=2,RaschConv!$D$22,IF(H27=3,RaschConv!$D$23,IF(H27=4,RaschConv!$D$24))))))</f>
        <v/>
      </c>
      <c r="AL27" s="0" t="str">
        <f aca="false">IF(ISBLANK(I27),"",IF(I27=0,RaschConv!$E$20,IF(I27=1,RaschConv!$E$21,IF(I27=2,RaschConv!$E$22,IF(I27=3,RaschConv!$E$23,IF(I27=4,RaschConv!$E$24))))))</f>
        <v/>
      </c>
      <c r="AM27" s="0" t="str">
        <f aca="false">IF(ISBLANK(J27),"",IF(J27=0,RaschConv!$F$20,IF(J27=1,RaschConv!$F$21,IF(J27=2,RaschConv!$F$22,IF(J27=3,RaschConv!$F$23,IF(J27=4,RaschConv!$F$24))))))</f>
        <v/>
      </c>
      <c r="AN27" s="0" t="str">
        <f aca="false">IF(ISBLANK(K27),"",IF(K27=0,RaschConv!$G$20,IF(K27=1,RaschConv!$G$21,IF(K27=2,RaschConv!$G$22,IF(K27=3,RaschConv!$G$23,IF(K27=4,RaschConv!$G$24))))))</f>
        <v/>
      </c>
      <c r="AO27" s="0" t="str">
        <f aca="false">IF(ISBLANK(L27),"",IF(L27=0,RaschConv!$C$40,IF(L27=1,RaschConv!$C$41,IF(L27=2,RaschConv!$C$42,IF(L27=3,RaschConv!$C$43,IF(L27=4,RaschConv!$C$44))))))</f>
        <v/>
      </c>
      <c r="AP27" s="0" t="str">
        <f aca="false">IF(ISBLANK(M27),"",IF(M27=0,RaschConv!$C$30,IF(M27=1,RaschConv!$C$31,IF(M27=2,RaschConv!$C$32,IF(M27=3,RaschConv!$C$33,IF(M27=4,RaschConv!$C$34))))))</f>
        <v/>
      </c>
      <c r="AQ27" s="0" t="str">
        <f aca="false">IF(ISBLANK(N27),"",IF(N27=0,RaschConv!$D$30,IF(N27=1,RaschConv!$D$31,IF(N27=2,RaschConv!$D$32,IF(N27=3,RaschConv!$D$33,IF(N27=4,RaschConv!$D$34))))))</f>
        <v/>
      </c>
      <c r="AR27" s="0" t="str">
        <f aca="false">IF(ISBLANK(P27),"",IF(P27=0,RaschConv!$D$40,IF(P27=1,RaschConv!$D$41,IF(P27=2,RaschConv!$D$42,IF(P27=3,RaschConv!$D$43,IF(P27=4,RaschConv!$D$44))))))</f>
        <v/>
      </c>
      <c r="AS27" s="0" t="str">
        <f aca="false">IF(ISBLANK(Q27),"",IF(Q27=0,RaschConv!$E$30,IF(Q27=1,RaschConv!$E$31,IF(Q27=2,RaschConv!$E$32,IF(Q27=3,RaschConv!$E$33,IF(Q27=4,RaschConv!$E$34))))))</f>
        <v/>
      </c>
      <c r="AT27" s="0" t="str">
        <f aca="false">IF(ISBLANK(R27),"",IF(R27=0,RaschConv!$E$40,IF(R27=1,RaschConv!$E$41,IF(R27=2,RaschConv!$E$42,IF(R27=3,RaschConv!$E$43,IF(R27=4,RaschConv!$E$44))))))</f>
        <v/>
      </c>
      <c r="AU27" s="0" t="str">
        <f aca="false">IF(ISBLANK(S27),"",IF(S27=0,RaschConv!$F$40,IF(S27=1,RaschConv!$F$41,IF(S27=2,RaschConv!$F$42,IF(S27=3,RaschConv!$F$43,IF(S27=4,RaschConv!$F$44))))))</f>
        <v/>
      </c>
      <c r="AV27" s="0" t="str">
        <f aca="false">IF(ISBLANK(U27),"",IF(U27=0,RaschConv!$F$30,IF(U27=1,RaschConv!$F$31,IF(U27=2,RaschConv!$F$32,IF(U27=3,RaschConv!$F$33,IF(U27=4,RaschConv!$F$34))))))</f>
        <v/>
      </c>
    </row>
    <row r="28" customFormat="false" ht="13.2" hidden="false" customHeight="false" outlineLevel="0" collapsed="false">
      <c r="A28" s="33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20"/>
      <c r="W28" s="21"/>
      <c r="X28" s="21"/>
      <c r="Y28" s="21"/>
      <c r="Z28" s="22"/>
      <c r="AA28" s="23"/>
      <c r="AB28" s="23"/>
      <c r="AC28" s="24"/>
      <c r="AE28" s="1" t="str">
        <f aca="false">IF(ISBLANK(B28),"",IF(B28=0,RaschConv!$C$10,IF(B28=1,RaschConv!$C$11,IF(B28=2,RaschConv!$C$12,IF(B28=3,RaschConv!$C$13,IF(B28=4,RaschConv!$C$14))))))</f>
        <v/>
      </c>
      <c r="AF28" s="0" t="str">
        <f aca="false">IF(ISBLANK(C28),"",IF(C28=0,RaschConv!$D$10,IF(C28=1,RaschConv!$D$11,IF(C28=2,RaschConv!$D$12,IF(C28=3,RaschConv!$D$13,IF(C28=4,RaschConv!$D$14))))))</f>
        <v/>
      </c>
      <c r="AG28" s="0" t="str">
        <f aca="false">IF(ISBLANK(D28),"",IF(D28=0,RaschConv!$E$10,IF(D28=1,RaschConv!$E$11,IF(D28=2,RaschConv!$E$12,IF(D28=3,RaschConv!$E$13,IF(D28=4,RaschConv!$E$14))))))</f>
        <v/>
      </c>
      <c r="AH28" s="0" t="str">
        <f aca="false">IF(ISBLANK(E28),"",IF(E28=0,RaschConv!$F$10,IF(E28=1,RaschConv!$F$11,IF(E28=2,RaschConv!$F$12,IF(E28=3,RaschConv!$F$13,IF(E28=4,RaschConv!$F$14))))))</f>
        <v/>
      </c>
      <c r="AI28" s="0" t="str">
        <f aca="false">IF(ISBLANK(F28),"",IF(F28=0,RaschConv!$C$20,IF(F28=1,RaschConv!$C$21,IF(F28=2,RaschConv!$C$22,IF(F28=3,RaschConv!$C$23,IF(F28=4,RaschConv!$C$24))))))</f>
        <v/>
      </c>
      <c r="AJ28" s="0" t="str">
        <f aca="false">IF(ISBLANK(G28),"",IF(G28=0,RaschConv!$G$10,IF(G28=1,RaschConv!$G$11,IF(G28=2,RaschConv!$G$12,IF(G28=3,RaschConv!$G$13,IF(G28=4,RaschConv!$G$14))))))</f>
        <v/>
      </c>
      <c r="AK28" s="0" t="str">
        <f aca="false">IF(ISBLANK(H28),"",IF(H28=0,RaschConv!$D$20,IF(H28=1,RaschConv!$D$21,IF(H28=2,RaschConv!$D$22,IF(H28=3,RaschConv!$D$23,IF(H28=4,RaschConv!$D$24))))))</f>
        <v/>
      </c>
      <c r="AL28" s="0" t="str">
        <f aca="false">IF(ISBLANK(I28),"",IF(I28=0,RaschConv!$E$20,IF(I28=1,RaschConv!$E$21,IF(I28=2,RaschConv!$E$22,IF(I28=3,RaschConv!$E$23,IF(I28=4,RaschConv!$E$24))))))</f>
        <v/>
      </c>
      <c r="AM28" s="0" t="str">
        <f aca="false">IF(ISBLANK(J28),"",IF(J28=0,RaschConv!$F$20,IF(J28=1,RaschConv!$F$21,IF(J28=2,RaschConv!$F$22,IF(J28=3,RaschConv!$F$23,IF(J28=4,RaschConv!$F$24))))))</f>
        <v/>
      </c>
      <c r="AN28" s="0" t="str">
        <f aca="false">IF(ISBLANK(K28),"",IF(K28=0,RaschConv!$G$20,IF(K28=1,RaschConv!$G$21,IF(K28=2,RaschConv!$G$22,IF(K28=3,RaschConv!$G$23,IF(K28=4,RaschConv!$G$24))))))</f>
        <v/>
      </c>
      <c r="AO28" s="0" t="str">
        <f aca="false">IF(ISBLANK(L28),"",IF(L28=0,RaschConv!$C$40,IF(L28=1,RaschConv!$C$41,IF(L28=2,RaschConv!$C$42,IF(L28=3,RaschConv!$C$43,IF(L28=4,RaschConv!$C$44))))))</f>
        <v/>
      </c>
      <c r="AP28" s="0" t="str">
        <f aca="false">IF(ISBLANK(M28),"",IF(M28=0,RaschConv!$C$30,IF(M28=1,RaschConv!$C$31,IF(M28=2,RaschConv!$C$32,IF(M28=3,RaschConv!$C$33,IF(M28=4,RaschConv!$C$34))))))</f>
        <v/>
      </c>
      <c r="AQ28" s="0" t="str">
        <f aca="false">IF(ISBLANK(N28),"",IF(N28=0,RaschConv!$D$30,IF(N28=1,RaschConv!$D$31,IF(N28=2,RaschConv!$D$32,IF(N28=3,RaschConv!$D$33,IF(N28=4,RaschConv!$D$34))))))</f>
        <v/>
      </c>
      <c r="AR28" s="0" t="str">
        <f aca="false">IF(ISBLANK(P28),"",IF(P28=0,RaschConv!$D$40,IF(P28=1,RaschConv!$D$41,IF(P28=2,RaschConv!$D$42,IF(P28=3,RaschConv!$D$43,IF(P28=4,RaschConv!$D$44))))))</f>
        <v/>
      </c>
      <c r="AS28" s="0" t="str">
        <f aca="false">IF(ISBLANK(Q28),"",IF(Q28=0,RaschConv!$E$30,IF(Q28=1,RaschConv!$E$31,IF(Q28=2,RaschConv!$E$32,IF(Q28=3,RaschConv!$E$33,IF(Q28=4,RaschConv!$E$34))))))</f>
        <v/>
      </c>
      <c r="AT28" s="0" t="str">
        <f aca="false">IF(ISBLANK(R28),"",IF(R28=0,RaschConv!$E$40,IF(R28=1,RaschConv!$E$41,IF(R28=2,RaschConv!$E$42,IF(R28=3,RaschConv!$E$43,IF(R28=4,RaschConv!$E$44))))))</f>
        <v/>
      </c>
      <c r="AU28" s="0" t="str">
        <f aca="false">IF(ISBLANK(S28),"",IF(S28=0,RaschConv!$F$40,IF(S28=1,RaschConv!$F$41,IF(S28=2,RaschConv!$F$42,IF(S28=3,RaschConv!$F$43,IF(S28=4,RaschConv!$F$44))))))</f>
        <v/>
      </c>
      <c r="AV28" s="0" t="str">
        <f aca="false">IF(ISBLANK(U28),"",IF(U28=0,RaschConv!$F$30,IF(U28=1,RaschConv!$F$31,IF(U28=2,RaschConv!$F$32,IF(U28=3,RaschConv!$F$33,IF(U28=4,RaschConv!$F$34))))))</f>
        <v/>
      </c>
    </row>
    <row r="29" customFormat="false" ht="13.2" hidden="false" customHeight="false" outlineLevel="0" collapsed="false">
      <c r="A29" s="33"/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31"/>
      <c r="V29" s="20"/>
      <c r="W29" s="21"/>
      <c r="X29" s="21"/>
      <c r="Y29" s="21"/>
      <c r="Z29" s="22"/>
      <c r="AA29" s="23"/>
      <c r="AB29" s="23"/>
      <c r="AC29" s="24"/>
      <c r="AE29" s="1" t="str">
        <f aca="false">IF(ISBLANK(B29),"",IF(B29=0,RaschConv!$C$10,IF(B29=1,RaschConv!$C$11,IF(B29=2,RaschConv!$C$12,IF(B29=3,RaschConv!$C$13,IF(B29=4,RaschConv!$C$14))))))</f>
        <v/>
      </c>
      <c r="AF29" s="0" t="str">
        <f aca="false">IF(ISBLANK(C29),"",IF(C29=0,RaschConv!$D$10,IF(C29=1,RaschConv!$D$11,IF(C29=2,RaschConv!$D$12,IF(C29=3,RaschConv!$D$13,IF(C29=4,RaschConv!$D$14))))))</f>
        <v/>
      </c>
      <c r="AG29" s="0" t="str">
        <f aca="false">IF(ISBLANK(D29),"",IF(D29=0,RaschConv!$E$10,IF(D29=1,RaschConv!$E$11,IF(D29=2,RaschConv!$E$12,IF(D29=3,RaschConv!$E$13,IF(D29=4,RaschConv!$E$14))))))</f>
        <v/>
      </c>
      <c r="AH29" s="0" t="str">
        <f aca="false">IF(ISBLANK(E29),"",IF(E29=0,RaschConv!$F$10,IF(E29=1,RaschConv!$F$11,IF(E29=2,RaschConv!$F$12,IF(E29=3,RaschConv!$F$13,IF(E29=4,RaschConv!$F$14))))))</f>
        <v/>
      </c>
      <c r="AI29" s="0" t="str">
        <f aca="false">IF(ISBLANK(F29),"",IF(F29=0,RaschConv!$C$20,IF(F29=1,RaschConv!$C$21,IF(F29=2,RaschConv!$C$22,IF(F29=3,RaschConv!$C$23,IF(F29=4,RaschConv!$C$24))))))</f>
        <v/>
      </c>
      <c r="AJ29" s="0" t="str">
        <f aca="false">IF(ISBLANK(G29),"",IF(G29=0,RaschConv!$G$10,IF(G29=1,RaschConv!$G$11,IF(G29=2,RaschConv!$G$12,IF(G29=3,RaschConv!$G$13,IF(G29=4,RaschConv!$G$14))))))</f>
        <v/>
      </c>
      <c r="AK29" s="0" t="str">
        <f aca="false">IF(ISBLANK(H29),"",IF(H29=0,RaschConv!$D$20,IF(H29=1,RaschConv!$D$21,IF(H29=2,RaschConv!$D$22,IF(H29=3,RaschConv!$D$23,IF(H29=4,RaschConv!$D$24))))))</f>
        <v/>
      </c>
      <c r="AL29" s="0" t="str">
        <f aca="false">IF(ISBLANK(I29),"",IF(I29=0,RaschConv!$E$20,IF(I29=1,RaschConv!$E$21,IF(I29=2,RaschConv!$E$22,IF(I29=3,RaschConv!$E$23,IF(I29=4,RaschConv!$E$24))))))</f>
        <v/>
      </c>
      <c r="AM29" s="0" t="str">
        <f aca="false">IF(ISBLANK(J29),"",IF(J29=0,RaschConv!$F$20,IF(J29=1,RaschConv!$F$21,IF(J29=2,RaschConv!$F$22,IF(J29=3,RaschConv!$F$23,IF(J29=4,RaschConv!$F$24))))))</f>
        <v/>
      </c>
      <c r="AN29" s="0" t="str">
        <f aca="false">IF(ISBLANK(K29),"",IF(K29=0,RaschConv!$G$20,IF(K29=1,RaschConv!$G$21,IF(K29=2,RaschConv!$G$22,IF(K29=3,RaschConv!$G$23,IF(K29=4,RaschConv!$G$24))))))</f>
        <v/>
      </c>
      <c r="AO29" s="0" t="str">
        <f aca="false">IF(ISBLANK(L29),"",IF(L29=0,RaschConv!$C$40,IF(L29=1,RaschConv!$C$41,IF(L29=2,RaschConv!$C$42,IF(L29=3,RaschConv!$C$43,IF(L29=4,RaschConv!$C$44))))))</f>
        <v/>
      </c>
      <c r="AP29" s="0" t="str">
        <f aca="false">IF(ISBLANK(M29),"",IF(M29=0,RaschConv!$C$30,IF(M29=1,RaschConv!$C$31,IF(M29=2,RaschConv!$C$32,IF(M29=3,RaschConv!$C$33,IF(M29=4,RaschConv!$C$34))))))</f>
        <v/>
      </c>
      <c r="AQ29" s="0" t="str">
        <f aca="false">IF(ISBLANK(N29),"",IF(N29=0,RaschConv!$D$30,IF(N29=1,RaschConv!$D$31,IF(N29=2,RaschConv!$D$32,IF(N29=3,RaschConv!$D$33,IF(N29=4,RaschConv!$D$34))))))</f>
        <v/>
      </c>
      <c r="AR29" s="0" t="str">
        <f aca="false">IF(ISBLANK(P29),"",IF(P29=0,RaschConv!$D$40,IF(P29=1,RaschConv!$D$41,IF(P29=2,RaschConv!$D$42,IF(P29=3,RaschConv!$D$43,IF(P29=4,RaschConv!$D$44))))))</f>
        <v/>
      </c>
      <c r="AS29" s="0" t="str">
        <f aca="false">IF(ISBLANK(Q29),"",IF(Q29=0,RaschConv!$E$30,IF(Q29=1,RaschConv!$E$31,IF(Q29=2,RaschConv!$E$32,IF(Q29=3,RaschConv!$E$33,IF(Q29=4,RaschConv!$E$34))))))</f>
        <v/>
      </c>
      <c r="AT29" s="0" t="str">
        <f aca="false">IF(ISBLANK(R29),"",IF(R29=0,RaschConv!$E$40,IF(R29=1,RaschConv!$E$41,IF(R29=2,RaschConv!$E$42,IF(R29=3,RaschConv!$E$43,IF(R29=4,RaschConv!$E$44))))))</f>
        <v/>
      </c>
      <c r="AU29" s="0" t="str">
        <f aca="false">IF(ISBLANK(S29),"",IF(S29=0,RaschConv!$F$40,IF(S29=1,RaschConv!$F$41,IF(S29=2,RaschConv!$F$42,IF(S29=3,RaschConv!$F$43,IF(S29=4,RaschConv!$F$44))))))</f>
        <v/>
      </c>
      <c r="AV29" s="0" t="str">
        <f aca="false">IF(ISBLANK(U29),"",IF(U29=0,RaschConv!$F$30,IF(U29=1,RaschConv!$F$31,IF(U29=2,RaschConv!$F$32,IF(U29=3,RaschConv!$F$33,IF(U29=4,RaschConv!$F$34))))))</f>
        <v/>
      </c>
    </row>
    <row r="30" customFormat="false" ht="13.2" hidden="false" customHeight="false" outlineLevel="0" collapsed="false">
      <c r="A30" s="33"/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34"/>
      <c r="V30" s="35"/>
      <c r="W30" s="35"/>
      <c r="X30" s="35"/>
      <c r="Y30" s="35"/>
      <c r="Z30" s="36"/>
      <c r="AA30" s="36"/>
      <c r="AB30" s="36"/>
      <c r="AC30" s="36"/>
      <c r="AE30" s="1" t="str">
        <f aca="false">IF(ISBLANK(B30),"",IF(B30=0,RaschConv!$C$10,IF(B30=1,RaschConv!$C$11,IF(B30=2,RaschConv!$C$12,IF(B30=3,RaschConv!$C$13,IF(B30=4,RaschConv!$C$14))))))</f>
        <v/>
      </c>
      <c r="AF30" s="0" t="str">
        <f aca="false">IF(ISBLANK(C30),"",IF(C30=0,RaschConv!$D$10,IF(C30=1,RaschConv!$D$11,IF(C30=2,RaschConv!$D$12,IF(C30=3,RaschConv!$D$13,IF(C30=4,RaschConv!$D$14))))))</f>
        <v/>
      </c>
      <c r="AG30" s="0" t="str">
        <f aca="false">IF(ISBLANK(D30),"",IF(D30=0,RaschConv!$E$10,IF(D30=1,RaschConv!$E$11,IF(D30=2,RaschConv!$E$12,IF(D30=3,RaschConv!$E$13,IF(D30=4,RaschConv!$E$14))))))</f>
        <v/>
      </c>
      <c r="AH30" s="0" t="str">
        <f aca="false">IF(ISBLANK(E30),"",IF(E30=0,RaschConv!$F$10,IF(E30=1,RaschConv!$F$11,IF(E30=2,RaschConv!$F$12,IF(E30=3,RaschConv!$F$13,IF(E30=4,RaschConv!$F$14))))))</f>
        <v/>
      </c>
      <c r="AI30" s="0" t="str">
        <f aca="false">IF(ISBLANK(F30),"",IF(F30=0,RaschConv!$C$20,IF(F30=1,RaschConv!$C$21,IF(F30=2,RaschConv!$C$22,IF(F30=3,RaschConv!$C$23,IF(F30=4,RaschConv!$C$24))))))</f>
        <v/>
      </c>
      <c r="AJ30" s="0" t="str">
        <f aca="false">IF(ISBLANK(G30),"",IF(G30=0,RaschConv!$G$10,IF(G30=1,RaschConv!$G$11,IF(G30=2,RaschConv!$G$12,IF(G30=3,RaschConv!$G$13,IF(G30=4,RaschConv!$G$14))))))</f>
        <v/>
      </c>
      <c r="AK30" s="0" t="str">
        <f aca="false">IF(ISBLANK(H30),"",IF(H30=0,RaschConv!$D$20,IF(H30=1,RaschConv!$D$21,IF(H30=2,RaschConv!$D$22,IF(H30=3,RaschConv!$D$23,IF(H30=4,RaschConv!$D$24))))))</f>
        <v/>
      </c>
      <c r="AL30" s="0" t="str">
        <f aca="false">IF(ISBLANK(I30),"",IF(I30=0,RaschConv!$E$20,IF(I30=1,RaschConv!$E$21,IF(I30=2,RaschConv!$E$22,IF(I30=3,RaschConv!$E$23,IF(I30=4,RaschConv!$E$24))))))</f>
        <v/>
      </c>
      <c r="AM30" s="0" t="str">
        <f aca="false">IF(ISBLANK(J30),"",IF(J30=0,RaschConv!$F$20,IF(J30=1,RaschConv!$F$21,IF(J30=2,RaschConv!$F$22,IF(J30=3,RaschConv!$F$23,IF(J30=4,RaschConv!$F$24))))))</f>
        <v/>
      </c>
      <c r="AN30" s="0" t="str">
        <f aca="false">IF(ISBLANK(K30),"",IF(K30=0,RaschConv!$G$20,IF(K30=1,RaschConv!$G$21,IF(K30=2,RaschConv!$G$22,IF(K30=3,RaschConv!$G$23,IF(K30=4,RaschConv!$G$24))))))</f>
        <v/>
      </c>
      <c r="AO30" s="0" t="str">
        <f aca="false">IF(ISBLANK(L30),"",IF(L30=0,RaschConv!$C$40,IF(L30=1,RaschConv!$C$41,IF(L30=2,RaschConv!$C$42,IF(L30=3,RaschConv!$C$43,IF(L30=4,RaschConv!$C$44))))))</f>
        <v/>
      </c>
      <c r="AP30" s="0" t="str">
        <f aca="false">IF(ISBLANK(M30),"",IF(M30=0,RaschConv!$C$30,IF(M30=1,RaschConv!$C$31,IF(M30=2,RaschConv!$C$32,IF(M30=3,RaschConv!$C$33,IF(M30=4,RaschConv!$C$34))))))</f>
        <v/>
      </c>
      <c r="AQ30" s="0" t="str">
        <f aca="false">IF(ISBLANK(N30),"",IF(N30=0,RaschConv!$D$30,IF(N30=1,RaschConv!$D$31,IF(N30=2,RaschConv!$D$32,IF(N30=3,RaschConv!$D$33,IF(N30=4,RaschConv!$D$34))))))</f>
        <v/>
      </c>
      <c r="AR30" s="0" t="str">
        <f aca="false">IF(ISBLANK(P30),"",IF(P30=0,RaschConv!$D$40,IF(P30=1,RaschConv!$D$41,IF(P30=2,RaschConv!$D$42,IF(P30=3,RaschConv!$D$43,IF(P30=4,RaschConv!$D$44))))))</f>
        <v/>
      </c>
      <c r="AS30" s="0" t="str">
        <f aca="false">IF(ISBLANK(Q30),"",IF(Q30=0,RaschConv!$E$30,IF(Q30=1,RaschConv!$E$31,IF(Q30=2,RaschConv!$E$32,IF(Q30=3,RaschConv!$E$33,IF(Q30=4,RaschConv!$E$34))))))</f>
        <v/>
      </c>
      <c r="AT30" s="0" t="str">
        <f aca="false">IF(ISBLANK(R30),"",IF(R30=0,RaschConv!$E$40,IF(R30=1,RaschConv!$E$41,IF(R30=2,RaschConv!$E$42,IF(R30=3,RaschConv!$E$43,IF(R30=4,RaschConv!$E$44))))))</f>
        <v/>
      </c>
      <c r="AU30" s="0" t="str">
        <f aca="false">IF(ISBLANK(S30),"",IF(S30=0,RaschConv!$F$40,IF(S30=1,RaschConv!$F$41,IF(S30=2,RaschConv!$F$42,IF(S30=3,RaschConv!$F$43,IF(S30=4,RaschConv!$F$44))))))</f>
        <v/>
      </c>
      <c r="AV30" s="0" t="str">
        <f aca="false">IF(ISBLANK(U30),"",IF(U30=0,RaschConv!$F$30,IF(U30=1,RaschConv!$F$31,IF(U30=2,RaschConv!$F$32,IF(U30=3,RaschConv!$F$33,IF(U30=4,RaschConv!$F$34))))))</f>
        <v/>
      </c>
    </row>
    <row r="31" customFormat="false" ht="13.2" hidden="false" customHeight="false" outlineLevel="0" collapsed="false">
      <c r="A31" s="33"/>
      <c r="B31" s="13" t="n">
        <v>4</v>
      </c>
      <c r="C31" s="13" t="n">
        <v>4</v>
      </c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35"/>
      <c r="W31" s="37"/>
      <c r="X31" s="37"/>
      <c r="Y31" s="37"/>
      <c r="Z31" s="37"/>
      <c r="AA31" s="37"/>
      <c r="AB31" s="37"/>
      <c r="AC31" s="37"/>
      <c r="AE31" s="1" t="n">
        <f aca="false">IF(ISBLANK(B31),"",IF(B31=0,RaschConv!$C$10,IF(B31=1,RaschConv!$C$11,IF(B31=2,RaschConv!$C$12,IF(B31=3,RaschConv!$C$13,IF(B31=4,RaschConv!$C$14))))))</f>
        <v>4.77</v>
      </c>
      <c r="AF31" s="0" t="n">
        <f aca="false">IF(ISBLANK(C31),"",IF(C31=0,RaschConv!$D$10,IF(C31=1,RaschConv!$D$11,IF(C31=2,RaschConv!$D$12,IF(C31=3,RaschConv!$D$13,IF(C31=4,RaschConv!$D$14))))))</f>
        <v>4.41</v>
      </c>
      <c r="AG31" s="0" t="str">
        <f aca="false">IF(ISBLANK(D31),"",IF(D31=0,RaschConv!$E$10,IF(D31=1,RaschConv!$E$11,IF(D31=2,RaschConv!$E$12,IF(D31=3,RaschConv!$E$13,IF(D31=4,RaschConv!$E$14))))))</f>
        <v/>
      </c>
      <c r="AH31" s="0" t="str">
        <f aca="false">IF(ISBLANK(E31),"",IF(E31=0,RaschConv!$F$10,IF(E31=1,RaschConv!$F$11,IF(E31=2,RaschConv!$F$12,IF(E31=3,RaschConv!$F$13,IF(E31=4,RaschConv!$F$14))))))</f>
        <v/>
      </c>
      <c r="AI31" s="0" t="str">
        <f aca="false">IF(ISBLANK(F31),"",IF(F31=0,RaschConv!$C$20,IF(F31=1,RaschConv!$C$21,IF(F31=2,RaschConv!$C$22,IF(F31=3,RaschConv!$C$23,IF(F31=4,RaschConv!$C$24))))))</f>
        <v/>
      </c>
      <c r="AJ31" s="0" t="str">
        <f aca="false">IF(ISBLANK(G31),"",IF(G31=0,RaschConv!$G$10,IF(G31=1,RaschConv!$G$11,IF(G31=2,RaschConv!$G$12,IF(G31=3,RaschConv!$G$13,IF(G31=4,RaschConv!$G$14))))))</f>
        <v/>
      </c>
      <c r="AK31" s="0" t="str">
        <f aca="false">IF(ISBLANK(H31),"",IF(H31=0,RaschConv!$D$20,IF(H31=1,RaschConv!$D$21,IF(H31=2,RaschConv!$D$22,IF(H31=3,RaschConv!$D$23,IF(H31=4,RaschConv!$D$24))))))</f>
        <v/>
      </c>
      <c r="AL31" s="0" t="str">
        <f aca="false">IF(ISBLANK(I31),"",IF(I31=0,RaschConv!$E$20,IF(I31=1,RaschConv!$E$21,IF(I31=2,RaschConv!$E$22,IF(I31=3,RaschConv!$E$23,IF(I31=4,RaschConv!$E$24))))))</f>
        <v/>
      </c>
      <c r="AM31" s="0" t="str">
        <f aca="false">IF(ISBLANK(J31),"",IF(J31=0,RaschConv!$F$20,IF(J31=1,RaschConv!$F$21,IF(J31=2,RaschConv!$F$22,IF(J31=3,RaschConv!$F$23,IF(J31=4,RaschConv!$F$24))))))</f>
        <v/>
      </c>
      <c r="AN31" s="0" t="str">
        <f aca="false">IF(ISBLANK(K31),"",IF(K31=0,RaschConv!$G$20,IF(K31=1,RaschConv!$G$21,IF(K31=2,RaschConv!$G$22,IF(K31=3,RaschConv!$G$23,IF(K31=4,RaschConv!$G$24))))))</f>
        <v/>
      </c>
      <c r="AO31" s="0" t="str">
        <f aca="false">IF(ISBLANK(L31),"",IF(L31=0,RaschConv!$C$40,IF(L31=1,RaschConv!$C$41,IF(L31=2,RaschConv!$C$42,IF(L31=3,RaschConv!$C$43,IF(L31=4,RaschConv!$C$44))))))</f>
        <v/>
      </c>
      <c r="AP31" s="0" t="str">
        <f aca="false">IF(ISBLANK(M31),"",IF(M31=0,RaschConv!$C$30,IF(M31=1,RaschConv!$C$31,IF(M31=2,RaschConv!$C$32,IF(M31=3,RaschConv!$C$33,IF(M31=4,RaschConv!$C$34))))))</f>
        <v/>
      </c>
      <c r="AQ31" s="0" t="str">
        <f aca="false">IF(ISBLANK(N31),"",IF(N31=0,RaschConv!$D$30,IF(N31=1,RaschConv!$D$31,IF(N31=2,RaschConv!$D$32,IF(N31=3,RaschConv!$D$33,IF(N31=4,RaschConv!$D$34))))))</f>
        <v/>
      </c>
      <c r="AR31" s="0" t="str">
        <f aca="false">IF(ISBLANK(P31),"",IF(P31=0,RaschConv!$D$40,IF(P31=1,RaschConv!$D$41,IF(P31=2,RaschConv!$D$42,IF(P31=3,RaschConv!$D$43,IF(P31=4,RaschConv!$D$44))))))</f>
        <v/>
      </c>
      <c r="AS31" s="0" t="str">
        <f aca="false">IF(ISBLANK(Q31),"",IF(Q31=0,RaschConv!$E$30,IF(Q31=1,RaschConv!$E$31,IF(Q31=2,RaschConv!$E$32,IF(Q31=3,RaschConv!$E$33,IF(Q31=4,RaschConv!$E$34))))))</f>
        <v/>
      </c>
      <c r="AT31" s="0" t="str">
        <f aca="false">IF(ISBLANK(R31),"",IF(R31=0,RaschConv!$E$40,IF(R31=1,RaschConv!$E$41,IF(R31=2,RaschConv!$E$42,IF(R31=3,RaschConv!$E$43,IF(R31=4,RaschConv!$E$44))))))</f>
        <v/>
      </c>
      <c r="AU31" s="0" t="str">
        <f aca="false">IF(ISBLANK(S31),"",IF(S31=0,RaschConv!$F$40,IF(S31=1,RaschConv!$F$41,IF(S31=2,RaschConv!$F$42,IF(S31=3,RaschConv!$F$43,IF(S31=4,RaschConv!$F$44))))))</f>
        <v/>
      </c>
      <c r="AV31" s="0" t="str">
        <f aca="false">IF(ISBLANK(U31),"",IF(U31=0,RaschConv!$F$30,IF(U31=1,RaschConv!$F$31,IF(U31=2,RaschConv!$F$32,IF(U31=3,RaschConv!$F$33,IF(U31=4,RaschConv!$F$34))))))</f>
        <v/>
      </c>
    </row>
    <row r="32" customFormat="false" ht="13.2" hidden="false" customHeight="false" outlineLevel="0" collapsed="false">
      <c r="A32" s="33"/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32"/>
      <c r="V32" s="35"/>
      <c r="W32" s="35"/>
      <c r="X32" s="35"/>
      <c r="Y32" s="35"/>
      <c r="Z32" s="36"/>
      <c r="AA32" s="36"/>
      <c r="AB32" s="36"/>
      <c r="AC32" s="36"/>
      <c r="AE32" s="1" t="str">
        <f aca="false">IF(ISBLANK(B32),"",IF(B32=0,RaschConv!$C$10,IF(B32=1,RaschConv!$C$11,IF(B32=2,RaschConv!$C$12,IF(B32=3,RaschConv!$C$13,IF(B32=4,RaschConv!$C$14))))))</f>
        <v/>
      </c>
      <c r="AF32" s="0" t="str">
        <f aca="false">IF(ISBLANK(C32),"",IF(C32=0,RaschConv!$D$10,IF(C32=1,RaschConv!$D$11,IF(C32=2,RaschConv!$D$12,IF(C32=3,RaschConv!$D$13,IF(C32=4,RaschConv!$D$14))))))</f>
        <v/>
      </c>
      <c r="AG32" s="0" t="str">
        <f aca="false">IF(ISBLANK(D32),"",IF(D32=0,RaschConv!$E$10,IF(D32=1,RaschConv!$E$11,IF(D32=2,RaschConv!$E$12,IF(D32=3,RaschConv!$E$13,IF(D32=4,RaschConv!$E$14))))))</f>
        <v/>
      </c>
      <c r="AH32" s="0" t="str">
        <f aca="false">IF(ISBLANK(E32),"",IF(E32=0,RaschConv!$F$10,IF(E32=1,RaschConv!$F$11,IF(E32=2,RaschConv!$F$12,IF(E32=3,RaschConv!$F$13,IF(E32=4,RaschConv!$F$14))))))</f>
        <v/>
      </c>
      <c r="AI32" s="0" t="str">
        <f aca="false">IF(ISBLANK(F32),"",IF(F32=0,RaschConv!$C$20,IF(F32=1,RaschConv!$C$21,IF(F32=2,RaschConv!$C$22,IF(F32=3,RaschConv!$C$23,IF(F32=4,RaschConv!$C$24))))))</f>
        <v/>
      </c>
      <c r="AJ32" s="0" t="str">
        <f aca="false">IF(ISBLANK(G32),"",IF(G32=0,RaschConv!$G$10,IF(G32=1,RaschConv!$G$11,IF(G32=2,RaschConv!$G$12,IF(G32=3,RaschConv!$G$13,IF(G32=4,RaschConv!$G$14))))))</f>
        <v/>
      </c>
      <c r="AK32" s="0" t="str">
        <f aca="false">IF(ISBLANK(H32),"",IF(H32=0,RaschConv!$D$20,IF(H32=1,RaschConv!$D$21,IF(H32=2,RaschConv!$D$22,IF(H32=3,RaschConv!$D$23,IF(H32=4,RaschConv!$D$24))))))</f>
        <v/>
      </c>
      <c r="AL32" s="0" t="str">
        <f aca="false">IF(ISBLANK(I32),"",IF(I32=0,RaschConv!$E$20,IF(I32=1,RaschConv!$E$21,IF(I32=2,RaschConv!$E$22,IF(I32=3,RaschConv!$E$23,IF(I32=4,RaschConv!$E$24))))))</f>
        <v/>
      </c>
      <c r="AM32" s="0" t="str">
        <f aca="false">IF(ISBLANK(J32),"",IF(J32=0,RaschConv!$F$20,IF(J32=1,RaschConv!$F$21,IF(J32=2,RaschConv!$F$22,IF(J32=3,RaschConv!$F$23,IF(J32=4,RaschConv!$F$24))))))</f>
        <v/>
      </c>
      <c r="AN32" s="0" t="str">
        <f aca="false">IF(ISBLANK(K32),"",IF(K32=0,RaschConv!$G$20,IF(K32=1,RaschConv!$G$21,IF(K32=2,RaschConv!$G$22,IF(K32=3,RaschConv!$G$23,IF(K32=4,RaschConv!$G$24))))))</f>
        <v/>
      </c>
      <c r="AO32" s="0" t="str">
        <f aca="false">IF(ISBLANK(L32),"",IF(L32=0,RaschConv!$C$40,IF(L32=1,RaschConv!$C$41,IF(L32=2,RaschConv!$C$42,IF(L32=3,RaschConv!$C$43,IF(L32=4,RaschConv!$C$44))))))</f>
        <v/>
      </c>
      <c r="AP32" s="0" t="str">
        <f aca="false">IF(ISBLANK(M32),"",IF(M32=0,RaschConv!$C$30,IF(M32=1,RaschConv!$C$31,IF(M32=2,RaschConv!$C$32,IF(M32=3,RaschConv!$C$33,IF(M32=4,RaschConv!$C$34))))))</f>
        <v/>
      </c>
      <c r="AQ32" s="0" t="str">
        <f aca="false">IF(ISBLANK(N32),"",IF(N32=0,RaschConv!$D$30,IF(N32=1,RaschConv!$D$31,IF(N32=2,RaschConv!$D$32,IF(N32=3,RaschConv!$D$33,IF(N32=4,RaschConv!$D$34))))))</f>
        <v/>
      </c>
      <c r="AR32" s="0" t="str">
        <f aca="false">IF(ISBLANK(P32),"",IF(P32=0,RaschConv!$D$40,IF(P32=1,RaschConv!$D$41,IF(P32=2,RaschConv!$D$42,IF(P32=3,RaschConv!$D$43,IF(P32=4,RaschConv!$D$44))))))</f>
        <v/>
      </c>
      <c r="AS32" s="0" t="str">
        <f aca="false">IF(ISBLANK(Q32),"",IF(Q32=0,RaschConv!$E$30,IF(Q32=1,RaschConv!$E$31,IF(Q32=2,RaschConv!$E$32,IF(Q32=3,RaschConv!$E$33,IF(Q32=4,RaschConv!$E$34))))))</f>
        <v/>
      </c>
      <c r="AT32" s="0" t="str">
        <f aca="false">IF(ISBLANK(R32),"",IF(R32=0,RaschConv!$E$40,IF(R32=1,RaschConv!$E$41,IF(R32=2,RaschConv!$E$42,IF(R32=3,RaschConv!$E$43,IF(R32=4,RaschConv!$E$44))))))</f>
        <v/>
      </c>
      <c r="AU32" s="0" t="str">
        <f aca="false">IF(ISBLANK(S32),"",IF(S32=0,RaschConv!$F$40,IF(S32=1,RaschConv!$F$41,IF(S32=2,RaschConv!$F$42,IF(S32=3,RaschConv!$F$43,IF(S32=4,RaschConv!$F$44))))))</f>
        <v/>
      </c>
      <c r="AV32" s="0" t="str">
        <f aca="false">IF(ISBLANK(U32),"",IF(U32=0,RaschConv!$F$30,IF(U32=1,RaschConv!$F$31,IF(U32=2,RaschConv!$F$32,IF(U32=3,RaschConv!$F$33,IF(U32=4,RaschConv!$F$34))))))</f>
        <v/>
      </c>
    </row>
    <row r="33" customFormat="false" ht="13.2" hidden="false" customHeight="false" outlineLevel="0" collapsed="false">
      <c r="A33" s="33"/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35"/>
      <c r="W33" s="35"/>
      <c r="X33" s="35"/>
      <c r="Y33" s="35"/>
      <c r="Z33" s="36"/>
      <c r="AA33" s="36"/>
      <c r="AB33" s="36"/>
      <c r="AC33" s="36"/>
      <c r="AE33" s="1" t="str">
        <f aca="false">IF(ISBLANK(B33),"",IF(B33=0,RaschConv!$C$10,IF(B33=1,RaschConv!$C$11,IF(B33=2,RaschConv!$C$12,IF(B33=3,RaschConv!$C$13,IF(B33=4,RaschConv!$C$14))))))</f>
        <v/>
      </c>
      <c r="AF33" s="0" t="str">
        <f aca="false">IF(ISBLANK(C33),"",IF(C33=0,RaschConv!$D$10,IF(C33=1,RaschConv!$D$11,IF(C33=2,RaschConv!$D$12,IF(C33=3,RaschConv!$D$13,IF(C33=4,RaschConv!$D$14))))))</f>
        <v/>
      </c>
      <c r="AG33" s="0" t="str">
        <f aca="false">IF(ISBLANK(D33),"",IF(D33=0,RaschConv!$E$10,IF(D33=1,RaschConv!$E$11,IF(D33=2,RaschConv!$E$12,IF(D33=3,RaschConv!$E$13,IF(D33=4,RaschConv!$E$14))))))</f>
        <v/>
      </c>
      <c r="AH33" s="0" t="str">
        <f aca="false">IF(ISBLANK(E33),"",IF(E33=0,RaschConv!$F$10,IF(E33=1,RaschConv!$F$11,IF(E33=2,RaschConv!$F$12,IF(E33=3,RaschConv!$F$13,IF(E33=4,RaschConv!$F$14))))))</f>
        <v/>
      </c>
      <c r="AI33" s="0" t="str">
        <f aca="false">IF(ISBLANK(F33),"",IF(F33=0,RaschConv!$C$20,IF(F33=1,RaschConv!$C$21,IF(F33=2,RaschConv!$C$22,IF(F33=3,RaschConv!$C$23,IF(F33=4,RaschConv!$C$24))))))</f>
        <v/>
      </c>
      <c r="AJ33" s="0" t="str">
        <f aca="false">IF(ISBLANK(G33),"",IF(G33=0,RaschConv!$G$10,IF(G33=1,RaschConv!$G$11,IF(G33=2,RaschConv!$G$12,IF(G33=3,RaschConv!$G$13,IF(G33=4,RaschConv!$G$14))))))</f>
        <v/>
      </c>
      <c r="AK33" s="0" t="str">
        <f aca="false">IF(ISBLANK(H33),"",IF(H33=0,RaschConv!$D$20,IF(H33=1,RaschConv!$D$21,IF(H33=2,RaschConv!$D$22,IF(H33=3,RaschConv!$D$23,IF(H33=4,RaschConv!$D$24))))))</f>
        <v/>
      </c>
      <c r="AL33" s="0" t="str">
        <f aca="false">IF(ISBLANK(I33),"",IF(I33=0,RaschConv!$E$20,IF(I33=1,RaschConv!$E$21,IF(I33=2,RaschConv!$E$22,IF(I33=3,RaschConv!$E$23,IF(I33=4,RaschConv!$E$24))))))</f>
        <v/>
      </c>
      <c r="AM33" s="0" t="str">
        <f aca="false">IF(ISBLANK(J33),"",IF(J33=0,RaschConv!$F$20,IF(J33=1,RaschConv!$F$21,IF(J33=2,RaschConv!$F$22,IF(J33=3,RaschConv!$F$23,IF(J33=4,RaschConv!$F$24))))))</f>
        <v/>
      </c>
      <c r="AN33" s="0" t="str">
        <f aca="false">IF(ISBLANK(K33),"",IF(K33=0,RaschConv!$G$20,IF(K33=1,RaschConv!$G$21,IF(K33=2,RaschConv!$G$22,IF(K33=3,RaschConv!$G$23,IF(K33=4,RaschConv!$G$24))))))</f>
        <v/>
      </c>
      <c r="AO33" s="0" t="str">
        <f aca="false">IF(ISBLANK(L33),"",IF(L33=0,RaschConv!$C$40,IF(L33=1,RaschConv!$C$41,IF(L33=2,RaschConv!$C$42,IF(L33=3,RaschConv!$C$43,IF(L33=4,RaschConv!$C$44))))))</f>
        <v/>
      </c>
      <c r="AP33" s="0" t="str">
        <f aca="false">IF(ISBLANK(M33),"",IF(M33=0,RaschConv!$C$30,IF(M33=1,RaschConv!$C$31,IF(M33=2,RaschConv!$C$32,IF(M33=3,RaschConv!$C$33,IF(M33=4,RaschConv!$C$34))))))</f>
        <v/>
      </c>
      <c r="AQ33" s="0" t="str">
        <f aca="false">IF(ISBLANK(N33),"",IF(N33=0,RaschConv!$D$30,IF(N33=1,RaschConv!$D$31,IF(N33=2,RaschConv!$D$32,IF(N33=3,RaschConv!$D$33,IF(N33=4,RaschConv!$D$34))))))</f>
        <v/>
      </c>
      <c r="AR33" s="0" t="str">
        <f aca="false">IF(ISBLANK(P33),"",IF(P33=0,RaschConv!$D$40,IF(P33=1,RaschConv!$D$41,IF(P33=2,RaschConv!$D$42,IF(P33=3,RaschConv!$D$43,IF(P33=4,RaschConv!$D$44))))))</f>
        <v/>
      </c>
      <c r="AS33" s="0" t="str">
        <f aca="false">IF(ISBLANK(Q33),"",IF(Q33=0,RaschConv!$E$30,IF(Q33=1,RaschConv!$E$31,IF(Q33=2,RaschConv!$E$32,IF(Q33=3,RaschConv!$E$33,IF(Q33=4,RaschConv!$E$34))))))</f>
        <v/>
      </c>
      <c r="AT33" s="0" t="str">
        <f aca="false">IF(ISBLANK(R33),"",IF(R33=0,RaschConv!$E$40,IF(R33=1,RaschConv!$E$41,IF(R33=2,RaschConv!$E$42,IF(R33=3,RaschConv!$E$43,IF(R33=4,RaschConv!$E$44))))))</f>
        <v/>
      </c>
      <c r="AU33" s="0" t="str">
        <f aca="false">IF(ISBLANK(S33),"",IF(S33=0,RaschConv!$F$40,IF(S33=1,RaschConv!$F$41,IF(S33=2,RaschConv!$F$42,IF(S33=3,RaschConv!$F$43,IF(S33=4,RaschConv!$F$44))))))</f>
        <v/>
      </c>
      <c r="AV33" s="0" t="str">
        <f aca="false">IF(ISBLANK(U33),"",IF(U33=0,RaschConv!$F$30,IF(U33=1,RaschConv!$F$31,IF(U33=2,RaschConv!$F$32,IF(U33=3,RaschConv!$F$33,IF(U33=4,RaschConv!$F$34))))))</f>
        <v/>
      </c>
    </row>
    <row r="34" customFormat="false" ht="13.2" hidden="false" customHeight="false" outlineLevel="0" collapsed="false">
      <c r="A34" s="33"/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34"/>
      <c r="V34" s="35"/>
      <c r="W34" s="35"/>
      <c r="X34" s="35"/>
      <c r="Y34" s="35"/>
      <c r="Z34" s="36"/>
      <c r="AA34" s="36"/>
      <c r="AB34" s="36"/>
      <c r="AC34" s="36"/>
      <c r="AE34" s="1" t="str">
        <f aca="false">IF(ISBLANK(B48),"",IF(B48=0,RaschConv!$C$10,IF(B48=1,RaschConv!$C$11,IF(B48=2,RaschConv!$C$12,IF(B48=3,RaschConv!$C$13,IF(B48=4,RaschConv!$C$14))))))</f>
        <v/>
      </c>
      <c r="AF34" s="0" t="str">
        <f aca="false">IF(ISBLANK(C48),"",IF(C48=0,RaschConv!$D$10,IF(C48=1,RaschConv!$D$11,IF(C48=2,RaschConv!$D$12,IF(C48=3,RaschConv!$D$13,IF(C48=4,RaschConv!$D$14))))))</f>
        <v/>
      </c>
      <c r="AG34" s="0" t="str">
        <f aca="false">IF(ISBLANK(D48),"",IF(D48=0,RaschConv!$E$10,IF(D48=1,RaschConv!$E$11,IF(D48=2,RaschConv!$E$12,IF(D48=3,RaschConv!$E$13,IF(D48=4,RaschConv!$E$14))))))</f>
        <v/>
      </c>
      <c r="AH34" s="0" t="str">
        <f aca="false">IF(ISBLANK(E48),"",IF(E48=0,RaschConv!$F$10,IF(E48=1,RaschConv!$F$11,IF(E48=2,RaschConv!$F$12,IF(E48=3,RaschConv!$F$13,IF(E48=4,RaschConv!$F$14))))))</f>
        <v/>
      </c>
      <c r="AI34" s="0" t="str">
        <f aca="false">IF(ISBLANK(F48),"",IF(F48=0,RaschConv!$C$20,IF(F48=1,RaschConv!$C$21,IF(F48=2,RaschConv!$C$22,IF(F48=3,RaschConv!$C$23,IF(F48=4,RaschConv!$C$24))))))</f>
        <v/>
      </c>
      <c r="AJ34" s="0" t="str">
        <f aca="false">IF(ISBLANK(G48),"",IF(G48=0,RaschConv!$G$10,IF(G48=1,RaschConv!$G$11,IF(G48=2,RaschConv!$G$12,IF(G48=3,RaschConv!$G$13,IF(G48=4,RaschConv!$G$14))))))</f>
        <v/>
      </c>
      <c r="AK34" s="0" t="str">
        <f aca="false">IF(ISBLANK(H48),"",IF(H48=0,RaschConv!$D$20,IF(H48=1,RaschConv!$D$21,IF(H48=2,RaschConv!$D$22,IF(H48=3,RaschConv!$D$23,IF(H48=4,RaschConv!$D$24))))))</f>
        <v/>
      </c>
      <c r="AL34" s="0" t="str">
        <f aca="false">IF(ISBLANK(I48),"",IF(I48=0,RaschConv!$E$20,IF(I48=1,RaschConv!$E$21,IF(I48=2,RaschConv!$E$22,IF(I48=3,RaschConv!$E$23,IF(I48=4,RaschConv!$E$24))))))</f>
        <v/>
      </c>
      <c r="AM34" s="0" t="str">
        <f aca="false">IF(ISBLANK(J48),"",IF(J48=0,RaschConv!$F$20,IF(J48=1,RaschConv!$F$21,IF(J48=2,RaschConv!$F$22,IF(J48=3,RaschConv!$F$23,IF(J48=4,RaschConv!$F$24))))))</f>
        <v/>
      </c>
      <c r="AN34" s="0" t="str">
        <f aca="false">IF(ISBLANK(K48),"",IF(K48=0,RaschConv!$G$20,IF(K48=1,RaschConv!$G$21,IF(K48=2,RaschConv!$G$22,IF(K48=3,RaschConv!$G$23,IF(K48=4,RaschConv!$G$24))))))</f>
        <v/>
      </c>
      <c r="AO34" s="0" t="str">
        <f aca="false">IF(ISBLANK(L48),"",IF(L48=0,RaschConv!$C$40,IF(L48=1,RaschConv!$C$41,IF(L48=2,RaschConv!$C$42,IF(L48=3,RaschConv!$C$43,IF(L48=4,RaschConv!$C$44))))))</f>
        <v/>
      </c>
      <c r="AP34" s="0" t="str">
        <f aca="false">IF(ISBLANK(M48),"",IF(M48=0,RaschConv!$C$30,IF(M48=1,RaschConv!$C$31,IF(M48=2,RaschConv!$C$32,IF(M48=3,RaschConv!$C$33,IF(M48=4,RaschConv!$C$34))))))</f>
        <v/>
      </c>
      <c r="AQ34" s="0" t="str">
        <f aca="false">IF(ISBLANK(N48),"",IF(N48=0,RaschConv!$D$30,IF(N48=1,RaschConv!$D$31,IF(N48=2,RaschConv!$D$32,IF(N48=3,RaschConv!$D$33,IF(N48=4,RaschConv!$D$34))))))</f>
        <v/>
      </c>
      <c r="AR34" s="0" t="str">
        <f aca="false">IF(ISBLANK(P48),"",IF(P48=0,RaschConv!$D$40,IF(P48=1,RaschConv!$D$41,IF(P48=2,RaschConv!$D$42,IF(P48=3,RaschConv!$D$43,IF(P48=4,RaschConv!$D$44))))))</f>
        <v/>
      </c>
      <c r="AS34" s="0" t="str">
        <f aca="false">IF(ISBLANK(Q48),"",IF(Q48=0,RaschConv!$E$30,IF(Q48=1,RaschConv!$E$31,IF(Q48=2,RaschConv!$E$32,IF(Q48=3,RaschConv!$E$33,IF(Q48=4,RaschConv!$E$34))))))</f>
        <v/>
      </c>
      <c r="AT34" s="0" t="str">
        <f aca="false">IF(ISBLANK(R48),"",IF(R48=0,RaschConv!$E$40,IF(R48=1,RaschConv!$E$41,IF(R48=2,RaschConv!$E$42,IF(R48=3,RaschConv!$E$43,IF(R48=4,RaschConv!$E$44))))))</f>
        <v/>
      </c>
      <c r="AU34" s="0" t="str">
        <f aca="false">IF(ISBLANK(S48),"",IF(S48=0,RaschConv!$F$40,IF(S48=1,RaschConv!$F$41,IF(S48=2,RaschConv!$F$42,IF(S48=3,RaschConv!$F$43,IF(S48=4,RaschConv!$F$44))))))</f>
        <v/>
      </c>
      <c r="AV34" s="0" t="str">
        <f aca="false">IF(ISBLANK(U48),"",IF(U48=0,RaschConv!$F$30,IF(U48=1,RaschConv!$F$31,IF(U48=2,RaschConv!$F$32,IF(U48=3,RaschConv!$F$33,IF(U48=4,RaschConv!$F$34))))))</f>
        <v/>
      </c>
    </row>
    <row r="35" customFormat="false" ht="13.2" hidden="false" customHeight="false" outlineLevel="0" collapsed="false">
      <c r="A35" s="33"/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35"/>
      <c r="W35" s="35"/>
      <c r="X35" s="35"/>
      <c r="Y35" s="35"/>
      <c r="Z35" s="36"/>
      <c r="AA35" s="36"/>
      <c r="AB35" s="36"/>
      <c r="AC35" s="36"/>
      <c r="AE35" s="1" t="str">
        <f aca="false">IF(ISBLANK(B35),"",IF(B35=0,RaschConv!$C$10,IF(B35=1,RaschConv!$C$11,IF(B35=2,RaschConv!$C$12,IF(B35=3,RaschConv!$C$13,IF(B35=4,RaschConv!$C$14))))))</f>
        <v/>
      </c>
      <c r="AF35" s="0" t="str">
        <f aca="false">IF(ISBLANK(C35),"",IF(C35=0,RaschConv!$D$10,IF(C35=1,RaschConv!$D$11,IF(C35=2,RaschConv!$D$12,IF(C35=3,RaschConv!$D$13,IF(C35=4,RaschConv!$D$14))))))</f>
        <v/>
      </c>
      <c r="AG35" s="0" t="str">
        <f aca="false">IF(ISBLANK(D35),"",IF(D35=0,RaschConv!$E$10,IF(D35=1,RaschConv!$E$11,IF(D35=2,RaschConv!$E$12,IF(D35=3,RaschConv!$E$13,IF(D35=4,RaschConv!$E$14))))))</f>
        <v/>
      </c>
      <c r="AH35" s="0" t="str">
        <f aca="false">IF(ISBLANK(E35),"",IF(E35=0,RaschConv!$F$10,IF(E35=1,RaschConv!$F$11,IF(E35=2,RaschConv!$F$12,IF(E35=3,RaschConv!$F$13,IF(E35=4,RaschConv!$F$14))))))</f>
        <v/>
      </c>
      <c r="AI35" s="0" t="str">
        <f aca="false">IF(ISBLANK(F35),"",IF(F35=0,RaschConv!$C$20,IF(F35=1,RaschConv!$C$21,IF(F35=2,RaschConv!$C$22,IF(F35=3,RaschConv!$C$23,IF(F35=4,RaschConv!$C$24))))))</f>
        <v/>
      </c>
      <c r="AJ35" s="0" t="str">
        <f aca="false">IF(ISBLANK(G35),"",IF(G35=0,RaschConv!$G$10,IF(G35=1,RaschConv!$G$11,IF(G35=2,RaschConv!$G$12,IF(G35=3,RaschConv!$G$13,IF(G35=4,RaschConv!$G$14))))))</f>
        <v/>
      </c>
      <c r="AK35" s="0" t="str">
        <f aca="false">IF(ISBLANK(H35),"",IF(H35=0,RaschConv!$D$20,IF(H35=1,RaschConv!$D$21,IF(H35=2,RaschConv!$D$22,IF(H35=3,RaschConv!$D$23,IF(H35=4,RaschConv!$D$24))))))</f>
        <v/>
      </c>
      <c r="AL35" s="0" t="str">
        <f aca="false">IF(ISBLANK(I35),"",IF(I35=0,RaschConv!$E$20,IF(I35=1,RaschConv!$E$21,IF(I35=2,RaschConv!$E$22,IF(I35=3,RaschConv!$E$23,IF(I35=4,RaschConv!$E$24))))))</f>
        <v/>
      </c>
      <c r="AM35" s="0" t="str">
        <f aca="false">IF(ISBLANK(J35),"",IF(J35=0,RaschConv!$F$20,IF(J35=1,RaschConv!$F$21,IF(J35=2,RaschConv!$F$22,IF(J35=3,RaschConv!$F$23,IF(J35=4,RaschConv!$F$24))))))</f>
        <v/>
      </c>
      <c r="AN35" s="0" t="str">
        <f aca="false">IF(ISBLANK(K35),"",IF(K35=0,RaschConv!$G$20,IF(K35=1,RaschConv!$G$21,IF(K35=2,RaschConv!$G$22,IF(K35=3,RaschConv!$G$23,IF(K35=4,RaschConv!$G$24))))))</f>
        <v/>
      </c>
      <c r="AO35" s="0" t="str">
        <f aca="false">IF(ISBLANK(L35),"",IF(L35=0,RaschConv!$C$40,IF(L35=1,RaschConv!$C$41,IF(L35=2,RaschConv!$C$42,IF(L35=3,RaschConv!$C$43,IF(L35=4,RaschConv!$C$44))))))</f>
        <v/>
      </c>
      <c r="AP35" s="0" t="str">
        <f aca="false">IF(ISBLANK(M35),"",IF(M35=0,RaschConv!$C$30,IF(M35=1,RaschConv!$C$31,IF(M35=2,RaschConv!$C$32,IF(M35=3,RaschConv!$C$33,IF(M35=4,RaschConv!$C$34))))))</f>
        <v/>
      </c>
      <c r="AQ35" s="0" t="str">
        <f aca="false">IF(ISBLANK(N35),"",IF(N35=0,RaschConv!$D$30,IF(N35=1,RaschConv!$D$31,IF(N35=2,RaschConv!$D$32,IF(N35=3,RaschConv!$D$33,IF(N35=4,RaschConv!$D$34))))))</f>
        <v/>
      </c>
      <c r="AR35" s="0" t="str">
        <f aca="false">IF(ISBLANK(P35),"",IF(P35=0,RaschConv!$D$40,IF(P35=1,RaschConv!$D$41,IF(P35=2,RaschConv!$D$42,IF(P35=3,RaschConv!$D$43,IF(P35=4,RaschConv!$D$44))))))</f>
        <v/>
      </c>
      <c r="AS35" s="0" t="str">
        <f aca="false">IF(ISBLANK(Q35),"",IF(Q35=0,RaschConv!$E$30,IF(Q35=1,RaschConv!$E$31,IF(Q35=2,RaschConv!$E$32,IF(Q35=3,RaschConv!$E$33,IF(Q35=4,RaschConv!$E$34))))))</f>
        <v/>
      </c>
      <c r="AT35" s="0" t="str">
        <f aca="false">IF(ISBLANK(R35),"",IF(R35=0,RaschConv!$E$40,IF(R35=1,RaschConv!$E$41,IF(R35=2,RaschConv!$E$42,IF(R35=3,RaschConv!$E$43,IF(R35=4,RaschConv!$E$44))))))</f>
        <v/>
      </c>
      <c r="AU35" s="0" t="str">
        <f aca="false">IF(ISBLANK(S35),"",IF(S35=0,RaschConv!$F$40,IF(S35=1,RaschConv!$F$41,IF(S35=2,RaschConv!$F$42,IF(S35=3,RaschConv!$F$43,IF(S35=4,RaschConv!$F$44))))))</f>
        <v/>
      </c>
      <c r="AV35" s="0" t="str">
        <f aca="false">IF(ISBLANK(U35),"",IF(U35=0,RaschConv!$F$30,IF(U35=1,RaschConv!$F$31,IF(U35=2,RaschConv!$F$32,IF(U35=3,RaschConv!$F$33,IF(U35=4,RaschConv!$F$34))))))</f>
        <v/>
      </c>
    </row>
    <row r="36" customFormat="false" ht="13.2" hidden="false" customHeight="false" outlineLevel="0" collapsed="false">
      <c r="A36" s="33"/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32"/>
      <c r="V36" s="35"/>
      <c r="W36" s="35"/>
      <c r="X36" s="35"/>
      <c r="Y36" s="35"/>
      <c r="Z36" s="36"/>
      <c r="AA36" s="36"/>
      <c r="AB36" s="36"/>
      <c r="AC36" s="36"/>
      <c r="AE36" s="1" t="str">
        <f aca="false">IF(ISBLANK(B36),"",IF(B36=0,RaschConv!$C$10,IF(B36=1,RaschConv!$C$11,IF(B36=2,RaschConv!$C$12,IF(B36=3,RaschConv!$C$13,IF(B36=4,RaschConv!$C$14))))))</f>
        <v/>
      </c>
      <c r="AF36" s="0" t="str">
        <f aca="false">IF(ISBLANK(C36),"",IF(C36=0,RaschConv!$D$10,IF(C36=1,RaschConv!$D$11,IF(C36=2,RaschConv!$D$12,IF(C36=3,RaschConv!$D$13,IF(C36=4,RaschConv!$D$14))))))</f>
        <v/>
      </c>
      <c r="AG36" s="0" t="str">
        <f aca="false">IF(ISBLANK(D36),"",IF(D36=0,RaschConv!$E$10,IF(D36=1,RaschConv!$E$11,IF(D36=2,RaschConv!$E$12,IF(D36=3,RaschConv!$E$13,IF(D36=4,RaschConv!$E$14))))))</f>
        <v/>
      </c>
      <c r="AH36" s="0" t="str">
        <f aca="false">IF(ISBLANK(E36),"",IF(E36=0,RaschConv!$F$10,IF(E36=1,RaschConv!$F$11,IF(E36=2,RaschConv!$F$12,IF(E36=3,RaschConv!$F$13,IF(E36=4,RaschConv!$F$14))))))</f>
        <v/>
      </c>
      <c r="AI36" s="0" t="str">
        <f aca="false">IF(ISBLANK(F36),"",IF(F36=0,RaschConv!$C$20,IF(F36=1,RaschConv!$C$21,IF(F36=2,RaschConv!$C$22,IF(F36=3,RaschConv!$C$23,IF(F36=4,RaschConv!$C$24))))))</f>
        <v/>
      </c>
      <c r="AJ36" s="0" t="str">
        <f aca="false">IF(ISBLANK(G36),"",IF(G36=0,RaschConv!$G$10,IF(G36=1,RaschConv!$G$11,IF(G36=2,RaschConv!$G$12,IF(G36=3,RaschConv!$G$13,IF(G36=4,RaschConv!$G$14))))))</f>
        <v/>
      </c>
      <c r="AK36" s="0" t="str">
        <f aca="false">IF(ISBLANK(H36),"",IF(H36=0,RaschConv!$D$20,IF(H36=1,RaschConv!$D$21,IF(H36=2,RaschConv!$D$22,IF(H36=3,RaschConv!$D$23,IF(H36=4,RaschConv!$D$24))))))</f>
        <v/>
      </c>
      <c r="AL36" s="0" t="str">
        <f aca="false">IF(ISBLANK(I36),"",IF(I36=0,RaschConv!$E$20,IF(I36=1,RaschConv!$E$21,IF(I36=2,RaschConv!$E$22,IF(I36=3,RaschConv!$E$23,IF(I36=4,RaschConv!$E$24))))))</f>
        <v/>
      </c>
      <c r="AM36" s="0" t="str">
        <f aca="false">IF(ISBLANK(J36),"",IF(J36=0,RaschConv!$F$20,IF(J36=1,RaschConv!$F$21,IF(J36=2,RaschConv!$F$22,IF(J36=3,RaschConv!$F$23,IF(J36=4,RaschConv!$F$24))))))</f>
        <v/>
      </c>
      <c r="AN36" s="0" t="str">
        <f aca="false">IF(ISBLANK(K36),"",IF(K36=0,RaschConv!$G$20,IF(K36=1,RaschConv!$G$21,IF(K36=2,RaschConv!$G$22,IF(K36=3,RaschConv!$G$23,IF(K36=4,RaschConv!$G$24))))))</f>
        <v/>
      </c>
      <c r="AO36" s="0" t="str">
        <f aca="false">IF(ISBLANK(L36),"",IF(L36=0,RaschConv!$C$40,IF(L36=1,RaschConv!$C$41,IF(L36=2,RaschConv!$C$42,IF(L36=3,RaschConv!$C$43,IF(L36=4,RaschConv!$C$44))))))</f>
        <v/>
      </c>
      <c r="AP36" s="0" t="str">
        <f aca="false">IF(ISBLANK(M36),"",IF(M36=0,RaschConv!$C$30,IF(M36=1,RaschConv!$C$31,IF(M36=2,RaschConv!$C$32,IF(M36=3,RaschConv!$C$33,IF(M36=4,RaschConv!$C$34))))))</f>
        <v/>
      </c>
      <c r="AQ36" s="0" t="str">
        <f aca="false">IF(ISBLANK(N36),"",IF(N36=0,RaschConv!$D$30,IF(N36=1,RaschConv!$D$31,IF(N36=2,RaschConv!$D$32,IF(N36=3,RaschConv!$D$33,IF(N36=4,RaschConv!$D$34))))))</f>
        <v/>
      </c>
      <c r="AR36" s="0" t="str">
        <f aca="false">IF(ISBLANK(P36),"",IF(P36=0,RaschConv!$D$40,IF(P36=1,RaschConv!$D$41,IF(P36=2,RaschConv!$D$42,IF(P36=3,RaschConv!$D$43,IF(P36=4,RaschConv!$D$44))))))</f>
        <v/>
      </c>
      <c r="AS36" s="0" t="str">
        <f aca="false">IF(ISBLANK(Q36),"",IF(Q36=0,RaschConv!$E$30,IF(Q36=1,RaschConv!$E$31,IF(Q36=2,RaschConv!$E$32,IF(Q36=3,RaschConv!$E$33,IF(Q36=4,RaschConv!$E$34))))))</f>
        <v/>
      </c>
      <c r="AT36" s="0" t="str">
        <f aca="false">IF(ISBLANK(R36),"",IF(R36=0,RaschConv!$E$40,IF(R36=1,RaschConv!$E$41,IF(R36=2,RaschConv!$E$42,IF(R36=3,RaschConv!$E$43,IF(R36=4,RaschConv!$E$44))))))</f>
        <v/>
      </c>
      <c r="AU36" s="0" t="str">
        <f aca="false">IF(ISBLANK(S36),"",IF(S36=0,RaschConv!$F$40,IF(S36=1,RaschConv!$F$41,IF(S36=2,RaschConv!$F$42,IF(S36=3,RaschConv!$F$43,IF(S36=4,RaschConv!$F$44))))))</f>
        <v/>
      </c>
      <c r="AV36" s="0" t="str">
        <f aca="false">IF(ISBLANK(U36),"",IF(U36=0,RaschConv!$F$30,IF(U36=1,RaschConv!$F$31,IF(U36=2,RaschConv!$F$32,IF(U36=3,RaschConv!$F$33,IF(U36=4,RaschConv!$F$34))))))</f>
        <v/>
      </c>
    </row>
    <row r="37" customFormat="false" ht="13.2" hidden="false" customHeight="false" outlineLevel="0" collapsed="false">
      <c r="A37" s="33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35"/>
      <c r="W37" s="35"/>
      <c r="X37" s="35"/>
      <c r="Y37" s="35"/>
      <c r="Z37" s="36"/>
      <c r="AA37" s="36"/>
      <c r="AB37" s="36"/>
      <c r="AC37" s="36"/>
      <c r="AE37" s="1" t="str">
        <f aca="false">IF(ISBLANK(B37),"",IF(B37=0,RaschConv!$C$10,IF(B37=1,RaschConv!$C$11,IF(B37=2,RaschConv!$C$12,IF(B37=3,RaschConv!$C$13,IF(B37=4,RaschConv!$C$14))))))</f>
        <v/>
      </c>
      <c r="AF37" s="0" t="str">
        <f aca="false">IF(ISBLANK(C37),"",IF(C37=0,RaschConv!$D$10,IF(C37=1,RaschConv!$D$11,IF(C37=2,RaschConv!$D$12,IF(C37=3,RaschConv!$D$13,IF(C37=4,RaschConv!$D$14))))))</f>
        <v/>
      </c>
      <c r="AG37" s="0" t="str">
        <f aca="false">IF(ISBLANK(D37),"",IF(D37=0,RaschConv!$E$10,IF(D37=1,RaschConv!$E$11,IF(D37=2,RaschConv!$E$12,IF(D37=3,RaschConv!$E$13,IF(D37=4,RaschConv!$E$14))))))</f>
        <v/>
      </c>
      <c r="AH37" s="0" t="str">
        <f aca="false">IF(ISBLANK(E37),"",IF(E37=0,RaschConv!$F$10,IF(E37=1,RaschConv!$F$11,IF(E37=2,RaschConv!$F$12,IF(E37=3,RaschConv!$F$13,IF(E37=4,RaschConv!$F$14))))))</f>
        <v/>
      </c>
      <c r="AI37" s="0" t="str">
        <f aca="false">IF(ISBLANK(F37),"",IF(F37=0,RaschConv!$C$20,IF(F37=1,RaschConv!$C$21,IF(F37=2,RaschConv!$C$22,IF(F37=3,RaschConv!$C$23,IF(F37=4,RaschConv!$C$24))))))</f>
        <v/>
      </c>
      <c r="AJ37" s="0" t="str">
        <f aca="false">IF(ISBLANK(G37),"",IF(G37=0,RaschConv!$G$10,IF(G37=1,RaschConv!$G$11,IF(G37=2,RaschConv!$G$12,IF(G37=3,RaschConv!$G$13,IF(G37=4,RaschConv!$G$14))))))</f>
        <v/>
      </c>
      <c r="AK37" s="0" t="str">
        <f aca="false">IF(ISBLANK(H37),"",IF(H37=0,RaschConv!$D$20,IF(H37=1,RaschConv!$D$21,IF(H37=2,RaschConv!$D$22,IF(H37=3,RaschConv!$D$23,IF(H37=4,RaschConv!$D$24))))))</f>
        <v/>
      </c>
      <c r="AL37" s="0" t="str">
        <f aca="false">IF(ISBLANK(I37),"",IF(I37=0,RaschConv!$E$20,IF(I37=1,RaschConv!$E$21,IF(I37=2,RaschConv!$E$22,IF(I37=3,RaschConv!$E$23,IF(I37=4,RaschConv!$E$24))))))</f>
        <v/>
      </c>
      <c r="AM37" s="0" t="str">
        <f aca="false">IF(ISBLANK(J37),"",IF(J37=0,RaschConv!$F$20,IF(J37=1,RaschConv!$F$21,IF(J37=2,RaschConv!$F$22,IF(J37=3,RaschConv!$F$23,IF(J37=4,RaschConv!$F$24))))))</f>
        <v/>
      </c>
      <c r="AN37" s="0" t="str">
        <f aca="false">IF(ISBLANK(K37),"",IF(K37=0,RaschConv!$G$20,IF(K37=1,RaschConv!$G$21,IF(K37=2,RaschConv!$G$22,IF(K37=3,RaschConv!$G$23,IF(K37=4,RaschConv!$G$24))))))</f>
        <v/>
      </c>
      <c r="AO37" s="0" t="str">
        <f aca="false">IF(ISBLANK(L37),"",IF(L37=0,RaschConv!$C$40,IF(L37=1,RaschConv!$C$41,IF(L37=2,RaschConv!$C$42,IF(L37=3,RaschConv!$C$43,IF(L37=4,RaschConv!$C$44))))))</f>
        <v/>
      </c>
      <c r="AP37" s="0" t="str">
        <f aca="false">IF(ISBLANK(M37),"",IF(M37=0,RaschConv!$C$30,IF(M37=1,RaschConv!$C$31,IF(M37=2,RaschConv!$C$32,IF(M37=3,RaschConv!$C$33,IF(M37=4,RaschConv!$C$34))))))</f>
        <v/>
      </c>
      <c r="AQ37" s="0" t="str">
        <f aca="false">IF(ISBLANK(N37),"",IF(N37=0,RaschConv!$D$30,IF(N37=1,RaschConv!$D$31,IF(N37=2,RaschConv!$D$32,IF(N37=3,RaschConv!$D$33,IF(N37=4,RaschConv!$D$34))))))</f>
        <v/>
      </c>
      <c r="AR37" s="0" t="str">
        <f aca="false">IF(ISBLANK(P37),"",IF(P37=0,RaschConv!$D$40,IF(P37=1,RaschConv!$D$41,IF(P37=2,RaschConv!$D$42,IF(P37=3,RaschConv!$D$43,IF(P37=4,RaschConv!$D$44))))))</f>
        <v/>
      </c>
      <c r="AS37" s="0" t="str">
        <f aca="false">IF(ISBLANK(Q37),"",IF(Q37=0,RaschConv!$E$30,IF(Q37=1,RaschConv!$E$31,IF(Q37=2,RaschConv!$E$32,IF(Q37=3,RaschConv!$E$33,IF(Q37=4,RaschConv!$E$34))))))</f>
        <v/>
      </c>
      <c r="AT37" s="0" t="str">
        <f aca="false">IF(ISBLANK(R37),"",IF(R37=0,RaschConv!$E$40,IF(R37=1,RaschConv!$E$41,IF(R37=2,RaschConv!$E$42,IF(R37=3,RaschConv!$E$43,IF(R37=4,RaschConv!$E$44))))))</f>
        <v/>
      </c>
      <c r="AU37" s="0" t="str">
        <f aca="false">IF(ISBLANK(S37),"",IF(S37=0,RaschConv!$F$40,IF(S37=1,RaschConv!$F$41,IF(S37=2,RaschConv!$F$42,IF(S37=3,RaschConv!$F$43,IF(S37=4,RaschConv!$F$44))))))</f>
        <v/>
      </c>
      <c r="AV37" s="0" t="str">
        <f aca="false">IF(ISBLANK(U37),"",IF(U37=0,RaschConv!$F$30,IF(U37=1,RaschConv!$F$31,IF(U37=2,RaschConv!$F$32,IF(U37=3,RaschConv!$F$33,IF(U37=4,RaschConv!$F$34))))))</f>
        <v/>
      </c>
    </row>
    <row r="38" customFormat="false" ht="13.2" hidden="false" customHeight="false" outlineLevel="0" collapsed="false">
      <c r="A38" s="33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35"/>
      <c r="W38" s="35"/>
      <c r="X38" s="35"/>
      <c r="Y38" s="35"/>
      <c r="Z38" s="36"/>
      <c r="AA38" s="36"/>
      <c r="AB38" s="36"/>
      <c r="AC38" s="36"/>
      <c r="AE38" s="1" t="str">
        <f aca="false">IF(ISBLANK(B38),"",IF(B38=0,RaschConv!$C$10,IF(B38=1,RaschConv!$C$11,IF(B38=2,RaschConv!$C$12,IF(B38=3,RaschConv!$C$13,IF(B38=4,RaschConv!$C$14))))))</f>
        <v/>
      </c>
      <c r="AF38" s="0" t="str">
        <f aca="false">IF(ISBLANK(C38),"",IF(C38=0,RaschConv!$D$10,IF(C38=1,RaschConv!$D$11,IF(C38=2,RaschConv!$D$12,IF(C38=3,RaschConv!$D$13,IF(C38=4,RaschConv!$D$14))))))</f>
        <v/>
      </c>
      <c r="AG38" s="0" t="str">
        <f aca="false">IF(ISBLANK(D38),"",IF(D38=0,RaschConv!$E$10,IF(D38=1,RaschConv!$E$11,IF(D38=2,RaschConv!$E$12,IF(D38=3,RaschConv!$E$13,IF(D38=4,RaschConv!$E$14))))))</f>
        <v/>
      </c>
      <c r="AH38" s="0" t="str">
        <f aca="false">IF(ISBLANK(E38),"",IF(E38=0,RaschConv!$F$10,IF(E38=1,RaschConv!$F$11,IF(E38=2,RaschConv!$F$12,IF(E38=3,RaschConv!$F$13,IF(E38=4,RaschConv!$F$14))))))</f>
        <v/>
      </c>
      <c r="AI38" s="0" t="str">
        <f aca="false">IF(ISBLANK(F38),"",IF(F38=0,RaschConv!$C$20,IF(F38=1,RaschConv!$C$21,IF(F38=2,RaschConv!$C$22,IF(F38=3,RaschConv!$C$23,IF(F38=4,RaschConv!$C$24))))))</f>
        <v/>
      </c>
      <c r="AJ38" s="0" t="str">
        <f aca="false">IF(ISBLANK(G38),"",IF(G38=0,RaschConv!$G$10,IF(G38=1,RaschConv!$G$11,IF(G38=2,RaschConv!$G$12,IF(G38=3,RaschConv!$G$13,IF(G38=4,RaschConv!$G$14))))))</f>
        <v/>
      </c>
      <c r="AK38" s="0" t="str">
        <f aca="false">IF(ISBLANK(H38),"",IF(H38=0,RaschConv!$D$20,IF(H38=1,RaschConv!$D$21,IF(H38=2,RaschConv!$D$22,IF(H38=3,RaschConv!$D$23,IF(H38=4,RaschConv!$D$24))))))</f>
        <v/>
      </c>
      <c r="AL38" s="0" t="str">
        <f aca="false">IF(ISBLANK(I38),"",IF(I38=0,RaschConv!$E$20,IF(I38=1,RaschConv!$E$21,IF(I38=2,RaschConv!$E$22,IF(I38=3,RaschConv!$E$23,IF(I38=4,RaschConv!$E$24))))))</f>
        <v/>
      </c>
      <c r="AM38" s="0" t="str">
        <f aca="false">IF(ISBLANK(J38),"",IF(J38=0,RaschConv!$F$20,IF(J38=1,RaschConv!$F$21,IF(J38=2,RaschConv!$F$22,IF(J38=3,RaschConv!$F$23,IF(J38=4,RaschConv!$F$24))))))</f>
        <v/>
      </c>
      <c r="AN38" s="0" t="str">
        <f aca="false">IF(ISBLANK(K38),"",IF(K38=0,RaschConv!$G$20,IF(K38=1,RaschConv!$G$21,IF(K38=2,RaschConv!$G$22,IF(K38=3,RaschConv!$G$23,IF(K38=4,RaschConv!$G$24))))))</f>
        <v/>
      </c>
      <c r="AO38" s="0" t="str">
        <f aca="false">IF(ISBLANK(L38),"",IF(L38=0,RaschConv!$C$40,IF(L38=1,RaschConv!$C$41,IF(L38=2,RaschConv!$C$42,IF(L38=3,RaschConv!$C$43,IF(L38=4,RaschConv!$C$44))))))</f>
        <v/>
      </c>
      <c r="AP38" s="0" t="str">
        <f aca="false">IF(ISBLANK(M38),"",IF(M38=0,RaschConv!$C$30,IF(M38=1,RaschConv!$C$31,IF(M38=2,RaschConv!$C$32,IF(M38=3,RaschConv!$C$33,IF(M38=4,RaschConv!$C$34))))))</f>
        <v/>
      </c>
      <c r="AQ38" s="0" t="str">
        <f aca="false">IF(ISBLANK(N38),"",IF(N38=0,RaschConv!$D$30,IF(N38=1,RaschConv!$D$31,IF(N38=2,RaschConv!$D$32,IF(N38=3,RaschConv!$D$33,IF(N38=4,RaschConv!$D$34))))))</f>
        <v/>
      </c>
      <c r="AR38" s="0" t="str">
        <f aca="false">IF(ISBLANK(P38),"",IF(P38=0,RaschConv!$D$40,IF(P38=1,RaschConv!$D$41,IF(P38=2,RaschConv!$D$42,IF(P38=3,RaschConv!$D$43,IF(P38=4,RaschConv!$D$44))))))</f>
        <v/>
      </c>
      <c r="AS38" s="0" t="str">
        <f aca="false">IF(ISBLANK(Q38),"",IF(Q38=0,RaschConv!$E$30,IF(Q38=1,RaschConv!$E$31,IF(Q38=2,RaschConv!$E$32,IF(Q38=3,RaschConv!$E$33,IF(Q38=4,RaschConv!$E$34))))))</f>
        <v/>
      </c>
      <c r="AT38" s="0" t="str">
        <f aca="false">IF(ISBLANK(R38),"",IF(R38=0,RaschConv!$E$40,IF(R38=1,RaschConv!$E$41,IF(R38=2,RaschConv!$E$42,IF(R38=3,RaschConv!$E$43,IF(R38=4,RaschConv!$E$44))))))</f>
        <v/>
      </c>
      <c r="AU38" s="0" t="str">
        <f aca="false">IF(ISBLANK(S38),"",IF(S38=0,RaschConv!$F$40,IF(S38=1,RaschConv!$F$41,IF(S38=2,RaschConv!$F$42,IF(S38=3,RaschConv!$F$43,IF(S38=4,RaschConv!$F$44))))))</f>
        <v/>
      </c>
      <c r="AV38" s="0" t="str">
        <f aca="false">IF(ISBLANK(U38),"",IF(U38=0,RaschConv!$F$30,IF(U38=1,RaschConv!$F$31,IF(U38=2,RaschConv!$F$32,IF(U38=3,RaschConv!$F$33,IF(U38=4,RaschConv!$F$34))))))</f>
        <v/>
      </c>
    </row>
    <row r="39" customFormat="false" ht="13.2" hidden="false" customHeight="false" outlineLevel="0" collapsed="false">
      <c r="A39" s="3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35"/>
      <c r="W39" s="35"/>
      <c r="X39" s="35"/>
      <c r="Y39" s="35"/>
      <c r="Z39" s="36"/>
      <c r="AA39" s="36"/>
      <c r="AB39" s="36"/>
      <c r="AC39" s="36"/>
      <c r="AE39" s="1" t="str">
        <f aca="false">IF(ISBLANK(B39),"",IF(B39=0,RaschConv!$C$10,IF(B39=1,RaschConv!$C$11,IF(B39=2,RaschConv!$C$12,IF(B39=3,RaschConv!$C$13,IF(B39=4,RaschConv!$C$14))))))</f>
        <v/>
      </c>
      <c r="AF39" s="0" t="str">
        <f aca="false">IF(ISBLANK(C39),"",IF(C39=0,RaschConv!$D$10,IF(C39=1,RaschConv!$D$11,IF(C39=2,RaschConv!$D$12,IF(C39=3,RaschConv!$D$13,IF(C39=4,RaschConv!$D$14))))))</f>
        <v/>
      </c>
      <c r="AG39" s="0" t="str">
        <f aca="false">IF(ISBLANK(D39),"",IF(D39=0,RaschConv!$E$10,IF(D39=1,RaschConv!$E$11,IF(D39=2,RaschConv!$E$12,IF(D39=3,RaschConv!$E$13,IF(D39=4,RaschConv!$E$14))))))</f>
        <v/>
      </c>
      <c r="AH39" s="0" t="str">
        <f aca="false">IF(ISBLANK(E39),"",IF(E39=0,RaschConv!$F$10,IF(E39=1,RaschConv!$F$11,IF(E39=2,RaschConv!$F$12,IF(E39=3,RaschConv!$F$13,IF(E39=4,RaschConv!$F$14))))))</f>
        <v/>
      </c>
      <c r="AI39" s="0" t="str">
        <f aca="false">IF(ISBLANK(F39),"",IF(F39=0,RaschConv!$C$20,IF(F39=1,RaschConv!$C$21,IF(F39=2,RaschConv!$C$22,IF(F39=3,RaschConv!$C$23,IF(F39=4,RaschConv!$C$24))))))</f>
        <v/>
      </c>
      <c r="AJ39" s="0" t="str">
        <f aca="false">IF(ISBLANK(G39),"",IF(G39=0,RaschConv!$G$10,IF(G39=1,RaschConv!$G$11,IF(G39=2,RaschConv!$G$12,IF(G39=3,RaschConv!$G$13,IF(G39=4,RaschConv!$G$14))))))</f>
        <v/>
      </c>
      <c r="AK39" s="0" t="str">
        <f aca="false">IF(ISBLANK(H39),"",IF(H39=0,RaschConv!$D$20,IF(H39=1,RaschConv!$D$21,IF(H39=2,RaschConv!$D$22,IF(H39=3,RaschConv!$D$23,IF(H39=4,RaschConv!$D$24))))))</f>
        <v/>
      </c>
      <c r="AL39" s="0" t="str">
        <f aca="false">IF(ISBLANK(I39),"",IF(I39=0,RaschConv!$E$20,IF(I39=1,RaschConv!$E$21,IF(I39=2,RaschConv!$E$22,IF(I39=3,RaschConv!$E$23,IF(I39=4,RaschConv!$E$24))))))</f>
        <v/>
      </c>
      <c r="AM39" s="0" t="str">
        <f aca="false">IF(ISBLANK(J39),"",IF(J39=0,RaschConv!$F$20,IF(J39=1,RaschConv!$F$21,IF(J39=2,RaschConv!$F$22,IF(J39=3,RaschConv!$F$23,IF(J39=4,RaschConv!$F$24))))))</f>
        <v/>
      </c>
      <c r="AN39" s="0" t="str">
        <f aca="false">IF(ISBLANK(K39),"",IF(K39=0,RaschConv!$G$20,IF(K39=1,RaschConv!$G$21,IF(K39=2,RaschConv!$G$22,IF(K39=3,RaschConv!$G$23,IF(K39=4,RaschConv!$G$24))))))</f>
        <v/>
      </c>
      <c r="AO39" s="0" t="str">
        <f aca="false">IF(ISBLANK(L39),"",IF(L39=0,RaschConv!$C$40,IF(L39=1,RaschConv!$C$41,IF(L39=2,RaschConv!$C$42,IF(L39=3,RaschConv!$C$43,IF(L39=4,RaschConv!$C$44))))))</f>
        <v/>
      </c>
      <c r="AP39" s="0" t="str">
        <f aca="false">IF(ISBLANK(M39),"",IF(M39=0,RaschConv!$C$30,IF(M39=1,RaschConv!$C$31,IF(M39=2,RaschConv!$C$32,IF(M39=3,RaschConv!$C$33,IF(M39=4,RaschConv!$C$34))))))</f>
        <v/>
      </c>
      <c r="AQ39" s="0" t="str">
        <f aca="false">IF(ISBLANK(N39),"",IF(N39=0,RaschConv!$D$30,IF(N39=1,RaschConv!$D$31,IF(N39=2,RaschConv!$D$32,IF(N39=3,RaschConv!$D$33,IF(N39=4,RaschConv!$D$34))))))</f>
        <v/>
      </c>
      <c r="AR39" s="0" t="str">
        <f aca="false">IF(ISBLANK(P39),"",IF(P39=0,RaschConv!$D$40,IF(P39=1,RaschConv!$D$41,IF(P39=2,RaschConv!$D$42,IF(P39=3,RaschConv!$D$43,IF(P39=4,RaschConv!$D$44))))))</f>
        <v/>
      </c>
      <c r="AS39" s="0" t="str">
        <f aca="false">IF(ISBLANK(Q39),"",IF(Q39=0,RaschConv!$E$30,IF(Q39=1,RaschConv!$E$31,IF(Q39=2,RaschConv!$E$32,IF(Q39=3,RaschConv!$E$33,IF(Q39=4,RaschConv!$E$34))))))</f>
        <v/>
      </c>
      <c r="AT39" s="0" t="str">
        <f aca="false">IF(ISBLANK(R39),"",IF(R39=0,RaschConv!$E$40,IF(R39=1,RaschConv!$E$41,IF(R39=2,RaschConv!$E$42,IF(R39=3,RaschConv!$E$43,IF(R39=4,RaschConv!$E$44))))))</f>
        <v/>
      </c>
      <c r="AU39" s="0" t="str">
        <f aca="false">IF(ISBLANK(S39),"",IF(S39=0,RaschConv!$F$40,IF(S39=1,RaschConv!$F$41,IF(S39=2,RaschConv!$F$42,IF(S39=3,RaschConv!$F$43,IF(S39=4,RaschConv!$F$44))))))</f>
        <v/>
      </c>
      <c r="AV39" s="0" t="str">
        <f aca="false">IF(ISBLANK(U39),"",IF(U39=0,RaschConv!$F$30,IF(U39=1,RaschConv!$F$31,IF(U39=2,RaschConv!$F$32,IF(U39=3,RaschConv!$F$33,IF(U39=4,RaschConv!$F$34))))))</f>
        <v/>
      </c>
    </row>
    <row r="40" customFormat="false" ht="13.2" hidden="false" customHeight="false" outlineLevel="0" collapsed="false">
      <c r="A40" s="33"/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34"/>
      <c r="V40" s="35"/>
      <c r="W40" s="35"/>
      <c r="X40" s="35"/>
      <c r="Y40" s="35"/>
      <c r="Z40" s="36"/>
      <c r="AA40" s="36"/>
      <c r="AB40" s="36"/>
      <c r="AC40" s="36"/>
      <c r="AE40" s="1" t="str">
        <f aca="false">IF(ISBLANK(B40),"",IF(B40=0,RaschConv!$C$10,IF(B40=1,RaschConv!$C$11,IF(B40=2,RaschConv!$C$12,IF(B40=3,RaschConv!$C$13,IF(B40=4,RaschConv!$C$14))))))</f>
        <v/>
      </c>
      <c r="AF40" s="0" t="str">
        <f aca="false">IF(ISBLANK(C40),"",IF(C40=0,RaschConv!$D$10,IF(C40=1,RaschConv!$D$11,IF(C40=2,RaschConv!$D$12,IF(C40=3,RaschConv!$D$13,IF(C40=4,RaschConv!$D$14))))))</f>
        <v/>
      </c>
      <c r="AG40" s="0" t="str">
        <f aca="false">IF(ISBLANK(D40),"",IF(D40=0,RaschConv!$E$10,IF(D40=1,RaschConv!$E$11,IF(D40=2,RaschConv!$E$12,IF(D40=3,RaschConv!$E$13,IF(D40=4,RaschConv!$E$14))))))</f>
        <v/>
      </c>
      <c r="AH40" s="0" t="str">
        <f aca="false">IF(ISBLANK(E40),"",IF(E40=0,RaschConv!$F$10,IF(E40=1,RaschConv!$F$11,IF(E40=2,RaschConv!$F$12,IF(E40=3,RaschConv!$F$13,IF(E40=4,RaschConv!$F$14))))))</f>
        <v/>
      </c>
      <c r="AI40" s="0" t="str">
        <f aca="false">IF(ISBLANK(F40),"",IF(F40=0,RaschConv!$C$20,IF(F40=1,RaschConv!$C$21,IF(F40=2,RaschConv!$C$22,IF(F40=3,RaschConv!$C$23,IF(F40=4,RaschConv!$C$24))))))</f>
        <v/>
      </c>
      <c r="AJ40" s="0" t="str">
        <f aca="false">IF(ISBLANK(G40),"",IF(G40=0,RaschConv!$G$10,IF(G40=1,RaschConv!$G$11,IF(G40=2,RaschConv!$G$12,IF(G40=3,RaschConv!$G$13,IF(G40=4,RaschConv!$G$14))))))</f>
        <v/>
      </c>
      <c r="AK40" s="0" t="str">
        <f aca="false">IF(ISBLANK(H40),"",IF(H40=0,RaschConv!$D$20,IF(H40=1,RaschConv!$D$21,IF(H40=2,RaschConv!$D$22,IF(H40=3,RaschConv!$D$23,IF(H40=4,RaschConv!$D$24))))))</f>
        <v/>
      </c>
      <c r="AL40" s="0" t="str">
        <f aca="false">IF(ISBLANK(I40),"",IF(I40=0,RaschConv!$E$20,IF(I40=1,RaschConv!$E$21,IF(I40=2,RaschConv!$E$22,IF(I40=3,RaschConv!$E$23,IF(I40=4,RaschConv!$E$24))))))</f>
        <v/>
      </c>
      <c r="AM40" s="0" t="str">
        <f aca="false">IF(ISBLANK(J40),"",IF(J40=0,RaschConv!$F$20,IF(J40=1,RaschConv!$F$21,IF(J40=2,RaschConv!$F$22,IF(J40=3,RaschConv!$F$23,IF(J40=4,RaschConv!$F$24))))))</f>
        <v/>
      </c>
      <c r="AN40" s="0" t="str">
        <f aca="false">IF(ISBLANK(K40),"",IF(K40=0,RaschConv!$G$20,IF(K40=1,RaschConv!$G$21,IF(K40=2,RaschConv!$G$22,IF(K40=3,RaschConv!$G$23,IF(K40=4,RaschConv!$G$24))))))</f>
        <v/>
      </c>
      <c r="AO40" s="0" t="str">
        <f aca="false">IF(ISBLANK(L40),"",IF(L40=0,RaschConv!$C$40,IF(L40=1,RaschConv!$C$41,IF(L40=2,RaschConv!$C$42,IF(L40=3,RaschConv!$C$43,IF(L40=4,RaschConv!$C$44))))))</f>
        <v/>
      </c>
      <c r="AP40" s="0" t="str">
        <f aca="false">IF(ISBLANK(M40),"",IF(M40=0,RaschConv!$C$30,IF(M40=1,RaschConv!$C$31,IF(M40=2,RaschConv!$C$32,IF(M40=3,RaschConv!$C$33,IF(M40=4,RaschConv!$C$34))))))</f>
        <v/>
      </c>
      <c r="AQ40" s="0" t="str">
        <f aca="false">IF(ISBLANK(N40),"",IF(N40=0,RaschConv!$D$30,IF(N40=1,RaschConv!$D$31,IF(N40=2,RaschConv!$D$32,IF(N40=3,RaschConv!$D$33,IF(N40=4,RaschConv!$D$34))))))</f>
        <v/>
      </c>
      <c r="AR40" s="0" t="str">
        <f aca="false">IF(ISBLANK(P40),"",IF(P40=0,RaschConv!$D$40,IF(P40=1,RaschConv!$D$41,IF(P40=2,RaschConv!$D$42,IF(P40=3,RaschConv!$D$43,IF(P40=4,RaschConv!$D$44))))))</f>
        <v/>
      </c>
      <c r="AS40" s="0" t="str">
        <f aca="false">IF(ISBLANK(Q40),"",IF(Q40=0,RaschConv!$E$30,IF(Q40=1,RaschConv!$E$31,IF(Q40=2,RaschConv!$E$32,IF(Q40=3,RaschConv!$E$33,IF(Q40=4,RaschConv!$E$34))))))</f>
        <v/>
      </c>
      <c r="AT40" s="0" t="str">
        <f aca="false">IF(ISBLANK(R40),"",IF(R40=0,RaschConv!$E$40,IF(R40=1,RaschConv!$E$41,IF(R40=2,RaschConv!$E$42,IF(R40=3,RaschConv!$E$43,IF(R40=4,RaschConv!$E$44))))))</f>
        <v/>
      </c>
      <c r="AU40" s="0" t="str">
        <f aca="false">IF(ISBLANK(S40),"",IF(S40=0,RaschConv!$F$40,IF(S40=1,RaschConv!$F$41,IF(S40=2,RaschConv!$F$42,IF(S40=3,RaschConv!$F$43,IF(S40=4,RaschConv!$F$44))))))</f>
        <v/>
      </c>
      <c r="AV40" s="0" t="str">
        <f aca="false">IF(ISBLANK(U40),"",IF(U40=0,RaschConv!$F$30,IF(U40=1,RaschConv!$F$31,IF(U40=2,RaschConv!$F$32,IF(U40=3,RaschConv!$F$33,IF(U40=4,RaschConv!$F$34))))))</f>
        <v/>
      </c>
    </row>
    <row r="41" customFormat="false" ht="13.2" hidden="false" customHeight="false" outlineLevel="0" collapsed="false">
      <c r="A41" s="3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35"/>
      <c r="W41" s="35"/>
      <c r="X41" s="35"/>
      <c r="Y41" s="35"/>
      <c r="Z41" s="36"/>
      <c r="AA41" s="36"/>
      <c r="AB41" s="36"/>
      <c r="AC41" s="36"/>
      <c r="AE41" s="1" t="str">
        <f aca="false">IF(ISBLANK(B41),"",IF(B41=0,RaschConv!$C$10,IF(B41=1,RaschConv!$C$11,IF(B41=2,RaschConv!$C$12,IF(B41=3,RaschConv!$C$13,IF(B41=4,RaschConv!$C$14))))))</f>
        <v/>
      </c>
      <c r="AF41" s="0" t="str">
        <f aca="false">IF(ISBLANK(C41),"",IF(C41=0,RaschConv!$D$10,IF(C41=1,RaschConv!$D$11,IF(C41=2,RaschConv!$D$12,IF(C41=3,RaschConv!$D$13,IF(C41=4,RaschConv!$D$14))))))</f>
        <v/>
      </c>
      <c r="AG41" s="0" t="str">
        <f aca="false">IF(ISBLANK(D41),"",IF(D41=0,RaschConv!$E$10,IF(D41=1,RaschConv!$E$11,IF(D41=2,RaschConv!$E$12,IF(D41=3,RaschConv!$E$13,IF(D41=4,RaschConv!$E$14))))))</f>
        <v/>
      </c>
      <c r="AH41" s="0" t="str">
        <f aca="false">IF(ISBLANK(E41),"",IF(E41=0,RaschConv!$F$10,IF(E41=1,RaschConv!$F$11,IF(E41=2,RaschConv!$F$12,IF(E41=3,RaschConv!$F$13,IF(E41=4,RaschConv!$F$14))))))</f>
        <v/>
      </c>
      <c r="AI41" s="0" t="str">
        <f aca="false">IF(ISBLANK(F41),"",IF(F41=0,RaschConv!$C$20,IF(F41=1,RaschConv!$C$21,IF(F41=2,RaschConv!$C$22,IF(F41=3,RaschConv!$C$23,IF(F41=4,RaschConv!$C$24))))))</f>
        <v/>
      </c>
      <c r="AJ41" s="0" t="str">
        <f aca="false">IF(ISBLANK(G41),"",IF(G41=0,RaschConv!$G$10,IF(G41=1,RaschConv!$G$11,IF(G41=2,RaschConv!$G$12,IF(G41=3,RaschConv!$G$13,IF(G41=4,RaschConv!$G$14))))))</f>
        <v/>
      </c>
      <c r="AK41" s="0" t="str">
        <f aca="false">IF(ISBLANK(H41),"",IF(H41=0,RaschConv!$D$20,IF(H41=1,RaschConv!$D$21,IF(H41=2,RaschConv!$D$22,IF(H41=3,RaschConv!$D$23,IF(H41=4,RaschConv!$D$24))))))</f>
        <v/>
      </c>
      <c r="AL41" s="0" t="str">
        <f aca="false">IF(ISBLANK(I41),"",IF(I41=0,RaschConv!$E$20,IF(I41=1,RaschConv!$E$21,IF(I41=2,RaschConv!$E$22,IF(I41=3,RaschConv!$E$23,IF(I41=4,RaschConv!$E$24))))))</f>
        <v/>
      </c>
      <c r="AM41" s="0" t="str">
        <f aca="false">IF(ISBLANK(J41),"",IF(J41=0,RaschConv!$F$20,IF(J41=1,RaschConv!$F$21,IF(J41=2,RaschConv!$F$22,IF(J41=3,RaschConv!$F$23,IF(J41=4,RaschConv!$F$24))))))</f>
        <v/>
      </c>
      <c r="AN41" s="0" t="str">
        <f aca="false">IF(ISBLANK(K41),"",IF(K41=0,RaschConv!$G$20,IF(K41=1,RaschConv!$G$21,IF(K41=2,RaschConv!$G$22,IF(K41=3,RaschConv!$G$23,IF(K41=4,RaschConv!$G$24))))))</f>
        <v/>
      </c>
      <c r="AO41" s="0" t="str">
        <f aca="false">IF(ISBLANK(L41),"",IF(L41=0,RaschConv!$C$40,IF(L41=1,RaschConv!$C$41,IF(L41=2,RaschConv!$C$42,IF(L41=3,RaschConv!$C$43,IF(L41=4,RaschConv!$C$44))))))</f>
        <v/>
      </c>
      <c r="AP41" s="0" t="str">
        <f aca="false">IF(ISBLANK(M41),"",IF(M41=0,RaschConv!$C$30,IF(M41=1,RaschConv!$C$31,IF(M41=2,RaschConv!$C$32,IF(M41=3,RaschConv!$C$33,IF(M41=4,RaschConv!$C$34))))))</f>
        <v/>
      </c>
      <c r="AQ41" s="0" t="str">
        <f aca="false">IF(ISBLANK(N41),"",IF(N41=0,RaschConv!$D$30,IF(N41=1,RaschConv!$D$31,IF(N41=2,RaschConv!$D$32,IF(N41=3,RaschConv!$D$33,IF(N41=4,RaschConv!$D$34))))))</f>
        <v/>
      </c>
      <c r="AR41" s="0" t="str">
        <f aca="false">IF(ISBLANK(P41),"",IF(P41=0,RaschConv!$D$40,IF(P41=1,RaschConv!$D$41,IF(P41=2,RaschConv!$D$42,IF(P41=3,RaschConv!$D$43,IF(P41=4,RaschConv!$D$44))))))</f>
        <v/>
      </c>
      <c r="AS41" s="0" t="str">
        <f aca="false">IF(ISBLANK(Q41),"",IF(Q41=0,RaschConv!$E$30,IF(Q41=1,RaschConv!$E$31,IF(Q41=2,RaschConv!$E$32,IF(Q41=3,RaschConv!$E$33,IF(Q41=4,RaschConv!$E$34))))))</f>
        <v/>
      </c>
      <c r="AT41" s="0" t="str">
        <f aca="false">IF(ISBLANK(R41),"",IF(R41=0,RaschConv!$E$40,IF(R41=1,RaschConv!$E$41,IF(R41=2,RaschConv!$E$42,IF(R41=3,RaschConv!$E$43,IF(R41=4,RaschConv!$E$44))))))</f>
        <v/>
      </c>
      <c r="AU41" s="0" t="str">
        <f aca="false">IF(ISBLANK(S41),"",IF(S41=0,RaschConv!$F$40,IF(S41=1,RaschConv!$F$41,IF(S41=2,RaschConv!$F$42,IF(S41=3,RaschConv!$F$43,IF(S41=4,RaschConv!$F$44))))))</f>
        <v/>
      </c>
      <c r="AV41" s="0" t="str">
        <f aca="false">IF(ISBLANK(U41),"",IF(U41=0,RaschConv!$F$30,IF(U41=1,RaschConv!$F$31,IF(U41=2,RaschConv!$F$32,IF(U41=3,RaschConv!$F$33,IF(U41=4,RaschConv!$F$34))))))</f>
        <v/>
      </c>
    </row>
    <row r="42" customFormat="false" ht="13.2" hidden="false" customHeight="false" outlineLevel="0" collapsed="false">
      <c r="A42" s="3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35"/>
      <c r="W42" s="35"/>
      <c r="X42" s="35"/>
      <c r="Y42" s="35"/>
      <c r="Z42" s="36"/>
      <c r="AA42" s="36"/>
      <c r="AB42" s="36"/>
      <c r="AC42" s="36"/>
      <c r="AE42" s="1" t="str">
        <f aca="false">IF(ISBLANK(B42),"",IF(B42=0,RaschConv!$C$10,IF(B42=1,RaschConv!$C$11,IF(B42=2,RaschConv!$C$12,IF(B42=3,RaschConv!$C$13,IF(B42=4,RaschConv!$C$14))))))</f>
        <v/>
      </c>
      <c r="AF42" s="0" t="str">
        <f aca="false">IF(ISBLANK(C42),"",IF(C42=0,RaschConv!$D$10,IF(C42=1,RaschConv!$D$11,IF(C42=2,RaschConv!$D$12,IF(C42=3,RaschConv!$D$13,IF(C42=4,RaschConv!$D$14))))))</f>
        <v/>
      </c>
      <c r="AG42" s="0" t="str">
        <f aca="false">IF(ISBLANK(D42),"",IF(D42=0,RaschConv!$E$10,IF(D42=1,RaschConv!$E$11,IF(D42=2,RaschConv!$E$12,IF(D42=3,RaschConv!$E$13,IF(D42=4,RaschConv!$E$14))))))</f>
        <v/>
      </c>
      <c r="AH42" s="0" t="str">
        <f aca="false">IF(ISBLANK(E42),"",IF(E42=0,RaschConv!$F$10,IF(E42=1,RaschConv!$F$11,IF(E42=2,RaschConv!$F$12,IF(E42=3,RaschConv!$F$13,IF(E42=4,RaschConv!$F$14))))))</f>
        <v/>
      </c>
      <c r="AI42" s="0" t="str">
        <f aca="false">IF(ISBLANK(F42),"",IF(F42=0,RaschConv!$C$20,IF(F42=1,RaschConv!$C$21,IF(F42=2,RaschConv!$C$22,IF(F42=3,RaschConv!$C$23,IF(F42=4,RaschConv!$C$24))))))</f>
        <v/>
      </c>
      <c r="AJ42" s="0" t="str">
        <f aca="false">IF(ISBLANK(G42),"",IF(G42=0,RaschConv!$G$10,IF(G42=1,RaschConv!$G$11,IF(G42=2,RaschConv!$G$12,IF(G42=3,RaschConv!$G$13,IF(G42=4,RaschConv!$G$14))))))</f>
        <v/>
      </c>
      <c r="AK42" s="0" t="str">
        <f aca="false">IF(ISBLANK(H42),"",IF(H42=0,RaschConv!$D$20,IF(H42=1,RaschConv!$D$21,IF(H42=2,RaschConv!$D$22,IF(H42=3,RaschConv!$D$23,IF(H42=4,RaschConv!$D$24))))))</f>
        <v/>
      </c>
      <c r="AL42" s="0" t="str">
        <f aca="false">IF(ISBLANK(I42),"",IF(I42=0,RaschConv!$E$20,IF(I42=1,RaschConv!$E$21,IF(I42=2,RaschConv!$E$22,IF(I42=3,RaschConv!$E$23,IF(I42=4,RaschConv!$E$24))))))</f>
        <v/>
      </c>
      <c r="AM42" s="0" t="str">
        <f aca="false">IF(ISBLANK(J42),"",IF(J42=0,RaschConv!$F$20,IF(J42=1,RaschConv!$F$21,IF(J42=2,RaschConv!$F$22,IF(J42=3,RaschConv!$F$23,IF(J42=4,RaschConv!$F$24))))))</f>
        <v/>
      </c>
      <c r="AN42" s="0" t="str">
        <f aca="false">IF(ISBLANK(K42),"",IF(K42=0,RaschConv!$G$20,IF(K42=1,RaschConv!$G$21,IF(K42=2,RaschConv!$G$22,IF(K42=3,RaschConv!$G$23,IF(K42=4,RaschConv!$G$24))))))</f>
        <v/>
      </c>
      <c r="AO42" s="0" t="str">
        <f aca="false">IF(ISBLANK(L42),"",IF(L42=0,RaschConv!$C$40,IF(L42=1,RaschConv!$C$41,IF(L42=2,RaschConv!$C$42,IF(L42=3,RaschConv!$C$43,IF(L42=4,RaschConv!$C$44))))))</f>
        <v/>
      </c>
      <c r="AP42" s="0" t="str">
        <f aca="false">IF(ISBLANK(M42),"",IF(M42=0,RaschConv!$C$30,IF(M42=1,RaschConv!$C$31,IF(M42=2,RaschConv!$C$32,IF(M42=3,RaschConv!$C$33,IF(M42=4,RaschConv!$C$34))))))</f>
        <v/>
      </c>
      <c r="AQ42" s="0" t="str">
        <f aca="false">IF(ISBLANK(N42),"",IF(N42=0,RaschConv!$D$30,IF(N42=1,RaschConv!$D$31,IF(N42=2,RaschConv!$D$32,IF(N42=3,RaschConv!$D$33,IF(N42=4,RaschConv!$D$34))))))</f>
        <v/>
      </c>
      <c r="AR42" s="0" t="str">
        <f aca="false">IF(ISBLANK(P42),"",IF(P42=0,RaschConv!$D$40,IF(P42=1,RaschConv!$D$41,IF(P42=2,RaschConv!$D$42,IF(P42=3,RaschConv!$D$43,IF(P42=4,RaschConv!$D$44))))))</f>
        <v/>
      </c>
      <c r="AS42" s="0" t="str">
        <f aca="false">IF(ISBLANK(Q42),"",IF(Q42=0,RaschConv!$E$30,IF(Q42=1,RaschConv!$E$31,IF(Q42=2,RaschConv!$E$32,IF(Q42=3,RaschConv!$E$33,IF(Q42=4,RaschConv!$E$34))))))</f>
        <v/>
      </c>
      <c r="AT42" s="0" t="str">
        <f aca="false">IF(ISBLANK(R42),"",IF(R42=0,RaschConv!$E$40,IF(R42=1,RaschConv!$E$41,IF(R42=2,RaschConv!$E$42,IF(R42=3,RaschConv!$E$43,IF(R42=4,RaschConv!$E$44))))))</f>
        <v/>
      </c>
      <c r="AU42" s="0" t="str">
        <f aca="false">IF(ISBLANK(S42),"",IF(S42=0,RaschConv!$F$40,IF(S42=1,RaschConv!$F$41,IF(S42=2,RaschConv!$F$42,IF(S42=3,RaschConv!$F$43,IF(S42=4,RaschConv!$F$44))))))</f>
        <v/>
      </c>
      <c r="AV42" s="0" t="str">
        <f aca="false">IF(ISBLANK(U42),"",IF(U42=0,RaschConv!$F$30,IF(U42=1,RaschConv!$F$31,IF(U42=2,RaschConv!$F$32,IF(U42=3,RaschConv!$F$33,IF(U42=4,RaschConv!$F$34))))))</f>
        <v/>
      </c>
    </row>
    <row r="43" customFormat="false" ht="13.2" hidden="false" customHeight="false" outlineLevel="0" collapsed="false">
      <c r="A43" s="33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35"/>
      <c r="W43" s="35"/>
      <c r="X43" s="35"/>
      <c r="Y43" s="35"/>
      <c r="Z43" s="36"/>
      <c r="AA43" s="36"/>
      <c r="AB43" s="36"/>
      <c r="AC43" s="36"/>
      <c r="AE43" s="1" t="str">
        <f aca="false">IF(ISBLANK(B43),"",IF(B43=0,RaschConv!$C$10,IF(B43=1,RaschConv!$C$11,IF(B43=2,RaschConv!$C$12,IF(B43=3,RaschConv!$C$13,IF(B43=4,RaschConv!$C$14))))))</f>
        <v/>
      </c>
      <c r="AF43" s="0" t="str">
        <f aca="false">IF(ISBLANK(C43),"",IF(C43=0,RaschConv!$D$10,IF(C43=1,RaschConv!$D$11,IF(C43=2,RaschConv!$D$12,IF(C43=3,RaschConv!$D$13,IF(C43=4,RaschConv!$D$14))))))</f>
        <v/>
      </c>
      <c r="AG43" s="0" t="str">
        <f aca="false">IF(ISBLANK(D43),"",IF(D43=0,RaschConv!$E$10,IF(D43=1,RaschConv!$E$11,IF(D43=2,RaschConv!$E$12,IF(D43=3,RaschConv!$E$13,IF(D43=4,RaschConv!$E$14))))))</f>
        <v/>
      </c>
      <c r="AH43" s="0" t="str">
        <f aca="false">IF(ISBLANK(E43),"",IF(E43=0,RaschConv!$F$10,IF(E43=1,RaschConv!$F$11,IF(E43=2,RaschConv!$F$12,IF(E43=3,RaschConv!$F$13,IF(E43=4,RaschConv!$F$14))))))</f>
        <v/>
      </c>
      <c r="AI43" s="0" t="str">
        <f aca="false">IF(ISBLANK(F43),"",IF(F43=0,RaschConv!$C$20,IF(F43=1,RaschConv!$C$21,IF(F43=2,RaschConv!$C$22,IF(F43=3,RaschConv!$C$23,IF(F43=4,RaschConv!$C$24))))))</f>
        <v/>
      </c>
      <c r="AJ43" s="0" t="str">
        <f aca="false">IF(ISBLANK(G43),"",IF(G43=0,RaschConv!$G$10,IF(G43=1,RaschConv!$G$11,IF(G43=2,RaschConv!$G$12,IF(G43=3,RaschConv!$G$13,IF(G43=4,RaschConv!$G$14))))))</f>
        <v/>
      </c>
      <c r="AK43" s="0" t="str">
        <f aca="false">IF(ISBLANK(H43),"",IF(H43=0,RaschConv!$D$20,IF(H43=1,RaschConv!$D$21,IF(H43=2,RaschConv!$D$22,IF(H43=3,RaschConv!$D$23,IF(H43=4,RaschConv!$D$24))))))</f>
        <v/>
      </c>
      <c r="AL43" s="0" t="str">
        <f aca="false">IF(ISBLANK(I43),"",IF(I43=0,RaschConv!$E$20,IF(I43=1,RaschConv!$E$21,IF(I43=2,RaschConv!$E$22,IF(I43=3,RaschConv!$E$23,IF(I43=4,RaschConv!$E$24))))))</f>
        <v/>
      </c>
      <c r="AM43" s="0" t="str">
        <f aca="false">IF(ISBLANK(J43),"",IF(J43=0,RaschConv!$F$20,IF(J43=1,RaschConv!$F$21,IF(J43=2,RaschConv!$F$22,IF(J43=3,RaschConv!$F$23,IF(J43=4,RaschConv!$F$24))))))</f>
        <v/>
      </c>
      <c r="AN43" s="0" t="str">
        <f aca="false">IF(ISBLANK(K43),"",IF(K43=0,RaschConv!$G$20,IF(K43=1,RaschConv!$G$21,IF(K43=2,RaschConv!$G$22,IF(K43=3,RaschConv!$G$23,IF(K43=4,RaschConv!$G$24))))))</f>
        <v/>
      </c>
      <c r="AO43" s="0" t="str">
        <f aca="false">IF(ISBLANK(L43),"",IF(L43=0,RaschConv!$C$40,IF(L43=1,RaschConv!$C$41,IF(L43=2,RaschConv!$C$42,IF(L43=3,RaschConv!$C$43,IF(L43=4,RaschConv!$C$44))))))</f>
        <v/>
      </c>
      <c r="AP43" s="0" t="str">
        <f aca="false">IF(ISBLANK(M43),"",IF(M43=0,RaschConv!$C$30,IF(M43=1,RaschConv!$C$31,IF(M43=2,RaschConv!$C$32,IF(M43=3,RaschConv!$C$33,IF(M43=4,RaschConv!$C$34))))))</f>
        <v/>
      </c>
      <c r="AQ43" s="0" t="str">
        <f aca="false">IF(ISBLANK(N43),"",IF(N43=0,RaschConv!$D$30,IF(N43=1,RaschConv!$D$31,IF(N43=2,RaschConv!$D$32,IF(N43=3,RaschConv!$D$33,IF(N43=4,RaschConv!$D$34))))))</f>
        <v/>
      </c>
      <c r="AR43" s="0" t="str">
        <f aca="false">IF(ISBLANK(P43),"",IF(P43=0,RaschConv!$D$40,IF(P43=1,RaschConv!$D$41,IF(P43=2,RaschConv!$D$42,IF(P43=3,RaschConv!$D$43,IF(P43=4,RaschConv!$D$44))))))</f>
        <v/>
      </c>
      <c r="AS43" s="0" t="str">
        <f aca="false">IF(ISBLANK(Q43),"",IF(Q43=0,RaschConv!$E$30,IF(Q43=1,RaschConv!$E$31,IF(Q43=2,RaschConv!$E$32,IF(Q43=3,RaschConv!$E$33,IF(Q43=4,RaschConv!$E$34))))))</f>
        <v/>
      </c>
      <c r="AT43" s="0" t="str">
        <f aca="false">IF(ISBLANK(R43),"",IF(R43=0,RaschConv!$E$40,IF(R43=1,RaschConv!$E$41,IF(R43=2,RaschConv!$E$42,IF(R43=3,RaschConv!$E$43,IF(R43=4,RaschConv!$E$44))))))</f>
        <v/>
      </c>
      <c r="AU43" s="0" t="str">
        <f aca="false">IF(ISBLANK(S43),"",IF(S43=0,RaschConv!$F$40,IF(S43=1,RaschConv!$F$41,IF(S43=2,RaschConv!$F$42,IF(S43=3,RaschConv!$F$43,IF(S43=4,RaschConv!$F$44))))))</f>
        <v/>
      </c>
      <c r="AV43" s="0" t="str">
        <f aca="false">IF(ISBLANK(U43),"",IF(U43=0,RaschConv!$F$30,IF(U43=1,RaschConv!$F$31,IF(U43=2,RaschConv!$F$32,IF(U43=3,RaschConv!$F$33,IF(U43=4,RaschConv!$F$34))))))</f>
        <v/>
      </c>
    </row>
    <row r="44" customFormat="false" ht="13.2" hidden="false" customHeight="false" outlineLevel="0" collapsed="false">
      <c r="A44" s="33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32"/>
      <c r="V44" s="35"/>
      <c r="W44" s="35"/>
      <c r="X44" s="35"/>
      <c r="Y44" s="35"/>
      <c r="Z44" s="36"/>
      <c r="AA44" s="36"/>
      <c r="AB44" s="36"/>
      <c r="AC44" s="36"/>
      <c r="AE44" s="1" t="str">
        <f aca="false">IF(ISBLANK(B44),"",IF(B44=0,RaschConv!$C$10,IF(B44=1,RaschConv!$C$11,IF(B44=2,RaschConv!$C$12,IF(B44=3,RaschConv!$C$13,IF(B44=4,RaschConv!$C$14))))))</f>
        <v/>
      </c>
      <c r="AF44" s="0" t="str">
        <f aca="false">IF(ISBLANK(C44),"",IF(C44=0,RaschConv!$D$10,IF(C44=1,RaschConv!$D$11,IF(C44=2,RaschConv!$D$12,IF(C44=3,RaschConv!$D$13,IF(C44=4,RaschConv!$D$14))))))</f>
        <v/>
      </c>
      <c r="AG44" s="0" t="str">
        <f aca="false">IF(ISBLANK(D44),"",IF(D44=0,RaschConv!$E$10,IF(D44=1,RaschConv!$E$11,IF(D44=2,RaschConv!$E$12,IF(D44=3,RaschConv!$E$13,IF(D44=4,RaschConv!$E$14))))))</f>
        <v/>
      </c>
      <c r="AH44" s="0" t="str">
        <f aca="false">IF(ISBLANK(E44),"",IF(E44=0,RaschConv!$F$10,IF(E44=1,RaschConv!$F$11,IF(E44=2,RaschConv!$F$12,IF(E44=3,RaschConv!$F$13,IF(E44=4,RaschConv!$F$14))))))</f>
        <v/>
      </c>
      <c r="AI44" s="0" t="str">
        <f aca="false">IF(ISBLANK(F44),"",IF(F44=0,RaschConv!$C$20,IF(F44=1,RaschConv!$C$21,IF(F44=2,RaschConv!$C$22,IF(F44=3,RaschConv!$C$23,IF(F44=4,RaschConv!$C$24))))))</f>
        <v/>
      </c>
      <c r="AJ44" s="0" t="str">
        <f aca="false">IF(ISBLANK(G44),"",IF(G44=0,RaschConv!$G$10,IF(G44=1,RaschConv!$G$11,IF(G44=2,RaschConv!$G$12,IF(G44=3,RaschConv!$G$13,IF(G44=4,RaschConv!$G$14))))))</f>
        <v/>
      </c>
      <c r="AK44" s="0" t="str">
        <f aca="false">IF(ISBLANK(H44),"",IF(H44=0,RaschConv!$D$20,IF(H44=1,RaschConv!$D$21,IF(H44=2,RaschConv!$D$22,IF(H44=3,RaschConv!$D$23,IF(H44=4,RaschConv!$D$24))))))</f>
        <v/>
      </c>
      <c r="AL44" s="0" t="str">
        <f aca="false">IF(ISBLANK(I44),"",IF(I44=0,RaschConv!$E$20,IF(I44=1,RaschConv!$E$21,IF(I44=2,RaschConv!$E$22,IF(I44=3,RaschConv!$E$23,IF(I44=4,RaschConv!$E$24))))))</f>
        <v/>
      </c>
      <c r="AM44" s="0" t="str">
        <f aca="false">IF(ISBLANK(J44),"",IF(J44=0,RaschConv!$F$20,IF(J44=1,RaschConv!$F$21,IF(J44=2,RaschConv!$F$22,IF(J44=3,RaschConv!$F$23,IF(J44=4,RaschConv!$F$24))))))</f>
        <v/>
      </c>
      <c r="AN44" s="0" t="str">
        <f aca="false">IF(ISBLANK(K44),"",IF(K44=0,RaschConv!$G$20,IF(K44=1,RaschConv!$G$21,IF(K44=2,RaschConv!$G$22,IF(K44=3,RaschConv!$G$23,IF(K44=4,RaschConv!$G$24))))))</f>
        <v/>
      </c>
      <c r="AO44" s="0" t="str">
        <f aca="false">IF(ISBLANK(L44),"",IF(L44=0,RaschConv!$C$40,IF(L44=1,RaschConv!$C$41,IF(L44=2,RaschConv!$C$42,IF(L44=3,RaschConv!$C$43,IF(L44=4,RaschConv!$C$44))))))</f>
        <v/>
      </c>
      <c r="AP44" s="0" t="str">
        <f aca="false">IF(ISBLANK(M44),"",IF(M44=0,RaschConv!$C$30,IF(M44=1,RaschConv!$C$31,IF(M44=2,RaschConv!$C$32,IF(M44=3,RaschConv!$C$33,IF(M44=4,RaschConv!$C$34))))))</f>
        <v/>
      </c>
      <c r="AQ44" s="0" t="str">
        <f aca="false">IF(ISBLANK(N44),"",IF(N44=0,RaschConv!$D$30,IF(N44=1,RaschConv!$D$31,IF(N44=2,RaschConv!$D$32,IF(N44=3,RaschConv!$D$33,IF(N44=4,RaschConv!$D$34))))))</f>
        <v/>
      </c>
      <c r="AR44" s="0" t="str">
        <f aca="false">IF(ISBLANK(P44),"",IF(P44=0,RaschConv!$D$40,IF(P44=1,RaschConv!$D$41,IF(P44=2,RaschConv!$D$42,IF(P44=3,RaschConv!$D$43,IF(P44=4,RaschConv!$D$44))))))</f>
        <v/>
      </c>
      <c r="AS44" s="0" t="str">
        <f aca="false">IF(ISBLANK(Q44),"",IF(Q44=0,RaschConv!$E$30,IF(Q44=1,RaschConv!$E$31,IF(Q44=2,RaschConv!$E$32,IF(Q44=3,RaschConv!$E$33,IF(Q44=4,RaschConv!$E$34))))))</f>
        <v/>
      </c>
      <c r="AT44" s="0" t="str">
        <f aca="false">IF(ISBLANK(R44),"",IF(R44=0,RaschConv!$E$40,IF(R44=1,RaschConv!$E$41,IF(R44=2,RaschConv!$E$42,IF(R44=3,RaschConv!$E$43,IF(R44=4,RaschConv!$E$44))))))</f>
        <v/>
      </c>
      <c r="AU44" s="0" t="str">
        <f aca="false">IF(ISBLANK(S44),"",IF(S44=0,RaschConv!$F$40,IF(S44=1,RaschConv!$F$41,IF(S44=2,RaschConv!$F$42,IF(S44=3,RaschConv!$F$43,IF(S44=4,RaschConv!$F$44))))))</f>
        <v/>
      </c>
      <c r="AV44" s="0" t="str">
        <f aca="false">IF(ISBLANK(U44),"",IF(U44=0,RaschConv!$F$30,IF(U44=1,RaschConv!$F$31,IF(U44=2,RaschConv!$F$32,IF(U44=3,RaschConv!$F$33,IF(U44=4,RaschConv!$F$34))))))</f>
        <v/>
      </c>
    </row>
    <row r="45" customFormat="false" ht="13.2" hidden="false" customHeight="false" outlineLevel="0" collapsed="false">
      <c r="A45" s="33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35"/>
      <c r="W45" s="35"/>
      <c r="X45" s="35"/>
      <c r="Y45" s="35"/>
      <c r="Z45" s="36"/>
      <c r="AA45" s="36"/>
      <c r="AB45" s="36"/>
      <c r="AC45" s="36"/>
      <c r="AE45" s="1" t="str">
        <f aca="false">IF(ISBLANK(B45),"",IF(B45=0,RaschConv!$C$10,IF(B45=1,RaschConv!$C$11,IF(B45=2,RaschConv!$C$12,IF(B45=3,RaschConv!$C$13,IF(B45=4,RaschConv!$C$14))))))</f>
        <v/>
      </c>
      <c r="AF45" s="0" t="str">
        <f aca="false">IF(ISBLANK(C45),"",IF(C45=0,RaschConv!$D$10,IF(C45=1,RaschConv!$D$11,IF(C45=2,RaschConv!$D$12,IF(C45=3,RaschConv!$D$13,IF(C45=4,RaschConv!$D$14))))))</f>
        <v/>
      </c>
      <c r="AG45" s="0" t="str">
        <f aca="false">IF(ISBLANK(D45),"",IF(D45=0,RaschConv!$E$10,IF(D45=1,RaschConv!$E$11,IF(D45=2,RaschConv!$E$12,IF(D45=3,RaschConv!$E$13,IF(D45=4,RaschConv!$E$14))))))</f>
        <v/>
      </c>
      <c r="AH45" s="0" t="str">
        <f aca="false">IF(ISBLANK(E45),"",IF(E45=0,RaschConv!$F$10,IF(E45=1,RaschConv!$F$11,IF(E45=2,RaschConv!$F$12,IF(E45=3,RaschConv!$F$13,IF(E45=4,RaschConv!$F$14))))))</f>
        <v/>
      </c>
      <c r="AI45" s="0" t="str">
        <f aca="false">IF(ISBLANK(F45),"",IF(F45=0,RaschConv!$C$20,IF(F45=1,RaschConv!$C$21,IF(F45=2,RaschConv!$C$22,IF(F45=3,RaschConv!$C$23,IF(F45=4,RaschConv!$C$24))))))</f>
        <v/>
      </c>
      <c r="AJ45" s="0" t="str">
        <f aca="false">IF(ISBLANK(G45),"",IF(G45=0,RaschConv!$G$10,IF(G45=1,RaschConv!$G$11,IF(G45=2,RaschConv!$G$12,IF(G45=3,RaschConv!$G$13,IF(G45=4,RaschConv!$G$14))))))</f>
        <v/>
      </c>
      <c r="AK45" s="0" t="str">
        <f aca="false">IF(ISBLANK(H45),"",IF(H45=0,RaschConv!$D$20,IF(H45=1,RaschConv!$D$21,IF(H45=2,RaschConv!$D$22,IF(H45=3,RaschConv!$D$23,IF(H45=4,RaschConv!$D$24))))))</f>
        <v/>
      </c>
      <c r="AL45" s="0" t="str">
        <f aca="false">IF(ISBLANK(I45),"",IF(I45=0,RaschConv!$E$20,IF(I45=1,RaschConv!$E$21,IF(I45=2,RaschConv!$E$22,IF(I45=3,RaschConv!$E$23,IF(I45=4,RaschConv!$E$24))))))</f>
        <v/>
      </c>
      <c r="AM45" s="0" t="str">
        <f aca="false">IF(ISBLANK(J45),"",IF(J45=0,RaschConv!$F$20,IF(J45=1,RaschConv!$F$21,IF(J45=2,RaschConv!$F$22,IF(J45=3,RaschConv!$F$23,IF(J45=4,RaschConv!$F$24))))))</f>
        <v/>
      </c>
      <c r="AN45" s="0" t="str">
        <f aca="false">IF(ISBLANK(K45),"",IF(K45=0,RaschConv!$G$20,IF(K45=1,RaschConv!$G$21,IF(K45=2,RaschConv!$G$22,IF(K45=3,RaschConv!$G$23,IF(K45=4,RaschConv!$G$24))))))</f>
        <v/>
      </c>
      <c r="AO45" s="0" t="str">
        <f aca="false">IF(ISBLANK(L45),"",IF(L45=0,RaschConv!$C$40,IF(L45=1,RaschConv!$C$41,IF(L45=2,RaschConv!$C$42,IF(L45=3,RaschConv!$C$43,IF(L45=4,RaschConv!$C$44))))))</f>
        <v/>
      </c>
      <c r="AP45" s="0" t="str">
        <f aca="false">IF(ISBLANK(M45),"",IF(M45=0,RaschConv!$C$30,IF(M45=1,RaschConv!$C$31,IF(M45=2,RaschConv!$C$32,IF(M45=3,RaschConv!$C$33,IF(M45=4,RaschConv!$C$34))))))</f>
        <v/>
      </c>
      <c r="AQ45" s="0" t="str">
        <f aca="false">IF(ISBLANK(N45),"",IF(N45=0,RaschConv!$D$30,IF(N45=1,RaschConv!$D$31,IF(N45=2,RaschConv!$D$32,IF(N45=3,RaschConv!$D$33,IF(N45=4,RaschConv!$D$34))))))</f>
        <v/>
      </c>
      <c r="AR45" s="0" t="str">
        <f aca="false">IF(ISBLANK(P45),"",IF(P45=0,RaschConv!$D$40,IF(P45=1,RaschConv!$D$41,IF(P45=2,RaschConv!$D$42,IF(P45=3,RaschConv!$D$43,IF(P45=4,RaschConv!$D$44))))))</f>
        <v/>
      </c>
      <c r="AS45" s="0" t="str">
        <f aca="false">IF(ISBLANK(Q45),"",IF(Q45=0,RaschConv!$E$30,IF(Q45=1,RaschConv!$E$31,IF(Q45=2,RaschConv!$E$32,IF(Q45=3,RaschConv!$E$33,IF(Q45=4,RaschConv!$E$34))))))</f>
        <v/>
      </c>
      <c r="AT45" s="0" t="str">
        <f aca="false">IF(ISBLANK(R45),"",IF(R45=0,RaschConv!$E$40,IF(R45=1,RaschConv!$E$41,IF(R45=2,RaschConv!$E$42,IF(R45=3,RaschConv!$E$43,IF(R45=4,RaschConv!$E$44))))))</f>
        <v/>
      </c>
      <c r="AU45" s="0" t="str">
        <f aca="false">IF(ISBLANK(S45),"",IF(S45=0,RaschConv!$F$40,IF(S45=1,RaschConv!$F$41,IF(S45=2,RaschConv!$F$42,IF(S45=3,RaschConv!$F$43,IF(S45=4,RaschConv!$F$44))))))</f>
        <v/>
      </c>
      <c r="AV45" s="0" t="str">
        <f aca="false">IF(ISBLANK(U45),"",IF(U45=0,RaschConv!$F$30,IF(U45=1,RaschConv!$F$31,IF(U45=2,RaschConv!$F$32,IF(U45=3,RaschConv!$F$33,IF(U45=4,RaschConv!$F$34))))))</f>
        <v/>
      </c>
    </row>
    <row r="46" customFormat="false" ht="13.2" hidden="false" customHeight="false" outlineLevel="0" collapsed="false">
      <c r="A46" s="33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35"/>
      <c r="W46" s="35"/>
      <c r="X46" s="35"/>
      <c r="Y46" s="35"/>
      <c r="Z46" s="36"/>
      <c r="AA46" s="36"/>
      <c r="AB46" s="36"/>
      <c r="AC46" s="36"/>
      <c r="AE46" s="1" t="str">
        <f aca="false">IF(ISBLANK(B46),"",IF(B46=0,RaschConv!$C$10,IF(B46=1,RaschConv!$C$11,IF(B46=2,RaschConv!$C$12,IF(B46=3,RaschConv!$C$13,IF(B46=4,RaschConv!$C$14))))))</f>
        <v/>
      </c>
      <c r="AF46" s="0" t="str">
        <f aca="false">IF(ISBLANK(C46),"",IF(C46=0,RaschConv!$D$10,IF(C46=1,RaschConv!$D$11,IF(C46=2,RaschConv!$D$12,IF(C46=3,RaschConv!$D$13,IF(C46=4,RaschConv!$D$14))))))</f>
        <v/>
      </c>
      <c r="AG46" s="0" t="str">
        <f aca="false">IF(ISBLANK(D46),"",IF(D46=0,RaschConv!$E$10,IF(D46=1,RaschConv!$E$11,IF(D46=2,RaschConv!$E$12,IF(D46=3,RaschConv!$E$13,IF(D46=4,RaschConv!$E$14))))))</f>
        <v/>
      </c>
      <c r="AH46" s="0" t="str">
        <f aca="false">IF(ISBLANK(E46),"",IF(E46=0,RaschConv!$F$10,IF(E46=1,RaschConv!$F$11,IF(E46=2,RaschConv!$F$12,IF(E46=3,RaschConv!$F$13,IF(E46=4,RaschConv!$F$14))))))</f>
        <v/>
      </c>
      <c r="AI46" s="0" t="str">
        <f aca="false">IF(ISBLANK(F46),"",IF(F46=0,RaschConv!$C$20,IF(F46=1,RaschConv!$C$21,IF(F46=2,RaschConv!$C$22,IF(F46=3,RaschConv!$C$23,IF(F46=4,RaschConv!$C$24))))))</f>
        <v/>
      </c>
      <c r="AJ46" s="0" t="str">
        <f aca="false">IF(ISBLANK(G46),"",IF(G46=0,RaschConv!$G$10,IF(G46=1,RaschConv!$G$11,IF(G46=2,RaschConv!$G$12,IF(G46=3,RaschConv!$G$13,IF(G46=4,RaschConv!$G$14))))))</f>
        <v/>
      </c>
      <c r="AK46" s="0" t="str">
        <f aca="false">IF(ISBLANK(H46),"",IF(H46=0,RaschConv!$D$20,IF(H46=1,RaschConv!$D$21,IF(H46=2,RaschConv!$D$22,IF(H46=3,RaschConv!$D$23,IF(H46=4,RaschConv!$D$24))))))</f>
        <v/>
      </c>
      <c r="AL46" s="0" t="str">
        <f aca="false">IF(ISBLANK(I46),"",IF(I46=0,RaschConv!$E$20,IF(I46=1,RaschConv!$E$21,IF(I46=2,RaschConv!$E$22,IF(I46=3,RaschConv!$E$23,IF(I46=4,RaschConv!$E$24))))))</f>
        <v/>
      </c>
      <c r="AM46" s="0" t="str">
        <f aca="false">IF(ISBLANK(J46),"",IF(J46=0,RaschConv!$F$20,IF(J46=1,RaschConv!$F$21,IF(J46=2,RaschConv!$F$22,IF(J46=3,RaschConv!$F$23,IF(J46=4,RaschConv!$F$24))))))</f>
        <v/>
      </c>
      <c r="AN46" s="0" t="str">
        <f aca="false">IF(ISBLANK(K46),"",IF(K46=0,RaschConv!$G$20,IF(K46=1,RaschConv!$G$21,IF(K46=2,RaschConv!$G$22,IF(K46=3,RaschConv!$G$23,IF(K46=4,RaschConv!$G$24))))))</f>
        <v/>
      </c>
      <c r="AO46" s="0" t="str">
        <f aca="false">IF(ISBLANK(L46),"",IF(L46=0,RaschConv!$C$40,IF(L46=1,RaschConv!$C$41,IF(L46=2,RaschConv!$C$42,IF(L46=3,RaschConv!$C$43,IF(L46=4,RaschConv!$C$44))))))</f>
        <v/>
      </c>
      <c r="AP46" s="0" t="str">
        <f aca="false">IF(ISBLANK(M46),"",IF(M46=0,RaschConv!$C$30,IF(M46=1,RaschConv!$C$31,IF(M46=2,RaschConv!$C$32,IF(M46=3,RaschConv!$C$33,IF(M46=4,RaschConv!$C$34))))))</f>
        <v/>
      </c>
      <c r="AQ46" s="0" t="str">
        <f aca="false">IF(ISBLANK(N46),"",IF(N46=0,RaschConv!$D$30,IF(N46=1,RaschConv!$D$31,IF(N46=2,RaschConv!$D$32,IF(N46=3,RaschConv!$D$33,IF(N46=4,RaschConv!$D$34))))))</f>
        <v/>
      </c>
      <c r="AR46" s="0" t="str">
        <f aca="false">IF(ISBLANK(P46),"",IF(P46=0,RaschConv!$D$40,IF(P46=1,RaschConv!$D$41,IF(P46=2,RaschConv!$D$42,IF(P46=3,RaschConv!$D$43,IF(P46=4,RaschConv!$D$44))))))</f>
        <v/>
      </c>
      <c r="AS46" s="0" t="str">
        <f aca="false">IF(ISBLANK(Q46),"",IF(Q46=0,RaschConv!$E$30,IF(Q46=1,RaschConv!$E$31,IF(Q46=2,RaschConv!$E$32,IF(Q46=3,RaschConv!$E$33,IF(Q46=4,RaschConv!$E$34))))))</f>
        <v/>
      </c>
      <c r="AT46" s="0" t="str">
        <f aca="false">IF(ISBLANK(R46),"",IF(R46=0,RaschConv!$E$40,IF(R46=1,RaschConv!$E$41,IF(R46=2,RaschConv!$E$42,IF(R46=3,RaschConv!$E$43,IF(R46=4,RaschConv!$E$44))))))</f>
        <v/>
      </c>
      <c r="AU46" s="0" t="str">
        <f aca="false">IF(ISBLANK(S46),"",IF(S46=0,RaschConv!$F$40,IF(S46=1,RaschConv!$F$41,IF(S46=2,RaschConv!$F$42,IF(S46=3,RaschConv!$F$43,IF(S46=4,RaschConv!$F$44))))))</f>
        <v/>
      </c>
      <c r="AV46" s="0" t="str">
        <f aca="false">IF(ISBLANK(U46),"",IF(U46=0,RaschConv!$F$30,IF(U46=1,RaschConv!$F$31,IF(U46=2,RaschConv!$F$32,IF(U46=3,RaschConv!$F$33,IF(U46=4,RaschConv!$F$34))))))</f>
        <v/>
      </c>
    </row>
    <row r="47" customFormat="false" ht="13.2" hidden="false" customHeight="false" outlineLevel="0" collapsed="false">
      <c r="A47" s="33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35"/>
      <c r="W47" s="35"/>
      <c r="X47" s="35"/>
      <c r="Y47" s="35"/>
      <c r="Z47" s="36"/>
      <c r="AA47" s="36"/>
      <c r="AB47" s="36"/>
      <c r="AC47" s="36"/>
      <c r="AE47" s="1" t="str">
        <f aca="false">IF(ISBLANK(B47),"",IF(B47=0,RaschConv!$C$10,IF(B47=1,RaschConv!$C$11,IF(B47=2,RaschConv!$C$12,IF(B47=3,RaschConv!$C$13,IF(B47=4,RaschConv!$C$14))))))</f>
        <v/>
      </c>
      <c r="AF47" s="0" t="str">
        <f aca="false">IF(ISBLANK(C47),"",IF(C47=0,RaschConv!$D$10,IF(C47=1,RaschConv!$D$11,IF(C47=2,RaschConv!$D$12,IF(C47=3,RaschConv!$D$13,IF(C47=4,RaschConv!$D$14))))))</f>
        <v/>
      </c>
      <c r="AG47" s="0" t="str">
        <f aca="false">IF(ISBLANK(D47),"",IF(D47=0,RaschConv!$E$10,IF(D47=1,RaschConv!$E$11,IF(D47=2,RaschConv!$E$12,IF(D47=3,RaschConv!$E$13,IF(D47=4,RaschConv!$E$14))))))</f>
        <v/>
      </c>
      <c r="AH47" s="0" t="str">
        <f aca="false">IF(ISBLANK(E47),"",IF(E47=0,RaschConv!$F$10,IF(E47=1,RaschConv!$F$11,IF(E47=2,RaschConv!$F$12,IF(E47=3,RaschConv!$F$13,IF(E47=4,RaschConv!$F$14))))))</f>
        <v/>
      </c>
      <c r="AI47" s="0" t="str">
        <f aca="false">IF(ISBLANK(F47),"",IF(F47=0,RaschConv!$C$20,IF(F47=1,RaschConv!$C$21,IF(F47=2,RaschConv!$C$22,IF(F47=3,RaschConv!$C$23,IF(F47=4,RaschConv!$C$24))))))</f>
        <v/>
      </c>
      <c r="AJ47" s="0" t="str">
        <f aca="false">IF(ISBLANK(G47),"",IF(G47=0,RaschConv!$G$10,IF(G47=1,RaschConv!$G$11,IF(G47=2,RaschConv!$G$12,IF(G47=3,RaschConv!$G$13,IF(G47=4,RaschConv!$G$14))))))</f>
        <v/>
      </c>
      <c r="AK47" s="0" t="str">
        <f aca="false">IF(ISBLANK(H47),"",IF(H47=0,RaschConv!$D$20,IF(H47=1,RaschConv!$D$21,IF(H47=2,RaschConv!$D$22,IF(H47=3,RaschConv!$D$23,IF(H47=4,RaschConv!$D$24))))))</f>
        <v/>
      </c>
      <c r="AL47" s="0" t="str">
        <f aca="false">IF(ISBLANK(I47),"",IF(I47=0,RaschConv!$E$20,IF(I47=1,RaschConv!$E$21,IF(I47=2,RaschConv!$E$22,IF(I47=3,RaschConv!$E$23,IF(I47=4,RaschConv!$E$24))))))</f>
        <v/>
      </c>
      <c r="AM47" s="0" t="str">
        <f aca="false">IF(ISBLANK(J47),"",IF(J47=0,RaschConv!$F$20,IF(J47=1,RaschConv!$F$21,IF(J47=2,RaschConv!$F$22,IF(J47=3,RaschConv!$F$23,IF(J47=4,RaschConv!$F$24))))))</f>
        <v/>
      </c>
      <c r="AN47" s="0" t="str">
        <f aca="false">IF(ISBLANK(K47),"",IF(K47=0,RaschConv!$G$20,IF(K47=1,RaschConv!$G$21,IF(K47=2,RaschConv!$G$22,IF(K47=3,RaschConv!$G$23,IF(K47=4,RaschConv!$G$24))))))</f>
        <v/>
      </c>
      <c r="AO47" s="0" t="str">
        <f aca="false">IF(ISBLANK(L47),"",IF(L47=0,RaschConv!$C$40,IF(L47=1,RaschConv!$C$41,IF(L47=2,RaschConv!$C$42,IF(L47=3,RaschConv!$C$43,IF(L47=4,RaschConv!$C$44))))))</f>
        <v/>
      </c>
      <c r="AP47" s="0" t="str">
        <f aca="false">IF(ISBLANK(M47),"",IF(M47=0,RaschConv!$C$30,IF(M47=1,RaschConv!$C$31,IF(M47=2,RaschConv!$C$32,IF(M47=3,RaschConv!$C$33,IF(M47=4,RaschConv!$C$34))))))</f>
        <v/>
      </c>
      <c r="AQ47" s="0" t="str">
        <f aca="false">IF(ISBLANK(N47),"",IF(N47=0,RaschConv!$D$30,IF(N47=1,RaschConv!$D$31,IF(N47=2,RaschConv!$D$32,IF(N47=3,RaschConv!$D$33,IF(N47=4,RaschConv!$D$34))))))</f>
        <v/>
      </c>
      <c r="AR47" s="0" t="str">
        <f aca="false">IF(ISBLANK(P47),"",IF(P47=0,RaschConv!$D$40,IF(P47=1,RaschConv!$D$41,IF(P47=2,RaschConv!$D$42,IF(P47=3,RaschConv!$D$43,IF(P47=4,RaschConv!$D$44))))))</f>
        <v/>
      </c>
      <c r="AS47" s="0" t="str">
        <f aca="false">IF(ISBLANK(Q47),"",IF(Q47=0,RaschConv!$E$30,IF(Q47=1,RaschConv!$E$31,IF(Q47=2,RaschConv!$E$32,IF(Q47=3,RaschConv!$E$33,IF(Q47=4,RaschConv!$E$34))))))</f>
        <v/>
      </c>
      <c r="AT47" s="0" t="str">
        <f aca="false">IF(ISBLANK(R47),"",IF(R47=0,RaschConv!$E$40,IF(R47=1,RaschConv!$E$41,IF(R47=2,RaschConv!$E$42,IF(R47=3,RaschConv!$E$43,IF(R47=4,RaschConv!$E$44))))))</f>
        <v/>
      </c>
      <c r="AU47" s="0" t="str">
        <f aca="false">IF(ISBLANK(S47),"",IF(S47=0,RaschConv!$F$40,IF(S47=1,RaschConv!$F$41,IF(S47=2,RaschConv!$F$42,IF(S47=3,RaschConv!$F$43,IF(S47=4,RaschConv!$F$44))))))</f>
        <v/>
      </c>
      <c r="AV47" s="0" t="str">
        <f aca="false">IF(ISBLANK(U47),"",IF(U47=0,RaschConv!$F$30,IF(U47=1,RaschConv!$F$31,IF(U47=2,RaschConv!$F$32,IF(U47=3,RaschConv!$F$33,IF(U47=4,RaschConv!$F$34))))))</f>
        <v/>
      </c>
    </row>
    <row r="48" customFormat="false" ht="13.2" hidden="false" customHeight="false" outlineLevel="0" collapsed="false">
      <c r="A48" s="33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35"/>
      <c r="W48" s="35"/>
      <c r="X48" s="35"/>
      <c r="Y48" s="35"/>
      <c r="Z48" s="36"/>
      <c r="AA48" s="36"/>
      <c r="AB48" s="36"/>
      <c r="AC48" s="36"/>
      <c r="AE48" s="1" t="e">
        <f aca="false">IF(ISBLANK(#REF!),"",IF(#REF!=0,RaschConv!$C$10,IF(#REF!=1,RaschConv!$C$11,IF(#REF!=2,RaschConv!$C$12,IF(#REF!=3,RaschConv!$C$13,IF(#REF!=4,RaschConv!$C$14))))))</f>
        <v>#REF!</v>
      </c>
      <c r="AF48" s="0" t="e">
        <f aca="false">IF(ISBLANK(#REF!),"",IF(#REF!=0,RaschConv!$D$10,IF(#REF!=1,RaschConv!$D$11,IF(#REF!=2,RaschConv!$D$12,IF(#REF!=3,RaschConv!$D$13,IF(#REF!=4,RaschConv!$D$14))))))</f>
        <v>#REF!</v>
      </c>
      <c r="AG48" s="0" t="e">
        <f aca="false">IF(ISBLANK(#REF!),"",IF(#REF!=0,RaschConv!$E$10,IF(#REF!=1,RaschConv!$E$11,IF(#REF!=2,RaschConv!$E$12,IF(#REF!=3,RaschConv!$E$13,IF(#REF!=4,RaschConv!$E$14))))))</f>
        <v>#REF!</v>
      </c>
      <c r="AH48" s="0" t="e">
        <f aca="false">IF(ISBLANK(#REF!),"",IF(#REF!=0,RaschConv!$F$10,IF(#REF!=1,RaschConv!$F$11,IF(#REF!=2,RaschConv!$F$12,IF(#REF!=3,RaschConv!$F$13,IF(#REF!=4,RaschConv!$F$14))))))</f>
        <v>#REF!</v>
      </c>
      <c r="AI48" s="0" t="e">
        <f aca="false">IF(ISBLANK(#REF!),"",IF(#REF!=0,RaschConv!$C$20,IF(#REF!=1,RaschConv!$C$21,IF(#REF!=2,RaschConv!$C$22,IF(#REF!=3,RaschConv!$C$23,IF(#REF!=4,RaschConv!$C$24))))))</f>
        <v>#REF!</v>
      </c>
      <c r="AJ48" s="0" t="e">
        <f aca="false">IF(ISBLANK(#REF!),"",IF(#REF!=0,RaschConv!$G$10,IF(#REF!=1,RaschConv!$G$11,IF(#REF!=2,RaschConv!$G$12,IF(#REF!=3,RaschConv!$G$13,IF(#REF!=4,RaschConv!$G$14))))))</f>
        <v>#REF!</v>
      </c>
      <c r="AK48" s="0" t="e">
        <f aca="false">IF(ISBLANK(#REF!),"",IF(#REF!=0,RaschConv!$D$20,IF(#REF!=1,RaschConv!$D$21,IF(#REF!=2,RaschConv!$D$22,IF(#REF!=3,RaschConv!$D$23,IF(#REF!=4,RaschConv!$D$24))))))</f>
        <v>#REF!</v>
      </c>
      <c r="AL48" s="0" t="e">
        <f aca="false">IF(ISBLANK(#REF!),"",IF(#REF!=0,RaschConv!$E$20,IF(#REF!=1,RaschConv!$E$21,IF(#REF!=2,RaschConv!$E$22,IF(#REF!=3,RaschConv!$E$23,IF(#REF!=4,RaschConv!$E$24))))))</f>
        <v>#REF!</v>
      </c>
      <c r="AM48" s="0" t="e">
        <f aca="false">IF(ISBLANK(#REF!),"",IF(#REF!=0,RaschConv!$F$20,IF(#REF!=1,RaschConv!$F$21,IF(#REF!=2,RaschConv!$F$22,IF(#REF!=3,RaschConv!$F$23,IF(#REF!=4,RaschConv!$F$24))))))</f>
        <v>#REF!</v>
      </c>
      <c r="AN48" s="0" t="e">
        <f aca="false">IF(ISBLANK(#REF!),"",IF(#REF!=0,RaschConv!$G$20,IF(#REF!=1,RaschConv!$G$21,IF(#REF!=2,RaschConv!$G$22,IF(#REF!=3,RaschConv!$G$23,IF(#REF!=4,RaschConv!$G$24))))))</f>
        <v>#REF!</v>
      </c>
      <c r="AO48" s="0" t="e">
        <f aca="false">IF(ISBLANK(#REF!),"",IF(#REF!=0,RaschConv!$C$40,IF(#REF!=1,RaschConv!$C$41,IF(#REF!=2,RaschConv!$C$42,IF(#REF!=3,RaschConv!$C$43,IF(#REF!=4,RaschConv!$C$44))))))</f>
        <v>#REF!</v>
      </c>
      <c r="AP48" s="0" t="e">
        <f aca="false">IF(ISBLANK(#REF!),"",IF(#REF!=0,RaschConv!$C$30,IF(#REF!=1,RaschConv!$C$31,IF(#REF!=2,RaschConv!$C$32,IF(#REF!=3,RaschConv!$C$33,IF(#REF!=4,RaschConv!$C$34))))))</f>
        <v>#REF!</v>
      </c>
      <c r="AQ48" s="0" t="e">
        <f aca="false">IF(ISBLANK(#REF!),"",IF(#REF!=0,RaschConv!$D$30,IF(#REF!=1,RaschConv!$D$31,IF(#REF!=2,RaschConv!$D$32,IF(#REF!=3,RaschConv!$D$33,IF(#REF!=4,RaschConv!$D$34))))))</f>
        <v>#REF!</v>
      </c>
      <c r="AR48" s="0" t="e">
        <f aca="false">IF(ISBLANK(#REF!),"",IF(#REF!=0,RaschConv!$D$40,IF(#REF!=1,RaschConv!$D$41,IF(#REF!=2,RaschConv!$D$42,IF(#REF!=3,RaschConv!$D$43,IF(#REF!=4,RaschConv!$D$44))))))</f>
        <v>#REF!</v>
      </c>
      <c r="AS48" s="0" t="e">
        <f aca="false">IF(ISBLANK(#REF!),"",IF(#REF!=0,RaschConv!$E$30,IF(#REF!=1,RaschConv!$E$31,IF(#REF!=2,RaschConv!$E$32,IF(#REF!=3,RaschConv!$E$33,IF(#REF!=4,RaschConv!$E$34))))))</f>
        <v>#REF!</v>
      </c>
      <c r="AT48" s="0" t="e">
        <f aca="false">IF(ISBLANK(#REF!),"",IF(#REF!=0,RaschConv!$E$40,IF(#REF!=1,RaschConv!$E$41,IF(#REF!=2,RaschConv!$E$42,IF(#REF!=3,RaschConv!$E$43,IF(#REF!=4,RaschConv!$E$44))))))</f>
        <v>#REF!</v>
      </c>
      <c r="AU48" s="0" t="e">
        <f aca="false">IF(ISBLANK(#REF!),"",IF(#REF!=0,RaschConv!$F$40,IF(#REF!=1,RaschConv!$F$41,IF(#REF!=2,RaschConv!$F$42,IF(#REF!=3,RaschConv!$F$43,IF(#REF!=4,RaschConv!$F$44))))))</f>
        <v>#REF!</v>
      </c>
      <c r="AV48" s="0" t="e">
        <f aca="false">IF(ISBLANK(#REF!),"",IF(#REF!=0,RaschConv!$F$30,IF(#REF!=1,RaschConv!$F$31,IF(#REF!=2,RaschConv!$F$32,IF(#REF!=3,RaschConv!$F$33,IF(#REF!=4,RaschConv!$F$34))))))</f>
        <v>#REF!</v>
      </c>
    </row>
    <row r="49" customFormat="false" ht="13.2" hidden="false" customHeight="false" outlineLevel="0" collapsed="false">
      <c r="A49" s="33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35"/>
      <c r="W49" s="35"/>
      <c r="X49" s="35"/>
      <c r="Y49" s="35"/>
      <c r="Z49" s="36"/>
      <c r="AA49" s="36"/>
      <c r="AB49" s="36"/>
      <c r="AC49" s="36"/>
      <c r="AE49" s="1" t="str">
        <f aca="false">IF(ISBLANK(B49),"",IF(B49=0,RaschConv!$C$10,IF(B49=1,RaschConv!$C$11,IF(B49=2,RaschConv!$C$12,IF(B49=3,RaschConv!$C$13,IF(B49=4,RaschConv!$C$14))))))</f>
        <v/>
      </c>
      <c r="AF49" s="0" t="str">
        <f aca="false">IF(ISBLANK(C49),"",IF(C49=0,RaschConv!$D$10,IF(C49=1,RaschConv!$D$11,IF(C49=2,RaschConv!$D$12,IF(C49=3,RaschConv!$D$13,IF(C49=4,RaschConv!$D$14))))))</f>
        <v/>
      </c>
      <c r="AG49" s="0" t="str">
        <f aca="false">IF(ISBLANK(D49),"",IF(D49=0,RaschConv!$E$10,IF(D49=1,RaschConv!$E$11,IF(D49=2,RaschConv!$E$12,IF(D49=3,RaschConv!$E$13,IF(D49=4,RaschConv!$E$14))))))</f>
        <v/>
      </c>
      <c r="AH49" s="0" t="str">
        <f aca="false">IF(ISBLANK(E49),"",IF(E49=0,RaschConv!$F$10,IF(E49=1,RaschConv!$F$11,IF(E49=2,RaschConv!$F$12,IF(E49=3,RaschConv!$F$13,IF(E49=4,RaschConv!$F$14))))))</f>
        <v/>
      </c>
      <c r="AI49" s="0" t="str">
        <f aca="false">IF(ISBLANK(F49),"",IF(F49=0,RaschConv!$C$20,IF(F49=1,RaschConv!$C$21,IF(F49=2,RaschConv!$C$22,IF(F49=3,RaschConv!$C$23,IF(F49=4,RaschConv!$C$24))))))</f>
        <v/>
      </c>
      <c r="AJ49" s="0" t="str">
        <f aca="false">IF(ISBLANK(G49),"",IF(G49=0,RaschConv!$G$10,IF(G49=1,RaschConv!$G$11,IF(G49=2,RaschConv!$G$12,IF(G49=3,RaschConv!$G$13,IF(G49=4,RaschConv!$G$14))))))</f>
        <v/>
      </c>
      <c r="AK49" s="0" t="str">
        <f aca="false">IF(ISBLANK(H49),"",IF(H49=0,RaschConv!$D$20,IF(H49=1,RaschConv!$D$21,IF(H49=2,RaschConv!$D$22,IF(H49=3,RaschConv!$D$23,IF(H49=4,RaschConv!$D$24))))))</f>
        <v/>
      </c>
      <c r="AL49" s="0" t="str">
        <f aca="false">IF(ISBLANK(I49),"",IF(I49=0,RaschConv!$E$20,IF(I49=1,RaschConv!$E$21,IF(I49=2,RaschConv!$E$22,IF(I49=3,RaschConv!$E$23,IF(I49=4,RaschConv!$E$24))))))</f>
        <v/>
      </c>
      <c r="AM49" s="0" t="str">
        <f aca="false">IF(ISBLANK(J49),"",IF(J49=0,RaschConv!$F$20,IF(J49=1,RaschConv!$F$21,IF(J49=2,RaschConv!$F$22,IF(J49=3,RaschConv!$F$23,IF(J49=4,RaschConv!$F$24))))))</f>
        <v/>
      </c>
      <c r="AN49" s="0" t="str">
        <f aca="false">IF(ISBLANK(K49),"",IF(K49=0,RaschConv!$G$20,IF(K49=1,RaschConv!$G$21,IF(K49=2,RaschConv!$G$22,IF(K49=3,RaschConv!$G$23,IF(K49=4,RaschConv!$G$24))))))</f>
        <v/>
      </c>
      <c r="AO49" s="0" t="str">
        <f aca="false">IF(ISBLANK(L49),"",IF(L49=0,RaschConv!$C$40,IF(L49=1,RaschConv!$C$41,IF(L49=2,RaschConv!$C$42,IF(L49=3,RaschConv!$C$43,IF(L49=4,RaschConv!$C$44))))))</f>
        <v/>
      </c>
      <c r="AP49" s="0" t="str">
        <f aca="false">IF(ISBLANK(M49),"",IF(M49=0,RaschConv!$C$30,IF(M49=1,RaschConv!$C$31,IF(M49=2,RaschConv!$C$32,IF(M49=3,RaschConv!$C$33,IF(M49=4,RaschConv!$C$34))))))</f>
        <v/>
      </c>
      <c r="AQ49" s="0" t="str">
        <f aca="false">IF(ISBLANK(N49),"",IF(N49=0,RaschConv!$D$30,IF(N49=1,RaschConv!$D$31,IF(N49=2,RaschConv!$D$32,IF(N49=3,RaschConv!$D$33,IF(N49=4,RaschConv!$D$34))))))</f>
        <v/>
      </c>
      <c r="AR49" s="0" t="str">
        <f aca="false">IF(ISBLANK(P49),"",IF(P49=0,RaschConv!$D$40,IF(P49=1,RaschConv!$D$41,IF(P49=2,RaschConv!$D$42,IF(P49=3,RaschConv!$D$43,IF(P49=4,RaschConv!$D$44))))))</f>
        <v/>
      </c>
      <c r="AS49" s="0" t="str">
        <f aca="false">IF(ISBLANK(Q49),"",IF(Q49=0,RaschConv!$E$30,IF(Q49=1,RaschConv!$E$31,IF(Q49=2,RaschConv!$E$32,IF(Q49=3,RaschConv!$E$33,IF(Q49=4,RaschConv!$E$34))))))</f>
        <v/>
      </c>
      <c r="AT49" s="0" t="str">
        <f aca="false">IF(ISBLANK(R49),"",IF(R49=0,RaschConv!$E$40,IF(R49=1,RaschConv!$E$41,IF(R49=2,RaschConv!$E$42,IF(R49=3,RaschConv!$E$43,IF(R49=4,RaschConv!$E$44))))))</f>
        <v/>
      </c>
      <c r="AU49" s="0" t="str">
        <f aca="false">IF(ISBLANK(S49),"",IF(S49=0,RaschConv!$F$40,IF(S49=1,RaschConv!$F$41,IF(S49=2,RaschConv!$F$42,IF(S49=3,RaschConv!$F$43,IF(S49=4,RaschConv!$F$44))))))</f>
        <v/>
      </c>
      <c r="AV49" s="0" t="str">
        <f aca="false">IF(ISBLANK(U49),"",IF(U49=0,RaschConv!$F$30,IF(U49=1,RaschConv!$F$31,IF(U49=2,RaschConv!$F$32,IF(U49=3,RaschConv!$F$33,IF(U49=4,RaschConv!$F$34))))))</f>
        <v/>
      </c>
    </row>
    <row r="50" customFormat="false" ht="13.2" hidden="false" customHeight="false" outlineLevel="0" collapsed="false">
      <c r="A50" s="3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35"/>
      <c r="W50" s="35"/>
      <c r="X50" s="35"/>
      <c r="Y50" s="35"/>
      <c r="Z50" s="36"/>
      <c r="AA50" s="36"/>
      <c r="AB50" s="36"/>
      <c r="AC50" s="36"/>
      <c r="AE50" s="1" t="str">
        <f aca="false">IF(ISBLANK(B50),"",IF(B50=0,RaschConv!$C$10,IF(B50=1,RaschConv!$C$11,IF(B50=2,RaschConv!$C$12,IF(B50=3,RaschConv!$C$13,IF(B50=4,RaschConv!$C$14))))))</f>
        <v/>
      </c>
      <c r="AF50" s="0" t="str">
        <f aca="false">IF(ISBLANK(C50),"",IF(C50=0,RaschConv!$D$10,IF(C50=1,RaschConv!$D$11,IF(C50=2,RaschConv!$D$12,IF(C50=3,RaschConv!$D$13,IF(C50=4,RaschConv!$D$14))))))</f>
        <v/>
      </c>
      <c r="AG50" s="0" t="str">
        <f aca="false">IF(ISBLANK(D50),"",IF(D50=0,RaschConv!$E$10,IF(D50=1,RaschConv!$E$11,IF(D50=2,RaschConv!$E$12,IF(D50=3,RaschConv!$E$13,IF(D50=4,RaschConv!$E$14))))))</f>
        <v/>
      </c>
      <c r="AH50" s="0" t="str">
        <f aca="false">IF(ISBLANK(E50),"",IF(E50=0,RaschConv!$F$10,IF(E50=1,RaschConv!$F$11,IF(E50=2,RaschConv!$F$12,IF(E50=3,RaschConv!$F$13,IF(E50=4,RaschConv!$F$14))))))</f>
        <v/>
      </c>
      <c r="AI50" s="0" t="str">
        <f aca="false">IF(ISBLANK(F50),"",IF(F50=0,RaschConv!$C$20,IF(F50=1,RaschConv!$C$21,IF(F50=2,RaschConv!$C$22,IF(F50=3,RaschConv!$C$23,IF(F50=4,RaschConv!$C$24))))))</f>
        <v/>
      </c>
      <c r="AJ50" s="0" t="str">
        <f aca="false">IF(ISBLANK(G50),"",IF(G50=0,RaschConv!$G$10,IF(G50=1,RaschConv!$G$11,IF(G50=2,RaschConv!$G$12,IF(G50=3,RaschConv!$G$13,IF(G50=4,RaschConv!$G$14))))))</f>
        <v/>
      </c>
      <c r="AK50" s="0" t="str">
        <f aca="false">IF(ISBLANK(H50),"",IF(H50=0,RaschConv!$D$20,IF(H50=1,RaschConv!$D$21,IF(H50=2,RaschConv!$D$22,IF(H50=3,RaschConv!$D$23,IF(H50=4,RaschConv!$D$24))))))</f>
        <v/>
      </c>
      <c r="AL50" s="0" t="str">
        <f aca="false">IF(ISBLANK(I50),"",IF(I50=0,RaschConv!$E$20,IF(I50=1,RaschConv!$E$21,IF(I50=2,RaschConv!$E$22,IF(I50=3,RaschConv!$E$23,IF(I50=4,RaschConv!$E$24))))))</f>
        <v/>
      </c>
      <c r="AM50" s="0" t="str">
        <f aca="false">IF(ISBLANK(J50),"",IF(J50=0,RaschConv!$F$20,IF(J50=1,RaschConv!$F$21,IF(J50=2,RaschConv!$F$22,IF(J50=3,RaschConv!$F$23,IF(J50=4,RaschConv!$F$24))))))</f>
        <v/>
      </c>
      <c r="AN50" s="0" t="str">
        <f aca="false">IF(ISBLANK(K50),"",IF(K50=0,RaschConv!$G$20,IF(K50=1,RaschConv!$G$21,IF(K50=2,RaschConv!$G$22,IF(K50=3,RaschConv!$G$23,IF(K50=4,RaschConv!$G$24))))))</f>
        <v/>
      </c>
      <c r="AO50" s="0" t="str">
        <f aca="false">IF(ISBLANK(L50),"",IF(L50=0,RaschConv!$C$40,IF(L50=1,RaschConv!$C$41,IF(L50=2,RaschConv!$C$42,IF(L50=3,RaschConv!$C$43,IF(L50=4,RaschConv!$C$44))))))</f>
        <v/>
      </c>
      <c r="AP50" s="0" t="str">
        <f aca="false">IF(ISBLANK(M50),"",IF(M50=0,RaschConv!$C$30,IF(M50=1,RaschConv!$C$31,IF(M50=2,RaschConv!$C$32,IF(M50=3,RaschConv!$C$33,IF(M50=4,RaschConv!$C$34))))))</f>
        <v/>
      </c>
      <c r="AQ50" s="0" t="str">
        <f aca="false">IF(ISBLANK(N50),"",IF(N50=0,RaschConv!$D$30,IF(N50=1,RaschConv!$D$31,IF(N50=2,RaschConv!$D$32,IF(N50=3,RaschConv!$D$33,IF(N50=4,RaschConv!$D$34))))))</f>
        <v/>
      </c>
      <c r="AR50" s="0" t="str">
        <f aca="false">IF(ISBLANK(P50),"",IF(P50=0,RaschConv!$D$40,IF(P50=1,RaschConv!$D$41,IF(P50=2,RaschConv!$D$42,IF(P50=3,RaschConv!$D$43,IF(P50=4,RaschConv!$D$44))))))</f>
        <v/>
      </c>
      <c r="AS50" s="0" t="str">
        <f aca="false">IF(ISBLANK(Q50),"",IF(Q50=0,RaschConv!$E$30,IF(Q50=1,RaschConv!$E$31,IF(Q50=2,RaschConv!$E$32,IF(Q50=3,RaschConv!$E$33,IF(Q50=4,RaschConv!$E$34))))))</f>
        <v/>
      </c>
      <c r="AT50" s="0" t="str">
        <f aca="false">IF(ISBLANK(R50),"",IF(R50=0,RaschConv!$E$40,IF(R50=1,RaschConv!$E$41,IF(R50=2,RaschConv!$E$42,IF(R50=3,RaschConv!$E$43,IF(R50=4,RaschConv!$E$44))))))</f>
        <v/>
      </c>
      <c r="AU50" s="0" t="str">
        <f aca="false">IF(ISBLANK(S50),"",IF(S50=0,RaschConv!$F$40,IF(S50=1,RaschConv!$F$41,IF(S50=2,RaschConv!$F$42,IF(S50=3,RaschConv!$F$43,IF(S50=4,RaschConv!$F$44))))))</f>
        <v/>
      </c>
      <c r="AV50" s="0" t="str">
        <f aca="false">IF(ISBLANK(U50),"",IF(U50=0,RaschConv!$F$30,IF(U50=1,RaschConv!$F$31,IF(U50=2,RaschConv!$F$32,IF(U50=3,RaschConv!$F$33,IF(U50=4,RaschConv!$F$34))))))</f>
        <v/>
      </c>
    </row>
    <row r="51" customFormat="false" ht="13.2" hidden="false" customHeight="false" outlineLevel="0" collapsed="false">
      <c r="A51" s="33"/>
      <c r="B51" s="38"/>
      <c r="C51" s="32"/>
      <c r="D51" s="32"/>
      <c r="E51" s="32"/>
      <c r="F51" s="32"/>
      <c r="G51" s="32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35"/>
      <c r="W51" s="35"/>
      <c r="X51" s="35"/>
      <c r="Y51" s="35"/>
      <c r="Z51" s="36"/>
      <c r="AA51" s="36"/>
      <c r="AB51" s="36"/>
      <c r="AC51" s="36"/>
      <c r="AE51" s="1" t="str">
        <f aca="false">IF(ISBLANK(B51),"",IF(B51=0,RaschConv!$C$10,IF(B51=1,RaschConv!$C$11,IF(B51=2,RaschConv!$C$12,IF(B51=3,RaschConv!$C$13,IF(B51=4,RaschConv!$C$14))))))</f>
        <v/>
      </c>
      <c r="AF51" s="0" t="str">
        <f aca="false">IF(ISBLANK(C51),"",IF(C51=0,RaschConv!$D$10,IF(C51=1,RaschConv!$D$11,IF(C51=2,RaschConv!$D$12,IF(C51=3,RaschConv!$D$13,IF(C51=4,RaschConv!$D$14))))))</f>
        <v/>
      </c>
      <c r="AG51" s="0" t="str">
        <f aca="false">IF(ISBLANK(D51),"",IF(D51=0,RaschConv!$E$10,IF(D51=1,RaschConv!$E$11,IF(D51=2,RaschConv!$E$12,IF(D51=3,RaschConv!$E$13,IF(D51=4,RaschConv!$E$14))))))</f>
        <v/>
      </c>
      <c r="AH51" s="0" t="str">
        <f aca="false">IF(ISBLANK(E51),"",IF(E51=0,RaschConv!$F$10,IF(E51=1,RaschConv!$F$11,IF(E51=2,RaschConv!$F$12,IF(E51=3,RaschConv!$F$13,IF(E51=4,RaschConv!$F$14))))))</f>
        <v/>
      </c>
      <c r="AI51" s="0" t="str">
        <f aca="false">IF(ISBLANK(F51),"",IF(F51=0,RaschConv!$C$20,IF(F51=1,RaschConv!$C$21,IF(F51=2,RaschConv!$C$22,IF(F51=3,RaschConv!$C$23,IF(F51=4,RaschConv!$C$24))))))</f>
        <v/>
      </c>
      <c r="AJ51" s="0" t="str">
        <f aca="false">IF(ISBLANK(G51),"",IF(G51=0,RaschConv!$G$10,IF(G51=1,RaschConv!$G$11,IF(G51=2,RaschConv!$G$12,IF(G51=3,RaschConv!$G$13,IF(G51=4,RaschConv!$G$14))))))</f>
        <v/>
      </c>
      <c r="AK51" s="0" t="str">
        <f aca="false">IF(ISBLANK(H51),"",IF(H51=0,RaschConv!$D$20,IF(H51=1,RaschConv!$D$21,IF(H51=2,RaschConv!$D$22,IF(H51=3,RaschConv!$D$23,IF(H51=4,RaschConv!$D$24))))))</f>
        <v/>
      </c>
      <c r="AL51" s="0" t="str">
        <f aca="false">IF(ISBLANK(I51),"",IF(I51=0,RaschConv!$E$20,IF(I51=1,RaschConv!$E$21,IF(I51=2,RaschConv!$E$22,IF(I51=3,RaschConv!$E$23,IF(I51=4,RaschConv!$E$24))))))</f>
        <v/>
      </c>
      <c r="AM51" s="0" t="str">
        <f aca="false">IF(ISBLANK(J51),"",IF(J51=0,RaschConv!$F$20,IF(J51=1,RaschConv!$F$21,IF(J51=2,RaschConv!$F$22,IF(J51=3,RaschConv!$F$23,IF(J51=4,RaschConv!$F$24))))))</f>
        <v/>
      </c>
      <c r="AN51" s="0" t="str">
        <f aca="false">IF(ISBLANK(K51),"",IF(K51=0,RaschConv!$G$20,IF(K51=1,RaschConv!$G$21,IF(K51=2,RaschConv!$G$22,IF(K51=3,RaschConv!$G$23,IF(K51=4,RaschConv!$G$24))))))</f>
        <v/>
      </c>
      <c r="AO51" s="0" t="str">
        <f aca="false">IF(ISBLANK(L51),"",IF(L51=0,RaschConv!$C$40,IF(L51=1,RaschConv!$C$41,IF(L51=2,RaschConv!$C$42,IF(L51=3,RaschConv!$C$43,IF(L51=4,RaschConv!$C$44))))))</f>
        <v/>
      </c>
      <c r="AP51" s="0" t="str">
        <f aca="false">IF(ISBLANK(M51),"",IF(M51=0,RaschConv!$C$30,IF(M51=1,RaschConv!$C$31,IF(M51=2,RaschConv!$C$32,IF(M51=3,RaschConv!$C$33,IF(M51=4,RaschConv!$C$34))))))</f>
        <v/>
      </c>
      <c r="AQ51" s="0" t="str">
        <f aca="false">IF(ISBLANK(N51),"",IF(N51=0,RaschConv!$D$30,IF(N51=1,RaschConv!$D$31,IF(N51=2,RaschConv!$D$32,IF(N51=3,RaschConv!$D$33,IF(N51=4,RaschConv!$D$34))))))</f>
        <v/>
      </c>
      <c r="AR51" s="0" t="str">
        <f aca="false">IF(ISBLANK(P51),"",IF(P51=0,RaschConv!$D$40,IF(P51=1,RaschConv!$D$41,IF(P51=2,RaschConv!$D$42,IF(P51=3,RaschConv!$D$43,IF(P51=4,RaschConv!$D$44))))))</f>
        <v/>
      </c>
      <c r="AS51" s="0" t="str">
        <f aca="false">IF(ISBLANK(Q51),"",IF(Q51=0,RaschConv!$E$30,IF(Q51=1,RaschConv!$E$31,IF(Q51=2,RaschConv!$E$32,IF(Q51=3,RaschConv!$E$33,IF(Q51=4,RaschConv!$E$34))))))</f>
        <v/>
      </c>
      <c r="AT51" s="0" t="str">
        <f aca="false">IF(ISBLANK(R51),"",IF(R51=0,RaschConv!$E$40,IF(R51=1,RaschConv!$E$41,IF(R51=2,RaschConv!$E$42,IF(R51=3,RaschConv!$E$43,IF(R51=4,RaschConv!$E$44))))))</f>
        <v/>
      </c>
      <c r="AU51" s="0" t="str">
        <f aca="false">IF(ISBLANK(S51),"",IF(S51=0,RaschConv!$F$40,IF(S51=1,RaschConv!$F$41,IF(S51=2,RaschConv!$F$42,IF(S51=3,RaschConv!$F$43,IF(S51=4,RaschConv!$F$44))))))</f>
        <v/>
      </c>
      <c r="AV51" s="0" t="str">
        <f aca="false">IF(ISBLANK(U51),"",IF(U51=0,RaschConv!$F$30,IF(U51=1,RaschConv!$F$31,IF(U51=2,RaschConv!$F$32,IF(U51=3,RaschConv!$F$33,IF(U51=4,RaschConv!$F$34))))))</f>
        <v/>
      </c>
    </row>
    <row r="52" customFormat="false" ht="13.2" hidden="false" customHeight="false" outlineLevel="0" collapsed="false">
      <c r="A52" s="33"/>
      <c r="B52" s="38"/>
      <c r="C52" s="32"/>
      <c r="D52" s="32"/>
      <c r="E52" s="32"/>
      <c r="F52" s="32"/>
      <c r="G52" s="32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35"/>
      <c r="W52" s="35"/>
      <c r="X52" s="35"/>
      <c r="Y52" s="35"/>
      <c r="Z52" s="36"/>
      <c r="AA52" s="36"/>
      <c r="AB52" s="36"/>
      <c r="AC52" s="36"/>
      <c r="AE52" s="1" t="str">
        <f aca="false">IF(ISBLANK(B52),"",IF(B52=0,RaschConv!$C$10,IF(B52=1,RaschConv!$C$11,IF(B52=2,RaschConv!$C$12,IF(B52=3,RaschConv!$C$13,IF(B52=4,RaschConv!$C$14))))))</f>
        <v/>
      </c>
      <c r="AF52" s="0" t="str">
        <f aca="false">IF(ISBLANK(C52),"",IF(C52=0,RaschConv!$D$10,IF(C52=1,RaschConv!$D$11,IF(C52=2,RaschConv!$D$12,IF(C52=3,RaschConv!$D$13,IF(C52=4,RaschConv!$D$14))))))</f>
        <v/>
      </c>
      <c r="AG52" s="0" t="str">
        <f aca="false">IF(ISBLANK(D52),"",IF(D52=0,RaschConv!$E$10,IF(D52=1,RaschConv!$E$11,IF(D52=2,RaschConv!$E$12,IF(D52=3,RaschConv!$E$13,IF(D52=4,RaschConv!$E$14))))))</f>
        <v/>
      </c>
      <c r="AH52" s="0" t="str">
        <f aca="false">IF(ISBLANK(E52),"",IF(E52=0,RaschConv!$F$10,IF(E52=1,RaschConv!$F$11,IF(E52=2,RaschConv!$F$12,IF(E52=3,RaschConv!$F$13,IF(E52=4,RaschConv!$F$14))))))</f>
        <v/>
      </c>
      <c r="AI52" s="0" t="str">
        <f aca="false">IF(ISBLANK(F52),"",IF(F52=0,RaschConv!$C$20,IF(F52=1,RaschConv!$C$21,IF(F52=2,RaschConv!$C$22,IF(F52=3,RaschConv!$C$23,IF(F52=4,RaschConv!$C$24))))))</f>
        <v/>
      </c>
      <c r="AJ52" s="0" t="str">
        <f aca="false">IF(ISBLANK(G52),"",IF(G52=0,RaschConv!$G$10,IF(G52=1,RaschConv!$G$11,IF(G52=2,RaschConv!$G$12,IF(G52=3,RaschConv!$G$13,IF(G52=4,RaschConv!$G$14))))))</f>
        <v/>
      </c>
      <c r="AK52" s="0" t="str">
        <f aca="false">IF(ISBLANK(H52),"",IF(H52=0,RaschConv!$D$20,IF(H52=1,RaschConv!$D$21,IF(H52=2,RaschConv!$D$22,IF(H52=3,RaschConv!$D$23,IF(H52=4,RaschConv!$D$24))))))</f>
        <v/>
      </c>
      <c r="AL52" s="0" t="str">
        <f aca="false">IF(ISBLANK(I52),"",IF(I52=0,RaschConv!$E$20,IF(I52=1,RaschConv!$E$21,IF(I52=2,RaschConv!$E$22,IF(I52=3,RaschConv!$E$23,IF(I52=4,RaschConv!$E$24))))))</f>
        <v/>
      </c>
      <c r="AM52" s="0" t="str">
        <f aca="false">IF(ISBLANK(J52),"",IF(J52=0,RaschConv!$F$20,IF(J52=1,RaschConv!$F$21,IF(J52=2,RaschConv!$F$22,IF(J52=3,RaschConv!$F$23,IF(J52=4,RaschConv!$F$24))))))</f>
        <v/>
      </c>
      <c r="AN52" s="0" t="str">
        <f aca="false">IF(ISBLANK(K52),"",IF(K52=0,RaschConv!$G$20,IF(K52=1,RaschConv!$G$21,IF(K52=2,RaschConv!$G$22,IF(K52=3,RaschConv!$G$23,IF(K52=4,RaschConv!$G$24))))))</f>
        <v/>
      </c>
      <c r="AO52" s="0" t="str">
        <f aca="false">IF(ISBLANK(L52),"",IF(L52=0,RaschConv!$C$40,IF(L52=1,RaschConv!$C$41,IF(L52=2,RaschConv!$C$42,IF(L52=3,RaschConv!$C$43,IF(L52=4,RaschConv!$C$44))))))</f>
        <v/>
      </c>
      <c r="AP52" s="0" t="str">
        <f aca="false">IF(ISBLANK(M52),"",IF(M52=0,RaschConv!$C$30,IF(M52=1,RaschConv!$C$31,IF(M52=2,RaschConv!$C$32,IF(M52=3,RaschConv!$C$33,IF(M52=4,RaschConv!$C$34))))))</f>
        <v/>
      </c>
      <c r="AQ52" s="0" t="str">
        <f aca="false">IF(ISBLANK(N52),"",IF(N52=0,RaschConv!$D$30,IF(N52=1,RaschConv!$D$31,IF(N52=2,RaschConv!$D$32,IF(N52=3,RaschConv!$D$33,IF(N52=4,RaschConv!$D$34))))))</f>
        <v/>
      </c>
      <c r="AR52" s="0" t="str">
        <f aca="false">IF(ISBLANK(P52),"",IF(P52=0,RaschConv!$D$40,IF(P52=1,RaschConv!$D$41,IF(P52=2,RaschConv!$D$42,IF(P52=3,RaschConv!$D$43,IF(P52=4,RaschConv!$D$44))))))</f>
        <v/>
      </c>
      <c r="AS52" s="0" t="str">
        <f aca="false">IF(ISBLANK(Q52),"",IF(Q52=0,RaschConv!$E$30,IF(Q52=1,RaschConv!$E$31,IF(Q52=2,RaschConv!$E$32,IF(Q52=3,RaschConv!$E$33,IF(Q52=4,RaschConv!$E$34))))))</f>
        <v/>
      </c>
      <c r="AT52" s="0" t="str">
        <f aca="false">IF(ISBLANK(R52),"",IF(R52=0,RaschConv!$E$40,IF(R52=1,RaschConv!$E$41,IF(R52=2,RaschConv!$E$42,IF(R52=3,RaschConv!$E$43,IF(R52=4,RaschConv!$E$44))))))</f>
        <v/>
      </c>
      <c r="AU52" s="0" t="str">
        <f aca="false">IF(ISBLANK(S52),"",IF(S52=0,RaschConv!$F$40,IF(S52=1,RaschConv!$F$41,IF(S52=2,RaschConv!$F$42,IF(S52=3,RaschConv!$F$43,IF(S52=4,RaschConv!$F$44))))))</f>
        <v/>
      </c>
      <c r="AV52" s="0" t="str">
        <f aca="false">IF(ISBLANK(U52),"",IF(U52=0,RaschConv!$F$30,IF(U52=1,RaschConv!$F$31,IF(U52=2,RaschConv!$F$32,IF(U52=3,RaschConv!$F$33,IF(U52=4,RaschConv!$F$34))))))</f>
        <v/>
      </c>
    </row>
    <row r="53" customFormat="false" ht="13.2" hidden="false" customHeight="false" outlineLevel="0" collapsed="false">
      <c r="A53" s="39"/>
      <c r="B53" s="38"/>
      <c r="C53" s="32"/>
      <c r="D53" s="32"/>
      <c r="E53" s="32"/>
      <c r="F53" s="32"/>
      <c r="G53" s="32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35"/>
      <c r="W53" s="35"/>
      <c r="X53" s="35"/>
      <c r="Y53" s="35"/>
      <c r="Z53" s="36"/>
      <c r="AA53" s="36"/>
      <c r="AB53" s="36"/>
      <c r="AC53" s="36"/>
      <c r="AE53" s="1" t="str">
        <f aca="false">IF(ISBLANK(B53),"",IF(B53=0,RaschConv!$C$10,IF(B53=1,RaschConv!$C$11,IF(B53=2,RaschConv!$C$12,IF(B53=3,RaschConv!$C$13,IF(B53=4,RaschConv!$C$14))))))</f>
        <v/>
      </c>
      <c r="AF53" s="0" t="str">
        <f aca="false">IF(ISBLANK(C53),"",IF(C53=0,RaschConv!$D$10,IF(C53=1,RaschConv!$D$11,IF(C53=2,RaschConv!$D$12,IF(C53=3,RaschConv!$D$13,IF(C53=4,RaschConv!$D$14))))))</f>
        <v/>
      </c>
      <c r="AG53" s="0" t="str">
        <f aca="false">IF(ISBLANK(D53),"",IF(D53=0,RaschConv!$E$10,IF(D53=1,RaschConv!$E$11,IF(D53=2,RaschConv!$E$12,IF(D53=3,RaschConv!$E$13,IF(D53=4,RaschConv!$E$14))))))</f>
        <v/>
      </c>
      <c r="AH53" s="0" t="str">
        <f aca="false">IF(ISBLANK(E53),"",IF(E53=0,RaschConv!$F$10,IF(E53=1,RaschConv!$F$11,IF(E53=2,RaschConv!$F$12,IF(E53=3,RaschConv!$F$13,IF(E53=4,RaschConv!$F$14))))))</f>
        <v/>
      </c>
      <c r="AI53" s="0" t="str">
        <f aca="false">IF(ISBLANK(F53),"",IF(F53=0,RaschConv!$C$20,IF(F53=1,RaschConv!$C$21,IF(F53=2,RaschConv!$C$22,IF(F53=3,RaschConv!$C$23,IF(F53=4,RaschConv!$C$24))))))</f>
        <v/>
      </c>
      <c r="AJ53" s="0" t="str">
        <f aca="false">IF(ISBLANK(G53),"",IF(G53=0,RaschConv!$G$10,IF(G53=1,RaschConv!$G$11,IF(G53=2,RaschConv!$G$12,IF(G53=3,RaschConv!$G$13,IF(G53=4,RaschConv!$G$14))))))</f>
        <v/>
      </c>
      <c r="AK53" s="0" t="str">
        <f aca="false">IF(ISBLANK(H53),"",IF(H53=0,RaschConv!$D$20,IF(H53=1,RaschConv!$D$21,IF(H53=2,RaschConv!$D$22,IF(H53=3,RaschConv!$D$23,IF(H53=4,RaschConv!$D$24))))))</f>
        <v/>
      </c>
      <c r="AL53" s="0" t="str">
        <f aca="false">IF(ISBLANK(I53),"",IF(I53=0,RaschConv!$E$20,IF(I53=1,RaschConv!$E$21,IF(I53=2,RaschConv!$E$22,IF(I53=3,RaschConv!$E$23,IF(I53=4,RaschConv!$E$24))))))</f>
        <v/>
      </c>
      <c r="AM53" s="0" t="str">
        <f aca="false">IF(ISBLANK(J53),"",IF(J53=0,RaschConv!$F$20,IF(J53=1,RaschConv!$F$21,IF(J53=2,RaschConv!$F$22,IF(J53=3,RaschConv!$F$23,IF(J53=4,RaschConv!$F$24))))))</f>
        <v/>
      </c>
      <c r="AN53" s="0" t="str">
        <f aca="false">IF(ISBLANK(K53),"",IF(K53=0,RaschConv!$G$20,IF(K53=1,RaschConv!$G$21,IF(K53=2,RaschConv!$G$22,IF(K53=3,RaschConv!$G$23,IF(K53=4,RaschConv!$G$24))))))</f>
        <v/>
      </c>
      <c r="AO53" s="0" t="str">
        <f aca="false">IF(ISBLANK(L53),"",IF(L53=0,RaschConv!$C$40,IF(L53=1,RaschConv!$C$41,IF(L53=2,RaschConv!$C$42,IF(L53=3,RaschConv!$C$43,IF(L53=4,RaschConv!$C$44))))))</f>
        <v/>
      </c>
      <c r="AP53" s="0" t="str">
        <f aca="false">IF(ISBLANK(M53),"",IF(M53=0,RaschConv!$C$30,IF(M53=1,RaschConv!$C$31,IF(M53=2,RaschConv!$C$32,IF(M53=3,RaschConv!$C$33,IF(M53=4,RaschConv!$C$34))))))</f>
        <v/>
      </c>
      <c r="AQ53" s="0" t="str">
        <f aca="false">IF(ISBLANK(N53),"",IF(N53=0,RaschConv!$D$30,IF(N53=1,RaschConv!$D$31,IF(N53=2,RaschConv!$D$32,IF(N53=3,RaschConv!$D$33,IF(N53=4,RaschConv!$D$34))))))</f>
        <v/>
      </c>
      <c r="AR53" s="0" t="str">
        <f aca="false">IF(ISBLANK(P53),"",IF(P53=0,RaschConv!$D$40,IF(P53=1,RaschConv!$D$41,IF(P53=2,RaschConv!$D$42,IF(P53=3,RaschConv!$D$43,IF(P53=4,RaschConv!$D$44))))))</f>
        <v/>
      </c>
      <c r="AS53" s="0" t="str">
        <f aca="false">IF(ISBLANK(Q53),"",IF(Q53=0,RaschConv!$E$30,IF(Q53=1,RaschConv!$E$31,IF(Q53=2,RaschConv!$E$32,IF(Q53=3,RaschConv!$E$33,IF(Q53=4,RaschConv!$E$34))))))</f>
        <v/>
      </c>
      <c r="AT53" s="0" t="str">
        <f aca="false">IF(ISBLANK(R53),"",IF(R53=0,RaschConv!$E$40,IF(R53=1,RaschConv!$E$41,IF(R53=2,RaschConv!$E$42,IF(R53=3,RaschConv!$E$43,IF(R53=4,RaschConv!$E$44))))))</f>
        <v/>
      </c>
      <c r="AU53" s="0" t="str">
        <f aca="false">IF(ISBLANK(S53),"",IF(S53=0,RaschConv!$F$40,IF(S53=1,RaschConv!$F$41,IF(S53=2,RaschConv!$F$42,IF(S53=3,RaschConv!$F$43,IF(S53=4,RaschConv!$F$44))))))</f>
        <v/>
      </c>
      <c r="AV53" s="0" t="str">
        <f aca="false">IF(ISBLANK(U53),"",IF(U53=0,RaschConv!$F$30,IF(U53=1,RaschConv!$F$31,IF(U53=2,RaschConv!$F$32,IF(U53=3,RaschConv!$F$33,IF(U53=4,RaschConv!$F$34))))))</f>
        <v/>
      </c>
    </row>
    <row r="54" customFormat="false" ht="13.2" hidden="false" customHeight="false" outlineLevel="0" collapsed="false">
      <c r="A54" s="39"/>
      <c r="B54" s="38"/>
      <c r="C54" s="32"/>
      <c r="D54" s="32"/>
      <c r="E54" s="32"/>
      <c r="F54" s="32"/>
      <c r="G54" s="32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35"/>
      <c r="W54" s="35"/>
      <c r="X54" s="35"/>
      <c r="Y54" s="35"/>
      <c r="Z54" s="36"/>
      <c r="AA54" s="36"/>
      <c r="AB54" s="36"/>
      <c r="AC54" s="36"/>
      <c r="AE54" s="1" t="str">
        <f aca="false">IF(ISBLANK(B54),"",IF(B54=0,RaschConv!$C$10,IF(B54=1,RaschConv!$C$11,IF(B54=2,RaschConv!$C$12,IF(B54=3,RaschConv!$C$13,IF(B54=4,RaschConv!$C$14))))))</f>
        <v/>
      </c>
      <c r="AF54" s="0" t="str">
        <f aca="false">IF(ISBLANK(C54),"",IF(C54=0,RaschConv!$D$10,IF(C54=1,RaschConv!$D$11,IF(C54=2,RaschConv!$D$12,IF(C54=3,RaschConv!$D$13,IF(C54=4,RaschConv!$D$14))))))</f>
        <v/>
      </c>
      <c r="AG54" s="0" t="str">
        <f aca="false">IF(ISBLANK(D54),"",IF(D54=0,RaschConv!$E$10,IF(D54=1,RaschConv!$E$11,IF(D54=2,RaschConv!$E$12,IF(D54=3,RaschConv!$E$13,IF(D54=4,RaschConv!$E$14))))))</f>
        <v/>
      </c>
      <c r="AH54" s="0" t="str">
        <f aca="false">IF(ISBLANK(E54),"",IF(E54=0,RaschConv!$F$10,IF(E54=1,RaschConv!$F$11,IF(E54=2,RaschConv!$F$12,IF(E54=3,RaschConv!$F$13,IF(E54=4,RaschConv!$F$14))))))</f>
        <v/>
      </c>
      <c r="AI54" s="0" t="str">
        <f aca="false">IF(ISBLANK(F54),"",IF(F54=0,RaschConv!$C$20,IF(F54=1,RaschConv!$C$21,IF(F54=2,RaschConv!$C$22,IF(F54=3,RaschConv!$C$23,IF(F54=4,RaschConv!$C$24))))))</f>
        <v/>
      </c>
      <c r="AJ54" s="0" t="str">
        <f aca="false">IF(ISBLANK(G54),"",IF(G54=0,RaschConv!$G$10,IF(G54=1,RaschConv!$G$11,IF(G54=2,RaschConv!$G$12,IF(G54=3,RaschConv!$G$13,IF(G54=4,RaschConv!$G$14))))))</f>
        <v/>
      </c>
      <c r="AK54" s="0" t="str">
        <f aca="false">IF(ISBLANK(H54),"",IF(H54=0,RaschConv!$D$20,IF(H54=1,RaschConv!$D$21,IF(H54=2,RaschConv!$D$22,IF(H54=3,RaschConv!$D$23,IF(H54=4,RaschConv!$D$24))))))</f>
        <v/>
      </c>
      <c r="AL54" s="0" t="str">
        <f aca="false">IF(ISBLANK(I54),"",IF(I54=0,RaschConv!$E$20,IF(I54=1,RaschConv!$E$21,IF(I54=2,RaschConv!$E$22,IF(I54=3,RaschConv!$E$23,IF(I54=4,RaschConv!$E$24))))))</f>
        <v/>
      </c>
      <c r="AM54" s="0" t="str">
        <f aca="false">IF(ISBLANK(J54),"",IF(J54=0,RaschConv!$F$20,IF(J54=1,RaschConv!$F$21,IF(J54=2,RaschConv!$F$22,IF(J54=3,RaschConv!$F$23,IF(J54=4,RaschConv!$F$24))))))</f>
        <v/>
      </c>
      <c r="AN54" s="0" t="str">
        <f aca="false">IF(ISBLANK(K54),"",IF(K54=0,RaschConv!$G$20,IF(K54=1,RaschConv!$G$21,IF(K54=2,RaschConv!$G$22,IF(K54=3,RaschConv!$G$23,IF(K54=4,RaschConv!$G$24))))))</f>
        <v/>
      </c>
      <c r="AO54" s="0" t="str">
        <f aca="false">IF(ISBLANK(L54),"",IF(L54=0,RaschConv!$C$40,IF(L54=1,RaschConv!$C$41,IF(L54=2,RaschConv!$C$42,IF(L54=3,RaschConv!$C$43,IF(L54=4,RaschConv!$C$44))))))</f>
        <v/>
      </c>
      <c r="AP54" s="0" t="str">
        <f aca="false">IF(ISBLANK(M54),"",IF(M54=0,RaschConv!$C$30,IF(M54=1,RaschConv!$C$31,IF(M54=2,RaschConv!$C$32,IF(M54=3,RaschConv!$C$33,IF(M54=4,RaschConv!$C$34))))))</f>
        <v/>
      </c>
      <c r="AQ54" s="0" t="str">
        <f aca="false">IF(ISBLANK(N54),"",IF(N54=0,RaschConv!$D$30,IF(N54=1,RaschConv!$D$31,IF(N54=2,RaschConv!$D$32,IF(N54=3,RaschConv!$D$33,IF(N54=4,RaschConv!$D$34))))))</f>
        <v/>
      </c>
      <c r="AR54" s="0" t="str">
        <f aca="false">IF(ISBLANK(P54),"",IF(P54=0,RaschConv!$D$40,IF(P54=1,RaschConv!$D$41,IF(P54=2,RaschConv!$D$42,IF(P54=3,RaschConv!$D$43,IF(P54=4,RaschConv!$D$44))))))</f>
        <v/>
      </c>
      <c r="AS54" s="0" t="str">
        <f aca="false">IF(ISBLANK(Q54),"",IF(Q54=0,RaschConv!$E$30,IF(Q54=1,RaschConv!$E$31,IF(Q54=2,RaschConv!$E$32,IF(Q54=3,RaschConv!$E$33,IF(Q54=4,RaschConv!$E$34))))))</f>
        <v/>
      </c>
      <c r="AT54" s="0" t="str">
        <f aca="false">IF(ISBLANK(R54),"",IF(R54=0,RaschConv!$E$40,IF(R54=1,RaschConv!$E$41,IF(R54=2,RaschConv!$E$42,IF(R54=3,RaschConv!$E$43,IF(R54=4,RaschConv!$E$44))))))</f>
        <v/>
      </c>
      <c r="AU54" s="0" t="str">
        <f aca="false">IF(ISBLANK(S54),"",IF(S54=0,RaschConv!$F$40,IF(S54=1,RaschConv!$F$41,IF(S54=2,RaschConv!$F$42,IF(S54=3,RaschConv!$F$43,IF(S54=4,RaschConv!$F$44))))))</f>
        <v/>
      </c>
      <c r="AV54" s="0" t="str">
        <f aca="false">IF(ISBLANK(U54),"",IF(U54=0,RaschConv!$F$30,IF(U54=1,RaschConv!$F$31,IF(U54=2,RaschConv!$F$32,IF(U54=3,RaschConv!$F$33,IF(U54=4,RaschConv!$F$34))))))</f>
        <v/>
      </c>
    </row>
    <row r="55" customFormat="false" ht="13.2" hidden="false" customHeight="false" outlineLevel="0" collapsed="false">
      <c r="A55" s="39"/>
      <c r="B55" s="38"/>
      <c r="C55" s="32"/>
      <c r="D55" s="32"/>
      <c r="E55" s="32"/>
      <c r="F55" s="32"/>
      <c r="G55" s="32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35"/>
      <c r="W55" s="35"/>
      <c r="X55" s="35"/>
      <c r="Y55" s="35"/>
      <c r="Z55" s="36"/>
      <c r="AA55" s="36"/>
      <c r="AB55" s="36"/>
      <c r="AC55" s="36"/>
      <c r="AE55" s="1" t="str">
        <f aca="false">IF(ISBLANK(B55),"",IF(B55=0,RaschConv!$C$10,IF(B55=1,RaschConv!$C$11,IF(B55=2,RaschConv!$C$12,IF(B55=3,RaschConv!$C$13,IF(B55=4,RaschConv!$C$14))))))</f>
        <v/>
      </c>
      <c r="AF55" s="0" t="str">
        <f aca="false">IF(ISBLANK(C55),"",IF(C55=0,RaschConv!$D$10,IF(C55=1,RaschConv!$D$11,IF(C55=2,RaschConv!$D$12,IF(C55=3,RaschConv!$D$13,IF(C55=4,RaschConv!$D$14))))))</f>
        <v/>
      </c>
      <c r="AG55" s="0" t="str">
        <f aca="false">IF(ISBLANK(D55),"",IF(D55=0,RaschConv!$E$10,IF(D55=1,RaschConv!$E$11,IF(D55=2,RaschConv!$E$12,IF(D55=3,RaschConv!$E$13,IF(D55=4,RaschConv!$E$14))))))</f>
        <v/>
      </c>
      <c r="AH55" s="0" t="str">
        <f aca="false">IF(ISBLANK(E55),"",IF(E55=0,RaschConv!$F$10,IF(E55=1,RaschConv!$F$11,IF(E55=2,RaschConv!$F$12,IF(E55=3,RaschConv!$F$13,IF(E55=4,RaschConv!$F$14))))))</f>
        <v/>
      </c>
      <c r="AI55" s="0" t="str">
        <f aca="false">IF(ISBLANK(F55),"",IF(F55=0,RaschConv!$C$20,IF(F55=1,RaschConv!$C$21,IF(F55=2,RaschConv!$C$22,IF(F55=3,RaschConv!$C$23,IF(F55=4,RaschConv!$C$24))))))</f>
        <v/>
      </c>
      <c r="AJ55" s="0" t="str">
        <f aca="false">IF(ISBLANK(G55),"",IF(G55=0,RaschConv!$G$10,IF(G55=1,RaschConv!$G$11,IF(G55=2,RaschConv!$G$12,IF(G55=3,RaschConv!$G$13,IF(G55=4,RaschConv!$G$14))))))</f>
        <v/>
      </c>
      <c r="AK55" s="0" t="str">
        <f aca="false">IF(ISBLANK(H55),"",IF(H55=0,RaschConv!$D$20,IF(H55=1,RaschConv!$D$21,IF(H55=2,RaschConv!$D$22,IF(H55=3,RaschConv!$D$23,IF(H55=4,RaschConv!$D$24))))))</f>
        <v/>
      </c>
      <c r="AL55" s="0" t="str">
        <f aca="false">IF(ISBLANK(I55),"",IF(I55=0,RaschConv!$E$20,IF(I55=1,RaschConv!$E$21,IF(I55=2,RaschConv!$E$22,IF(I55=3,RaschConv!$E$23,IF(I55=4,RaschConv!$E$24))))))</f>
        <v/>
      </c>
      <c r="AM55" s="0" t="str">
        <f aca="false">IF(ISBLANK(J55),"",IF(J55=0,RaschConv!$F$20,IF(J55=1,RaschConv!$F$21,IF(J55=2,RaschConv!$F$22,IF(J55=3,RaschConv!$F$23,IF(J55=4,RaschConv!$F$24))))))</f>
        <v/>
      </c>
      <c r="AN55" s="0" t="str">
        <f aca="false">IF(ISBLANK(K55),"",IF(K55=0,RaschConv!$G$20,IF(K55=1,RaschConv!$G$21,IF(K55=2,RaschConv!$G$22,IF(K55=3,RaschConv!$G$23,IF(K55=4,RaschConv!$G$24))))))</f>
        <v/>
      </c>
      <c r="AO55" s="0" t="str">
        <f aca="false">IF(ISBLANK(L55),"",IF(L55=0,RaschConv!$C$40,IF(L55=1,RaschConv!$C$41,IF(L55=2,RaschConv!$C$42,IF(L55=3,RaschConv!$C$43,IF(L55=4,RaschConv!$C$44))))))</f>
        <v/>
      </c>
      <c r="AP55" s="0" t="str">
        <f aca="false">IF(ISBLANK(M55),"",IF(M55=0,RaschConv!$C$30,IF(M55=1,RaschConv!$C$31,IF(M55=2,RaschConv!$C$32,IF(M55=3,RaschConv!$C$33,IF(M55=4,RaschConv!$C$34))))))</f>
        <v/>
      </c>
      <c r="AQ55" s="0" t="str">
        <f aca="false">IF(ISBLANK(N55),"",IF(N55=0,RaschConv!$D$30,IF(N55=1,RaschConv!$D$31,IF(N55=2,RaschConv!$D$32,IF(N55=3,RaschConv!$D$33,IF(N55=4,RaschConv!$D$34))))))</f>
        <v/>
      </c>
      <c r="AR55" s="0" t="str">
        <f aca="false">IF(ISBLANK(P55),"",IF(P55=0,RaschConv!$D$40,IF(P55=1,RaschConv!$D$41,IF(P55=2,RaschConv!$D$42,IF(P55=3,RaschConv!$D$43,IF(P55=4,RaschConv!$D$44))))))</f>
        <v/>
      </c>
      <c r="AS55" s="0" t="str">
        <f aca="false">IF(ISBLANK(Q55),"",IF(Q55=0,RaschConv!$E$30,IF(Q55=1,RaschConv!$E$31,IF(Q55=2,RaschConv!$E$32,IF(Q55=3,RaschConv!$E$33,IF(Q55=4,RaschConv!$E$34))))))</f>
        <v/>
      </c>
      <c r="AT55" s="0" t="str">
        <f aca="false">IF(ISBLANK(R55),"",IF(R55=0,RaschConv!$E$40,IF(R55=1,RaschConv!$E$41,IF(R55=2,RaschConv!$E$42,IF(R55=3,RaschConv!$E$43,IF(R55=4,RaschConv!$E$44))))))</f>
        <v/>
      </c>
      <c r="AU55" s="0" t="str">
        <f aca="false">IF(ISBLANK(S55),"",IF(S55=0,RaschConv!$F$40,IF(S55=1,RaschConv!$F$41,IF(S55=2,RaschConv!$F$42,IF(S55=3,RaschConv!$F$43,IF(S55=4,RaschConv!$F$44))))))</f>
        <v/>
      </c>
      <c r="AV55" s="0" t="str">
        <f aca="false">IF(ISBLANK(U55),"",IF(U55=0,RaschConv!$F$30,IF(U55=1,RaschConv!$F$31,IF(U55=2,RaschConv!$F$32,IF(U55=3,RaschConv!$F$33,IF(U55=4,RaschConv!$F$34))))))</f>
        <v/>
      </c>
    </row>
    <row r="56" customFormat="false" ht="13.2" hidden="false" customHeight="false" outlineLevel="0" collapsed="false">
      <c r="A56" s="39"/>
      <c r="B56" s="38"/>
      <c r="C56" s="32"/>
      <c r="D56" s="32"/>
      <c r="E56" s="32"/>
      <c r="F56" s="32"/>
      <c r="G56" s="32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35"/>
      <c r="W56" s="35"/>
      <c r="X56" s="35"/>
      <c r="Y56" s="35"/>
      <c r="Z56" s="36"/>
      <c r="AA56" s="36"/>
      <c r="AB56" s="36"/>
      <c r="AC56" s="36"/>
      <c r="AE56" s="1" t="str">
        <f aca="false">IF(ISBLANK(B56),"",IF(B56=0,RaschConv!$C$10,IF(B56=1,RaschConv!$C$11,IF(B56=2,RaschConv!$C$12,IF(B56=3,RaschConv!$C$13,IF(B56=4,RaschConv!$C$14))))))</f>
        <v/>
      </c>
      <c r="AF56" s="0" t="str">
        <f aca="false">IF(ISBLANK(C56),"",IF(C56=0,RaschConv!$D$10,IF(C56=1,RaschConv!$D$11,IF(C56=2,RaschConv!$D$12,IF(C56=3,RaschConv!$D$13,IF(C56=4,RaschConv!$D$14))))))</f>
        <v/>
      </c>
      <c r="AG56" s="0" t="str">
        <f aca="false">IF(ISBLANK(D56),"",IF(D56=0,RaschConv!$E$10,IF(D56=1,RaschConv!$E$11,IF(D56=2,RaschConv!$E$12,IF(D56=3,RaschConv!$E$13,IF(D56=4,RaschConv!$E$14))))))</f>
        <v/>
      </c>
      <c r="AH56" s="0" t="str">
        <f aca="false">IF(ISBLANK(E56),"",IF(E56=0,RaschConv!$F$10,IF(E56=1,RaschConv!$F$11,IF(E56=2,RaschConv!$F$12,IF(E56=3,RaschConv!$F$13,IF(E56=4,RaschConv!$F$14))))))</f>
        <v/>
      </c>
      <c r="AI56" s="0" t="str">
        <f aca="false">IF(ISBLANK(F56),"",IF(F56=0,RaschConv!$C$20,IF(F56=1,RaschConv!$C$21,IF(F56=2,RaschConv!$C$22,IF(F56=3,RaschConv!$C$23,IF(F56=4,RaschConv!$C$24))))))</f>
        <v/>
      </c>
      <c r="AJ56" s="0" t="str">
        <f aca="false">IF(ISBLANK(G56),"",IF(G56=0,RaschConv!$G$10,IF(G56=1,RaschConv!$G$11,IF(G56=2,RaschConv!$G$12,IF(G56=3,RaschConv!$G$13,IF(G56=4,RaschConv!$G$14))))))</f>
        <v/>
      </c>
      <c r="AK56" s="0" t="str">
        <f aca="false">IF(ISBLANK(H56),"",IF(H56=0,RaschConv!$D$20,IF(H56=1,RaschConv!$D$21,IF(H56=2,RaschConv!$D$22,IF(H56=3,RaschConv!$D$23,IF(H56=4,RaschConv!$D$24))))))</f>
        <v/>
      </c>
      <c r="AL56" s="0" t="str">
        <f aca="false">IF(ISBLANK(I56),"",IF(I56=0,RaschConv!$E$20,IF(I56=1,RaschConv!$E$21,IF(I56=2,RaschConv!$E$22,IF(I56=3,RaschConv!$E$23,IF(I56=4,RaschConv!$E$24))))))</f>
        <v/>
      </c>
      <c r="AM56" s="0" t="str">
        <f aca="false">IF(ISBLANK(J56),"",IF(J56=0,RaschConv!$F$20,IF(J56=1,RaschConv!$F$21,IF(J56=2,RaschConv!$F$22,IF(J56=3,RaschConv!$F$23,IF(J56=4,RaschConv!$F$24))))))</f>
        <v/>
      </c>
      <c r="AN56" s="0" t="str">
        <f aca="false">IF(ISBLANK(K56),"",IF(K56=0,RaschConv!$G$20,IF(K56=1,RaschConv!$G$21,IF(K56=2,RaschConv!$G$22,IF(K56=3,RaschConv!$G$23,IF(K56=4,RaschConv!$G$24))))))</f>
        <v/>
      </c>
      <c r="AO56" s="0" t="str">
        <f aca="false">IF(ISBLANK(L56),"",IF(L56=0,RaschConv!$C$40,IF(L56=1,RaschConv!$C$41,IF(L56=2,RaschConv!$C$42,IF(L56=3,RaschConv!$C$43,IF(L56=4,RaschConv!$C$44))))))</f>
        <v/>
      </c>
      <c r="AP56" s="0" t="str">
        <f aca="false">IF(ISBLANK(M56),"",IF(M56=0,RaschConv!$C$30,IF(M56=1,RaschConv!$C$31,IF(M56=2,RaschConv!$C$32,IF(M56=3,RaschConv!$C$33,IF(M56=4,RaschConv!$C$34))))))</f>
        <v/>
      </c>
      <c r="AQ56" s="0" t="str">
        <f aca="false">IF(ISBLANK(N56),"",IF(N56=0,RaschConv!$D$30,IF(N56=1,RaschConv!$D$31,IF(N56=2,RaschConv!$D$32,IF(N56=3,RaschConv!$D$33,IF(N56=4,RaschConv!$D$34))))))</f>
        <v/>
      </c>
      <c r="AR56" s="0" t="str">
        <f aca="false">IF(ISBLANK(P56),"",IF(P56=0,RaschConv!$D$40,IF(P56=1,RaschConv!$D$41,IF(P56=2,RaschConv!$D$42,IF(P56=3,RaschConv!$D$43,IF(P56=4,RaschConv!$D$44))))))</f>
        <v/>
      </c>
      <c r="AS56" s="0" t="str">
        <f aca="false">IF(ISBLANK(Q56),"",IF(Q56=0,RaschConv!$E$30,IF(Q56=1,RaschConv!$E$31,IF(Q56=2,RaschConv!$E$32,IF(Q56=3,RaschConv!$E$33,IF(Q56=4,RaschConv!$E$34))))))</f>
        <v/>
      </c>
      <c r="AT56" s="0" t="str">
        <f aca="false">IF(ISBLANK(R56),"",IF(R56=0,RaschConv!$E$40,IF(R56=1,RaschConv!$E$41,IF(R56=2,RaschConv!$E$42,IF(R56=3,RaschConv!$E$43,IF(R56=4,RaschConv!$E$44))))))</f>
        <v/>
      </c>
      <c r="AU56" s="0" t="str">
        <f aca="false">IF(ISBLANK(S56),"",IF(S56=0,RaschConv!$F$40,IF(S56=1,RaschConv!$F$41,IF(S56=2,RaschConv!$F$42,IF(S56=3,RaschConv!$F$43,IF(S56=4,RaschConv!$F$44))))))</f>
        <v/>
      </c>
      <c r="AV56" s="0" t="str">
        <f aca="false">IF(ISBLANK(U56),"",IF(U56=0,RaschConv!$F$30,IF(U56=1,RaschConv!$F$31,IF(U56=2,RaschConv!$F$32,IF(U56=3,RaschConv!$F$33,IF(U56=4,RaschConv!$F$34))))))</f>
        <v/>
      </c>
    </row>
    <row r="57" customFormat="false" ht="13.2" hidden="false" customHeight="false" outlineLevel="0" collapsed="false">
      <c r="A57" s="39"/>
      <c r="B57" s="38"/>
      <c r="C57" s="32"/>
      <c r="D57" s="32"/>
      <c r="E57" s="32"/>
      <c r="F57" s="32"/>
      <c r="G57" s="32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35"/>
      <c r="W57" s="35"/>
      <c r="X57" s="35"/>
      <c r="Y57" s="35"/>
      <c r="Z57" s="36"/>
      <c r="AA57" s="36"/>
      <c r="AB57" s="36"/>
      <c r="AC57" s="36"/>
      <c r="AE57" s="1" t="str">
        <f aca="false">IF(ISBLANK(B57),"",IF(B57=0,RaschConv!$C$10,IF(B57=1,RaschConv!$C$11,IF(B57=2,RaschConv!$C$12,IF(B57=3,RaschConv!$C$13,IF(B57=4,RaschConv!$C$14))))))</f>
        <v/>
      </c>
      <c r="AF57" s="0" t="str">
        <f aca="false">IF(ISBLANK(C57),"",IF(C57=0,RaschConv!$D$10,IF(C57=1,RaschConv!$D$11,IF(C57=2,RaschConv!$D$12,IF(C57=3,RaschConv!$D$13,IF(C57=4,RaschConv!$D$14))))))</f>
        <v/>
      </c>
      <c r="AG57" s="0" t="str">
        <f aca="false">IF(ISBLANK(D57),"",IF(D57=0,RaschConv!$E$10,IF(D57=1,RaschConv!$E$11,IF(D57=2,RaschConv!$E$12,IF(D57=3,RaschConv!$E$13,IF(D57=4,RaschConv!$E$14))))))</f>
        <v/>
      </c>
      <c r="AH57" s="0" t="str">
        <f aca="false">IF(ISBLANK(E57),"",IF(E57=0,RaschConv!$F$10,IF(E57=1,RaschConv!$F$11,IF(E57=2,RaschConv!$F$12,IF(E57=3,RaschConv!$F$13,IF(E57=4,RaschConv!$F$14))))))</f>
        <v/>
      </c>
      <c r="AI57" s="0" t="str">
        <f aca="false">IF(ISBLANK(F57),"",IF(F57=0,RaschConv!$C$20,IF(F57=1,RaschConv!$C$21,IF(F57=2,RaschConv!$C$22,IF(F57=3,RaschConv!$C$23,IF(F57=4,RaschConv!$C$24))))))</f>
        <v/>
      </c>
      <c r="AJ57" s="0" t="str">
        <f aca="false">IF(ISBLANK(G57),"",IF(G57=0,RaschConv!$G$10,IF(G57=1,RaschConv!$G$11,IF(G57=2,RaschConv!$G$12,IF(G57=3,RaschConv!$G$13,IF(G57=4,RaschConv!$G$14))))))</f>
        <v/>
      </c>
      <c r="AK57" s="0" t="str">
        <f aca="false">IF(ISBLANK(H57),"",IF(H57=0,RaschConv!$D$20,IF(H57=1,RaschConv!$D$21,IF(H57=2,RaschConv!$D$22,IF(H57=3,RaschConv!$D$23,IF(H57=4,RaschConv!$D$24))))))</f>
        <v/>
      </c>
      <c r="AL57" s="0" t="str">
        <f aca="false">IF(ISBLANK(I57),"",IF(I57=0,RaschConv!$E$20,IF(I57=1,RaschConv!$E$21,IF(I57=2,RaschConv!$E$22,IF(I57=3,RaschConv!$E$23,IF(I57=4,RaschConv!$E$24))))))</f>
        <v/>
      </c>
      <c r="AM57" s="0" t="str">
        <f aca="false">IF(ISBLANK(J57),"",IF(J57=0,RaschConv!$F$20,IF(J57=1,RaschConv!$F$21,IF(J57=2,RaschConv!$F$22,IF(J57=3,RaschConv!$F$23,IF(J57=4,RaschConv!$F$24))))))</f>
        <v/>
      </c>
      <c r="AN57" s="0" t="str">
        <f aca="false">IF(ISBLANK(K57),"",IF(K57=0,RaschConv!$G$20,IF(K57=1,RaschConv!$G$21,IF(K57=2,RaschConv!$G$22,IF(K57=3,RaschConv!$G$23,IF(K57=4,RaschConv!$G$24))))))</f>
        <v/>
      </c>
      <c r="AO57" s="0" t="str">
        <f aca="false">IF(ISBLANK(L57),"",IF(L57=0,RaschConv!$C$40,IF(L57=1,RaschConv!$C$41,IF(L57=2,RaschConv!$C$42,IF(L57=3,RaschConv!$C$43,IF(L57=4,RaschConv!$C$44))))))</f>
        <v/>
      </c>
      <c r="AP57" s="0" t="str">
        <f aca="false">IF(ISBLANK(M57),"",IF(M57=0,RaschConv!$C$30,IF(M57=1,RaschConv!$C$31,IF(M57=2,RaschConv!$C$32,IF(M57=3,RaschConv!$C$33,IF(M57=4,RaschConv!$C$34))))))</f>
        <v/>
      </c>
      <c r="AQ57" s="0" t="str">
        <f aca="false">IF(ISBLANK(N57),"",IF(N57=0,RaschConv!$D$30,IF(N57=1,RaschConv!$D$31,IF(N57=2,RaschConv!$D$32,IF(N57=3,RaschConv!$D$33,IF(N57=4,RaschConv!$D$34))))))</f>
        <v/>
      </c>
      <c r="AR57" s="0" t="str">
        <f aca="false">IF(ISBLANK(P57),"",IF(P57=0,RaschConv!$D$40,IF(P57=1,RaschConv!$D$41,IF(P57=2,RaschConv!$D$42,IF(P57=3,RaschConv!$D$43,IF(P57=4,RaschConv!$D$44))))))</f>
        <v/>
      </c>
      <c r="AS57" s="0" t="str">
        <f aca="false">IF(ISBLANK(Q57),"",IF(Q57=0,RaschConv!$E$30,IF(Q57=1,RaschConv!$E$31,IF(Q57=2,RaschConv!$E$32,IF(Q57=3,RaschConv!$E$33,IF(Q57=4,RaschConv!$E$34))))))</f>
        <v/>
      </c>
      <c r="AT57" s="0" t="str">
        <f aca="false">IF(ISBLANK(R57),"",IF(R57=0,RaschConv!$E$40,IF(R57=1,RaschConv!$E$41,IF(R57=2,RaschConv!$E$42,IF(R57=3,RaschConv!$E$43,IF(R57=4,RaschConv!$E$44))))))</f>
        <v/>
      </c>
      <c r="AU57" s="0" t="str">
        <f aca="false">IF(ISBLANK(S57),"",IF(S57=0,RaschConv!$F$40,IF(S57=1,RaschConv!$F$41,IF(S57=2,RaschConv!$F$42,IF(S57=3,RaschConv!$F$43,IF(S57=4,RaschConv!$F$44))))))</f>
        <v/>
      </c>
      <c r="AV57" s="0" t="str">
        <f aca="false">IF(ISBLANK(U57),"",IF(U57=0,RaschConv!$F$30,IF(U57=1,RaschConv!$F$31,IF(U57=2,RaschConv!$F$32,IF(U57=3,RaschConv!$F$33,IF(U57=4,RaschConv!$F$34))))))</f>
        <v/>
      </c>
    </row>
    <row r="58" customFormat="false" ht="13.2" hidden="false" customHeight="false" outlineLevel="0" collapsed="false">
      <c r="A58" s="39"/>
      <c r="B58" s="38"/>
      <c r="C58" s="32"/>
      <c r="D58" s="32"/>
      <c r="E58" s="32"/>
      <c r="F58" s="32"/>
      <c r="G58" s="32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35"/>
      <c r="W58" s="35"/>
      <c r="X58" s="35"/>
      <c r="Y58" s="35"/>
      <c r="Z58" s="36"/>
      <c r="AA58" s="36"/>
      <c r="AB58" s="36"/>
      <c r="AC58" s="36"/>
      <c r="AE58" s="1" t="str">
        <f aca="false">IF(ISBLANK(B58),"",IF(B58=0,RaschConv!$C$10,IF(B58=1,RaschConv!$C$11,IF(B58=2,RaschConv!$C$12,IF(B58=3,RaschConv!$C$13,IF(B58=4,RaschConv!$C$14))))))</f>
        <v/>
      </c>
      <c r="AF58" s="0" t="str">
        <f aca="false">IF(ISBLANK(C58),"",IF(C58=0,RaschConv!$D$10,IF(C58=1,RaschConv!$D$11,IF(C58=2,RaschConv!$D$12,IF(C58=3,RaschConv!$D$13,IF(C58=4,RaschConv!$D$14))))))</f>
        <v/>
      </c>
      <c r="AG58" s="0" t="str">
        <f aca="false">IF(ISBLANK(D58),"",IF(D58=0,RaschConv!$E$10,IF(D58=1,RaschConv!$E$11,IF(D58=2,RaschConv!$E$12,IF(D58=3,RaschConv!$E$13,IF(D58=4,RaschConv!$E$14))))))</f>
        <v/>
      </c>
      <c r="AH58" s="0" t="str">
        <f aca="false">IF(ISBLANK(E58),"",IF(E58=0,RaschConv!$F$10,IF(E58=1,RaschConv!$F$11,IF(E58=2,RaschConv!$F$12,IF(E58=3,RaschConv!$F$13,IF(E58=4,RaschConv!$F$14))))))</f>
        <v/>
      </c>
      <c r="AI58" s="0" t="str">
        <f aca="false">IF(ISBLANK(F58),"",IF(F58=0,RaschConv!$C$20,IF(F58=1,RaschConv!$C$21,IF(F58=2,RaschConv!$C$22,IF(F58=3,RaschConv!$C$23,IF(F58=4,RaschConv!$C$24))))))</f>
        <v/>
      </c>
      <c r="AJ58" s="0" t="str">
        <f aca="false">IF(ISBLANK(G58),"",IF(G58=0,RaschConv!$G$10,IF(G58=1,RaschConv!$G$11,IF(G58=2,RaschConv!$G$12,IF(G58=3,RaschConv!$G$13,IF(G58=4,RaschConv!$G$14))))))</f>
        <v/>
      </c>
      <c r="AK58" s="0" t="str">
        <f aca="false">IF(ISBLANK(H58),"",IF(H58=0,RaschConv!$D$20,IF(H58=1,RaschConv!$D$21,IF(H58=2,RaschConv!$D$22,IF(H58=3,RaschConv!$D$23,IF(H58=4,RaschConv!$D$24))))))</f>
        <v/>
      </c>
      <c r="AL58" s="0" t="str">
        <f aca="false">IF(ISBLANK(I58),"",IF(I58=0,RaschConv!$E$20,IF(I58=1,RaschConv!$E$21,IF(I58=2,RaschConv!$E$22,IF(I58=3,RaschConv!$E$23,IF(I58=4,RaschConv!$E$24))))))</f>
        <v/>
      </c>
      <c r="AM58" s="0" t="str">
        <f aca="false">IF(ISBLANK(J58),"",IF(J58=0,RaschConv!$F$20,IF(J58=1,RaschConv!$F$21,IF(J58=2,RaschConv!$F$22,IF(J58=3,RaschConv!$F$23,IF(J58=4,RaschConv!$F$24))))))</f>
        <v/>
      </c>
      <c r="AN58" s="0" t="str">
        <f aca="false">IF(ISBLANK(K58),"",IF(K58=0,RaschConv!$G$20,IF(K58=1,RaschConv!$G$21,IF(K58=2,RaschConv!$G$22,IF(K58=3,RaschConv!$G$23,IF(K58=4,RaschConv!$G$24))))))</f>
        <v/>
      </c>
      <c r="AO58" s="0" t="str">
        <f aca="false">IF(ISBLANK(L58),"",IF(L58=0,RaschConv!$C$40,IF(L58=1,RaschConv!$C$41,IF(L58=2,RaschConv!$C$42,IF(L58=3,RaschConv!$C$43,IF(L58=4,RaschConv!$C$44))))))</f>
        <v/>
      </c>
      <c r="AP58" s="0" t="str">
        <f aca="false">IF(ISBLANK(M58),"",IF(M58=0,RaschConv!$C$30,IF(M58=1,RaschConv!$C$31,IF(M58=2,RaschConv!$C$32,IF(M58=3,RaschConv!$C$33,IF(M58=4,RaschConv!$C$34))))))</f>
        <v/>
      </c>
      <c r="AQ58" s="0" t="str">
        <f aca="false">IF(ISBLANK(N58),"",IF(N58=0,RaschConv!$D$30,IF(N58=1,RaschConv!$D$31,IF(N58=2,RaschConv!$D$32,IF(N58=3,RaschConv!$D$33,IF(N58=4,RaschConv!$D$34))))))</f>
        <v/>
      </c>
      <c r="AR58" s="0" t="str">
        <f aca="false">IF(ISBLANK(P58),"",IF(P58=0,RaschConv!$D$40,IF(P58=1,RaschConv!$D$41,IF(P58=2,RaschConv!$D$42,IF(P58=3,RaschConv!$D$43,IF(P58=4,RaschConv!$D$44))))))</f>
        <v/>
      </c>
      <c r="AS58" s="0" t="str">
        <f aca="false">IF(ISBLANK(Q58),"",IF(Q58=0,RaschConv!$E$30,IF(Q58=1,RaschConv!$E$31,IF(Q58=2,RaschConv!$E$32,IF(Q58=3,RaschConv!$E$33,IF(Q58=4,RaschConv!$E$34))))))</f>
        <v/>
      </c>
      <c r="AT58" s="0" t="str">
        <f aca="false">IF(ISBLANK(R58),"",IF(R58=0,RaschConv!$E$40,IF(R58=1,RaschConv!$E$41,IF(R58=2,RaschConv!$E$42,IF(R58=3,RaschConv!$E$43,IF(R58=4,RaschConv!$E$44))))))</f>
        <v/>
      </c>
      <c r="AU58" s="0" t="str">
        <f aca="false">IF(ISBLANK(S58),"",IF(S58=0,RaschConv!$F$40,IF(S58=1,RaschConv!$F$41,IF(S58=2,RaschConv!$F$42,IF(S58=3,RaschConv!$F$43,IF(S58=4,RaschConv!$F$44))))))</f>
        <v/>
      </c>
      <c r="AV58" s="0" t="str">
        <f aca="false">IF(ISBLANK(U58),"",IF(U58=0,RaschConv!$F$30,IF(U58=1,RaschConv!$F$31,IF(U58=2,RaschConv!$F$32,IF(U58=3,RaschConv!$F$33,IF(U58=4,RaschConv!$F$34))))))</f>
        <v/>
      </c>
    </row>
    <row r="59" customFormat="false" ht="13.2" hidden="false" customHeight="false" outlineLevel="0" collapsed="false">
      <c r="A59" s="39"/>
      <c r="B59" s="38"/>
      <c r="C59" s="32"/>
      <c r="D59" s="32"/>
      <c r="E59" s="32"/>
      <c r="F59" s="32"/>
      <c r="G59" s="32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35"/>
      <c r="W59" s="35"/>
      <c r="X59" s="35"/>
      <c r="Y59" s="35"/>
      <c r="Z59" s="36"/>
      <c r="AA59" s="36"/>
      <c r="AB59" s="36"/>
      <c r="AC59" s="36"/>
      <c r="AE59" s="1" t="str">
        <f aca="false">IF(ISBLANK(B59),"",IF(B59=0,RaschConv!$C$10,IF(B59=1,RaschConv!$C$11,IF(B59=2,RaschConv!$C$12,IF(B59=3,RaschConv!$C$13,IF(B59=4,RaschConv!$C$14))))))</f>
        <v/>
      </c>
      <c r="AF59" s="0" t="str">
        <f aca="false">IF(ISBLANK(C59),"",IF(C59=0,RaschConv!$D$10,IF(C59=1,RaschConv!$D$11,IF(C59=2,RaschConv!$D$12,IF(C59=3,RaschConv!$D$13,IF(C59=4,RaschConv!$D$14))))))</f>
        <v/>
      </c>
      <c r="AG59" s="0" t="str">
        <f aca="false">IF(ISBLANK(D59),"",IF(D59=0,RaschConv!$E$10,IF(D59=1,RaschConv!$E$11,IF(D59=2,RaschConv!$E$12,IF(D59=3,RaschConv!$E$13,IF(D59=4,RaschConv!$E$14))))))</f>
        <v/>
      </c>
      <c r="AH59" s="0" t="str">
        <f aca="false">IF(ISBLANK(E59),"",IF(E59=0,RaschConv!$F$10,IF(E59=1,RaschConv!$F$11,IF(E59=2,RaschConv!$F$12,IF(E59=3,RaschConv!$F$13,IF(E59=4,RaschConv!$F$14))))))</f>
        <v/>
      </c>
      <c r="AI59" s="0" t="str">
        <f aca="false">IF(ISBLANK(F59),"",IF(F59=0,RaschConv!$C$20,IF(F59=1,RaschConv!$C$21,IF(F59=2,RaschConv!$C$22,IF(F59=3,RaschConv!$C$23,IF(F59=4,RaschConv!$C$24))))))</f>
        <v/>
      </c>
      <c r="AJ59" s="0" t="str">
        <f aca="false">IF(ISBLANK(G59),"",IF(G59=0,RaschConv!$G$10,IF(G59=1,RaschConv!$G$11,IF(G59=2,RaschConv!$G$12,IF(G59=3,RaschConv!$G$13,IF(G59=4,RaschConv!$G$14))))))</f>
        <v/>
      </c>
      <c r="AK59" s="0" t="str">
        <f aca="false">IF(ISBLANK(H59),"",IF(H59=0,RaschConv!$D$20,IF(H59=1,RaschConv!$D$21,IF(H59=2,RaschConv!$D$22,IF(H59=3,RaschConv!$D$23,IF(H59=4,RaschConv!$D$24))))))</f>
        <v/>
      </c>
      <c r="AL59" s="0" t="str">
        <f aca="false">IF(ISBLANK(I59),"",IF(I59=0,RaschConv!$E$20,IF(I59=1,RaschConv!$E$21,IF(I59=2,RaschConv!$E$22,IF(I59=3,RaschConv!$E$23,IF(I59=4,RaschConv!$E$24))))))</f>
        <v/>
      </c>
      <c r="AM59" s="0" t="str">
        <f aca="false">IF(ISBLANK(J59),"",IF(J59=0,RaschConv!$F$20,IF(J59=1,RaschConv!$F$21,IF(J59=2,RaschConv!$F$22,IF(J59=3,RaschConv!$F$23,IF(J59=4,RaschConv!$F$24))))))</f>
        <v/>
      </c>
      <c r="AN59" s="0" t="str">
        <f aca="false">IF(ISBLANK(K59),"",IF(K59=0,RaschConv!$G$20,IF(K59=1,RaschConv!$G$21,IF(K59=2,RaschConv!$G$22,IF(K59=3,RaschConv!$G$23,IF(K59=4,RaschConv!$G$24))))))</f>
        <v/>
      </c>
      <c r="AO59" s="0" t="str">
        <f aca="false">IF(ISBLANK(L59),"",IF(L59=0,RaschConv!$C$40,IF(L59=1,RaschConv!$C$41,IF(L59=2,RaschConv!$C$42,IF(L59=3,RaschConv!$C$43,IF(L59=4,RaschConv!$C$44))))))</f>
        <v/>
      </c>
      <c r="AP59" s="0" t="str">
        <f aca="false">IF(ISBLANK(M59),"",IF(M59=0,RaschConv!$C$30,IF(M59=1,RaschConv!$C$31,IF(M59=2,RaschConv!$C$32,IF(M59=3,RaschConv!$C$33,IF(M59=4,RaschConv!$C$34))))))</f>
        <v/>
      </c>
      <c r="AQ59" s="0" t="str">
        <f aca="false">IF(ISBLANK(N59),"",IF(N59=0,RaschConv!$D$30,IF(N59=1,RaschConv!$D$31,IF(N59=2,RaschConv!$D$32,IF(N59=3,RaschConv!$D$33,IF(N59=4,RaschConv!$D$34))))))</f>
        <v/>
      </c>
      <c r="AR59" s="0" t="str">
        <f aca="false">IF(ISBLANK(P59),"",IF(P59=0,RaschConv!$D$40,IF(P59=1,RaschConv!$D$41,IF(P59=2,RaschConv!$D$42,IF(P59=3,RaschConv!$D$43,IF(P59=4,RaschConv!$D$44))))))</f>
        <v/>
      </c>
      <c r="AS59" s="0" t="str">
        <f aca="false">IF(ISBLANK(Q59),"",IF(Q59=0,RaschConv!$E$30,IF(Q59=1,RaschConv!$E$31,IF(Q59=2,RaschConv!$E$32,IF(Q59=3,RaschConv!$E$33,IF(Q59=4,RaschConv!$E$34))))))</f>
        <v/>
      </c>
      <c r="AT59" s="0" t="str">
        <f aca="false">IF(ISBLANK(R59),"",IF(R59=0,RaschConv!$E$40,IF(R59=1,RaschConv!$E$41,IF(R59=2,RaschConv!$E$42,IF(R59=3,RaschConv!$E$43,IF(R59=4,RaschConv!$E$44))))))</f>
        <v/>
      </c>
      <c r="AU59" s="0" t="str">
        <f aca="false">IF(ISBLANK(S59),"",IF(S59=0,RaschConv!$F$40,IF(S59=1,RaschConv!$F$41,IF(S59=2,RaschConv!$F$42,IF(S59=3,RaschConv!$F$43,IF(S59=4,RaschConv!$F$44))))))</f>
        <v/>
      </c>
      <c r="AV59" s="0" t="str">
        <f aca="false">IF(ISBLANK(U59),"",IF(U59=0,RaschConv!$F$30,IF(U59=1,RaschConv!$F$31,IF(U59=2,RaschConv!$F$32,IF(U59=3,RaschConv!$F$33,IF(U59=4,RaschConv!$F$34))))))</f>
        <v/>
      </c>
    </row>
    <row r="60" customFormat="false" ht="13.2" hidden="false" customHeight="false" outlineLevel="0" collapsed="false">
      <c r="A60" s="39"/>
      <c r="B60" s="38"/>
      <c r="C60" s="32"/>
      <c r="D60" s="32"/>
      <c r="E60" s="32"/>
      <c r="F60" s="32"/>
      <c r="G60" s="32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35"/>
      <c r="W60" s="35"/>
      <c r="X60" s="35"/>
      <c r="Y60" s="35"/>
      <c r="Z60" s="36"/>
      <c r="AA60" s="36"/>
      <c r="AB60" s="36"/>
      <c r="AC60" s="36"/>
      <c r="AE60" s="1" t="str">
        <f aca="false">IF(ISBLANK(B60),"",IF(B60=0,RaschConv!$C$10,IF(B60=1,RaschConv!$C$11,IF(B60=2,RaschConv!$C$12,IF(B60=3,RaschConv!$C$13,IF(B60=4,RaschConv!$C$14))))))</f>
        <v/>
      </c>
      <c r="AF60" s="0" t="str">
        <f aca="false">IF(ISBLANK(C60),"",IF(C60=0,RaschConv!$D$10,IF(C60=1,RaschConv!$D$11,IF(C60=2,RaschConv!$D$12,IF(C60=3,RaschConv!$D$13,IF(C60=4,RaschConv!$D$14))))))</f>
        <v/>
      </c>
      <c r="AG60" s="0" t="str">
        <f aca="false">IF(ISBLANK(D60),"",IF(D60=0,RaschConv!$E$10,IF(D60=1,RaschConv!$E$11,IF(D60=2,RaschConv!$E$12,IF(D60=3,RaschConv!$E$13,IF(D60=4,RaschConv!$E$14))))))</f>
        <v/>
      </c>
      <c r="AH60" s="0" t="str">
        <f aca="false">IF(ISBLANK(E60),"",IF(E60=0,RaschConv!$F$10,IF(E60=1,RaschConv!$F$11,IF(E60=2,RaschConv!$F$12,IF(E60=3,RaschConv!$F$13,IF(E60=4,RaschConv!$F$14))))))</f>
        <v/>
      </c>
      <c r="AI60" s="0" t="str">
        <f aca="false">IF(ISBLANK(F60),"",IF(F60=0,RaschConv!$C$20,IF(F60=1,RaschConv!$C$21,IF(F60=2,RaschConv!$C$22,IF(F60=3,RaschConv!$C$23,IF(F60=4,RaschConv!$C$24))))))</f>
        <v/>
      </c>
      <c r="AJ60" s="0" t="str">
        <f aca="false">IF(ISBLANK(G60),"",IF(G60=0,RaschConv!$G$10,IF(G60=1,RaschConv!$G$11,IF(G60=2,RaschConv!$G$12,IF(G60=3,RaschConv!$G$13,IF(G60=4,RaschConv!$G$14))))))</f>
        <v/>
      </c>
      <c r="AK60" s="0" t="str">
        <f aca="false">IF(ISBLANK(H60),"",IF(H60=0,RaschConv!$D$20,IF(H60=1,RaschConv!$D$21,IF(H60=2,RaschConv!$D$22,IF(H60=3,RaschConv!$D$23,IF(H60=4,RaschConv!$D$24))))))</f>
        <v/>
      </c>
      <c r="AL60" s="0" t="str">
        <f aca="false">IF(ISBLANK(I60),"",IF(I60=0,RaschConv!$E$20,IF(I60=1,RaschConv!$E$21,IF(I60=2,RaschConv!$E$22,IF(I60=3,RaschConv!$E$23,IF(I60=4,RaschConv!$E$24))))))</f>
        <v/>
      </c>
      <c r="AM60" s="0" t="str">
        <f aca="false">IF(ISBLANK(J60),"",IF(J60=0,RaschConv!$F$20,IF(J60=1,RaschConv!$F$21,IF(J60=2,RaschConv!$F$22,IF(J60=3,RaschConv!$F$23,IF(J60=4,RaschConv!$F$24))))))</f>
        <v/>
      </c>
      <c r="AN60" s="0" t="str">
        <f aca="false">IF(ISBLANK(K60),"",IF(K60=0,RaschConv!$G$20,IF(K60=1,RaschConv!$G$21,IF(K60=2,RaschConv!$G$22,IF(K60=3,RaschConv!$G$23,IF(K60=4,RaschConv!$G$24))))))</f>
        <v/>
      </c>
      <c r="AO60" s="0" t="str">
        <f aca="false">IF(ISBLANK(L60),"",IF(L60=0,RaschConv!$C$40,IF(L60=1,RaschConv!$C$41,IF(L60=2,RaschConv!$C$42,IF(L60=3,RaschConv!$C$43,IF(L60=4,RaschConv!$C$44))))))</f>
        <v/>
      </c>
      <c r="AP60" s="0" t="str">
        <f aca="false">IF(ISBLANK(M60),"",IF(M60=0,RaschConv!$C$30,IF(M60=1,RaschConv!$C$31,IF(M60=2,RaschConv!$C$32,IF(M60=3,RaschConv!$C$33,IF(M60=4,RaschConv!$C$34))))))</f>
        <v/>
      </c>
      <c r="AQ60" s="0" t="str">
        <f aca="false">IF(ISBLANK(N60),"",IF(N60=0,RaschConv!$D$30,IF(N60=1,RaschConv!$D$31,IF(N60=2,RaschConv!$D$32,IF(N60=3,RaschConv!$D$33,IF(N60=4,RaschConv!$D$34))))))</f>
        <v/>
      </c>
      <c r="AR60" s="0" t="str">
        <f aca="false">IF(ISBLANK(P60),"",IF(P60=0,RaschConv!$D$40,IF(P60=1,RaschConv!$D$41,IF(P60=2,RaschConv!$D$42,IF(P60=3,RaschConv!$D$43,IF(P60=4,RaschConv!$D$44))))))</f>
        <v/>
      </c>
      <c r="AS60" s="0" t="str">
        <f aca="false">IF(ISBLANK(Q60),"",IF(Q60=0,RaschConv!$E$30,IF(Q60=1,RaschConv!$E$31,IF(Q60=2,RaschConv!$E$32,IF(Q60=3,RaschConv!$E$33,IF(Q60=4,RaschConv!$E$34))))))</f>
        <v/>
      </c>
      <c r="AT60" s="0" t="str">
        <f aca="false">IF(ISBLANK(R60),"",IF(R60=0,RaschConv!$E$40,IF(R60=1,RaschConv!$E$41,IF(R60=2,RaschConv!$E$42,IF(R60=3,RaschConv!$E$43,IF(R60=4,RaschConv!$E$44))))))</f>
        <v/>
      </c>
      <c r="AU60" s="0" t="str">
        <f aca="false">IF(ISBLANK(S60),"",IF(S60=0,RaschConv!$F$40,IF(S60=1,RaschConv!$F$41,IF(S60=2,RaschConv!$F$42,IF(S60=3,RaschConv!$F$43,IF(S60=4,RaschConv!$F$44))))))</f>
        <v/>
      </c>
      <c r="AV60" s="0" t="str">
        <f aca="false">IF(ISBLANK(U60),"",IF(U60=0,RaschConv!$F$30,IF(U60=1,RaschConv!$F$31,IF(U60=2,RaschConv!$F$32,IF(U60=3,RaschConv!$F$33,IF(U60=4,RaschConv!$F$34))))))</f>
        <v/>
      </c>
    </row>
    <row r="61" customFormat="false" ht="13.2" hidden="false" customHeight="false" outlineLevel="0" collapsed="false">
      <c r="A61" s="39"/>
      <c r="B61" s="38"/>
      <c r="C61" s="32"/>
      <c r="D61" s="32"/>
      <c r="E61" s="32"/>
      <c r="F61" s="32"/>
      <c r="G61" s="32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35"/>
      <c r="W61" s="35"/>
      <c r="X61" s="35"/>
      <c r="Y61" s="35"/>
      <c r="Z61" s="36"/>
      <c r="AA61" s="36"/>
      <c r="AB61" s="36"/>
      <c r="AC61" s="36"/>
      <c r="AE61" s="1" t="str">
        <f aca="false">IF(ISBLANK(B61),"",IF(B61=0,RaschConv!$C$10,IF(B61=1,RaschConv!$C$11,IF(B61=2,RaschConv!$C$12,IF(B61=3,RaschConv!$C$13,IF(B61=4,RaschConv!$C$14))))))</f>
        <v/>
      </c>
      <c r="AF61" s="0" t="str">
        <f aca="false">IF(ISBLANK(C61),"",IF(C61=0,RaschConv!$D$10,IF(C61=1,RaschConv!$D$11,IF(C61=2,RaschConv!$D$12,IF(C61=3,RaschConv!$D$13,IF(C61=4,RaschConv!$D$14))))))</f>
        <v/>
      </c>
      <c r="AG61" s="0" t="str">
        <f aca="false">IF(ISBLANK(D61),"",IF(D61=0,RaschConv!$E$10,IF(D61=1,RaschConv!$E$11,IF(D61=2,RaschConv!$E$12,IF(D61=3,RaschConv!$E$13,IF(D61=4,RaschConv!$E$14))))))</f>
        <v/>
      </c>
      <c r="AH61" s="0" t="str">
        <f aca="false">IF(ISBLANK(E61),"",IF(E61=0,RaschConv!$F$10,IF(E61=1,RaschConv!$F$11,IF(E61=2,RaschConv!$F$12,IF(E61=3,RaschConv!$F$13,IF(E61=4,RaschConv!$F$14))))))</f>
        <v/>
      </c>
      <c r="AI61" s="0" t="str">
        <f aca="false">IF(ISBLANK(F61),"",IF(F61=0,RaschConv!$C$20,IF(F61=1,RaschConv!$C$21,IF(F61=2,RaschConv!$C$22,IF(F61=3,RaschConv!$C$23,IF(F61=4,RaschConv!$C$24))))))</f>
        <v/>
      </c>
      <c r="AJ61" s="0" t="str">
        <f aca="false">IF(ISBLANK(G61),"",IF(G61=0,RaschConv!$G$10,IF(G61=1,RaschConv!$G$11,IF(G61=2,RaschConv!$G$12,IF(G61=3,RaschConv!$G$13,IF(G61=4,RaschConv!$G$14))))))</f>
        <v/>
      </c>
      <c r="AK61" s="0" t="str">
        <f aca="false">IF(ISBLANK(H61),"",IF(H61=0,RaschConv!$D$20,IF(H61=1,RaschConv!$D$21,IF(H61=2,RaschConv!$D$22,IF(H61=3,RaschConv!$D$23,IF(H61=4,RaschConv!$D$24))))))</f>
        <v/>
      </c>
      <c r="AL61" s="0" t="str">
        <f aca="false">IF(ISBLANK(I61),"",IF(I61=0,RaschConv!$E$20,IF(I61=1,RaschConv!$E$21,IF(I61=2,RaschConv!$E$22,IF(I61=3,RaschConv!$E$23,IF(I61=4,RaschConv!$E$24))))))</f>
        <v/>
      </c>
      <c r="AM61" s="0" t="str">
        <f aca="false">IF(ISBLANK(J61),"",IF(J61=0,RaschConv!$F$20,IF(J61=1,RaschConv!$F$21,IF(J61=2,RaschConv!$F$22,IF(J61=3,RaschConv!$F$23,IF(J61=4,RaschConv!$F$24))))))</f>
        <v/>
      </c>
      <c r="AN61" s="0" t="str">
        <f aca="false">IF(ISBLANK(K61),"",IF(K61=0,RaschConv!$G$20,IF(K61=1,RaschConv!$G$21,IF(K61=2,RaschConv!$G$22,IF(K61=3,RaschConv!$G$23,IF(K61=4,RaschConv!$G$24))))))</f>
        <v/>
      </c>
      <c r="AO61" s="0" t="str">
        <f aca="false">IF(ISBLANK(L61),"",IF(L61=0,RaschConv!$C$40,IF(L61=1,RaschConv!$C$41,IF(L61=2,RaschConv!$C$42,IF(L61=3,RaschConv!$C$43,IF(L61=4,RaschConv!$C$44))))))</f>
        <v/>
      </c>
      <c r="AP61" s="0" t="str">
        <f aca="false">IF(ISBLANK(M61),"",IF(M61=0,RaschConv!$C$30,IF(M61=1,RaschConv!$C$31,IF(M61=2,RaschConv!$C$32,IF(M61=3,RaschConv!$C$33,IF(M61=4,RaschConv!$C$34))))))</f>
        <v/>
      </c>
      <c r="AQ61" s="0" t="str">
        <f aca="false">IF(ISBLANK(N61),"",IF(N61=0,RaschConv!$D$30,IF(N61=1,RaschConv!$D$31,IF(N61=2,RaschConv!$D$32,IF(N61=3,RaschConv!$D$33,IF(N61=4,RaschConv!$D$34))))))</f>
        <v/>
      </c>
      <c r="AR61" s="0" t="str">
        <f aca="false">IF(ISBLANK(P61),"",IF(P61=0,RaschConv!$D$40,IF(P61=1,RaschConv!$D$41,IF(P61=2,RaschConv!$D$42,IF(P61=3,RaschConv!$D$43,IF(P61=4,RaschConv!$D$44))))))</f>
        <v/>
      </c>
      <c r="AS61" s="0" t="str">
        <f aca="false">IF(ISBLANK(Q61),"",IF(Q61=0,RaschConv!$E$30,IF(Q61=1,RaschConv!$E$31,IF(Q61=2,RaschConv!$E$32,IF(Q61=3,RaschConv!$E$33,IF(Q61=4,RaschConv!$E$34))))))</f>
        <v/>
      </c>
      <c r="AT61" s="0" t="str">
        <f aca="false">IF(ISBLANK(R61),"",IF(R61=0,RaschConv!$E$40,IF(R61=1,RaschConv!$E$41,IF(R61=2,RaschConv!$E$42,IF(R61=3,RaschConv!$E$43,IF(R61=4,RaschConv!$E$44))))))</f>
        <v/>
      </c>
      <c r="AU61" s="0" t="str">
        <f aca="false">IF(ISBLANK(S61),"",IF(S61=0,RaschConv!$F$40,IF(S61=1,RaschConv!$F$41,IF(S61=2,RaschConv!$F$42,IF(S61=3,RaschConv!$F$43,IF(S61=4,RaschConv!$F$44))))))</f>
        <v/>
      </c>
      <c r="AV61" s="0" t="str">
        <f aca="false">IF(ISBLANK(U61),"",IF(U61=0,RaschConv!$F$30,IF(U61=1,RaschConv!$F$31,IF(U61=2,RaschConv!$F$32,IF(U61=3,RaschConv!$F$33,IF(U61=4,RaschConv!$F$34))))))</f>
        <v/>
      </c>
    </row>
    <row r="62" customFormat="false" ht="13.2" hidden="false" customHeight="false" outlineLevel="0" collapsed="false">
      <c r="A62" s="39"/>
      <c r="B62" s="38"/>
      <c r="C62" s="32"/>
      <c r="D62" s="32"/>
      <c r="E62" s="32"/>
      <c r="F62" s="32"/>
      <c r="G62" s="32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35"/>
      <c r="W62" s="35"/>
      <c r="X62" s="35"/>
      <c r="Y62" s="35"/>
      <c r="Z62" s="36"/>
      <c r="AA62" s="36"/>
      <c r="AB62" s="36"/>
      <c r="AC62" s="36"/>
      <c r="AE62" s="1" t="str">
        <f aca="false">IF(ISBLANK(B62),"",IF(B62=0,RaschConv!$C$10,IF(B62=1,RaschConv!$C$11,IF(B62=2,RaschConv!$C$12,IF(B62=3,RaschConv!$C$13,IF(B62=4,RaschConv!$C$14))))))</f>
        <v/>
      </c>
      <c r="AF62" s="0" t="str">
        <f aca="false">IF(ISBLANK(C62),"",IF(C62=0,RaschConv!$D$10,IF(C62=1,RaschConv!$D$11,IF(C62=2,RaschConv!$D$12,IF(C62=3,RaschConv!$D$13,IF(C62=4,RaschConv!$D$14))))))</f>
        <v/>
      </c>
      <c r="AG62" s="0" t="str">
        <f aca="false">IF(ISBLANK(D62),"",IF(D62=0,RaschConv!$E$10,IF(D62=1,RaschConv!$E$11,IF(D62=2,RaschConv!$E$12,IF(D62=3,RaschConv!$E$13,IF(D62=4,RaschConv!$E$14))))))</f>
        <v/>
      </c>
      <c r="AH62" s="0" t="str">
        <f aca="false">IF(ISBLANK(E62),"",IF(E62=0,RaschConv!$F$10,IF(E62=1,RaschConv!$F$11,IF(E62=2,RaschConv!$F$12,IF(E62=3,RaschConv!$F$13,IF(E62=4,RaschConv!$F$14))))))</f>
        <v/>
      </c>
      <c r="AI62" s="0" t="str">
        <f aca="false">IF(ISBLANK(F62),"",IF(F62=0,RaschConv!$C$20,IF(F62=1,RaschConv!$C$21,IF(F62=2,RaschConv!$C$22,IF(F62=3,RaschConv!$C$23,IF(F62=4,RaschConv!$C$24))))))</f>
        <v/>
      </c>
      <c r="AJ62" s="0" t="str">
        <f aca="false">IF(ISBLANK(G62),"",IF(G62=0,RaschConv!$G$10,IF(G62=1,RaschConv!$G$11,IF(G62=2,RaschConv!$G$12,IF(G62=3,RaschConv!$G$13,IF(G62=4,RaschConv!$G$14))))))</f>
        <v/>
      </c>
      <c r="AK62" s="0" t="str">
        <f aca="false">IF(ISBLANK(H62),"",IF(H62=0,RaschConv!$D$20,IF(H62=1,RaschConv!$D$21,IF(H62=2,RaschConv!$D$22,IF(H62=3,RaschConv!$D$23,IF(H62=4,RaschConv!$D$24))))))</f>
        <v/>
      </c>
      <c r="AL62" s="0" t="str">
        <f aca="false">IF(ISBLANK(I62),"",IF(I62=0,RaschConv!$E$20,IF(I62=1,RaschConv!$E$21,IF(I62=2,RaschConv!$E$22,IF(I62=3,RaschConv!$E$23,IF(I62=4,RaschConv!$E$24))))))</f>
        <v/>
      </c>
      <c r="AM62" s="0" t="str">
        <f aca="false">IF(ISBLANK(J62),"",IF(J62=0,RaschConv!$F$20,IF(J62=1,RaschConv!$F$21,IF(J62=2,RaschConv!$F$22,IF(J62=3,RaschConv!$F$23,IF(J62=4,RaschConv!$F$24))))))</f>
        <v/>
      </c>
      <c r="AN62" s="0" t="str">
        <f aca="false">IF(ISBLANK(K62),"",IF(K62=0,RaschConv!$G$20,IF(K62=1,RaschConv!$G$21,IF(K62=2,RaschConv!$G$22,IF(K62=3,RaschConv!$G$23,IF(K62=4,RaschConv!$G$24))))))</f>
        <v/>
      </c>
      <c r="AO62" s="0" t="str">
        <f aca="false">IF(ISBLANK(L62),"",IF(L62=0,RaschConv!$C$40,IF(L62=1,RaschConv!$C$41,IF(L62=2,RaschConv!$C$42,IF(L62=3,RaschConv!$C$43,IF(L62=4,RaschConv!$C$44))))))</f>
        <v/>
      </c>
      <c r="AP62" s="0" t="str">
        <f aca="false">IF(ISBLANK(M62),"",IF(M62=0,RaschConv!$C$30,IF(M62=1,RaschConv!$C$31,IF(M62=2,RaschConv!$C$32,IF(M62=3,RaschConv!$C$33,IF(M62=4,RaschConv!$C$34))))))</f>
        <v/>
      </c>
      <c r="AQ62" s="0" t="str">
        <f aca="false">IF(ISBLANK(N62),"",IF(N62=0,RaschConv!$D$30,IF(N62=1,RaschConv!$D$31,IF(N62=2,RaschConv!$D$32,IF(N62=3,RaschConv!$D$33,IF(N62=4,RaschConv!$D$34))))))</f>
        <v/>
      </c>
      <c r="AR62" s="0" t="str">
        <f aca="false">IF(ISBLANK(P62),"",IF(P62=0,RaschConv!$D$40,IF(P62=1,RaschConv!$D$41,IF(P62=2,RaschConv!$D$42,IF(P62=3,RaschConv!$D$43,IF(P62=4,RaschConv!$D$44))))))</f>
        <v/>
      </c>
      <c r="AS62" s="0" t="str">
        <f aca="false">IF(ISBLANK(Q62),"",IF(Q62=0,RaschConv!$E$30,IF(Q62=1,RaschConv!$E$31,IF(Q62=2,RaschConv!$E$32,IF(Q62=3,RaschConv!$E$33,IF(Q62=4,RaschConv!$E$34))))))</f>
        <v/>
      </c>
      <c r="AT62" s="0" t="str">
        <f aca="false">IF(ISBLANK(R62),"",IF(R62=0,RaschConv!$E$40,IF(R62=1,RaschConv!$E$41,IF(R62=2,RaschConv!$E$42,IF(R62=3,RaschConv!$E$43,IF(R62=4,RaschConv!$E$44))))))</f>
        <v/>
      </c>
      <c r="AU62" s="0" t="str">
        <f aca="false">IF(ISBLANK(S62),"",IF(S62=0,RaschConv!$F$40,IF(S62=1,RaschConv!$F$41,IF(S62=2,RaschConv!$F$42,IF(S62=3,RaschConv!$F$43,IF(S62=4,RaschConv!$F$44))))))</f>
        <v/>
      </c>
      <c r="AV62" s="0" t="str">
        <f aca="false">IF(ISBLANK(U62),"",IF(U62=0,RaschConv!$F$30,IF(U62=1,RaschConv!$F$31,IF(U62=2,RaschConv!$F$32,IF(U62=3,RaschConv!$F$33,IF(U62=4,RaschConv!$F$34))))))</f>
        <v/>
      </c>
    </row>
    <row r="63" customFormat="false" ht="13.2" hidden="false" customHeight="false" outlineLevel="0" collapsed="false">
      <c r="A63" s="39"/>
      <c r="B63" s="38"/>
      <c r="C63" s="32"/>
      <c r="D63" s="32"/>
      <c r="E63" s="32"/>
      <c r="F63" s="32"/>
      <c r="G63" s="32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35"/>
      <c r="W63" s="35"/>
      <c r="X63" s="35"/>
      <c r="Y63" s="35"/>
      <c r="Z63" s="36"/>
      <c r="AA63" s="36"/>
      <c r="AB63" s="36"/>
      <c r="AC63" s="36"/>
      <c r="AE63" s="1" t="str">
        <f aca="false">IF(ISBLANK(B63),"",IF(B63=0,RaschConv!$C$10,IF(B63=1,RaschConv!$C$11,IF(B63=2,RaschConv!$C$12,IF(B63=3,RaschConv!$C$13,IF(B63=4,RaschConv!$C$14))))))</f>
        <v/>
      </c>
      <c r="AF63" s="0" t="str">
        <f aca="false">IF(ISBLANK(C63),"",IF(C63=0,RaschConv!$D$10,IF(C63=1,RaschConv!$D$11,IF(C63=2,RaschConv!$D$12,IF(C63=3,RaschConv!$D$13,IF(C63=4,RaschConv!$D$14))))))</f>
        <v/>
      </c>
      <c r="AG63" s="0" t="str">
        <f aca="false">IF(ISBLANK(D63),"",IF(D63=0,RaschConv!$E$10,IF(D63=1,RaschConv!$E$11,IF(D63=2,RaschConv!$E$12,IF(D63=3,RaschConv!$E$13,IF(D63=4,RaschConv!$E$14))))))</f>
        <v/>
      </c>
      <c r="AH63" s="0" t="str">
        <f aca="false">IF(ISBLANK(E63),"",IF(E63=0,RaschConv!$F$10,IF(E63=1,RaschConv!$F$11,IF(E63=2,RaschConv!$F$12,IF(E63=3,RaschConv!$F$13,IF(E63=4,RaschConv!$F$14))))))</f>
        <v/>
      </c>
      <c r="AI63" s="0" t="str">
        <f aca="false">IF(ISBLANK(F63),"",IF(F63=0,RaschConv!$C$20,IF(F63=1,RaschConv!$C$21,IF(F63=2,RaschConv!$C$22,IF(F63=3,RaschConv!$C$23,IF(F63=4,RaschConv!$C$24))))))</f>
        <v/>
      </c>
      <c r="AJ63" s="0" t="str">
        <f aca="false">IF(ISBLANK(G63),"",IF(G63=0,RaschConv!$G$10,IF(G63=1,RaschConv!$G$11,IF(G63=2,RaschConv!$G$12,IF(G63=3,RaschConv!$G$13,IF(G63=4,RaschConv!$G$14))))))</f>
        <v/>
      </c>
      <c r="AK63" s="0" t="str">
        <f aca="false">IF(ISBLANK(H63),"",IF(H63=0,RaschConv!$D$20,IF(H63=1,RaschConv!$D$21,IF(H63=2,RaschConv!$D$22,IF(H63=3,RaschConv!$D$23,IF(H63=4,RaschConv!$D$24))))))</f>
        <v/>
      </c>
      <c r="AL63" s="0" t="str">
        <f aca="false">IF(ISBLANK(I63),"",IF(I63=0,RaschConv!$E$20,IF(I63=1,RaschConv!$E$21,IF(I63=2,RaschConv!$E$22,IF(I63=3,RaschConv!$E$23,IF(I63=4,RaschConv!$E$24))))))</f>
        <v/>
      </c>
      <c r="AM63" s="0" t="str">
        <f aca="false">IF(ISBLANK(J63),"",IF(J63=0,RaschConv!$F$20,IF(J63=1,RaschConv!$F$21,IF(J63=2,RaschConv!$F$22,IF(J63=3,RaschConv!$F$23,IF(J63=4,RaschConv!$F$24))))))</f>
        <v/>
      </c>
      <c r="AN63" s="0" t="str">
        <f aca="false">IF(ISBLANK(K63),"",IF(K63=0,RaschConv!$G$20,IF(K63=1,RaschConv!$G$21,IF(K63=2,RaschConv!$G$22,IF(K63=3,RaschConv!$G$23,IF(K63=4,RaschConv!$G$24))))))</f>
        <v/>
      </c>
      <c r="AO63" s="0" t="str">
        <f aca="false">IF(ISBLANK(L63),"",IF(L63=0,RaschConv!$C$40,IF(L63=1,RaschConv!$C$41,IF(L63=2,RaschConv!$C$42,IF(L63=3,RaschConv!$C$43,IF(L63=4,RaschConv!$C$44))))))</f>
        <v/>
      </c>
      <c r="AP63" s="0" t="str">
        <f aca="false">IF(ISBLANK(M63),"",IF(M63=0,RaschConv!$C$30,IF(M63=1,RaschConv!$C$31,IF(M63=2,RaschConv!$C$32,IF(M63=3,RaschConv!$C$33,IF(M63=4,RaschConv!$C$34))))))</f>
        <v/>
      </c>
      <c r="AQ63" s="0" t="str">
        <f aca="false">IF(ISBLANK(N63),"",IF(N63=0,RaschConv!$D$30,IF(N63=1,RaschConv!$D$31,IF(N63=2,RaschConv!$D$32,IF(N63=3,RaschConv!$D$33,IF(N63=4,RaschConv!$D$34))))))</f>
        <v/>
      </c>
      <c r="AR63" s="0" t="str">
        <f aca="false">IF(ISBLANK(P63),"",IF(P63=0,RaschConv!$D$40,IF(P63=1,RaschConv!$D$41,IF(P63=2,RaschConv!$D$42,IF(P63=3,RaschConv!$D$43,IF(P63=4,RaschConv!$D$44))))))</f>
        <v/>
      </c>
      <c r="AS63" s="0" t="str">
        <f aca="false">IF(ISBLANK(Q63),"",IF(Q63=0,RaschConv!$E$30,IF(Q63=1,RaschConv!$E$31,IF(Q63=2,RaschConv!$E$32,IF(Q63=3,RaschConv!$E$33,IF(Q63=4,RaschConv!$E$34))))))</f>
        <v/>
      </c>
      <c r="AT63" s="0" t="str">
        <f aca="false">IF(ISBLANK(R63),"",IF(R63=0,RaschConv!$E$40,IF(R63=1,RaschConv!$E$41,IF(R63=2,RaschConv!$E$42,IF(R63=3,RaschConv!$E$43,IF(R63=4,RaschConv!$E$44))))))</f>
        <v/>
      </c>
      <c r="AU63" s="0" t="str">
        <f aca="false">IF(ISBLANK(S63),"",IF(S63=0,RaschConv!$F$40,IF(S63=1,RaschConv!$F$41,IF(S63=2,RaschConv!$F$42,IF(S63=3,RaschConv!$F$43,IF(S63=4,RaschConv!$F$44))))))</f>
        <v/>
      </c>
      <c r="AV63" s="0" t="str">
        <f aca="false">IF(ISBLANK(U63),"",IF(U63=0,RaschConv!$F$30,IF(U63=1,RaschConv!$F$31,IF(U63=2,RaschConv!$F$32,IF(U63=3,RaschConv!$F$33,IF(U63=4,RaschConv!$F$34))))))</f>
        <v/>
      </c>
    </row>
    <row r="64" customFormat="false" ht="13.2" hidden="false" customHeight="false" outlineLevel="0" collapsed="false">
      <c r="A64" s="39"/>
      <c r="B64" s="38"/>
      <c r="C64" s="32"/>
      <c r="D64" s="32"/>
      <c r="E64" s="32"/>
      <c r="F64" s="32"/>
      <c r="G64" s="32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35"/>
      <c r="W64" s="35"/>
      <c r="X64" s="35"/>
      <c r="Y64" s="35"/>
      <c r="Z64" s="36"/>
      <c r="AA64" s="36"/>
      <c r="AB64" s="36"/>
      <c r="AC64" s="36"/>
      <c r="AE64" s="1" t="str">
        <f aca="false">IF(ISBLANK(B64),"",IF(B64=0,RaschConv!$C$10,IF(B64=1,RaschConv!$C$11,IF(B64=2,RaschConv!$C$12,IF(B64=3,RaschConv!$C$13,IF(B64=4,RaschConv!$C$14))))))</f>
        <v/>
      </c>
      <c r="AF64" s="0" t="str">
        <f aca="false">IF(ISBLANK(C64),"",IF(C64=0,RaschConv!$D$10,IF(C64=1,RaschConv!$D$11,IF(C64=2,RaschConv!$D$12,IF(C64=3,RaschConv!$D$13,IF(C64=4,RaschConv!$D$14))))))</f>
        <v/>
      </c>
      <c r="AG64" s="0" t="str">
        <f aca="false">IF(ISBLANK(D64),"",IF(D64=0,RaschConv!$E$10,IF(D64=1,RaschConv!$E$11,IF(D64=2,RaschConv!$E$12,IF(D64=3,RaschConv!$E$13,IF(D64=4,RaschConv!$E$14))))))</f>
        <v/>
      </c>
      <c r="AH64" s="0" t="str">
        <f aca="false">IF(ISBLANK(E64),"",IF(E64=0,RaschConv!$F$10,IF(E64=1,RaschConv!$F$11,IF(E64=2,RaschConv!$F$12,IF(E64=3,RaschConv!$F$13,IF(E64=4,RaschConv!$F$14))))))</f>
        <v/>
      </c>
      <c r="AI64" s="0" t="str">
        <f aca="false">IF(ISBLANK(F64),"",IF(F64=0,RaschConv!$C$20,IF(F64=1,RaschConv!$C$21,IF(F64=2,RaschConv!$C$22,IF(F64=3,RaschConv!$C$23,IF(F64=4,RaschConv!$C$24))))))</f>
        <v/>
      </c>
      <c r="AJ64" s="0" t="str">
        <f aca="false">IF(ISBLANK(G64),"",IF(G64=0,RaschConv!$G$10,IF(G64=1,RaschConv!$G$11,IF(G64=2,RaschConv!$G$12,IF(G64=3,RaschConv!$G$13,IF(G64=4,RaschConv!$G$14))))))</f>
        <v/>
      </c>
      <c r="AK64" s="0" t="str">
        <f aca="false">IF(ISBLANK(H64),"",IF(H64=0,RaschConv!$D$20,IF(H64=1,RaschConv!$D$21,IF(H64=2,RaschConv!$D$22,IF(H64=3,RaschConv!$D$23,IF(H64=4,RaschConv!$D$24))))))</f>
        <v/>
      </c>
      <c r="AL64" s="0" t="str">
        <f aca="false">IF(ISBLANK(I64),"",IF(I64=0,RaschConv!$E$20,IF(I64=1,RaschConv!$E$21,IF(I64=2,RaschConv!$E$22,IF(I64=3,RaschConv!$E$23,IF(I64=4,RaschConv!$E$24))))))</f>
        <v/>
      </c>
      <c r="AM64" s="0" t="str">
        <f aca="false">IF(ISBLANK(J64),"",IF(J64=0,RaschConv!$F$20,IF(J64=1,RaschConv!$F$21,IF(J64=2,RaschConv!$F$22,IF(J64=3,RaschConv!$F$23,IF(J64=4,RaschConv!$F$24))))))</f>
        <v/>
      </c>
      <c r="AN64" s="0" t="str">
        <f aca="false">IF(ISBLANK(K64),"",IF(K64=0,RaschConv!$G$20,IF(K64=1,RaschConv!$G$21,IF(K64=2,RaschConv!$G$22,IF(K64=3,RaschConv!$G$23,IF(K64=4,RaschConv!$G$24))))))</f>
        <v/>
      </c>
      <c r="AO64" s="0" t="str">
        <f aca="false">IF(ISBLANK(L64),"",IF(L64=0,RaschConv!$C$40,IF(L64=1,RaschConv!$C$41,IF(L64=2,RaschConv!$C$42,IF(L64=3,RaschConv!$C$43,IF(L64=4,RaschConv!$C$44))))))</f>
        <v/>
      </c>
      <c r="AP64" s="0" t="str">
        <f aca="false">IF(ISBLANK(M64),"",IF(M64=0,RaschConv!$C$30,IF(M64=1,RaschConv!$C$31,IF(M64=2,RaschConv!$C$32,IF(M64=3,RaschConv!$C$33,IF(M64=4,RaschConv!$C$34))))))</f>
        <v/>
      </c>
      <c r="AQ64" s="0" t="str">
        <f aca="false">IF(ISBLANK(N64),"",IF(N64=0,RaschConv!$D$30,IF(N64=1,RaschConv!$D$31,IF(N64=2,RaschConv!$D$32,IF(N64=3,RaschConv!$D$33,IF(N64=4,RaschConv!$D$34))))))</f>
        <v/>
      </c>
      <c r="AR64" s="0" t="str">
        <f aca="false">IF(ISBLANK(P64),"",IF(P64=0,RaschConv!$D$40,IF(P64=1,RaschConv!$D$41,IF(P64=2,RaschConv!$D$42,IF(P64=3,RaschConv!$D$43,IF(P64=4,RaschConv!$D$44))))))</f>
        <v/>
      </c>
      <c r="AS64" s="0" t="str">
        <f aca="false">IF(ISBLANK(Q64),"",IF(Q64=0,RaschConv!$E$30,IF(Q64=1,RaschConv!$E$31,IF(Q64=2,RaschConv!$E$32,IF(Q64=3,RaschConv!$E$33,IF(Q64=4,RaschConv!$E$34))))))</f>
        <v/>
      </c>
      <c r="AT64" s="0" t="str">
        <f aca="false">IF(ISBLANK(R64),"",IF(R64=0,RaschConv!$E$40,IF(R64=1,RaschConv!$E$41,IF(R64=2,RaschConv!$E$42,IF(R64=3,RaschConv!$E$43,IF(R64=4,RaschConv!$E$44))))))</f>
        <v/>
      </c>
      <c r="AU64" s="0" t="str">
        <f aca="false">IF(ISBLANK(S64),"",IF(S64=0,RaschConv!$F$40,IF(S64=1,RaschConv!$F$41,IF(S64=2,RaschConv!$F$42,IF(S64=3,RaschConv!$F$43,IF(S64=4,RaschConv!$F$44))))))</f>
        <v/>
      </c>
      <c r="AV64" s="0" t="str">
        <f aca="false">IF(ISBLANK(U64),"",IF(U64=0,RaschConv!$F$30,IF(U64=1,RaschConv!$F$31,IF(U64=2,RaschConv!$F$32,IF(U64=3,RaschConv!$F$33,IF(U64=4,RaschConv!$F$34))))))</f>
        <v/>
      </c>
    </row>
    <row r="65" customFormat="false" ht="13.2" hidden="false" customHeight="false" outlineLevel="0" collapsed="false">
      <c r="A65" s="39"/>
      <c r="B65" s="38"/>
      <c r="C65" s="32"/>
      <c r="D65" s="32"/>
      <c r="E65" s="32"/>
      <c r="F65" s="32"/>
      <c r="G65" s="32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35"/>
      <c r="W65" s="35"/>
      <c r="X65" s="35"/>
      <c r="Y65" s="35"/>
      <c r="Z65" s="36"/>
      <c r="AA65" s="36"/>
      <c r="AB65" s="36"/>
      <c r="AC65" s="36"/>
      <c r="AE65" s="1" t="str">
        <f aca="false">IF(ISBLANK(B65),"",IF(B65=0,RaschConv!$C$10,IF(B65=1,RaschConv!$C$11,IF(B65=2,RaschConv!$C$12,IF(B65=3,RaschConv!$C$13,IF(B65=4,RaschConv!$C$14))))))</f>
        <v/>
      </c>
      <c r="AF65" s="0" t="str">
        <f aca="false">IF(ISBLANK(C65),"",IF(C65=0,RaschConv!$D$10,IF(C65=1,RaschConv!$D$11,IF(C65=2,RaschConv!$D$12,IF(C65=3,RaschConv!$D$13,IF(C65=4,RaschConv!$D$14))))))</f>
        <v/>
      </c>
      <c r="AG65" s="0" t="str">
        <f aca="false">IF(ISBLANK(D65),"",IF(D65=0,RaschConv!$E$10,IF(D65=1,RaschConv!$E$11,IF(D65=2,RaschConv!$E$12,IF(D65=3,RaschConv!$E$13,IF(D65=4,RaschConv!$E$14))))))</f>
        <v/>
      </c>
      <c r="AH65" s="0" t="str">
        <f aca="false">IF(ISBLANK(E65),"",IF(E65=0,RaschConv!$F$10,IF(E65=1,RaschConv!$F$11,IF(E65=2,RaschConv!$F$12,IF(E65=3,RaschConv!$F$13,IF(E65=4,RaschConv!$F$14))))))</f>
        <v/>
      </c>
      <c r="AI65" s="0" t="str">
        <f aca="false">IF(ISBLANK(F65),"",IF(F65=0,RaschConv!$C$20,IF(F65=1,RaschConv!$C$21,IF(F65=2,RaschConv!$C$22,IF(F65=3,RaschConv!$C$23,IF(F65=4,RaschConv!$C$24))))))</f>
        <v/>
      </c>
      <c r="AJ65" s="0" t="str">
        <f aca="false">IF(ISBLANK(G65),"",IF(G65=0,RaschConv!$G$10,IF(G65=1,RaschConv!$G$11,IF(G65=2,RaschConv!$G$12,IF(G65=3,RaschConv!$G$13,IF(G65=4,RaschConv!$G$14))))))</f>
        <v/>
      </c>
      <c r="AK65" s="0" t="str">
        <f aca="false">IF(ISBLANK(H65),"",IF(H65=0,RaschConv!$D$20,IF(H65=1,RaschConv!$D$21,IF(H65=2,RaschConv!$D$22,IF(H65=3,RaschConv!$D$23,IF(H65=4,RaschConv!$D$24))))))</f>
        <v/>
      </c>
      <c r="AL65" s="0" t="str">
        <f aca="false">IF(ISBLANK(I65),"",IF(I65=0,RaschConv!$E$20,IF(I65=1,RaschConv!$E$21,IF(I65=2,RaschConv!$E$22,IF(I65=3,RaschConv!$E$23,IF(I65=4,RaschConv!$E$24))))))</f>
        <v/>
      </c>
      <c r="AM65" s="0" t="str">
        <f aca="false">IF(ISBLANK(J65),"",IF(J65=0,RaschConv!$F$20,IF(J65=1,RaschConv!$F$21,IF(J65=2,RaschConv!$F$22,IF(J65=3,RaschConv!$F$23,IF(J65=4,RaschConv!$F$24))))))</f>
        <v/>
      </c>
      <c r="AN65" s="0" t="str">
        <f aca="false">IF(ISBLANK(K65),"",IF(K65=0,RaschConv!$G$20,IF(K65=1,RaschConv!$G$21,IF(K65=2,RaschConv!$G$22,IF(K65=3,RaschConv!$G$23,IF(K65=4,RaschConv!$G$24))))))</f>
        <v/>
      </c>
      <c r="AO65" s="0" t="str">
        <f aca="false">IF(ISBLANK(L65),"",IF(L65=0,RaschConv!$C$40,IF(L65=1,RaschConv!$C$41,IF(L65=2,RaschConv!$C$42,IF(L65=3,RaschConv!$C$43,IF(L65=4,RaschConv!$C$44))))))</f>
        <v/>
      </c>
      <c r="AP65" s="0" t="str">
        <f aca="false">IF(ISBLANK(M65),"",IF(M65=0,RaschConv!$C$30,IF(M65=1,RaschConv!$C$31,IF(M65=2,RaschConv!$C$32,IF(M65=3,RaschConv!$C$33,IF(M65=4,RaschConv!$C$34))))))</f>
        <v/>
      </c>
      <c r="AQ65" s="0" t="str">
        <f aca="false">IF(ISBLANK(N65),"",IF(N65=0,RaschConv!$D$30,IF(N65=1,RaschConv!$D$31,IF(N65=2,RaschConv!$D$32,IF(N65=3,RaschConv!$D$33,IF(N65=4,RaschConv!$D$34))))))</f>
        <v/>
      </c>
      <c r="AR65" s="0" t="str">
        <f aca="false">IF(ISBLANK(P65),"",IF(P65=0,RaschConv!$D$40,IF(P65=1,RaschConv!$D$41,IF(P65=2,RaschConv!$D$42,IF(P65=3,RaschConv!$D$43,IF(P65=4,RaschConv!$D$44))))))</f>
        <v/>
      </c>
      <c r="AS65" s="0" t="str">
        <f aca="false">IF(ISBLANK(Q65),"",IF(Q65=0,RaschConv!$E$30,IF(Q65=1,RaschConv!$E$31,IF(Q65=2,RaschConv!$E$32,IF(Q65=3,RaschConv!$E$33,IF(Q65=4,RaschConv!$E$34))))))</f>
        <v/>
      </c>
      <c r="AT65" s="0" t="str">
        <f aca="false">IF(ISBLANK(R65),"",IF(R65=0,RaschConv!$E$40,IF(R65=1,RaschConv!$E$41,IF(R65=2,RaschConv!$E$42,IF(R65=3,RaschConv!$E$43,IF(R65=4,RaschConv!$E$44))))))</f>
        <v/>
      </c>
      <c r="AU65" s="0" t="str">
        <f aca="false">IF(ISBLANK(S65),"",IF(S65=0,RaschConv!$F$40,IF(S65=1,RaschConv!$F$41,IF(S65=2,RaschConv!$F$42,IF(S65=3,RaschConv!$F$43,IF(S65=4,RaschConv!$F$44))))))</f>
        <v/>
      </c>
      <c r="AV65" s="0" t="str">
        <f aca="false">IF(ISBLANK(U65),"",IF(U65=0,RaschConv!$F$30,IF(U65=1,RaschConv!$F$31,IF(U65=2,RaschConv!$F$32,IF(U65=3,RaschConv!$F$33,IF(U65=4,RaschConv!$F$34))))))</f>
        <v/>
      </c>
    </row>
    <row r="66" customFormat="false" ht="13.2" hidden="false" customHeight="false" outlineLevel="0" collapsed="false">
      <c r="A66" s="39"/>
      <c r="B66" s="38"/>
      <c r="C66" s="32"/>
      <c r="D66" s="32"/>
      <c r="E66" s="32"/>
      <c r="F66" s="32"/>
      <c r="G66" s="32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35"/>
      <c r="W66" s="35"/>
      <c r="X66" s="35"/>
      <c r="Y66" s="35"/>
      <c r="Z66" s="36"/>
      <c r="AA66" s="36"/>
      <c r="AB66" s="36"/>
      <c r="AC66" s="36"/>
      <c r="AE66" s="1" t="str">
        <f aca="false">IF(ISBLANK(B66),"",IF(B66=0,RaschConv!$C$10,IF(B66=1,RaschConv!$C$11,IF(B66=2,RaschConv!$C$12,IF(B66=3,RaschConv!$C$13,IF(B66=4,RaschConv!$C$14))))))</f>
        <v/>
      </c>
      <c r="AF66" s="0" t="str">
        <f aca="false">IF(ISBLANK(C66),"",IF(C66=0,RaschConv!$D$10,IF(C66=1,RaschConv!$D$11,IF(C66=2,RaschConv!$D$12,IF(C66=3,RaschConv!$D$13,IF(C66=4,RaschConv!$D$14))))))</f>
        <v/>
      </c>
      <c r="AG66" s="0" t="str">
        <f aca="false">IF(ISBLANK(D66),"",IF(D66=0,RaschConv!$E$10,IF(D66=1,RaschConv!$E$11,IF(D66=2,RaschConv!$E$12,IF(D66=3,RaschConv!$E$13,IF(D66=4,RaschConv!$E$14))))))</f>
        <v/>
      </c>
      <c r="AH66" s="0" t="str">
        <f aca="false">IF(ISBLANK(E66),"",IF(E66=0,RaschConv!$F$10,IF(E66=1,RaschConv!$F$11,IF(E66=2,RaschConv!$F$12,IF(E66=3,RaschConv!$F$13,IF(E66=4,RaschConv!$F$14))))))</f>
        <v/>
      </c>
      <c r="AI66" s="0" t="str">
        <f aca="false">IF(ISBLANK(F66),"",IF(F66=0,RaschConv!$C$20,IF(F66=1,RaschConv!$C$21,IF(F66=2,RaschConv!$C$22,IF(F66=3,RaschConv!$C$23,IF(F66=4,RaschConv!$C$24))))))</f>
        <v/>
      </c>
      <c r="AJ66" s="0" t="str">
        <f aca="false">IF(ISBLANK(G66),"",IF(G66=0,RaschConv!$G$10,IF(G66=1,RaschConv!$G$11,IF(G66=2,RaschConv!$G$12,IF(G66=3,RaschConv!$G$13,IF(G66=4,RaschConv!$G$14))))))</f>
        <v/>
      </c>
      <c r="AK66" s="0" t="str">
        <f aca="false">IF(ISBLANK(H66),"",IF(H66=0,RaschConv!$D$20,IF(H66=1,RaschConv!$D$21,IF(H66=2,RaschConv!$D$22,IF(H66=3,RaschConv!$D$23,IF(H66=4,RaschConv!$D$24))))))</f>
        <v/>
      </c>
      <c r="AL66" s="0" t="str">
        <f aca="false">IF(ISBLANK(I66),"",IF(I66=0,RaschConv!$E$20,IF(I66=1,RaschConv!$E$21,IF(I66=2,RaschConv!$E$22,IF(I66=3,RaschConv!$E$23,IF(I66=4,RaschConv!$E$24))))))</f>
        <v/>
      </c>
      <c r="AM66" s="0" t="str">
        <f aca="false">IF(ISBLANK(J66),"",IF(J66=0,RaschConv!$F$20,IF(J66=1,RaschConv!$F$21,IF(J66=2,RaschConv!$F$22,IF(J66=3,RaschConv!$F$23,IF(J66=4,RaschConv!$F$24))))))</f>
        <v/>
      </c>
      <c r="AN66" s="0" t="str">
        <f aca="false">IF(ISBLANK(K66),"",IF(K66=0,RaschConv!$G$20,IF(K66=1,RaschConv!$G$21,IF(K66=2,RaschConv!$G$22,IF(K66=3,RaschConv!$G$23,IF(K66=4,RaschConv!$G$24))))))</f>
        <v/>
      </c>
      <c r="AO66" s="0" t="str">
        <f aca="false">IF(ISBLANK(L66),"",IF(L66=0,RaschConv!$C$40,IF(L66=1,RaschConv!$C$41,IF(L66=2,RaschConv!$C$42,IF(L66=3,RaschConv!$C$43,IF(L66=4,RaschConv!$C$44))))))</f>
        <v/>
      </c>
      <c r="AP66" s="0" t="str">
        <f aca="false">IF(ISBLANK(M66),"",IF(M66=0,RaschConv!$C$30,IF(M66=1,RaschConv!$C$31,IF(M66=2,RaschConv!$C$32,IF(M66=3,RaschConv!$C$33,IF(M66=4,RaschConv!$C$34))))))</f>
        <v/>
      </c>
      <c r="AQ66" s="0" t="str">
        <f aca="false">IF(ISBLANK(N66),"",IF(N66=0,RaschConv!$D$30,IF(N66=1,RaschConv!$D$31,IF(N66=2,RaschConv!$D$32,IF(N66=3,RaschConv!$D$33,IF(N66=4,RaschConv!$D$34))))))</f>
        <v/>
      </c>
      <c r="AR66" s="0" t="str">
        <f aca="false">IF(ISBLANK(P66),"",IF(P66=0,RaschConv!$D$40,IF(P66=1,RaschConv!$D$41,IF(P66=2,RaschConv!$D$42,IF(P66=3,RaschConv!$D$43,IF(P66=4,RaschConv!$D$44))))))</f>
        <v/>
      </c>
      <c r="AS66" s="0" t="str">
        <f aca="false">IF(ISBLANK(Q66),"",IF(Q66=0,RaschConv!$E$30,IF(Q66=1,RaschConv!$E$31,IF(Q66=2,RaschConv!$E$32,IF(Q66=3,RaschConv!$E$33,IF(Q66=4,RaschConv!$E$34))))))</f>
        <v/>
      </c>
      <c r="AT66" s="0" t="str">
        <f aca="false">IF(ISBLANK(R66),"",IF(R66=0,RaschConv!$E$40,IF(R66=1,RaschConv!$E$41,IF(R66=2,RaschConv!$E$42,IF(R66=3,RaschConv!$E$43,IF(R66=4,RaschConv!$E$44))))))</f>
        <v/>
      </c>
      <c r="AU66" s="0" t="str">
        <f aca="false">IF(ISBLANK(S66),"",IF(S66=0,RaschConv!$F$40,IF(S66=1,RaschConv!$F$41,IF(S66=2,RaschConv!$F$42,IF(S66=3,RaschConv!$F$43,IF(S66=4,RaschConv!$F$44))))))</f>
        <v/>
      </c>
      <c r="AV66" s="0" t="str">
        <f aca="false">IF(ISBLANK(U66),"",IF(U66=0,RaschConv!$F$30,IF(U66=1,RaschConv!$F$31,IF(U66=2,RaschConv!$F$32,IF(U66=3,RaschConv!$F$33,IF(U66=4,RaschConv!$F$34))))))</f>
        <v/>
      </c>
    </row>
    <row r="67" customFormat="false" ht="13.2" hidden="false" customHeight="false" outlineLevel="0" collapsed="false">
      <c r="A67" s="39"/>
      <c r="B67" s="38"/>
      <c r="C67" s="32"/>
      <c r="D67" s="32"/>
      <c r="E67" s="32"/>
      <c r="F67" s="32"/>
      <c r="G67" s="32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35"/>
      <c r="W67" s="35"/>
      <c r="X67" s="35"/>
      <c r="Y67" s="35"/>
      <c r="Z67" s="36"/>
      <c r="AA67" s="36"/>
      <c r="AB67" s="36"/>
      <c r="AC67" s="36"/>
      <c r="AE67" s="1" t="str">
        <f aca="false">IF(ISBLANK(B67),"",IF(B67=0,RaschConv!$C$10,IF(B67=1,RaschConv!$C$11,IF(B67=2,RaschConv!$C$12,IF(B67=3,RaschConv!$C$13,IF(B67=4,RaschConv!$C$14))))))</f>
        <v/>
      </c>
      <c r="AF67" s="0" t="str">
        <f aca="false">IF(ISBLANK(C67),"",IF(C67=0,RaschConv!$D$10,IF(C67=1,RaschConv!$D$11,IF(C67=2,RaschConv!$D$12,IF(C67=3,RaschConv!$D$13,IF(C67=4,RaschConv!$D$14))))))</f>
        <v/>
      </c>
      <c r="AG67" s="0" t="str">
        <f aca="false">IF(ISBLANK(D67),"",IF(D67=0,RaschConv!$E$10,IF(D67=1,RaschConv!$E$11,IF(D67=2,RaschConv!$E$12,IF(D67=3,RaschConv!$E$13,IF(D67=4,RaschConv!$E$14))))))</f>
        <v/>
      </c>
      <c r="AH67" s="0" t="str">
        <f aca="false">IF(ISBLANK(E67),"",IF(E67=0,RaschConv!$F$10,IF(E67=1,RaschConv!$F$11,IF(E67=2,RaschConv!$F$12,IF(E67=3,RaschConv!$F$13,IF(E67=4,RaschConv!$F$14))))))</f>
        <v/>
      </c>
      <c r="AI67" s="0" t="str">
        <f aca="false">IF(ISBLANK(F67),"",IF(F67=0,RaschConv!$C$20,IF(F67=1,RaschConv!$C$21,IF(F67=2,RaschConv!$C$22,IF(F67=3,RaschConv!$C$23,IF(F67=4,RaschConv!$C$24))))))</f>
        <v/>
      </c>
      <c r="AJ67" s="0" t="str">
        <f aca="false">IF(ISBLANK(G67),"",IF(G67=0,RaschConv!$G$10,IF(G67=1,RaschConv!$G$11,IF(G67=2,RaschConv!$G$12,IF(G67=3,RaschConv!$G$13,IF(G67=4,RaschConv!$G$14))))))</f>
        <v/>
      </c>
      <c r="AK67" s="0" t="str">
        <f aca="false">IF(ISBLANK(H67),"",IF(H67=0,RaschConv!$D$20,IF(H67=1,RaschConv!$D$21,IF(H67=2,RaschConv!$D$22,IF(H67=3,RaschConv!$D$23,IF(H67=4,RaschConv!$D$24))))))</f>
        <v/>
      </c>
      <c r="AL67" s="0" t="str">
        <f aca="false">IF(ISBLANK(I67),"",IF(I67=0,RaschConv!$E$20,IF(I67=1,RaschConv!$E$21,IF(I67=2,RaschConv!$E$22,IF(I67=3,RaschConv!$E$23,IF(I67=4,RaschConv!$E$24))))))</f>
        <v/>
      </c>
      <c r="AM67" s="0" t="str">
        <f aca="false">IF(ISBLANK(J67),"",IF(J67=0,RaschConv!$F$20,IF(J67=1,RaschConv!$F$21,IF(J67=2,RaschConv!$F$22,IF(J67=3,RaschConv!$F$23,IF(J67=4,RaschConv!$F$24))))))</f>
        <v/>
      </c>
      <c r="AN67" s="0" t="str">
        <f aca="false">IF(ISBLANK(K67),"",IF(K67=0,RaschConv!$G$20,IF(K67=1,RaschConv!$G$21,IF(K67=2,RaschConv!$G$22,IF(K67=3,RaschConv!$G$23,IF(K67=4,RaschConv!$G$24))))))</f>
        <v/>
      </c>
      <c r="AO67" s="0" t="str">
        <f aca="false">IF(ISBLANK(L67),"",IF(L67=0,RaschConv!$C$40,IF(L67=1,RaschConv!$C$41,IF(L67=2,RaschConv!$C$42,IF(L67=3,RaschConv!$C$43,IF(L67=4,RaschConv!$C$44))))))</f>
        <v/>
      </c>
      <c r="AP67" s="0" t="str">
        <f aca="false">IF(ISBLANK(M67),"",IF(M67=0,RaschConv!$C$30,IF(M67=1,RaschConv!$C$31,IF(M67=2,RaschConv!$C$32,IF(M67=3,RaschConv!$C$33,IF(M67=4,RaschConv!$C$34))))))</f>
        <v/>
      </c>
      <c r="AQ67" s="0" t="str">
        <f aca="false">IF(ISBLANK(N67),"",IF(N67=0,RaschConv!$D$30,IF(N67=1,RaschConv!$D$31,IF(N67=2,RaschConv!$D$32,IF(N67=3,RaschConv!$D$33,IF(N67=4,RaschConv!$D$34))))))</f>
        <v/>
      </c>
      <c r="AR67" s="0" t="str">
        <f aca="false">IF(ISBLANK(P67),"",IF(P67=0,RaschConv!$D$40,IF(P67=1,RaschConv!$D$41,IF(P67=2,RaschConv!$D$42,IF(P67=3,RaschConv!$D$43,IF(P67=4,RaschConv!$D$44))))))</f>
        <v/>
      </c>
      <c r="AS67" s="0" t="str">
        <f aca="false">IF(ISBLANK(Q67),"",IF(Q67=0,RaschConv!$E$30,IF(Q67=1,RaschConv!$E$31,IF(Q67=2,RaschConv!$E$32,IF(Q67=3,RaschConv!$E$33,IF(Q67=4,RaschConv!$E$34))))))</f>
        <v/>
      </c>
      <c r="AT67" s="0" t="str">
        <f aca="false">IF(ISBLANK(R67),"",IF(R67=0,RaschConv!$E$40,IF(R67=1,RaschConv!$E$41,IF(R67=2,RaschConv!$E$42,IF(R67=3,RaschConv!$E$43,IF(R67=4,RaschConv!$E$44))))))</f>
        <v/>
      </c>
      <c r="AU67" s="0" t="str">
        <f aca="false">IF(ISBLANK(S67),"",IF(S67=0,RaschConv!$F$40,IF(S67=1,RaschConv!$F$41,IF(S67=2,RaschConv!$F$42,IF(S67=3,RaschConv!$F$43,IF(S67=4,RaschConv!$F$44))))))</f>
        <v/>
      </c>
      <c r="AV67" s="0" t="str">
        <f aca="false">IF(ISBLANK(U67),"",IF(U67=0,RaschConv!$F$30,IF(U67=1,RaschConv!$F$31,IF(U67=2,RaschConv!$F$32,IF(U67=3,RaschConv!$F$33,IF(U67=4,RaschConv!$F$34))))))</f>
        <v/>
      </c>
    </row>
    <row r="68" customFormat="false" ht="13.2" hidden="false" customHeight="false" outlineLevel="0" collapsed="false">
      <c r="A68" s="39"/>
      <c r="B68" s="38"/>
      <c r="C68" s="32"/>
      <c r="D68" s="32"/>
      <c r="E68" s="32"/>
      <c r="F68" s="32"/>
      <c r="G68" s="32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35"/>
      <c r="W68" s="35"/>
      <c r="X68" s="35"/>
      <c r="Y68" s="35"/>
      <c r="Z68" s="36"/>
      <c r="AA68" s="36"/>
      <c r="AB68" s="36"/>
      <c r="AC68" s="36"/>
      <c r="AE68" s="1" t="str">
        <f aca="false">IF(ISBLANK(B68),"",IF(B68=0,RaschConv!$C$10,IF(B68=1,RaschConv!$C$11,IF(B68=2,RaschConv!$C$12,IF(B68=3,RaschConv!$C$13,IF(B68=4,RaschConv!$C$14))))))</f>
        <v/>
      </c>
      <c r="AF68" s="0" t="str">
        <f aca="false">IF(ISBLANK(C68),"",IF(C68=0,RaschConv!$D$10,IF(C68=1,RaschConv!$D$11,IF(C68=2,RaschConv!$D$12,IF(C68=3,RaschConv!$D$13,IF(C68=4,RaschConv!$D$14))))))</f>
        <v/>
      </c>
      <c r="AG68" s="0" t="str">
        <f aca="false">IF(ISBLANK(D68),"",IF(D68=0,RaschConv!$E$10,IF(D68=1,RaschConv!$E$11,IF(D68=2,RaschConv!$E$12,IF(D68=3,RaschConv!$E$13,IF(D68=4,RaschConv!$E$14))))))</f>
        <v/>
      </c>
      <c r="AH68" s="0" t="str">
        <f aca="false">IF(ISBLANK(E68),"",IF(E68=0,RaschConv!$F$10,IF(E68=1,RaschConv!$F$11,IF(E68=2,RaschConv!$F$12,IF(E68=3,RaschConv!$F$13,IF(E68=4,RaschConv!$F$14))))))</f>
        <v/>
      </c>
      <c r="AI68" s="0" t="str">
        <f aca="false">IF(ISBLANK(F68),"",IF(F68=0,RaschConv!$C$20,IF(F68=1,RaschConv!$C$21,IF(F68=2,RaschConv!$C$22,IF(F68=3,RaschConv!$C$23,IF(F68=4,RaschConv!$C$24))))))</f>
        <v/>
      </c>
      <c r="AJ68" s="0" t="str">
        <f aca="false">IF(ISBLANK(G68),"",IF(G68=0,RaschConv!$G$10,IF(G68=1,RaschConv!$G$11,IF(G68=2,RaschConv!$G$12,IF(G68=3,RaschConv!$G$13,IF(G68=4,RaschConv!$G$14))))))</f>
        <v/>
      </c>
      <c r="AK68" s="0" t="str">
        <f aca="false">IF(ISBLANK(H68),"",IF(H68=0,RaschConv!$D$20,IF(H68=1,RaschConv!$D$21,IF(H68=2,RaschConv!$D$22,IF(H68=3,RaschConv!$D$23,IF(H68=4,RaschConv!$D$24))))))</f>
        <v/>
      </c>
      <c r="AL68" s="0" t="str">
        <f aca="false">IF(ISBLANK(I68),"",IF(I68=0,RaschConv!$E$20,IF(I68=1,RaschConv!$E$21,IF(I68=2,RaschConv!$E$22,IF(I68=3,RaschConv!$E$23,IF(I68=4,RaschConv!$E$24))))))</f>
        <v/>
      </c>
      <c r="AM68" s="0" t="str">
        <f aca="false">IF(ISBLANK(J68),"",IF(J68=0,RaschConv!$F$20,IF(J68=1,RaschConv!$F$21,IF(J68=2,RaschConv!$F$22,IF(J68=3,RaschConv!$F$23,IF(J68=4,RaschConv!$F$24))))))</f>
        <v/>
      </c>
      <c r="AN68" s="0" t="str">
        <f aca="false">IF(ISBLANK(K68),"",IF(K68=0,RaschConv!$G$20,IF(K68=1,RaschConv!$G$21,IF(K68=2,RaschConv!$G$22,IF(K68=3,RaschConv!$G$23,IF(K68=4,RaschConv!$G$24))))))</f>
        <v/>
      </c>
      <c r="AO68" s="0" t="str">
        <f aca="false">IF(ISBLANK(L68),"",IF(L68=0,RaschConv!$C$40,IF(L68=1,RaschConv!$C$41,IF(L68=2,RaschConv!$C$42,IF(L68=3,RaschConv!$C$43,IF(L68=4,RaschConv!$C$44))))))</f>
        <v/>
      </c>
      <c r="AP68" s="0" t="str">
        <f aca="false">IF(ISBLANK(M68),"",IF(M68=0,RaschConv!$C$30,IF(M68=1,RaschConv!$C$31,IF(M68=2,RaschConv!$C$32,IF(M68=3,RaschConv!$C$33,IF(M68=4,RaschConv!$C$34))))))</f>
        <v/>
      </c>
      <c r="AQ68" s="0" t="str">
        <f aca="false">IF(ISBLANK(N68),"",IF(N68=0,RaschConv!$D$30,IF(N68=1,RaschConv!$D$31,IF(N68=2,RaschConv!$D$32,IF(N68=3,RaschConv!$D$33,IF(N68=4,RaschConv!$D$34))))))</f>
        <v/>
      </c>
      <c r="AR68" s="0" t="str">
        <f aca="false">IF(ISBLANK(P68),"",IF(P68=0,RaschConv!$D$40,IF(P68=1,RaschConv!$D$41,IF(P68=2,RaschConv!$D$42,IF(P68=3,RaschConv!$D$43,IF(P68=4,RaschConv!$D$44))))))</f>
        <v/>
      </c>
      <c r="AS68" s="0" t="str">
        <f aca="false">IF(ISBLANK(Q68),"",IF(Q68=0,RaschConv!$E$30,IF(Q68=1,RaschConv!$E$31,IF(Q68=2,RaschConv!$E$32,IF(Q68=3,RaschConv!$E$33,IF(Q68=4,RaschConv!$E$34))))))</f>
        <v/>
      </c>
      <c r="AT68" s="0" t="str">
        <f aca="false">IF(ISBLANK(R68),"",IF(R68=0,RaschConv!$E$40,IF(R68=1,RaschConv!$E$41,IF(R68=2,RaschConv!$E$42,IF(R68=3,RaschConv!$E$43,IF(R68=4,RaschConv!$E$44))))))</f>
        <v/>
      </c>
      <c r="AU68" s="0" t="str">
        <f aca="false">IF(ISBLANK(S68),"",IF(S68=0,RaschConv!$F$40,IF(S68=1,RaschConv!$F$41,IF(S68=2,RaschConv!$F$42,IF(S68=3,RaschConv!$F$43,IF(S68=4,RaschConv!$F$44))))))</f>
        <v/>
      </c>
      <c r="AV68" s="0" t="str">
        <f aca="false">IF(ISBLANK(U68),"",IF(U68=0,RaschConv!$F$30,IF(U68=1,RaschConv!$F$31,IF(U68=2,RaschConv!$F$32,IF(U68=3,RaschConv!$F$33,IF(U68=4,RaschConv!$F$34))))))</f>
        <v/>
      </c>
    </row>
    <row r="69" customFormat="false" ht="13.2" hidden="false" customHeight="false" outlineLevel="0" collapsed="false">
      <c r="A69" s="39"/>
      <c r="B69" s="38"/>
      <c r="C69" s="32"/>
      <c r="D69" s="32"/>
      <c r="E69" s="32"/>
      <c r="F69" s="32"/>
      <c r="G69" s="32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35"/>
      <c r="W69" s="35"/>
      <c r="X69" s="35"/>
      <c r="Y69" s="35"/>
      <c r="Z69" s="36"/>
      <c r="AA69" s="36"/>
      <c r="AB69" s="36"/>
      <c r="AC69" s="36"/>
      <c r="AE69" s="1" t="str">
        <f aca="false">IF(ISBLANK(B69),"",IF(B69=0,RaschConv!$C$10,IF(B69=1,RaschConv!$C$11,IF(B69=2,RaschConv!$C$12,IF(B69=3,RaschConv!$C$13,IF(B69=4,RaschConv!$C$14))))))</f>
        <v/>
      </c>
      <c r="AF69" s="0" t="str">
        <f aca="false">IF(ISBLANK(C69),"",IF(C69=0,RaschConv!$D$10,IF(C69=1,RaschConv!$D$11,IF(C69=2,RaschConv!$D$12,IF(C69=3,RaschConv!$D$13,IF(C69=4,RaschConv!$D$14))))))</f>
        <v/>
      </c>
      <c r="AG69" s="0" t="str">
        <f aca="false">IF(ISBLANK(D69),"",IF(D69=0,RaschConv!$E$10,IF(D69=1,RaschConv!$E$11,IF(D69=2,RaschConv!$E$12,IF(D69=3,RaschConv!$E$13,IF(D69=4,RaschConv!$E$14))))))</f>
        <v/>
      </c>
      <c r="AH69" s="0" t="str">
        <f aca="false">IF(ISBLANK(E69),"",IF(E69=0,RaschConv!$F$10,IF(E69=1,RaschConv!$F$11,IF(E69=2,RaschConv!$F$12,IF(E69=3,RaschConv!$F$13,IF(E69=4,RaschConv!$F$14))))))</f>
        <v/>
      </c>
      <c r="AI69" s="0" t="str">
        <f aca="false">IF(ISBLANK(F69),"",IF(F69=0,RaschConv!$C$20,IF(F69=1,RaschConv!$C$21,IF(F69=2,RaschConv!$C$22,IF(F69=3,RaschConv!$C$23,IF(F69=4,RaschConv!$C$24))))))</f>
        <v/>
      </c>
      <c r="AJ69" s="0" t="str">
        <f aca="false">IF(ISBLANK(G69),"",IF(G69=0,RaschConv!$G$10,IF(G69=1,RaschConv!$G$11,IF(G69=2,RaschConv!$G$12,IF(G69=3,RaschConv!$G$13,IF(G69=4,RaschConv!$G$14))))))</f>
        <v/>
      </c>
      <c r="AK69" s="0" t="str">
        <f aca="false">IF(ISBLANK(H69),"",IF(H69=0,RaschConv!$D$20,IF(H69=1,RaschConv!$D$21,IF(H69=2,RaschConv!$D$22,IF(H69=3,RaschConv!$D$23,IF(H69=4,RaschConv!$D$24))))))</f>
        <v/>
      </c>
      <c r="AL69" s="0" t="str">
        <f aca="false">IF(ISBLANK(I69),"",IF(I69=0,RaschConv!$E$20,IF(I69=1,RaschConv!$E$21,IF(I69=2,RaschConv!$E$22,IF(I69=3,RaschConv!$E$23,IF(I69=4,RaschConv!$E$24))))))</f>
        <v/>
      </c>
      <c r="AM69" s="0" t="str">
        <f aca="false">IF(ISBLANK(J69),"",IF(J69=0,RaschConv!$F$20,IF(J69=1,RaschConv!$F$21,IF(J69=2,RaschConv!$F$22,IF(J69=3,RaschConv!$F$23,IF(J69=4,RaschConv!$F$24))))))</f>
        <v/>
      </c>
      <c r="AN69" s="0" t="str">
        <f aca="false">IF(ISBLANK(K69),"",IF(K69=0,RaschConv!$G$20,IF(K69=1,RaschConv!$G$21,IF(K69=2,RaschConv!$G$22,IF(K69=3,RaschConv!$G$23,IF(K69=4,RaschConv!$G$24))))))</f>
        <v/>
      </c>
      <c r="AO69" s="0" t="str">
        <f aca="false">IF(ISBLANK(L69),"",IF(L69=0,RaschConv!$C$40,IF(L69=1,RaschConv!$C$41,IF(L69=2,RaschConv!$C$42,IF(L69=3,RaschConv!$C$43,IF(L69=4,RaschConv!$C$44))))))</f>
        <v/>
      </c>
      <c r="AP69" s="0" t="str">
        <f aca="false">IF(ISBLANK(M69),"",IF(M69=0,RaschConv!$C$30,IF(M69=1,RaschConv!$C$31,IF(M69=2,RaschConv!$C$32,IF(M69=3,RaschConv!$C$33,IF(M69=4,RaschConv!$C$34))))))</f>
        <v/>
      </c>
      <c r="AQ69" s="0" t="str">
        <f aca="false">IF(ISBLANK(N69),"",IF(N69=0,RaschConv!$D$30,IF(N69=1,RaschConv!$D$31,IF(N69=2,RaschConv!$D$32,IF(N69=3,RaschConv!$D$33,IF(N69=4,RaschConv!$D$34))))))</f>
        <v/>
      </c>
      <c r="AR69" s="0" t="str">
        <f aca="false">IF(ISBLANK(P69),"",IF(P69=0,RaschConv!$D$40,IF(P69=1,RaschConv!$D$41,IF(P69=2,RaschConv!$D$42,IF(P69=3,RaschConv!$D$43,IF(P69=4,RaschConv!$D$44))))))</f>
        <v/>
      </c>
      <c r="AS69" s="0" t="str">
        <f aca="false">IF(ISBLANK(Q69),"",IF(Q69=0,RaschConv!$E$30,IF(Q69=1,RaschConv!$E$31,IF(Q69=2,RaschConv!$E$32,IF(Q69=3,RaschConv!$E$33,IF(Q69=4,RaschConv!$E$34))))))</f>
        <v/>
      </c>
      <c r="AT69" s="0" t="str">
        <f aca="false">IF(ISBLANK(R69),"",IF(R69=0,RaschConv!$E$40,IF(R69=1,RaschConv!$E$41,IF(R69=2,RaschConv!$E$42,IF(R69=3,RaschConv!$E$43,IF(R69=4,RaschConv!$E$44))))))</f>
        <v/>
      </c>
      <c r="AU69" s="0" t="str">
        <f aca="false">IF(ISBLANK(S69),"",IF(S69=0,RaschConv!$F$40,IF(S69=1,RaschConv!$F$41,IF(S69=2,RaschConv!$F$42,IF(S69=3,RaschConv!$F$43,IF(S69=4,RaschConv!$F$44))))))</f>
        <v/>
      </c>
      <c r="AV69" s="0" t="str">
        <f aca="false">IF(ISBLANK(U69),"",IF(U69=0,RaschConv!$F$30,IF(U69=1,RaschConv!$F$31,IF(U69=2,RaschConv!$F$32,IF(U69=3,RaschConv!$F$33,IF(U69=4,RaschConv!$F$34))))))</f>
        <v/>
      </c>
    </row>
    <row r="70" customFormat="false" ht="13.2" hidden="false" customHeight="false" outlineLevel="0" collapsed="false">
      <c r="A70" s="39"/>
      <c r="B70" s="38"/>
      <c r="C70" s="32"/>
      <c r="D70" s="32"/>
      <c r="E70" s="32"/>
      <c r="F70" s="32"/>
      <c r="G70" s="32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35"/>
      <c r="W70" s="35"/>
      <c r="X70" s="35"/>
      <c r="Y70" s="35"/>
      <c r="Z70" s="36"/>
      <c r="AA70" s="36"/>
      <c r="AB70" s="36"/>
      <c r="AC70" s="36"/>
      <c r="AE70" s="1" t="str">
        <f aca="false">IF(ISBLANK(B70),"",IF(B70=0,RaschConv!$C$10,IF(B70=1,RaschConv!$C$11,IF(B70=2,RaschConv!$C$12,IF(B70=3,RaschConv!$C$13,IF(B70=4,RaschConv!$C$14))))))</f>
        <v/>
      </c>
      <c r="AF70" s="0" t="str">
        <f aca="false">IF(ISBLANK(C70),"",IF(C70=0,RaschConv!$D$10,IF(C70=1,RaschConv!$D$11,IF(C70=2,RaschConv!$D$12,IF(C70=3,RaschConv!$D$13,IF(C70=4,RaschConv!$D$14))))))</f>
        <v/>
      </c>
      <c r="AG70" s="0" t="str">
        <f aca="false">IF(ISBLANK(D70),"",IF(D70=0,RaschConv!$E$10,IF(D70=1,RaschConv!$E$11,IF(D70=2,RaschConv!$E$12,IF(D70=3,RaschConv!$E$13,IF(D70=4,RaschConv!$E$14))))))</f>
        <v/>
      </c>
      <c r="AH70" s="0" t="str">
        <f aca="false">IF(ISBLANK(E70),"",IF(E70=0,RaschConv!$F$10,IF(E70=1,RaschConv!$F$11,IF(E70=2,RaschConv!$F$12,IF(E70=3,RaschConv!$F$13,IF(E70=4,RaschConv!$F$14))))))</f>
        <v/>
      </c>
      <c r="AI70" s="0" t="str">
        <f aca="false">IF(ISBLANK(F70),"",IF(F70=0,RaschConv!$C$20,IF(F70=1,RaschConv!$C$21,IF(F70=2,RaschConv!$C$22,IF(F70=3,RaschConv!$C$23,IF(F70=4,RaschConv!$C$24))))))</f>
        <v/>
      </c>
      <c r="AJ70" s="0" t="str">
        <f aca="false">IF(ISBLANK(G70),"",IF(G70=0,RaschConv!$G$10,IF(G70=1,RaschConv!$G$11,IF(G70=2,RaschConv!$G$12,IF(G70=3,RaschConv!$G$13,IF(G70=4,RaschConv!$G$14))))))</f>
        <v/>
      </c>
      <c r="AK70" s="0" t="str">
        <f aca="false">IF(ISBLANK(H70),"",IF(H70=0,RaschConv!$D$20,IF(H70=1,RaschConv!$D$21,IF(H70=2,RaschConv!$D$22,IF(H70=3,RaschConv!$D$23,IF(H70=4,RaschConv!$D$24))))))</f>
        <v/>
      </c>
      <c r="AL70" s="0" t="str">
        <f aca="false">IF(ISBLANK(I70),"",IF(I70=0,RaschConv!$E$20,IF(I70=1,RaschConv!$E$21,IF(I70=2,RaschConv!$E$22,IF(I70=3,RaschConv!$E$23,IF(I70=4,RaschConv!$E$24))))))</f>
        <v/>
      </c>
      <c r="AM70" s="0" t="str">
        <f aca="false">IF(ISBLANK(J70),"",IF(J70=0,RaschConv!$F$20,IF(J70=1,RaschConv!$F$21,IF(J70=2,RaschConv!$F$22,IF(J70=3,RaschConv!$F$23,IF(J70=4,RaschConv!$F$24))))))</f>
        <v/>
      </c>
      <c r="AN70" s="0" t="str">
        <f aca="false">IF(ISBLANK(K70),"",IF(K70=0,RaschConv!$G$20,IF(K70=1,RaschConv!$G$21,IF(K70=2,RaschConv!$G$22,IF(K70=3,RaschConv!$G$23,IF(K70=4,RaschConv!$G$24))))))</f>
        <v/>
      </c>
      <c r="AO70" s="0" t="str">
        <f aca="false">IF(ISBLANK(L70),"",IF(L70=0,RaschConv!$C$40,IF(L70=1,RaschConv!$C$41,IF(L70=2,RaschConv!$C$42,IF(L70=3,RaschConv!$C$43,IF(L70=4,RaschConv!$C$44))))))</f>
        <v/>
      </c>
      <c r="AP70" s="0" t="str">
        <f aca="false">IF(ISBLANK(M70),"",IF(M70=0,RaschConv!$C$30,IF(M70=1,RaschConv!$C$31,IF(M70=2,RaschConv!$C$32,IF(M70=3,RaschConv!$C$33,IF(M70=4,RaschConv!$C$34))))))</f>
        <v/>
      </c>
      <c r="AQ70" s="0" t="str">
        <f aca="false">IF(ISBLANK(N70),"",IF(N70=0,RaschConv!$D$30,IF(N70=1,RaschConv!$D$31,IF(N70=2,RaschConv!$D$32,IF(N70=3,RaschConv!$D$33,IF(N70=4,RaschConv!$D$34))))))</f>
        <v/>
      </c>
      <c r="AR70" s="0" t="str">
        <f aca="false">IF(ISBLANK(P70),"",IF(P70=0,RaschConv!$D$40,IF(P70=1,RaschConv!$D$41,IF(P70=2,RaschConv!$D$42,IF(P70=3,RaschConv!$D$43,IF(P70=4,RaschConv!$D$44))))))</f>
        <v/>
      </c>
      <c r="AS70" s="0" t="str">
        <f aca="false">IF(ISBLANK(Q70),"",IF(Q70=0,RaschConv!$E$30,IF(Q70=1,RaschConv!$E$31,IF(Q70=2,RaschConv!$E$32,IF(Q70=3,RaschConv!$E$33,IF(Q70=4,RaschConv!$E$34))))))</f>
        <v/>
      </c>
      <c r="AT70" s="0" t="str">
        <f aca="false">IF(ISBLANK(R70),"",IF(R70=0,RaschConv!$E$40,IF(R70=1,RaschConv!$E$41,IF(R70=2,RaschConv!$E$42,IF(R70=3,RaschConv!$E$43,IF(R70=4,RaschConv!$E$44))))))</f>
        <v/>
      </c>
      <c r="AU70" s="0" t="str">
        <f aca="false">IF(ISBLANK(S70),"",IF(S70=0,RaschConv!$F$40,IF(S70=1,RaschConv!$F$41,IF(S70=2,RaschConv!$F$42,IF(S70=3,RaschConv!$F$43,IF(S70=4,RaschConv!$F$44))))))</f>
        <v/>
      </c>
      <c r="AV70" s="0" t="str">
        <f aca="false">IF(ISBLANK(U70),"",IF(U70=0,RaschConv!$F$30,IF(U70=1,RaschConv!$F$31,IF(U70=2,RaschConv!$F$32,IF(U70=3,RaschConv!$F$33,IF(U70=4,RaschConv!$F$34))))))</f>
        <v/>
      </c>
    </row>
    <row r="71" customFormat="false" ht="13.2" hidden="false" customHeight="false" outlineLevel="0" collapsed="false">
      <c r="A71" s="39"/>
      <c r="B71" s="38"/>
      <c r="C71" s="32"/>
      <c r="D71" s="32"/>
      <c r="E71" s="32"/>
      <c r="F71" s="32"/>
      <c r="G71" s="32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35"/>
      <c r="W71" s="35"/>
      <c r="X71" s="35"/>
      <c r="Y71" s="35"/>
      <c r="Z71" s="36"/>
      <c r="AA71" s="36"/>
      <c r="AB71" s="36"/>
      <c r="AC71" s="36"/>
      <c r="AE71" s="1" t="str">
        <f aca="false">IF(ISBLANK(B71),"",IF(B71=0,RaschConv!$C$10,IF(B71=1,RaschConv!$C$11,IF(B71=2,RaschConv!$C$12,IF(B71=3,RaschConv!$C$13,IF(B71=4,RaschConv!$C$14))))))</f>
        <v/>
      </c>
      <c r="AF71" s="0" t="str">
        <f aca="false">IF(ISBLANK(C71),"",IF(C71=0,RaschConv!$D$10,IF(C71=1,RaschConv!$D$11,IF(C71=2,RaschConv!$D$12,IF(C71=3,RaschConv!$D$13,IF(C71=4,RaschConv!$D$14))))))</f>
        <v/>
      </c>
      <c r="AG71" s="0" t="str">
        <f aca="false">IF(ISBLANK(D71),"",IF(D71=0,RaschConv!$E$10,IF(D71=1,RaschConv!$E$11,IF(D71=2,RaschConv!$E$12,IF(D71=3,RaschConv!$E$13,IF(D71=4,RaschConv!$E$14))))))</f>
        <v/>
      </c>
      <c r="AH71" s="0" t="str">
        <f aca="false">IF(ISBLANK(E71),"",IF(E71=0,RaschConv!$F$10,IF(E71=1,RaschConv!$F$11,IF(E71=2,RaschConv!$F$12,IF(E71=3,RaschConv!$F$13,IF(E71=4,RaschConv!$F$14))))))</f>
        <v/>
      </c>
      <c r="AI71" s="0" t="str">
        <f aca="false">IF(ISBLANK(F71),"",IF(F71=0,RaschConv!$C$20,IF(F71=1,RaschConv!$C$21,IF(F71=2,RaschConv!$C$22,IF(F71=3,RaschConv!$C$23,IF(F71=4,RaschConv!$C$24))))))</f>
        <v/>
      </c>
      <c r="AJ71" s="0" t="str">
        <f aca="false">IF(ISBLANK(G71),"",IF(G71=0,RaschConv!$G$10,IF(G71=1,RaschConv!$G$11,IF(G71=2,RaschConv!$G$12,IF(G71=3,RaschConv!$G$13,IF(G71=4,RaschConv!$G$14))))))</f>
        <v/>
      </c>
      <c r="AK71" s="0" t="str">
        <f aca="false">IF(ISBLANK(H71),"",IF(H71=0,RaschConv!$D$20,IF(H71=1,RaschConv!$D$21,IF(H71=2,RaschConv!$D$22,IF(H71=3,RaschConv!$D$23,IF(H71=4,RaschConv!$D$24))))))</f>
        <v/>
      </c>
      <c r="AL71" s="0" t="str">
        <f aca="false">IF(ISBLANK(I71),"",IF(I71=0,RaschConv!$E$20,IF(I71=1,RaschConv!$E$21,IF(I71=2,RaschConv!$E$22,IF(I71=3,RaschConv!$E$23,IF(I71=4,RaschConv!$E$24))))))</f>
        <v/>
      </c>
      <c r="AM71" s="0" t="str">
        <f aca="false">IF(ISBLANK(J71),"",IF(J71=0,RaschConv!$F$20,IF(J71=1,RaschConv!$F$21,IF(J71=2,RaschConv!$F$22,IF(J71=3,RaschConv!$F$23,IF(J71=4,RaschConv!$F$24))))))</f>
        <v/>
      </c>
      <c r="AN71" s="0" t="str">
        <f aca="false">IF(ISBLANK(K71),"",IF(K71=0,RaschConv!$G$20,IF(K71=1,RaschConv!$G$21,IF(K71=2,RaschConv!$G$22,IF(K71=3,RaschConv!$G$23,IF(K71=4,RaschConv!$G$24))))))</f>
        <v/>
      </c>
      <c r="AO71" s="0" t="str">
        <f aca="false">IF(ISBLANK(L71),"",IF(L71=0,RaschConv!$C$40,IF(L71=1,RaschConv!$C$41,IF(L71=2,RaschConv!$C$42,IF(L71=3,RaschConv!$C$43,IF(L71=4,RaschConv!$C$44))))))</f>
        <v/>
      </c>
      <c r="AP71" s="0" t="str">
        <f aca="false">IF(ISBLANK(M71),"",IF(M71=0,RaschConv!$C$30,IF(M71=1,RaschConv!$C$31,IF(M71=2,RaschConv!$C$32,IF(M71=3,RaschConv!$C$33,IF(M71=4,RaschConv!$C$34))))))</f>
        <v/>
      </c>
      <c r="AQ71" s="0" t="str">
        <f aca="false">IF(ISBLANK(N71),"",IF(N71=0,RaschConv!$D$30,IF(N71=1,RaschConv!$D$31,IF(N71=2,RaschConv!$D$32,IF(N71=3,RaschConv!$D$33,IF(N71=4,RaschConv!$D$34))))))</f>
        <v/>
      </c>
      <c r="AR71" s="0" t="str">
        <f aca="false">IF(ISBLANK(P71),"",IF(P71=0,RaschConv!$D$40,IF(P71=1,RaschConv!$D$41,IF(P71=2,RaschConv!$D$42,IF(P71=3,RaschConv!$D$43,IF(P71=4,RaschConv!$D$44))))))</f>
        <v/>
      </c>
      <c r="AS71" s="0" t="str">
        <f aca="false">IF(ISBLANK(Q71),"",IF(Q71=0,RaschConv!$E$30,IF(Q71=1,RaschConv!$E$31,IF(Q71=2,RaschConv!$E$32,IF(Q71=3,RaschConv!$E$33,IF(Q71=4,RaschConv!$E$34))))))</f>
        <v/>
      </c>
      <c r="AT71" s="0" t="str">
        <f aca="false">IF(ISBLANK(R71),"",IF(R71=0,RaschConv!$E$40,IF(R71=1,RaschConv!$E$41,IF(R71=2,RaschConv!$E$42,IF(R71=3,RaschConv!$E$43,IF(R71=4,RaschConv!$E$44))))))</f>
        <v/>
      </c>
      <c r="AU71" s="0" t="str">
        <f aca="false">IF(ISBLANK(S71),"",IF(S71=0,RaschConv!$F$40,IF(S71=1,RaschConv!$F$41,IF(S71=2,RaschConv!$F$42,IF(S71=3,RaschConv!$F$43,IF(S71=4,RaschConv!$F$44))))))</f>
        <v/>
      </c>
      <c r="AV71" s="0" t="str">
        <f aca="false">IF(ISBLANK(U71),"",IF(U71=0,RaschConv!$F$30,IF(U71=1,RaschConv!$F$31,IF(U71=2,RaschConv!$F$32,IF(U71=3,RaschConv!$F$33,IF(U71=4,RaschConv!$F$34))))))</f>
        <v/>
      </c>
    </row>
    <row r="72" customFormat="false" ht="13.2" hidden="false" customHeight="false" outlineLevel="0" collapsed="false">
      <c r="A72" s="39"/>
      <c r="B72" s="38"/>
      <c r="C72" s="32"/>
      <c r="D72" s="32"/>
      <c r="E72" s="32"/>
      <c r="F72" s="32"/>
      <c r="G72" s="32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35"/>
      <c r="W72" s="35"/>
      <c r="X72" s="35"/>
      <c r="Y72" s="35"/>
      <c r="Z72" s="36"/>
      <c r="AA72" s="36"/>
      <c r="AB72" s="36"/>
      <c r="AC72" s="36"/>
      <c r="AE72" s="1" t="str">
        <f aca="false">IF(ISBLANK(B72),"",IF(B72=0,RaschConv!$C$10,IF(B72=1,RaschConv!$C$11,IF(B72=2,RaschConv!$C$12,IF(B72=3,RaschConv!$C$13,IF(B72=4,RaschConv!$C$14))))))</f>
        <v/>
      </c>
      <c r="AF72" s="0" t="str">
        <f aca="false">IF(ISBLANK(C72),"",IF(C72=0,RaschConv!$D$10,IF(C72=1,RaschConv!$D$11,IF(C72=2,RaschConv!$D$12,IF(C72=3,RaschConv!$D$13,IF(C72=4,RaschConv!$D$14))))))</f>
        <v/>
      </c>
      <c r="AG72" s="0" t="str">
        <f aca="false">IF(ISBLANK(D72),"",IF(D72=0,RaschConv!$E$10,IF(D72=1,RaschConv!$E$11,IF(D72=2,RaschConv!$E$12,IF(D72=3,RaschConv!$E$13,IF(D72=4,RaschConv!$E$14))))))</f>
        <v/>
      </c>
      <c r="AH72" s="0" t="str">
        <f aca="false">IF(ISBLANK(E72),"",IF(E72=0,RaschConv!$F$10,IF(E72=1,RaschConv!$F$11,IF(E72=2,RaschConv!$F$12,IF(E72=3,RaschConv!$F$13,IF(E72=4,RaschConv!$F$14))))))</f>
        <v/>
      </c>
      <c r="AI72" s="0" t="str">
        <f aca="false">IF(ISBLANK(F72),"",IF(F72=0,RaschConv!$C$20,IF(F72=1,RaschConv!$C$21,IF(F72=2,RaschConv!$C$22,IF(F72=3,RaschConv!$C$23,IF(F72=4,RaschConv!$C$24))))))</f>
        <v/>
      </c>
      <c r="AJ72" s="0" t="str">
        <f aca="false">IF(ISBLANK(G72),"",IF(G72=0,RaschConv!$G$10,IF(G72=1,RaschConv!$G$11,IF(G72=2,RaschConv!$G$12,IF(G72=3,RaschConv!$G$13,IF(G72=4,RaschConv!$G$14))))))</f>
        <v/>
      </c>
      <c r="AK72" s="0" t="str">
        <f aca="false">IF(ISBLANK(H72),"",IF(H72=0,RaschConv!$D$20,IF(H72=1,RaschConv!$D$21,IF(H72=2,RaschConv!$D$22,IF(H72=3,RaschConv!$D$23,IF(H72=4,RaschConv!$D$24))))))</f>
        <v/>
      </c>
      <c r="AL72" s="0" t="str">
        <f aca="false">IF(ISBLANK(I72),"",IF(I72=0,RaschConv!$E$20,IF(I72=1,RaschConv!$E$21,IF(I72=2,RaschConv!$E$22,IF(I72=3,RaschConv!$E$23,IF(I72=4,RaschConv!$E$24))))))</f>
        <v/>
      </c>
      <c r="AM72" s="0" t="str">
        <f aca="false">IF(ISBLANK(J72),"",IF(J72=0,RaschConv!$F$20,IF(J72=1,RaschConv!$F$21,IF(J72=2,RaschConv!$F$22,IF(J72=3,RaschConv!$F$23,IF(J72=4,RaschConv!$F$24))))))</f>
        <v/>
      </c>
      <c r="AN72" s="0" t="str">
        <f aca="false">IF(ISBLANK(K72),"",IF(K72=0,RaschConv!$G$20,IF(K72=1,RaschConv!$G$21,IF(K72=2,RaschConv!$G$22,IF(K72=3,RaschConv!$G$23,IF(K72=4,RaschConv!$G$24))))))</f>
        <v/>
      </c>
      <c r="AO72" s="0" t="str">
        <f aca="false">IF(ISBLANK(L72),"",IF(L72=0,RaschConv!$C$40,IF(L72=1,RaschConv!$C$41,IF(L72=2,RaschConv!$C$42,IF(L72=3,RaschConv!$C$43,IF(L72=4,RaschConv!$C$44))))))</f>
        <v/>
      </c>
      <c r="AP72" s="0" t="str">
        <f aca="false">IF(ISBLANK(M72),"",IF(M72=0,RaschConv!$C$30,IF(M72=1,RaschConv!$C$31,IF(M72=2,RaschConv!$C$32,IF(M72=3,RaschConv!$C$33,IF(M72=4,RaschConv!$C$34))))))</f>
        <v/>
      </c>
      <c r="AQ72" s="0" t="str">
        <f aca="false">IF(ISBLANK(N72),"",IF(N72=0,RaschConv!$D$30,IF(N72=1,RaschConv!$D$31,IF(N72=2,RaschConv!$D$32,IF(N72=3,RaschConv!$D$33,IF(N72=4,RaschConv!$D$34))))))</f>
        <v/>
      </c>
      <c r="AR72" s="0" t="str">
        <f aca="false">IF(ISBLANK(P72),"",IF(P72=0,RaschConv!$D$40,IF(P72=1,RaschConv!$D$41,IF(P72=2,RaschConv!$D$42,IF(P72=3,RaschConv!$D$43,IF(P72=4,RaschConv!$D$44))))))</f>
        <v/>
      </c>
      <c r="AS72" s="0" t="str">
        <f aca="false">IF(ISBLANK(Q72),"",IF(Q72=0,RaschConv!$E$30,IF(Q72=1,RaschConv!$E$31,IF(Q72=2,RaschConv!$E$32,IF(Q72=3,RaschConv!$E$33,IF(Q72=4,RaschConv!$E$34))))))</f>
        <v/>
      </c>
      <c r="AT72" s="0" t="str">
        <f aca="false">IF(ISBLANK(R72),"",IF(R72=0,RaschConv!$E$40,IF(R72=1,RaschConv!$E$41,IF(R72=2,RaschConv!$E$42,IF(R72=3,RaschConv!$E$43,IF(R72=4,RaschConv!$E$44))))))</f>
        <v/>
      </c>
      <c r="AU72" s="0" t="str">
        <f aca="false">IF(ISBLANK(S72),"",IF(S72=0,RaschConv!$F$40,IF(S72=1,RaschConv!$F$41,IF(S72=2,RaschConv!$F$42,IF(S72=3,RaschConv!$F$43,IF(S72=4,RaschConv!$F$44))))))</f>
        <v/>
      </c>
      <c r="AV72" s="0" t="str">
        <f aca="false">IF(ISBLANK(U72),"",IF(U72=0,RaschConv!$F$30,IF(U72=1,RaschConv!$F$31,IF(U72=2,RaschConv!$F$32,IF(U72=3,RaschConv!$F$33,IF(U72=4,RaschConv!$F$34))))))</f>
        <v/>
      </c>
    </row>
    <row r="73" customFormat="false" ht="13.2" hidden="false" customHeight="false" outlineLevel="0" collapsed="false">
      <c r="A73" s="39"/>
      <c r="B73" s="38"/>
      <c r="C73" s="32"/>
      <c r="D73" s="32"/>
      <c r="E73" s="32"/>
      <c r="F73" s="32"/>
      <c r="G73" s="32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35"/>
      <c r="W73" s="35"/>
      <c r="X73" s="35"/>
      <c r="Y73" s="35"/>
      <c r="Z73" s="36"/>
      <c r="AA73" s="36"/>
      <c r="AB73" s="36"/>
      <c r="AC73" s="36"/>
      <c r="AE73" s="1" t="str">
        <f aca="false">IF(ISBLANK(B73),"",IF(B73=0,RaschConv!$C$10,IF(B73=1,RaschConv!$C$11,IF(B73=2,RaschConv!$C$12,IF(B73=3,RaschConv!$C$13,IF(B73=4,RaschConv!$C$14))))))</f>
        <v/>
      </c>
      <c r="AF73" s="0" t="str">
        <f aca="false">IF(ISBLANK(C73),"",IF(C73=0,RaschConv!$D$10,IF(C73=1,RaschConv!$D$11,IF(C73=2,RaschConv!$D$12,IF(C73=3,RaschConv!$D$13,IF(C73=4,RaschConv!$D$14))))))</f>
        <v/>
      </c>
      <c r="AG73" s="0" t="str">
        <f aca="false">IF(ISBLANK(D73),"",IF(D73=0,RaschConv!$E$10,IF(D73=1,RaschConv!$E$11,IF(D73=2,RaschConv!$E$12,IF(D73=3,RaschConv!$E$13,IF(D73=4,RaschConv!$E$14))))))</f>
        <v/>
      </c>
      <c r="AH73" s="0" t="str">
        <f aca="false">IF(ISBLANK(E73),"",IF(E73=0,RaschConv!$F$10,IF(E73=1,RaschConv!$F$11,IF(E73=2,RaschConv!$F$12,IF(E73=3,RaschConv!$F$13,IF(E73=4,RaschConv!$F$14))))))</f>
        <v/>
      </c>
      <c r="AI73" s="0" t="str">
        <f aca="false">IF(ISBLANK(F73),"",IF(F73=0,RaschConv!$C$20,IF(F73=1,RaschConv!$C$21,IF(F73=2,RaschConv!$C$22,IF(F73=3,RaschConv!$C$23,IF(F73=4,RaschConv!$C$24))))))</f>
        <v/>
      </c>
      <c r="AJ73" s="0" t="str">
        <f aca="false">IF(ISBLANK(G73),"",IF(G73=0,RaschConv!$G$10,IF(G73=1,RaschConv!$G$11,IF(G73=2,RaschConv!$G$12,IF(G73=3,RaschConv!$G$13,IF(G73=4,RaschConv!$G$14))))))</f>
        <v/>
      </c>
      <c r="AK73" s="0" t="str">
        <f aca="false">IF(ISBLANK(H73),"",IF(H73=0,RaschConv!$D$20,IF(H73=1,RaschConv!$D$21,IF(H73=2,RaschConv!$D$22,IF(H73=3,RaschConv!$D$23,IF(H73=4,RaschConv!$D$24))))))</f>
        <v/>
      </c>
      <c r="AL73" s="0" t="str">
        <f aca="false">IF(ISBLANK(I73),"",IF(I73=0,RaschConv!$E$20,IF(I73=1,RaschConv!$E$21,IF(I73=2,RaschConv!$E$22,IF(I73=3,RaschConv!$E$23,IF(I73=4,RaschConv!$E$24))))))</f>
        <v/>
      </c>
      <c r="AM73" s="0" t="str">
        <f aca="false">IF(ISBLANK(J73),"",IF(J73=0,RaschConv!$F$20,IF(J73=1,RaschConv!$F$21,IF(J73=2,RaschConv!$F$22,IF(J73=3,RaschConv!$F$23,IF(J73=4,RaschConv!$F$24))))))</f>
        <v/>
      </c>
      <c r="AN73" s="0" t="str">
        <f aca="false">IF(ISBLANK(K73),"",IF(K73=0,RaschConv!$G$20,IF(K73=1,RaschConv!$G$21,IF(K73=2,RaschConv!$G$22,IF(K73=3,RaschConv!$G$23,IF(K73=4,RaschConv!$G$24))))))</f>
        <v/>
      </c>
      <c r="AO73" s="0" t="str">
        <f aca="false">IF(ISBLANK(L73),"",IF(L73=0,RaschConv!$C$40,IF(L73=1,RaschConv!$C$41,IF(L73=2,RaschConv!$C$42,IF(L73=3,RaschConv!$C$43,IF(L73=4,RaschConv!$C$44))))))</f>
        <v/>
      </c>
      <c r="AP73" s="0" t="str">
        <f aca="false">IF(ISBLANK(M73),"",IF(M73=0,RaschConv!$C$30,IF(M73=1,RaschConv!$C$31,IF(M73=2,RaschConv!$C$32,IF(M73=3,RaschConv!$C$33,IF(M73=4,RaschConv!$C$34))))))</f>
        <v/>
      </c>
      <c r="AQ73" s="0" t="str">
        <f aca="false">IF(ISBLANK(N73),"",IF(N73=0,RaschConv!$D$30,IF(N73=1,RaschConv!$D$31,IF(N73=2,RaschConv!$D$32,IF(N73=3,RaschConv!$D$33,IF(N73=4,RaschConv!$D$34))))))</f>
        <v/>
      </c>
      <c r="AR73" s="0" t="str">
        <f aca="false">IF(ISBLANK(P73),"",IF(P73=0,RaschConv!$D$40,IF(P73=1,RaschConv!$D$41,IF(P73=2,RaschConv!$D$42,IF(P73=3,RaschConv!$D$43,IF(P73=4,RaschConv!$D$44))))))</f>
        <v/>
      </c>
      <c r="AS73" s="0" t="str">
        <f aca="false">IF(ISBLANK(Q73),"",IF(Q73=0,RaschConv!$E$30,IF(Q73=1,RaschConv!$E$31,IF(Q73=2,RaschConv!$E$32,IF(Q73=3,RaschConv!$E$33,IF(Q73=4,RaschConv!$E$34))))))</f>
        <v/>
      </c>
      <c r="AT73" s="0" t="str">
        <f aca="false">IF(ISBLANK(R73),"",IF(R73=0,RaschConv!$E$40,IF(R73=1,RaschConv!$E$41,IF(R73=2,RaschConv!$E$42,IF(R73=3,RaschConv!$E$43,IF(R73=4,RaschConv!$E$44))))))</f>
        <v/>
      </c>
      <c r="AU73" s="0" t="str">
        <f aca="false">IF(ISBLANK(S73),"",IF(S73=0,RaschConv!$F$40,IF(S73=1,RaschConv!$F$41,IF(S73=2,RaschConv!$F$42,IF(S73=3,RaschConv!$F$43,IF(S73=4,RaschConv!$F$44))))))</f>
        <v/>
      </c>
      <c r="AV73" s="0" t="str">
        <f aca="false">IF(ISBLANK(U73),"",IF(U73=0,RaschConv!$F$30,IF(U73=1,RaschConv!$F$31,IF(U73=2,RaschConv!$F$32,IF(U73=3,RaschConv!$F$33,IF(U73=4,RaschConv!$F$34))))))</f>
        <v/>
      </c>
    </row>
    <row r="74" customFormat="false" ht="13.2" hidden="false" customHeight="false" outlineLevel="0" collapsed="false">
      <c r="A74" s="39"/>
      <c r="B74" s="38"/>
      <c r="C74" s="32"/>
      <c r="D74" s="32"/>
      <c r="E74" s="32"/>
      <c r="F74" s="32"/>
      <c r="G74" s="32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35"/>
      <c r="W74" s="35"/>
      <c r="X74" s="35"/>
      <c r="Y74" s="35"/>
      <c r="Z74" s="36"/>
      <c r="AA74" s="36"/>
      <c r="AB74" s="36"/>
      <c r="AC74" s="36"/>
      <c r="AE74" s="1" t="str">
        <f aca="false">IF(ISBLANK(B74),"",IF(B74=0,RaschConv!$C$10,IF(B74=1,RaschConv!$C$11,IF(B74=2,RaschConv!$C$12,IF(B74=3,RaschConv!$C$13,IF(B74=4,RaschConv!$C$14))))))</f>
        <v/>
      </c>
      <c r="AF74" s="0" t="str">
        <f aca="false">IF(ISBLANK(C74),"",IF(C74=0,RaschConv!$D$10,IF(C74=1,RaschConv!$D$11,IF(C74=2,RaschConv!$D$12,IF(C74=3,RaschConv!$D$13,IF(C74=4,RaschConv!$D$14))))))</f>
        <v/>
      </c>
      <c r="AG74" s="0" t="str">
        <f aca="false">IF(ISBLANK(D74),"",IF(D74=0,RaschConv!$E$10,IF(D74=1,RaschConv!$E$11,IF(D74=2,RaschConv!$E$12,IF(D74=3,RaschConv!$E$13,IF(D74=4,RaschConv!$E$14))))))</f>
        <v/>
      </c>
      <c r="AH74" s="0" t="str">
        <f aca="false">IF(ISBLANK(E74),"",IF(E74=0,RaschConv!$F$10,IF(E74=1,RaschConv!$F$11,IF(E74=2,RaschConv!$F$12,IF(E74=3,RaschConv!$F$13,IF(E74=4,RaschConv!$F$14))))))</f>
        <v/>
      </c>
      <c r="AI74" s="0" t="str">
        <f aca="false">IF(ISBLANK(F74),"",IF(F74=0,RaschConv!$C$20,IF(F74=1,RaschConv!$C$21,IF(F74=2,RaschConv!$C$22,IF(F74=3,RaschConv!$C$23,IF(F74=4,RaschConv!$C$24))))))</f>
        <v/>
      </c>
      <c r="AJ74" s="0" t="str">
        <f aca="false">IF(ISBLANK(G74),"",IF(G74=0,RaschConv!$G$10,IF(G74=1,RaschConv!$G$11,IF(G74=2,RaschConv!$G$12,IF(G74=3,RaschConv!$G$13,IF(G74=4,RaschConv!$G$14))))))</f>
        <v/>
      </c>
      <c r="AK74" s="0" t="str">
        <f aca="false">IF(ISBLANK(H74),"",IF(H74=0,RaschConv!$D$20,IF(H74=1,RaschConv!$D$21,IF(H74=2,RaschConv!$D$22,IF(H74=3,RaschConv!$D$23,IF(H74=4,RaschConv!$D$24))))))</f>
        <v/>
      </c>
      <c r="AL74" s="0" t="str">
        <f aca="false">IF(ISBLANK(I74),"",IF(I74=0,RaschConv!$E$20,IF(I74=1,RaschConv!$E$21,IF(I74=2,RaschConv!$E$22,IF(I74=3,RaschConv!$E$23,IF(I74=4,RaschConv!$E$24))))))</f>
        <v/>
      </c>
      <c r="AM74" s="0" t="str">
        <f aca="false">IF(ISBLANK(J74),"",IF(J74=0,RaschConv!$F$20,IF(J74=1,RaschConv!$F$21,IF(J74=2,RaschConv!$F$22,IF(J74=3,RaschConv!$F$23,IF(J74=4,RaschConv!$F$24))))))</f>
        <v/>
      </c>
      <c r="AN74" s="0" t="str">
        <f aca="false">IF(ISBLANK(K74),"",IF(K74=0,RaschConv!$G$20,IF(K74=1,RaschConv!$G$21,IF(K74=2,RaschConv!$G$22,IF(K74=3,RaschConv!$G$23,IF(K74=4,RaschConv!$G$24))))))</f>
        <v/>
      </c>
      <c r="AO74" s="0" t="str">
        <f aca="false">IF(ISBLANK(L74),"",IF(L74=0,RaschConv!$C$40,IF(L74=1,RaschConv!$C$41,IF(L74=2,RaschConv!$C$42,IF(L74=3,RaschConv!$C$43,IF(L74=4,RaschConv!$C$44))))))</f>
        <v/>
      </c>
      <c r="AP74" s="0" t="str">
        <f aca="false">IF(ISBLANK(M74),"",IF(M74=0,RaschConv!$C$30,IF(M74=1,RaschConv!$C$31,IF(M74=2,RaschConv!$C$32,IF(M74=3,RaschConv!$C$33,IF(M74=4,RaschConv!$C$34))))))</f>
        <v/>
      </c>
      <c r="AQ74" s="0" t="str">
        <f aca="false">IF(ISBLANK(N74),"",IF(N74=0,RaschConv!$D$30,IF(N74=1,RaschConv!$D$31,IF(N74=2,RaschConv!$D$32,IF(N74=3,RaschConv!$D$33,IF(N74=4,RaschConv!$D$34))))))</f>
        <v/>
      </c>
      <c r="AR74" s="0" t="str">
        <f aca="false">IF(ISBLANK(P74),"",IF(P74=0,RaschConv!$D$40,IF(P74=1,RaschConv!$D$41,IF(P74=2,RaschConv!$D$42,IF(P74=3,RaschConv!$D$43,IF(P74=4,RaschConv!$D$44))))))</f>
        <v/>
      </c>
      <c r="AS74" s="0" t="str">
        <f aca="false">IF(ISBLANK(Q74),"",IF(Q74=0,RaschConv!$E$30,IF(Q74=1,RaschConv!$E$31,IF(Q74=2,RaschConv!$E$32,IF(Q74=3,RaschConv!$E$33,IF(Q74=4,RaschConv!$E$34))))))</f>
        <v/>
      </c>
      <c r="AT74" s="0" t="str">
        <f aca="false">IF(ISBLANK(R74),"",IF(R74=0,RaschConv!$E$40,IF(R74=1,RaschConv!$E$41,IF(R74=2,RaschConv!$E$42,IF(R74=3,RaschConv!$E$43,IF(R74=4,RaschConv!$E$44))))))</f>
        <v/>
      </c>
      <c r="AU74" s="0" t="str">
        <f aca="false">IF(ISBLANK(S74),"",IF(S74=0,RaschConv!$F$40,IF(S74=1,RaschConv!$F$41,IF(S74=2,RaschConv!$F$42,IF(S74=3,RaschConv!$F$43,IF(S74=4,RaschConv!$F$44))))))</f>
        <v/>
      </c>
      <c r="AV74" s="0" t="str">
        <f aca="false">IF(ISBLANK(U74),"",IF(U74=0,RaschConv!$F$30,IF(U74=1,RaschConv!$F$31,IF(U74=2,RaschConv!$F$32,IF(U74=3,RaschConv!$F$33,IF(U74=4,RaschConv!$F$34))))))</f>
        <v/>
      </c>
    </row>
    <row r="75" customFormat="false" ht="13.2" hidden="false" customHeight="false" outlineLevel="0" collapsed="false">
      <c r="A75" s="39"/>
      <c r="B75" s="38"/>
      <c r="C75" s="32"/>
      <c r="D75" s="32"/>
      <c r="E75" s="32"/>
      <c r="F75" s="32"/>
      <c r="G75" s="32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35"/>
      <c r="W75" s="35"/>
      <c r="X75" s="35"/>
      <c r="Y75" s="35"/>
      <c r="Z75" s="36"/>
      <c r="AA75" s="36"/>
      <c r="AB75" s="36"/>
      <c r="AC75" s="36"/>
      <c r="AE75" s="1" t="str">
        <f aca="false">IF(ISBLANK(B75),"",IF(B75=0,RaschConv!$C$10,IF(B75=1,RaschConv!$C$11,IF(B75=2,RaschConv!$C$12,IF(B75=3,RaschConv!$C$13,IF(B75=4,RaschConv!$C$14))))))</f>
        <v/>
      </c>
      <c r="AF75" s="0" t="str">
        <f aca="false">IF(ISBLANK(C75),"",IF(C75=0,RaschConv!$D$10,IF(C75=1,RaschConv!$D$11,IF(C75=2,RaschConv!$D$12,IF(C75=3,RaschConv!$D$13,IF(C75=4,RaschConv!$D$14))))))</f>
        <v/>
      </c>
      <c r="AG75" s="0" t="str">
        <f aca="false">IF(ISBLANK(D75),"",IF(D75=0,RaschConv!$E$10,IF(D75=1,RaschConv!$E$11,IF(D75=2,RaschConv!$E$12,IF(D75=3,RaschConv!$E$13,IF(D75=4,RaschConv!$E$14))))))</f>
        <v/>
      </c>
      <c r="AH75" s="0" t="str">
        <f aca="false">IF(ISBLANK(E75),"",IF(E75=0,RaschConv!$F$10,IF(E75=1,RaschConv!$F$11,IF(E75=2,RaschConv!$F$12,IF(E75=3,RaschConv!$F$13,IF(E75=4,RaschConv!$F$14))))))</f>
        <v/>
      </c>
      <c r="AI75" s="0" t="str">
        <f aca="false">IF(ISBLANK(F75),"",IF(F75=0,RaschConv!$C$20,IF(F75=1,RaschConv!$C$21,IF(F75=2,RaschConv!$C$22,IF(F75=3,RaschConv!$C$23,IF(F75=4,RaschConv!$C$24))))))</f>
        <v/>
      </c>
      <c r="AJ75" s="0" t="str">
        <f aca="false">IF(ISBLANK(G75),"",IF(G75=0,RaschConv!$G$10,IF(G75=1,RaschConv!$G$11,IF(G75=2,RaschConv!$G$12,IF(G75=3,RaschConv!$G$13,IF(G75=4,RaschConv!$G$14))))))</f>
        <v/>
      </c>
      <c r="AK75" s="0" t="str">
        <f aca="false">IF(ISBLANK(H75),"",IF(H75=0,RaschConv!$D$20,IF(H75=1,RaschConv!$D$21,IF(H75=2,RaschConv!$D$22,IF(H75=3,RaschConv!$D$23,IF(H75=4,RaschConv!$D$24))))))</f>
        <v/>
      </c>
      <c r="AL75" s="0" t="str">
        <f aca="false">IF(ISBLANK(I75),"",IF(I75=0,RaschConv!$E$20,IF(I75=1,RaschConv!$E$21,IF(I75=2,RaschConv!$E$22,IF(I75=3,RaschConv!$E$23,IF(I75=4,RaschConv!$E$24))))))</f>
        <v/>
      </c>
      <c r="AM75" s="0" t="str">
        <f aca="false">IF(ISBLANK(J75),"",IF(J75=0,RaschConv!$F$20,IF(J75=1,RaschConv!$F$21,IF(J75=2,RaschConv!$F$22,IF(J75=3,RaschConv!$F$23,IF(J75=4,RaschConv!$F$24))))))</f>
        <v/>
      </c>
      <c r="AN75" s="0" t="str">
        <f aca="false">IF(ISBLANK(K75),"",IF(K75=0,RaschConv!$G$20,IF(K75=1,RaschConv!$G$21,IF(K75=2,RaschConv!$G$22,IF(K75=3,RaschConv!$G$23,IF(K75=4,RaschConv!$G$24))))))</f>
        <v/>
      </c>
      <c r="AO75" s="0" t="str">
        <f aca="false">IF(ISBLANK(L75),"",IF(L75=0,RaschConv!$C$40,IF(L75=1,RaschConv!$C$41,IF(L75=2,RaschConv!$C$42,IF(L75=3,RaschConv!$C$43,IF(L75=4,RaschConv!$C$44))))))</f>
        <v/>
      </c>
      <c r="AP75" s="0" t="str">
        <f aca="false">IF(ISBLANK(M75),"",IF(M75=0,RaschConv!$C$30,IF(M75=1,RaschConv!$C$31,IF(M75=2,RaschConv!$C$32,IF(M75=3,RaschConv!$C$33,IF(M75=4,RaschConv!$C$34))))))</f>
        <v/>
      </c>
      <c r="AQ75" s="0" t="str">
        <f aca="false">IF(ISBLANK(N75),"",IF(N75=0,RaschConv!$D$30,IF(N75=1,RaschConv!$D$31,IF(N75=2,RaschConv!$D$32,IF(N75=3,RaschConv!$D$33,IF(N75=4,RaschConv!$D$34))))))</f>
        <v/>
      </c>
      <c r="AR75" s="0" t="str">
        <f aca="false">IF(ISBLANK(P75),"",IF(P75=0,RaschConv!$D$40,IF(P75=1,RaschConv!$D$41,IF(P75=2,RaschConv!$D$42,IF(P75=3,RaschConv!$D$43,IF(P75=4,RaschConv!$D$44))))))</f>
        <v/>
      </c>
      <c r="AS75" s="0" t="str">
        <f aca="false">IF(ISBLANK(Q75),"",IF(Q75=0,RaschConv!$E$30,IF(Q75=1,RaschConv!$E$31,IF(Q75=2,RaschConv!$E$32,IF(Q75=3,RaschConv!$E$33,IF(Q75=4,RaschConv!$E$34))))))</f>
        <v/>
      </c>
      <c r="AT75" s="0" t="str">
        <f aca="false">IF(ISBLANK(R75),"",IF(R75=0,RaschConv!$E$40,IF(R75=1,RaschConv!$E$41,IF(R75=2,RaschConv!$E$42,IF(R75=3,RaschConv!$E$43,IF(R75=4,RaschConv!$E$44))))))</f>
        <v/>
      </c>
      <c r="AU75" s="0" t="str">
        <f aca="false">IF(ISBLANK(S75),"",IF(S75=0,RaschConv!$F$40,IF(S75=1,RaschConv!$F$41,IF(S75=2,RaschConv!$F$42,IF(S75=3,RaschConv!$F$43,IF(S75=4,RaschConv!$F$44))))))</f>
        <v/>
      </c>
      <c r="AV75" s="0" t="str">
        <f aca="false">IF(ISBLANK(U75),"",IF(U75=0,RaschConv!$F$30,IF(U75=1,RaschConv!$F$31,IF(U75=2,RaschConv!$F$32,IF(U75=3,RaschConv!$F$33,IF(U75=4,RaschConv!$F$34))))))</f>
        <v/>
      </c>
    </row>
    <row r="76" customFormat="false" ht="13.2" hidden="false" customHeight="false" outlineLevel="0" collapsed="false">
      <c r="A76" s="39"/>
      <c r="B76" s="38"/>
      <c r="C76" s="32"/>
      <c r="D76" s="32"/>
      <c r="E76" s="32"/>
      <c r="F76" s="32"/>
      <c r="G76" s="32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35"/>
      <c r="W76" s="35"/>
      <c r="X76" s="35"/>
      <c r="Y76" s="35"/>
      <c r="Z76" s="36"/>
      <c r="AA76" s="36"/>
      <c r="AB76" s="36"/>
      <c r="AC76" s="36"/>
      <c r="AE76" s="1" t="str">
        <f aca="false">IF(ISBLANK(B76),"",IF(B76=0,RaschConv!$C$10,IF(B76=1,RaschConv!$C$11,IF(B76=2,RaschConv!$C$12,IF(B76=3,RaschConv!$C$13,IF(B76=4,RaschConv!$C$14))))))</f>
        <v/>
      </c>
      <c r="AF76" s="0" t="str">
        <f aca="false">IF(ISBLANK(C76),"",IF(C76=0,RaschConv!$D$10,IF(C76=1,RaschConv!$D$11,IF(C76=2,RaschConv!$D$12,IF(C76=3,RaschConv!$D$13,IF(C76=4,RaschConv!$D$14))))))</f>
        <v/>
      </c>
      <c r="AG76" s="0" t="str">
        <f aca="false">IF(ISBLANK(D76),"",IF(D76=0,RaschConv!$E$10,IF(D76=1,RaschConv!$E$11,IF(D76=2,RaschConv!$E$12,IF(D76=3,RaschConv!$E$13,IF(D76=4,RaschConv!$E$14))))))</f>
        <v/>
      </c>
      <c r="AH76" s="0" t="str">
        <f aca="false">IF(ISBLANK(E76),"",IF(E76=0,RaschConv!$F$10,IF(E76=1,RaschConv!$F$11,IF(E76=2,RaschConv!$F$12,IF(E76=3,RaschConv!$F$13,IF(E76=4,RaschConv!$F$14))))))</f>
        <v/>
      </c>
      <c r="AI76" s="0" t="str">
        <f aca="false">IF(ISBLANK(F76),"",IF(F76=0,RaschConv!$C$20,IF(F76=1,RaschConv!$C$21,IF(F76=2,RaschConv!$C$22,IF(F76=3,RaschConv!$C$23,IF(F76=4,RaschConv!$C$24))))))</f>
        <v/>
      </c>
      <c r="AJ76" s="0" t="str">
        <f aca="false">IF(ISBLANK(G76),"",IF(G76=0,RaschConv!$G$10,IF(G76=1,RaschConv!$G$11,IF(G76=2,RaschConv!$G$12,IF(G76=3,RaschConv!$G$13,IF(G76=4,RaschConv!$G$14))))))</f>
        <v/>
      </c>
      <c r="AK76" s="0" t="str">
        <f aca="false">IF(ISBLANK(H76),"",IF(H76=0,RaschConv!$D$20,IF(H76=1,RaschConv!$D$21,IF(H76=2,RaschConv!$D$22,IF(H76=3,RaschConv!$D$23,IF(H76=4,RaschConv!$D$24))))))</f>
        <v/>
      </c>
      <c r="AL76" s="0" t="str">
        <f aca="false">IF(ISBLANK(I76),"",IF(I76=0,RaschConv!$E$20,IF(I76=1,RaschConv!$E$21,IF(I76=2,RaschConv!$E$22,IF(I76=3,RaschConv!$E$23,IF(I76=4,RaschConv!$E$24))))))</f>
        <v/>
      </c>
      <c r="AM76" s="0" t="str">
        <f aca="false">IF(ISBLANK(J76),"",IF(J76=0,RaschConv!$F$20,IF(J76=1,RaschConv!$F$21,IF(J76=2,RaschConv!$F$22,IF(J76=3,RaschConv!$F$23,IF(J76=4,RaschConv!$F$24))))))</f>
        <v/>
      </c>
      <c r="AN76" s="0" t="str">
        <f aca="false">IF(ISBLANK(K76),"",IF(K76=0,RaschConv!$G$20,IF(K76=1,RaschConv!$G$21,IF(K76=2,RaschConv!$G$22,IF(K76=3,RaschConv!$G$23,IF(K76=4,RaschConv!$G$24))))))</f>
        <v/>
      </c>
      <c r="AO76" s="0" t="str">
        <f aca="false">IF(ISBLANK(L76),"",IF(L76=0,RaschConv!$C$40,IF(L76=1,RaschConv!$C$41,IF(L76=2,RaschConv!$C$42,IF(L76=3,RaschConv!$C$43,IF(L76=4,RaschConv!$C$44))))))</f>
        <v/>
      </c>
      <c r="AP76" s="0" t="str">
        <f aca="false">IF(ISBLANK(M76),"",IF(M76=0,RaschConv!$C$30,IF(M76=1,RaschConv!$C$31,IF(M76=2,RaschConv!$C$32,IF(M76=3,RaschConv!$C$33,IF(M76=4,RaschConv!$C$34))))))</f>
        <v/>
      </c>
      <c r="AQ76" s="0" t="str">
        <f aca="false">IF(ISBLANK(N76),"",IF(N76=0,RaschConv!$D$30,IF(N76=1,RaschConv!$D$31,IF(N76=2,RaschConv!$D$32,IF(N76=3,RaschConv!$D$33,IF(N76=4,RaschConv!$D$34))))))</f>
        <v/>
      </c>
      <c r="AR76" s="0" t="str">
        <f aca="false">IF(ISBLANK(P76),"",IF(P76=0,RaschConv!$D$40,IF(P76=1,RaschConv!$D$41,IF(P76=2,RaschConv!$D$42,IF(P76=3,RaschConv!$D$43,IF(P76=4,RaschConv!$D$44))))))</f>
        <v/>
      </c>
      <c r="AS76" s="0" t="str">
        <f aca="false">IF(ISBLANK(Q76),"",IF(Q76=0,RaschConv!$E$30,IF(Q76=1,RaschConv!$E$31,IF(Q76=2,RaschConv!$E$32,IF(Q76=3,RaschConv!$E$33,IF(Q76=4,RaschConv!$E$34))))))</f>
        <v/>
      </c>
      <c r="AT76" s="0" t="str">
        <f aca="false">IF(ISBLANK(R76),"",IF(R76=0,RaschConv!$E$40,IF(R76=1,RaschConv!$E$41,IF(R76=2,RaschConv!$E$42,IF(R76=3,RaschConv!$E$43,IF(R76=4,RaschConv!$E$44))))))</f>
        <v/>
      </c>
      <c r="AU76" s="0" t="str">
        <f aca="false">IF(ISBLANK(S76),"",IF(S76=0,RaschConv!$F$40,IF(S76=1,RaschConv!$F$41,IF(S76=2,RaschConv!$F$42,IF(S76=3,RaschConv!$F$43,IF(S76=4,RaschConv!$F$44))))))</f>
        <v/>
      </c>
      <c r="AV76" s="0" t="str">
        <f aca="false">IF(ISBLANK(U76),"",IF(U76=0,RaschConv!$F$30,IF(U76=1,RaschConv!$F$31,IF(U76=2,RaschConv!$F$32,IF(U76=3,RaschConv!$F$33,IF(U76=4,RaschConv!$F$34))))))</f>
        <v/>
      </c>
    </row>
    <row r="77" customFormat="false" ht="13.2" hidden="false" customHeight="false" outlineLevel="0" collapsed="false">
      <c r="A77" s="39"/>
      <c r="B77" s="38"/>
      <c r="C77" s="32"/>
      <c r="D77" s="32"/>
      <c r="E77" s="32"/>
      <c r="F77" s="32"/>
      <c r="G77" s="32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35"/>
      <c r="W77" s="35"/>
      <c r="X77" s="35"/>
      <c r="Y77" s="35"/>
      <c r="Z77" s="36"/>
      <c r="AA77" s="36"/>
      <c r="AB77" s="36"/>
      <c r="AC77" s="36"/>
      <c r="AE77" s="1" t="str">
        <f aca="false">IF(ISBLANK(B77),"",IF(B77=0,RaschConv!$C$10,IF(B77=1,RaschConv!$C$11,IF(B77=2,RaschConv!$C$12,IF(B77=3,RaschConv!$C$13,IF(B77=4,RaschConv!$C$14))))))</f>
        <v/>
      </c>
      <c r="AF77" s="0" t="str">
        <f aca="false">IF(ISBLANK(C77),"",IF(C77=0,RaschConv!$D$10,IF(C77=1,RaschConv!$D$11,IF(C77=2,RaschConv!$D$12,IF(C77=3,RaschConv!$D$13,IF(C77=4,RaschConv!$D$14))))))</f>
        <v/>
      </c>
      <c r="AG77" s="0" t="str">
        <f aca="false">IF(ISBLANK(D77),"",IF(D77=0,RaschConv!$E$10,IF(D77=1,RaschConv!$E$11,IF(D77=2,RaschConv!$E$12,IF(D77=3,RaschConv!$E$13,IF(D77=4,RaschConv!$E$14))))))</f>
        <v/>
      </c>
      <c r="AH77" s="0" t="str">
        <f aca="false">IF(ISBLANK(E77),"",IF(E77=0,RaschConv!$F$10,IF(E77=1,RaschConv!$F$11,IF(E77=2,RaschConv!$F$12,IF(E77=3,RaschConv!$F$13,IF(E77=4,RaschConv!$F$14))))))</f>
        <v/>
      </c>
      <c r="AI77" s="0" t="str">
        <f aca="false">IF(ISBLANK(F77),"",IF(F77=0,RaschConv!$C$20,IF(F77=1,RaschConv!$C$21,IF(F77=2,RaschConv!$C$22,IF(F77=3,RaschConv!$C$23,IF(F77=4,RaschConv!$C$24))))))</f>
        <v/>
      </c>
      <c r="AJ77" s="0" t="str">
        <f aca="false">IF(ISBLANK(G77),"",IF(G77=0,RaschConv!$G$10,IF(G77=1,RaschConv!$G$11,IF(G77=2,RaschConv!$G$12,IF(G77=3,RaschConv!$G$13,IF(G77=4,RaschConv!$G$14))))))</f>
        <v/>
      </c>
      <c r="AK77" s="0" t="str">
        <f aca="false">IF(ISBLANK(H77),"",IF(H77=0,RaschConv!$D$20,IF(H77=1,RaschConv!$D$21,IF(H77=2,RaschConv!$D$22,IF(H77=3,RaschConv!$D$23,IF(H77=4,RaschConv!$D$24))))))</f>
        <v/>
      </c>
      <c r="AL77" s="0" t="str">
        <f aca="false">IF(ISBLANK(I77),"",IF(I77=0,RaschConv!$E$20,IF(I77=1,RaschConv!$E$21,IF(I77=2,RaschConv!$E$22,IF(I77=3,RaschConv!$E$23,IF(I77=4,RaschConv!$E$24))))))</f>
        <v/>
      </c>
      <c r="AM77" s="0" t="str">
        <f aca="false">IF(ISBLANK(J77),"",IF(J77=0,RaschConv!$F$20,IF(J77=1,RaschConv!$F$21,IF(J77=2,RaschConv!$F$22,IF(J77=3,RaschConv!$F$23,IF(J77=4,RaschConv!$F$24))))))</f>
        <v/>
      </c>
      <c r="AN77" s="0" t="str">
        <f aca="false">IF(ISBLANK(K77),"",IF(K77=0,RaschConv!$G$20,IF(K77=1,RaschConv!$G$21,IF(K77=2,RaschConv!$G$22,IF(K77=3,RaschConv!$G$23,IF(K77=4,RaschConv!$G$24))))))</f>
        <v/>
      </c>
      <c r="AO77" s="0" t="str">
        <f aca="false">IF(ISBLANK(L77),"",IF(L77=0,RaschConv!$C$40,IF(L77=1,RaschConv!$C$41,IF(L77=2,RaschConv!$C$42,IF(L77=3,RaschConv!$C$43,IF(L77=4,RaschConv!$C$44))))))</f>
        <v/>
      </c>
      <c r="AP77" s="0" t="str">
        <f aca="false">IF(ISBLANK(M77),"",IF(M77=0,RaschConv!$C$30,IF(M77=1,RaschConv!$C$31,IF(M77=2,RaschConv!$C$32,IF(M77=3,RaschConv!$C$33,IF(M77=4,RaschConv!$C$34))))))</f>
        <v/>
      </c>
      <c r="AQ77" s="0" t="str">
        <f aca="false">IF(ISBLANK(N77),"",IF(N77=0,RaschConv!$D$30,IF(N77=1,RaschConv!$D$31,IF(N77=2,RaschConv!$D$32,IF(N77=3,RaschConv!$D$33,IF(N77=4,RaschConv!$D$34))))))</f>
        <v/>
      </c>
      <c r="AR77" s="0" t="str">
        <f aca="false">IF(ISBLANK(P77),"",IF(P77=0,RaschConv!$D$40,IF(P77=1,RaschConv!$D$41,IF(P77=2,RaschConv!$D$42,IF(P77=3,RaschConv!$D$43,IF(P77=4,RaschConv!$D$44))))))</f>
        <v/>
      </c>
      <c r="AS77" s="0" t="str">
        <f aca="false">IF(ISBLANK(Q77),"",IF(Q77=0,RaschConv!$E$30,IF(Q77=1,RaschConv!$E$31,IF(Q77=2,RaschConv!$E$32,IF(Q77=3,RaschConv!$E$33,IF(Q77=4,RaschConv!$E$34))))))</f>
        <v/>
      </c>
      <c r="AT77" s="0" t="str">
        <f aca="false">IF(ISBLANK(R77),"",IF(R77=0,RaschConv!$E$40,IF(R77=1,RaschConv!$E$41,IF(R77=2,RaschConv!$E$42,IF(R77=3,RaschConv!$E$43,IF(R77=4,RaschConv!$E$44))))))</f>
        <v/>
      </c>
      <c r="AU77" s="0" t="str">
        <f aca="false">IF(ISBLANK(S77),"",IF(S77=0,RaschConv!$F$40,IF(S77=1,RaschConv!$F$41,IF(S77=2,RaschConv!$F$42,IF(S77=3,RaschConv!$F$43,IF(S77=4,RaschConv!$F$44))))))</f>
        <v/>
      </c>
      <c r="AV77" s="0" t="str">
        <f aca="false">IF(ISBLANK(U77),"",IF(U77=0,RaschConv!$F$30,IF(U77=1,RaschConv!$F$31,IF(U77=2,RaschConv!$F$32,IF(U77=3,RaschConv!$F$33,IF(U77=4,RaschConv!$F$34))))))</f>
        <v/>
      </c>
    </row>
    <row r="78" customFormat="false" ht="13.2" hidden="false" customHeight="false" outlineLevel="0" collapsed="false">
      <c r="A78" s="39"/>
      <c r="B78" s="38"/>
      <c r="C78" s="32"/>
      <c r="D78" s="32"/>
      <c r="E78" s="32"/>
      <c r="F78" s="32"/>
      <c r="G78" s="32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35"/>
      <c r="W78" s="35"/>
      <c r="X78" s="35"/>
      <c r="Y78" s="35"/>
      <c r="Z78" s="36"/>
      <c r="AA78" s="36"/>
      <c r="AB78" s="36"/>
      <c r="AC78" s="36"/>
      <c r="AE78" s="1" t="str">
        <f aca="false">IF(ISBLANK(B78),"",IF(B78=0,RaschConv!$C$10,IF(B78=1,RaschConv!$C$11,IF(B78=2,RaschConv!$C$12,IF(B78=3,RaschConv!$C$13,IF(B78=4,RaschConv!$C$14))))))</f>
        <v/>
      </c>
      <c r="AF78" s="0" t="str">
        <f aca="false">IF(ISBLANK(C78),"",IF(C78=0,RaschConv!$D$10,IF(C78=1,RaschConv!$D$11,IF(C78=2,RaschConv!$D$12,IF(C78=3,RaschConv!$D$13,IF(C78=4,RaschConv!$D$14))))))</f>
        <v/>
      </c>
      <c r="AG78" s="0" t="str">
        <f aca="false">IF(ISBLANK(D78),"",IF(D78=0,RaschConv!$E$10,IF(D78=1,RaschConv!$E$11,IF(D78=2,RaschConv!$E$12,IF(D78=3,RaschConv!$E$13,IF(D78=4,RaschConv!$E$14))))))</f>
        <v/>
      </c>
      <c r="AH78" s="0" t="str">
        <f aca="false">IF(ISBLANK(E78),"",IF(E78=0,RaschConv!$F$10,IF(E78=1,RaschConv!$F$11,IF(E78=2,RaschConv!$F$12,IF(E78=3,RaschConv!$F$13,IF(E78=4,RaschConv!$F$14))))))</f>
        <v/>
      </c>
      <c r="AI78" s="0" t="str">
        <f aca="false">IF(ISBLANK(F78),"",IF(F78=0,RaschConv!$C$20,IF(F78=1,RaschConv!$C$21,IF(F78=2,RaschConv!$C$22,IF(F78=3,RaschConv!$C$23,IF(F78=4,RaschConv!$C$24))))))</f>
        <v/>
      </c>
      <c r="AJ78" s="0" t="str">
        <f aca="false">IF(ISBLANK(G78),"",IF(G78=0,RaschConv!$G$10,IF(G78=1,RaschConv!$G$11,IF(G78=2,RaschConv!$G$12,IF(G78=3,RaschConv!$G$13,IF(G78=4,RaschConv!$G$14))))))</f>
        <v/>
      </c>
      <c r="AK78" s="0" t="str">
        <f aca="false">IF(ISBLANK(H78),"",IF(H78=0,RaschConv!$D$20,IF(H78=1,RaschConv!$D$21,IF(H78=2,RaschConv!$D$22,IF(H78=3,RaschConv!$D$23,IF(H78=4,RaschConv!$D$24))))))</f>
        <v/>
      </c>
      <c r="AL78" s="0" t="str">
        <f aca="false">IF(ISBLANK(I78),"",IF(I78=0,RaschConv!$E$20,IF(I78=1,RaschConv!$E$21,IF(I78=2,RaschConv!$E$22,IF(I78=3,RaschConv!$E$23,IF(I78=4,RaschConv!$E$24))))))</f>
        <v/>
      </c>
      <c r="AM78" s="0" t="str">
        <f aca="false">IF(ISBLANK(J78),"",IF(J78=0,RaschConv!$F$20,IF(J78=1,RaschConv!$F$21,IF(J78=2,RaschConv!$F$22,IF(J78=3,RaschConv!$F$23,IF(J78=4,RaschConv!$F$24))))))</f>
        <v/>
      </c>
      <c r="AN78" s="0" t="str">
        <f aca="false">IF(ISBLANK(K78),"",IF(K78=0,RaschConv!$G$20,IF(K78=1,RaschConv!$G$21,IF(K78=2,RaschConv!$G$22,IF(K78=3,RaschConv!$G$23,IF(K78=4,RaschConv!$G$24))))))</f>
        <v/>
      </c>
      <c r="AO78" s="0" t="str">
        <f aca="false">IF(ISBLANK(L78),"",IF(L78=0,RaschConv!$C$40,IF(L78=1,RaschConv!$C$41,IF(L78=2,RaschConv!$C$42,IF(L78=3,RaschConv!$C$43,IF(L78=4,RaschConv!$C$44))))))</f>
        <v/>
      </c>
      <c r="AP78" s="0" t="str">
        <f aca="false">IF(ISBLANK(M78),"",IF(M78=0,RaschConv!$C$30,IF(M78=1,RaschConv!$C$31,IF(M78=2,RaschConv!$C$32,IF(M78=3,RaschConv!$C$33,IF(M78=4,RaschConv!$C$34))))))</f>
        <v/>
      </c>
      <c r="AQ78" s="0" t="str">
        <f aca="false">IF(ISBLANK(N78),"",IF(N78=0,RaschConv!$D$30,IF(N78=1,RaschConv!$D$31,IF(N78=2,RaschConv!$D$32,IF(N78=3,RaschConv!$D$33,IF(N78=4,RaschConv!$D$34))))))</f>
        <v/>
      </c>
      <c r="AR78" s="0" t="str">
        <f aca="false">IF(ISBLANK(P78),"",IF(P78=0,RaschConv!$D$40,IF(P78=1,RaschConv!$D$41,IF(P78=2,RaschConv!$D$42,IF(P78=3,RaschConv!$D$43,IF(P78=4,RaschConv!$D$44))))))</f>
        <v/>
      </c>
      <c r="AS78" s="0" t="str">
        <f aca="false">IF(ISBLANK(Q78),"",IF(Q78=0,RaschConv!$E$30,IF(Q78=1,RaschConv!$E$31,IF(Q78=2,RaschConv!$E$32,IF(Q78=3,RaschConv!$E$33,IF(Q78=4,RaschConv!$E$34))))))</f>
        <v/>
      </c>
      <c r="AT78" s="0" t="str">
        <f aca="false">IF(ISBLANK(R78),"",IF(R78=0,RaschConv!$E$40,IF(R78=1,RaschConv!$E$41,IF(R78=2,RaschConv!$E$42,IF(R78=3,RaschConv!$E$43,IF(R78=4,RaschConv!$E$44))))))</f>
        <v/>
      </c>
      <c r="AU78" s="0" t="str">
        <f aca="false">IF(ISBLANK(S78),"",IF(S78=0,RaschConv!$F$40,IF(S78=1,RaschConv!$F$41,IF(S78=2,RaschConv!$F$42,IF(S78=3,RaschConv!$F$43,IF(S78=4,RaschConv!$F$44))))))</f>
        <v/>
      </c>
      <c r="AV78" s="0" t="str">
        <f aca="false">IF(ISBLANK(U78),"",IF(U78=0,RaschConv!$F$30,IF(U78=1,RaschConv!$F$31,IF(U78=2,RaschConv!$F$32,IF(U78=3,RaschConv!$F$33,IF(U78=4,RaschConv!$F$34))))))</f>
        <v/>
      </c>
    </row>
    <row r="79" customFormat="false" ht="13.2" hidden="false" customHeight="false" outlineLevel="0" collapsed="false">
      <c r="A79" s="39"/>
      <c r="B79" s="38"/>
      <c r="C79" s="32"/>
      <c r="D79" s="32"/>
      <c r="E79" s="32"/>
      <c r="F79" s="32"/>
      <c r="G79" s="32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35"/>
      <c r="W79" s="35"/>
      <c r="X79" s="35"/>
      <c r="Y79" s="35"/>
      <c r="Z79" s="36"/>
      <c r="AA79" s="36"/>
      <c r="AB79" s="36"/>
      <c r="AC79" s="36"/>
      <c r="AE79" s="1" t="str">
        <f aca="false">IF(ISBLANK(B79),"",IF(B79=0,RaschConv!$C$10,IF(B79=1,RaschConv!$C$11,IF(B79=2,RaschConv!$C$12,IF(B79=3,RaschConv!$C$13,IF(B79=4,RaschConv!$C$14))))))</f>
        <v/>
      </c>
      <c r="AF79" s="0" t="str">
        <f aca="false">IF(ISBLANK(C79),"",IF(C79=0,RaschConv!$D$10,IF(C79=1,RaschConv!$D$11,IF(C79=2,RaschConv!$D$12,IF(C79=3,RaschConv!$D$13,IF(C79=4,RaschConv!$D$14))))))</f>
        <v/>
      </c>
      <c r="AG79" s="0" t="str">
        <f aca="false">IF(ISBLANK(D79),"",IF(D79=0,RaschConv!$E$10,IF(D79=1,RaschConv!$E$11,IF(D79=2,RaschConv!$E$12,IF(D79=3,RaschConv!$E$13,IF(D79=4,RaschConv!$E$14))))))</f>
        <v/>
      </c>
      <c r="AH79" s="0" t="str">
        <f aca="false">IF(ISBLANK(E79),"",IF(E79=0,RaschConv!$F$10,IF(E79=1,RaschConv!$F$11,IF(E79=2,RaschConv!$F$12,IF(E79=3,RaschConv!$F$13,IF(E79=4,RaschConv!$F$14))))))</f>
        <v/>
      </c>
      <c r="AI79" s="0" t="str">
        <f aca="false">IF(ISBLANK(F79),"",IF(F79=0,RaschConv!$C$20,IF(F79=1,RaschConv!$C$21,IF(F79=2,RaschConv!$C$22,IF(F79=3,RaschConv!$C$23,IF(F79=4,RaschConv!$C$24))))))</f>
        <v/>
      </c>
      <c r="AJ79" s="0" t="str">
        <f aca="false">IF(ISBLANK(G79),"",IF(G79=0,RaschConv!$G$10,IF(G79=1,RaschConv!$G$11,IF(G79=2,RaschConv!$G$12,IF(G79=3,RaschConv!$G$13,IF(G79=4,RaschConv!$G$14))))))</f>
        <v/>
      </c>
      <c r="AK79" s="0" t="str">
        <f aca="false">IF(ISBLANK(H79),"",IF(H79=0,RaschConv!$D$20,IF(H79=1,RaschConv!$D$21,IF(H79=2,RaschConv!$D$22,IF(H79=3,RaschConv!$D$23,IF(H79=4,RaschConv!$D$24))))))</f>
        <v/>
      </c>
      <c r="AL79" s="0" t="str">
        <f aca="false">IF(ISBLANK(I79),"",IF(I79=0,RaschConv!$E$20,IF(I79=1,RaschConv!$E$21,IF(I79=2,RaschConv!$E$22,IF(I79=3,RaschConv!$E$23,IF(I79=4,RaschConv!$E$24))))))</f>
        <v/>
      </c>
      <c r="AM79" s="0" t="str">
        <f aca="false">IF(ISBLANK(J79),"",IF(J79=0,RaschConv!$F$20,IF(J79=1,RaschConv!$F$21,IF(J79=2,RaschConv!$F$22,IF(J79=3,RaschConv!$F$23,IF(J79=4,RaschConv!$F$24))))))</f>
        <v/>
      </c>
      <c r="AN79" s="0" t="str">
        <f aca="false">IF(ISBLANK(K79),"",IF(K79=0,RaschConv!$G$20,IF(K79=1,RaschConv!$G$21,IF(K79=2,RaschConv!$G$22,IF(K79=3,RaschConv!$G$23,IF(K79=4,RaschConv!$G$24))))))</f>
        <v/>
      </c>
      <c r="AO79" s="0" t="str">
        <f aca="false">IF(ISBLANK(L79),"",IF(L79=0,RaschConv!$C$40,IF(L79=1,RaschConv!$C$41,IF(L79=2,RaschConv!$C$42,IF(L79=3,RaschConv!$C$43,IF(L79=4,RaschConv!$C$44))))))</f>
        <v/>
      </c>
      <c r="AP79" s="0" t="str">
        <f aca="false">IF(ISBLANK(M79),"",IF(M79=0,RaschConv!$C$30,IF(M79=1,RaschConv!$C$31,IF(M79=2,RaschConv!$C$32,IF(M79=3,RaschConv!$C$33,IF(M79=4,RaschConv!$C$34))))))</f>
        <v/>
      </c>
      <c r="AQ79" s="0" t="str">
        <f aca="false">IF(ISBLANK(N79),"",IF(N79=0,RaschConv!$D$30,IF(N79=1,RaschConv!$D$31,IF(N79=2,RaschConv!$D$32,IF(N79=3,RaschConv!$D$33,IF(N79=4,RaschConv!$D$34))))))</f>
        <v/>
      </c>
      <c r="AR79" s="0" t="str">
        <f aca="false">IF(ISBLANK(P79),"",IF(P79=0,RaschConv!$D$40,IF(P79=1,RaschConv!$D$41,IF(P79=2,RaschConv!$D$42,IF(P79=3,RaschConv!$D$43,IF(P79=4,RaschConv!$D$44))))))</f>
        <v/>
      </c>
      <c r="AS79" s="0" t="str">
        <f aca="false">IF(ISBLANK(Q79),"",IF(Q79=0,RaschConv!$E$30,IF(Q79=1,RaschConv!$E$31,IF(Q79=2,RaschConv!$E$32,IF(Q79=3,RaschConv!$E$33,IF(Q79=4,RaschConv!$E$34))))))</f>
        <v/>
      </c>
      <c r="AT79" s="0" t="str">
        <f aca="false">IF(ISBLANK(R79),"",IF(R79=0,RaschConv!$E$40,IF(R79=1,RaschConv!$E$41,IF(R79=2,RaschConv!$E$42,IF(R79=3,RaschConv!$E$43,IF(R79=4,RaschConv!$E$44))))))</f>
        <v/>
      </c>
      <c r="AU79" s="0" t="str">
        <f aca="false">IF(ISBLANK(S79),"",IF(S79=0,RaschConv!$F$40,IF(S79=1,RaschConv!$F$41,IF(S79=2,RaschConv!$F$42,IF(S79=3,RaschConv!$F$43,IF(S79=4,RaschConv!$F$44))))))</f>
        <v/>
      </c>
      <c r="AV79" s="0" t="str">
        <f aca="false">IF(ISBLANK(U79),"",IF(U79=0,RaschConv!$F$30,IF(U79=1,RaschConv!$F$31,IF(U79=2,RaschConv!$F$32,IF(U79=3,RaschConv!$F$33,IF(U79=4,RaschConv!$F$34))))))</f>
        <v/>
      </c>
    </row>
    <row r="80" customFormat="false" ht="13.2" hidden="false" customHeight="false" outlineLevel="0" collapsed="false">
      <c r="A80" s="39"/>
      <c r="B80" s="40"/>
      <c r="C80" s="32"/>
      <c r="D80" s="32"/>
      <c r="E80" s="32"/>
      <c r="F80" s="32"/>
      <c r="G80" s="32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35"/>
      <c r="W80" s="35"/>
      <c r="X80" s="35"/>
      <c r="Y80" s="35"/>
      <c r="Z80" s="36"/>
      <c r="AA80" s="36"/>
      <c r="AB80" s="36"/>
      <c r="AC80" s="36"/>
      <c r="AE80" s="1" t="str">
        <f aca="false">IF(ISBLANK(B80),"",IF(B80=0,RaschConv!$C$10,IF(B80=1,RaschConv!$C$11,IF(B80=2,RaschConv!$C$12,IF(B80=3,RaschConv!$C$13,IF(B80=4,RaschConv!$C$14))))))</f>
        <v/>
      </c>
      <c r="AF80" s="0" t="str">
        <f aca="false">IF(ISBLANK(C80),"",IF(C80=0,RaschConv!$D$10,IF(C80=1,RaschConv!$D$11,IF(C80=2,RaschConv!$D$12,IF(C80=3,RaschConv!$D$13,IF(C80=4,RaschConv!$D$14))))))</f>
        <v/>
      </c>
      <c r="AG80" s="0" t="str">
        <f aca="false">IF(ISBLANK(D80),"",IF(D80=0,RaschConv!$E$10,IF(D80=1,RaschConv!$E$11,IF(D80=2,RaschConv!$E$12,IF(D80=3,RaschConv!$E$13,IF(D80=4,RaschConv!$E$14))))))</f>
        <v/>
      </c>
      <c r="AH80" s="0" t="str">
        <f aca="false">IF(ISBLANK(E80),"",IF(E80=0,RaschConv!$F$10,IF(E80=1,RaschConv!$F$11,IF(E80=2,RaschConv!$F$12,IF(E80=3,RaschConv!$F$13,IF(E80=4,RaschConv!$F$14))))))</f>
        <v/>
      </c>
      <c r="AI80" s="0" t="str">
        <f aca="false">IF(ISBLANK(F80),"",IF(F80=0,RaschConv!$C$20,IF(F80=1,RaschConv!$C$21,IF(F80=2,RaschConv!$C$22,IF(F80=3,RaschConv!$C$23,IF(F80=4,RaschConv!$C$24))))))</f>
        <v/>
      </c>
      <c r="AJ80" s="0" t="str">
        <f aca="false">IF(ISBLANK(G80),"",IF(G80=0,RaschConv!$G$10,IF(G80=1,RaschConv!$G$11,IF(G80=2,RaschConv!$G$12,IF(G80=3,RaschConv!$G$13,IF(G80=4,RaschConv!$G$14))))))</f>
        <v/>
      </c>
      <c r="AK80" s="0" t="str">
        <f aca="false">IF(ISBLANK(H80),"",IF(H80=0,RaschConv!$D$20,IF(H80=1,RaschConv!$D$21,IF(H80=2,RaschConv!$D$22,IF(H80=3,RaschConv!$D$23,IF(H80=4,RaschConv!$D$24))))))</f>
        <v/>
      </c>
      <c r="AL80" s="0" t="str">
        <f aca="false">IF(ISBLANK(I80),"",IF(I80=0,RaschConv!$E$20,IF(I80=1,RaschConv!$E$21,IF(I80=2,RaschConv!$E$22,IF(I80=3,RaschConv!$E$23,IF(I80=4,RaschConv!$E$24))))))</f>
        <v/>
      </c>
      <c r="AM80" s="0" t="str">
        <f aca="false">IF(ISBLANK(J80),"",IF(J80=0,RaschConv!$F$20,IF(J80=1,RaschConv!$F$21,IF(J80=2,RaschConv!$F$22,IF(J80=3,RaschConv!$F$23,IF(J80=4,RaschConv!$F$24))))))</f>
        <v/>
      </c>
      <c r="AN80" s="0" t="str">
        <f aca="false">IF(ISBLANK(K80),"",IF(K80=0,RaschConv!$G$20,IF(K80=1,RaschConv!$G$21,IF(K80=2,RaschConv!$G$22,IF(K80=3,RaschConv!$G$23,IF(K80=4,RaschConv!$G$24))))))</f>
        <v/>
      </c>
      <c r="AO80" s="0" t="str">
        <f aca="false">IF(ISBLANK(L80),"",IF(L80=0,RaschConv!$C$40,IF(L80=1,RaschConv!$C$41,IF(L80=2,RaschConv!$C$42,IF(L80=3,RaschConv!$C$43,IF(L80=4,RaschConv!$C$44))))))</f>
        <v/>
      </c>
      <c r="AP80" s="0" t="str">
        <f aca="false">IF(ISBLANK(M80),"",IF(M80=0,RaschConv!$C$30,IF(M80=1,RaschConv!$C$31,IF(M80=2,RaschConv!$C$32,IF(M80=3,RaschConv!$C$33,IF(M80=4,RaschConv!$C$34))))))</f>
        <v/>
      </c>
      <c r="AQ80" s="0" t="str">
        <f aca="false">IF(ISBLANK(N80),"",IF(N80=0,RaschConv!$D$30,IF(N80=1,RaschConv!$D$31,IF(N80=2,RaschConv!$D$32,IF(N80=3,RaschConv!$D$33,IF(N80=4,RaschConv!$D$34))))))</f>
        <v/>
      </c>
      <c r="AR80" s="0" t="str">
        <f aca="false">IF(ISBLANK(P80),"",IF(P80=0,RaschConv!$D$40,IF(P80=1,RaschConv!$D$41,IF(P80=2,RaschConv!$D$42,IF(P80=3,RaschConv!$D$43,IF(P80=4,RaschConv!$D$44))))))</f>
        <v/>
      </c>
      <c r="AS80" s="0" t="str">
        <f aca="false">IF(ISBLANK(Q80),"",IF(Q80=0,RaschConv!$E$30,IF(Q80=1,RaschConv!$E$31,IF(Q80=2,RaschConv!$E$32,IF(Q80=3,RaschConv!$E$33,IF(Q80=4,RaschConv!$E$34))))))</f>
        <v/>
      </c>
      <c r="AT80" s="0" t="str">
        <f aca="false">IF(ISBLANK(R80),"",IF(R80=0,RaschConv!$E$40,IF(R80=1,RaschConv!$E$41,IF(R80=2,RaschConv!$E$42,IF(R80=3,RaschConv!$E$43,IF(R80=4,RaschConv!$E$44))))))</f>
        <v/>
      </c>
      <c r="AU80" s="0" t="str">
        <f aca="false">IF(ISBLANK(S80),"",IF(S80=0,RaschConv!$F$40,IF(S80=1,RaschConv!$F$41,IF(S80=2,RaschConv!$F$42,IF(S80=3,RaschConv!$F$43,IF(S80=4,RaschConv!$F$44))))))</f>
        <v/>
      </c>
      <c r="AV80" s="0" t="str">
        <f aca="false">IF(ISBLANK(U80),"",IF(U80=0,RaschConv!$F$30,IF(U80=1,RaschConv!$F$31,IF(U80=2,RaschConv!$F$32,IF(U80=3,RaschConv!$F$33,IF(U80=4,RaschConv!$F$34))))))</f>
        <v/>
      </c>
    </row>
    <row r="81" customFormat="false" ht="13.2" hidden="false" customHeight="false" outlineLevel="0" collapsed="false">
      <c r="A81" s="39"/>
      <c r="B81" s="38"/>
      <c r="C81" s="32"/>
      <c r="D81" s="32"/>
      <c r="E81" s="32"/>
      <c r="F81" s="32"/>
      <c r="G81" s="32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35"/>
      <c r="W81" s="35"/>
      <c r="X81" s="35"/>
      <c r="Y81" s="35"/>
      <c r="Z81" s="36"/>
      <c r="AA81" s="36"/>
      <c r="AB81" s="36"/>
      <c r="AC81" s="36"/>
      <c r="AE81" s="1" t="str">
        <f aca="false">IF(ISBLANK(B81),"",IF(B81=0,RaschConv!$C$10,IF(B81=1,RaschConv!$C$11,IF(B81=2,RaschConv!$C$12,IF(B81=3,RaschConv!$C$13,IF(B81=4,RaschConv!$C$14))))))</f>
        <v/>
      </c>
      <c r="AF81" s="0" t="str">
        <f aca="false">IF(ISBLANK(C81),"",IF(C81=0,RaschConv!$D$10,IF(C81=1,RaschConv!$D$11,IF(C81=2,RaschConv!$D$12,IF(C81=3,RaschConv!$D$13,IF(C81=4,RaschConv!$D$14))))))</f>
        <v/>
      </c>
      <c r="AG81" s="0" t="str">
        <f aca="false">IF(ISBLANK(D81),"",IF(D81=0,RaschConv!$E$10,IF(D81=1,RaschConv!$E$11,IF(D81=2,RaschConv!$E$12,IF(D81=3,RaschConv!$E$13,IF(D81=4,RaschConv!$E$14))))))</f>
        <v/>
      </c>
      <c r="AH81" s="0" t="str">
        <f aca="false">IF(ISBLANK(E81),"",IF(E81=0,RaschConv!$F$10,IF(E81=1,RaschConv!$F$11,IF(E81=2,RaschConv!$F$12,IF(E81=3,RaschConv!$F$13,IF(E81=4,RaschConv!$F$14))))))</f>
        <v/>
      </c>
      <c r="AI81" s="0" t="str">
        <f aca="false">IF(ISBLANK(F81),"",IF(F81=0,RaschConv!$C$20,IF(F81=1,RaschConv!$C$21,IF(F81=2,RaschConv!$C$22,IF(F81=3,RaschConv!$C$23,IF(F81=4,RaschConv!$C$24))))))</f>
        <v/>
      </c>
      <c r="AJ81" s="0" t="str">
        <f aca="false">IF(ISBLANK(G81),"",IF(G81=0,RaschConv!$G$10,IF(G81=1,RaschConv!$G$11,IF(G81=2,RaschConv!$G$12,IF(G81=3,RaschConv!$G$13,IF(G81=4,RaschConv!$G$14))))))</f>
        <v/>
      </c>
      <c r="AK81" s="0" t="str">
        <f aca="false">IF(ISBLANK(H81),"",IF(H81=0,RaschConv!$D$20,IF(H81=1,RaschConv!$D$21,IF(H81=2,RaschConv!$D$22,IF(H81=3,RaschConv!$D$23,IF(H81=4,RaschConv!$D$24))))))</f>
        <v/>
      </c>
      <c r="AL81" s="0" t="str">
        <f aca="false">IF(ISBLANK(I81),"",IF(I81=0,RaschConv!$E$20,IF(I81=1,RaschConv!$E$21,IF(I81=2,RaschConv!$E$22,IF(I81=3,RaschConv!$E$23,IF(I81=4,RaschConv!$E$24))))))</f>
        <v/>
      </c>
      <c r="AM81" s="0" t="str">
        <f aca="false">IF(ISBLANK(J81),"",IF(J81=0,RaschConv!$F$20,IF(J81=1,RaschConv!$F$21,IF(J81=2,RaschConv!$F$22,IF(J81=3,RaschConv!$F$23,IF(J81=4,RaschConv!$F$24))))))</f>
        <v/>
      </c>
      <c r="AN81" s="0" t="str">
        <f aca="false">IF(ISBLANK(K81),"",IF(K81=0,RaschConv!$G$20,IF(K81=1,RaschConv!$G$21,IF(K81=2,RaschConv!$G$22,IF(K81=3,RaschConv!$G$23,IF(K81=4,RaschConv!$G$24))))))</f>
        <v/>
      </c>
      <c r="AO81" s="0" t="str">
        <f aca="false">IF(ISBLANK(L81),"",IF(L81=0,RaschConv!$C$40,IF(L81=1,RaschConv!$C$41,IF(L81=2,RaschConv!$C$42,IF(L81=3,RaschConv!$C$43,IF(L81=4,RaschConv!$C$44))))))</f>
        <v/>
      </c>
      <c r="AP81" s="0" t="str">
        <f aca="false">IF(ISBLANK(M81),"",IF(M81=0,RaschConv!$C$30,IF(M81=1,RaschConv!$C$31,IF(M81=2,RaschConv!$C$32,IF(M81=3,RaschConv!$C$33,IF(M81=4,RaschConv!$C$34))))))</f>
        <v/>
      </c>
      <c r="AQ81" s="0" t="str">
        <f aca="false">IF(ISBLANK(N81),"",IF(N81=0,RaschConv!$D$30,IF(N81=1,RaschConv!$D$31,IF(N81=2,RaschConv!$D$32,IF(N81=3,RaschConv!$D$33,IF(N81=4,RaschConv!$D$34))))))</f>
        <v/>
      </c>
      <c r="AR81" s="0" t="str">
        <f aca="false">IF(ISBLANK(P81),"",IF(P81=0,RaschConv!$D$40,IF(P81=1,RaschConv!$D$41,IF(P81=2,RaschConv!$D$42,IF(P81=3,RaschConv!$D$43,IF(P81=4,RaschConv!$D$44))))))</f>
        <v/>
      </c>
      <c r="AS81" s="0" t="str">
        <f aca="false">IF(ISBLANK(Q81),"",IF(Q81=0,RaschConv!$E$30,IF(Q81=1,RaschConv!$E$31,IF(Q81=2,RaschConv!$E$32,IF(Q81=3,RaschConv!$E$33,IF(Q81=4,RaschConv!$E$34))))))</f>
        <v/>
      </c>
      <c r="AT81" s="0" t="str">
        <f aca="false">IF(ISBLANK(R81),"",IF(R81=0,RaschConv!$E$40,IF(R81=1,RaschConv!$E$41,IF(R81=2,RaschConv!$E$42,IF(R81=3,RaschConv!$E$43,IF(R81=4,RaschConv!$E$44))))))</f>
        <v/>
      </c>
      <c r="AU81" s="0" t="str">
        <f aca="false">IF(ISBLANK(S81),"",IF(S81=0,RaschConv!$F$40,IF(S81=1,RaschConv!$F$41,IF(S81=2,RaschConv!$F$42,IF(S81=3,RaschConv!$F$43,IF(S81=4,RaschConv!$F$44))))))</f>
        <v/>
      </c>
      <c r="AV81" s="0" t="str">
        <f aca="false">IF(ISBLANK(U81),"",IF(U81=0,RaschConv!$F$30,IF(U81=1,RaschConv!$F$31,IF(U81=2,RaschConv!$F$32,IF(U81=3,RaschConv!$F$33,IF(U81=4,RaschConv!$F$34))))))</f>
        <v/>
      </c>
    </row>
    <row r="82" customFormat="false" ht="13.2" hidden="false" customHeight="false" outlineLevel="0" collapsed="false">
      <c r="A82" s="39"/>
      <c r="B82" s="38"/>
      <c r="C82" s="32"/>
      <c r="D82" s="32"/>
      <c r="E82" s="32"/>
      <c r="F82" s="32"/>
      <c r="G82" s="32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35"/>
      <c r="W82" s="35"/>
      <c r="X82" s="35"/>
      <c r="Y82" s="35"/>
      <c r="Z82" s="36"/>
      <c r="AA82" s="36"/>
      <c r="AB82" s="36"/>
      <c r="AC82" s="36"/>
      <c r="AE82" s="1" t="str">
        <f aca="false">IF(ISBLANK(B82),"",IF(B82=0,RaschConv!$C$10,IF(B82=1,RaschConv!$C$11,IF(B82=2,RaschConv!$C$12,IF(B82=3,RaschConv!$C$13,IF(B82=4,RaschConv!$C$14))))))</f>
        <v/>
      </c>
      <c r="AF82" s="0" t="str">
        <f aca="false">IF(ISBLANK(C82),"",IF(C82=0,RaschConv!$D$10,IF(C82=1,RaschConv!$D$11,IF(C82=2,RaschConv!$D$12,IF(C82=3,RaschConv!$D$13,IF(C82=4,RaschConv!$D$14))))))</f>
        <v/>
      </c>
      <c r="AG82" s="0" t="str">
        <f aca="false">IF(ISBLANK(D82),"",IF(D82=0,RaschConv!$E$10,IF(D82=1,RaschConv!$E$11,IF(D82=2,RaschConv!$E$12,IF(D82=3,RaschConv!$E$13,IF(D82=4,RaschConv!$E$14))))))</f>
        <v/>
      </c>
      <c r="AH82" s="0" t="str">
        <f aca="false">IF(ISBLANK(E82),"",IF(E82=0,RaschConv!$F$10,IF(E82=1,RaschConv!$F$11,IF(E82=2,RaschConv!$F$12,IF(E82=3,RaschConv!$F$13,IF(E82=4,RaschConv!$F$14))))))</f>
        <v/>
      </c>
      <c r="AI82" s="0" t="str">
        <f aca="false">IF(ISBLANK(F82),"",IF(F82=0,RaschConv!$C$20,IF(F82=1,RaschConv!$C$21,IF(F82=2,RaschConv!$C$22,IF(F82=3,RaschConv!$C$23,IF(F82=4,RaschConv!$C$24))))))</f>
        <v/>
      </c>
      <c r="AJ82" s="0" t="str">
        <f aca="false">IF(ISBLANK(G82),"",IF(G82=0,RaschConv!$G$10,IF(G82=1,RaschConv!$G$11,IF(G82=2,RaschConv!$G$12,IF(G82=3,RaschConv!$G$13,IF(G82=4,RaschConv!$G$14))))))</f>
        <v/>
      </c>
      <c r="AK82" s="0" t="str">
        <f aca="false">IF(ISBLANK(H82),"",IF(H82=0,RaschConv!$D$20,IF(H82=1,RaschConv!$D$21,IF(H82=2,RaschConv!$D$22,IF(H82=3,RaschConv!$D$23,IF(H82=4,RaschConv!$D$24))))))</f>
        <v/>
      </c>
      <c r="AL82" s="0" t="str">
        <f aca="false">IF(ISBLANK(I82),"",IF(I82=0,RaschConv!$E$20,IF(I82=1,RaschConv!$E$21,IF(I82=2,RaschConv!$E$22,IF(I82=3,RaschConv!$E$23,IF(I82=4,RaschConv!$E$24))))))</f>
        <v/>
      </c>
      <c r="AM82" s="0" t="str">
        <f aca="false">IF(ISBLANK(J82),"",IF(J82=0,RaschConv!$F$20,IF(J82=1,RaschConv!$F$21,IF(J82=2,RaschConv!$F$22,IF(J82=3,RaschConv!$F$23,IF(J82=4,RaschConv!$F$24))))))</f>
        <v/>
      </c>
      <c r="AN82" s="0" t="str">
        <f aca="false">IF(ISBLANK(K82),"",IF(K82=0,RaschConv!$G$20,IF(K82=1,RaschConv!$G$21,IF(K82=2,RaschConv!$G$22,IF(K82=3,RaschConv!$G$23,IF(K82=4,RaschConv!$G$24))))))</f>
        <v/>
      </c>
      <c r="AO82" s="0" t="str">
        <f aca="false">IF(ISBLANK(L82),"",IF(L82=0,RaschConv!$C$40,IF(L82=1,RaschConv!$C$41,IF(L82=2,RaschConv!$C$42,IF(L82=3,RaschConv!$C$43,IF(L82=4,RaschConv!$C$44))))))</f>
        <v/>
      </c>
      <c r="AP82" s="0" t="str">
        <f aca="false">IF(ISBLANK(M82),"",IF(M82=0,RaschConv!$C$30,IF(M82=1,RaschConv!$C$31,IF(M82=2,RaschConv!$C$32,IF(M82=3,RaschConv!$C$33,IF(M82=4,RaschConv!$C$34))))))</f>
        <v/>
      </c>
      <c r="AQ82" s="0" t="str">
        <f aca="false">IF(ISBLANK(N82),"",IF(N82=0,RaschConv!$D$30,IF(N82=1,RaschConv!$D$31,IF(N82=2,RaschConv!$D$32,IF(N82=3,RaschConv!$D$33,IF(N82=4,RaschConv!$D$34))))))</f>
        <v/>
      </c>
      <c r="AR82" s="0" t="str">
        <f aca="false">IF(ISBLANK(P82),"",IF(P82=0,RaschConv!$D$40,IF(P82=1,RaschConv!$D$41,IF(P82=2,RaschConv!$D$42,IF(P82=3,RaschConv!$D$43,IF(P82=4,RaschConv!$D$44))))))</f>
        <v/>
      </c>
      <c r="AS82" s="0" t="str">
        <f aca="false">IF(ISBLANK(Q82),"",IF(Q82=0,RaschConv!$E$30,IF(Q82=1,RaschConv!$E$31,IF(Q82=2,RaschConv!$E$32,IF(Q82=3,RaschConv!$E$33,IF(Q82=4,RaschConv!$E$34))))))</f>
        <v/>
      </c>
      <c r="AT82" s="0" t="str">
        <f aca="false">IF(ISBLANK(R82),"",IF(R82=0,RaschConv!$E$40,IF(R82=1,RaschConv!$E$41,IF(R82=2,RaschConv!$E$42,IF(R82=3,RaschConv!$E$43,IF(R82=4,RaschConv!$E$44))))))</f>
        <v/>
      </c>
      <c r="AU82" s="0" t="str">
        <f aca="false">IF(ISBLANK(S82),"",IF(S82=0,RaschConv!$F$40,IF(S82=1,RaschConv!$F$41,IF(S82=2,RaschConv!$F$42,IF(S82=3,RaschConv!$F$43,IF(S82=4,RaschConv!$F$44))))))</f>
        <v/>
      </c>
      <c r="AV82" s="0" t="str">
        <f aca="false">IF(ISBLANK(U82),"",IF(U82=0,RaschConv!$F$30,IF(U82=1,RaschConv!$F$31,IF(U82=2,RaschConv!$F$32,IF(U82=3,RaschConv!$F$33,IF(U82=4,RaschConv!$F$34))))))</f>
        <v/>
      </c>
    </row>
    <row r="83" customFormat="false" ht="13.2" hidden="false" customHeight="false" outlineLevel="0" collapsed="false">
      <c r="A83" s="39"/>
      <c r="B83" s="38"/>
      <c r="C83" s="32"/>
      <c r="D83" s="32"/>
      <c r="E83" s="32"/>
      <c r="F83" s="32"/>
      <c r="G83" s="32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35"/>
      <c r="W83" s="35"/>
      <c r="X83" s="35"/>
      <c r="Y83" s="35"/>
      <c r="Z83" s="36"/>
      <c r="AA83" s="36"/>
      <c r="AB83" s="36"/>
      <c r="AC83" s="36"/>
      <c r="AE83" s="1" t="str">
        <f aca="false">IF(ISBLANK(B83),"",IF(B83=0,RaschConv!$C$10,IF(B83=1,RaschConv!$C$11,IF(B83=2,RaschConv!$C$12,IF(B83=3,RaschConv!$C$13,IF(B83=4,RaschConv!$C$14))))))</f>
        <v/>
      </c>
      <c r="AF83" s="0" t="str">
        <f aca="false">IF(ISBLANK(C83),"",IF(C83=0,RaschConv!$D$10,IF(C83=1,RaschConv!$D$11,IF(C83=2,RaschConv!$D$12,IF(C83=3,RaschConv!$D$13,IF(C83=4,RaschConv!$D$14))))))</f>
        <v/>
      </c>
      <c r="AG83" s="0" t="str">
        <f aca="false">IF(ISBLANK(D83),"",IF(D83=0,RaschConv!$E$10,IF(D83=1,RaschConv!$E$11,IF(D83=2,RaschConv!$E$12,IF(D83=3,RaschConv!$E$13,IF(D83=4,RaschConv!$E$14))))))</f>
        <v/>
      </c>
      <c r="AH83" s="0" t="str">
        <f aca="false">IF(ISBLANK(E83),"",IF(E83=0,RaschConv!$F$10,IF(E83=1,RaschConv!$F$11,IF(E83=2,RaschConv!$F$12,IF(E83=3,RaschConv!$F$13,IF(E83=4,RaschConv!$F$14))))))</f>
        <v/>
      </c>
      <c r="AI83" s="0" t="str">
        <f aca="false">IF(ISBLANK(F83),"",IF(F83=0,RaschConv!$C$20,IF(F83=1,RaschConv!$C$21,IF(F83=2,RaschConv!$C$22,IF(F83=3,RaschConv!$C$23,IF(F83=4,RaschConv!$C$24))))))</f>
        <v/>
      </c>
      <c r="AJ83" s="0" t="str">
        <f aca="false">IF(ISBLANK(G83),"",IF(G83=0,RaschConv!$G$10,IF(G83=1,RaschConv!$G$11,IF(G83=2,RaschConv!$G$12,IF(G83=3,RaschConv!$G$13,IF(G83=4,RaschConv!$G$14))))))</f>
        <v/>
      </c>
      <c r="AK83" s="0" t="str">
        <f aca="false">IF(ISBLANK(H83),"",IF(H83=0,RaschConv!$D$20,IF(H83=1,RaschConv!$D$21,IF(H83=2,RaschConv!$D$22,IF(H83=3,RaschConv!$D$23,IF(H83=4,RaschConv!$D$24))))))</f>
        <v/>
      </c>
      <c r="AL83" s="0" t="str">
        <f aca="false">IF(ISBLANK(I83),"",IF(I83=0,RaschConv!$E$20,IF(I83=1,RaschConv!$E$21,IF(I83=2,RaschConv!$E$22,IF(I83=3,RaschConv!$E$23,IF(I83=4,RaschConv!$E$24))))))</f>
        <v/>
      </c>
      <c r="AM83" s="0" t="str">
        <f aca="false">IF(ISBLANK(J83),"",IF(J83=0,RaschConv!$F$20,IF(J83=1,RaschConv!$F$21,IF(J83=2,RaschConv!$F$22,IF(J83=3,RaschConv!$F$23,IF(J83=4,RaschConv!$F$24))))))</f>
        <v/>
      </c>
      <c r="AN83" s="0" t="str">
        <f aca="false">IF(ISBLANK(K83),"",IF(K83=0,RaschConv!$G$20,IF(K83=1,RaschConv!$G$21,IF(K83=2,RaschConv!$G$22,IF(K83=3,RaschConv!$G$23,IF(K83=4,RaschConv!$G$24))))))</f>
        <v/>
      </c>
      <c r="AO83" s="0" t="str">
        <f aca="false">IF(ISBLANK(L83),"",IF(L83=0,RaschConv!$C$40,IF(L83=1,RaschConv!$C$41,IF(L83=2,RaschConv!$C$42,IF(L83=3,RaschConv!$C$43,IF(L83=4,RaschConv!$C$44))))))</f>
        <v/>
      </c>
      <c r="AP83" s="0" t="str">
        <f aca="false">IF(ISBLANK(M83),"",IF(M83=0,RaschConv!$C$30,IF(M83=1,RaschConv!$C$31,IF(M83=2,RaschConv!$C$32,IF(M83=3,RaschConv!$C$33,IF(M83=4,RaschConv!$C$34))))))</f>
        <v/>
      </c>
      <c r="AQ83" s="0" t="str">
        <f aca="false">IF(ISBLANK(N83),"",IF(N83=0,RaschConv!$D$30,IF(N83=1,RaschConv!$D$31,IF(N83=2,RaschConv!$D$32,IF(N83=3,RaschConv!$D$33,IF(N83=4,RaschConv!$D$34))))))</f>
        <v/>
      </c>
      <c r="AR83" s="0" t="str">
        <f aca="false">IF(ISBLANK(P83),"",IF(P83=0,RaschConv!$D$40,IF(P83=1,RaschConv!$D$41,IF(P83=2,RaschConv!$D$42,IF(P83=3,RaschConv!$D$43,IF(P83=4,RaschConv!$D$44))))))</f>
        <v/>
      </c>
      <c r="AS83" s="0" t="str">
        <f aca="false">IF(ISBLANK(Q83),"",IF(Q83=0,RaschConv!$E$30,IF(Q83=1,RaschConv!$E$31,IF(Q83=2,RaschConv!$E$32,IF(Q83=3,RaschConv!$E$33,IF(Q83=4,RaschConv!$E$34))))))</f>
        <v/>
      </c>
      <c r="AT83" s="0" t="str">
        <f aca="false">IF(ISBLANK(R83),"",IF(R83=0,RaschConv!$E$40,IF(R83=1,RaschConv!$E$41,IF(R83=2,RaschConv!$E$42,IF(R83=3,RaschConv!$E$43,IF(R83=4,RaschConv!$E$44))))))</f>
        <v/>
      </c>
      <c r="AU83" s="0" t="str">
        <f aca="false">IF(ISBLANK(S83),"",IF(S83=0,RaschConv!$F$40,IF(S83=1,RaschConv!$F$41,IF(S83=2,RaschConv!$F$42,IF(S83=3,RaschConv!$F$43,IF(S83=4,RaschConv!$F$44))))))</f>
        <v/>
      </c>
      <c r="AV83" s="0" t="str">
        <f aca="false">IF(ISBLANK(U83),"",IF(U83=0,RaschConv!$F$30,IF(U83=1,RaschConv!$F$31,IF(U83=2,RaschConv!$F$32,IF(U83=3,RaschConv!$F$33,IF(U83=4,RaschConv!$F$34))))))</f>
        <v/>
      </c>
    </row>
    <row r="84" customFormat="false" ht="13.2" hidden="false" customHeight="false" outlineLevel="0" collapsed="false">
      <c r="A84" s="39"/>
      <c r="B84" s="38"/>
      <c r="C84" s="32"/>
      <c r="D84" s="32"/>
      <c r="E84" s="32"/>
      <c r="F84" s="32"/>
      <c r="G84" s="32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35"/>
      <c r="W84" s="35"/>
      <c r="X84" s="35"/>
      <c r="Y84" s="35"/>
      <c r="Z84" s="36"/>
      <c r="AA84" s="36"/>
      <c r="AB84" s="36"/>
      <c r="AC84" s="36"/>
      <c r="AE84" s="1" t="str">
        <f aca="false">IF(ISBLANK(B84),"",IF(B84=0,RaschConv!$C$10,IF(B84=1,RaschConv!$C$11,IF(B84=2,RaschConv!$C$12,IF(B84=3,RaschConv!$C$13,IF(B84=4,RaschConv!$C$14))))))</f>
        <v/>
      </c>
      <c r="AF84" s="0" t="str">
        <f aca="false">IF(ISBLANK(C84),"",IF(C84=0,RaschConv!$D$10,IF(C84=1,RaschConv!$D$11,IF(C84=2,RaschConv!$D$12,IF(C84=3,RaschConv!$D$13,IF(C84=4,RaschConv!$D$14))))))</f>
        <v/>
      </c>
      <c r="AG84" s="0" t="str">
        <f aca="false">IF(ISBLANK(D84),"",IF(D84=0,RaschConv!$E$10,IF(D84=1,RaschConv!$E$11,IF(D84=2,RaschConv!$E$12,IF(D84=3,RaschConv!$E$13,IF(D84=4,RaschConv!$E$14))))))</f>
        <v/>
      </c>
      <c r="AH84" s="0" t="str">
        <f aca="false">IF(ISBLANK(E84),"",IF(E84=0,RaschConv!$F$10,IF(E84=1,RaschConv!$F$11,IF(E84=2,RaschConv!$F$12,IF(E84=3,RaschConv!$F$13,IF(E84=4,RaschConv!$F$14))))))</f>
        <v/>
      </c>
      <c r="AI84" s="0" t="str">
        <f aca="false">IF(ISBLANK(F84),"",IF(F84=0,RaschConv!$C$20,IF(F84=1,RaschConv!$C$21,IF(F84=2,RaschConv!$C$22,IF(F84=3,RaschConv!$C$23,IF(F84=4,RaschConv!$C$24))))))</f>
        <v/>
      </c>
      <c r="AJ84" s="0" t="str">
        <f aca="false">IF(ISBLANK(G84),"",IF(G84=0,RaschConv!$G$10,IF(G84=1,RaschConv!$G$11,IF(G84=2,RaschConv!$G$12,IF(G84=3,RaschConv!$G$13,IF(G84=4,RaschConv!$G$14))))))</f>
        <v/>
      </c>
      <c r="AK84" s="0" t="str">
        <f aca="false">IF(ISBLANK(H84),"",IF(H84=0,RaschConv!$D$20,IF(H84=1,RaschConv!$D$21,IF(H84=2,RaschConv!$D$22,IF(H84=3,RaschConv!$D$23,IF(H84=4,RaschConv!$D$24))))))</f>
        <v/>
      </c>
      <c r="AL84" s="0" t="str">
        <f aca="false">IF(ISBLANK(I84),"",IF(I84=0,RaschConv!$E$20,IF(I84=1,RaschConv!$E$21,IF(I84=2,RaschConv!$E$22,IF(I84=3,RaschConv!$E$23,IF(I84=4,RaschConv!$E$24))))))</f>
        <v/>
      </c>
      <c r="AM84" s="0" t="str">
        <f aca="false">IF(ISBLANK(J84),"",IF(J84=0,RaschConv!$F$20,IF(J84=1,RaschConv!$F$21,IF(J84=2,RaschConv!$F$22,IF(J84=3,RaschConv!$F$23,IF(J84=4,RaschConv!$F$24))))))</f>
        <v/>
      </c>
      <c r="AN84" s="0" t="str">
        <f aca="false">IF(ISBLANK(K84),"",IF(K84=0,RaschConv!$G$20,IF(K84=1,RaschConv!$G$21,IF(K84=2,RaschConv!$G$22,IF(K84=3,RaschConv!$G$23,IF(K84=4,RaschConv!$G$24))))))</f>
        <v/>
      </c>
      <c r="AO84" s="0" t="str">
        <f aca="false">IF(ISBLANK(L84),"",IF(L84=0,RaschConv!$C$40,IF(L84=1,RaschConv!$C$41,IF(L84=2,RaschConv!$C$42,IF(L84=3,RaschConv!$C$43,IF(L84=4,RaschConv!$C$44))))))</f>
        <v/>
      </c>
      <c r="AP84" s="0" t="str">
        <f aca="false">IF(ISBLANK(M84),"",IF(M84=0,RaschConv!$C$30,IF(M84=1,RaschConv!$C$31,IF(M84=2,RaschConv!$C$32,IF(M84=3,RaschConv!$C$33,IF(M84=4,RaschConv!$C$34))))))</f>
        <v/>
      </c>
      <c r="AQ84" s="0" t="str">
        <f aca="false">IF(ISBLANK(N84),"",IF(N84=0,RaschConv!$D$30,IF(N84=1,RaschConv!$D$31,IF(N84=2,RaschConv!$D$32,IF(N84=3,RaschConv!$D$33,IF(N84=4,RaschConv!$D$34))))))</f>
        <v/>
      </c>
      <c r="AR84" s="0" t="str">
        <f aca="false">IF(ISBLANK(P84),"",IF(P84=0,RaschConv!$D$40,IF(P84=1,RaschConv!$D$41,IF(P84=2,RaschConv!$D$42,IF(P84=3,RaschConv!$D$43,IF(P84=4,RaschConv!$D$44))))))</f>
        <v/>
      </c>
      <c r="AS84" s="0" t="str">
        <f aca="false">IF(ISBLANK(Q84),"",IF(Q84=0,RaschConv!$E$30,IF(Q84=1,RaschConv!$E$31,IF(Q84=2,RaschConv!$E$32,IF(Q84=3,RaschConv!$E$33,IF(Q84=4,RaschConv!$E$34))))))</f>
        <v/>
      </c>
      <c r="AT84" s="0" t="str">
        <f aca="false">IF(ISBLANK(R84),"",IF(R84=0,RaschConv!$E$40,IF(R84=1,RaschConv!$E$41,IF(R84=2,RaschConv!$E$42,IF(R84=3,RaschConv!$E$43,IF(R84=4,RaschConv!$E$44))))))</f>
        <v/>
      </c>
      <c r="AU84" s="0" t="str">
        <f aca="false">IF(ISBLANK(S84),"",IF(S84=0,RaschConv!$F$40,IF(S84=1,RaschConv!$F$41,IF(S84=2,RaschConv!$F$42,IF(S84=3,RaschConv!$F$43,IF(S84=4,RaschConv!$F$44))))))</f>
        <v/>
      </c>
      <c r="AV84" s="0" t="str">
        <f aca="false">IF(ISBLANK(U84),"",IF(U84=0,RaschConv!$F$30,IF(U84=1,RaschConv!$F$31,IF(U84=2,RaschConv!$F$32,IF(U84=3,RaschConv!$F$33,IF(U84=4,RaschConv!$F$34))))))</f>
        <v/>
      </c>
    </row>
    <row r="85" customFormat="false" ht="13.2" hidden="false" customHeight="false" outlineLevel="0" collapsed="false">
      <c r="A85" s="39"/>
      <c r="B85" s="38"/>
      <c r="C85" s="32"/>
      <c r="D85" s="32"/>
      <c r="E85" s="32"/>
      <c r="F85" s="32"/>
      <c r="G85" s="32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35"/>
      <c r="W85" s="35"/>
      <c r="X85" s="35"/>
      <c r="Y85" s="35"/>
      <c r="Z85" s="36"/>
      <c r="AA85" s="36"/>
      <c r="AB85" s="36"/>
      <c r="AC85" s="36"/>
      <c r="AE85" s="1" t="str">
        <f aca="false">IF(ISBLANK(B85),"",IF(B85=0,RaschConv!$C$10,IF(B85=1,RaschConv!$C$11,IF(B85=2,RaschConv!$C$12,IF(B85=3,RaschConv!$C$13,IF(B85=4,RaschConv!$C$14))))))</f>
        <v/>
      </c>
      <c r="AF85" s="0" t="str">
        <f aca="false">IF(ISBLANK(C85),"",IF(C85=0,RaschConv!$D$10,IF(C85=1,RaschConv!$D$11,IF(C85=2,RaschConv!$D$12,IF(C85=3,RaschConv!$D$13,IF(C85=4,RaschConv!$D$14))))))</f>
        <v/>
      </c>
      <c r="AG85" s="0" t="str">
        <f aca="false">IF(ISBLANK(D85),"",IF(D85=0,RaschConv!$E$10,IF(D85=1,RaschConv!$E$11,IF(D85=2,RaschConv!$E$12,IF(D85=3,RaschConv!$E$13,IF(D85=4,RaschConv!$E$14))))))</f>
        <v/>
      </c>
      <c r="AH85" s="0" t="str">
        <f aca="false">IF(ISBLANK(E85),"",IF(E85=0,RaschConv!$F$10,IF(E85=1,RaschConv!$F$11,IF(E85=2,RaschConv!$F$12,IF(E85=3,RaschConv!$F$13,IF(E85=4,RaschConv!$F$14))))))</f>
        <v/>
      </c>
      <c r="AI85" s="0" t="str">
        <f aca="false">IF(ISBLANK(F85),"",IF(F85=0,RaschConv!$C$20,IF(F85=1,RaschConv!$C$21,IF(F85=2,RaschConv!$C$22,IF(F85=3,RaschConv!$C$23,IF(F85=4,RaschConv!$C$24))))))</f>
        <v/>
      </c>
      <c r="AJ85" s="0" t="str">
        <f aca="false">IF(ISBLANK(G85),"",IF(G85=0,RaschConv!$G$10,IF(G85=1,RaschConv!$G$11,IF(G85=2,RaschConv!$G$12,IF(G85=3,RaschConv!$G$13,IF(G85=4,RaschConv!$G$14))))))</f>
        <v/>
      </c>
      <c r="AK85" s="0" t="str">
        <f aca="false">IF(ISBLANK(H85),"",IF(H85=0,RaschConv!$D$20,IF(H85=1,RaschConv!$D$21,IF(H85=2,RaschConv!$D$22,IF(H85=3,RaschConv!$D$23,IF(H85=4,RaschConv!$D$24))))))</f>
        <v/>
      </c>
      <c r="AL85" s="0" t="str">
        <f aca="false">IF(ISBLANK(I85),"",IF(I85=0,RaschConv!$E$20,IF(I85=1,RaschConv!$E$21,IF(I85=2,RaschConv!$E$22,IF(I85=3,RaschConv!$E$23,IF(I85=4,RaschConv!$E$24))))))</f>
        <v/>
      </c>
      <c r="AM85" s="0" t="str">
        <f aca="false">IF(ISBLANK(J85),"",IF(J85=0,RaschConv!$F$20,IF(J85=1,RaschConv!$F$21,IF(J85=2,RaschConv!$F$22,IF(J85=3,RaschConv!$F$23,IF(J85=4,RaschConv!$F$24))))))</f>
        <v/>
      </c>
      <c r="AN85" s="0" t="str">
        <f aca="false">IF(ISBLANK(K85),"",IF(K85=0,RaschConv!$G$20,IF(K85=1,RaschConv!$G$21,IF(K85=2,RaschConv!$G$22,IF(K85=3,RaschConv!$G$23,IF(K85=4,RaschConv!$G$24))))))</f>
        <v/>
      </c>
      <c r="AO85" s="0" t="str">
        <f aca="false">IF(ISBLANK(L85),"",IF(L85=0,RaschConv!$C$40,IF(L85=1,RaschConv!$C$41,IF(L85=2,RaschConv!$C$42,IF(L85=3,RaschConv!$C$43,IF(L85=4,RaschConv!$C$44))))))</f>
        <v/>
      </c>
      <c r="AP85" s="0" t="str">
        <f aca="false">IF(ISBLANK(M85),"",IF(M85=0,RaschConv!$C$30,IF(M85=1,RaschConv!$C$31,IF(M85=2,RaschConv!$C$32,IF(M85=3,RaschConv!$C$33,IF(M85=4,RaschConv!$C$34))))))</f>
        <v/>
      </c>
      <c r="AQ85" s="0" t="str">
        <f aca="false">IF(ISBLANK(N85),"",IF(N85=0,RaschConv!$D$30,IF(N85=1,RaschConv!$D$31,IF(N85=2,RaschConv!$D$32,IF(N85=3,RaschConv!$D$33,IF(N85=4,RaschConv!$D$34))))))</f>
        <v/>
      </c>
      <c r="AR85" s="0" t="str">
        <f aca="false">IF(ISBLANK(P85),"",IF(P85=0,RaschConv!$D$40,IF(P85=1,RaschConv!$D$41,IF(P85=2,RaschConv!$D$42,IF(P85=3,RaschConv!$D$43,IF(P85=4,RaschConv!$D$44))))))</f>
        <v/>
      </c>
      <c r="AS85" s="0" t="str">
        <f aca="false">IF(ISBLANK(Q85),"",IF(Q85=0,RaschConv!$E$30,IF(Q85=1,RaschConv!$E$31,IF(Q85=2,RaschConv!$E$32,IF(Q85=3,RaschConv!$E$33,IF(Q85=4,RaschConv!$E$34))))))</f>
        <v/>
      </c>
      <c r="AT85" s="0" t="str">
        <f aca="false">IF(ISBLANK(R85),"",IF(R85=0,RaschConv!$E$40,IF(R85=1,RaschConv!$E$41,IF(R85=2,RaschConv!$E$42,IF(R85=3,RaschConv!$E$43,IF(R85=4,RaschConv!$E$44))))))</f>
        <v/>
      </c>
      <c r="AU85" s="0" t="str">
        <f aca="false">IF(ISBLANK(S85),"",IF(S85=0,RaschConv!$F$40,IF(S85=1,RaschConv!$F$41,IF(S85=2,RaschConv!$F$42,IF(S85=3,RaschConv!$F$43,IF(S85=4,RaschConv!$F$44))))))</f>
        <v/>
      </c>
      <c r="AV85" s="0" t="str">
        <f aca="false">IF(ISBLANK(U85),"",IF(U85=0,RaschConv!$F$30,IF(U85=1,RaschConv!$F$31,IF(U85=2,RaschConv!$F$32,IF(U85=3,RaschConv!$F$33,IF(U85=4,RaschConv!$F$34))))))</f>
        <v/>
      </c>
    </row>
    <row r="86" customFormat="false" ht="13.2" hidden="false" customHeight="false" outlineLevel="0" collapsed="false">
      <c r="A86" s="39"/>
      <c r="B86" s="38"/>
      <c r="C86" s="32"/>
      <c r="D86" s="32"/>
      <c r="E86" s="32"/>
      <c r="F86" s="32"/>
      <c r="G86" s="32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35"/>
      <c r="W86" s="35"/>
      <c r="X86" s="35"/>
      <c r="Y86" s="35"/>
      <c r="Z86" s="36"/>
      <c r="AA86" s="36"/>
      <c r="AB86" s="36"/>
      <c r="AC86" s="36"/>
      <c r="AE86" s="1" t="str">
        <f aca="false">IF(ISBLANK(B86),"",IF(B86=0,RaschConv!$C$10,IF(B86=1,RaschConv!$C$11,IF(B86=2,RaschConv!$C$12,IF(B86=3,RaschConv!$C$13,IF(B86=4,RaschConv!$C$14))))))</f>
        <v/>
      </c>
      <c r="AF86" s="0" t="str">
        <f aca="false">IF(ISBLANK(C86),"",IF(C86=0,RaschConv!$D$10,IF(C86=1,RaschConv!$D$11,IF(C86=2,RaschConv!$D$12,IF(C86=3,RaschConv!$D$13,IF(C86=4,RaschConv!$D$14))))))</f>
        <v/>
      </c>
      <c r="AG86" s="0" t="str">
        <f aca="false">IF(ISBLANK(D86),"",IF(D86=0,RaschConv!$E$10,IF(D86=1,RaschConv!$E$11,IF(D86=2,RaschConv!$E$12,IF(D86=3,RaschConv!$E$13,IF(D86=4,RaschConv!$E$14))))))</f>
        <v/>
      </c>
      <c r="AH86" s="0" t="str">
        <f aca="false">IF(ISBLANK(E86),"",IF(E86=0,RaschConv!$F$10,IF(E86=1,RaschConv!$F$11,IF(E86=2,RaschConv!$F$12,IF(E86=3,RaschConv!$F$13,IF(E86=4,RaschConv!$F$14))))))</f>
        <v/>
      </c>
      <c r="AI86" s="0" t="str">
        <f aca="false">IF(ISBLANK(F86),"",IF(F86=0,RaschConv!$C$20,IF(F86=1,RaschConv!$C$21,IF(F86=2,RaschConv!$C$22,IF(F86=3,RaschConv!$C$23,IF(F86=4,RaschConv!$C$24))))))</f>
        <v/>
      </c>
      <c r="AJ86" s="0" t="str">
        <f aca="false">IF(ISBLANK(G86),"",IF(G86=0,RaschConv!$G$10,IF(G86=1,RaschConv!$G$11,IF(G86=2,RaschConv!$G$12,IF(G86=3,RaschConv!$G$13,IF(G86=4,RaschConv!$G$14))))))</f>
        <v/>
      </c>
      <c r="AK86" s="0" t="str">
        <f aca="false">IF(ISBLANK(H86),"",IF(H86=0,RaschConv!$D$20,IF(H86=1,RaschConv!$D$21,IF(H86=2,RaschConv!$D$22,IF(H86=3,RaschConv!$D$23,IF(H86=4,RaschConv!$D$24))))))</f>
        <v/>
      </c>
      <c r="AL86" s="0" t="str">
        <f aca="false">IF(ISBLANK(I86),"",IF(I86=0,RaschConv!$E$20,IF(I86=1,RaschConv!$E$21,IF(I86=2,RaschConv!$E$22,IF(I86=3,RaschConv!$E$23,IF(I86=4,RaschConv!$E$24))))))</f>
        <v/>
      </c>
      <c r="AM86" s="0" t="str">
        <f aca="false">IF(ISBLANK(J86),"",IF(J86=0,RaschConv!$F$20,IF(J86=1,RaschConv!$F$21,IF(J86=2,RaschConv!$F$22,IF(J86=3,RaschConv!$F$23,IF(J86=4,RaschConv!$F$24))))))</f>
        <v/>
      </c>
      <c r="AN86" s="0" t="str">
        <f aca="false">IF(ISBLANK(K86),"",IF(K86=0,RaschConv!$G$20,IF(K86=1,RaschConv!$G$21,IF(K86=2,RaschConv!$G$22,IF(K86=3,RaschConv!$G$23,IF(K86=4,RaschConv!$G$24))))))</f>
        <v/>
      </c>
      <c r="AO86" s="0" t="str">
        <f aca="false">IF(ISBLANK(L86),"",IF(L86=0,RaschConv!$C$40,IF(L86=1,RaschConv!$C$41,IF(L86=2,RaschConv!$C$42,IF(L86=3,RaschConv!$C$43,IF(L86=4,RaschConv!$C$44))))))</f>
        <v/>
      </c>
      <c r="AP86" s="0" t="str">
        <f aca="false">IF(ISBLANK(M86),"",IF(M86=0,RaschConv!$C$30,IF(M86=1,RaschConv!$C$31,IF(M86=2,RaschConv!$C$32,IF(M86=3,RaschConv!$C$33,IF(M86=4,RaschConv!$C$34))))))</f>
        <v/>
      </c>
      <c r="AQ86" s="0" t="str">
        <f aca="false">IF(ISBLANK(N86),"",IF(N86=0,RaschConv!$D$30,IF(N86=1,RaschConv!$D$31,IF(N86=2,RaschConv!$D$32,IF(N86=3,RaschConv!$D$33,IF(N86=4,RaschConv!$D$34))))))</f>
        <v/>
      </c>
      <c r="AR86" s="0" t="str">
        <f aca="false">IF(ISBLANK(P86),"",IF(P86=0,RaschConv!$D$40,IF(P86=1,RaschConv!$D$41,IF(P86=2,RaschConv!$D$42,IF(P86=3,RaschConv!$D$43,IF(P86=4,RaschConv!$D$44))))))</f>
        <v/>
      </c>
      <c r="AS86" s="0" t="str">
        <f aca="false">IF(ISBLANK(Q86),"",IF(Q86=0,RaschConv!$E$30,IF(Q86=1,RaschConv!$E$31,IF(Q86=2,RaschConv!$E$32,IF(Q86=3,RaschConv!$E$33,IF(Q86=4,RaschConv!$E$34))))))</f>
        <v/>
      </c>
      <c r="AT86" s="0" t="str">
        <f aca="false">IF(ISBLANK(R86),"",IF(R86=0,RaschConv!$E$40,IF(R86=1,RaschConv!$E$41,IF(R86=2,RaschConv!$E$42,IF(R86=3,RaschConv!$E$43,IF(R86=4,RaschConv!$E$44))))))</f>
        <v/>
      </c>
      <c r="AU86" s="0" t="str">
        <f aca="false">IF(ISBLANK(S86),"",IF(S86=0,RaschConv!$F$40,IF(S86=1,RaschConv!$F$41,IF(S86=2,RaschConv!$F$42,IF(S86=3,RaschConv!$F$43,IF(S86=4,RaschConv!$F$44))))))</f>
        <v/>
      </c>
      <c r="AV86" s="0" t="str">
        <f aca="false">IF(ISBLANK(U86),"",IF(U86=0,RaschConv!$F$30,IF(U86=1,RaschConv!$F$31,IF(U86=2,RaschConv!$F$32,IF(U86=3,RaschConv!$F$33,IF(U86=4,RaschConv!$F$34))))))</f>
        <v/>
      </c>
    </row>
    <row r="87" customFormat="false" ht="13.2" hidden="false" customHeight="false" outlineLevel="0" collapsed="false">
      <c r="A87" s="39"/>
      <c r="B87" s="38"/>
      <c r="C87" s="32"/>
      <c r="D87" s="32"/>
      <c r="E87" s="32"/>
      <c r="F87" s="32"/>
      <c r="G87" s="32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35"/>
      <c r="W87" s="35"/>
      <c r="X87" s="35"/>
      <c r="Y87" s="35"/>
      <c r="Z87" s="36"/>
      <c r="AA87" s="36"/>
      <c r="AB87" s="36"/>
      <c r="AC87" s="36"/>
      <c r="AE87" s="1" t="str">
        <f aca="false">IF(ISBLANK(B87),"",IF(B87=0,RaschConv!$C$10,IF(B87=1,RaschConv!$C$11,IF(B87=2,RaschConv!$C$12,IF(B87=3,RaschConv!$C$13,IF(B87=4,RaschConv!$C$14))))))</f>
        <v/>
      </c>
      <c r="AF87" s="0" t="str">
        <f aca="false">IF(ISBLANK(C87),"",IF(C87=0,RaschConv!$D$10,IF(C87=1,RaschConv!$D$11,IF(C87=2,RaschConv!$D$12,IF(C87=3,RaschConv!$D$13,IF(C87=4,RaschConv!$D$14))))))</f>
        <v/>
      </c>
      <c r="AG87" s="0" t="str">
        <f aca="false">IF(ISBLANK(D87),"",IF(D87=0,RaschConv!$E$10,IF(D87=1,RaschConv!$E$11,IF(D87=2,RaschConv!$E$12,IF(D87=3,RaschConv!$E$13,IF(D87=4,RaschConv!$E$14))))))</f>
        <v/>
      </c>
      <c r="AH87" s="0" t="str">
        <f aca="false">IF(ISBLANK(E87),"",IF(E87=0,RaschConv!$F$10,IF(E87=1,RaschConv!$F$11,IF(E87=2,RaschConv!$F$12,IF(E87=3,RaschConv!$F$13,IF(E87=4,RaschConv!$F$14))))))</f>
        <v/>
      </c>
      <c r="AI87" s="0" t="str">
        <f aca="false">IF(ISBLANK(F87),"",IF(F87=0,RaschConv!$C$20,IF(F87=1,RaschConv!$C$21,IF(F87=2,RaschConv!$C$22,IF(F87=3,RaschConv!$C$23,IF(F87=4,RaschConv!$C$24))))))</f>
        <v/>
      </c>
      <c r="AJ87" s="0" t="str">
        <f aca="false">IF(ISBLANK(G87),"",IF(G87=0,RaschConv!$G$10,IF(G87=1,RaschConv!$G$11,IF(G87=2,RaschConv!$G$12,IF(G87=3,RaschConv!$G$13,IF(G87=4,RaschConv!$G$14))))))</f>
        <v/>
      </c>
      <c r="AK87" s="0" t="str">
        <f aca="false">IF(ISBLANK(H87),"",IF(H87=0,RaschConv!$D$20,IF(H87=1,RaschConv!$D$21,IF(H87=2,RaschConv!$D$22,IF(H87=3,RaschConv!$D$23,IF(H87=4,RaschConv!$D$24))))))</f>
        <v/>
      </c>
      <c r="AL87" s="0" t="str">
        <f aca="false">IF(ISBLANK(I87),"",IF(I87=0,RaschConv!$E$20,IF(I87=1,RaschConv!$E$21,IF(I87=2,RaschConv!$E$22,IF(I87=3,RaschConv!$E$23,IF(I87=4,RaschConv!$E$24))))))</f>
        <v/>
      </c>
      <c r="AM87" s="0" t="str">
        <f aca="false">IF(ISBLANK(J87),"",IF(J87=0,RaschConv!$F$20,IF(J87=1,RaschConv!$F$21,IF(J87=2,RaschConv!$F$22,IF(J87=3,RaschConv!$F$23,IF(J87=4,RaschConv!$F$24))))))</f>
        <v/>
      </c>
      <c r="AN87" s="0" t="str">
        <f aca="false">IF(ISBLANK(K87),"",IF(K87=0,RaschConv!$G$20,IF(K87=1,RaschConv!$G$21,IF(K87=2,RaschConv!$G$22,IF(K87=3,RaschConv!$G$23,IF(K87=4,RaschConv!$G$24))))))</f>
        <v/>
      </c>
      <c r="AO87" s="0" t="str">
        <f aca="false">IF(ISBLANK(L87),"",IF(L87=0,RaschConv!$C$40,IF(L87=1,RaschConv!$C$41,IF(L87=2,RaschConv!$C$42,IF(L87=3,RaschConv!$C$43,IF(L87=4,RaschConv!$C$44))))))</f>
        <v/>
      </c>
      <c r="AP87" s="0" t="str">
        <f aca="false">IF(ISBLANK(M87),"",IF(M87=0,RaschConv!$C$30,IF(M87=1,RaschConv!$C$31,IF(M87=2,RaschConv!$C$32,IF(M87=3,RaschConv!$C$33,IF(M87=4,RaschConv!$C$34))))))</f>
        <v/>
      </c>
      <c r="AQ87" s="0" t="str">
        <f aca="false">IF(ISBLANK(N87),"",IF(N87=0,RaschConv!$D$30,IF(N87=1,RaschConv!$D$31,IF(N87=2,RaschConv!$D$32,IF(N87=3,RaschConv!$D$33,IF(N87=4,RaschConv!$D$34))))))</f>
        <v/>
      </c>
      <c r="AR87" s="0" t="str">
        <f aca="false">IF(ISBLANK(P87),"",IF(P87=0,RaschConv!$D$40,IF(P87=1,RaschConv!$D$41,IF(P87=2,RaschConv!$D$42,IF(P87=3,RaschConv!$D$43,IF(P87=4,RaschConv!$D$44))))))</f>
        <v/>
      </c>
      <c r="AS87" s="0" t="str">
        <f aca="false">IF(ISBLANK(Q87),"",IF(Q87=0,RaschConv!$E$30,IF(Q87=1,RaschConv!$E$31,IF(Q87=2,RaschConv!$E$32,IF(Q87=3,RaschConv!$E$33,IF(Q87=4,RaschConv!$E$34))))))</f>
        <v/>
      </c>
      <c r="AT87" s="0" t="str">
        <f aca="false">IF(ISBLANK(R87),"",IF(R87=0,RaschConv!$E$40,IF(R87=1,RaschConv!$E$41,IF(R87=2,RaschConv!$E$42,IF(R87=3,RaschConv!$E$43,IF(R87=4,RaschConv!$E$44))))))</f>
        <v/>
      </c>
      <c r="AU87" s="0" t="str">
        <f aca="false">IF(ISBLANK(S87),"",IF(S87=0,RaschConv!$F$40,IF(S87=1,RaschConv!$F$41,IF(S87=2,RaschConv!$F$42,IF(S87=3,RaschConv!$F$43,IF(S87=4,RaschConv!$F$44))))))</f>
        <v/>
      </c>
      <c r="AV87" s="0" t="str">
        <f aca="false">IF(ISBLANK(U87),"",IF(U87=0,RaschConv!$F$30,IF(U87=1,RaschConv!$F$31,IF(U87=2,RaschConv!$F$32,IF(U87=3,RaschConv!$F$33,IF(U87=4,RaschConv!$F$34))))))</f>
        <v/>
      </c>
    </row>
    <row r="88" customFormat="false" ht="13.2" hidden="false" customHeight="false" outlineLevel="0" collapsed="false">
      <c r="A88" s="39"/>
      <c r="B88" s="38"/>
      <c r="C88" s="32"/>
      <c r="D88" s="32"/>
      <c r="E88" s="32"/>
      <c r="F88" s="32"/>
      <c r="G88" s="32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35"/>
      <c r="W88" s="35"/>
      <c r="X88" s="35"/>
      <c r="Y88" s="35"/>
      <c r="Z88" s="36"/>
      <c r="AA88" s="36"/>
      <c r="AB88" s="36"/>
      <c r="AC88" s="36"/>
      <c r="AE88" s="1" t="str">
        <f aca="false">IF(ISBLANK(B88),"",IF(B88=0,RaschConv!$C$10,IF(B88=1,RaschConv!$C$11,IF(B88=2,RaschConv!$C$12,IF(B88=3,RaschConv!$C$13,IF(B88=4,RaschConv!$C$14))))))</f>
        <v/>
      </c>
      <c r="AF88" s="0" t="str">
        <f aca="false">IF(ISBLANK(C88),"",IF(C88=0,RaschConv!$D$10,IF(C88=1,RaschConv!$D$11,IF(C88=2,RaschConv!$D$12,IF(C88=3,RaschConv!$D$13,IF(C88=4,RaschConv!$D$14))))))</f>
        <v/>
      </c>
      <c r="AG88" s="0" t="str">
        <f aca="false">IF(ISBLANK(D88),"",IF(D88=0,RaschConv!$E$10,IF(D88=1,RaschConv!$E$11,IF(D88=2,RaschConv!$E$12,IF(D88=3,RaschConv!$E$13,IF(D88=4,RaschConv!$E$14))))))</f>
        <v/>
      </c>
      <c r="AH88" s="0" t="str">
        <f aca="false">IF(ISBLANK(E88),"",IF(E88=0,RaschConv!$F$10,IF(E88=1,RaschConv!$F$11,IF(E88=2,RaschConv!$F$12,IF(E88=3,RaschConv!$F$13,IF(E88=4,RaschConv!$F$14))))))</f>
        <v/>
      </c>
      <c r="AI88" s="0" t="str">
        <f aca="false">IF(ISBLANK(F88),"",IF(F88=0,RaschConv!$C$20,IF(F88=1,RaschConv!$C$21,IF(F88=2,RaschConv!$C$22,IF(F88=3,RaschConv!$C$23,IF(F88=4,RaschConv!$C$24))))))</f>
        <v/>
      </c>
      <c r="AJ88" s="0" t="str">
        <f aca="false">IF(ISBLANK(G88),"",IF(G88=0,RaschConv!$G$10,IF(G88=1,RaschConv!$G$11,IF(G88=2,RaschConv!$G$12,IF(G88=3,RaschConv!$G$13,IF(G88=4,RaschConv!$G$14))))))</f>
        <v/>
      </c>
      <c r="AK88" s="0" t="str">
        <f aca="false">IF(ISBLANK(H88),"",IF(H88=0,RaschConv!$D$20,IF(H88=1,RaschConv!$D$21,IF(H88=2,RaschConv!$D$22,IF(H88=3,RaschConv!$D$23,IF(H88=4,RaschConv!$D$24))))))</f>
        <v/>
      </c>
      <c r="AL88" s="0" t="str">
        <f aca="false">IF(ISBLANK(I88),"",IF(I88=0,RaschConv!$E$20,IF(I88=1,RaschConv!$E$21,IF(I88=2,RaschConv!$E$22,IF(I88=3,RaschConv!$E$23,IF(I88=4,RaschConv!$E$24))))))</f>
        <v/>
      </c>
      <c r="AM88" s="0" t="str">
        <f aca="false">IF(ISBLANK(J88),"",IF(J88=0,RaschConv!$F$20,IF(J88=1,RaschConv!$F$21,IF(J88=2,RaschConv!$F$22,IF(J88=3,RaschConv!$F$23,IF(J88=4,RaschConv!$F$24))))))</f>
        <v/>
      </c>
      <c r="AN88" s="0" t="str">
        <f aca="false">IF(ISBLANK(K88),"",IF(K88=0,RaschConv!$G$20,IF(K88=1,RaschConv!$G$21,IF(K88=2,RaschConv!$G$22,IF(K88=3,RaschConv!$G$23,IF(K88=4,RaschConv!$G$24))))))</f>
        <v/>
      </c>
      <c r="AO88" s="0" t="str">
        <f aca="false">IF(ISBLANK(L88),"",IF(L88=0,RaschConv!$C$40,IF(L88=1,RaschConv!$C$41,IF(L88=2,RaschConv!$C$42,IF(L88=3,RaschConv!$C$43,IF(L88=4,RaschConv!$C$44))))))</f>
        <v/>
      </c>
      <c r="AP88" s="0" t="str">
        <f aca="false">IF(ISBLANK(M88),"",IF(M88=0,RaschConv!$C$30,IF(M88=1,RaschConv!$C$31,IF(M88=2,RaschConv!$C$32,IF(M88=3,RaschConv!$C$33,IF(M88=4,RaschConv!$C$34))))))</f>
        <v/>
      </c>
      <c r="AQ88" s="0" t="str">
        <f aca="false">IF(ISBLANK(N88),"",IF(N88=0,RaschConv!$D$30,IF(N88=1,RaschConv!$D$31,IF(N88=2,RaschConv!$D$32,IF(N88=3,RaschConv!$D$33,IF(N88=4,RaschConv!$D$34))))))</f>
        <v/>
      </c>
      <c r="AR88" s="0" t="str">
        <f aca="false">IF(ISBLANK(P88),"",IF(P88=0,RaschConv!$D$40,IF(P88=1,RaschConv!$D$41,IF(P88=2,RaschConv!$D$42,IF(P88=3,RaschConv!$D$43,IF(P88=4,RaschConv!$D$44))))))</f>
        <v/>
      </c>
      <c r="AS88" s="0" t="str">
        <f aca="false">IF(ISBLANK(Q88),"",IF(Q88=0,RaschConv!$E$30,IF(Q88=1,RaschConv!$E$31,IF(Q88=2,RaschConv!$E$32,IF(Q88=3,RaschConv!$E$33,IF(Q88=4,RaschConv!$E$34))))))</f>
        <v/>
      </c>
      <c r="AT88" s="0" t="str">
        <f aca="false">IF(ISBLANK(R88),"",IF(R88=0,RaschConv!$E$40,IF(R88=1,RaschConv!$E$41,IF(R88=2,RaschConv!$E$42,IF(R88=3,RaschConv!$E$43,IF(R88=4,RaschConv!$E$44))))))</f>
        <v/>
      </c>
      <c r="AU88" s="0" t="str">
        <f aca="false">IF(ISBLANK(S88),"",IF(S88=0,RaschConv!$F$40,IF(S88=1,RaschConv!$F$41,IF(S88=2,RaschConv!$F$42,IF(S88=3,RaschConv!$F$43,IF(S88=4,RaschConv!$F$44))))))</f>
        <v/>
      </c>
      <c r="AV88" s="0" t="str">
        <f aca="false">IF(ISBLANK(U88),"",IF(U88=0,RaschConv!$F$30,IF(U88=1,RaschConv!$F$31,IF(U88=2,RaschConv!$F$32,IF(U88=3,RaschConv!$F$33,IF(U88=4,RaschConv!$F$34))))))</f>
        <v/>
      </c>
    </row>
    <row r="89" customFormat="false" ht="13.2" hidden="false" customHeight="false" outlineLevel="0" collapsed="false">
      <c r="A89" s="39"/>
      <c r="B89" s="38"/>
      <c r="C89" s="32"/>
      <c r="D89" s="32"/>
      <c r="E89" s="32"/>
      <c r="F89" s="32"/>
      <c r="G89" s="32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35"/>
      <c r="W89" s="35"/>
      <c r="X89" s="35"/>
      <c r="Y89" s="35"/>
      <c r="Z89" s="36"/>
      <c r="AA89" s="36"/>
      <c r="AB89" s="36"/>
      <c r="AC89" s="36"/>
      <c r="AE89" s="1" t="str">
        <f aca="false">IF(ISBLANK(B89),"",IF(B89=0,RaschConv!$C$10,IF(B89=1,RaschConv!$C$11,IF(B89=2,RaschConv!$C$12,IF(B89=3,RaschConv!$C$13,IF(B89=4,RaschConv!$C$14))))))</f>
        <v/>
      </c>
      <c r="AF89" s="0" t="str">
        <f aca="false">IF(ISBLANK(C89),"",IF(C89=0,RaschConv!$D$10,IF(C89=1,RaschConv!$D$11,IF(C89=2,RaschConv!$D$12,IF(C89=3,RaschConv!$D$13,IF(C89=4,RaschConv!$D$14))))))</f>
        <v/>
      </c>
      <c r="AG89" s="0" t="str">
        <f aca="false">IF(ISBLANK(D89),"",IF(D89=0,RaschConv!$E$10,IF(D89=1,RaschConv!$E$11,IF(D89=2,RaschConv!$E$12,IF(D89=3,RaschConv!$E$13,IF(D89=4,RaschConv!$E$14))))))</f>
        <v/>
      </c>
      <c r="AH89" s="0" t="str">
        <f aca="false">IF(ISBLANK(E89),"",IF(E89=0,RaschConv!$F$10,IF(E89=1,RaschConv!$F$11,IF(E89=2,RaschConv!$F$12,IF(E89=3,RaschConv!$F$13,IF(E89=4,RaschConv!$F$14))))))</f>
        <v/>
      </c>
      <c r="AI89" s="0" t="str">
        <f aca="false">IF(ISBLANK(F89),"",IF(F89=0,RaschConv!$C$20,IF(F89=1,RaschConv!$C$21,IF(F89=2,RaschConv!$C$22,IF(F89=3,RaschConv!$C$23,IF(F89=4,RaschConv!$C$24))))))</f>
        <v/>
      </c>
      <c r="AJ89" s="0" t="str">
        <f aca="false">IF(ISBLANK(G89),"",IF(G89=0,RaschConv!$G$10,IF(G89=1,RaschConv!$G$11,IF(G89=2,RaschConv!$G$12,IF(G89=3,RaschConv!$G$13,IF(G89=4,RaschConv!$G$14))))))</f>
        <v/>
      </c>
      <c r="AK89" s="0" t="str">
        <f aca="false">IF(ISBLANK(H89),"",IF(H89=0,RaschConv!$D$20,IF(H89=1,RaschConv!$D$21,IF(H89=2,RaschConv!$D$22,IF(H89=3,RaschConv!$D$23,IF(H89=4,RaschConv!$D$24))))))</f>
        <v/>
      </c>
      <c r="AL89" s="0" t="str">
        <f aca="false">IF(ISBLANK(I89),"",IF(I89=0,RaschConv!$E$20,IF(I89=1,RaschConv!$E$21,IF(I89=2,RaschConv!$E$22,IF(I89=3,RaschConv!$E$23,IF(I89=4,RaschConv!$E$24))))))</f>
        <v/>
      </c>
      <c r="AM89" s="0" t="str">
        <f aca="false">IF(ISBLANK(J89),"",IF(J89=0,RaschConv!$F$20,IF(J89=1,RaschConv!$F$21,IF(J89=2,RaschConv!$F$22,IF(J89=3,RaschConv!$F$23,IF(J89=4,RaschConv!$F$24))))))</f>
        <v/>
      </c>
      <c r="AN89" s="0" t="str">
        <f aca="false">IF(ISBLANK(K89),"",IF(K89=0,RaschConv!$G$20,IF(K89=1,RaschConv!$G$21,IF(K89=2,RaschConv!$G$22,IF(K89=3,RaschConv!$G$23,IF(K89=4,RaschConv!$G$24))))))</f>
        <v/>
      </c>
      <c r="AO89" s="0" t="str">
        <f aca="false">IF(ISBLANK(L89),"",IF(L89=0,RaschConv!$C$40,IF(L89=1,RaschConv!$C$41,IF(L89=2,RaschConv!$C$42,IF(L89=3,RaschConv!$C$43,IF(L89=4,RaschConv!$C$44))))))</f>
        <v/>
      </c>
      <c r="AP89" s="0" t="str">
        <f aca="false">IF(ISBLANK(M89),"",IF(M89=0,RaschConv!$C$30,IF(M89=1,RaschConv!$C$31,IF(M89=2,RaschConv!$C$32,IF(M89=3,RaschConv!$C$33,IF(M89=4,RaschConv!$C$34))))))</f>
        <v/>
      </c>
      <c r="AQ89" s="0" t="str">
        <f aca="false">IF(ISBLANK(N89),"",IF(N89=0,RaschConv!$D$30,IF(N89=1,RaschConv!$D$31,IF(N89=2,RaschConv!$D$32,IF(N89=3,RaschConv!$D$33,IF(N89=4,RaschConv!$D$34))))))</f>
        <v/>
      </c>
      <c r="AR89" s="0" t="str">
        <f aca="false">IF(ISBLANK(P89),"",IF(P89=0,RaschConv!$D$40,IF(P89=1,RaschConv!$D$41,IF(P89=2,RaschConv!$D$42,IF(P89=3,RaschConv!$D$43,IF(P89=4,RaschConv!$D$44))))))</f>
        <v/>
      </c>
      <c r="AS89" s="0" t="str">
        <f aca="false">IF(ISBLANK(Q89),"",IF(Q89=0,RaschConv!$E$30,IF(Q89=1,RaschConv!$E$31,IF(Q89=2,RaschConv!$E$32,IF(Q89=3,RaschConv!$E$33,IF(Q89=4,RaschConv!$E$34))))))</f>
        <v/>
      </c>
      <c r="AT89" s="0" t="str">
        <f aca="false">IF(ISBLANK(R89),"",IF(R89=0,RaschConv!$E$40,IF(R89=1,RaschConv!$E$41,IF(R89=2,RaschConv!$E$42,IF(R89=3,RaschConv!$E$43,IF(R89=4,RaschConv!$E$44))))))</f>
        <v/>
      </c>
      <c r="AU89" s="0" t="str">
        <f aca="false">IF(ISBLANK(S89),"",IF(S89=0,RaschConv!$F$40,IF(S89=1,RaschConv!$F$41,IF(S89=2,RaschConv!$F$42,IF(S89=3,RaschConv!$F$43,IF(S89=4,RaschConv!$F$44))))))</f>
        <v/>
      </c>
      <c r="AV89" s="0" t="str">
        <f aca="false">IF(ISBLANK(U89),"",IF(U89=0,RaschConv!$F$30,IF(U89=1,RaschConv!$F$31,IF(U89=2,RaschConv!$F$32,IF(U89=3,RaschConv!$F$33,IF(U89=4,RaschConv!$F$34))))))</f>
        <v/>
      </c>
    </row>
    <row r="90" customFormat="false" ht="13.2" hidden="false" customHeight="false" outlineLevel="0" collapsed="false">
      <c r="A90" s="39"/>
      <c r="B90" s="38"/>
      <c r="C90" s="32"/>
      <c r="D90" s="32"/>
      <c r="E90" s="32"/>
      <c r="F90" s="32"/>
      <c r="G90" s="32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35"/>
      <c r="W90" s="35"/>
      <c r="X90" s="35"/>
      <c r="Y90" s="35"/>
      <c r="Z90" s="36"/>
      <c r="AA90" s="36"/>
      <c r="AB90" s="36"/>
      <c r="AC90" s="36"/>
      <c r="AE90" s="1" t="str">
        <f aca="false">IF(ISBLANK(B90),"",IF(B90=0,RaschConv!$C$10,IF(B90=1,RaschConv!$C$11,IF(B90=2,RaschConv!$C$12,IF(B90=3,RaschConv!$C$13,IF(B90=4,RaschConv!$C$14))))))</f>
        <v/>
      </c>
      <c r="AF90" s="0" t="str">
        <f aca="false">IF(ISBLANK(C90),"",IF(C90=0,RaschConv!$D$10,IF(C90=1,RaschConv!$D$11,IF(C90=2,RaschConv!$D$12,IF(C90=3,RaschConv!$D$13,IF(C90=4,RaschConv!$D$14))))))</f>
        <v/>
      </c>
      <c r="AG90" s="0" t="str">
        <f aca="false">IF(ISBLANK(D90),"",IF(D90=0,RaschConv!$E$10,IF(D90=1,RaschConv!$E$11,IF(D90=2,RaschConv!$E$12,IF(D90=3,RaschConv!$E$13,IF(D90=4,RaschConv!$E$14))))))</f>
        <v/>
      </c>
      <c r="AH90" s="0" t="str">
        <f aca="false">IF(ISBLANK(E90),"",IF(E90=0,RaschConv!$F$10,IF(E90=1,RaschConv!$F$11,IF(E90=2,RaschConv!$F$12,IF(E90=3,RaschConv!$F$13,IF(E90=4,RaschConv!$F$14))))))</f>
        <v/>
      </c>
      <c r="AI90" s="0" t="str">
        <f aca="false">IF(ISBLANK(F90),"",IF(F90=0,RaschConv!$C$20,IF(F90=1,RaschConv!$C$21,IF(F90=2,RaschConv!$C$22,IF(F90=3,RaschConv!$C$23,IF(F90=4,RaschConv!$C$24))))))</f>
        <v/>
      </c>
      <c r="AJ90" s="0" t="str">
        <f aca="false">IF(ISBLANK(G90),"",IF(G90=0,RaschConv!$G$10,IF(G90=1,RaschConv!$G$11,IF(G90=2,RaschConv!$G$12,IF(G90=3,RaschConv!$G$13,IF(G90=4,RaschConv!$G$14))))))</f>
        <v/>
      </c>
      <c r="AK90" s="0" t="str">
        <f aca="false">IF(ISBLANK(H90),"",IF(H90=0,RaschConv!$D$20,IF(H90=1,RaschConv!$D$21,IF(H90=2,RaschConv!$D$22,IF(H90=3,RaschConv!$D$23,IF(H90=4,RaschConv!$D$24))))))</f>
        <v/>
      </c>
      <c r="AL90" s="0" t="str">
        <f aca="false">IF(ISBLANK(I90),"",IF(I90=0,RaschConv!$E$20,IF(I90=1,RaschConv!$E$21,IF(I90=2,RaschConv!$E$22,IF(I90=3,RaschConv!$E$23,IF(I90=4,RaschConv!$E$24))))))</f>
        <v/>
      </c>
      <c r="AM90" s="0" t="str">
        <f aca="false">IF(ISBLANK(J90),"",IF(J90=0,RaschConv!$F$20,IF(J90=1,RaschConv!$F$21,IF(J90=2,RaschConv!$F$22,IF(J90=3,RaschConv!$F$23,IF(J90=4,RaschConv!$F$24))))))</f>
        <v/>
      </c>
      <c r="AN90" s="0" t="str">
        <f aca="false">IF(ISBLANK(K90),"",IF(K90=0,RaschConv!$G$20,IF(K90=1,RaschConv!$G$21,IF(K90=2,RaschConv!$G$22,IF(K90=3,RaschConv!$G$23,IF(K90=4,RaschConv!$G$24))))))</f>
        <v/>
      </c>
      <c r="AO90" s="0" t="str">
        <f aca="false">IF(ISBLANK(L90),"",IF(L90=0,RaschConv!$C$40,IF(L90=1,RaschConv!$C$41,IF(L90=2,RaschConv!$C$42,IF(L90=3,RaschConv!$C$43,IF(L90=4,RaschConv!$C$44))))))</f>
        <v/>
      </c>
      <c r="AP90" s="0" t="str">
        <f aca="false">IF(ISBLANK(M90),"",IF(M90=0,RaschConv!$C$30,IF(M90=1,RaschConv!$C$31,IF(M90=2,RaschConv!$C$32,IF(M90=3,RaschConv!$C$33,IF(M90=4,RaschConv!$C$34))))))</f>
        <v/>
      </c>
      <c r="AQ90" s="0" t="str">
        <f aca="false">IF(ISBLANK(N90),"",IF(N90=0,RaschConv!$D$30,IF(N90=1,RaschConv!$D$31,IF(N90=2,RaschConv!$D$32,IF(N90=3,RaschConv!$D$33,IF(N90=4,RaschConv!$D$34))))))</f>
        <v/>
      </c>
      <c r="AR90" s="0" t="str">
        <f aca="false">IF(ISBLANK(P90),"",IF(P90=0,RaschConv!$D$40,IF(P90=1,RaschConv!$D$41,IF(P90=2,RaschConv!$D$42,IF(P90=3,RaschConv!$D$43,IF(P90=4,RaschConv!$D$44))))))</f>
        <v/>
      </c>
      <c r="AS90" s="0" t="str">
        <f aca="false">IF(ISBLANK(Q90),"",IF(Q90=0,RaschConv!$E$30,IF(Q90=1,RaschConv!$E$31,IF(Q90=2,RaschConv!$E$32,IF(Q90=3,RaschConv!$E$33,IF(Q90=4,RaschConv!$E$34))))))</f>
        <v/>
      </c>
      <c r="AT90" s="0" t="str">
        <f aca="false">IF(ISBLANK(R90),"",IF(R90=0,RaschConv!$E$40,IF(R90=1,RaschConv!$E$41,IF(R90=2,RaschConv!$E$42,IF(R90=3,RaschConv!$E$43,IF(R90=4,RaschConv!$E$44))))))</f>
        <v/>
      </c>
      <c r="AU90" s="0" t="str">
        <f aca="false">IF(ISBLANK(S90),"",IF(S90=0,RaschConv!$F$40,IF(S90=1,RaschConv!$F$41,IF(S90=2,RaschConv!$F$42,IF(S90=3,RaschConv!$F$43,IF(S90=4,RaschConv!$F$44))))))</f>
        <v/>
      </c>
      <c r="AV90" s="0" t="str">
        <f aca="false">IF(ISBLANK(U90),"",IF(U90=0,RaschConv!$F$30,IF(U90=1,RaschConv!$F$31,IF(U90=2,RaschConv!$F$32,IF(U90=3,RaschConv!$F$33,IF(U90=4,RaschConv!$F$34))))))</f>
        <v/>
      </c>
    </row>
    <row r="91" customFormat="false" ht="13.2" hidden="false" customHeight="false" outlineLevel="0" collapsed="false">
      <c r="A91" s="39"/>
      <c r="B91" s="38"/>
      <c r="C91" s="32"/>
      <c r="D91" s="32"/>
      <c r="E91" s="32"/>
      <c r="F91" s="32"/>
      <c r="G91" s="32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35"/>
      <c r="W91" s="35"/>
      <c r="X91" s="35"/>
      <c r="Y91" s="35"/>
      <c r="Z91" s="36"/>
      <c r="AA91" s="36"/>
      <c r="AB91" s="36"/>
      <c r="AC91" s="36"/>
      <c r="AE91" s="1" t="str">
        <f aca="false">IF(ISBLANK(B91),"",IF(B91=0,RaschConv!$C$10,IF(B91=1,RaschConv!$C$11,IF(B91=2,RaschConv!$C$12,IF(B91=3,RaschConv!$C$13,IF(B91=4,RaschConv!$C$14))))))</f>
        <v/>
      </c>
      <c r="AF91" s="0" t="str">
        <f aca="false">IF(ISBLANK(C91),"",IF(C91=0,RaschConv!$D$10,IF(C91=1,RaschConv!$D$11,IF(C91=2,RaschConv!$D$12,IF(C91=3,RaschConv!$D$13,IF(C91=4,RaschConv!$D$14))))))</f>
        <v/>
      </c>
      <c r="AG91" s="0" t="str">
        <f aca="false">IF(ISBLANK(D91),"",IF(D91=0,RaschConv!$E$10,IF(D91=1,RaschConv!$E$11,IF(D91=2,RaschConv!$E$12,IF(D91=3,RaschConv!$E$13,IF(D91=4,RaschConv!$E$14))))))</f>
        <v/>
      </c>
      <c r="AH91" s="0" t="str">
        <f aca="false">IF(ISBLANK(E91),"",IF(E91=0,RaschConv!$F$10,IF(E91=1,RaschConv!$F$11,IF(E91=2,RaschConv!$F$12,IF(E91=3,RaschConv!$F$13,IF(E91=4,RaschConv!$F$14))))))</f>
        <v/>
      </c>
      <c r="AI91" s="0" t="str">
        <f aca="false">IF(ISBLANK(F91),"",IF(F91=0,RaschConv!$C$20,IF(F91=1,RaschConv!$C$21,IF(F91=2,RaschConv!$C$22,IF(F91=3,RaschConv!$C$23,IF(F91=4,RaschConv!$C$24))))))</f>
        <v/>
      </c>
      <c r="AJ91" s="0" t="str">
        <f aca="false">IF(ISBLANK(G91),"",IF(G91=0,RaschConv!$G$10,IF(G91=1,RaschConv!$G$11,IF(G91=2,RaschConv!$G$12,IF(G91=3,RaschConv!$G$13,IF(G91=4,RaschConv!$G$14))))))</f>
        <v/>
      </c>
      <c r="AK91" s="0" t="str">
        <f aca="false">IF(ISBLANK(H91),"",IF(H91=0,RaschConv!$D$20,IF(H91=1,RaschConv!$D$21,IF(H91=2,RaschConv!$D$22,IF(H91=3,RaschConv!$D$23,IF(H91=4,RaschConv!$D$24))))))</f>
        <v/>
      </c>
      <c r="AL91" s="0" t="str">
        <f aca="false">IF(ISBLANK(I91),"",IF(I91=0,RaschConv!$E$20,IF(I91=1,RaschConv!$E$21,IF(I91=2,RaschConv!$E$22,IF(I91=3,RaschConv!$E$23,IF(I91=4,RaschConv!$E$24))))))</f>
        <v/>
      </c>
      <c r="AM91" s="0" t="str">
        <f aca="false">IF(ISBLANK(J91),"",IF(J91=0,RaschConv!$F$20,IF(J91=1,RaschConv!$F$21,IF(J91=2,RaschConv!$F$22,IF(J91=3,RaschConv!$F$23,IF(J91=4,RaschConv!$F$24))))))</f>
        <v/>
      </c>
      <c r="AN91" s="0" t="str">
        <f aca="false">IF(ISBLANK(K91),"",IF(K91=0,RaschConv!$G$20,IF(K91=1,RaschConv!$G$21,IF(K91=2,RaschConv!$G$22,IF(K91=3,RaschConv!$G$23,IF(K91=4,RaschConv!$G$24))))))</f>
        <v/>
      </c>
      <c r="AO91" s="0" t="str">
        <f aca="false">IF(ISBLANK(L91),"",IF(L91=0,RaschConv!$C$40,IF(L91=1,RaschConv!$C$41,IF(L91=2,RaschConv!$C$42,IF(L91=3,RaschConv!$C$43,IF(L91=4,RaschConv!$C$44))))))</f>
        <v/>
      </c>
      <c r="AP91" s="0" t="str">
        <f aca="false">IF(ISBLANK(M91),"",IF(M91=0,RaschConv!$C$30,IF(M91=1,RaschConv!$C$31,IF(M91=2,RaschConv!$C$32,IF(M91=3,RaschConv!$C$33,IF(M91=4,RaschConv!$C$34))))))</f>
        <v/>
      </c>
      <c r="AQ91" s="0" t="str">
        <f aca="false">IF(ISBLANK(N91),"",IF(N91=0,RaschConv!$D$30,IF(N91=1,RaschConv!$D$31,IF(N91=2,RaschConv!$D$32,IF(N91=3,RaschConv!$D$33,IF(N91=4,RaschConv!$D$34))))))</f>
        <v/>
      </c>
      <c r="AR91" s="0" t="str">
        <f aca="false">IF(ISBLANK(P91),"",IF(P91=0,RaschConv!$D$40,IF(P91=1,RaschConv!$D$41,IF(P91=2,RaschConv!$D$42,IF(P91=3,RaschConv!$D$43,IF(P91=4,RaschConv!$D$44))))))</f>
        <v/>
      </c>
      <c r="AS91" s="0" t="str">
        <f aca="false">IF(ISBLANK(Q91),"",IF(Q91=0,RaschConv!$E$30,IF(Q91=1,RaschConv!$E$31,IF(Q91=2,RaschConv!$E$32,IF(Q91=3,RaschConv!$E$33,IF(Q91=4,RaschConv!$E$34))))))</f>
        <v/>
      </c>
      <c r="AT91" s="0" t="str">
        <f aca="false">IF(ISBLANK(R91),"",IF(R91=0,RaschConv!$E$40,IF(R91=1,RaschConv!$E$41,IF(R91=2,RaschConv!$E$42,IF(R91=3,RaschConv!$E$43,IF(R91=4,RaschConv!$E$44))))))</f>
        <v/>
      </c>
      <c r="AU91" s="0" t="str">
        <f aca="false">IF(ISBLANK(S91),"",IF(S91=0,RaschConv!$F$40,IF(S91=1,RaschConv!$F$41,IF(S91=2,RaschConv!$F$42,IF(S91=3,RaschConv!$F$43,IF(S91=4,RaschConv!$F$44))))))</f>
        <v/>
      </c>
      <c r="AV91" s="0" t="str">
        <f aca="false">IF(ISBLANK(U91),"",IF(U91=0,RaschConv!$F$30,IF(U91=1,RaschConv!$F$31,IF(U91=2,RaschConv!$F$32,IF(U91=3,RaschConv!$F$33,IF(U91=4,RaschConv!$F$34))))))</f>
        <v/>
      </c>
    </row>
    <row r="92" customFormat="false" ht="13.2" hidden="false" customHeight="false" outlineLevel="0" collapsed="false">
      <c r="A92" s="39"/>
      <c r="B92" s="38"/>
      <c r="C92" s="32"/>
      <c r="D92" s="32"/>
      <c r="E92" s="32"/>
      <c r="F92" s="32"/>
      <c r="G92" s="32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35"/>
      <c r="W92" s="35"/>
      <c r="X92" s="35"/>
      <c r="Y92" s="35"/>
      <c r="Z92" s="36"/>
      <c r="AA92" s="36"/>
      <c r="AB92" s="36"/>
      <c r="AC92" s="36"/>
      <c r="AE92" s="1" t="str">
        <f aca="false">IF(ISBLANK(B92),"",IF(B92=0,RaschConv!$C$10,IF(B92=1,RaschConv!$C$11,IF(B92=2,RaschConv!$C$12,IF(B92=3,RaschConv!$C$13,IF(B92=4,RaschConv!$C$14))))))</f>
        <v/>
      </c>
      <c r="AF92" s="0" t="str">
        <f aca="false">IF(ISBLANK(C92),"",IF(C92=0,RaschConv!$D$10,IF(C92=1,RaschConv!$D$11,IF(C92=2,RaschConv!$D$12,IF(C92=3,RaschConv!$D$13,IF(C92=4,RaschConv!$D$14))))))</f>
        <v/>
      </c>
      <c r="AG92" s="0" t="str">
        <f aca="false">IF(ISBLANK(D92),"",IF(D92=0,RaschConv!$E$10,IF(D92=1,RaschConv!$E$11,IF(D92=2,RaschConv!$E$12,IF(D92=3,RaschConv!$E$13,IF(D92=4,RaschConv!$E$14))))))</f>
        <v/>
      </c>
      <c r="AH92" s="0" t="str">
        <f aca="false">IF(ISBLANK(E92),"",IF(E92=0,RaschConv!$F$10,IF(E92=1,RaschConv!$F$11,IF(E92=2,RaschConv!$F$12,IF(E92=3,RaschConv!$F$13,IF(E92=4,RaschConv!$F$14))))))</f>
        <v/>
      </c>
      <c r="AI92" s="0" t="str">
        <f aca="false">IF(ISBLANK(F92),"",IF(F92=0,RaschConv!$C$20,IF(F92=1,RaschConv!$C$21,IF(F92=2,RaschConv!$C$22,IF(F92=3,RaschConv!$C$23,IF(F92=4,RaschConv!$C$24))))))</f>
        <v/>
      </c>
      <c r="AJ92" s="0" t="str">
        <f aca="false">IF(ISBLANK(G92),"",IF(G92=0,RaschConv!$G$10,IF(G92=1,RaschConv!$G$11,IF(G92=2,RaschConv!$G$12,IF(G92=3,RaschConv!$G$13,IF(G92=4,RaschConv!$G$14))))))</f>
        <v/>
      </c>
      <c r="AK92" s="0" t="str">
        <f aca="false">IF(ISBLANK(H92),"",IF(H92=0,RaschConv!$D$20,IF(H92=1,RaschConv!$D$21,IF(H92=2,RaschConv!$D$22,IF(H92=3,RaschConv!$D$23,IF(H92=4,RaschConv!$D$24))))))</f>
        <v/>
      </c>
      <c r="AL92" s="0" t="str">
        <f aca="false">IF(ISBLANK(I92),"",IF(I92=0,RaschConv!$E$20,IF(I92=1,RaschConv!$E$21,IF(I92=2,RaschConv!$E$22,IF(I92=3,RaschConv!$E$23,IF(I92=4,RaschConv!$E$24))))))</f>
        <v/>
      </c>
      <c r="AM92" s="0" t="str">
        <f aca="false">IF(ISBLANK(J92),"",IF(J92=0,RaschConv!$F$20,IF(J92=1,RaschConv!$F$21,IF(J92=2,RaschConv!$F$22,IF(J92=3,RaschConv!$F$23,IF(J92=4,RaschConv!$F$24))))))</f>
        <v/>
      </c>
      <c r="AN92" s="0" t="str">
        <f aca="false">IF(ISBLANK(K92),"",IF(K92=0,RaschConv!$G$20,IF(K92=1,RaschConv!$G$21,IF(K92=2,RaschConv!$G$22,IF(K92=3,RaschConv!$G$23,IF(K92=4,RaschConv!$G$24))))))</f>
        <v/>
      </c>
      <c r="AO92" s="0" t="str">
        <f aca="false">IF(ISBLANK(L92),"",IF(L92=0,RaschConv!$C$40,IF(L92=1,RaschConv!$C$41,IF(L92=2,RaschConv!$C$42,IF(L92=3,RaschConv!$C$43,IF(L92=4,RaschConv!$C$44))))))</f>
        <v/>
      </c>
      <c r="AP92" s="0" t="str">
        <f aca="false">IF(ISBLANK(M92),"",IF(M92=0,RaschConv!$C$30,IF(M92=1,RaschConv!$C$31,IF(M92=2,RaschConv!$C$32,IF(M92=3,RaschConv!$C$33,IF(M92=4,RaschConv!$C$34))))))</f>
        <v/>
      </c>
      <c r="AQ92" s="0" t="str">
        <f aca="false">IF(ISBLANK(N92),"",IF(N92=0,RaschConv!$D$30,IF(N92=1,RaschConv!$D$31,IF(N92=2,RaschConv!$D$32,IF(N92=3,RaschConv!$D$33,IF(N92=4,RaschConv!$D$34))))))</f>
        <v/>
      </c>
      <c r="AR92" s="0" t="str">
        <f aca="false">IF(ISBLANK(P92),"",IF(P92=0,RaschConv!$D$40,IF(P92=1,RaschConv!$D$41,IF(P92=2,RaschConv!$D$42,IF(P92=3,RaschConv!$D$43,IF(P92=4,RaschConv!$D$44))))))</f>
        <v/>
      </c>
      <c r="AS92" s="0" t="str">
        <f aca="false">IF(ISBLANK(Q92),"",IF(Q92=0,RaschConv!$E$30,IF(Q92=1,RaschConv!$E$31,IF(Q92=2,RaschConv!$E$32,IF(Q92=3,RaschConv!$E$33,IF(Q92=4,RaschConv!$E$34))))))</f>
        <v/>
      </c>
      <c r="AT92" s="0" t="str">
        <f aca="false">IF(ISBLANK(R92),"",IF(R92=0,RaschConv!$E$40,IF(R92=1,RaschConv!$E$41,IF(R92=2,RaschConv!$E$42,IF(R92=3,RaschConv!$E$43,IF(R92=4,RaschConv!$E$44))))))</f>
        <v/>
      </c>
      <c r="AU92" s="0" t="str">
        <f aca="false">IF(ISBLANK(S92),"",IF(S92=0,RaschConv!$F$40,IF(S92=1,RaschConv!$F$41,IF(S92=2,RaschConv!$F$42,IF(S92=3,RaschConv!$F$43,IF(S92=4,RaschConv!$F$44))))))</f>
        <v/>
      </c>
      <c r="AV92" s="0" t="str">
        <f aca="false">IF(ISBLANK(U92),"",IF(U92=0,RaschConv!$F$30,IF(U92=1,RaschConv!$F$31,IF(U92=2,RaschConv!$F$32,IF(U92=3,RaschConv!$F$33,IF(U92=4,RaschConv!$F$34))))))</f>
        <v/>
      </c>
    </row>
    <row r="93" customFormat="false" ht="13.2" hidden="false" customHeight="false" outlineLevel="0" collapsed="false">
      <c r="A93" s="39"/>
      <c r="B93" s="38"/>
      <c r="C93" s="32"/>
      <c r="D93" s="32"/>
      <c r="E93" s="32"/>
      <c r="F93" s="32"/>
      <c r="G93" s="32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35"/>
      <c r="W93" s="35"/>
      <c r="X93" s="35"/>
      <c r="Y93" s="35"/>
      <c r="Z93" s="36"/>
      <c r="AA93" s="36"/>
      <c r="AB93" s="36"/>
      <c r="AC93" s="36"/>
      <c r="AE93" s="1" t="str">
        <f aca="false">IF(ISBLANK(B93),"",IF(B93=0,RaschConv!$C$10,IF(B93=1,RaschConv!$C$11,IF(B93=2,RaschConv!$C$12,IF(B93=3,RaschConv!$C$13,IF(B93=4,RaschConv!$C$14))))))</f>
        <v/>
      </c>
      <c r="AF93" s="0" t="str">
        <f aca="false">IF(ISBLANK(C93),"",IF(C93=0,RaschConv!$D$10,IF(C93=1,RaschConv!$D$11,IF(C93=2,RaschConv!$D$12,IF(C93=3,RaschConv!$D$13,IF(C93=4,RaschConv!$D$14))))))</f>
        <v/>
      </c>
      <c r="AG93" s="0" t="str">
        <f aca="false">IF(ISBLANK(D93),"",IF(D93=0,RaschConv!$E$10,IF(D93=1,RaschConv!$E$11,IF(D93=2,RaschConv!$E$12,IF(D93=3,RaschConv!$E$13,IF(D93=4,RaschConv!$E$14))))))</f>
        <v/>
      </c>
      <c r="AH93" s="0" t="str">
        <f aca="false">IF(ISBLANK(E93),"",IF(E93=0,RaschConv!$F$10,IF(E93=1,RaschConv!$F$11,IF(E93=2,RaschConv!$F$12,IF(E93=3,RaschConv!$F$13,IF(E93=4,RaschConv!$F$14))))))</f>
        <v/>
      </c>
      <c r="AI93" s="0" t="str">
        <f aca="false">IF(ISBLANK(F93),"",IF(F93=0,RaschConv!$C$20,IF(F93=1,RaschConv!$C$21,IF(F93=2,RaschConv!$C$22,IF(F93=3,RaschConv!$C$23,IF(F93=4,RaschConv!$C$24))))))</f>
        <v/>
      </c>
      <c r="AJ93" s="0" t="str">
        <f aca="false">IF(ISBLANK(G93),"",IF(G93=0,RaschConv!$G$10,IF(G93=1,RaschConv!$G$11,IF(G93=2,RaschConv!$G$12,IF(G93=3,RaschConv!$G$13,IF(G93=4,RaschConv!$G$14))))))</f>
        <v/>
      </c>
      <c r="AK93" s="0" t="str">
        <f aca="false">IF(ISBLANK(H93),"",IF(H93=0,RaschConv!$D$20,IF(H93=1,RaschConv!$D$21,IF(H93=2,RaschConv!$D$22,IF(H93=3,RaschConv!$D$23,IF(H93=4,RaschConv!$D$24))))))</f>
        <v/>
      </c>
      <c r="AL93" s="0" t="str">
        <f aca="false">IF(ISBLANK(I93),"",IF(I93=0,RaschConv!$E$20,IF(I93=1,RaschConv!$E$21,IF(I93=2,RaschConv!$E$22,IF(I93=3,RaschConv!$E$23,IF(I93=4,RaschConv!$E$24))))))</f>
        <v/>
      </c>
      <c r="AM93" s="0" t="str">
        <f aca="false">IF(ISBLANK(J93),"",IF(J93=0,RaschConv!$F$20,IF(J93=1,RaschConv!$F$21,IF(J93=2,RaschConv!$F$22,IF(J93=3,RaschConv!$F$23,IF(J93=4,RaschConv!$F$24))))))</f>
        <v/>
      </c>
      <c r="AN93" s="0" t="str">
        <f aca="false">IF(ISBLANK(K93),"",IF(K93=0,RaschConv!$G$20,IF(K93=1,RaschConv!$G$21,IF(K93=2,RaschConv!$G$22,IF(K93=3,RaschConv!$G$23,IF(K93=4,RaschConv!$G$24))))))</f>
        <v/>
      </c>
      <c r="AO93" s="0" t="str">
        <f aca="false">IF(ISBLANK(L93),"",IF(L93=0,RaschConv!$C$40,IF(L93=1,RaschConv!$C$41,IF(L93=2,RaschConv!$C$42,IF(L93=3,RaschConv!$C$43,IF(L93=4,RaschConv!$C$44))))))</f>
        <v/>
      </c>
      <c r="AP93" s="0" t="str">
        <f aca="false">IF(ISBLANK(M93),"",IF(M93=0,RaschConv!$C$30,IF(M93=1,RaschConv!$C$31,IF(M93=2,RaschConv!$C$32,IF(M93=3,RaschConv!$C$33,IF(M93=4,RaschConv!$C$34))))))</f>
        <v/>
      </c>
      <c r="AQ93" s="0" t="str">
        <f aca="false">IF(ISBLANK(N93),"",IF(N93=0,RaschConv!$D$30,IF(N93=1,RaschConv!$D$31,IF(N93=2,RaschConv!$D$32,IF(N93=3,RaschConv!$D$33,IF(N93=4,RaschConv!$D$34))))))</f>
        <v/>
      </c>
      <c r="AR93" s="0" t="str">
        <f aca="false">IF(ISBLANK(P93),"",IF(P93=0,RaschConv!$D$40,IF(P93=1,RaschConv!$D$41,IF(P93=2,RaschConv!$D$42,IF(P93=3,RaschConv!$D$43,IF(P93=4,RaschConv!$D$44))))))</f>
        <v/>
      </c>
      <c r="AS93" s="0" t="str">
        <f aca="false">IF(ISBLANK(Q93),"",IF(Q93=0,RaschConv!$E$30,IF(Q93=1,RaschConv!$E$31,IF(Q93=2,RaschConv!$E$32,IF(Q93=3,RaschConv!$E$33,IF(Q93=4,RaschConv!$E$34))))))</f>
        <v/>
      </c>
      <c r="AT93" s="0" t="str">
        <f aca="false">IF(ISBLANK(R93),"",IF(R93=0,RaschConv!$E$40,IF(R93=1,RaschConv!$E$41,IF(R93=2,RaschConv!$E$42,IF(R93=3,RaschConv!$E$43,IF(R93=4,RaschConv!$E$44))))))</f>
        <v/>
      </c>
      <c r="AU93" s="0" t="str">
        <f aca="false">IF(ISBLANK(S93),"",IF(S93=0,RaschConv!$F$40,IF(S93=1,RaschConv!$F$41,IF(S93=2,RaschConv!$F$42,IF(S93=3,RaschConv!$F$43,IF(S93=4,RaschConv!$F$44))))))</f>
        <v/>
      </c>
      <c r="AV93" s="0" t="str">
        <f aca="false">IF(ISBLANK(U93),"",IF(U93=0,RaschConv!$F$30,IF(U93=1,RaschConv!$F$31,IF(U93=2,RaschConv!$F$32,IF(U93=3,RaschConv!$F$33,IF(U93=4,RaschConv!$F$34))))))</f>
        <v/>
      </c>
    </row>
    <row r="94" customFormat="false" ht="13.2" hidden="false" customHeight="false" outlineLevel="0" collapsed="false">
      <c r="A94" s="39"/>
      <c r="B94" s="38"/>
      <c r="C94" s="32"/>
      <c r="D94" s="32"/>
      <c r="E94" s="32"/>
      <c r="F94" s="32"/>
      <c r="G94" s="32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35"/>
      <c r="W94" s="35"/>
      <c r="X94" s="35"/>
      <c r="Y94" s="35"/>
      <c r="Z94" s="36"/>
      <c r="AA94" s="36"/>
      <c r="AB94" s="36"/>
      <c r="AC94" s="36"/>
      <c r="AE94" s="1" t="str">
        <f aca="false">IF(ISBLANK(B94),"",IF(B94=0,RaschConv!$C$10,IF(B94=1,RaschConv!$C$11,IF(B94=2,RaschConv!$C$12,IF(B94=3,RaschConv!$C$13,IF(B94=4,RaschConv!$C$14))))))</f>
        <v/>
      </c>
      <c r="AF94" s="0" t="str">
        <f aca="false">IF(ISBLANK(C94),"",IF(C94=0,RaschConv!$D$10,IF(C94=1,RaschConv!$D$11,IF(C94=2,RaschConv!$D$12,IF(C94=3,RaschConv!$D$13,IF(C94=4,RaschConv!$D$14))))))</f>
        <v/>
      </c>
      <c r="AG94" s="0" t="str">
        <f aca="false">IF(ISBLANK(D94),"",IF(D94=0,RaschConv!$E$10,IF(D94=1,RaschConv!$E$11,IF(D94=2,RaschConv!$E$12,IF(D94=3,RaschConv!$E$13,IF(D94=4,RaschConv!$E$14))))))</f>
        <v/>
      </c>
      <c r="AH94" s="0" t="str">
        <f aca="false">IF(ISBLANK(E94),"",IF(E94=0,RaschConv!$F$10,IF(E94=1,RaschConv!$F$11,IF(E94=2,RaschConv!$F$12,IF(E94=3,RaschConv!$F$13,IF(E94=4,RaschConv!$F$14))))))</f>
        <v/>
      </c>
      <c r="AI94" s="0" t="str">
        <f aca="false">IF(ISBLANK(F94),"",IF(F94=0,RaschConv!$C$20,IF(F94=1,RaschConv!$C$21,IF(F94=2,RaschConv!$C$22,IF(F94=3,RaschConv!$C$23,IF(F94=4,RaschConv!$C$24))))))</f>
        <v/>
      </c>
      <c r="AJ94" s="0" t="str">
        <f aca="false">IF(ISBLANK(G94),"",IF(G94=0,RaschConv!$G$10,IF(G94=1,RaschConv!$G$11,IF(G94=2,RaschConv!$G$12,IF(G94=3,RaschConv!$G$13,IF(G94=4,RaschConv!$G$14))))))</f>
        <v/>
      </c>
      <c r="AK94" s="0" t="str">
        <f aca="false">IF(ISBLANK(H94),"",IF(H94=0,RaschConv!$D$20,IF(H94=1,RaschConv!$D$21,IF(H94=2,RaschConv!$D$22,IF(H94=3,RaschConv!$D$23,IF(H94=4,RaschConv!$D$24))))))</f>
        <v/>
      </c>
      <c r="AL94" s="0" t="str">
        <f aca="false">IF(ISBLANK(I94),"",IF(I94=0,RaschConv!$E$20,IF(I94=1,RaschConv!$E$21,IF(I94=2,RaschConv!$E$22,IF(I94=3,RaschConv!$E$23,IF(I94=4,RaschConv!$E$24))))))</f>
        <v/>
      </c>
      <c r="AM94" s="0" t="str">
        <f aca="false">IF(ISBLANK(J94),"",IF(J94=0,RaschConv!$F$20,IF(J94=1,RaschConv!$F$21,IF(J94=2,RaschConv!$F$22,IF(J94=3,RaschConv!$F$23,IF(J94=4,RaschConv!$F$24))))))</f>
        <v/>
      </c>
      <c r="AN94" s="0" t="str">
        <f aca="false">IF(ISBLANK(K94),"",IF(K94=0,RaschConv!$G$20,IF(K94=1,RaschConv!$G$21,IF(K94=2,RaschConv!$G$22,IF(K94=3,RaschConv!$G$23,IF(K94=4,RaschConv!$G$24))))))</f>
        <v/>
      </c>
      <c r="AO94" s="0" t="str">
        <f aca="false">IF(ISBLANK(L94),"",IF(L94=0,RaschConv!$C$40,IF(L94=1,RaschConv!$C$41,IF(L94=2,RaschConv!$C$42,IF(L94=3,RaschConv!$C$43,IF(L94=4,RaschConv!$C$44))))))</f>
        <v/>
      </c>
      <c r="AP94" s="0" t="str">
        <f aca="false">IF(ISBLANK(M94),"",IF(M94=0,RaschConv!$C$30,IF(M94=1,RaschConv!$C$31,IF(M94=2,RaschConv!$C$32,IF(M94=3,RaschConv!$C$33,IF(M94=4,RaschConv!$C$34))))))</f>
        <v/>
      </c>
      <c r="AQ94" s="0" t="str">
        <f aca="false">IF(ISBLANK(N94),"",IF(N94=0,RaschConv!$D$30,IF(N94=1,RaschConv!$D$31,IF(N94=2,RaschConv!$D$32,IF(N94=3,RaschConv!$D$33,IF(N94=4,RaschConv!$D$34))))))</f>
        <v/>
      </c>
      <c r="AR94" s="0" t="str">
        <f aca="false">IF(ISBLANK(P94),"",IF(P94=0,RaschConv!$D$40,IF(P94=1,RaschConv!$D$41,IF(P94=2,RaschConv!$D$42,IF(P94=3,RaschConv!$D$43,IF(P94=4,RaschConv!$D$44))))))</f>
        <v/>
      </c>
      <c r="AS94" s="0" t="str">
        <f aca="false">IF(ISBLANK(Q94),"",IF(Q94=0,RaschConv!$E$30,IF(Q94=1,RaschConv!$E$31,IF(Q94=2,RaschConv!$E$32,IF(Q94=3,RaschConv!$E$33,IF(Q94=4,RaschConv!$E$34))))))</f>
        <v/>
      </c>
      <c r="AT94" s="0" t="str">
        <f aca="false">IF(ISBLANK(R94),"",IF(R94=0,RaschConv!$E$40,IF(R94=1,RaschConv!$E$41,IF(R94=2,RaschConv!$E$42,IF(R94=3,RaschConv!$E$43,IF(R94=4,RaschConv!$E$44))))))</f>
        <v/>
      </c>
      <c r="AU94" s="0" t="str">
        <f aca="false">IF(ISBLANK(S94),"",IF(S94=0,RaschConv!$F$40,IF(S94=1,RaschConv!$F$41,IF(S94=2,RaschConv!$F$42,IF(S94=3,RaschConv!$F$43,IF(S94=4,RaschConv!$F$44))))))</f>
        <v/>
      </c>
      <c r="AV94" s="0" t="str">
        <f aca="false">IF(ISBLANK(U94),"",IF(U94=0,RaschConv!$F$30,IF(U94=1,RaschConv!$F$31,IF(U94=2,RaschConv!$F$32,IF(U94=3,RaschConv!$F$33,IF(U94=4,RaschConv!$F$34))))))</f>
        <v/>
      </c>
    </row>
    <row r="95" customFormat="false" ht="13.2" hidden="false" customHeight="false" outlineLevel="0" collapsed="false">
      <c r="A95" s="39"/>
      <c r="B95" s="38"/>
      <c r="C95" s="32"/>
      <c r="D95" s="32"/>
      <c r="E95" s="32"/>
      <c r="F95" s="32"/>
      <c r="G95" s="32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35"/>
      <c r="W95" s="35"/>
      <c r="X95" s="35"/>
      <c r="Y95" s="35"/>
      <c r="Z95" s="36"/>
      <c r="AA95" s="36"/>
      <c r="AB95" s="36"/>
      <c r="AC95" s="36"/>
      <c r="AE95" s="1" t="str">
        <f aca="false">IF(ISBLANK(B95),"",IF(B95=0,RaschConv!$C$10,IF(B95=1,RaschConv!$C$11,IF(B95=2,RaschConv!$C$12,IF(B95=3,RaschConv!$C$13,IF(B95=4,RaschConv!$C$14))))))</f>
        <v/>
      </c>
      <c r="AF95" s="0" t="str">
        <f aca="false">IF(ISBLANK(C95),"",IF(C95=0,RaschConv!$D$10,IF(C95=1,RaschConv!$D$11,IF(C95=2,RaschConv!$D$12,IF(C95=3,RaschConv!$D$13,IF(C95=4,RaschConv!$D$14))))))</f>
        <v/>
      </c>
      <c r="AG95" s="0" t="str">
        <f aca="false">IF(ISBLANK(D95),"",IF(D95=0,RaschConv!$E$10,IF(D95=1,RaschConv!$E$11,IF(D95=2,RaschConv!$E$12,IF(D95=3,RaschConv!$E$13,IF(D95=4,RaschConv!$E$14))))))</f>
        <v/>
      </c>
      <c r="AH95" s="0" t="str">
        <f aca="false">IF(ISBLANK(E95),"",IF(E95=0,RaschConv!$F$10,IF(E95=1,RaschConv!$F$11,IF(E95=2,RaschConv!$F$12,IF(E95=3,RaschConv!$F$13,IF(E95=4,RaschConv!$F$14))))))</f>
        <v/>
      </c>
      <c r="AI95" s="0" t="str">
        <f aca="false">IF(ISBLANK(F95),"",IF(F95=0,RaschConv!$C$20,IF(F95=1,RaschConv!$C$21,IF(F95=2,RaschConv!$C$22,IF(F95=3,RaschConv!$C$23,IF(F95=4,RaschConv!$C$24))))))</f>
        <v/>
      </c>
      <c r="AJ95" s="0" t="str">
        <f aca="false">IF(ISBLANK(G95),"",IF(G95=0,RaschConv!$G$10,IF(G95=1,RaschConv!$G$11,IF(G95=2,RaschConv!$G$12,IF(G95=3,RaschConv!$G$13,IF(G95=4,RaschConv!$G$14))))))</f>
        <v/>
      </c>
      <c r="AK95" s="0" t="str">
        <f aca="false">IF(ISBLANK(H95),"",IF(H95=0,RaschConv!$D$20,IF(H95=1,RaschConv!$D$21,IF(H95=2,RaschConv!$D$22,IF(H95=3,RaschConv!$D$23,IF(H95=4,RaschConv!$D$24))))))</f>
        <v/>
      </c>
      <c r="AL95" s="0" t="str">
        <f aca="false">IF(ISBLANK(I95),"",IF(I95=0,RaschConv!$E$20,IF(I95=1,RaschConv!$E$21,IF(I95=2,RaschConv!$E$22,IF(I95=3,RaschConv!$E$23,IF(I95=4,RaschConv!$E$24))))))</f>
        <v/>
      </c>
      <c r="AM95" s="0" t="str">
        <f aca="false">IF(ISBLANK(J95),"",IF(J95=0,RaschConv!$F$20,IF(J95=1,RaschConv!$F$21,IF(J95=2,RaschConv!$F$22,IF(J95=3,RaschConv!$F$23,IF(J95=4,RaschConv!$F$24))))))</f>
        <v/>
      </c>
      <c r="AN95" s="0" t="str">
        <f aca="false">IF(ISBLANK(K95),"",IF(K95=0,RaschConv!$G$20,IF(K95=1,RaschConv!$G$21,IF(K95=2,RaschConv!$G$22,IF(K95=3,RaschConv!$G$23,IF(K95=4,RaschConv!$G$24))))))</f>
        <v/>
      </c>
      <c r="AO95" s="0" t="str">
        <f aca="false">IF(ISBLANK(L95),"",IF(L95=0,RaschConv!$C$40,IF(L95=1,RaschConv!$C$41,IF(L95=2,RaschConv!$C$42,IF(L95=3,RaschConv!$C$43,IF(L95=4,RaschConv!$C$44))))))</f>
        <v/>
      </c>
      <c r="AP95" s="0" t="str">
        <f aca="false">IF(ISBLANK(M95),"",IF(M95=0,RaschConv!$C$30,IF(M95=1,RaschConv!$C$31,IF(M95=2,RaschConv!$C$32,IF(M95=3,RaschConv!$C$33,IF(M95=4,RaschConv!$C$34))))))</f>
        <v/>
      </c>
      <c r="AQ95" s="0" t="str">
        <f aca="false">IF(ISBLANK(N95),"",IF(N95=0,RaschConv!$D$30,IF(N95=1,RaschConv!$D$31,IF(N95=2,RaschConv!$D$32,IF(N95=3,RaschConv!$D$33,IF(N95=4,RaschConv!$D$34))))))</f>
        <v/>
      </c>
      <c r="AR95" s="0" t="str">
        <f aca="false">IF(ISBLANK(P95),"",IF(P95=0,RaschConv!$D$40,IF(P95=1,RaschConv!$D$41,IF(P95=2,RaschConv!$D$42,IF(P95=3,RaschConv!$D$43,IF(P95=4,RaschConv!$D$44))))))</f>
        <v/>
      </c>
      <c r="AS95" s="0" t="str">
        <f aca="false">IF(ISBLANK(Q95),"",IF(Q95=0,RaschConv!$E$30,IF(Q95=1,RaschConv!$E$31,IF(Q95=2,RaschConv!$E$32,IF(Q95=3,RaschConv!$E$33,IF(Q95=4,RaschConv!$E$34))))))</f>
        <v/>
      </c>
      <c r="AT95" s="0" t="str">
        <f aca="false">IF(ISBLANK(R95),"",IF(R95=0,RaschConv!$E$40,IF(R95=1,RaschConv!$E$41,IF(R95=2,RaschConv!$E$42,IF(R95=3,RaschConv!$E$43,IF(R95=4,RaschConv!$E$44))))))</f>
        <v/>
      </c>
      <c r="AU95" s="0" t="str">
        <f aca="false">IF(ISBLANK(S95),"",IF(S95=0,RaschConv!$F$40,IF(S95=1,RaschConv!$F$41,IF(S95=2,RaschConv!$F$42,IF(S95=3,RaschConv!$F$43,IF(S95=4,RaschConv!$F$44))))))</f>
        <v/>
      </c>
      <c r="AV95" s="0" t="str">
        <f aca="false">IF(ISBLANK(U95),"",IF(U95=0,RaschConv!$F$30,IF(U95=1,RaschConv!$F$31,IF(U95=2,RaschConv!$F$32,IF(U95=3,RaschConv!$F$33,IF(U95=4,RaschConv!$F$34))))))</f>
        <v/>
      </c>
    </row>
    <row r="96" customFormat="false" ht="13.2" hidden="false" customHeight="false" outlineLevel="0" collapsed="false">
      <c r="A96" s="39"/>
      <c r="B96" s="38"/>
      <c r="C96" s="32"/>
      <c r="D96" s="32"/>
      <c r="E96" s="32"/>
      <c r="F96" s="32"/>
      <c r="G96" s="32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35"/>
      <c r="W96" s="35"/>
      <c r="X96" s="35"/>
      <c r="Y96" s="35"/>
      <c r="Z96" s="36"/>
      <c r="AA96" s="36"/>
      <c r="AB96" s="36"/>
      <c r="AC96" s="36"/>
      <c r="AE96" s="1" t="str">
        <f aca="false">IF(ISBLANK(B96),"",IF(B96=0,RaschConv!$C$10,IF(B96=1,RaschConv!$C$11,IF(B96=2,RaschConv!$C$12,IF(B96=3,RaschConv!$C$13,IF(B96=4,RaschConv!$C$14))))))</f>
        <v/>
      </c>
      <c r="AF96" s="0" t="str">
        <f aca="false">IF(ISBLANK(C96),"",IF(C96=0,RaschConv!$D$10,IF(C96=1,RaschConv!$D$11,IF(C96=2,RaschConv!$D$12,IF(C96=3,RaschConv!$D$13,IF(C96=4,RaschConv!$D$14))))))</f>
        <v/>
      </c>
      <c r="AG96" s="0" t="str">
        <f aca="false">IF(ISBLANK(D96),"",IF(D96=0,RaschConv!$E$10,IF(D96=1,RaschConv!$E$11,IF(D96=2,RaschConv!$E$12,IF(D96=3,RaschConv!$E$13,IF(D96=4,RaschConv!$E$14))))))</f>
        <v/>
      </c>
      <c r="AH96" s="0" t="str">
        <f aca="false">IF(ISBLANK(E96),"",IF(E96=0,RaschConv!$F$10,IF(E96=1,RaschConv!$F$11,IF(E96=2,RaschConv!$F$12,IF(E96=3,RaschConv!$F$13,IF(E96=4,RaschConv!$F$14))))))</f>
        <v/>
      </c>
      <c r="AI96" s="0" t="str">
        <f aca="false">IF(ISBLANK(F96),"",IF(F96=0,RaschConv!$C$20,IF(F96=1,RaschConv!$C$21,IF(F96=2,RaschConv!$C$22,IF(F96=3,RaschConv!$C$23,IF(F96=4,RaschConv!$C$24))))))</f>
        <v/>
      </c>
      <c r="AJ96" s="0" t="str">
        <f aca="false">IF(ISBLANK(G96),"",IF(G96=0,RaschConv!$G$10,IF(G96=1,RaschConv!$G$11,IF(G96=2,RaschConv!$G$12,IF(G96=3,RaschConv!$G$13,IF(G96=4,RaschConv!$G$14))))))</f>
        <v/>
      </c>
      <c r="AK96" s="0" t="str">
        <f aca="false">IF(ISBLANK(H96),"",IF(H96=0,RaschConv!$D$20,IF(H96=1,RaschConv!$D$21,IF(H96=2,RaschConv!$D$22,IF(H96=3,RaschConv!$D$23,IF(H96=4,RaschConv!$D$24))))))</f>
        <v/>
      </c>
      <c r="AL96" s="0" t="str">
        <f aca="false">IF(ISBLANK(I96),"",IF(I96=0,RaschConv!$E$20,IF(I96=1,RaschConv!$E$21,IF(I96=2,RaschConv!$E$22,IF(I96=3,RaschConv!$E$23,IF(I96=4,RaschConv!$E$24))))))</f>
        <v/>
      </c>
      <c r="AM96" s="0" t="str">
        <f aca="false">IF(ISBLANK(J96),"",IF(J96=0,RaschConv!$F$20,IF(J96=1,RaschConv!$F$21,IF(J96=2,RaschConv!$F$22,IF(J96=3,RaschConv!$F$23,IF(J96=4,RaschConv!$F$24))))))</f>
        <v/>
      </c>
      <c r="AN96" s="0" t="str">
        <f aca="false">IF(ISBLANK(K96),"",IF(K96=0,RaschConv!$G$20,IF(K96=1,RaschConv!$G$21,IF(K96=2,RaschConv!$G$22,IF(K96=3,RaschConv!$G$23,IF(K96=4,RaschConv!$G$24))))))</f>
        <v/>
      </c>
      <c r="AO96" s="0" t="str">
        <f aca="false">IF(ISBLANK(L96),"",IF(L96=0,RaschConv!$C$40,IF(L96=1,RaschConv!$C$41,IF(L96=2,RaschConv!$C$42,IF(L96=3,RaschConv!$C$43,IF(L96=4,RaschConv!$C$44))))))</f>
        <v/>
      </c>
      <c r="AP96" s="0" t="str">
        <f aca="false">IF(ISBLANK(M96),"",IF(M96=0,RaschConv!$C$30,IF(M96=1,RaschConv!$C$31,IF(M96=2,RaschConv!$C$32,IF(M96=3,RaschConv!$C$33,IF(M96=4,RaschConv!$C$34))))))</f>
        <v/>
      </c>
      <c r="AQ96" s="0" t="str">
        <f aca="false">IF(ISBLANK(N96),"",IF(N96=0,RaschConv!$D$30,IF(N96=1,RaschConv!$D$31,IF(N96=2,RaschConv!$D$32,IF(N96=3,RaschConv!$D$33,IF(N96=4,RaschConv!$D$34))))))</f>
        <v/>
      </c>
      <c r="AR96" s="0" t="str">
        <f aca="false">IF(ISBLANK(P96),"",IF(P96=0,RaschConv!$D$40,IF(P96=1,RaschConv!$D$41,IF(P96=2,RaschConv!$D$42,IF(P96=3,RaschConv!$D$43,IF(P96=4,RaschConv!$D$44))))))</f>
        <v/>
      </c>
      <c r="AS96" s="0" t="str">
        <f aca="false">IF(ISBLANK(Q96),"",IF(Q96=0,RaschConv!$E$30,IF(Q96=1,RaschConv!$E$31,IF(Q96=2,RaschConv!$E$32,IF(Q96=3,RaschConv!$E$33,IF(Q96=4,RaschConv!$E$34))))))</f>
        <v/>
      </c>
      <c r="AT96" s="0" t="str">
        <f aca="false">IF(ISBLANK(R96),"",IF(R96=0,RaschConv!$E$40,IF(R96=1,RaschConv!$E$41,IF(R96=2,RaschConv!$E$42,IF(R96=3,RaschConv!$E$43,IF(R96=4,RaschConv!$E$44))))))</f>
        <v/>
      </c>
      <c r="AU96" s="0" t="str">
        <f aca="false">IF(ISBLANK(S96),"",IF(S96=0,RaschConv!$F$40,IF(S96=1,RaschConv!$F$41,IF(S96=2,RaschConv!$F$42,IF(S96=3,RaschConv!$F$43,IF(S96=4,RaschConv!$F$44))))))</f>
        <v/>
      </c>
      <c r="AV96" s="0" t="str">
        <f aca="false">IF(ISBLANK(U96),"",IF(U96=0,RaschConv!$F$30,IF(U96=1,RaschConv!$F$31,IF(U96=2,RaschConv!$F$32,IF(U96=3,RaschConv!$F$33,IF(U96=4,RaschConv!$F$34))))))</f>
        <v/>
      </c>
    </row>
    <row r="97" customFormat="false" ht="13.2" hidden="false" customHeight="false" outlineLevel="0" collapsed="false">
      <c r="A97" s="39"/>
      <c r="B97" s="38"/>
      <c r="C97" s="32"/>
      <c r="D97" s="32"/>
      <c r="E97" s="32"/>
      <c r="F97" s="32"/>
      <c r="G97" s="32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35"/>
      <c r="W97" s="35"/>
      <c r="X97" s="35"/>
      <c r="Y97" s="35"/>
      <c r="Z97" s="36"/>
      <c r="AA97" s="36"/>
      <c r="AB97" s="36"/>
      <c r="AC97" s="36"/>
      <c r="AE97" s="1" t="str">
        <f aca="false">IF(ISBLANK(B97),"",IF(B97=0,RaschConv!$C$10,IF(B97=1,RaschConv!$C$11,IF(B97=2,RaschConv!$C$12,IF(B97=3,RaschConv!$C$13,IF(B97=4,RaschConv!$C$14))))))</f>
        <v/>
      </c>
      <c r="AF97" s="0" t="str">
        <f aca="false">IF(ISBLANK(C97),"",IF(C97=0,RaschConv!$D$10,IF(C97=1,RaschConv!$D$11,IF(C97=2,RaschConv!$D$12,IF(C97=3,RaschConv!$D$13,IF(C97=4,RaschConv!$D$14))))))</f>
        <v/>
      </c>
      <c r="AG97" s="0" t="str">
        <f aca="false">IF(ISBLANK(D97),"",IF(D97=0,RaschConv!$E$10,IF(D97=1,RaschConv!$E$11,IF(D97=2,RaschConv!$E$12,IF(D97=3,RaschConv!$E$13,IF(D97=4,RaschConv!$E$14))))))</f>
        <v/>
      </c>
      <c r="AH97" s="0" t="str">
        <f aca="false">IF(ISBLANK(E97),"",IF(E97=0,RaschConv!$F$10,IF(E97=1,RaschConv!$F$11,IF(E97=2,RaschConv!$F$12,IF(E97=3,RaschConv!$F$13,IF(E97=4,RaschConv!$F$14))))))</f>
        <v/>
      </c>
      <c r="AI97" s="0" t="str">
        <f aca="false">IF(ISBLANK(F97),"",IF(F97=0,RaschConv!$C$20,IF(F97=1,RaschConv!$C$21,IF(F97=2,RaschConv!$C$22,IF(F97=3,RaschConv!$C$23,IF(F97=4,RaschConv!$C$24))))))</f>
        <v/>
      </c>
      <c r="AJ97" s="0" t="str">
        <f aca="false">IF(ISBLANK(G97),"",IF(G97=0,RaschConv!$G$10,IF(G97=1,RaschConv!$G$11,IF(G97=2,RaschConv!$G$12,IF(G97=3,RaschConv!$G$13,IF(G97=4,RaschConv!$G$14))))))</f>
        <v/>
      </c>
      <c r="AK97" s="0" t="str">
        <f aca="false">IF(ISBLANK(H97),"",IF(H97=0,RaschConv!$D$20,IF(H97=1,RaschConv!$D$21,IF(H97=2,RaschConv!$D$22,IF(H97=3,RaschConv!$D$23,IF(H97=4,RaschConv!$D$24))))))</f>
        <v/>
      </c>
      <c r="AL97" s="0" t="str">
        <f aca="false">IF(ISBLANK(I97),"",IF(I97=0,RaschConv!$E$20,IF(I97=1,RaschConv!$E$21,IF(I97=2,RaschConv!$E$22,IF(I97=3,RaschConv!$E$23,IF(I97=4,RaschConv!$E$24))))))</f>
        <v/>
      </c>
      <c r="AM97" s="0" t="str">
        <f aca="false">IF(ISBLANK(J97),"",IF(J97=0,RaschConv!$F$20,IF(J97=1,RaschConv!$F$21,IF(J97=2,RaschConv!$F$22,IF(J97=3,RaschConv!$F$23,IF(J97=4,RaschConv!$F$24))))))</f>
        <v/>
      </c>
      <c r="AN97" s="0" t="str">
        <f aca="false">IF(ISBLANK(K97),"",IF(K97=0,RaschConv!$G$20,IF(K97=1,RaschConv!$G$21,IF(K97=2,RaschConv!$G$22,IF(K97=3,RaschConv!$G$23,IF(K97=4,RaschConv!$G$24))))))</f>
        <v/>
      </c>
      <c r="AO97" s="0" t="str">
        <f aca="false">IF(ISBLANK(L97),"",IF(L97=0,RaschConv!$C$40,IF(L97=1,RaschConv!$C$41,IF(L97=2,RaschConv!$C$42,IF(L97=3,RaschConv!$C$43,IF(L97=4,RaschConv!$C$44))))))</f>
        <v/>
      </c>
      <c r="AP97" s="0" t="str">
        <f aca="false">IF(ISBLANK(M97),"",IF(M97=0,RaschConv!$C$30,IF(M97=1,RaschConv!$C$31,IF(M97=2,RaschConv!$C$32,IF(M97=3,RaschConv!$C$33,IF(M97=4,RaschConv!$C$34))))))</f>
        <v/>
      </c>
      <c r="AQ97" s="0" t="str">
        <f aca="false">IF(ISBLANK(N97),"",IF(N97=0,RaschConv!$D$30,IF(N97=1,RaschConv!$D$31,IF(N97=2,RaschConv!$D$32,IF(N97=3,RaschConv!$D$33,IF(N97=4,RaschConv!$D$34))))))</f>
        <v/>
      </c>
      <c r="AR97" s="0" t="str">
        <f aca="false">IF(ISBLANK(P97),"",IF(P97=0,RaschConv!$D$40,IF(P97=1,RaschConv!$D$41,IF(P97=2,RaschConv!$D$42,IF(P97=3,RaschConv!$D$43,IF(P97=4,RaschConv!$D$44))))))</f>
        <v/>
      </c>
      <c r="AS97" s="0" t="str">
        <f aca="false">IF(ISBLANK(Q97),"",IF(Q97=0,RaschConv!$E$30,IF(Q97=1,RaschConv!$E$31,IF(Q97=2,RaschConv!$E$32,IF(Q97=3,RaschConv!$E$33,IF(Q97=4,RaschConv!$E$34))))))</f>
        <v/>
      </c>
      <c r="AT97" s="0" t="str">
        <f aca="false">IF(ISBLANK(R97),"",IF(R97=0,RaschConv!$E$40,IF(R97=1,RaschConv!$E$41,IF(R97=2,RaschConv!$E$42,IF(R97=3,RaschConv!$E$43,IF(R97=4,RaschConv!$E$44))))))</f>
        <v/>
      </c>
      <c r="AU97" s="0" t="str">
        <f aca="false">IF(ISBLANK(S97),"",IF(S97=0,RaschConv!$F$40,IF(S97=1,RaschConv!$F$41,IF(S97=2,RaschConv!$F$42,IF(S97=3,RaschConv!$F$43,IF(S97=4,RaschConv!$F$44))))))</f>
        <v/>
      </c>
      <c r="AV97" s="0" t="str">
        <f aca="false">IF(ISBLANK(U97),"",IF(U97=0,RaschConv!$F$30,IF(U97=1,RaschConv!$F$31,IF(U97=2,RaschConv!$F$32,IF(U97=3,RaschConv!$F$33,IF(U97=4,RaschConv!$F$34))))))</f>
        <v/>
      </c>
    </row>
    <row r="98" customFormat="false" ht="13.2" hidden="false" customHeight="false" outlineLevel="0" collapsed="false">
      <c r="A98" s="39"/>
      <c r="B98" s="38"/>
      <c r="C98" s="32"/>
      <c r="D98" s="13"/>
      <c r="E98" s="32"/>
      <c r="F98" s="32"/>
      <c r="G98" s="32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35"/>
      <c r="W98" s="35"/>
      <c r="X98" s="35"/>
      <c r="Y98" s="35"/>
      <c r="Z98" s="36"/>
      <c r="AA98" s="36"/>
      <c r="AB98" s="36"/>
      <c r="AC98" s="36"/>
      <c r="AE98" s="1" t="str">
        <f aca="false">IF(ISBLANK(B98),"",IF(B98=0,RaschConv!$C$10,IF(B98=1,RaschConv!$C$11,IF(B98=2,RaschConv!$C$12,IF(B98=3,RaschConv!$C$13,IF(B98=4,RaschConv!$C$14))))))</f>
        <v/>
      </c>
      <c r="AF98" s="0" t="str">
        <f aca="false">IF(ISBLANK(C98),"",IF(C98=0,RaschConv!$D$10,IF(C98=1,RaschConv!$D$11,IF(C98=2,RaschConv!$D$12,IF(C98=3,RaschConv!$D$13,IF(C98=4,RaschConv!$D$14))))))</f>
        <v/>
      </c>
      <c r="AG98" s="0" t="str">
        <f aca="false">IF(ISBLANK(D98),"",IF(D98=0,RaschConv!$E$10,IF(D98=1,RaschConv!$E$11,IF(D98=2,RaschConv!$E$12,IF(D98=3,RaschConv!$E$13,IF(D98=4,RaschConv!$E$14))))))</f>
        <v/>
      </c>
      <c r="AH98" s="0" t="str">
        <f aca="false">IF(ISBLANK(E98),"",IF(E98=0,RaschConv!$F$10,IF(E98=1,RaschConv!$F$11,IF(E98=2,RaschConv!$F$12,IF(E98=3,RaschConv!$F$13,IF(E98=4,RaschConv!$F$14))))))</f>
        <v/>
      </c>
      <c r="AI98" s="0" t="str">
        <f aca="false">IF(ISBLANK(F98),"",IF(F98=0,RaschConv!$C$20,IF(F98=1,RaschConv!$C$21,IF(F98=2,RaschConv!$C$22,IF(F98=3,RaschConv!$C$23,IF(F98=4,RaschConv!$C$24))))))</f>
        <v/>
      </c>
      <c r="AJ98" s="0" t="str">
        <f aca="false">IF(ISBLANK(G98),"",IF(G98=0,RaschConv!$G$10,IF(G98=1,RaschConv!$G$11,IF(G98=2,RaschConv!$G$12,IF(G98=3,RaschConv!$G$13,IF(G98=4,RaschConv!$G$14))))))</f>
        <v/>
      </c>
      <c r="AK98" s="0" t="str">
        <f aca="false">IF(ISBLANK(H98),"",IF(H98=0,RaschConv!$D$20,IF(H98=1,RaschConv!$D$21,IF(H98=2,RaschConv!$D$22,IF(H98=3,RaschConv!$D$23,IF(H98=4,RaschConv!$D$24))))))</f>
        <v/>
      </c>
      <c r="AL98" s="0" t="str">
        <f aca="false">IF(ISBLANK(I98),"",IF(I98=0,RaschConv!$E$20,IF(I98=1,RaschConv!$E$21,IF(I98=2,RaschConv!$E$22,IF(I98=3,RaschConv!$E$23,IF(I98=4,RaschConv!$E$24))))))</f>
        <v/>
      </c>
      <c r="AM98" s="0" t="str">
        <f aca="false">IF(ISBLANK(J98),"",IF(J98=0,RaschConv!$F$20,IF(J98=1,RaschConv!$F$21,IF(J98=2,RaschConv!$F$22,IF(J98=3,RaschConv!$F$23,IF(J98=4,RaschConv!$F$24))))))</f>
        <v/>
      </c>
      <c r="AN98" s="0" t="str">
        <f aca="false">IF(ISBLANK(K98),"",IF(K98=0,RaschConv!$G$20,IF(K98=1,RaschConv!$G$21,IF(K98=2,RaschConv!$G$22,IF(K98=3,RaschConv!$G$23,IF(K98=4,RaschConv!$G$24))))))</f>
        <v/>
      </c>
      <c r="AO98" s="0" t="str">
        <f aca="false">IF(ISBLANK(L98),"",IF(L98=0,RaschConv!$C$40,IF(L98=1,RaschConv!$C$41,IF(L98=2,RaschConv!$C$42,IF(L98=3,RaschConv!$C$43,IF(L98=4,RaschConv!$C$44))))))</f>
        <v/>
      </c>
      <c r="AP98" s="0" t="str">
        <f aca="false">IF(ISBLANK(M98),"",IF(M98=0,RaschConv!$C$30,IF(M98=1,RaschConv!$C$31,IF(M98=2,RaschConv!$C$32,IF(M98=3,RaschConv!$C$33,IF(M98=4,RaschConv!$C$34))))))</f>
        <v/>
      </c>
      <c r="AQ98" s="0" t="str">
        <f aca="false">IF(ISBLANK(N98),"",IF(N98=0,RaschConv!$D$30,IF(N98=1,RaschConv!$D$31,IF(N98=2,RaschConv!$D$32,IF(N98=3,RaschConv!$D$33,IF(N98=4,RaschConv!$D$34))))))</f>
        <v/>
      </c>
      <c r="AR98" s="0" t="str">
        <f aca="false">IF(ISBLANK(P98),"",IF(P98=0,RaschConv!$D$40,IF(P98=1,RaschConv!$D$41,IF(P98=2,RaschConv!$D$42,IF(P98=3,RaschConv!$D$43,IF(P98=4,RaschConv!$D$44))))))</f>
        <v/>
      </c>
      <c r="AS98" s="0" t="str">
        <f aca="false">IF(ISBLANK(Q98),"",IF(Q98=0,RaschConv!$E$30,IF(Q98=1,RaschConv!$E$31,IF(Q98=2,RaschConv!$E$32,IF(Q98=3,RaschConv!$E$33,IF(Q98=4,RaschConv!$E$34))))))</f>
        <v/>
      </c>
      <c r="AT98" s="0" t="str">
        <f aca="false">IF(ISBLANK(R98),"",IF(R98=0,RaschConv!$E$40,IF(R98=1,RaschConv!$E$41,IF(R98=2,RaschConv!$E$42,IF(R98=3,RaschConv!$E$43,IF(R98=4,RaschConv!$E$44))))))</f>
        <v/>
      </c>
      <c r="AU98" s="0" t="str">
        <f aca="false">IF(ISBLANK(S98),"",IF(S98=0,RaschConv!$F$40,IF(S98=1,RaschConv!$F$41,IF(S98=2,RaschConv!$F$42,IF(S98=3,RaschConv!$F$43,IF(S98=4,RaschConv!$F$44))))))</f>
        <v/>
      </c>
      <c r="AV98" s="0" t="str">
        <f aca="false">IF(ISBLANK(U98),"",IF(U98=0,RaschConv!$F$30,IF(U98=1,RaschConv!$F$31,IF(U98=2,RaschConv!$F$32,IF(U98=3,RaschConv!$F$33,IF(U98=4,RaschConv!$F$34))))))</f>
        <v/>
      </c>
    </row>
    <row r="99" customFormat="false" ht="13.2" hidden="false" customHeight="false" outlineLevel="0" collapsed="false">
      <c r="A99" s="39"/>
      <c r="B99" s="38"/>
      <c r="C99" s="32"/>
      <c r="D99" s="32"/>
      <c r="E99" s="32"/>
      <c r="F99" s="32"/>
      <c r="G99" s="32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35"/>
      <c r="W99" s="35"/>
      <c r="X99" s="35"/>
      <c r="Y99" s="35"/>
      <c r="Z99" s="36"/>
      <c r="AA99" s="36"/>
      <c r="AB99" s="36"/>
      <c r="AC99" s="36"/>
      <c r="AE99" s="1" t="str">
        <f aca="false">IF(ISBLANK(B99),"",IF(B99=0,RaschConv!$C$10,IF(B99=1,RaschConv!$C$11,IF(B99=2,RaschConv!$C$12,IF(B99=3,RaschConv!$C$13,IF(B99=4,RaschConv!$C$14))))))</f>
        <v/>
      </c>
      <c r="AF99" s="0" t="str">
        <f aca="false">IF(ISBLANK(C99),"",IF(C99=0,RaschConv!$D$10,IF(C99=1,RaschConv!$D$11,IF(C99=2,RaschConv!$D$12,IF(C99=3,RaschConv!$D$13,IF(C99=4,RaschConv!$D$14))))))</f>
        <v/>
      </c>
      <c r="AG99" s="0" t="str">
        <f aca="false">IF(ISBLANK(D99),"",IF(D99=0,RaschConv!$E$10,IF(D99=1,RaschConv!$E$11,IF(D99=2,RaschConv!$E$12,IF(D99=3,RaschConv!$E$13,IF(D99=4,RaschConv!$E$14))))))</f>
        <v/>
      </c>
      <c r="AH99" s="0" t="str">
        <f aca="false">IF(ISBLANK(E99),"",IF(E99=0,RaschConv!$F$10,IF(E99=1,RaschConv!$F$11,IF(E99=2,RaschConv!$F$12,IF(E99=3,RaschConv!$F$13,IF(E99=4,RaschConv!$F$14))))))</f>
        <v/>
      </c>
      <c r="AI99" s="0" t="str">
        <f aca="false">IF(ISBLANK(F99),"",IF(F99=0,RaschConv!$C$20,IF(F99=1,RaschConv!$C$21,IF(F99=2,RaschConv!$C$22,IF(F99=3,RaschConv!$C$23,IF(F99=4,RaschConv!$C$24))))))</f>
        <v/>
      </c>
      <c r="AJ99" s="0" t="str">
        <f aca="false">IF(ISBLANK(G99),"",IF(G99=0,RaschConv!$G$10,IF(G99=1,RaschConv!$G$11,IF(G99=2,RaschConv!$G$12,IF(G99=3,RaschConv!$G$13,IF(G99=4,RaschConv!$G$14))))))</f>
        <v/>
      </c>
      <c r="AK99" s="0" t="str">
        <f aca="false">IF(ISBLANK(H99),"",IF(H99=0,RaschConv!$D$20,IF(H99=1,RaschConv!$D$21,IF(H99=2,RaschConv!$D$22,IF(H99=3,RaschConv!$D$23,IF(H99=4,RaschConv!$D$24))))))</f>
        <v/>
      </c>
      <c r="AL99" s="0" t="str">
        <f aca="false">IF(ISBLANK(I99),"",IF(I99=0,RaschConv!$E$20,IF(I99=1,RaschConv!$E$21,IF(I99=2,RaschConv!$E$22,IF(I99=3,RaschConv!$E$23,IF(I99=4,RaschConv!$E$24))))))</f>
        <v/>
      </c>
      <c r="AM99" s="0" t="str">
        <f aca="false">IF(ISBLANK(J99),"",IF(J99=0,RaschConv!$F$20,IF(J99=1,RaschConv!$F$21,IF(J99=2,RaschConv!$F$22,IF(J99=3,RaschConv!$F$23,IF(J99=4,RaschConv!$F$24))))))</f>
        <v/>
      </c>
      <c r="AN99" s="0" t="str">
        <f aca="false">IF(ISBLANK(K99),"",IF(K99=0,RaschConv!$G$20,IF(K99=1,RaschConv!$G$21,IF(K99=2,RaschConv!$G$22,IF(K99=3,RaschConv!$G$23,IF(K99=4,RaschConv!$G$24))))))</f>
        <v/>
      </c>
      <c r="AO99" s="0" t="str">
        <f aca="false">IF(ISBLANK(L99),"",IF(L99=0,RaschConv!$C$40,IF(L99=1,RaschConv!$C$41,IF(L99=2,RaschConv!$C$42,IF(L99=3,RaschConv!$C$43,IF(L99=4,RaschConv!$C$44))))))</f>
        <v/>
      </c>
      <c r="AP99" s="0" t="str">
        <f aca="false">IF(ISBLANK(M99),"",IF(M99=0,RaschConv!$C$30,IF(M99=1,RaschConv!$C$31,IF(M99=2,RaschConv!$C$32,IF(M99=3,RaschConv!$C$33,IF(M99=4,RaschConv!$C$34))))))</f>
        <v/>
      </c>
      <c r="AQ99" s="0" t="str">
        <f aca="false">IF(ISBLANK(N99),"",IF(N99=0,RaschConv!$D$30,IF(N99=1,RaschConv!$D$31,IF(N99=2,RaschConv!$D$32,IF(N99=3,RaschConv!$D$33,IF(N99=4,RaschConv!$D$34))))))</f>
        <v/>
      </c>
      <c r="AR99" s="0" t="str">
        <f aca="false">IF(ISBLANK(P99),"",IF(P99=0,RaschConv!$D$40,IF(P99=1,RaschConv!$D$41,IF(P99=2,RaschConv!$D$42,IF(P99=3,RaschConv!$D$43,IF(P99=4,RaschConv!$D$44))))))</f>
        <v/>
      </c>
      <c r="AS99" s="0" t="str">
        <f aca="false">IF(ISBLANK(Q99),"",IF(Q99=0,RaschConv!$E$30,IF(Q99=1,RaschConv!$E$31,IF(Q99=2,RaschConv!$E$32,IF(Q99=3,RaschConv!$E$33,IF(Q99=4,RaschConv!$E$34))))))</f>
        <v/>
      </c>
      <c r="AT99" s="0" t="str">
        <f aca="false">IF(ISBLANK(R99),"",IF(R99=0,RaschConv!$E$40,IF(R99=1,RaschConv!$E$41,IF(R99=2,RaschConv!$E$42,IF(R99=3,RaschConv!$E$43,IF(R99=4,RaschConv!$E$44))))))</f>
        <v/>
      </c>
      <c r="AU99" s="0" t="str">
        <f aca="false">IF(ISBLANK(S99),"",IF(S99=0,RaschConv!$F$40,IF(S99=1,RaschConv!$F$41,IF(S99=2,RaschConv!$F$42,IF(S99=3,RaschConv!$F$43,IF(S99=4,RaschConv!$F$44))))))</f>
        <v/>
      </c>
      <c r="AV99" s="0" t="str">
        <f aca="false">IF(ISBLANK(U99),"",IF(U99=0,RaschConv!$F$30,IF(U99=1,RaschConv!$F$31,IF(U99=2,RaschConv!$F$32,IF(U99=3,RaschConv!$F$33,IF(U99=4,RaschConv!$F$34))))))</f>
        <v/>
      </c>
    </row>
    <row r="100" customFormat="false" ht="13.2" hidden="false" customHeight="false" outlineLevel="0" collapsed="false">
      <c r="A100" s="39"/>
      <c r="B100" s="38"/>
      <c r="C100" s="32"/>
      <c r="D100" s="32"/>
      <c r="E100" s="32"/>
      <c r="F100" s="32"/>
      <c r="G100" s="32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35"/>
      <c r="W100" s="35"/>
      <c r="X100" s="35"/>
      <c r="Y100" s="35"/>
      <c r="Z100" s="36"/>
      <c r="AA100" s="36"/>
      <c r="AB100" s="36"/>
      <c r="AC100" s="36"/>
      <c r="AE100" s="1" t="str">
        <f aca="false">IF(ISBLANK(B100),"",IF(B100=0,RaschConv!$C$10,IF(B100=1,RaschConv!$C$11,IF(B100=2,RaschConv!$C$12,IF(B100=3,RaschConv!$C$13,IF(B100=4,RaschConv!$C$14))))))</f>
        <v/>
      </c>
      <c r="AF100" s="0" t="str">
        <f aca="false">IF(ISBLANK(C100),"",IF(C100=0,RaschConv!$D$10,IF(C100=1,RaschConv!$D$11,IF(C100=2,RaschConv!$D$12,IF(C100=3,RaschConv!$D$13,IF(C100=4,RaschConv!$D$14))))))</f>
        <v/>
      </c>
      <c r="AG100" s="0" t="str">
        <f aca="false">IF(ISBLANK(D100),"",IF(D100=0,RaschConv!$E$10,IF(D100=1,RaschConv!$E$11,IF(D100=2,RaschConv!$E$12,IF(D100=3,RaschConv!$E$13,IF(D100=4,RaschConv!$E$14))))))</f>
        <v/>
      </c>
      <c r="AH100" s="0" t="str">
        <f aca="false">IF(ISBLANK(E100),"",IF(E100=0,RaschConv!$F$10,IF(E100=1,RaschConv!$F$11,IF(E100=2,RaschConv!$F$12,IF(E100=3,RaschConv!$F$13,IF(E100=4,RaschConv!$F$14))))))</f>
        <v/>
      </c>
      <c r="AI100" s="0" t="str">
        <f aca="false">IF(ISBLANK(F100),"",IF(F100=0,RaschConv!$C$20,IF(F100=1,RaschConv!$C$21,IF(F100=2,RaschConv!$C$22,IF(F100=3,RaschConv!$C$23,IF(F100=4,RaschConv!$C$24))))))</f>
        <v/>
      </c>
      <c r="AJ100" s="0" t="str">
        <f aca="false">IF(ISBLANK(G100),"",IF(G100=0,RaschConv!$G$10,IF(G100=1,RaschConv!$G$11,IF(G100=2,RaschConv!$G$12,IF(G100=3,RaschConv!$G$13,IF(G100=4,RaschConv!$G$14))))))</f>
        <v/>
      </c>
      <c r="AK100" s="0" t="str">
        <f aca="false">IF(ISBLANK(H100),"",IF(H100=0,RaschConv!$D$20,IF(H100=1,RaschConv!$D$21,IF(H100=2,RaschConv!$D$22,IF(H100=3,RaschConv!$D$23,IF(H100=4,RaschConv!$D$24))))))</f>
        <v/>
      </c>
      <c r="AL100" s="0" t="str">
        <f aca="false">IF(ISBLANK(I100),"",IF(I100=0,RaschConv!$E$20,IF(I100=1,RaschConv!$E$21,IF(I100=2,RaschConv!$E$22,IF(I100=3,RaschConv!$E$23,IF(I100=4,RaschConv!$E$24))))))</f>
        <v/>
      </c>
      <c r="AM100" s="0" t="str">
        <f aca="false">IF(ISBLANK(J100),"",IF(J100=0,RaschConv!$F$20,IF(J100=1,RaschConv!$F$21,IF(J100=2,RaschConv!$F$22,IF(J100=3,RaschConv!$F$23,IF(J100=4,RaschConv!$F$24))))))</f>
        <v/>
      </c>
      <c r="AN100" s="0" t="str">
        <f aca="false">IF(ISBLANK(K100),"",IF(K100=0,RaschConv!$G$20,IF(K100=1,RaschConv!$G$21,IF(K100=2,RaschConv!$G$22,IF(K100=3,RaschConv!$G$23,IF(K100=4,RaschConv!$G$24))))))</f>
        <v/>
      </c>
      <c r="AO100" s="0" t="str">
        <f aca="false">IF(ISBLANK(L100),"",IF(L100=0,RaschConv!$C$40,IF(L100=1,RaschConv!$C$41,IF(L100=2,RaschConv!$C$42,IF(L100=3,RaschConv!$C$43,IF(L100=4,RaschConv!$C$44))))))</f>
        <v/>
      </c>
      <c r="AP100" s="0" t="str">
        <f aca="false">IF(ISBLANK(M100),"",IF(M100=0,RaschConv!$C$30,IF(M100=1,RaschConv!$C$31,IF(M100=2,RaschConv!$C$32,IF(M100=3,RaschConv!$C$33,IF(M100=4,RaschConv!$C$34))))))</f>
        <v/>
      </c>
      <c r="AQ100" s="0" t="str">
        <f aca="false">IF(ISBLANK(N100),"",IF(N100=0,RaschConv!$D$30,IF(N100=1,RaschConv!$D$31,IF(N100=2,RaschConv!$D$32,IF(N100=3,RaschConv!$D$33,IF(N100=4,RaschConv!$D$34))))))</f>
        <v/>
      </c>
      <c r="AR100" s="0" t="str">
        <f aca="false">IF(ISBLANK(P100),"",IF(P100=0,RaschConv!$D$40,IF(P100=1,RaschConv!$D$41,IF(P100=2,RaschConv!$D$42,IF(P100=3,RaschConv!$D$43,IF(P100=4,RaschConv!$D$44))))))</f>
        <v/>
      </c>
      <c r="AS100" s="0" t="str">
        <f aca="false">IF(ISBLANK(Q100),"",IF(Q100=0,RaschConv!$E$30,IF(Q100=1,RaschConv!$E$31,IF(Q100=2,RaschConv!$E$32,IF(Q100=3,RaschConv!$E$33,IF(Q100=4,RaschConv!$E$34))))))</f>
        <v/>
      </c>
      <c r="AT100" s="0" t="str">
        <f aca="false">IF(ISBLANK(R100),"",IF(R100=0,RaschConv!$E$40,IF(R100=1,RaschConv!$E$41,IF(R100=2,RaschConv!$E$42,IF(R100=3,RaschConv!$E$43,IF(R100=4,RaschConv!$E$44))))))</f>
        <v/>
      </c>
      <c r="AU100" s="0" t="str">
        <f aca="false">IF(ISBLANK(S100),"",IF(S100=0,RaschConv!$F$40,IF(S100=1,RaschConv!$F$41,IF(S100=2,RaschConv!$F$42,IF(S100=3,RaschConv!$F$43,IF(S100=4,RaschConv!$F$44))))))</f>
        <v/>
      </c>
      <c r="AV100" s="0" t="str">
        <f aca="false">IF(ISBLANK(U100),"",IF(U100=0,RaschConv!$F$30,IF(U100=1,RaschConv!$F$31,IF(U100=2,RaschConv!$F$32,IF(U100=3,RaschConv!$F$33,IF(U100=4,RaschConv!$F$34))))))</f>
        <v/>
      </c>
    </row>
    <row r="101" customFormat="false" ht="13.2" hidden="false" customHeight="false" outlineLevel="0" collapsed="false">
      <c r="A101" s="39"/>
      <c r="B101" s="38"/>
      <c r="C101" s="32"/>
      <c r="D101" s="32"/>
      <c r="E101" s="32"/>
      <c r="F101" s="32"/>
      <c r="G101" s="32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35"/>
      <c r="W101" s="35"/>
      <c r="X101" s="35"/>
      <c r="Y101" s="35"/>
      <c r="Z101" s="36"/>
      <c r="AA101" s="36"/>
      <c r="AB101" s="36"/>
      <c r="AC101" s="36"/>
      <c r="AE101" s="1" t="str">
        <f aca="false">IF(ISBLANK(B101),"",IF(B101=0,RaschConv!$C$10,IF(B101=1,RaschConv!$C$11,IF(B101=2,RaschConv!$C$12,IF(B101=3,RaschConv!$C$13,IF(B101=4,RaschConv!$C$14))))))</f>
        <v/>
      </c>
      <c r="AF101" s="0" t="str">
        <f aca="false">IF(ISBLANK(C101),"",IF(C101=0,RaschConv!$D$10,IF(C101=1,RaschConv!$D$11,IF(C101=2,RaschConv!$D$12,IF(C101=3,RaschConv!$D$13,IF(C101=4,RaschConv!$D$14))))))</f>
        <v/>
      </c>
      <c r="AG101" s="0" t="str">
        <f aca="false">IF(ISBLANK(D101),"",IF(D101=0,RaschConv!$E$10,IF(D101=1,RaschConv!$E$11,IF(D101=2,RaschConv!$E$12,IF(D101=3,RaschConv!$E$13,IF(D101=4,RaschConv!$E$14))))))</f>
        <v/>
      </c>
      <c r="AH101" s="0" t="str">
        <f aca="false">IF(ISBLANK(E101),"",IF(E101=0,RaschConv!$F$10,IF(E101=1,RaschConv!$F$11,IF(E101=2,RaschConv!$F$12,IF(E101=3,RaschConv!$F$13,IF(E101=4,RaschConv!$F$14))))))</f>
        <v/>
      </c>
      <c r="AI101" s="0" t="str">
        <f aca="false">IF(ISBLANK(F101),"",IF(F101=0,RaschConv!$C$20,IF(F101=1,RaschConv!$C$21,IF(F101=2,RaschConv!$C$22,IF(F101=3,RaschConv!$C$23,IF(F101=4,RaschConv!$C$24))))))</f>
        <v/>
      </c>
      <c r="AJ101" s="0" t="str">
        <f aca="false">IF(ISBLANK(G101),"",IF(G101=0,RaschConv!$G$10,IF(G101=1,RaschConv!$G$11,IF(G101=2,RaschConv!$G$12,IF(G101=3,RaschConv!$G$13,IF(G101=4,RaschConv!$G$14))))))</f>
        <v/>
      </c>
      <c r="AK101" s="0" t="str">
        <f aca="false">IF(ISBLANK(H101),"",IF(H101=0,RaschConv!$D$20,IF(H101=1,RaschConv!$D$21,IF(H101=2,RaschConv!$D$22,IF(H101=3,RaschConv!$D$23,IF(H101=4,RaschConv!$D$24))))))</f>
        <v/>
      </c>
      <c r="AL101" s="0" t="str">
        <f aca="false">IF(ISBLANK(I101),"",IF(I101=0,RaschConv!$E$20,IF(I101=1,RaschConv!$E$21,IF(I101=2,RaschConv!$E$22,IF(I101=3,RaschConv!$E$23,IF(I101=4,RaschConv!$E$24))))))</f>
        <v/>
      </c>
      <c r="AM101" s="0" t="str">
        <f aca="false">IF(ISBLANK(J101),"",IF(J101=0,RaschConv!$F$20,IF(J101=1,RaschConv!$F$21,IF(J101=2,RaschConv!$F$22,IF(J101=3,RaschConv!$F$23,IF(J101=4,RaschConv!$F$24))))))</f>
        <v/>
      </c>
      <c r="AN101" s="0" t="str">
        <f aca="false">IF(ISBLANK(K101),"",IF(K101=0,RaschConv!$G$20,IF(K101=1,RaschConv!$G$21,IF(K101=2,RaschConv!$G$22,IF(K101=3,RaschConv!$G$23,IF(K101=4,RaschConv!$G$24))))))</f>
        <v/>
      </c>
      <c r="AO101" s="0" t="str">
        <f aca="false">IF(ISBLANK(L101),"",IF(L101=0,RaschConv!$C$40,IF(L101=1,RaschConv!$C$41,IF(L101=2,RaschConv!$C$42,IF(L101=3,RaschConv!$C$43,IF(L101=4,RaschConv!$C$44))))))</f>
        <v/>
      </c>
      <c r="AP101" s="0" t="str">
        <f aca="false">IF(ISBLANK(M101),"",IF(M101=0,RaschConv!$C$30,IF(M101=1,RaschConv!$C$31,IF(M101=2,RaschConv!$C$32,IF(M101=3,RaschConv!$C$33,IF(M101=4,RaschConv!$C$34))))))</f>
        <v/>
      </c>
      <c r="AQ101" s="0" t="str">
        <f aca="false">IF(ISBLANK(N101),"",IF(N101=0,RaschConv!$D$30,IF(N101=1,RaschConv!$D$31,IF(N101=2,RaschConv!$D$32,IF(N101=3,RaschConv!$D$33,IF(N101=4,RaschConv!$D$34))))))</f>
        <v/>
      </c>
      <c r="AR101" s="0" t="str">
        <f aca="false">IF(ISBLANK(P101),"",IF(P101=0,RaschConv!$D$40,IF(P101=1,RaschConv!$D$41,IF(P101=2,RaschConv!$D$42,IF(P101=3,RaschConv!$D$43,IF(P101=4,RaschConv!$D$44))))))</f>
        <v/>
      </c>
      <c r="AS101" s="0" t="str">
        <f aca="false">IF(ISBLANK(Q101),"",IF(Q101=0,RaschConv!$E$30,IF(Q101=1,RaschConv!$E$31,IF(Q101=2,RaschConv!$E$32,IF(Q101=3,RaschConv!$E$33,IF(Q101=4,RaschConv!$E$34))))))</f>
        <v/>
      </c>
      <c r="AT101" s="0" t="str">
        <f aca="false">IF(ISBLANK(R101),"",IF(R101=0,RaschConv!$E$40,IF(R101=1,RaschConv!$E$41,IF(R101=2,RaschConv!$E$42,IF(R101=3,RaschConv!$E$43,IF(R101=4,RaschConv!$E$44))))))</f>
        <v/>
      </c>
      <c r="AU101" s="0" t="str">
        <f aca="false">IF(ISBLANK(S101),"",IF(S101=0,RaschConv!$F$40,IF(S101=1,RaschConv!$F$41,IF(S101=2,RaschConv!$F$42,IF(S101=3,RaschConv!$F$43,IF(S101=4,RaschConv!$F$44))))))</f>
        <v/>
      </c>
      <c r="AV101" s="0" t="str">
        <f aca="false">IF(ISBLANK(U101),"",IF(U101=0,RaschConv!$F$30,IF(U101=1,RaschConv!$F$31,IF(U101=2,RaschConv!$F$32,IF(U101=3,RaschConv!$F$33,IF(U101=4,RaschConv!$F$34))))))</f>
        <v/>
      </c>
    </row>
    <row r="102" customFormat="false" ht="13.2" hidden="false" customHeight="false" outlineLevel="0" collapsed="false">
      <c r="A102" s="39"/>
      <c r="B102" s="38"/>
      <c r="C102" s="32"/>
      <c r="D102" s="32"/>
      <c r="E102" s="32"/>
      <c r="F102" s="32"/>
      <c r="G102" s="32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35"/>
      <c r="W102" s="35"/>
      <c r="X102" s="35"/>
      <c r="Y102" s="35"/>
      <c r="Z102" s="36"/>
      <c r="AA102" s="36"/>
      <c r="AB102" s="36"/>
      <c r="AC102" s="36"/>
      <c r="AE102" s="1" t="str">
        <f aca="false">IF(ISBLANK(B102),"",IF(B102=0,RaschConv!$C$10,IF(B102=1,RaschConv!$C$11,IF(B102=2,RaschConv!$C$12,IF(B102=3,RaschConv!$C$13,IF(B102=4,RaschConv!$C$14))))))</f>
        <v/>
      </c>
      <c r="AF102" s="0" t="str">
        <f aca="false">IF(ISBLANK(C102),"",IF(C102=0,RaschConv!$D$10,IF(C102=1,RaschConv!$D$11,IF(C102=2,RaschConv!$D$12,IF(C102=3,RaschConv!$D$13,IF(C102=4,RaschConv!$D$14))))))</f>
        <v/>
      </c>
      <c r="AG102" s="0" t="str">
        <f aca="false">IF(ISBLANK(D102),"",IF(D102=0,RaschConv!$E$10,IF(D102=1,RaschConv!$E$11,IF(D102=2,RaschConv!$E$12,IF(D102=3,RaschConv!$E$13,IF(D102=4,RaschConv!$E$14))))))</f>
        <v/>
      </c>
      <c r="AH102" s="0" t="str">
        <f aca="false">IF(ISBLANK(E102),"",IF(E102=0,RaschConv!$F$10,IF(E102=1,RaschConv!$F$11,IF(E102=2,RaschConv!$F$12,IF(E102=3,RaschConv!$F$13,IF(E102=4,RaschConv!$F$14))))))</f>
        <v/>
      </c>
      <c r="AI102" s="0" t="str">
        <f aca="false">IF(ISBLANK(F102),"",IF(F102=0,RaschConv!$C$20,IF(F102=1,RaschConv!$C$21,IF(F102=2,RaschConv!$C$22,IF(F102=3,RaschConv!$C$23,IF(F102=4,RaschConv!$C$24))))))</f>
        <v/>
      </c>
      <c r="AJ102" s="0" t="str">
        <f aca="false">IF(ISBLANK(G102),"",IF(G102=0,RaschConv!$G$10,IF(G102=1,RaschConv!$G$11,IF(G102=2,RaschConv!$G$12,IF(G102=3,RaschConv!$G$13,IF(G102=4,RaschConv!$G$14))))))</f>
        <v/>
      </c>
      <c r="AK102" s="0" t="str">
        <f aca="false">IF(ISBLANK(H102),"",IF(H102=0,RaschConv!$D$20,IF(H102=1,RaschConv!$D$21,IF(H102=2,RaschConv!$D$22,IF(H102=3,RaschConv!$D$23,IF(H102=4,RaschConv!$D$24))))))</f>
        <v/>
      </c>
      <c r="AL102" s="0" t="str">
        <f aca="false">IF(ISBLANK(I102),"",IF(I102=0,RaschConv!$E$20,IF(I102=1,RaschConv!$E$21,IF(I102=2,RaschConv!$E$22,IF(I102=3,RaschConv!$E$23,IF(I102=4,RaschConv!$E$24))))))</f>
        <v/>
      </c>
      <c r="AM102" s="0" t="str">
        <f aca="false">IF(ISBLANK(J102),"",IF(J102=0,RaschConv!$F$20,IF(J102=1,RaschConv!$F$21,IF(J102=2,RaschConv!$F$22,IF(J102=3,RaschConv!$F$23,IF(J102=4,RaschConv!$F$24))))))</f>
        <v/>
      </c>
      <c r="AN102" s="0" t="str">
        <f aca="false">IF(ISBLANK(K102),"",IF(K102=0,RaschConv!$G$20,IF(K102=1,RaschConv!$G$21,IF(K102=2,RaschConv!$G$22,IF(K102=3,RaschConv!$G$23,IF(K102=4,RaschConv!$G$24))))))</f>
        <v/>
      </c>
      <c r="AO102" s="0" t="str">
        <f aca="false">IF(ISBLANK(L102),"",IF(L102=0,RaschConv!$C$40,IF(L102=1,RaschConv!$C$41,IF(L102=2,RaschConv!$C$42,IF(L102=3,RaschConv!$C$43,IF(L102=4,RaschConv!$C$44))))))</f>
        <v/>
      </c>
      <c r="AP102" s="0" t="str">
        <f aca="false">IF(ISBLANK(M102),"",IF(M102=0,RaschConv!$C$30,IF(M102=1,RaschConv!$C$31,IF(M102=2,RaschConv!$C$32,IF(M102=3,RaschConv!$C$33,IF(M102=4,RaschConv!$C$34))))))</f>
        <v/>
      </c>
      <c r="AQ102" s="0" t="str">
        <f aca="false">IF(ISBLANK(N102),"",IF(N102=0,RaschConv!$D$30,IF(N102=1,RaschConv!$D$31,IF(N102=2,RaschConv!$D$32,IF(N102=3,RaschConv!$D$33,IF(N102=4,RaschConv!$D$34))))))</f>
        <v/>
      </c>
      <c r="AR102" s="0" t="str">
        <f aca="false">IF(ISBLANK(P102),"",IF(P102=0,RaschConv!$D$40,IF(P102=1,RaschConv!$D$41,IF(P102=2,RaschConv!$D$42,IF(P102=3,RaschConv!$D$43,IF(P102=4,RaschConv!$D$44))))))</f>
        <v/>
      </c>
      <c r="AS102" s="0" t="str">
        <f aca="false">IF(ISBLANK(Q102),"",IF(Q102=0,RaschConv!$E$30,IF(Q102=1,RaschConv!$E$31,IF(Q102=2,RaschConv!$E$32,IF(Q102=3,RaschConv!$E$33,IF(Q102=4,RaschConv!$E$34))))))</f>
        <v/>
      </c>
      <c r="AT102" s="0" t="str">
        <f aca="false">IF(ISBLANK(R102),"",IF(R102=0,RaschConv!$E$40,IF(R102=1,RaschConv!$E$41,IF(R102=2,RaschConv!$E$42,IF(R102=3,RaschConv!$E$43,IF(R102=4,RaschConv!$E$44))))))</f>
        <v/>
      </c>
      <c r="AU102" s="0" t="str">
        <f aca="false">IF(ISBLANK(S102),"",IF(S102=0,RaschConv!$F$40,IF(S102=1,RaschConv!$F$41,IF(S102=2,RaschConv!$F$42,IF(S102=3,RaschConv!$F$43,IF(S102=4,RaschConv!$F$44))))))</f>
        <v/>
      </c>
      <c r="AV102" s="0" t="str">
        <f aca="false">IF(ISBLANK(U102),"",IF(U102=0,RaschConv!$F$30,IF(U102=1,RaschConv!$F$31,IF(U102=2,RaschConv!$F$32,IF(U102=3,RaschConv!$F$33,IF(U102=4,RaschConv!$F$34))))))</f>
        <v/>
      </c>
    </row>
    <row r="103" customFormat="false" ht="13.2" hidden="false" customHeight="false" outlineLevel="0" collapsed="false">
      <c r="A103" s="39"/>
      <c r="B103" s="38"/>
      <c r="C103" s="32"/>
      <c r="D103" s="32"/>
      <c r="E103" s="32"/>
      <c r="F103" s="32"/>
      <c r="G103" s="32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35"/>
      <c r="W103" s="35"/>
      <c r="X103" s="35"/>
      <c r="Y103" s="35"/>
      <c r="Z103" s="36"/>
      <c r="AA103" s="36"/>
      <c r="AB103" s="36"/>
      <c r="AC103" s="36"/>
      <c r="AE103" s="1" t="str">
        <f aca="false">IF(ISBLANK(B103),"",IF(B103=0,RaschConv!$C$10,IF(B103=1,RaschConv!$C$11,IF(B103=2,RaschConv!$C$12,IF(B103=3,RaschConv!$C$13,IF(B103=4,RaschConv!$C$14))))))</f>
        <v/>
      </c>
      <c r="AF103" s="0" t="str">
        <f aca="false">IF(ISBLANK(C103),"",IF(C103=0,RaschConv!$D$10,IF(C103=1,RaschConv!$D$11,IF(C103=2,RaschConv!$D$12,IF(C103=3,RaschConv!$D$13,IF(C103=4,RaschConv!$D$14))))))</f>
        <v/>
      </c>
      <c r="AG103" s="0" t="str">
        <f aca="false">IF(ISBLANK(D103),"",IF(D103=0,RaschConv!$E$10,IF(D103=1,RaschConv!$E$11,IF(D103=2,RaschConv!$E$12,IF(D103=3,RaschConv!$E$13,IF(D103=4,RaschConv!$E$14))))))</f>
        <v/>
      </c>
      <c r="AH103" s="0" t="str">
        <f aca="false">IF(ISBLANK(E103),"",IF(E103=0,RaschConv!$F$10,IF(E103=1,RaschConv!$F$11,IF(E103=2,RaschConv!$F$12,IF(E103=3,RaschConv!$F$13,IF(E103=4,RaschConv!$F$14))))))</f>
        <v/>
      </c>
      <c r="AI103" s="0" t="str">
        <f aca="false">IF(ISBLANK(F103),"",IF(F103=0,RaschConv!$C$20,IF(F103=1,RaschConv!$C$21,IF(F103=2,RaschConv!$C$22,IF(F103=3,RaschConv!$C$23,IF(F103=4,RaschConv!$C$24))))))</f>
        <v/>
      </c>
      <c r="AJ103" s="0" t="str">
        <f aca="false">IF(ISBLANK(G103),"",IF(G103=0,RaschConv!$G$10,IF(G103=1,RaschConv!$G$11,IF(G103=2,RaschConv!$G$12,IF(G103=3,RaschConv!$G$13,IF(G103=4,RaschConv!$G$14))))))</f>
        <v/>
      </c>
      <c r="AK103" s="0" t="str">
        <f aca="false">IF(ISBLANK(H103),"",IF(H103=0,RaschConv!$D$20,IF(H103=1,RaschConv!$D$21,IF(H103=2,RaschConv!$D$22,IF(H103=3,RaschConv!$D$23,IF(H103=4,RaschConv!$D$24))))))</f>
        <v/>
      </c>
      <c r="AL103" s="0" t="str">
        <f aca="false">IF(ISBLANK(I103),"",IF(I103=0,RaschConv!$E$20,IF(I103=1,RaschConv!$E$21,IF(I103=2,RaschConv!$E$22,IF(I103=3,RaschConv!$E$23,IF(I103=4,RaschConv!$E$24))))))</f>
        <v/>
      </c>
      <c r="AM103" s="0" t="str">
        <f aca="false">IF(ISBLANK(J103),"",IF(J103=0,RaschConv!$F$20,IF(J103=1,RaschConv!$F$21,IF(J103=2,RaschConv!$F$22,IF(J103=3,RaschConv!$F$23,IF(J103=4,RaschConv!$F$24))))))</f>
        <v/>
      </c>
      <c r="AN103" s="0" t="str">
        <f aca="false">IF(ISBLANK(K103),"",IF(K103=0,RaschConv!$G$20,IF(K103=1,RaschConv!$G$21,IF(K103=2,RaschConv!$G$22,IF(K103=3,RaschConv!$G$23,IF(K103=4,RaschConv!$G$24))))))</f>
        <v/>
      </c>
      <c r="AO103" s="0" t="str">
        <f aca="false">IF(ISBLANK(L103),"",IF(L103=0,RaschConv!$C$40,IF(L103=1,RaschConv!$C$41,IF(L103=2,RaschConv!$C$42,IF(L103=3,RaschConv!$C$43,IF(L103=4,RaschConv!$C$44))))))</f>
        <v/>
      </c>
      <c r="AP103" s="0" t="str">
        <f aca="false">IF(ISBLANK(M103),"",IF(M103=0,RaschConv!$C$30,IF(M103=1,RaschConv!$C$31,IF(M103=2,RaschConv!$C$32,IF(M103=3,RaschConv!$C$33,IF(M103=4,RaschConv!$C$34))))))</f>
        <v/>
      </c>
      <c r="AQ103" s="0" t="str">
        <f aca="false">IF(ISBLANK(N103),"",IF(N103=0,RaschConv!$D$30,IF(N103=1,RaschConv!$D$31,IF(N103=2,RaschConv!$D$32,IF(N103=3,RaschConv!$D$33,IF(N103=4,RaschConv!$D$34))))))</f>
        <v/>
      </c>
      <c r="AR103" s="0" t="str">
        <f aca="false">IF(ISBLANK(P103),"",IF(P103=0,RaschConv!$D$40,IF(P103=1,RaschConv!$D$41,IF(P103=2,RaschConv!$D$42,IF(P103=3,RaschConv!$D$43,IF(P103=4,RaschConv!$D$44))))))</f>
        <v/>
      </c>
      <c r="AS103" s="0" t="str">
        <f aca="false">IF(ISBLANK(Q103),"",IF(Q103=0,RaschConv!$E$30,IF(Q103=1,RaschConv!$E$31,IF(Q103=2,RaschConv!$E$32,IF(Q103=3,RaschConv!$E$33,IF(Q103=4,RaschConv!$E$34))))))</f>
        <v/>
      </c>
      <c r="AT103" s="0" t="str">
        <f aca="false">IF(ISBLANK(R103),"",IF(R103=0,RaschConv!$E$40,IF(R103=1,RaschConv!$E$41,IF(R103=2,RaschConv!$E$42,IF(R103=3,RaschConv!$E$43,IF(R103=4,RaschConv!$E$44))))))</f>
        <v/>
      </c>
      <c r="AU103" s="0" t="str">
        <f aca="false">IF(ISBLANK(S103),"",IF(S103=0,RaschConv!$F$40,IF(S103=1,RaschConv!$F$41,IF(S103=2,RaschConv!$F$42,IF(S103=3,RaschConv!$F$43,IF(S103=4,RaschConv!$F$44))))))</f>
        <v/>
      </c>
      <c r="AV103" s="0" t="str">
        <f aca="false">IF(ISBLANK(U103),"",IF(U103=0,RaschConv!$F$30,IF(U103=1,RaschConv!$F$31,IF(U103=2,RaschConv!$F$32,IF(U103=3,RaschConv!$F$33,IF(U103=4,RaschConv!$F$34))))))</f>
        <v/>
      </c>
    </row>
    <row r="104" customFormat="false" ht="13.2" hidden="false" customHeight="false" outlineLevel="0" collapsed="false">
      <c r="A104" s="39"/>
      <c r="B104" s="38"/>
      <c r="C104" s="32"/>
      <c r="D104" s="32"/>
      <c r="E104" s="32"/>
      <c r="F104" s="32"/>
      <c r="G104" s="32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35"/>
      <c r="W104" s="35"/>
      <c r="X104" s="35"/>
      <c r="Y104" s="35"/>
      <c r="Z104" s="36"/>
      <c r="AA104" s="36"/>
      <c r="AB104" s="36"/>
      <c r="AC104" s="36"/>
      <c r="AE104" s="1" t="str">
        <f aca="false">IF(ISBLANK(B104),"",IF(B104=0,RaschConv!$C$10,IF(B104=1,RaschConv!$C$11,IF(B104=2,RaschConv!$C$12,IF(B104=3,RaschConv!$C$13,IF(B104=4,RaschConv!$C$14))))))</f>
        <v/>
      </c>
      <c r="AF104" s="0" t="str">
        <f aca="false">IF(ISBLANK(C104),"",IF(C104=0,RaschConv!$D$10,IF(C104=1,RaschConv!$D$11,IF(C104=2,RaschConv!$D$12,IF(C104=3,RaschConv!$D$13,IF(C104=4,RaschConv!$D$14))))))</f>
        <v/>
      </c>
      <c r="AG104" s="0" t="str">
        <f aca="false">IF(ISBLANK(D104),"",IF(D104=0,RaschConv!$E$10,IF(D104=1,RaschConv!$E$11,IF(D104=2,RaschConv!$E$12,IF(D104=3,RaschConv!$E$13,IF(D104=4,RaschConv!$E$14))))))</f>
        <v/>
      </c>
      <c r="AH104" s="0" t="str">
        <f aca="false">IF(ISBLANK(E104),"",IF(E104=0,RaschConv!$F$10,IF(E104=1,RaschConv!$F$11,IF(E104=2,RaschConv!$F$12,IF(E104=3,RaschConv!$F$13,IF(E104=4,RaschConv!$F$14))))))</f>
        <v/>
      </c>
      <c r="AI104" s="0" t="str">
        <f aca="false">IF(ISBLANK(F104),"",IF(F104=0,RaschConv!$C$20,IF(F104=1,RaschConv!$C$21,IF(F104=2,RaschConv!$C$22,IF(F104=3,RaschConv!$C$23,IF(F104=4,RaschConv!$C$24))))))</f>
        <v/>
      </c>
      <c r="AJ104" s="0" t="str">
        <f aca="false">IF(ISBLANK(G104),"",IF(G104=0,RaschConv!$G$10,IF(G104=1,RaschConv!$G$11,IF(G104=2,RaschConv!$G$12,IF(G104=3,RaschConv!$G$13,IF(G104=4,RaschConv!$G$14))))))</f>
        <v/>
      </c>
      <c r="AK104" s="0" t="str">
        <f aca="false">IF(ISBLANK(H104),"",IF(H104=0,RaschConv!$D$20,IF(H104=1,RaschConv!$D$21,IF(H104=2,RaschConv!$D$22,IF(H104=3,RaschConv!$D$23,IF(H104=4,RaschConv!$D$24))))))</f>
        <v/>
      </c>
      <c r="AL104" s="0" t="str">
        <f aca="false">IF(ISBLANK(I104),"",IF(I104=0,RaschConv!$E$20,IF(I104=1,RaschConv!$E$21,IF(I104=2,RaschConv!$E$22,IF(I104=3,RaschConv!$E$23,IF(I104=4,RaschConv!$E$24))))))</f>
        <v/>
      </c>
      <c r="AM104" s="0" t="str">
        <f aca="false">IF(ISBLANK(J104),"",IF(J104=0,RaschConv!$F$20,IF(J104=1,RaschConv!$F$21,IF(J104=2,RaschConv!$F$22,IF(J104=3,RaschConv!$F$23,IF(J104=4,RaschConv!$F$24))))))</f>
        <v/>
      </c>
      <c r="AN104" s="0" t="str">
        <f aca="false">IF(ISBLANK(K104),"",IF(K104=0,RaschConv!$G$20,IF(K104=1,RaschConv!$G$21,IF(K104=2,RaschConv!$G$22,IF(K104=3,RaschConv!$G$23,IF(K104=4,RaschConv!$G$24))))))</f>
        <v/>
      </c>
      <c r="AO104" s="0" t="str">
        <f aca="false">IF(ISBLANK(L104),"",IF(L104=0,RaschConv!$C$40,IF(L104=1,RaschConv!$C$41,IF(L104=2,RaschConv!$C$42,IF(L104=3,RaschConv!$C$43,IF(L104=4,RaschConv!$C$44))))))</f>
        <v/>
      </c>
      <c r="AP104" s="0" t="str">
        <f aca="false">IF(ISBLANK(M104),"",IF(M104=0,RaschConv!$C$30,IF(M104=1,RaschConv!$C$31,IF(M104=2,RaschConv!$C$32,IF(M104=3,RaschConv!$C$33,IF(M104=4,RaschConv!$C$34))))))</f>
        <v/>
      </c>
      <c r="AQ104" s="0" t="str">
        <f aca="false">IF(ISBLANK(N104),"",IF(N104=0,RaschConv!$D$30,IF(N104=1,RaschConv!$D$31,IF(N104=2,RaschConv!$D$32,IF(N104=3,RaschConv!$D$33,IF(N104=4,RaschConv!$D$34))))))</f>
        <v/>
      </c>
      <c r="AR104" s="0" t="str">
        <f aca="false">IF(ISBLANK(P104),"",IF(P104=0,RaschConv!$D$40,IF(P104=1,RaschConv!$D$41,IF(P104=2,RaschConv!$D$42,IF(P104=3,RaschConv!$D$43,IF(P104=4,RaschConv!$D$44))))))</f>
        <v/>
      </c>
      <c r="AS104" s="0" t="str">
        <f aca="false">IF(ISBLANK(Q104),"",IF(Q104=0,RaschConv!$E$30,IF(Q104=1,RaschConv!$E$31,IF(Q104=2,RaschConv!$E$32,IF(Q104=3,RaschConv!$E$33,IF(Q104=4,RaschConv!$E$34))))))</f>
        <v/>
      </c>
      <c r="AT104" s="0" t="str">
        <f aca="false">IF(ISBLANK(R104),"",IF(R104=0,RaschConv!$E$40,IF(R104=1,RaschConv!$E$41,IF(R104=2,RaschConv!$E$42,IF(R104=3,RaschConv!$E$43,IF(R104=4,RaschConv!$E$44))))))</f>
        <v/>
      </c>
      <c r="AU104" s="0" t="str">
        <f aca="false">IF(ISBLANK(S104),"",IF(S104=0,RaschConv!$F$40,IF(S104=1,RaschConv!$F$41,IF(S104=2,RaschConv!$F$42,IF(S104=3,RaschConv!$F$43,IF(S104=4,RaschConv!$F$44))))))</f>
        <v/>
      </c>
      <c r="AV104" s="0" t="str">
        <f aca="false">IF(ISBLANK(U104),"",IF(U104=0,RaschConv!$F$30,IF(U104=1,RaschConv!$F$31,IF(U104=2,RaschConv!$F$32,IF(U104=3,RaschConv!$F$33,IF(U104=4,RaschConv!$F$34))))))</f>
        <v/>
      </c>
    </row>
    <row r="105" customFormat="false" ht="13.2" hidden="false" customHeight="false" outlineLevel="0" collapsed="false">
      <c r="A105" s="39"/>
      <c r="B105" s="38"/>
      <c r="C105" s="32"/>
      <c r="D105" s="32"/>
      <c r="E105" s="32"/>
      <c r="F105" s="32"/>
      <c r="G105" s="32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35"/>
      <c r="W105" s="35"/>
      <c r="X105" s="35"/>
      <c r="Y105" s="35"/>
      <c r="Z105" s="36"/>
      <c r="AA105" s="36"/>
      <c r="AB105" s="36"/>
      <c r="AC105" s="36"/>
      <c r="AE105" s="1" t="str">
        <f aca="false">IF(ISBLANK(B105),"",IF(B105=0,RaschConv!$C$10,IF(B105=1,RaschConv!$C$11,IF(B105=2,RaschConv!$C$12,IF(B105=3,RaschConv!$C$13,IF(B105=4,RaschConv!$C$14))))))</f>
        <v/>
      </c>
      <c r="AF105" s="0" t="str">
        <f aca="false">IF(ISBLANK(C105),"",IF(C105=0,RaschConv!$D$10,IF(C105=1,RaschConv!$D$11,IF(C105=2,RaschConv!$D$12,IF(C105=3,RaschConv!$D$13,IF(C105=4,RaschConv!$D$14))))))</f>
        <v/>
      </c>
      <c r="AG105" s="0" t="str">
        <f aca="false">IF(ISBLANK(D105),"",IF(D105=0,RaschConv!$E$10,IF(D105=1,RaschConv!$E$11,IF(D105=2,RaschConv!$E$12,IF(D105=3,RaschConv!$E$13,IF(D105=4,RaschConv!$E$14))))))</f>
        <v/>
      </c>
      <c r="AH105" s="0" t="str">
        <f aca="false">IF(ISBLANK(E105),"",IF(E105=0,RaschConv!$F$10,IF(E105=1,RaschConv!$F$11,IF(E105=2,RaschConv!$F$12,IF(E105=3,RaschConv!$F$13,IF(E105=4,RaschConv!$F$14))))))</f>
        <v/>
      </c>
      <c r="AI105" s="0" t="str">
        <f aca="false">IF(ISBLANK(F105),"",IF(F105=0,RaschConv!$C$20,IF(F105=1,RaschConv!$C$21,IF(F105=2,RaschConv!$C$22,IF(F105=3,RaschConv!$C$23,IF(F105=4,RaschConv!$C$24))))))</f>
        <v/>
      </c>
      <c r="AJ105" s="0" t="str">
        <f aca="false">IF(ISBLANK(G105),"",IF(G105=0,RaschConv!$G$10,IF(G105=1,RaschConv!$G$11,IF(G105=2,RaschConv!$G$12,IF(G105=3,RaschConv!$G$13,IF(G105=4,RaschConv!$G$14))))))</f>
        <v/>
      </c>
      <c r="AK105" s="0" t="str">
        <f aca="false">IF(ISBLANK(H105),"",IF(H105=0,RaschConv!$D$20,IF(H105=1,RaschConv!$D$21,IF(H105=2,RaschConv!$D$22,IF(H105=3,RaschConv!$D$23,IF(H105=4,RaschConv!$D$24))))))</f>
        <v/>
      </c>
      <c r="AL105" s="0" t="str">
        <f aca="false">IF(ISBLANK(I105),"",IF(I105=0,RaschConv!$E$20,IF(I105=1,RaschConv!$E$21,IF(I105=2,RaschConv!$E$22,IF(I105=3,RaschConv!$E$23,IF(I105=4,RaschConv!$E$24))))))</f>
        <v/>
      </c>
      <c r="AM105" s="0" t="str">
        <f aca="false">IF(ISBLANK(J105),"",IF(J105=0,RaschConv!$F$20,IF(J105=1,RaschConv!$F$21,IF(J105=2,RaschConv!$F$22,IF(J105=3,RaschConv!$F$23,IF(J105=4,RaschConv!$F$24))))))</f>
        <v/>
      </c>
      <c r="AN105" s="0" t="str">
        <f aca="false">IF(ISBLANK(K105),"",IF(K105=0,RaschConv!$G$20,IF(K105=1,RaschConv!$G$21,IF(K105=2,RaschConv!$G$22,IF(K105=3,RaschConv!$G$23,IF(K105=4,RaschConv!$G$24))))))</f>
        <v/>
      </c>
      <c r="AO105" s="0" t="str">
        <f aca="false">IF(ISBLANK(L105),"",IF(L105=0,RaschConv!$C$40,IF(L105=1,RaschConv!$C$41,IF(L105=2,RaschConv!$C$42,IF(L105=3,RaschConv!$C$43,IF(L105=4,RaschConv!$C$44))))))</f>
        <v/>
      </c>
      <c r="AP105" s="0" t="str">
        <f aca="false">IF(ISBLANK(M105),"",IF(M105=0,RaschConv!$C$30,IF(M105=1,RaschConv!$C$31,IF(M105=2,RaschConv!$C$32,IF(M105=3,RaschConv!$C$33,IF(M105=4,RaschConv!$C$34))))))</f>
        <v/>
      </c>
      <c r="AQ105" s="0" t="str">
        <f aca="false">IF(ISBLANK(N105),"",IF(N105=0,RaschConv!$D$30,IF(N105=1,RaschConv!$D$31,IF(N105=2,RaschConv!$D$32,IF(N105=3,RaschConv!$D$33,IF(N105=4,RaschConv!$D$34))))))</f>
        <v/>
      </c>
      <c r="AR105" s="0" t="str">
        <f aca="false">IF(ISBLANK(P105),"",IF(P105=0,RaschConv!$D$40,IF(P105=1,RaschConv!$D$41,IF(P105=2,RaschConv!$D$42,IF(P105=3,RaschConv!$D$43,IF(P105=4,RaschConv!$D$44))))))</f>
        <v/>
      </c>
      <c r="AS105" s="0" t="str">
        <f aca="false">IF(ISBLANK(Q105),"",IF(Q105=0,RaschConv!$E$30,IF(Q105=1,RaschConv!$E$31,IF(Q105=2,RaschConv!$E$32,IF(Q105=3,RaschConv!$E$33,IF(Q105=4,RaschConv!$E$34))))))</f>
        <v/>
      </c>
      <c r="AT105" s="0" t="str">
        <f aca="false">IF(ISBLANK(R105),"",IF(R105=0,RaschConv!$E$40,IF(R105=1,RaschConv!$E$41,IF(R105=2,RaschConv!$E$42,IF(R105=3,RaschConv!$E$43,IF(R105=4,RaschConv!$E$44))))))</f>
        <v/>
      </c>
      <c r="AU105" s="0" t="str">
        <f aca="false">IF(ISBLANK(S105),"",IF(S105=0,RaschConv!$F$40,IF(S105=1,RaschConv!$F$41,IF(S105=2,RaschConv!$F$42,IF(S105=3,RaschConv!$F$43,IF(S105=4,RaschConv!$F$44))))))</f>
        <v/>
      </c>
      <c r="AV105" s="0" t="str">
        <f aca="false">IF(ISBLANK(U105),"",IF(U105=0,RaschConv!$F$30,IF(U105=1,RaschConv!$F$31,IF(U105=2,RaschConv!$F$32,IF(U105=3,RaschConv!$F$33,IF(U105=4,RaschConv!$F$34))))))</f>
        <v/>
      </c>
    </row>
    <row r="106" customFormat="false" ht="13.2" hidden="false" customHeight="false" outlineLevel="0" collapsed="false">
      <c r="A106" s="39"/>
      <c r="B106" s="38"/>
      <c r="C106" s="32"/>
      <c r="D106" s="32"/>
      <c r="E106" s="32"/>
      <c r="F106" s="32"/>
      <c r="G106" s="32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35"/>
      <c r="W106" s="35"/>
      <c r="X106" s="35"/>
      <c r="Y106" s="35"/>
      <c r="Z106" s="36"/>
      <c r="AA106" s="36"/>
      <c r="AB106" s="36"/>
      <c r="AC106" s="36"/>
      <c r="AE106" s="1" t="str">
        <f aca="false">IF(ISBLANK(B106),"",IF(B106=0,RaschConv!$C$10,IF(B106=1,RaschConv!$C$11,IF(B106=2,RaschConv!$C$12,IF(B106=3,RaschConv!$C$13,IF(B106=4,RaschConv!$C$14))))))</f>
        <v/>
      </c>
      <c r="AF106" s="0" t="str">
        <f aca="false">IF(ISBLANK(C106),"",IF(C106=0,RaschConv!$D$10,IF(C106=1,RaschConv!$D$11,IF(C106=2,RaschConv!$D$12,IF(C106=3,RaschConv!$D$13,IF(C106=4,RaschConv!$D$14))))))</f>
        <v/>
      </c>
      <c r="AG106" s="0" t="str">
        <f aca="false">IF(ISBLANK(D106),"",IF(D106=0,RaschConv!$E$10,IF(D106=1,RaschConv!$E$11,IF(D106=2,RaschConv!$E$12,IF(D106=3,RaschConv!$E$13,IF(D106=4,RaschConv!$E$14))))))</f>
        <v/>
      </c>
      <c r="AH106" s="0" t="str">
        <f aca="false">IF(ISBLANK(E106),"",IF(E106=0,RaschConv!$F$10,IF(E106=1,RaschConv!$F$11,IF(E106=2,RaschConv!$F$12,IF(E106=3,RaschConv!$F$13,IF(E106=4,RaschConv!$F$14))))))</f>
        <v/>
      </c>
      <c r="AI106" s="0" t="str">
        <f aca="false">IF(ISBLANK(F106),"",IF(F106=0,RaschConv!$C$20,IF(F106=1,RaschConv!$C$21,IF(F106=2,RaschConv!$C$22,IF(F106=3,RaschConv!$C$23,IF(F106=4,RaschConv!$C$24))))))</f>
        <v/>
      </c>
      <c r="AJ106" s="0" t="str">
        <f aca="false">IF(ISBLANK(G106),"",IF(G106=0,RaschConv!$G$10,IF(G106=1,RaschConv!$G$11,IF(G106=2,RaschConv!$G$12,IF(G106=3,RaschConv!$G$13,IF(G106=4,RaschConv!$G$14))))))</f>
        <v/>
      </c>
      <c r="AK106" s="0" t="str">
        <f aca="false">IF(ISBLANK(H106),"",IF(H106=0,RaschConv!$D$20,IF(H106=1,RaschConv!$D$21,IF(H106=2,RaschConv!$D$22,IF(H106=3,RaschConv!$D$23,IF(H106=4,RaschConv!$D$24))))))</f>
        <v/>
      </c>
      <c r="AL106" s="0" t="str">
        <f aca="false">IF(ISBLANK(I106),"",IF(I106=0,RaschConv!$E$20,IF(I106=1,RaschConv!$E$21,IF(I106=2,RaschConv!$E$22,IF(I106=3,RaschConv!$E$23,IF(I106=4,RaschConv!$E$24))))))</f>
        <v/>
      </c>
      <c r="AM106" s="0" t="str">
        <f aca="false">IF(ISBLANK(J106),"",IF(J106=0,RaschConv!$F$20,IF(J106=1,RaschConv!$F$21,IF(J106=2,RaschConv!$F$22,IF(J106=3,RaschConv!$F$23,IF(J106=4,RaschConv!$F$24))))))</f>
        <v/>
      </c>
      <c r="AN106" s="0" t="str">
        <f aca="false">IF(ISBLANK(K106),"",IF(K106=0,RaschConv!$G$20,IF(K106=1,RaschConv!$G$21,IF(K106=2,RaschConv!$G$22,IF(K106=3,RaschConv!$G$23,IF(K106=4,RaschConv!$G$24))))))</f>
        <v/>
      </c>
      <c r="AO106" s="0" t="str">
        <f aca="false">IF(ISBLANK(L106),"",IF(L106=0,RaschConv!$C$40,IF(L106=1,RaschConv!$C$41,IF(L106=2,RaschConv!$C$42,IF(L106=3,RaschConv!$C$43,IF(L106=4,RaschConv!$C$44))))))</f>
        <v/>
      </c>
      <c r="AP106" s="0" t="str">
        <f aca="false">IF(ISBLANK(M106),"",IF(M106=0,RaschConv!$C$30,IF(M106=1,RaschConv!$C$31,IF(M106=2,RaschConv!$C$32,IF(M106=3,RaschConv!$C$33,IF(M106=4,RaschConv!$C$34))))))</f>
        <v/>
      </c>
      <c r="AQ106" s="0" t="str">
        <f aca="false">IF(ISBLANK(N106),"",IF(N106=0,RaschConv!$D$30,IF(N106=1,RaschConv!$D$31,IF(N106=2,RaschConv!$D$32,IF(N106=3,RaschConv!$D$33,IF(N106=4,RaschConv!$D$34))))))</f>
        <v/>
      </c>
      <c r="AR106" s="0" t="str">
        <f aca="false">IF(ISBLANK(P106),"",IF(P106=0,RaschConv!$D$40,IF(P106=1,RaschConv!$D$41,IF(P106=2,RaschConv!$D$42,IF(P106=3,RaschConv!$D$43,IF(P106=4,RaschConv!$D$44))))))</f>
        <v/>
      </c>
      <c r="AS106" s="0" t="str">
        <f aca="false">IF(ISBLANK(Q106),"",IF(Q106=0,RaschConv!$E$30,IF(Q106=1,RaschConv!$E$31,IF(Q106=2,RaschConv!$E$32,IF(Q106=3,RaschConv!$E$33,IF(Q106=4,RaschConv!$E$34))))))</f>
        <v/>
      </c>
      <c r="AT106" s="0" t="str">
        <f aca="false">IF(ISBLANK(R106),"",IF(R106=0,RaschConv!$E$40,IF(R106=1,RaschConv!$E$41,IF(R106=2,RaschConv!$E$42,IF(R106=3,RaschConv!$E$43,IF(R106=4,RaschConv!$E$44))))))</f>
        <v/>
      </c>
      <c r="AU106" s="0" t="str">
        <f aca="false">IF(ISBLANK(S106),"",IF(S106=0,RaschConv!$F$40,IF(S106=1,RaschConv!$F$41,IF(S106=2,RaschConv!$F$42,IF(S106=3,RaschConv!$F$43,IF(S106=4,RaschConv!$F$44))))))</f>
        <v/>
      </c>
      <c r="AV106" s="0" t="str">
        <f aca="false">IF(ISBLANK(U106),"",IF(U106=0,RaschConv!$F$30,IF(U106=1,RaschConv!$F$31,IF(U106=2,RaschConv!$F$32,IF(U106=3,RaschConv!$F$33,IF(U106=4,RaschConv!$F$34))))))</f>
        <v/>
      </c>
    </row>
    <row r="107" customFormat="false" ht="13.2" hidden="false" customHeight="false" outlineLevel="0" collapsed="false">
      <c r="A107" s="39"/>
      <c r="B107" s="38"/>
      <c r="C107" s="32"/>
      <c r="D107" s="32"/>
      <c r="E107" s="32"/>
      <c r="F107" s="32"/>
      <c r="G107" s="32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35"/>
      <c r="W107" s="35"/>
      <c r="X107" s="35"/>
      <c r="Y107" s="35"/>
      <c r="Z107" s="36"/>
      <c r="AA107" s="36"/>
      <c r="AB107" s="36"/>
      <c r="AC107" s="36"/>
      <c r="AE107" s="1" t="str">
        <f aca="false">IF(ISBLANK(B107),"",IF(B107=0,RaschConv!$C$10,IF(B107=1,RaschConv!$C$11,IF(B107=2,RaschConv!$C$12,IF(B107=3,RaschConv!$C$13,IF(B107=4,RaschConv!$C$14))))))</f>
        <v/>
      </c>
      <c r="AF107" s="0" t="str">
        <f aca="false">IF(ISBLANK(C107),"",IF(C107=0,RaschConv!$D$10,IF(C107=1,RaschConv!$D$11,IF(C107=2,RaschConv!$D$12,IF(C107=3,RaschConv!$D$13,IF(C107=4,RaschConv!$D$14))))))</f>
        <v/>
      </c>
      <c r="AG107" s="0" t="str">
        <f aca="false">IF(ISBLANK(D107),"",IF(D107=0,RaschConv!$E$10,IF(D107=1,RaschConv!$E$11,IF(D107=2,RaschConv!$E$12,IF(D107=3,RaschConv!$E$13,IF(D107=4,RaschConv!$E$14))))))</f>
        <v/>
      </c>
      <c r="AH107" s="0" t="str">
        <f aca="false">IF(ISBLANK(E107),"",IF(E107=0,RaschConv!$F$10,IF(E107=1,RaschConv!$F$11,IF(E107=2,RaschConv!$F$12,IF(E107=3,RaschConv!$F$13,IF(E107=4,RaschConv!$F$14))))))</f>
        <v/>
      </c>
      <c r="AI107" s="0" t="str">
        <f aca="false">IF(ISBLANK(F107),"",IF(F107=0,RaschConv!$C$20,IF(F107=1,RaschConv!$C$21,IF(F107=2,RaschConv!$C$22,IF(F107=3,RaschConv!$C$23,IF(F107=4,RaschConv!$C$24))))))</f>
        <v/>
      </c>
      <c r="AJ107" s="0" t="str">
        <f aca="false">IF(ISBLANK(G107),"",IF(G107=0,RaschConv!$G$10,IF(G107=1,RaschConv!$G$11,IF(G107=2,RaschConv!$G$12,IF(G107=3,RaschConv!$G$13,IF(G107=4,RaschConv!$G$14))))))</f>
        <v/>
      </c>
      <c r="AK107" s="0" t="str">
        <f aca="false">IF(ISBLANK(H107),"",IF(H107=0,RaschConv!$D$20,IF(H107=1,RaschConv!$D$21,IF(H107=2,RaschConv!$D$22,IF(H107=3,RaschConv!$D$23,IF(H107=4,RaschConv!$D$24))))))</f>
        <v/>
      </c>
      <c r="AL107" s="0" t="str">
        <f aca="false">IF(ISBLANK(I107),"",IF(I107=0,RaschConv!$E$20,IF(I107=1,RaschConv!$E$21,IF(I107=2,RaschConv!$E$22,IF(I107=3,RaschConv!$E$23,IF(I107=4,RaschConv!$E$24))))))</f>
        <v/>
      </c>
      <c r="AM107" s="0" t="str">
        <f aca="false">IF(ISBLANK(J107),"",IF(J107=0,RaschConv!$F$20,IF(J107=1,RaschConv!$F$21,IF(J107=2,RaschConv!$F$22,IF(J107=3,RaschConv!$F$23,IF(J107=4,RaschConv!$F$24))))))</f>
        <v/>
      </c>
      <c r="AN107" s="0" t="str">
        <f aca="false">IF(ISBLANK(K107),"",IF(K107=0,RaschConv!$G$20,IF(K107=1,RaschConv!$G$21,IF(K107=2,RaschConv!$G$22,IF(K107=3,RaschConv!$G$23,IF(K107=4,RaschConv!$G$24))))))</f>
        <v/>
      </c>
      <c r="AO107" s="0" t="str">
        <f aca="false">IF(ISBLANK(L107),"",IF(L107=0,RaschConv!$C$40,IF(L107=1,RaschConv!$C$41,IF(L107=2,RaschConv!$C$42,IF(L107=3,RaschConv!$C$43,IF(L107=4,RaschConv!$C$44))))))</f>
        <v/>
      </c>
      <c r="AP107" s="0" t="str">
        <f aca="false">IF(ISBLANK(M107),"",IF(M107=0,RaschConv!$C$30,IF(M107=1,RaschConv!$C$31,IF(M107=2,RaschConv!$C$32,IF(M107=3,RaschConv!$C$33,IF(M107=4,RaschConv!$C$34))))))</f>
        <v/>
      </c>
      <c r="AQ107" s="0" t="str">
        <f aca="false">IF(ISBLANK(N107),"",IF(N107=0,RaschConv!$D$30,IF(N107=1,RaschConv!$D$31,IF(N107=2,RaschConv!$D$32,IF(N107=3,RaschConv!$D$33,IF(N107=4,RaschConv!$D$34))))))</f>
        <v/>
      </c>
      <c r="AR107" s="0" t="str">
        <f aca="false">IF(ISBLANK(P107),"",IF(P107=0,RaschConv!$D$40,IF(P107=1,RaschConv!$D$41,IF(P107=2,RaschConv!$D$42,IF(P107=3,RaschConv!$D$43,IF(P107=4,RaschConv!$D$44))))))</f>
        <v/>
      </c>
      <c r="AS107" s="0" t="str">
        <f aca="false">IF(ISBLANK(Q107),"",IF(Q107=0,RaschConv!$E$30,IF(Q107=1,RaschConv!$E$31,IF(Q107=2,RaschConv!$E$32,IF(Q107=3,RaschConv!$E$33,IF(Q107=4,RaschConv!$E$34))))))</f>
        <v/>
      </c>
      <c r="AT107" s="0" t="str">
        <f aca="false">IF(ISBLANK(R107),"",IF(R107=0,RaschConv!$E$40,IF(R107=1,RaschConv!$E$41,IF(R107=2,RaschConv!$E$42,IF(R107=3,RaschConv!$E$43,IF(R107=4,RaschConv!$E$44))))))</f>
        <v/>
      </c>
      <c r="AU107" s="0" t="str">
        <f aca="false">IF(ISBLANK(S107),"",IF(S107=0,RaschConv!$F$40,IF(S107=1,RaschConv!$F$41,IF(S107=2,RaschConv!$F$42,IF(S107=3,RaschConv!$F$43,IF(S107=4,RaschConv!$F$44))))))</f>
        <v/>
      </c>
      <c r="AV107" s="0" t="str">
        <f aca="false">IF(ISBLANK(U107),"",IF(U107=0,RaschConv!$F$30,IF(U107=1,RaschConv!$F$31,IF(U107=2,RaschConv!$F$32,IF(U107=3,RaschConv!$F$33,IF(U107=4,RaschConv!$F$34))))))</f>
        <v/>
      </c>
    </row>
    <row r="108" customFormat="false" ht="13.2" hidden="false" customHeight="false" outlineLevel="0" collapsed="false">
      <c r="A108" s="39"/>
      <c r="B108" s="38"/>
      <c r="C108" s="32"/>
      <c r="D108" s="32"/>
      <c r="E108" s="32"/>
      <c r="F108" s="32"/>
      <c r="G108" s="32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35"/>
      <c r="W108" s="35"/>
      <c r="X108" s="35"/>
      <c r="Y108" s="35"/>
      <c r="Z108" s="36"/>
      <c r="AA108" s="36"/>
      <c r="AB108" s="36"/>
      <c r="AC108" s="36"/>
      <c r="AE108" s="1" t="str">
        <f aca="false">IF(ISBLANK(B108),"",IF(B108=0,RaschConv!$C$10,IF(B108=1,RaschConv!$C$11,IF(B108=2,RaschConv!$C$12,IF(B108=3,RaschConv!$C$13,IF(B108=4,RaschConv!$C$14))))))</f>
        <v/>
      </c>
      <c r="AF108" s="0" t="str">
        <f aca="false">IF(ISBLANK(C108),"",IF(C108=0,RaschConv!$D$10,IF(C108=1,RaschConv!$D$11,IF(C108=2,RaschConv!$D$12,IF(C108=3,RaschConv!$D$13,IF(C108=4,RaschConv!$D$14))))))</f>
        <v/>
      </c>
      <c r="AG108" s="0" t="str">
        <f aca="false">IF(ISBLANK(D108),"",IF(D108=0,RaschConv!$E$10,IF(D108=1,RaschConv!$E$11,IF(D108=2,RaschConv!$E$12,IF(D108=3,RaschConv!$E$13,IF(D108=4,RaschConv!$E$14))))))</f>
        <v/>
      </c>
      <c r="AH108" s="0" t="str">
        <f aca="false">IF(ISBLANK(E108),"",IF(E108=0,RaschConv!$F$10,IF(E108=1,RaschConv!$F$11,IF(E108=2,RaschConv!$F$12,IF(E108=3,RaschConv!$F$13,IF(E108=4,RaschConv!$F$14))))))</f>
        <v/>
      </c>
      <c r="AI108" s="0" t="str">
        <f aca="false">IF(ISBLANK(F108),"",IF(F108=0,RaschConv!$C$20,IF(F108=1,RaschConv!$C$21,IF(F108=2,RaschConv!$C$22,IF(F108=3,RaschConv!$C$23,IF(F108=4,RaschConv!$C$24))))))</f>
        <v/>
      </c>
      <c r="AJ108" s="0" t="str">
        <f aca="false">IF(ISBLANK(G108),"",IF(G108=0,RaschConv!$G$10,IF(G108=1,RaschConv!$G$11,IF(G108=2,RaschConv!$G$12,IF(G108=3,RaschConv!$G$13,IF(G108=4,RaschConv!$G$14))))))</f>
        <v/>
      </c>
      <c r="AK108" s="0" t="str">
        <f aca="false">IF(ISBLANK(H108),"",IF(H108=0,RaschConv!$D$20,IF(H108=1,RaschConv!$D$21,IF(H108=2,RaschConv!$D$22,IF(H108=3,RaschConv!$D$23,IF(H108=4,RaschConv!$D$24))))))</f>
        <v/>
      </c>
      <c r="AL108" s="0" t="str">
        <f aca="false">IF(ISBLANK(I108),"",IF(I108=0,RaschConv!$E$20,IF(I108=1,RaschConv!$E$21,IF(I108=2,RaschConv!$E$22,IF(I108=3,RaschConv!$E$23,IF(I108=4,RaschConv!$E$24))))))</f>
        <v/>
      </c>
      <c r="AM108" s="0" t="str">
        <f aca="false">IF(ISBLANK(J108),"",IF(J108=0,RaschConv!$F$20,IF(J108=1,RaschConv!$F$21,IF(J108=2,RaschConv!$F$22,IF(J108=3,RaschConv!$F$23,IF(J108=4,RaschConv!$F$24))))))</f>
        <v/>
      </c>
      <c r="AN108" s="0" t="str">
        <f aca="false">IF(ISBLANK(K108),"",IF(K108=0,RaschConv!$G$20,IF(K108=1,RaschConv!$G$21,IF(K108=2,RaschConv!$G$22,IF(K108=3,RaschConv!$G$23,IF(K108=4,RaschConv!$G$24))))))</f>
        <v/>
      </c>
      <c r="AO108" s="0" t="str">
        <f aca="false">IF(ISBLANK(L108),"",IF(L108=0,RaschConv!$C$40,IF(L108=1,RaschConv!$C$41,IF(L108=2,RaschConv!$C$42,IF(L108=3,RaschConv!$C$43,IF(L108=4,RaschConv!$C$44))))))</f>
        <v/>
      </c>
      <c r="AP108" s="0" t="str">
        <f aca="false">IF(ISBLANK(M108),"",IF(M108=0,RaschConv!$C$30,IF(M108=1,RaschConv!$C$31,IF(M108=2,RaschConv!$C$32,IF(M108=3,RaschConv!$C$33,IF(M108=4,RaschConv!$C$34))))))</f>
        <v/>
      </c>
      <c r="AQ108" s="0" t="str">
        <f aca="false">IF(ISBLANK(N108),"",IF(N108=0,RaschConv!$D$30,IF(N108=1,RaschConv!$D$31,IF(N108=2,RaschConv!$D$32,IF(N108=3,RaschConv!$D$33,IF(N108=4,RaschConv!$D$34))))))</f>
        <v/>
      </c>
      <c r="AR108" s="0" t="str">
        <f aca="false">IF(ISBLANK(P108),"",IF(P108=0,RaschConv!$D$40,IF(P108=1,RaschConv!$D$41,IF(P108=2,RaschConv!$D$42,IF(P108=3,RaschConv!$D$43,IF(P108=4,RaschConv!$D$44))))))</f>
        <v/>
      </c>
      <c r="AS108" s="0" t="str">
        <f aca="false">IF(ISBLANK(Q108),"",IF(Q108=0,RaschConv!$E$30,IF(Q108=1,RaschConv!$E$31,IF(Q108=2,RaschConv!$E$32,IF(Q108=3,RaschConv!$E$33,IF(Q108=4,RaschConv!$E$34))))))</f>
        <v/>
      </c>
      <c r="AT108" s="0" t="str">
        <f aca="false">IF(ISBLANK(R108),"",IF(R108=0,RaschConv!$E$40,IF(R108=1,RaschConv!$E$41,IF(R108=2,RaschConv!$E$42,IF(R108=3,RaschConv!$E$43,IF(R108=4,RaschConv!$E$44))))))</f>
        <v/>
      </c>
      <c r="AU108" s="0" t="str">
        <f aca="false">IF(ISBLANK(S108),"",IF(S108=0,RaschConv!$F$40,IF(S108=1,RaschConv!$F$41,IF(S108=2,RaschConv!$F$42,IF(S108=3,RaschConv!$F$43,IF(S108=4,RaschConv!$F$44))))))</f>
        <v/>
      </c>
      <c r="AV108" s="0" t="str">
        <f aca="false">IF(ISBLANK(U108),"",IF(U108=0,RaschConv!$F$30,IF(U108=1,RaschConv!$F$31,IF(U108=2,RaschConv!$F$32,IF(U108=3,RaschConv!$F$33,IF(U108=4,RaschConv!$F$34))))))</f>
        <v/>
      </c>
    </row>
    <row r="109" customFormat="false" ht="13.2" hidden="false" customHeight="false" outlineLevel="0" collapsed="false">
      <c r="A109" s="39"/>
      <c r="B109" s="38"/>
      <c r="C109" s="32"/>
      <c r="D109" s="32"/>
      <c r="E109" s="32"/>
      <c r="F109" s="32"/>
      <c r="G109" s="32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35"/>
      <c r="W109" s="35"/>
      <c r="X109" s="35"/>
      <c r="Y109" s="35"/>
      <c r="Z109" s="36"/>
      <c r="AA109" s="36"/>
      <c r="AB109" s="36"/>
      <c r="AC109" s="36"/>
      <c r="AE109" s="1" t="str">
        <f aca="false">IF(ISBLANK(B109),"",IF(B109=0,RaschConv!$C$10,IF(B109=1,RaschConv!$C$11,IF(B109=2,RaschConv!$C$12,IF(B109=3,RaschConv!$C$13,IF(B109=4,RaschConv!$C$14))))))</f>
        <v/>
      </c>
      <c r="AF109" s="0" t="str">
        <f aca="false">IF(ISBLANK(C109),"",IF(C109=0,RaschConv!$D$10,IF(C109=1,RaschConv!$D$11,IF(C109=2,RaschConv!$D$12,IF(C109=3,RaschConv!$D$13,IF(C109=4,RaschConv!$D$14))))))</f>
        <v/>
      </c>
      <c r="AG109" s="0" t="str">
        <f aca="false">IF(ISBLANK(D109),"",IF(D109=0,RaschConv!$E$10,IF(D109=1,RaschConv!$E$11,IF(D109=2,RaschConv!$E$12,IF(D109=3,RaschConv!$E$13,IF(D109=4,RaschConv!$E$14))))))</f>
        <v/>
      </c>
      <c r="AH109" s="0" t="str">
        <f aca="false">IF(ISBLANK(E109),"",IF(E109=0,RaschConv!$F$10,IF(E109=1,RaschConv!$F$11,IF(E109=2,RaschConv!$F$12,IF(E109=3,RaschConv!$F$13,IF(E109=4,RaschConv!$F$14))))))</f>
        <v/>
      </c>
      <c r="AI109" s="0" t="str">
        <f aca="false">IF(ISBLANK(F109),"",IF(F109=0,RaschConv!$C$20,IF(F109=1,RaschConv!$C$21,IF(F109=2,RaschConv!$C$22,IF(F109=3,RaschConv!$C$23,IF(F109=4,RaschConv!$C$24))))))</f>
        <v/>
      </c>
      <c r="AJ109" s="0" t="str">
        <f aca="false">IF(ISBLANK(G109),"",IF(G109=0,RaschConv!$G$10,IF(G109=1,RaschConv!$G$11,IF(G109=2,RaschConv!$G$12,IF(G109=3,RaschConv!$G$13,IF(G109=4,RaschConv!$G$14))))))</f>
        <v/>
      </c>
      <c r="AK109" s="0" t="str">
        <f aca="false">IF(ISBLANK(H109),"",IF(H109=0,RaschConv!$D$20,IF(H109=1,RaschConv!$D$21,IF(H109=2,RaschConv!$D$22,IF(H109=3,RaschConv!$D$23,IF(H109=4,RaschConv!$D$24))))))</f>
        <v/>
      </c>
      <c r="AL109" s="0" t="str">
        <f aca="false">IF(ISBLANK(I109),"",IF(I109=0,RaschConv!$E$20,IF(I109=1,RaschConv!$E$21,IF(I109=2,RaschConv!$E$22,IF(I109=3,RaschConv!$E$23,IF(I109=4,RaschConv!$E$24))))))</f>
        <v/>
      </c>
      <c r="AM109" s="0" t="str">
        <f aca="false">IF(ISBLANK(J109),"",IF(J109=0,RaschConv!$F$20,IF(J109=1,RaschConv!$F$21,IF(J109=2,RaschConv!$F$22,IF(J109=3,RaschConv!$F$23,IF(J109=4,RaschConv!$F$24))))))</f>
        <v/>
      </c>
      <c r="AN109" s="0" t="str">
        <f aca="false">IF(ISBLANK(K109),"",IF(K109=0,RaschConv!$G$20,IF(K109=1,RaschConv!$G$21,IF(K109=2,RaschConv!$G$22,IF(K109=3,RaschConv!$G$23,IF(K109=4,RaschConv!$G$24))))))</f>
        <v/>
      </c>
      <c r="AO109" s="0" t="str">
        <f aca="false">IF(ISBLANK(L109),"",IF(L109=0,RaschConv!$C$40,IF(L109=1,RaschConv!$C$41,IF(L109=2,RaschConv!$C$42,IF(L109=3,RaschConv!$C$43,IF(L109=4,RaschConv!$C$44))))))</f>
        <v/>
      </c>
      <c r="AP109" s="0" t="str">
        <f aca="false">IF(ISBLANK(M109),"",IF(M109=0,RaschConv!$C$30,IF(M109=1,RaschConv!$C$31,IF(M109=2,RaschConv!$C$32,IF(M109=3,RaschConv!$C$33,IF(M109=4,RaschConv!$C$34))))))</f>
        <v/>
      </c>
      <c r="AQ109" s="0" t="str">
        <f aca="false">IF(ISBLANK(N109),"",IF(N109=0,RaschConv!$D$30,IF(N109=1,RaschConv!$D$31,IF(N109=2,RaschConv!$D$32,IF(N109=3,RaschConv!$D$33,IF(N109=4,RaschConv!$D$34))))))</f>
        <v/>
      </c>
      <c r="AR109" s="0" t="str">
        <f aca="false">IF(ISBLANK(P109),"",IF(P109=0,RaschConv!$D$40,IF(P109=1,RaschConv!$D$41,IF(P109=2,RaschConv!$D$42,IF(P109=3,RaschConv!$D$43,IF(P109=4,RaschConv!$D$44))))))</f>
        <v/>
      </c>
      <c r="AS109" s="0" t="str">
        <f aca="false">IF(ISBLANK(Q109),"",IF(Q109=0,RaschConv!$E$30,IF(Q109=1,RaschConv!$E$31,IF(Q109=2,RaschConv!$E$32,IF(Q109=3,RaschConv!$E$33,IF(Q109=4,RaschConv!$E$34))))))</f>
        <v/>
      </c>
      <c r="AT109" s="0" t="str">
        <f aca="false">IF(ISBLANK(R109),"",IF(R109=0,RaschConv!$E$40,IF(R109=1,RaschConv!$E$41,IF(R109=2,RaschConv!$E$42,IF(R109=3,RaschConv!$E$43,IF(R109=4,RaschConv!$E$44))))))</f>
        <v/>
      </c>
      <c r="AU109" s="0" t="str">
        <f aca="false">IF(ISBLANK(S109),"",IF(S109=0,RaschConv!$F$40,IF(S109=1,RaschConv!$F$41,IF(S109=2,RaschConv!$F$42,IF(S109=3,RaschConv!$F$43,IF(S109=4,RaschConv!$F$44))))))</f>
        <v/>
      </c>
      <c r="AV109" s="0" t="str">
        <f aca="false">IF(ISBLANK(U109),"",IF(U109=0,RaschConv!$F$30,IF(U109=1,RaschConv!$F$31,IF(U109=2,RaschConv!$F$32,IF(U109=3,RaschConv!$F$33,IF(U109=4,RaschConv!$F$34))))))</f>
        <v/>
      </c>
    </row>
    <row r="110" customFormat="false" ht="13.2" hidden="false" customHeight="false" outlineLevel="0" collapsed="false">
      <c r="A110" s="39"/>
      <c r="B110" s="38"/>
      <c r="C110" s="32"/>
      <c r="D110" s="32"/>
      <c r="E110" s="32"/>
      <c r="F110" s="32"/>
      <c r="G110" s="32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35"/>
      <c r="W110" s="35"/>
      <c r="X110" s="35"/>
      <c r="Y110" s="35"/>
      <c r="Z110" s="36"/>
      <c r="AA110" s="36"/>
      <c r="AB110" s="36"/>
      <c r="AC110" s="36"/>
      <c r="AE110" s="1" t="str">
        <f aca="false">IF(ISBLANK(B110),"",IF(B110=0,RaschConv!$C$10,IF(B110=1,RaschConv!$C$11,IF(B110=2,RaschConv!$C$12,IF(B110=3,RaschConv!$C$13,IF(B110=4,RaschConv!$C$14))))))</f>
        <v/>
      </c>
      <c r="AF110" s="0" t="str">
        <f aca="false">IF(ISBLANK(C110),"",IF(C110=0,RaschConv!$D$10,IF(C110=1,RaschConv!$D$11,IF(C110=2,RaschConv!$D$12,IF(C110=3,RaschConv!$D$13,IF(C110=4,RaschConv!$D$14))))))</f>
        <v/>
      </c>
      <c r="AG110" s="0" t="str">
        <f aca="false">IF(ISBLANK(D110),"",IF(D110=0,RaschConv!$E$10,IF(D110=1,RaschConv!$E$11,IF(D110=2,RaschConv!$E$12,IF(D110=3,RaschConv!$E$13,IF(D110=4,RaschConv!$E$14))))))</f>
        <v/>
      </c>
      <c r="AH110" s="0" t="str">
        <f aca="false">IF(ISBLANK(E110),"",IF(E110=0,RaschConv!$F$10,IF(E110=1,RaschConv!$F$11,IF(E110=2,RaschConv!$F$12,IF(E110=3,RaschConv!$F$13,IF(E110=4,RaschConv!$F$14))))))</f>
        <v/>
      </c>
      <c r="AI110" s="0" t="str">
        <f aca="false">IF(ISBLANK(F110),"",IF(F110=0,RaschConv!$C$20,IF(F110=1,RaschConv!$C$21,IF(F110=2,RaschConv!$C$22,IF(F110=3,RaschConv!$C$23,IF(F110=4,RaschConv!$C$24))))))</f>
        <v/>
      </c>
      <c r="AJ110" s="0" t="str">
        <f aca="false">IF(ISBLANK(G110),"",IF(G110=0,RaschConv!$G$10,IF(G110=1,RaschConv!$G$11,IF(G110=2,RaschConv!$G$12,IF(G110=3,RaschConv!$G$13,IF(G110=4,RaschConv!$G$14))))))</f>
        <v/>
      </c>
      <c r="AK110" s="0" t="str">
        <f aca="false">IF(ISBLANK(H110),"",IF(H110=0,RaschConv!$D$20,IF(H110=1,RaschConv!$D$21,IF(H110=2,RaschConv!$D$22,IF(H110=3,RaschConv!$D$23,IF(H110=4,RaschConv!$D$24))))))</f>
        <v/>
      </c>
      <c r="AL110" s="0" t="str">
        <f aca="false">IF(ISBLANK(I110),"",IF(I110=0,RaschConv!$E$20,IF(I110=1,RaschConv!$E$21,IF(I110=2,RaschConv!$E$22,IF(I110=3,RaschConv!$E$23,IF(I110=4,RaschConv!$E$24))))))</f>
        <v/>
      </c>
      <c r="AM110" s="0" t="str">
        <f aca="false">IF(ISBLANK(J110),"",IF(J110=0,RaschConv!$F$20,IF(J110=1,RaschConv!$F$21,IF(J110=2,RaschConv!$F$22,IF(J110=3,RaschConv!$F$23,IF(J110=4,RaschConv!$F$24))))))</f>
        <v/>
      </c>
      <c r="AN110" s="0" t="str">
        <f aca="false">IF(ISBLANK(K110),"",IF(K110=0,RaschConv!$G$20,IF(K110=1,RaschConv!$G$21,IF(K110=2,RaschConv!$G$22,IF(K110=3,RaschConv!$G$23,IF(K110=4,RaschConv!$G$24))))))</f>
        <v/>
      </c>
      <c r="AO110" s="0" t="str">
        <f aca="false">IF(ISBLANK(L110),"",IF(L110=0,RaschConv!$C$40,IF(L110=1,RaschConv!$C$41,IF(L110=2,RaschConv!$C$42,IF(L110=3,RaschConv!$C$43,IF(L110=4,RaschConv!$C$44))))))</f>
        <v/>
      </c>
      <c r="AP110" s="0" t="str">
        <f aca="false">IF(ISBLANK(M110),"",IF(M110=0,RaschConv!$C$30,IF(M110=1,RaschConv!$C$31,IF(M110=2,RaschConv!$C$32,IF(M110=3,RaschConv!$C$33,IF(M110=4,RaschConv!$C$34))))))</f>
        <v/>
      </c>
      <c r="AQ110" s="0" t="str">
        <f aca="false">IF(ISBLANK(N110),"",IF(N110=0,RaschConv!$D$30,IF(N110=1,RaschConv!$D$31,IF(N110=2,RaschConv!$D$32,IF(N110=3,RaschConv!$D$33,IF(N110=4,RaschConv!$D$34))))))</f>
        <v/>
      </c>
      <c r="AR110" s="0" t="str">
        <f aca="false">IF(ISBLANK(P110),"",IF(P110=0,RaschConv!$D$40,IF(P110=1,RaschConv!$D$41,IF(P110=2,RaschConv!$D$42,IF(P110=3,RaschConv!$D$43,IF(P110=4,RaschConv!$D$44))))))</f>
        <v/>
      </c>
      <c r="AS110" s="0" t="str">
        <f aca="false">IF(ISBLANK(Q110),"",IF(Q110=0,RaschConv!$E$30,IF(Q110=1,RaschConv!$E$31,IF(Q110=2,RaschConv!$E$32,IF(Q110=3,RaschConv!$E$33,IF(Q110=4,RaschConv!$E$34))))))</f>
        <v/>
      </c>
      <c r="AT110" s="0" t="str">
        <f aca="false">IF(ISBLANK(R110),"",IF(R110=0,RaschConv!$E$40,IF(R110=1,RaschConv!$E$41,IF(R110=2,RaschConv!$E$42,IF(R110=3,RaschConv!$E$43,IF(R110=4,RaschConv!$E$44))))))</f>
        <v/>
      </c>
      <c r="AU110" s="0" t="str">
        <f aca="false">IF(ISBLANK(S110),"",IF(S110=0,RaschConv!$F$40,IF(S110=1,RaschConv!$F$41,IF(S110=2,RaschConv!$F$42,IF(S110=3,RaschConv!$F$43,IF(S110=4,RaschConv!$F$44))))))</f>
        <v/>
      </c>
      <c r="AV110" s="0" t="str">
        <f aca="false">IF(ISBLANK(U110),"",IF(U110=0,RaschConv!$F$30,IF(U110=1,RaschConv!$F$31,IF(U110=2,RaschConv!$F$32,IF(U110=3,RaschConv!$F$33,IF(U110=4,RaschConv!$F$34))))))</f>
        <v/>
      </c>
    </row>
    <row r="111" customFormat="false" ht="13.2" hidden="false" customHeight="false" outlineLevel="0" collapsed="false">
      <c r="A111" s="39"/>
      <c r="B111" s="38"/>
      <c r="C111" s="32"/>
      <c r="D111" s="32"/>
      <c r="E111" s="32"/>
      <c r="F111" s="32"/>
      <c r="G111" s="32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35"/>
      <c r="W111" s="35"/>
      <c r="X111" s="35"/>
      <c r="Y111" s="35"/>
      <c r="Z111" s="36"/>
      <c r="AA111" s="36"/>
      <c r="AB111" s="36"/>
      <c r="AC111" s="36"/>
      <c r="AE111" s="1" t="str">
        <f aca="false">IF(ISBLANK(B111),"",IF(B111=0,RaschConv!$C$10,IF(B111=1,RaschConv!$C$11,IF(B111=2,RaschConv!$C$12,IF(B111=3,RaschConv!$C$13,IF(B111=4,RaschConv!$C$14))))))</f>
        <v/>
      </c>
      <c r="AF111" s="0" t="str">
        <f aca="false">IF(ISBLANK(C111),"",IF(C111=0,RaschConv!$D$10,IF(C111=1,RaschConv!$D$11,IF(C111=2,RaschConv!$D$12,IF(C111=3,RaschConv!$D$13,IF(C111=4,RaschConv!$D$14))))))</f>
        <v/>
      </c>
      <c r="AG111" s="0" t="str">
        <f aca="false">IF(ISBLANK(D111),"",IF(D111=0,RaschConv!$E$10,IF(D111=1,RaschConv!$E$11,IF(D111=2,RaschConv!$E$12,IF(D111=3,RaschConv!$E$13,IF(D111=4,RaschConv!$E$14))))))</f>
        <v/>
      </c>
      <c r="AH111" s="0" t="str">
        <f aca="false">IF(ISBLANK(E111),"",IF(E111=0,RaschConv!$F$10,IF(E111=1,RaschConv!$F$11,IF(E111=2,RaschConv!$F$12,IF(E111=3,RaschConv!$F$13,IF(E111=4,RaschConv!$F$14))))))</f>
        <v/>
      </c>
      <c r="AI111" s="0" t="str">
        <f aca="false">IF(ISBLANK(F111),"",IF(F111=0,RaschConv!$C$20,IF(F111=1,RaschConv!$C$21,IF(F111=2,RaschConv!$C$22,IF(F111=3,RaschConv!$C$23,IF(F111=4,RaschConv!$C$24))))))</f>
        <v/>
      </c>
      <c r="AJ111" s="0" t="str">
        <f aca="false">IF(ISBLANK(G111),"",IF(G111=0,RaschConv!$G$10,IF(G111=1,RaschConv!$G$11,IF(G111=2,RaschConv!$G$12,IF(G111=3,RaschConv!$G$13,IF(G111=4,RaschConv!$G$14))))))</f>
        <v/>
      </c>
      <c r="AK111" s="0" t="str">
        <f aca="false">IF(ISBLANK(H111),"",IF(H111=0,RaschConv!$D$20,IF(H111=1,RaschConv!$D$21,IF(H111=2,RaschConv!$D$22,IF(H111=3,RaschConv!$D$23,IF(H111=4,RaschConv!$D$24))))))</f>
        <v/>
      </c>
      <c r="AL111" s="0" t="str">
        <f aca="false">IF(ISBLANK(I111),"",IF(I111=0,RaschConv!$E$20,IF(I111=1,RaschConv!$E$21,IF(I111=2,RaschConv!$E$22,IF(I111=3,RaschConv!$E$23,IF(I111=4,RaschConv!$E$24))))))</f>
        <v/>
      </c>
      <c r="AM111" s="0" t="str">
        <f aca="false">IF(ISBLANK(J111),"",IF(J111=0,RaschConv!$F$20,IF(J111=1,RaschConv!$F$21,IF(J111=2,RaschConv!$F$22,IF(J111=3,RaschConv!$F$23,IF(J111=4,RaschConv!$F$24))))))</f>
        <v/>
      </c>
      <c r="AN111" s="0" t="str">
        <f aca="false">IF(ISBLANK(K111),"",IF(K111=0,RaschConv!$G$20,IF(K111=1,RaschConv!$G$21,IF(K111=2,RaschConv!$G$22,IF(K111=3,RaschConv!$G$23,IF(K111=4,RaschConv!$G$24))))))</f>
        <v/>
      </c>
      <c r="AO111" s="0" t="str">
        <f aca="false">IF(ISBLANK(L111),"",IF(L111=0,RaschConv!$C$40,IF(L111=1,RaschConv!$C$41,IF(L111=2,RaschConv!$C$42,IF(L111=3,RaschConv!$C$43,IF(L111=4,RaschConv!$C$44))))))</f>
        <v/>
      </c>
      <c r="AP111" s="0" t="str">
        <f aca="false">IF(ISBLANK(M111),"",IF(M111=0,RaschConv!$C$30,IF(M111=1,RaschConv!$C$31,IF(M111=2,RaschConv!$C$32,IF(M111=3,RaschConv!$C$33,IF(M111=4,RaschConv!$C$34))))))</f>
        <v/>
      </c>
      <c r="AQ111" s="0" t="str">
        <f aca="false">IF(ISBLANK(N111),"",IF(N111=0,RaschConv!$D$30,IF(N111=1,RaschConv!$D$31,IF(N111=2,RaschConv!$D$32,IF(N111=3,RaschConv!$D$33,IF(N111=4,RaschConv!$D$34))))))</f>
        <v/>
      </c>
      <c r="AR111" s="0" t="str">
        <f aca="false">IF(ISBLANK(P111),"",IF(P111=0,RaschConv!$D$40,IF(P111=1,RaschConv!$D$41,IF(P111=2,RaschConv!$D$42,IF(P111=3,RaschConv!$D$43,IF(P111=4,RaschConv!$D$44))))))</f>
        <v/>
      </c>
      <c r="AS111" s="0" t="str">
        <f aca="false">IF(ISBLANK(Q111),"",IF(Q111=0,RaschConv!$E$30,IF(Q111=1,RaschConv!$E$31,IF(Q111=2,RaschConv!$E$32,IF(Q111=3,RaschConv!$E$33,IF(Q111=4,RaschConv!$E$34))))))</f>
        <v/>
      </c>
      <c r="AT111" s="0" t="str">
        <f aca="false">IF(ISBLANK(R111),"",IF(R111=0,RaschConv!$E$40,IF(R111=1,RaschConv!$E$41,IF(R111=2,RaschConv!$E$42,IF(R111=3,RaschConv!$E$43,IF(R111=4,RaschConv!$E$44))))))</f>
        <v/>
      </c>
      <c r="AU111" s="0" t="str">
        <f aca="false">IF(ISBLANK(S111),"",IF(S111=0,RaschConv!$F$40,IF(S111=1,RaschConv!$F$41,IF(S111=2,RaschConv!$F$42,IF(S111=3,RaschConv!$F$43,IF(S111=4,RaschConv!$F$44))))))</f>
        <v/>
      </c>
      <c r="AV111" s="0" t="str">
        <f aca="false">IF(ISBLANK(U111),"",IF(U111=0,RaschConv!$F$30,IF(U111=1,RaschConv!$F$31,IF(U111=2,RaschConv!$F$32,IF(U111=3,RaschConv!$F$33,IF(U111=4,RaschConv!$F$34))))))</f>
        <v/>
      </c>
    </row>
    <row r="112" customFormat="false" ht="13.2" hidden="false" customHeight="false" outlineLevel="0" collapsed="false">
      <c r="A112" s="39"/>
      <c r="B112" s="38"/>
      <c r="C112" s="32"/>
      <c r="D112" s="32"/>
      <c r="E112" s="32"/>
      <c r="F112" s="32"/>
      <c r="G112" s="32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35"/>
      <c r="W112" s="35"/>
      <c r="X112" s="35"/>
      <c r="Y112" s="35"/>
      <c r="Z112" s="36"/>
      <c r="AA112" s="36"/>
      <c r="AB112" s="36"/>
      <c r="AC112" s="36"/>
      <c r="AE112" s="1" t="str">
        <f aca="false">IF(ISBLANK(B112),"",IF(B112=0,RaschConv!$C$10,IF(B112=1,RaschConv!$C$11,IF(B112=2,RaschConv!$C$12,IF(B112=3,RaschConv!$C$13,IF(B112=4,RaschConv!$C$14))))))</f>
        <v/>
      </c>
      <c r="AF112" s="0" t="str">
        <f aca="false">IF(ISBLANK(C112),"",IF(C112=0,RaschConv!$D$10,IF(C112=1,RaschConv!$D$11,IF(C112=2,RaschConv!$D$12,IF(C112=3,RaschConv!$D$13,IF(C112=4,RaschConv!$D$14))))))</f>
        <v/>
      </c>
      <c r="AG112" s="0" t="str">
        <f aca="false">IF(ISBLANK(D112),"",IF(D112=0,RaschConv!$E$10,IF(D112=1,RaschConv!$E$11,IF(D112=2,RaschConv!$E$12,IF(D112=3,RaschConv!$E$13,IF(D112=4,RaschConv!$E$14))))))</f>
        <v/>
      </c>
      <c r="AH112" s="0" t="str">
        <f aca="false">IF(ISBLANK(E112),"",IF(E112=0,RaschConv!$F$10,IF(E112=1,RaschConv!$F$11,IF(E112=2,RaschConv!$F$12,IF(E112=3,RaschConv!$F$13,IF(E112=4,RaschConv!$F$14))))))</f>
        <v/>
      </c>
      <c r="AI112" s="0" t="str">
        <f aca="false">IF(ISBLANK(F112),"",IF(F112=0,RaschConv!$C$20,IF(F112=1,RaschConv!$C$21,IF(F112=2,RaschConv!$C$22,IF(F112=3,RaschConv!$C$23,IF(F112=4,RaschConv!$C$24))))))</f>
        <v/>
      </c>
      <c r="AJ112" s="0" t="str">
        <f aca="false">IF(ISBLANK(G112),"",IF(G112=0,RaschConv!$G$10,IF(G112=1,RaschConv!$G$11,IF(G112=2,RaschConv!$G$12,IF(G112=3,RaschConv!$G$13,IF(G112=4,RaschConv!$G$14))))))</f>
        <v/>
      </c>
      <c r="AK112" s="0" t="str">
        <f aca="false">IF(ISBLANK(H112),"",IF(H112=0,RaschConv!$D$20,IF(H112=1,RaschConv!$D$21,IF(H112=2,RaschConv!$D$22,IF(H112=3,RaschConv!$D$23,IF(H112=4,RaschConv!$D$24))))))</f>
        <v/>
      </c>
      <c r="AL112" s="0" t="str">
        <f aca="false">IF(ISBLANK(I112),"",IF(I112=0,RaschConv!$E$20,IF(I112=1,RaschConv!$E$21,IF(I112=2,RaschConv!$E$22,IF(I112=3,RaschConv!$E$23,IF(I112=4,RaschConv!$E$24))))))</f>
        <v/>
      </c>
      <c r="AM112" s="0" t="str">
        <f aca="false">IF(ISBLANK(J112),"",IF(J112=0,RaschConv!$F$20,IF(J112=1,RaschConv!$F$21,IF(J112=2,RaschConv!$F$22,IF(J112=3,RaschConv!$F$23,IF(J112=4,RaschConv!$F$24))))))</f>
        <v/>
      </c>
      <c r="AN112" s="0" t="str">
        <f aca="false">IF(ISBLANK(K112),"",IF(K112=0,RaschConv!$G$20,IF(K112=1,RaschConv!$G$21,IF(K112=2,RaschConv!$G$22,IF(K112=3,RaschConv!$G$23,IF(K112=4,RaschConv!$G$24))))))</f>
        <v/>
      </c>
      <c r="AO112" s="0" t="str">
        <f aca="false">IF(ISBLANK(L112),"",IF(L112=0,RaschConv!$C$40,IF(L112=1,RaschConv!$C$41,IF(L112=2,RaschConv!$C$42,IF(L112=3,RaschConv!$C$43,IF(L112=4,RaschConv!$C$44))))))</f>
        <v/>
      </c>
      <c r="AP112" s="0" t="str">
        <f aca="false">IF(ISBLANK(M112),"",IF(M112=0,RaschConv!$C$30,IF(M112=1,RaschConv!$C$31,IF(M112=2,RaschConv!$C$32,IF(M112=3,RaschConv!$C$33,IF(M112=4,RaschConv!$C$34))))))</f>
        <v/>
      </c>
      <c r="AQ112" s="0" t="str">
        <f aca="false">IF(ISBLANK(N112),"",IF(N112=0,RaschConv!$D$30,IF(N112=1,RaschConv!$D$31,IF(N112=2,RaschConv!$D$32,IF(N112=3,RaschConv!$D$33,IF(N112=4,RaschConv!$D$34))))))</f>
        <v/>
      </c>
      <c r="AR112" s="0" t="str">
        <f aca="false">IF(ISBLANK(P112),"",IF(P112=0,RaschConv!$D$40,IF(P112=1,RaschConv!$D$41,IF(P112=2,RaschConv!$D$42,IF(P112=3,RaschConv!$D$43,IF(P112=4,RaschConv!$D$44))))))</f>
        <v/>
      </c>
      <c r="AS112" s="0" t="str">
        <f aca="false">IF(ISBLANK(Q112),"",IF(Q112=0,RaschConv!$E$30,IF(Q112=1,RaschConv!$E$31,IF(Q112=2,RaschConv!$E$32,IF(Q112=3,RaschConv!$E$33,IF(Q112=4,RaschConv!$E$34))))))</f>
        <v/>
      </c>
      <c r="AT112" s="0" t="str">
        <f aca="false">IF(ISBLANK(R112),"",IF(R112=0,RaschConv!$E$40,IF(R112=1,RaschConv!$E$41,IF(R112=2,RaschConv!$E$42,IF(R112=3,RaschConv!$E$43,IF(R112=4,RaschConv!$E$44))))))</f>
        <v/>
      </c>
      <c r="AU112" s="0" t="str">
        <f aca="false">IF(ISBLANK(S112),"",IF(S112=0,RaschConv!$F$40,IF(S112=1,RaschConv!$F$41,IF(S112=2,RaschConv!$F$42,IF(S112=3,RaschConv!$F$43,IF(S112=4,RaschConv!$F$44))))))</f>
        <v/>
      </c>
      <c r="AV112" s="0" t="str">
        <f aca="false">IF(ISBLANK(U112),"",IF(U112=0,RaschConv!$F$30,IF(U112=1,RaschConv!$F$31,IF(U112=2,RaschConv!$F$32,IF(U112=3,RaschConv!$F$33,IF(U112=4,RaschConv!$F$34))))))</f>
        <v/>
      </c>
    </row>
    <row r="113" customFormat="false" ht="13.2" hidden="false" customHeight="false" outlineLevel="0" collapsed="false">
      <c r="A113" s="39"/>
      <c r="B113" s="38"/>
      <c r="C113" s="32"/>
      <c r="D113" s="32"/>
      <c r="E113" s="32"/>
      <c r="F113" s="32"/>
      <c r="G113" s="32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35"/>
      <c r="W113" s="35"/>
      <c r="X113" s="35"/>
      <c r="Y113" s="35"/>
      <c r="Z113" s="36"/>
      <c r="AA113" s="36"/>
      <c r="AB113" s="36"/>
      <c r="AC113" s="36"/>
      <c r="AE113" s="1" t="str">
        <f aca="false">IF(ISBLANK(B113),"",IF(B113=0,RaschConv!$C$10,IF(B113=1,RaschConv!$C$11,IF(B113=2,RaschConv!$C$12,IF(B113=3,RaschConv!$C$13,IF(B113=4,RaschConv!$C$14))))))</f>
        <v/>
      </c>
      <c r="AF113" s="0" t="str">
        <f aca="false">IF(ISBLANK(C113),"",IF(C113=0,RaschConv!$D$10,IF(C113=1,RaschConv!$D$11,IF(C113=2,RaschConv!$D$12,IF(C113=3,RaschConv!$D$13,IF(C113=4,RaschConv!$D$14))))))</f>
        <v/>
      </c>
      <c r="AG113" s="0" t="str">
        <f aca="false">IF(ISBLANK(D113),"",IF(D113=0,RaschConv!$E$10,IF(D113=1,RaschConv!$E$11,IF(D113=2,RaschConv!$E$12,IF(D113=3,RaschConv!$E$13,IF(D113=4,RaschConv!$E$14))))))</f>
        <v/>
      </c>
      <c r="AH113" s="0" t="str">
        <f aca="false">IF(ISBLANK(E113),"",IF(E113=0,RaschConv!$F$10,IF(E113=1,RaschConv!$F$11,IF(E113=2,RaschConv!$F$12,IF(E113=3,RaschConv!$F$13,IF(E113=4,RaschConv!$F$14))))))</f>
        <v/>
      </c>
      <c r="AI113" s="0" t="str">
        <f aca="false">IF(ISBLANK(F113),"",IF(F113=0,RaschConv!$C$20,IF(F113=1,RaschConv!$C$21,IF(F113=2,RaschConv!$C$22,IF(F113=3,RaschConv!$C$23,IF(F113=4,RaschConv!$C$24))))))</f>
        <v/>
      </c>
      <c r="AJ113" s="0" t="str">
        <f aca="false">IF(ISBLANK(G113),"",IF(G113=0,RaschConv!$G$10,IF(G113=1,RaschConv!$G$11,IF(G113=2,RaschConv!$G$12,IF(G113=3,RaschConv!$G$13,IF(G113=4,RaschConv!$G$14))))))</f>
        <v/>
      </c>
      <c r="AK113" s="0" t="str">
        <f aca="false">IF(ISBLANK(H113),"",IF(H113=0,RaschConv!$D$20,IF(H113=1,RaschConv!$D$21,IF(H113=2,RaschConv!$D$22,IF(H113=3,RaschConv!$D$23,IF(H113=4,RaschConv!$D$24))))))</f>
        <v/>
      </c>
      <c r="AL113" s="0" t="str">
        <f aca="false">IF(ISBLANK(I113),"",IF(I113=0,RaschConv!$E$20,IF(I113=1,RaschConv!$E$21,IF(I113=2,RaschConv!$E$22,IF(I113=3,RaschConv!$E$23,IF(I113=4,RaschConv!$E$24))))))</f>
        <v/>
      </c>
      <c r="AM113" s="0" t="str">
        <f aca="false">IF(ISBLANK(J113),"",IF(J113=0,RaschConv!$F$20,IF(J113=1,RaschConv!$F$21,IF(J113=2,RaschConv!$F$22,IF(J113=3,RaschConv!$F$23,IF(J113=4,RaschConv!$F$24))))))</f>
        <v/>
      </c>
      <c r="AN113" s="0" t="str">
        <f aca="false">IF(ISBLANK(K113),"",IF(K113=0,RaschConv!$G$20,IF(K113=1,RaschConv!$G$21,IF(K113=2,RaschConv!$G$22,IF(K113=3,RaschConv!$G$23,IF(K113=4,RaschConv!$G$24))))))</f>
        <v/>
      </c>
      <c r="AO113" s="0" t="str">
        <f aca="false">IF(ISBLANK(L113),"",IF(L113=0,RaschConv!$C$40,IF(L113=1,RaschConv!$C$41,IF(L113=2,RaschConv!$C$42,IF(L113=3,RaschConv!$C$43,IF(L113=4,RaschConv!$C$44))))))</f>
        <v/>
      </c>
      <c r="AP113" s="0" t="str">
        <f aca="false">IF(ISBLANK(M113),"",IF(M113=0,RaschConv!$C$30,IF(M113=1,RaschConv!$C$31,IF(M113=2,RaschConv!$C$32,IF(M113=3,RaschConv!$C$33,IF(M113=4,RaschConv!$C$34))))))</f>
        <v/>
      </c>
      <c r="AQ113" s="0" t="str">
        <f aca="false">IF(ISBLANK(N113),"",IF(N113=0,RaschConv!$D$30,IF(N113=1,RaschConv!$D$31,IF(N113=2,RaschConv!$D$32,IF(N113=3,RaschConv!$D$33,IF(N113=4,RaschConv!$D$34))))))</f>
        <v/>
      </c>
      <c r="AR113" s="0" t="str">
        <f aca="false">IF(ISBLANK(P113),"",IF(P113=0,RaschConv!$D$40,IF(P113=1,RaschConv!$D$41,IF(P113=2,RaschConv!$D$42,IF(P113=3,RaschConv!$D$43,IF(P113=4,RaschConv!$D$44))))))</f>
        <v/>
      </c>
      <c r="AS113" s="0" t="str">
        <f aca="false">IF(ISBLANK(Q113),"",IF(Q113=0,RaschConv!$E$30,IF(Q113=1,RaschConv!$E$31,IF(Q113=2,RaschConv!$E$32,IF(Q113=3,RaschConv!$E$33,IF(Q113=4,RaschConv!$E$34))))))</f>
        <v/>
      </c>
      <c r="AT113" s="0" t="str">
        <f aca="false">IF(ISBLANK(R113),"",IF(R113=0,RaschConv!$E$40,IF(R113=1,RaschConv!$E$41,IF(R113=2,RaschConv!$E$42,IF(R113=3,RaschConv!$E$43,IF(R113=4,RaschConv!$E$44))))))</f>
        <v/>
      </c>
      <c r="AU113" s="0" t="str">
        <f aca="false">IF(ISBLANK(S113),"",IF(S113=0,RaschConv!$F$40,IF(S113=1,RaschConv!$F$41,IF(S113=2,RaschConv!$F$42,IF(S113=3,RaschConv!$F$43,IF(S113=4,RaschConv!$F$44))))))</f>
        <v/>
      </c>
      <c r="AV113" s="0" t="str">
        <f aca="false">IF(ISBLANK(U113),"",IF(U113=0,RaschConv!$F$30,IF(U113=1,RaschConv!$F$31,IF(U113=2,RaschConv!$F$32,IF(U113=3,RaschConv!$F$33,IF(U113=4,RaschConv!$F$34))))))</f>
        <v/>
      </c>
    </row>
    <row r="114" customFormat="false" ht="13.2" hidden="false" customHeight="false" outlineLevel="0" collapsed="false">
      <c r="A114" s="39"/>
      <c r="B114" s="38"/>
      <c r="C114" s="32"/>
      <c r="D114" s="32"/>
      <c r="E114" s="32"/>
      <c r="F114" s="32"/>
      <c r="G114" s="32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35"/>
      <c r="W114" s="35"/>
      <c r="X114" s="35"/>
      <c r="Y114" s="35"/>
      <c r="Z114" s="36"/>
      <c r="AA114" s="36"/>
      <c r="AB114" s="36"/>
      <c r="AC114" s="36"/>
      <c r="AE114" s="1" t="str">
        <f aca="false">IF(ISBLANK(B114),"",IF(B114=0,RaschConv!$C$10,IF(B114=1,RaschConv!$C$11,IF(B114=2,RaschConv!$C$12,IF(B114=3,RaschConv!$C$13,IF(B114=4,RaschConv!$C$14))))))</f>
        <v/>
      </c>
      <c r="AF114" s="0" t="str">
        <f aca="false">IF(ISBLANK(C114),"",IF(C114=0,RaschConv!$D$10,IF(C114=1,RaschConv!$D$11,IF(C114=2,RaschConv!$D$12,IF(C114=3,RaschConv!$D$13,IF(C114=4,RaschConv!$D$14))))))</f>
        <v/>
      </c>
      <c r="AG114" s="0" t="str">
        <f aca="false">IF(ISBLANK(D114),"",IF(D114=0,RaschConv!$E$10,IF(D114=1,RaschConv!$E$11,IF(D114=2,RaschConv!$E$12,IF(D114=3,RaschConv!$E$13,IF(D114=4,RaschConv!$E$14))))))</f>
        <v/>
      </c>
      <c r="AH114" s="0" t="str">
        <f aca="false">IF(ISBLANK(E114),"",IF(E114=0,RaschConv!$F$10,IF(E114=1,RaschConv!$F$11,IF(E114=2,RaschConv!$F$12,IF(E114=3,RaschConv!$F$13,IF(E114=4,RaschConv!$F$14))))))</f>
        <v/>
      </c>
      <c r="AI114" s="0" t="str">
        <f aca="false">IF(ISBLANK(F114),"",IF(F114=0,RaschConv!$C$20,IF(F114=1,RaschConv!$C$21,IF(F114=2,RaschConv!$C$22,IF(F114=3,RaschConv!$C$23,IF(F114=4,RaschConv!$C$24))))))</f>
        <v/>
      </c>
      <c r="AJ114" s="0" t="str">
        <f aca="false">IF(ISBLANK(G114),"",IF(G114=0,RaschConv!$G$10,IF(G114=1,RaschConv!$G$11,IF(G114=2,RaschConv!$G$12,IF(G114=3,RaschConv!$G$13,IF(G114=4,RaschConv!$G$14))))))</f>
        <v/>
      </c>
      <c r="AK114" s="0" t="str">
        <f aca="false">IF(ISBLANK(H114),"",IF(H114=0,RaschConv!$D$20,IF(H114=1,RaschConv!$D$21,IF(H114=2,RaschConv!$D$22,IF(H114=3,RaschConv!$D$23,IF(H114=4,RaschConv!$D$24))))))</f>
        <v/>
      </c>
      <c r="AL114" s="0" t="str">
        <f aca="false">IF(ISBLANK(I114),"",IF(I114=0,RaschConv!$E$20,IF(I114=1,RaschConv!$E$21,IF(I114=2,RaschConv!$E$22,IF(I114=3,RaschConv!$E$23,IF(I114=4,RaschConv!$E$24))))))</f>
        <v/>
      </c>
      <c r="AM114" s="0" t="str">
        <f aca="false">IF(ISBLANK(J114),"",IF(J114=0,RaschConv!$F$20,IF(J114=1,RaschConv!$F$21,IF(J114=2,RaschConv!$F$22,IF(J114=3,RaschConv!$F$23,IF(J114=4,RaschConv!$F$24))))))</f>
        <v/>
      </c>
      <c r="AN114" s="0" t="str">
        <f aca="false">IF(ISBLANK(K114),"",IF(K114=0,RaschConv!$G$20,IF(K114=1,RaschConv!$G$21,IF(K114=2,RaschConv!$G$22,IF(K114=3,RaschConv!$G$23,IF(K114=4,RaschConv!$G$24))))))</f>
        <v/>
      </c>
      <c r="AO114" s="0" t="str">
        <f aca="false">IF(ISBLANK(L114),"",IF(L114=0,RaschConv!$C$40,IF(L114=1,RaschConv!$C$41,IF(L114=2,RaschConv!$C$42,IF(L114=3,RaschConv!$C$43,IF(L114=4,RaschConv!$C$44))))))</f>
        <v/>
      </c>
      <c r="AP114" s="0" t="str">
        <f aca="false">IF(ISBLANK(M114),"",IF(M114=0,RaschConv!$C$30,IF(M114=1,RaschConv!$C$31,IF(M114=2,RaschConv!$C$32,IF(M114=3,RaschConv!$C$33,IF(M114=4,RaschConv!$C$34))))))</f>
        <v/>
      </c>
      <c r="AQ114" s="0" t="str">
        <f aca="false">IF(ISBLANK(N114),"",IF(N114=0,RaschConv!$D$30,IF(N114=1,RaschConv!$D$31,IF(N114=2,RaschConv!$D$32,IF(N114=3,RaschConv!$D$33,IF(N114=4,RaschConv!$D$34))))))</f>
        <v/>
      </c>
      <c r="AR114" s="0" t="str">
        <f aca="false">IF(ISBLANK(P114),"",IF(P114=0,RaschConv!$D$40,IF(P114=1,RaschConv!$D$41,IF(P114=2,RaschConv!$D$42,IF(P114=3,RaschConv!$D$43,IF(P114=4,RaschConv!$D$44))))))</f>
        <v/>
      </c>
      <c r="AS114" s="0" t="str">
        <f aca="false">IF(ISBLANK(Q114),"",IF(Q114=0,RaschConv!$E$30,IF(Q114=1,RaschConv!$E$31,IF(Q114=2,RaschConv!$E$32,IF(Q114=3,RaschConv!$E$33,IF(Q114=4,RaschConv!$E$34))))))</f>
        <v/>
      </c>
      <c r="AT114" s="0" t="str">
        <f aca="false">IF(ISBLANK(R114),"",IF(R114=0,RaschConv!$E$40,IF(R114=1,RaschConv!$E$41,IF(R114=2,RaschConv!$E$42,IF(R114=3,RaschConv!$E$43,IF(R114=4,RaschConv!$E$44))))))</f>
        <v/>
      </c>
      <c r="AU114" s="0" t="str">
        <f aca="false">IF(ISBLANK(S114),"",IF(S114=0,RaschConv!$F$40,IF(S114=1,RaschConv!$F$41,IF(S114=2,RaschConv!$F$42,IF(S114=3,RaschConv!$F$43,IF(S114=4,RaschConv!$F$44))))))</f>
        <v/>
      </c>
      <c r="AV114" s="0" t="str">
        <f aca="false">IF(ISBLANK(U114),"",IF(U114=0,RaschConv!$F$30,IF(U114=1,RaschConv!$F$31,IF(U114=2,RaschConv!$F$32,IF(U114=3,RaschConv!$F$33,IF(U114=4,RaschConv!$F$34))))))</f>
        <v/>
      </c>
    </row>
    <row r="115" customFormat="false" ht="13.2" hidden="false" customHeight="false" outlineLevel="0" collapsed="false">
      <c r="A115" s="39"/>
      <c r="B115" s="38"/>
      <c r="C115" s="32"/>
      <c r="D115" s="32"/>
      <c r="E115" s="32"/>
      <c r="F115" s="32"/>
      <c r="G115" s="32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35"/>
      <c r="W115" s="35"/>
      <c r="X115" s="35"/>
      <c r="Y115" s="35"/>
      <c r="Z115" s="36"/>
      <c r="AA115" s="36"/>
      <c r="AB115" s="36"/>
      <c r="AC115" s="36"/>
      <c r="AE115" s="1" t="str">
        <f aca="false">IF(ISBLANK(B115),"",IF(B115=0,RaschConv!$C$10,IF(B115=1,RaschConv!$C$11,IF(B115=2,RaschConv!$C$12,IF(B115=3,RaschConv!$C$13,IF(B115=4,RaschConv!$C$14))))))</f>
        <v/>
      </c>
      <c r="AF115" s="0" t="str">
        <f aca="false">IF(ISBLANK(C115),"",IF(C115=0,RaschConv!$D$10,IF(C115=1,RaschConv!$D$11,IF(C115=2,RaschConv!$D$12,IF(C115=3,RaschConv!$D$13,IF(C115=4,RaschConv!$D$14))))))</f>
        <v/>
      </c>
      <c r="AG115" s="0" t="str">
        <f aca="false">IF(ISBLANK(D115),"",IF(D115=0,RaschConv!$E$10,IF(D115=1,RaschConv!$E$11,IF(D115=2,RaschConv!$E$12,IF(D115=3,RaschConv!$E$13,IF(D115=4,RaschConv!$E$14))))))</f>
        <v/>
      </c>
      <c r="AH115" s="0" t="str">
        <f aca="false">IF(ISBLANK(E115),"",IF(E115=0,RaschConv!$F$10,IF(E115=1,RaschConv!$F$11,IF(E115=2,RaschConv!$F$12,IF(E115=3,RaschConv!$F$13,IF(E115=4,RaschConv!$F$14))))))</f>
        <v/>
      </c>
      <c r="AI115" s="0" t="str">
        <f aca="false">IF(ISBLANK(F115),"",IF(F115=0,RaschConv!$C$20,IF(F115=1,RaschConv!$C$21,IF(F115=2,RaschConv!$C$22,IF(F115=3,RaschConv!$C$23,IF(F115=4,RaschConv!$C$24))))))</f>
        <v/>
      </c>
      <c r="AJ115" s="0" t="str">
        <f aca="false">IF(ISBLANK(G115),"",IF(G115=0,RaschConv!$G$10,IF(G115=1,RaschConv!$G$11,IF(G115=2,RaschConv!$G$12,IF(G115=3,RaschConv!$G$13,IF(G115=4,RaschConv!$G$14))))))</f>
        <v/>
      </c>
      <c r="AK115" s="0" t="str">
        <f aca="false">IF(ISBLANK(H115),"",IF(H115=0,RaschConv!$D$20,IF(H115=1,RaschConv!$D$21,IF(H115=2,RaschConv!$D$22,IF(H115=3,RaschConv!$D$23,IF(H115=4,RaschConv!$D$24))))))</f>
        <v/>
      </c>
      <c r="AL115" s="0" t="str">
        <f aca="false">IF(ISBLANK(I115),"",IF(I115=0,RaschConv!$E$20,IF(I115=1,RaschConv!$E$21,IF(I115=2,RaschConv!$E$22,IF(I115=3,RaschConv!$E$23,IF(I115=4,RaschConv!$E$24))))))</f>
        <v/>
      </c>
      <c r="AM115" s="0" t="str">
        <f aca="false">IF(ISBLANK(J115),"",IF(J115=0,RaschConv!$F$20,IF(J115=1,RaschConv!$F$21,IF(J115=2,RaschConv!$F$22,IF(J115=3,RaschConv!$F$23,IF(J115=4,RaschConv!$F$24))))))</f>
        <v/>
      </c>
      <c r="AN115" s="0" t="str">
        <f aca="false">IF(ISBLANK(K115),"",IF(K115=0,RaschConv!$G$20,IF(K115=1,RaschConv!$G$21,IF(K115=2,RaschConv!$G$22,IF(K115=3,RaschConv!$G$23,IF(K115=4,RaschConv!$G$24))))))</f>
        <v/>
      </c>
      <c r="AO115" s="0" t="str">
        <f aca="false">IF(ISBLANK(L115),"",IF(L115=0,RaschConv!$C$40,IF(L115=1,RaschConv!$C$41,IF(L115=2,RaschConv!$C$42,IF(L115=3,RaschConv!$C$43,IF(L115=4,RaschConv!$C$44))))))</f>
        <v/>
      </c>
      <c r="AP115" s="0" t="str">
        <f aca="false">IF(ISBLANK(M115),"",IF(M115=0,RaschConv!$C$30,IF(M115=1,RaschConv!$C$31,IF(M115=2,RaschConv!$C$32,IF(M115=3,RaschConv!$C$33,IF(M115=4,RaschConv!$C$34))))))</f>
        <v/>
      </c>
      <c r="AQ115" s="0" t="str">
        <f aca="false">IF(ISBLANK(N115),"",IF(N115=0,RaschConv!$D$30,IF(N115=1,RaschConv!$D$31,IF(N115=2,RaschConv!$D$32,IF(N115=3,RaschConv!$D$33,IF(N115=4,RaschConv!$D$34))))))</f>
        <v/>
      </c>
      <c r="AR115" s="0" t="str">
        <f aca="false">IF(ISBLANK(P115),"",IF(P115=0,RaschConv!$D$40,IF(P115=1,RaschConv!$D$41,IF(P115=2,RaschConv!$D$42,IF(P115=3,RaschConv!$D$43,IF(P115=4,RaschConv!$D$44))))))</f>
        <v/>
      </c>
      <c r="AS115" s="0" t="str">
        <f aca="false">IF(ISBLANK(Q115),"",IF(Q115=0,RaschConv!$E$30,IF(Q115=1,RaschConv!$E$31,IF(Q115=2,RaschConv!$E$32,IF(Q115=3,RaschConv!$E$33,IF(Q115=4,RaschConv!$E$34))))))</f>
        <v/>
      </c>
      <c r="AT115" s="0" t="str">
        <f aca="false">IF(ISBLANK(R115),"",IF(R115=0,RaschConv!$E$40,IF(R115=1,RaschConv!$E$41,IF(R115=2,RaschConv!$E$42,IF(R115=3,RaschConv!$E$43,IF(R115=4,RaschConv!$E$44))))))</f>
        <v/>
      </c>
      <c r="AU115" s="0" t="str">
        <f aca="false">IF(ISBLANK(S115),"",IF(S115=0,RaschConv!$F$40,IF(S115=1,RaschConv!$F$41,IF(S115=2,RaschConv!$F$42,IF(S115=3,RaschConv!$F$43,IF(S115=4,RaschConv!$F$44))))))</f>
        <v/>
      </c>
      <c r="AV115" s="0" t="str">
        <f aca="false">IF(ISBLANK(U115),"",IF(U115=0,RaschConv!$F$30,IF(U115=1,RaschConv!$F$31,IF(U115=2,RaschConv!$F$32,IF(U115=3,RaschConv!$F$33,IF(U115=4,RaschConv!$F$34))))))</f>
        <v/>
      </c>
    </row>
    <row r="116" customFormat="false" ht="13.2" hidden="false" customHeight="false" outlineLevel="0" collapsed="false">
      <c r="A116" s="39"/>
      <c r="B116" s="38"/>
      <c r="C116" s="32"/>
      <c r="D116" s="32"/>
      <c r="E116" s="32"/>
      <c r="F116" s="32"/>
      <c r="G116" s="32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35"/>
      <c r="W116" s="35"/>
      <c r="X116" s="35"/>
      <c r="Y116" s="35"/>
      <c r="Z116" s="36"/>
      <c r="AA116" s="36"/>
      <c r="AB116" s="36"/>
      <c r="AC116" s="36"/>
      <c r="AE116" s="1" t="str">
        <f aca="false">IF(ISBLANK(B116),"",IF(B116=0,RaschConv!$C$10,IF(B116=1,RaschConv!$C$11,IF(B116=2,RaschConv!$C$12,IF(B116=3,RaschConv!$C$13,IF(B116=4,RaschConv!$C$14))))))</f>
        <v/>
      </c>
      <c r="AF116" s="0" t="str">
        <f aca="false">IF(ISBLANK(C116),"",IF(C116=0,RaschConv!$D$10,IF(C116=1,RaschConv!$D$11,IF(C116=2,RaschConv!$D$12,IF(C116=3,RaschConv!$D$13,IF(C116=4,RaschConv!$D$14))))))</f>
        <v/>
      </c>
      <c r="AG116" s="0" t="str">
        <f aca="false">IF(ISBLANK(D116),"",IF(D116=0,RaschConv!$E$10,IF(D116=1,RaschConv!$E$11,IF(D116=2,RaschConv!$E$12,IF(D116=3,RaschConv!$E$13,IF(D116=4,RaschConv!$E$14))))))</f>
        <v/>
      </c>
      <c r="AH116" s="0" t="str">
        <f aca="false">IF(ISBLANK(E116),"",IF(E116=0,RaschConv!$F$10,IF(E116=1,RaschConv!$F$11,IF(E116=2,RaschConv!$F$12,IF(E116=3,RaschConv!$F$13,IF(E116=4,RaschConv!$F$14))))))</f>
        <v/>
      </c>
      <c r="AI116" s="0" t="str">
        <f aca="false">IF(ISBLANK(F116),"",IF(F116=0,RaschConv!$C$20,IF(F116=1,RaschConv!$C$21,IF(F116=2,RaschConv!$C$22,IF(F116=3,RaschConv!$C$23,IF(F116=4,RaschConv!$C$24))))))</f>
        <v/>
      </c>
      <c r="AJ116" s="0" t="str">
        <f aca="false">IF(ISBLANK(G116),"",IF(G116=0,RaschConv!$G$10,IF(G116=1,RaschConv!$G$11,IF(G116=2,RaschConv!$G$12,IF(G116=3,RaschConv!$G$13,IF(G116=4,RaschConv!$G$14))))))</f>
        <v/>
      </c>
      <c r="AK116" s="0" t="str">
        <f aca="false">IF(ISBLANK(H116),"",IF(H116=0,RaschConv!$D$20,IF(H116=1,RaschConv!$D$21,IF(H116=2,RaschConv!$D$22,IF(H116=3,RaschConv!$D$23,IF(H116=4,RaschConv!$D$24))))))</f>
        <v/>
      </c>
      <c r="AL116" s="0" t="str">
        <f aca="false">IF(ISBLANK(I116),"",IF(I116=0,RaschConv!$E$20,IF(I116=1,RaschConv!$E$21,IF(I116=2,RaschConv!$E$22,IF(I116=3,RaschConv!$E$23,IF(I116=4,RaschConv!$E$24))))))</f>
        <v/>
      </c>
      <c r="AM116" s="0" t="str">
        <f aca="false">IF(ISBLANK(J116),"",IF(J116=0,RaschConv!$F$20,IF(J116=1,RaschConv!$F$21,IF(J116=2,RaschConv!$F$22,IF(J116=3,RaschConv!$F$23,IF(J116=4,RaschConv!$F$24))))))</f>
        <v/>
      </c>
      <c r="AN116" s="0" t="str">
        <f aca="false">IF(ISBLANK(K116),"",IF(K116=0,RaschConv!$G$20,IF(K116=1,RaschConv!$G$21,IF(K116=2,RaschConv!$G$22,IF(K116=3,RaschConv!$G$23,IF(K116=4,RaschConv!$G$24))))))</f>
        <v/>
      </c>
      <c r="AO116" s="0" t="str">
        <f aca="false">IF(ISBLANK(L116),"",IF(L116=0,RaschConv!$C$40,IF(L116=1,RaschConv!$C$41,IF(L116=2,RaschConv!$C$42,IF(L116=3,RaschConv!$C$43,IF(L116=4,RaschConv!$C$44))))))</f>
        <v/>
      </c>
      <c r="AP116" s="0" t="str">
        <f aca="false">IF(ISBLANK(M116),"",IF(M116=0,RaschConv!$C$30,IF(M116=1,RaschConv!$C$31,IF(M116=2,RaschConv!$C$32,IF(M116=3,RaschConv!$C$33,IF(M116=4,RaschConv!$C$34))))))</f>
        <v/>
      </c>
      <c r="AQ116" s="0" t="str">
        <f aca="false">IF(ISBLANK(N116),"",IF(N116=0,RaschConv!$D$30,IF(N116=1,RaschConv!$D$31,IF(N116=2,RaschConv!$D$32,IF(N116=3,RaschConv!$D$33,IF(N116=4,RaschConv!$D$34))))))</f>
        <v/>
      </c>
      <c r="AR116" s="0" t="str">
        <f aca="false">IF(ISBLANK(P116),"",IF(P116=0,RaschConv!$D$40,IF(P116=1,RaschConv!$D$41,IF(P116=2,RaschConv!$D$42,IF(P116=3,RaschConv!$D$43,IF(P116=4,RaschConv!$D$44))))))</f>
        <v/>
      </c>
      <c r="AS116" s="0" t="str">
        <f aca="false">IF(ISBLANK(Q116),"",IF(Q116=0,RaschConv!$E$30,IF(Q116=1,RaschConv!$E$31,IF(Q116=2,RaschConv!$E$32,IF(Q116=3,RaschConv!$E$33,IF(Q116=4,RaschConv!$E$34))))))</f>
        <v/>
      </c>
      <c r="AT116" s="0" t="str">
        <f aca="false">IF(ISBLANK(R116),"",IF(R116=0,RaschConv!$E$40,IF(R116=1,RaschConv!$E$41,IF(R116=2,RaschConv!$E$42,IF(R116=3,RaschConv!$E$43,IF(R116=4,RaschConv!$E$44))))))</f>
        <v/>
      </c>
      <c r="AU116" s="0" t="str">
        <f aca="false">IF(ISBLANK(S116),"",IF(S116=0,RaschConv!$F$40,IF(S116=1,RaschConv!$F$41,IF(S116=2,RaschConv!$F$42,IF(S116=3,RaschConv!$F$43,IF(S116=4,RaschConv!$F$44))))))</f>
        <v/>
      </c>
      <c r="AV116" s="0" t="str">
        <f aca="false">IF(ISBLANK(U116),"",IF(U116=0,RaschConv!$F$30,IF(U116=1,RaschConv!$F$31,IF(U116=2,RaschConv!$F$32,IF(U116=3,RaschConv!$F$33,IF(U116=4,RaschConv!$F$34))))))</f>
        <v/>
      </c>
    </row>
    <row r="117" customFormat="false" ht="13.2" hidden="false" customHeight="false" outlineLevel="0" collapsed="false">
      <c r="A117" s="39"/>
      <c r="B117" s="38"/>
      <c r="C117" s="32"/>
      <c r="D117" s="32"/>
      <c r="E117" s="32"/>
      <c r="F117" s="32"/>
      <c r="G117" s="32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35"/>
      <c r="W117" s="35"/>
      <c r="X117" s="35"/>
      <c r="Y117" s="35"/>
      <c r="Z117" s="36"/>
      <c r="AA117" s="36"/>
      <c r="AB117" s="36"/>
      <c r="AC117" s="36"/>
      <c r="AE117" s="1" t="str">
        <f aca="false">IF(ISBLANK(B117),"",IF(B117=0,RaschConv!$C$10,IF(B117=1,RaschConv!$C$11,IF(B117=2,RaschConv!$C$12,IF(B117=3,RaschConv!$C$13,IF(B117=4,RaschConv!$C$14))))))</f>
        <v/>
      </c>
      <c r="AF117" s="0" t="str">
        <f aca="false">IF(ISBLANK(C117),"",IF(C117=0,RaschConv!$D$10,IF(C117=1,RaschConv!$D$11,IF(C117=2,RaschConv!$D$12,IF(C117=3,RaschConv!$D$13,IF(C117=4,RaschConv!$D$14))))))</f>
        <v/>
      </c>
      <c r="AG117" s="0" t="str">
        <f aca="false">IF(ISBLANK(D117),"",IF(D117=0,RaschConv!$E$10,IF(D117=1,RaschConv!$E$11,IF(D117=2,RaschConv!$E$12,IF(D117=3,RaschConv!$E$13,IF(D117=4,RaschConv!$E$14))))))</f>
        <v/>
      </c>
      <c r="AH117" s="0" t="str">
        <f aca="false">IF(ISBLANK(E117),"",IF(E117=0,RaschConv!$F$10,IF(E117=1,RaschConv!$F$11,IF(E117=2,RaschConv!$F$12,IF(E117=3,RaschConv!$F$13,IF(E117=4,RaschConv!$F$14))))))</f>
        <v/>
      </c>
      <c r="AI117" s="0" t="str">
        <f aca="false">IF(ISBLANK(F117),"",IF(F117=0,RaschConv!$C$20,IF(F117=1,RaschConv!$C$21,IF(F117=2,RaschConv!$C$22,IF(F117=3,RaschConv!$C$23,IF(F117=4,RaschConv!$C$24))))))</f>
        <v/>
      </c>
      <c r="AJ117" s="0" t="str">
        <f aca="false">IF(ISBLANK(G117),"",IF(G117=0,RaschConv!$G$10,IF(G117=1,RaschConv!$G$11,IF(G117=2,RaschConv!$G$12,IF(G117=3,RaschConv!$G$13,IF(G117=4,RaschConv!$G$14))))))</f>
        <v/>
      </c>
      <c r="AK117" s="0" t="str">
        <f aca="false">IF(ISBLANK(H117),"",IF(H117=0,RaschConv!$D$20,IF(H117=1,RaschConv!$D$21,IF(H117=2,RaschConv!$D$22,IF(H117=3,RaschConv!$D$23,IF(H117=4,RaschConv!$D$24))))))</f>
        <v/>
      </c>
      <c r="AL117" s="0" t="str">
        <f aca="false">IF(ISBLANK(I117),"",IF(I117=0,RaschConv!$E$20,IF(I117=1,RaschConv!$E$21,IF(I117=2,RaschConv!$E$22,IF(I117=3,RaschConv!$E$23,IF(I117=4,RaschConv!$E$24))))))</f>
        <v/>
      </c>
      <c r="AM117" s="0" t="str">
        <f aca="false">IF(ISBLANK(J117),"",IF(J117=0,RaschConv!$F$20,IF(J117=1,RaschConv!$F$21,IF(J117=2,RaschConv!$F$22,IF(J117=3,RaschConv!$F$23,IF(J117=4,RaschConv!$F$24))))))</f>
        <v/>
      </c>
      <c r="AN117" s="0" t="str">
        <f aca="false">IF(ISBLANK(K117),"",IF(K117=0,RaschConv!$G$20,IF(K117=1,RaschConv!$G$21,IF(K117=2,RaschConv!$G$22,IF(K117=3,RaschConv!$G$23,IF(K117=4,RaschConv!$G$24))))))</f>
        <v/>
      </c>
      <c r="AO117" s="0" t="str">
        <f aca="false">IF(ISBLANK(L117),"",IF(L117=0,RaschConv!$C$40,IF(L117=1,RaschConv!$C$41,IF(L117=2,RaschConv!$C$42,IF(L117=3,RaschConv!$C$43,IF(L117=4,RaschConv!$C$44))))))</f>
        <v/>
      </c>
      <c r="AP117" s="0" t="str">
        <f aca="false">IF(ISBLANK(M117),"",IF(M117=0,RaschConv!$C$30,IF(M117=1,RaschConv!$C$31,IF(M117=2,RaschConv!$C$32,IF(M117=3,RaschConv!$C$33,IF(M117=4,RaschConv!$C$34))))))</f>
        <v/>
      </c>
      <c r="AQ117" s="0" t="str">
        <f aca="false">IF(ISBLANK(N117),"",IF(N117=0,RaschConv!$D$30,IF(N117=1,RaschConv!$D$31,IF(N117=2,RaschConv!$D$32,IF(N117=3,RaschConv!$D$33,IF(N117=4,RaschConv!$D$34))))))</f>
        <v/>
      </c>
      <c r="AR117" s="0" t="str">
        <f aca="false">IF(ISBLANK(P117),"",IF(P117=0,RaschConv!$D$40,IF(P117=1,RaschConv!$D$41,IF(P117=2,RaschConv!$D$42,IF(P117=3,RaschConv!$D$43,IF(P117=4,RaschConv!$D$44))))))</f>
        <v/>
      </c>
      <c r="AS117" s="0" t="str">
        <f aca="false">IF(ISBLANK(Q117),"",IF(Q117=0,RaschConv!$E$30,IF(Q117=1,RaschConv!$E$31,IF(Q117=2,RaschConv!$E$32,IF(Q117=3,RaschConv!$E$33,IF(Q117=4,RaschConv!$E$34))))))</f>
        <v/>
      </c>
      <c r="AT117" s="0" t="str">
        <f aca="false">IF(ISBLANK(R117),"",IF(R117=0,RaschConv!$E$40,IF(R117=1,RaschConv!$E$41,IF(R117=2,RaschConv!$E$42,IF(R117=3,RaschConv!$E$43,IF(R117=4,RaschConv!$E$44))))))</f>
        <v/>
      </c>
      <c r="AU117" s="0" t="str">
        <f aca="false">IF(ISBLANK(S117),"",IF(S117=0,RaschConv!$F$40,IF(S117=1,RaschConv!$F$41,IF(S117=2,RaschConv!$F$42,IF(S117=3,RaschConv!$F$43,IF(S117=4,RaschConv!$F$44))))))</f>
        <v/>
      </c>
      <c r="AV117" s="0" t="str">
        <f aca="false">IF(ISBLANK(U117),"",IF(U117=0,RaschConv!$F$30,IF(U117=1,RaschConv!$F$31,IF(U117=2,RaschConv!$F$32,IF(U117=3,RaschConv!$F$33,IF(U117=4,RaschConv!$F$34))))))</f>
        <v/>
      </c>
    </row>
    <row r="118" customFormat="false" ht="13.2" hidden="false" customHeight="false" outlineLevel="0" collapsed="false">
      <c r="A118" s="39"/>
      <c r="B118" s="38"/>
      <c r="C118" s="32"/>
      <c r="D118" s="32"/>
      <c r="E118" s="32"/>
      <c r="F118" s="32"/>
      <c r="G118" s="32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35"/>
      <c r="W118" s="35"/>
      <c r="X118" s="35"/>
      <c r="Y118" s="35"/>
      <c r="Z118" s="36"/>
      <c r="AA118" s="36"/>
      <c r="AB118" s="36"/>
      <c r="AC118" s="36"/>
      <c r="AE118" s="1" t="str">
        <f aca="false">IF(ISBLANK(B118),"",IF(B118=0,RaschConv!$C$10,IF(B118=1,RaschConv!$C$11,IF(B118=2,RaschConv!$C$12,IF(B118=3,RaschConv!$C$13,IF(B118=4,RaschConv!$C$14))))))</f>
        <v/>
      </c>
      <c r="AF118" s="0" t="str">
        <f aca="false">IF(ISBLANK(C118),"",IF(C118=0,RaschConv!$D$10,IF(C118=1,RaschConv!$D$11,IF(C118=2,RaschConv!$D$12,IF(C118=3,RaschConv!$D$13,IF(C118=4,RaschConv!$D$14))))))</f>
        <v/>
      </c>
      <c r="AG118" s="0" t="str">
        <f aca="false">IF(ISBLANK(D118),"",IF(D118=0,RaschConv!$E$10,IF(D118=1,RaschConv!$E$11,IF(D118=2,RaschConv!$E$12,IF(D118=3,RaschConv!$E$13,IF(D118=4,RaschConv!$E$14))))))</f>
        <v/>
      </c>
      <c r="AH118" s="0" t="str">
        <f aca="false">IF(ISBLANK(E118),"",IF(E118=0,RaschConv!$F$10,IF(E118=1,RaschConv!$F$11,IF(E118=2,RaschConv!$F$12,IF(E118=3,RaschConv!$F$13,IF(E118=4,RaschConv!$F$14))))))</f>
        <v/>
      </c>
      <c r="AI118" s="0" t="str">
        <f aca="false">IF(ISBLANK(F118),"",IF(F118=0,RaschConv!$C$20,IF(F118=1,RaschConv!$C$21,IF(F118=2,RaschConv!$C$22,IF(F118=3,RaschConv!$C$23,IF(F118=4,RaschConv!$C$24))))))</f>
        <v/>
      </c>
      <c r="AJ118" s="0" t="str">
        <f aca="false">IF(ISBLANK(G118),"",IF(G118=0,RaschConv!$G$10,IF(G118=1,RaschConv!$G$11,IF(G118=2,RaschConv!$G$12,IF(G118=3,RaschConv!$G$13,IF(G118=4,RaschConv!$G$14))))))</f>
        <v/>
      </c>
      <c r="AK118" s="0" t="str">
        <f aca="false">IF(ISBLANK(H118),"",IF(H118=0,RaschConv!$D$20,IF(H118=1,RaschConv!$D$21,IF(H118=2,RaschConv!$D$22,IF(H118=3,RaschConv!$D$23,IF(H118=4,RaschConv!$D$24))))))</f>
        <v/>
      </c>
      <c r="AL118" s="0" t="str">
        <f aca="false">IF(ISBLANK(I118),"",IF(I118=0,RaschConv!$E$20,IF(I118=1,RaschConv!$E$21,IF(I118=2,RaschConv!$E$22,IF(I118=3,RaschConv!$E$23,IF(I118=4,RaschConv!$E$24))))))</f>
        <v/>
      </c>
      <c r="AM118" s="0" t="str">
        <f aca="false">IF(ISBLANK(J118),"",IF(J118=0,RaschConv!$F$20,IF(J118=1,RaschConv!$F$21,IF(J118=2,RaschConv!$F$22,IF(J118=3,RaschConv!$F$23,IF(J118=4,RaschConv!$F$24))))))</f>
        <v/>
      </c>
      <c r="AN118" s="0" t="str">
        <f aca="false">IF(ISBLANK(K118),"",IF(K118=0,RaschConv!$G$20,IF(K118=1,RaschConv!$G$21,IF(K118=2,RaschConv!$G$22,IF(K118=3,RaschConv!$G$23,IF(K118=4,RaschConv!$G$24))))))</f>
        <v/>
      </c>
      <c r="AO118" s="0" t="str">
        <f aca="false">IF(ISBLANK(L118),"",IF(L118=0,RaschConv!$C$40,IF(L118=1,RaschConv!$C$41,IF(L118=2,RaschConv!$C$42,IF(L118=3,RaschConv!$C$43,IF(L118=4,RaschConv!$C$44))))))</f>
        <v/>
      </c>
      <c r="AP118" s="0" t="str">
        <f aca="false">IF(ISBLANK(M118),"",IF(M118=0,RaschConv!$C$30,IF(M118=1,RaschConv!$C$31,IF(M118=2,RaschConv!$C$32,IF(M118=3,RaschConv!$C$33,IF(M118=4,RaschConv!$C$34))))))</f>
        <v/>
      </c>
      <c r="AQ118" s="0" t="str">
        <f aca="false">IF(ISBLANK(N118),"",IF(N118=0,RaschConv!$D$30,IF(N118=1,RaschConv!$D$31,IF(N118=2,RaschConv!$D$32,IF(N118=3,RaschConv!$D$33,IF(N118=4,RaschConv!$D$34))))))</f>
        <v/>
      </c>
      <c r="AR118" s="0" t="str">
        <f aca="false">IF(ISBLANK(P118),"",IF(P118=0,RaschConv!$D$40,IF(P118=1,RaschConv!$D$41,IF(P118=2,RaschConv!$D$42,IF(P118=3,RaschConv!$D$43,IF(P118=4,RaschConv!$D$44))))))</f>
        <v/>
      </c>
      <c r="AS118" s="0" t="str">
        <f aca="false">IF(ISBLANK(Q118),"",IF(Q118=0,RaschConv!$E$30,IF(Q118=1,RaschConv!$E$31,IF(Q118=2,RaschConv!$E$32,IF(Q118=3,RaschConv!$E$33,IF(Q118=4,RaschConv!$E$34))))))</f>
        <v/>
      </c>
      <c r="AT118" s="0" t="str">
        <f aca="false">IF(ISBLANK(R118),"",IF(R118=0,RaschConv!$E$40,IF(R118=1,RaschConv!$E$41,IF(R118=2,RaschConv!$E$42,IF(R118=3,RaschConv!$E$43,IF(R118=4,RaschConv!$E$44))))))</f>
        <v/>
      </c>
      <c r="AU118" s="0" t="str">
        <f aca="false">IF(ISBLANK(S118),"",IF(S118=0,RaschConv!$F$40,IF(S118=1,RaschConv!$F$41,IF(S118=2,RaschConv!$F$42,IF(S118=3,RaschConv!$F$43,IF(S118=4,RaschConv!$F$44))))))</f>
        <v/>
      </c>
      <c r="AV118" s="0" t="str">
        <f aca="false">IF(ISBLANK(U118),"",IF(U118=0,RaschConv!$F$30,IF(U118=1,RaschConv!$F$31,IF(U118=2,RaschConv!$F$32,IF(U118=3,RaschConv!$F$33,IF(U118=4,RaschConv!$F$34))))))</f>
        <v/>
      </c>
    </row>
    <row r="119" customFormat="false" ht="13.2" hidden="false" customHeight="false" outlineLevel="0" collapsed="false">
      <c r="A119" s="39"/>
      <c r="B119" s="38"/>
      <c r="C119" s="32"/>
      <c r="D119" s="32"/>
      <c r="E119" s="32"/>
      <c r="F119" s="32"/>
      <c r="G119" s="32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35"/>
      <c r="W119" s="35"/>
      <c r="X119" s="35"/>
      <c r="Y119" s="35"/>
      <c r="Z119" s="36"/>
      <c r="AA119" s="36"/>
      <c r="AB119" s="36"/>
      <c r="AC119" s="36"/>
      <c r="AE119" s="1" t="str">
        <f aca="false">IF(ISBLANK(B119),"",IF(B119=0,RaschConv!$C$10,IF(B119=1,RaschConv!$C$11,IF(B119=2,RaschConv!$C$12,IF(B119=3,RaschConv!$C$13,IF(B119=4,RaschConv!$C$14))))))</f>
        <v/>
      </c>
      <c r="AF119" s="0" t="str">
        <f aca="false">IF(ISBLANK(C119),"",IF(C119=0,RaschConv!$D$10,IF(C119=1,RaschConv!$D$11,IF(C119=2,RaschConv!$D$12,IF(C119=3,RaschConv!$D$13,IF(C119=4,RaschConv!$D$14))))))</f>
        <v/>
      </c>
      <c r="AG119" s="0" t="str">
        <f aca="false">IF(ISBLANK(D119),"",IF(D119=0,RaschConv!$E$10,IF(D119=1,RaschConv!$E$11,IF(D119=2,RaschConv!$E$12,IF(D119=3,RaschConv!$E$13,IF(D119=4,RaschConv!$E$14))))))</f>
        <v/>
      </c>
      <c r="AH119" s="0" t="str">
        <f aca="false">IF(ISBLANK(E119),"",IF(E119=0,RaschConv!$F$10,IF(E119=1,RaschConv!$F$11,IF(E119=2,RaschConv!$F$12,IF(E119=3,RaschConv!$F$13,IF(E119=4,RaschConv!$F$14))))))</f>
        <v/>
      </c>
      <c r="AI119" s="0" t="str">
        <f aca="false">IF(ISBLANK(F119),"",IF(F119=0,RaschConv!$C$20,IF(F119=1,RaschConv!$C$21,IF(F119=2,RaschConv!$C$22,IF(F119=3,RaschConv!$C$23,IF(F119=4,RaschConv!$C$24))))))</f>
        <v/>
      </c>
      <c r="AJ119" s="0" t="str">
        <f aca="false">IF(ISBLANK(G119),"",IF(G119=0,RaschConv!$G$10,IF(G119=1,RaschConv!$G$11,IF(G119=2,RaschConv!$G$12,IF(G119=3,RaschConv!$G$13,IF(G119=4,RaschConv!$G$14))))))</f>
        <v/>
      </c>
      <c r="AK119" s="0" t="str">
        <f aca="false">IF(ISBLANK(H119),"",IF(H119=0,RaschConv!$D$20,IF(H119=1,RaschConv!$D$21,IF(H119=2,RaschConv!$D$22,IF(H119=3,RaschConv!$D$23,IF(H119=4,RaschConv!$D$24))))))</f>
        <v/>
      </c>
      <c r="AL119" s="0" t="str">
        <f aca="false">IF(ISBLANK(I119),"",IF(I119=0,RaschConv!$E$20,IF(I119=1,RaschConv!$E$21,IF(I119=2,RaschConv!$E$22,IF(I119=3,RaschConv!$E$23,IF(I119=4,RaschConv!$E$24))))))</f>
        <v/>
      </c>
      <c r="AM119" s="0" t="str">
        <f aca="false">IF(ISBLANK(J119),"",IF(J119=0,RaschConv!$F$20,IF(J119=1,RaschConv!$F$21,IF(J119=2,RaschConv!$F$22,IF(J119=3,RaschConv!$F$23,IF(J119=4,RaschConv!$F$24))))))</f>
        <v/>
      </c>
      <c r="AN119" s="0" t="str">
        <f aca="false">IF(ISBLANK(K119),"",IF(K119=0,RaschConv!$G$20,IF(K119=1,RaschConv!$G$21,IF(K119=2,RaschConv!$G$22,IF(K119=3,RaschConv!$G$23,IF(K119=4,RaschConv!$G$24))))))</f>
        <v/>
      </c>
      <c r="AO119" s="0" t="str">
        <f aca="false">IF(ISBLANK(L119),"",IF(L119=0,RaschConv!$C$40,IF(L119=1,RaschConv!$C$41,IF(L119=2,RaschConv!$C$42,IF(L119=3,RaschConv!$C$43,IF(L119=4,RaschConv!$C$44))))))</f>
        <v/>
      </c>
      <c r="AP119" s="0" t="str">
        <f aca="false">IF(ISBLANK(M119),"",IF(M119=0,RaschConv!$C$30,IF(M119=1,RaschConv!$C$31,IF(M119=2,RaschConv!$C$32,IF(M119=3,RaschConv!$C$33,IF(M119=4,RaschConv!$C$34))))))</f>
        <v/>
      </c>
      <c r="AQ119" s="0" t="str">
        <f aca="false">IF(ISBLANK(N119),"",IF(N119=0,RaschConv!$D$30,IF(N119=1,RaschConv!$D$31,IF(N119=2,RaschConv!$D$32,IF(N119=3,RaschConv!$D$33,IF(N119=4,RaschConv!$D$34))))))</f>
        <v/>
      </c>
      <c r="AR119" s="0" t="str">
        <f aca="false">IF(ISBLANK(P119),"",IF(P119=0,RaschConv!$D$40,IF(P119=1,RaschConv!$D$41,IF(P119=2,RaschConv!$D$42,IF(P119=3,RaschConv!$D$43,IF(P119=4,RaschConv!$D$44))))))</f>
        <v/>
      </c>
      <c r="AS119" s="0" t="str">
        <f aca="false">IF(ISBLANK(Q119),"",IF(Q119=0,RaschConv!$E$30,IF(Q119=1,RaschConv!$E$31,IF(Q119=2,RaschConv!$E$32,IF(Q119=3,RaschConv!$E$33,IF(Q119=4,RaschConv!$E$34))))))</f>
        <v/>
      </c>
      <c r="AT119" s="0" t="str">
        <f aca="false">IF(ISBLANK(R119),"",IF(R119=0,RaschConv!$E$40,IF(R119=1,RaschConv!$E$41,IF(R119=2,RaschConv!$E$42,IF(R119=3,RaschConv!$E$43,IF(R119=4,RaschConv!$E$44))))))</f>
        <v/>
      </c>
      <c r="AU119" s="0" t="str">
        <f aca="false">IF(ISBLANK(S119),"",IF(S119=0,RaschConv!$F$40,IF(S119=1,RaschConv!$F$41,IF(S119=2,RaschConv!$F$42,IF(S119=3,RaschConv!$F$43,IF(S119=4,RaschConv!$F$44))))))</f>
        <v/>
      </c>
      <c r="AV119" s="0" t="str">
        <f aca="false">IF(ISBLANK(U119),"",IF(U119=0,RaschConv!$F$30,IF(U119=1,RaschConv!$F$31,IF(U119=2,RaschConv!$F$32,IF(U119=3,RaschConv!$F$33,IF(U119=4,RaschConv!$F$34))))))</f>
        <v/>
      </c>
    </row>
    <row r="120" customFormat="false" ht="13.2" hidden="false" customHeight="false" outlineLevel="0" collapsed="false">
      <c r="A120" s="39"/>
      <c r="B120" s="38"/>
      <c r="C120" s="32"/>
      <c r="D120" s="32"/>
      <c r="E120" s="32"/>
      <c r="F120" s="32"/>
      <c r="G120" s="32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35"/>
      <c r="W120" s="35"/>
      <c r="X120" s="35"/>
      <c r="Y120" s="35"/>
      <c r="Z120" s="36"/>
      <c r="AA120" s="36"/>
      <c r="AB120" s="36"/>
      <c r="AC120" s="36"/>
      <c r="AE120" s="1" t="str">
        <f aca="false">IF(ISBLANK(B120),"",IF(B120=0,RaschConv!$C$10,IF(B120=1,RaschConv!$C$11,IF(B120=2,RaschConv!$C$12,IF(B120=3,RaschConv!$C$13,IF(B120=4,RaschConv!$C$14))))))</f>
        <v/>
      </c>
      <c r="AF120" s="0" t="str">
        <f aca="false">IF(ISBLANK(C120),"",IF(C120=0,RaschConv!$D$10,IF(C120=1,RaschConv!$D$11,IF(C120=2,RaschConv!$D$12,IF(C120=3,RaschConv!$D$13,IF(C120=4,RaschConv!$D$14))))))</f>
        <v/>
      </c>
      <c r="AG120" s="0" t="str">
        <f aca="false">IF(ISBLANK(D120),"",IF(D120=0,RaschConv!$E$10,IF(D120=1,RaschConv!$E$11,IF(D120=2,RaschConv!$E$12,IF(D120=3,RaschConv!$E$13,IF(D120=4,RaschConv!$E$14))))))</f>
        <v/>
      </c>
      <c r="AH120" s="0" t="str">
        <f aca="false">IF(ISBLANK(E120),"",IF(E120=0,RaschConv!$F$10,IF(E120=1,RaschConv!$F$11,IF(E120=2,RaschConv!$F$12,IF(E120=3,RaschConv!$F$13,IF(E120=4,RaschConv!$F$14))))))</f>
        <v/>
      </c>
      <c r="AI120" s="0" t="str">
        <f aca="false">IF(ISBLANK(F120),"",IF(F120=0,RaschConv!$C$20,IF(F120=1,RaschConv!$C$21,IF(F120=2,RaschConv!$C$22,IF(F120=3,RaschConv!$C$23,IF(F120=4,RaschConv!$C$24))))))</f>
        <v/>
      </c>
      <c r="AJ120" s="0" t="str">
        <f aca="false">IF(ISBLANK(G120),"",IF(G120=0,RaschConv!$G$10,IF(G120=1,RaschConv!$G$11,IF(G120=2,RaschConv!$G$12,IF(G120=3,RaschConv!$G$13,IF(G120=4,RaschConv!$G$14))))))</f>
        <v/>
      </c>
      <c r="AK120" s="0" t="str">
        <f aca="false">IF(ISBLANK(H120),"",IF(H120=0,RaschConv!$D$20,IF(H120=1,RaschConv!$D$21,IF(H120=2,RaschConv!$D$22,IF(H120=3,RaschConv!$D$23,IF(H120=4,RaschConv!$D$24))))))</f>
        <v/>
      </c>
      <c r="AL120" s="0" t="str">
        <f aca="false">IF(ISBLANK(I120),"",IF(I120=0,RaschConv!$E$20,IF(I120=1,RaschConv!$E$21,IF(I120=2,RaschConv!$E$22,IF(I120=3,RaschConv!$E$23,IF(I120=4,RaschConv!$E$24))))))</f>
        <v/>
      </c>
      <c r="AM120" s="0" t="str">
        <f aca="false">IF(ISBLANK(J120),"",IF(J120=0,RaschConv!$F$20,IF(J120=1,RaschConv!$F$21,IF(J120=2,RaschConv!$F$22,IF(J120=3,RaschConv!$F$23,IF(J120=4,RaschConv!$F$24))))))</f>
        <v/>
      </c>
      <c r="AN120" s="0" t="str">
        <f aca="false">IF(ISBLANK(K120),"",IF(K120=0,RaschConv!$G$20,IF(K120=1,RaschConv!$G$21,IF(K120=2,RaschConv!$G$22,IF(K120=3,RaschConv!$G$23,IF(K120=4,RaschConv!$G$24))))))</f>
        <v/>
      </c>
      <c r="AO120" s="0" t="str">
        <f aca="false">IF(ISBLANK(L120),"",IF(L120=0,RaschConv!$C$40,IF(L120=1,RaschConv!$C$41,IF(L120=2,RaschConv!$C$42,IF(L120=3,RaschConv!$C$43,IF(L120=4,RaschConv!$C$44))))))</f>
        <v/>
      </c>
      <c r="AP120" s="0" t="str">
        <f aca="false">IF(ISBLANK(M120),"",IF(M120=0,RaschConv!$C$30,IF(M120=1,RaschConv!$C$31,IF(M120=2,RaschConv!$C$32,IF(M120=3,RaschConv!$C$33,IF(M120=4,RaschConv!$C$34))))))</f>
        <v/>
      </c>
      <c r="AQ120" s="0" t="str">
        <f aca="false">IF(ISBLANK(N120),"",IF(N120=0,RaschConv!$D$30,IF(N120=1,RaschConv!$D$31,IF(N120=2,RaschConv!$D$32,IF(N120=3,RaschConv!$D$33,IF(N120=4,RaschConv!$D$34))))))</f>
        <v/>
      </c>
      <c r="AR120" s="0" t="str">
        <f aca="false">IF(ISBLANK(P120),"",IF(P120=0,RaschConv!$D$40,IF(P120=1,RaschConv!$D$41,IF(P120=2,RaschConv!$D$42,IF(P120=3,RaschConv!$D$43,IF(P120=4,RaschConv!$D$44))))))</f>
        <v/>
      </c>
      <c r="AS120" s="0" t="str">
        <f aca="false">IF(ISBLANK(Q120),"",IF(Q120=0,RaschConv!$E$30,IF(Q120=1,RaschConv!$E$31,IF(Q120=2,RaschConv!$E$32,IF(Q120=3,RaschConv!$E$33,IF(Q120=4,RaschConv!$E$34))))))</f>
        <v/>
      </c>
      <c r="AT120" s="0" t="str">
        <f aca="false">IF(ISBLANK(R120),"",IF(R120=0,RaschConv!$E$40,IF(R120=1,RaschConv!$E$41,IF(R120=2,RaschConv!$E$42,IF(R120=3,RaschConv!$E$43,IF(R120=4,RaschConv!$E$44))))))</f>
        <v/>
      </c>
      <c r="AU120" s="0" t="str">
        <f aca="false">IF(ISBLANK(S120),"",IF(S120=0,RaschConv!$F$40,IF(S120=1,RaschConv!$F$41,IF(S120=2,RaschConv!$F$42,IF(S120=3,RaschConv!$F$43,IF(S120=4,RaschConv!$F$44))))))</f>
        <v/>
      </c>
      <c r="AV120" s="0" t="str">
        <f aca="false">IF(ISBLANK(U120),"",IF(U120=0,RaschConv!$F$30,IF(U120=1,RaschConv!$F$31,IF(U120=2,RaschConv!$F$32,IF(U120=3,RaschConv!$F$33,IF(U120=4,RaschConv!$F$34))))))</f>
        <v/>
      </c>
    </row>
    <row r="121" customFormat="false" ht="13.2" hidden="false" customHeight="false" outlineLevel="0" collapsed="false">
      <c r="A121" s="39"/>
      <c r="B121" s="38"/>
      <c r="C121" s="32"/>
      <c r="D121" s="32"/>
      <c r="E121" s="32"/>
      <c r="F121" s="32"/>
      <c r="G121" s="32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35"/>
      <c r="W121" s="35"/>
      <c r="X121" s="35"/>
      <c r="Y121" s="35"/>
      <c r="Z121" s="36"/>
      <c r="AA121" s="36"/>
      <c r="AB121" s="36"/>
      <c r="AC121" s="36"/>
      <c r="AE121" s="1" t="str">
        <f aca="false">IF(ISBLANK(B121),"",IF(B121=0,RaschConv!$C$10,IF(B121=1,RaschConv!$C$11,IF(B121=2,RaschConv!$C$12,IF(B121=3,RaschConv!$C$13,IF(B121=4,RaschConv!$C$14))))))</f>
        <v/>
      </c>
      <c r="AF121" s="0" t="str">
        <f aca="false">IF(ISBLANK(C121),"",IF(C121=0,RaschConv!$D$10,IF(C121=1,RaschConv!$D$11,IF(C121=2,RaschConv!$D$12,IF(C121=3,RaschConv!$D$13,IF(C121=4,RaschConv!$D$14))))))</f>
        <v/>
      </c>
      <c r="AG121" s="0" t="str">
        <f aca="false">IF(ISBLANK(D121),"",IF(D121=0,RaschConv!$E$10,IF(D121=1,RaschConv!$E$11,IF(D121=2,RaschConv!$E$12,IF(D121=3,RaschConv!$E$13,IF(D121=4,RaschConv!$E$14))))))</f>
        <v/>
      </c>
      <c r="AH121" s="0" t="str">
        <f aca="false">IF(ISBLANK(E121),"",IF(E121=0,RaschConv!$F$10,IF(E121=1,RaschConv!$F$11,IF(E121=2,RaschConv!$F$12,IF(E121=3,RaschConv!$F$13,IF(E121=4,RaschConv!$F$14))))))</f>
        <v/>
      </c>
      <c r="AI121" s="0" t="str">
        <f aca="false">IF(ISBLANK(F121),"",IF(F121=0,RaschConv!$C$20,IF(F121=1,RaschConv!$C$21,IF(F121=2,RaschConv!$C$22,IF(F121=3,RaschConv!$C$23,IF(F121=4,RaschConv!$C$24))))))</f>
        <v/>
      </c>
      <c r="AJ121" s="0" t="str">
        <f aca="false">IF(ISBLANK(G121),"",IF(G121=0,RaschConv!$G$10,IF(G121=1,RaschConv!$G$11,IF(G121=2,RaschConv!$G$12,IF(G121=3,RaschConv!$G$13,IF(G121=4,RaschConv!$G$14))))))</f>
        <v/>
      </c>
      <c r="AK121" s="0" t="str">
        <f aca="false">IF(ISBLANK(H121),"",IF(H121=0,RaschConv!$D$20,IF(H121=1,RaschConv!$D$21,IF(H121=2,RaschConv!$D$22,IF(H121=3,RaschConv!$D$23,IF(H121=4,RaschConv!$D$24))))))</f>
        <v/>
      </c>
      <c r="AL121" s="0" t="str">
        <f aca="false">IF(ISBLANK(I121),"",IF(I121=0,RaschConv!$E$20,IF(I121=1,RaschConv!$E$21,IF(I121=2,RaschConv!$E$22,IF(I121=3,RaschConv!$E$23,IF(I121=4,RaschConv!$E$24))))))</f>
        <v/>
      </c>
      <c r="AM121" s="0" t="str">
        <f aca="false">IF(ISBLANK(J121),"",IF(J121=0,RaschConv!$F$20,IF(J121=1,RaschConv!$F$21,IF(J121=2,RaschConv!$F$22,IF(J121=3,RaschConv!$F$23,IF(J121=4,RaschConv!$F$24))))))</f>
        <v/>
      </c>
      <c r="AN121" s="0" t="str">
        <f aca="false">IF(ISBLANK(K121),"",IF(K121=0,RaschConv!$G$20,IF(K121=1,RaschConv!$G$21,IF(K121=2,RaschConv!$G$22,IF(K121=3,RaschConv!$G$23,IF(K121=4,RaschConv!$G$24))))))</f>
        <v/>
      </c>
      <c r="AO121" s="0" t="str">
        <f aca="false">IF(ISBLANK(L121),"",IF(L121=0,RaschConv!$C$40,IF(L121=1,RaschConv!$C$41,IF(L121=2,RaschConv!$C$42,IF(L121=3,RaschConv!$C$43,IF(L121=4,RaschConv!$C$44))))))</f>
        <v/>
      </c>
      <c r="AP121" s="0" t="str">
        <f aca="false">IF(ISBLANK(M121),"",IF(M121=0,RaschConv!$C$30,IF(M121=1,RaschConv!$C$31,IF(M121=2,RaschConv!$C$32,IF(M121=3,RaschConv!$C$33,IF(M121=4,RaschConv!$C$34))))))</f>
        <v/>
      </c>
      <c r="AQ121" s="0" t="str">
        <f aca="false">IF(ISBLANK(N121),"",IF(N121=0,RaschConv!$D$30,IF(N121=1,RaschConv!$D$31,IF(N121=2,RaschConv!$D$32,IF(N121=3,RaschConv!$D$33,IF(N121=4,RaschConv!$D$34))))))</f>
        <v/>
      </c>
      <c r="AR121" s="0" t="str">
        <f aca="false">IF(ISBLANK(P121),"",IF(P121=0,RaschConv!$D$40,IF(P121=1,RaschConv!$D$41,IF(P121=2,RaschConv!$D$42,IF(P121=3,RaschConv!$D$43,IF(P121=4,RaschConv!$D$44))))))</f>
        <v/>
      </c>
      <c r="AS121" s="0" t="str">
        <f aca="false">IF(ISBLANK(Q121),"",IF(Q121=0,RaschConv!$E$30,IF(Q121=1,RaschConv!$E$31,IF(Q121=2,RaschConv!$E$32,IF(Q121=3,RaschConv!$E$33,IF(Q121=4,RaschConv!$E$34))))))</f>
        <v/>
      </c>
      <c r="AT121" s="0" t="str">
        <f aca="false">IF(ISBLANK(R121),"",IF(R121=0,RaschConv!$E$40,IF(R121=1,RaschConv!$E$41,IF(R121=2,RaschConv!$E$42,IF(R121=3,RaschConv!$E$43,IF(R121=4,RaschConv!$E$44))))))</f>
        <v/>
      </c>
      <c r="AU121" s="0" t="str">
        <f aca="false">IF(ISBLANK(S121),"",IF(S121=0,RaschConv!$F$40,IF(S121=1,RaschConv!$F$41,IF(S121=2,RaschConv!$F$42,IF(S121=3,RaschConv!$F$43,IF(S121=4,RaschConv!$F$44))))))</f>
        <v/>
      </c>
      <c r="AV121" s="0" t="str">
        <f aca="false">IF(ISBLANK(U121),"",IF(U121=0,RaschConv!$F$30,IF(U121=1,RaschConv!$F$31,IF(U121=2,RaschConv!$F$32,IF(U121=3,RaschConv!$F$33,IF(U121=4,RaschConv!$F$34))))))</f>
        <v/>
      </c>
    </row>
    <row r="122" customFormat="false" ht="13.2" hidden="false" customHeight="false" outlineLevel="0" collapsed="false">
      <c r="A122" s="39"/>
      <c r="B122" s="38"/>
      <c r="C122" s="32"/>
      <c r="D122" s="32"/>
      <c r="E122" s="32"/>
      <c r="F122" s="32"/>
      <c r="G122" s="32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35"/>
      <c r="W122" s="35"/>
      <c r="X122" s="35"/>
      <c r="Y122" s="35"/>
      <c r="Z122" s="36"/>
      <c r="AA122" s="36"/>
      <c r="AB122" s="36"/>
      <c r="AC122" s="36"/>
      <c r="AE122" s="1" t="str">
        <f aca="false">IF(ISBLANK(B122),"",IF(B122=0,RaschConv!$C$10,IF(B122=1,RaschConv!$C$11,IF(B122=2,RaschConv!$C$12,IF(B122=3,RaschConv!$C$13,IF(B122=4,RaschConv!$C$14))))))</f>
        <v/>
      </c>
      <c r="AF122" s="0" t="str">
        <f aca="false">IF(ISBLANK(C122),"",IF(C122=0,RaschConv!$D$10,IF(C122=1,RaschConv!$D$11,IF(C122=2,RaschConv!$D$12,IF(C122=3,RaschConv!$D$13,IF(C122=4,RaschConv!$D$14))))))</f>
        <v/>
      </c>
      <c r="AG122" s="0" t="str">
        <f aca="false">IF(ISBLANK(D122),"",IF(D122=0,RaschConv!$E$10,IF(D122=1,RaschConv!$E$11,IF(D122=2,RaschConv!$E$12,IF(D122=3,RaschConv!$E$13,IF(D122=4,RaschConv!$E$14))))))</f>
        <v/>
      </c>
      <c r="AH122" s="0" t="str">
        <f aca="false">IF(ISBLANK(E122),"",IF(E122=0,RaschConv!$F$10,IF(E122=1,RaschConv!$F$11,IF(E122=2,RaschConv!$F$12,IF(E122=3,RaschConv!$F$13,IF(E122=4,RaschConv!$F$14))))))</f>
        <v/>
      </c>
      <c r="AI122" s="0" t="str">
        <f aca="false">IF(ISBLANK(F122),"",IF(F122=0,RaschConv!$C$20,IF(F122=1,RaschConv!$C$21,IF(F122=2,RaschConv!$C$22,IF(F122=3,RaschConv!$C$23,IF(F122=4,RaschConv!$C$24))))))</f>
        <v/>
      </c>
      <c r="AJ122" s="0" t="str">
        <f aca="false">IF(ISBLANK(G122),"",IF(G122=0,RaschConv!$G$10,IF(G122=1,RaschConv!$G$11,IF(G122=2,RaschConv!$G$12,IF(G122=3,RaschConv!$G$13,IF(G122=4,RaschConv!$G$14))))))</f>
        <v/>
      </c>
      <c r="AK122" s="0" t="str">
        <f aca="false">IF(ISBLANK(H122),"",IF(H122=0,RaschConv!$D$20,IF(H122=1,RaschConv!$D$21,IF(H122=2,RaschConv!$D$22,IF(H122=3,RaschConv!$D$23,IF(H122=4,RaschConv!$D$24))))))</f>
        <v/>
      </c>
      <c r="AL122" s="0" t="str">
        <f aca="false">IF(ISBLANK(I122),"",IF(I122=0,RaschConv!$E$20,IF(I122=1,RaschConv!$E$21,IF(I122=2,RaschConv!$E$22,IF(I122=3,RaschConv!$E$23,IF(I122=4,RaschConv!$E$24))))))</f>
        <v/>
      </c>
      <c r="AM122" s="0" t="str">
        <f aca="false">IF(ISBLANK(J122),"",IF(J122=0,RaschConv!$F$20,IF(J122=1,RaschConv!$F$21,IF(J122=2,RaschConv!$F$22,IF(J122=3,RaschConv!$F$23,IF(J122=4,RaschConv!$F$24))))))</f>
        <v/>
      </c>
      <c r="AN122" s="0" t="str">
        <f aca="false">IF(ISBLANK(K122),"",IF(K122=0,RaschConv!$G$20,IF(K122=1,RaschConv!$G$21,IF(K122=2,RaschConv!$G$22,IF(K122=3,RaschConv!$G$23,IF(K122=4,RaschConv!$G$24))))))</f>
        <v/>
      </c>
      <c r="AO122" s="0" t="str">
        <f aca="false">IF(ISBLANK(L122),"",IF(L122=0,RaschConv!$C$40,IF(L122=1,RaschConv!$C$41,IF(L122=2,RaschConv!$C$42,IF(L122=3,RaschConv!$C$43,IF(L122=4,RaschConv!$C$44))))))</f>
        <v/>
      </c>
      <c r="AP122" s="0" t="str">
        <f aca="false">IF(ISBLANK(M122),"",IF(M122=0,RaschConv!$C$30,IF(M122=1,RaschConv!$C$31,IF(M122=2,RaschConv!$C$32,IF(M122=3,RaschConv!$C$33,IF(M122=4,RaschConv!$C$34))))))</f>
        <v/>
      </c>
      <c r="AQ122" s="0" t="str">
        <f aca="false">IF(ISBLANK(N122),"",IF(N122=0,RaschConv!$D$30,IF(N122=1,RaschConv!$D$31,IF(N122=2,RaschConv!$D$32,IF(N122=3,RaschConv!$D$33,IF(N122=4,RaschConv!$D$34))))))</f>
        <v/>
      </c>
      <c r="AR122" s="0" t="str">
        <f aca="false">IF(ISBLANK(P122),"",IF(P122=0,RaschConv!$D$40,IF(P122=1,RaschConv!$D$41,IF(P122=2,RaschConv!$D$42,IF(P122=3,RaschConv!$D$43,IF(P122=4,RaschConv!$D$44))))))</f>
        <v/>
      </c>
      <c r="AS122" s="0" t="str">
        <f aca="false">IF(ISBLANK(Q122),"",IF(Q122=0,RaschConv!$E$30,IF(Q122=1,RaschConv!$E$31,IF(Q122=2,RaschConv!$E$32,IF(Q122=3,RaschConv!$E$33,IF(Q122=4,RaschConv!$E$34))))))</f>
        <v/>
      </c>
      <c r="AT122" s="0" t="str">
        <f aca="false">IF(ISBLANK(R122),"",IF(R122=0,RaschConv!$E$40,IF(R122=1,RaschConv!$E$41,IF(R122=2,RaschConv!$E$42,IF(R122=3,RaschConv!$E$43,IF(R122=4,RaschConv!$E$44))))))</f>
        <v/>
      </c>
      <c r="AU122" s="0" t="str">
        <f aca="false">IF(ISBLANK(S122),"",IF(S122=0,RaschConv!$F$40,IF(S122=1,RaschConv!$F$41,IF(S122=2,RaschConv!$F$42,IF(S122=3,RaschConv!$F$43,IF(S122=4,RaschConv!$F$44))))))</f>
        <v/>
      </c>
      <c r="AV122" s="0" t="str">
        <f aca="false">IF(ISBLANK(U122),"",IF(U122=0,RaschConv!$F$30,IF(U122=1,RaschConv!$F$31,IF(U122=2,RaschConv!$F$32,IF(U122=3,RaschConv!$F$33,IF(U122=4,RaschConv!$F$34))))))</f>
        <v/>
      </c>
    </row>
    <row r="123" customFormat="false" ht="13.2" hidden="false" customHeight="false" outlineLevel="0" collapsed="false">
      <c r="A123" s="39"/>
      <c r="B123" s="38"/>
      <c r="C123" s="32"/>
      <c r="D123" s="32"/>
      <c r="E123" s="32"/>
      <c r="F123" s="32"/>
      <c r="G123" s="32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35"/>
      <c r="W123" s="35"/>
      <c r="X123" s="35"/>
      <c r="Y123" s="35"/>
      <c r="Z123" s="36"/>
      <c r="AA123" s="36"/>
      <c r="AB123" s="36"/>
      <c r="AC123" s="36"/>
      <c r="AE123" s="1" t="str">
        <f aca="false">IF(ISBLANK(B123),"",IF(B123=0,RaschConv!$C$10,IF(B123=1,RaschConv!$C$11,IF(B123=2,RaschConv!$C$12,IF(B123=3,RaschConv!$C$13,IF(B123=4,RaschConv!$C$14))))))</f>
        <v/>
      </c>
      <c r="AF123" s="0" t="str">
        <f aca="false">IF(ISBLANK(C123),"",IF(C123=0,RaschConv!$D$10,IF(C123=1,RaschConv!$D$11,IF(C123=2,RaschConv!$D$12,IF(C123=3,RaschConv!$D$13,IF(C123=4,RaschConv!$D$14))))))</f>
        <v/>
      </c>
      <c r="AG123" s="0" t="str">
        <f aca="false">IF(ISBLANK(D123),"",IF(D123=0,RaschConv!$E$10,IF(D123=1,RaschConv!$E$11,IF(D123=2,RaschConv!$E$12,IF(D123=3,RaschConv!$E$13,IF(D123=4,RaschConv!$E$14))))))</f>
        <v/>
      </c>
      <c r="AH123" s="0" t="str">
        <f aca="false">IF(ISBLANK(E123),"",IF(E123=0,RaschConv!$F$10,IF(E123=1,RaschConv!$F$11,IF(E123=2,RaschConv!$F$12,IF(E123=3,RaschConv!$F$13,IF(E123=4,RaschConv!$F$14))))))</f>
        <v/>
      </c>
      <c r="AI123" s="0" t="str">
        <f aca="false">IF(ISBLANK(F123),"",IF(F123=0,RaschConv!$C$20,IF(F123=1,RaschConv!$C$21,IF(F123=2,RaschConv!$C$22,IF(F123=3,RaschConv!$C$23,IF(F123=4,RaschConv!$C$24))))))</f>
        <v/>
      </c>
      <c r="AJ123" s="0" t="str">
        <f aca="false">IF(ISBLANK(G123),"",IF(G123=0,RaschConv!$G$10,IF(G123=1,RaschConv!$G$11,IF(G123=2,RaschConv!$G$12,IF(G123=3,RaschConv!$G$13,IF(G123=4,RaschConv!$G$14))))))</f>
        <v/>
      </c>
      <c r="AK123" s="0" t="str">
        <f aca="false">IF(ISBLANK(H123),"",IF(H123=0,RaschConv!$D$20,IF(H123=1,RaschConv!$D$21,IF(H123=2,RaschConv!$D$22,IF(H123=3,RaschConv!$D$23,IF(H123=4,RaschConv!$D$24))))))</f>
        <v/>
      </c>
      <c r="AL123" s="0" t="str">
        <f aca="false">IF(ISBLANK(I123),"",IF(I123=0,RaschConv!$E$20,IF(I123=1,RaschConv!$E$21,IF(I123=2,RaschConv!$E$22,IF(I123=3,RaschConv!$E$23,IF(I123=4,RaschConv!$E$24))))))</f>
        <v/>
      </c>
      <c r="AM123" s="0" t="str">
        <f aca="false">IF(ISBLANK(J123),"",IF(J123=0,RaschConv!$F$20,IF(J123=1,RaschConv!$F$21,IF(J123=2,RaschConv!$F$22,IF(J123=3,RaschConv!$F$23,IF(J123=4,RaschConv!$F$24))))))</f>
        <v/>
      </c>
      <c r="AN123" s="0" t="str">
        <f aca="false">IF(ISBLANK(K123),"",IF(K123=0,RaschConv!$G$20,IF(K123=1,RaschConv!$G$21,IF(K123=2,RaschConv!$G$22,IF(K123=3,RaschConv!$G$23,IF(K123=4,RaschConv!$G$24))))))</f>
        <v/>
      </c>
      <c r="AO123" s="0" t="str">
        <f aca="false">IF(ISBLANK(L123),"",IF(L123=0,RaschConv!$C$40,IF(L123=1,RaschConv!$C$41,IF(L123=2,RaschConv!$C$42,IF(L123=3,RaschConv!$C$43,IF(L123=4,RaschConv!$C$44))))))</f>
        <v/>
      </c>
      <c r="AP123" s="0" t="str">
        <f aca="false">IF(ISBLANK(M123),"",IF(M123=0,RaschConv!$C$30,IF(M123=1,RaschConv!$C$31,IF(M123=2,RaschConv!$C$32,IF(M123=3,RaschConv!$C$33,IF(M123=4,RaschConv!$C$34))))))</f>
        <v/>
      </c>
      <c r="AQ123" s="0" t="str">
        <f aca="false">IF(ISBLANK(N123),"",IF(N123=0,RaschConv!$D$30,IF(N123=1,RaschConv!$D$31,IF(N123=2,RaschConv!$D$32,IF(N123=3,RaschConv!$D$33,IF(N123=4,RaschConv!$D$34))))))</f>
        <v/>
      </c>
      <c r="AR123" s="0" t="str">
        <f aca="false">IF(ISBLANK(P123),"",IF(P123=0,RaschConv!$D$40,IF(P123=1,RaschConv!$D$41,IF(P123=2,RaschConv!$D$42,IF(P123=3,RaschConv!$D$43,IF(P123=4,RaschConv!$D$44))))))</f>
        <v/>
      </c>
      <c r="AS123" s="0" t="str">
        <f aca="false">IF(ISBLANK(Q123),"",IF(Q123=0,RaschConv!$E$30,IF(Q123=1,RaschConv!$E$31,IF(Q123=2,RaschConv!$E$32,IF(Q123=3,RaschConv!$E$33,IF(Q123=4,RaschConv!$E$34))))))</f>
        <v/>
      </c>
      <c r="AT123" s="0" t="str">
        <f aca="false">IF(ISBLANK(R123),"",IF(R123=0,RaschConv!$E$40,IF(R123=1,RaschConv!$E$41,IF(R123=2,RaschConv!$E$42,IF(R123=3,RaschConv!$E$43,IF(R123=4,RaschConv!$E$44))))))</f>
        <v/>
      </c>
      <c r="AU123" s="0" t="str">
        <f aca="false">IF(ISBLANK(S123),"",IF(S123=0,RaschConv!$F$40,IF(S123=1,RaschConv!$F$41,IF(S123=2,RaschConv!$F$42,IF(S123=3,RaschConv!$F$43,IF(S123=4,RaschConv!$F$44))))))</f>
        <v/>
      </c>
      <c r="AV123" s="0" t="str">
        <f aca="false">IF(ISBLANK(U123),"",IF(U123=0,RaschConv!$F$30,IF(U123=1,RaschConv!$F$31,IF(U123=2,RaschConv!$F$32,IF(U123=3,RaschConv!$F$33,IF(U123=4,RaschConv!$F$34))))))</f>
        <v/>
      </c>
    </row>
    <row r="124" customFormat="false" ht="13.2" hidden="false" customHeight="false" outlineLevel="0" collapsed="false">
      <c r="A124" s="39"/>
      <c r="B124" s="38"/>
      <c r="C124" s="32"/>
      <c r="D124" s="32"/>
      <c r="E124" s="32"/>
      <c r="F124" s="32"/>
      <c r="G124" s="32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35"/>
      <c r="W124" s="35"/>
      <c r="X124" s="35"/>
      <c r="Y124" s="35"/>
      <c r="Z124" s="36"/>
      <c r="AA124" s="36"/>
      <c r="AB124" s="36"/>
      <c r="AC124" s="36"/>
      <c r="AE124" s="1" t="str">
        <f aca="false">IF(ISBLANK(B124),"",IF(B124=0,RaschConv!$C$10,IF(B124=1,RaschConv!$C$11,IF(B124=2,RaschConv!$C$12,IF(B124=3,RaschConv!$C$13,IF(B124=4,RaschConv!$C$14))))))</f>
        <v/>
      </c>
      <c r="AF124" s="0" t="str">
        <f aca="false">IF(ISBLANK(C124),"",IF(C124=0,RaschConv!$D$10,IF(C124=1,RaschConv!$D$11,IF(C124=2,RaschConv!$D$12,IF(C124=3,RaschConv!$D$13,IF(C124=4,RaschConv!$D$14))))))</f>
        <v/>
      </c>
      <c r="AG124" s="0" t="str">
        <f aca="false">IF(ISBLANK(D124),"",IF(D124=0,RaschConv!$E$10,IF(D124=1,RaschConv!$E$11,IF(D124=2,RaschConv!$E$12,IF(D124=3,RaschConv!$E$13,IF(D124=4,RaschConv!$E$14))))))</f>
        <v/>
      </c>
      <c r="AH124" s="0" t="str">
        <f aca="false">IF(ISBLANK(E124),"",IF(E124=0,RaschConv!$F$10,IF(E124=1,RaschConv!$F$11,IF(E124=2,RaschConv!$F$12,IF(E124=3,RaschConv!$F$13,IF(E124=4,RaschConv!$F$14))))))</f>
        <v/>
      </c>
      <c r="AI124" s="0" t="str">
        <f aca="false">IF(ISBLANK(F124),"",IF(F124=0,RaschConv!$C$20,IF(F124=1,RaschConv!$C$21,IF(F124=2,RaschConv!$C$22,IF(F124=3,RaschConv!$C$23,IF(F124=4,RaschConv!$C$24))))))</f>
        <v/>
      </c>
      <c r="AJ124" s="0" t="str">
        <f aca="false">IF(ISBLANK(G124),"",IF(G124=0,RaschConv!$G$10,IF(G124=1,RaschConv!$G$11,IF(G124=2,RaschConv!$G$12,IF(G124=3,RaschConv!$G$13,IF(G124=4,RaschConv!$G$14))))))</f>
        <v/>
      </c>
      <c r="AK124" s="0" t="str">
        <f aca="false">IF(ISBLANK(H124),"",IF(H124=0,RaschConv!$D$20,IF(H124=1,RaschConv!$D$21,IF(H124=2,RaschConv!$D$22,IF(H124=3,RaschConv!$D$23,IF(H124=4,RaschConv!$D$24))))))</f>
        <v/>
      </c>
      <c r="AL124" s="0" t="str">
        <f aca="false">IF(ISBLANK(I124),"",IF(I124=0,RaschConv!$E$20,IF(I124=1,RaschConv!$E$21,IF(I124=2,RaschConv!$E$22,IF(I124=3,RaschConv!$E$23,IF(I124=4,RaschConv!$E$24))))))</f>
        <v/>
      </c>
      <c r="AM124" s="0" t="str">
        <f aca="false">IF(ISBLANK(J124),"",IF(J124=0,RaschConv!$F$20,IF(J124=1,RaschConv!$F$21,IF(J124=2,RaschConv!$F$22,IF(J124=3,RaschConv!$F$23,IF(J124=4,RaschConv!$F$24))))))</f>
        <v/>
      </c>
      <c r="AN124" s="0" t="str">
        <f aca="false">IF(ISBLANK(K124),"",IF(K124=0,RaschConv!$G$20,IF(K124=1,RaschConv!$G$21,IF(K124=2,RaschConv!$G$22,IF(K124=3,RaschConv!$G$23,IF(K124=4,RaschConv!$G$24))))))</f>
        <v/>
      </c>
      <c r="AO124" s="0" t="str">
        <f aca="false">IF(ISBLANK(L124),"",IF(L124=0,RaschConv!$C$40,IF(L124=1,RaschConv!$C$41,IF(L124=2,RaschConv!$C$42,IF(L124=3,RaschConv!$C$43,IF(L124=4,RaschConv!$C$44))))))</f>
        <v/>
      </c>
      <c r="AP124" s="0" t="str">
        <f aca="false">IF(ISBLANK(M124),"",IF(M124=0,RaschConv!$C$30,IF(M124=1,RaschConv!$C$31,IF(M124=2,RaschConv!$C$32,IF(M124=3,RaschConv!$C$33,IF(M124=4,RaschConv!$C$34))))))</f>
        <v/>
      </c>
      <c r="AQ124" s="0" t="str">
        <f aca="false">IF(ISBLANK(N124),"",IF(N124=0,RaschConv!$D$30,IF(N124=1,RaschConv!$D$31,IF(N124=2,RaschConv!$D$32,IF(N124=3,RaschConv!$D$33,IF(N124=4,RaschConv!$D$34))))))</f>
        <v/>
      </c>
      <c r="AR124" s="0" t="str">
        <f aca="false">IF(ISBLANK(P124),"",IF(P124=0,RaschConv!$D$40,IF(P124=1,RaschConv!$D$41,IF(P124=2,RaschConv!$D$42,IF(P124=3,RaschConv!$D$43,IF(P124=4,RaschConv!$D$44))))))</f>
        <v/>
      </c>
      <c r="AS124" s="0" t="str">
        <f aca="false">IF(ISBLANK(Q124),"",IF(Q124=0,RaschConv!$E$30,IF(Q124=1,RaschConv!$E$31,IF(Q124=2,RaschConv!$E$32,IF(Q124=3,RaschConv!$E$33,IF(Q124=4,RaschConv!$E$34))))))</f>
        <v/>
      </c>
      <c r="AT124" s="0" t="str">
        <f aca="false">IF(ISBLANK(R124),"",IF(R124=0,RaschConv!$E$40,IF(R124=1,RaschConv!$E$41,IF(R124=2,RaschConv!$E$42,IF(R124=3,RaschConv!$E$43,IF(R124=4,RaschConv!$E$44))))))</f>
        <v/>
      </c>
      <c r="AU124" s="0" t="str">
        <f aca="false">IF(ISBLANK(S124),"",IF(S124=0,RaschConv!$F$40,IF(S124=1,RaschConv!$F$41,IF(S124=2,RaschConv!$F$42,IF(S124=3,RaschConv!$F$43,IF(S124=4,RaschConv!$F$44))))))</f>
        <v/>
      </c>
      <c r="AV124" s="0" t="str">
        <f aca="false">IF(ISBLANK(U124),"",IF(U124=0,RaschConv!$F$30,IF(U124=1,RaschConv!$F$31,IF(U124=2,RaschConv!$F$32,IF(U124=3,RaschConv!$F$33,IF(U124=4,RaschConv!$F$34))))))</f>
        <v/>
      </c>
    </row>
    <row r="125" customFormat="false" ht="13.2" hidden="false" customHeight="false" outlineLevel="0" collapsed="false">
      <c r="A125" s="39"/>
      <c r="B125" s="38"/>
      <c r="C125" s="32"/>
      <c r="D125" s="32"/>
      <c r="E125" s="32"/>
      <c r="F125" s="32"/>
      <c r="G125" s="32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35"/>
      <c r="W125" s="35"/>
      <c r="X125" s="35"/>
      <c r="Y125" s="35"/>
      <c r="Z125" s="36"/>
      <c r="AA125" s="36"/>
      <c r="AB125" s="36"/>
      <c r="AC125" s="36"/>
      <c r="AE125" s="1" t="str">
        <f aca="false">IF(ISBLANK(B125),"",IF(B125=0,RaschConv!$C$10,IF(B125=1,RaschConv!$C$11,IF(B125=2,RaschConv!$C$12,IF(B125=3,RaschConv!$C$13,IF(B125=4,RaschConv!$C$14))))))</f>
        <v/>
      </c>
      <c r="AF125" s="0" t="str">
        <f aca="false">IF(ISBLANK(C125),"",IF(C125=0,RaschConv!$D$10,IF(C125=1,RaschConv!$D$11,IF(C125=2,RaschConv!$D$12,IF(C125=3,RaschConv!$D$13,IF(C125=4,RaschConv!$D$14))))))</f>
        <v/>
      </c>
      <c r="AG125" s="0" t="str">
        <f aca="false">IF(ISBLANK(D125),"",IF(D125=0,RaschConv!$E$10,IF(D125=1,RaschConv!$E$11,IF(D125=2,RaschConv!$E$12,IF(D125=3,RaschConv!$E$13,IF(D125=4,RaschConv!$E$14))))))</f>
        <v/>
      </c>
      <c r="AH125" s="0" t="str">
        <f aca="false">IF(ISBLANK(E125),"",IF(E125=0,RaschConv!$F$10,IF(E125=1,RaschConv!$F$11,IF(E125=2,RaschConv!$F$12,IF(E125=3,RaschConv!$F$13,IF(E125=4,RaschConv!$F$14))))))</f>
        <v/>
      </c>
      <c r="AI125" s="0" t="str">
        <f aca="false">IF(ISBLANK(F125),"",IF(F125=0,RaschConv!$C$20,IF(F125=1,RaschConv!$C$21,IF(F125=2,RaschConv!$C$22,IF(F125=3,RaschConv!$C$23,IF(F125=4,RaschConv!$C$24))))))</f>
        <v/>
      </c>
      <c r="AJ125" s="0" t="str">
        <f aca="false">IF(ISBLANK(G125),"",IF(G125=0,RaschConv!$G$10,IF(G125=1,RaschConv!$G$11,IF(G125=2,RaschConv!$G$12,IF(G125=3,RaschConv!$G$13,IF(G125=4,RaschConv!$G$14))))))</f>
        <v/>
      </c>
      <c r="AK125" s="0" t="str">
        <f aca="false">IF(ISBLANK(H125),"",IF(H125=0,RaschConv!$D$20,IF(H125=1,RaschConv!$D$21,IF(H125=2,RaschConv!$D$22,IF(H125=3,RaschConv!$D$23,IF(H125=4,RaschConv!$D$24))))))</f>
        <v/>
      </c>
      <c r="AL125" s="0" t="str">
        <f aca="false">IF(ISBLANK(I125),"",IF(I125=0,RaschConv!$E$20,IF(I125=1,RaschConv!$E$21,IF(I125=2,RaschConv!$E$22,IF(I125=3,RaschConv!$E$23,IF(I125=4,RaschConv!$E$24))))))</f>
        <v/>
      </c>
      <c r="AM125" s="0" t="str">
        <f aca="false">IF(ISBLANK(J125),"",IF(J125=0,RaschConv!$F$20,IF(J125=1,RaschConv!$F$21,IF(J125=2,RaschConv!$F$22,IF(J125=3,RaschConv!$F$23,IF(J125=4,RaschConv!$F$24))))))</f>
        <v/>
      </c>
      <c r="AN125" s="0" t="str">
        <f aca="false">IF(ISBLANK(K125),"",IF(K125=0,RaschConv!$G$20,IF(K125=1,RaschConv!$G$21,IF(K125=2,RaschConv!$G$22,IF(K125=3,RaschConv!$G$23,IF(K125=4,RaschConv!$G$24))))))</f>
        <v/>
      </c>
      <c r="AO125" s="0" t="str">
        <f aca="false">IF(ISBLANK(L125),"",IF(L125=0,RaschConv!$C$40,IF(L125=1,RaschConv!$C$41,IF(L125=2,RaschConv!$C$42,IF(L125=3,RaschConv!$C$43,IF(L125=4,RaschConv!$C$44))))))</f>
        <v/>
      </c>
      <c r="AP125" s="0" t="str">
        <f aca="false">IF(ISBLANK(M125),"",IF(M125=0,RaschConv!$C$30,IF(M125=1,RaschConv!$C$31,IF(M125=2,RaschConv!$C$32,IF(M125=3,RaschConv!$C$33,IF(M125=4,RaschConv!$C$34))))))</f>
        <v/>
      </c>
      <c r="AQ125" s="0" t="str">
        <f aca="false">IF(ISBLANK(N125),"",IF(N125=0,RaschConv!$D$30,IF(N125=1,RaschConv!$D$31,IF(N125=2,RaschConv!$D$32,IF(N125=3,RaschConv!$D$33,IF(N125=4,RaschConv!$D$34))))))</f>
        <v/>
      </c>
      <c r="AR125" s="0" t="str">
        <f aca="false">IF(ISBLANK(P125),"",IF(P125=0,RaschConv!$D$40,IF(P125=1,RaschConv!$D$41,IF(P125=2,RaschConv!$D$42,IF(P125=3,RaschConv!$D$43,IF(P125=4,RaschConv!$D$44))))))</f>
        <v/>
      </c>
      <c r="AS125" s="0" t="str">
        <f aca="false">IF(ISBLANK(Q125),"",IF(Q125=0,RaschConv!$E$30,IF(Q125=1,RaschConv!$E$31,IF(Q125=2,RaschConv!$E$32,IF(Q125=3,RaschConv!$E$33,IF(Q125=4,RaschConv!$E$34))))))</f>
        <v/>
      </c>
      <c r="AT125" s="0" t="str">
        <f aca="false">IF(ISBLANK(R125),"",IF(R125=0,RaschConv!$E$40,IF(R125=1,RaschConv!$E$41,IF(R125=2,RaschConv!$E$42,IF(R125=3,RaschConv!$E$43,IF(R125=4,RaschConv!$E$44))))))</f>
        <v/>
      </c>
      <c r="AU125" s="0" t="str">
        <f aca="false">IF(ISBLANK(S125),"",IF(S125=0,RaschConv!$F$40,IF(S125=1,RaschConv!$F$41,IF(S125=2,RaschConv!$F$42,IF(S125=3,RaschConv!$F$43,IF(S125=4,RaschConv!$F$44))))))</f>
        <v/>
      </c>
      <c r="AV125" s="0" t="str">
        <f aca="false">IF(ISBLANK(U125),"",IF(U125=0,RaschConv!$F$30,IF(U125=1,RaschConv!$F$31,IF(U125=2,RaschConv!$F$32,IF(U125=3,RaschConv!$F$33,IF(U125=4,RaschConv!$F$34))))))</f>
        <v/>
      </c>
    </row>
    <row r="126" customFormat="false" ht="13.2" hidden="false" customHeight="false" outlineLevel="0" collapsed="false">
      <c r="A126" s="39"/>
      <c r="B126" s="38"/>
      <c r="C126" s="32"/>
      <c r="D126" s="32"/>
      <c r="E126" s="32"/>
      <c r="F126" s="32"/>
      <c r="G126" s="32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35"/>
      <c r="W126" s="35"/>
      <c r="X126" s="35"/>
      <c r="Y126" s="35"/>
      <c r="Z126" s="36"/>
      <c r="AA126" s="36"/>
      <c r="AB126" s="36"/>
      <c r="AC126" s="36"/>
      <c r="AE126" s="1" t="str">
        <f aca="false">IF(ISBLANK(B126),"",IF(B126=0,RaschConv!$C$10,IF(B126=1,RaschConv!$C$11,IF(B126=2,RaschConv!$C$12,IF(B126=3,RaschConv!$C$13,IF(B126=4,RaschConv!$C$14))))))</f>
        <v/>
      </c>
      <c r="AF126" s="0" t="str">
        <f aca="false">IF(ISBLANK(C126),"",IF(C126=0,RaschConv!$D$10,IF(C126=1,RaschConv!$D$11,IF(C126=2,RaschConv!$D$12,IF(C126=3,RaschConv!$D$13,IF(C126=4,RaschConv!$D$14))))))</f>
        <v/>
      </c>
      <c r="AG126" s="0" t="str">
        <f aca="false">IF(ISBLANK(D126),"",IF(D126=0,RaschConv!$E$10,IF(D126=1,RaschConv!$E$11,IF(D126=2,RaschConv!$E$12,IF(D126=3,RaschConv!$E$13,IF(D126=4,RaschConv!$E$14))))))</f>
        <v/>
      </c>
      <c r="AH126" s="0" t="str">
        <f aca="false">IF(ISBLANK(E126),"",IF(E126=0,RaschConv!$F$10,IF(E126=1,RaschConv!$F$11,IF(E126=2,RaschConv!$F$12,IF(E126=3,RaschConv!$F$13,IF(E126=4,RaschConv!$F$14))))))</f>
        <v/>
      </c>
      <c r="AI126" s="0" t="str">
        <f aca="false">IF(ISBLANK(F126),"",IF(F126=0,RaschConv!$C$20,IF(F126=1,RaschConv!$C$21,IF(F126=2,RaschConv!$C$22,IF(F126=3,RaschConv!$C$23,IF(F126=4,RaschConv!$C$24))))))</f>
        <v/>
      </c>
      <c r="AJ126" s="0" t="str">
        <f aca="false">IF(ISBLANK(G126),"",IF(G126=0,RaschConv!$G$10,IF(G126=1,RaschConv!$G$11,IF(G126=2,RaschConv!$G$12,IF(G126=3,RaschConv!$G$13,IF(G126=4,RaschConv!$G$14))))))</f>
        <v/>
      </c>
      <c r="AK126" s="0" t="str">
        <f aca="false">IF(ISBLANK(H126),"",IF(H126=0,RaschConv!$D$20,IF(H126=1,RaschConv!$D$21,IF(H126=2,RaschConv!$D$22,IF(H126=3,RaschConv!$D$23,IF(H126=4,RaschConv!$D$24))))))</f>
        <v/>
      </c>
      <c r="AL126" s="0" t="str">
        <f aca="false">IF(ISBLANK(I126),"",IF(I126=0,RaschConv!$E$20,IF(I126=1,RaschConv!$E$21,IF(I126=2,RaschConv!$E$22,IF(I126=3,RaschConv!$E$23,IF(I126=4,RaschConv!$E$24))))))</f>
        <v/>
      </c>
      <c r="AM126" s="0" t="str">
        <f aca="false">IF(ISBLANK(J126),"",IF(J126=0,RaschConv!$F$20,IF(J126=1,RaschConv!$F$21,IF(J126=2,RaschConv!$F$22,IF(J126=3,RaschConv!$F$23,IF(J126=4,RaschConv!$F$24))))))</f>
        <v/>
      </c>
      <c r="AN126" s="0" t="str">
        <f aca="false">IF(ISBLANK(K126),"",IF(K126=0,RaschConv!$G$20,IF(K126=1,RaschConv!$G$21,IF(K126=2,RaschConv!$G$22,IF(K126=3,RaschConv!$G$23,IF(K126=4,RaschConv!$G$24))))))</f>
        <v/>
      </c>
      <c r="AO126" s="0" t="str">
        <f aca="false">IF(ISBLANK(L126),"",IF(L126=0,RaschConv!$C$40,IF(L126=1,RaschConv!$C$41,IF(L126=2,RaschConv!$C$42,IF(L126=3,RaschConv!$C$43,IF(L126=4,RaschConv!$C$44))))))</f>
        <v/>
      </c>
      <c r="AP126" s="0" t="str">
        <f aca="false">IF(ISBLANK(M126),"",IF(M126=0,RaschConv!$C$30,IF(M126=1,RaschConv!$C$31,IF(M126=2,RaschConv!$C$32,IF(M126=3,RaschConv!$C$33,IF(M126=4,RaschConv!$C$34))))))</f>
        <v/>
      </c>
      <c r="AQ126" s="0" t="str">
        <f aca="false">IF(ISBLANK(N126),"",IF(N126=0,RaschConv!$D$30,IF(N126=1,RaschConv!$D$31,IF(N126=2,RaschConv!$D$32,IF(N126=3,RaschConv!$D$33,IF(N126=4,RaschConv!$D$34))))))</f>
        <v/>
      </c>
      <c r="AR126" s="0" t="str">
        <f aca="false">IF(ISBLANK(P126),"",IF(P126=0,RaschConv!$D$40,IF(P126=1,RaschConv!$D$41,IF(P126=2,RaschConv!$D$42,IF(P126=3,RaschConv!$D$43,IF(P126=4,RaschConv!$D$44))))))</f>
        <v/>
      </c>
      <c r="AS126" s="0" t="str">
        <f aca="false">IF(ISBLANK(Q126),"",IF(Q126=0,RaschConv!$E$30,IF(Q126=1,RaschConv!$E$31,IF(Q126=2,RaschConv!$E$32,IF(Q126=3,RaschConv!$E$33,IF(Q126=4,RaschConv!$E$34))))))</f>
        <v/>
      </c>
      <c r="AT126" s="0" t="str">
        <f aca="false">IF(ISBLANK(R126),"",IF(R126=0,RaschConv!$E$40,IF(R126=1,RaschConv!$E$41,IF(R126=2,RaschConv!$E$42,IF(R126=3,RaschConv!$E$43,IF(R126=4,RaschConv!$E$44))))))</f>
        <v/>
      </c>
      <c r="AU126" s="0" t="str">
        <f aca="false">IF(ISBLANK(S126),"",IF(S126=0,RaschConv!$F$40,IF(S126=1,RaschConv!$F$41,IF(S126=2,RaschConv!$F$42,IF(S126=3,RaschConv!$F$43,IF(S126=4,RaschConv!$F$44))))))</f>
        <v/>
      </c>
      <c r="AV126" s="0" t="str">
        <f aca="false">IF(ISBLANK(U126),"",IF(U126=0,RaschConv!$F$30,IF(U126=1,RaschConv!$F$31,IF(U126=2,RaschConv!$F$32,IF(U126=3,RaschConv!$F$33,IF(U126=4,RaschConv!$F$34))))))</f>
        <v/>
      </c>
    </row>
    <row r="127" customFormat="false" ht="13.2" hidden="false" customHeight="false" outlineLevel="0" collapsed="false">
      <c r="A127" s="39"/>
      <c r="B127" s="38"/>
      <c r="C127" s="32"/>
      <c r="D127" s="32"/>
      <c r="E127" s="32"/>
      <c r="F127" s="32"/>
      <c r="G127" s="32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35"/>
      <c r="W127" s="35"/>
      <c r="X127" s="35"/>
      <c r="Y127" s="35"/>
      <c r="Z127" s="36"/>
      <c r="AA127" s="36"/>
      <c r="AB127" s="36"/>
      <c r="AC127" s="36"/>
      <c r="AE127" s="1" t="str">
        <f aca="false">IF(ISBLANK(B127),"",IF(B127=0,RaschConv!$C$10,IF(B127=1,RaschConv!$C$11,IF(B127=2,RaschConv!$C$12,IF(B127=3,RaschConv!$C$13,IF(B127=4,RaschConv!$C$14))))))</f>
        <v/>
      </c>
      <c r="AF127" s="0" t="str">
        <f aca="false">IF(ISBLANK(C127),"",IF(C127=0,RaschConv!$D$10,IF(C127=1,RaschConv!$D$11,IF(C127=2,RaschConv!$D$12,IF(C127=3,RaschConv!$D$13,IF(C127=4,RaschConv!$D$14))))))</f>
        <v/>
      </c>
      <c r="AG127" s="0" t="str">
        <f aca="false">IF(ISBLANK(D127),"",IF(D127=0,RaschConv!$E$10,IF(D127=1,RaschConv!$E$11,IF(D127=2,RaschConv!$E$12,IF(D127=3,RaschConv!$E$13,IF(D127=4,RaschConv!$E$14))))))</f>
        <v/>
      </c>
      <c r="AH127" s="0" t="str">
        <f aca="false">IF(ISBLANK(E127),"",IF(E127=0,RaschConv!$F$10,IF(E127=1,RaschConv!$F$11,IF(E127=2,RaschConv!$F$12,IF(E127=3,RaschConv!$F$13,IF(E127=4,RaschConv!$F$14))))))</f>
        <v/>
      </c>
      <c r="AI127" s="0" t="str">
        <f aca="false">IF(ISBLANK(F127),"",IF(F127=0,RaschConv!$C$20,IF(F127=1,RaschConv!$C$21,IF(F127=2,RaschConv!$C$22,IF(F127=3,RaschConv!$C$23,IF(F127=4,RaschConv!$C$24))))))</f>
        <v/>
      </c>
      <c r="AJ127" s="0" t="str">
        <f aca="false">IF(ISBLANK(G127),"",IF(G127=0,RaschConv!$G$10,IF(G127=1,RaschConv!$G$11,IF(G127=2,RaschConv!$G$12,IF(G127=3,RaschConv!$G$13,IF(G127=4,RaschConv!$G$14))))))</f>
        <v/>
      </c>
      <c r="AK127" s="0" t="str">
        <f aca="false">IF(ISBLANK(H127),"",IF(H127=0,RaschConv!$D$20,IF(H127=1,RaschConv!$D$21,IF(H127=2,RaschConv!$D$22,IF(H127=3,RaschConv!$D$23,IF(H127=4,RaschConv!$D$24))))))</f>
        <v/>
      </c>
      <c r="AL127" s="0" t="str">
        <f aca="false">IF(ISBLANK(I127),"",IF(I127=0,RaschConv!$E$20,IF(I127=1,RaschConv!$E$21,IF(I127=2,RaschConv!$E$22,IF(I127=3,RaschConv!$E$23,IF(I127=4,RaschConv!$E$24))))))</f>
        <v/>
      </c>
      <c r="AM127" s="0" t="str">
        <f aca="false">IF(ISBLANK(J127),"",IF(J127=0,RaschConv!$F$20,IF(J127=1,RaschConv!$F$21,IF(J127=2,RaschConv!$F$22,IF(J127=3,RaschConv!$F$23,IF(J127=4,RaschConv!$F$24))))))</f>
        <v/>
      </c>
      <c r="AN127" s="0" t="str">
        <f aca="false">IF(ISBLANK(K127),"",IF(K127=0,RaschConv!$G$20,IF(K127=1,RaschConv!$G$21,IF(K127=2,RaschConv!$G$22,IF(K127=3,RaschConv!$G$23,IF(K127=4,RaschConv!$G$24))))))</f>
        <v/>
      </c>
      <c r="AO127" s="0" t="str">
        <f aca="false">IF(ISBLANK(L127),"",IF(L127=0,RaschConv!$C$40,IF(L127=1,RaschConv!$C$41,IF(L127=2,RaschConv!$C$42,IF(L127=3,RaschConv!$C$43,IF(L127=4,RaschConv!$C$44))))))</f>
        <v/>
      </c>
      <c r="AP127" s="0" t="str">
        <f aca="false">IF(ISBLANK(M127),"",IF(M127=0,RaschConv!$C$30,IF(M127=1,RaschConv!$C$31,IF(M127=2,RaschConv!$C$32,IF(M127=3,RaschConv!$C$33,IF(M127=4,RaschConv!$C$34))))))</f>
        <v/>
      </c>
      <c r="AQ127" s="0" t="str">
        <f aca="false">IF(ISBLANK(N127),"",IF(N127=0,RaschConv!$D$30,IF(N127=1,RaschConv!$D$31,IF(N127=2,RaschConv!$D$32,IF(N127=3,RaschConv!$D$33,IF(N127=4,RaschConv!$D$34))))))</f>
        <v/>
      </c>
      <c r="AR127" s="0" t="str">
        <f aca="false">IF(ISBLANK(P127),"",IF(P127=0,RaschConv!$D$40,IF(P127=1,RaschConv!$D$41,IF(P127=2,RaschConv!$D$42,IF(P127=3,RaschConv!$D$43,IF(P127=4,RaschConv!$D$44))))))</f>
        <v/>
      </c>
      <c r="AS127" s="0" t="str">
        <f aca="false">IF(ISBLANK(Q127),"",IF(Q127=0,RaschConv!$E$30,IF(Q127=1,RaschConv!$E$31,IF(Q127=2,RaschConv!$E$32,IF(Q127=3,RaschConv!$E$33,IF(Q127=4,RaschConv!$E$34))))))</f>
        <v/>
      </c>
      <c r="AT127" s="0" t="str">
        <f aca="false">IF(ISBLANK(R127),"",IF(R127=0,RaschConv!$E$40,IF(R127=1,RaschConv!$E$41,IF(R127=2,RaschConv!$E$42,IF(R127=3,RaschConv!$E$43,IF(R127=4,RaschConv!$E$44))))))</f>
        <v/>
      </c>
      <c r="AU127" s="0" t="str">
        <f aca="false">IF(ISBLANK(S127),"",IF(S127=0,RaschConv!$F$40,IF(S127=1,RaschConv!$F$41,IF(S127=2,RaschConv!$F$42,IF(S127=3,RaschConv!$F$43,IF(S127=4,RaschConv!$F$44))))))</f>
        <v/>
      </c>
      <c r="AV127" s="0" t="str">
        <f aca="false">IF(ISBLANK(U127),"",IF(U127=0,RaschConv!$F$30,IF(U127=1,RaschConv!$F$31,IF(U127=2,RaschConv!$F$32,IF(U127=3,RaschConv!$F$33,IF(U127=4,RaschConv!$F$34))))))</f>
        <v/>
      </c>
    </row>
    <row r="128" customFormat="false" ht="13.2" hidden="false" customHeight="false" outlineLevel="0" collapsed="false">
      <c r="A128" s="39"/>
      <c r="B128" s="38"/>
      <c r="C128" s="32"/>
      <c r="D128" s="32"/>
      <c r="E128" s="32"/>
      <c r="F128" s="32"/>
      <c r="G128" s="32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35"/>
      <c r="W128" s="35"/>
      <c r="X128" s="35"/>
      <c r="Y128" s="35"/>
      <c r="Z128" s="36"/>
      <c r="AA128" s="36"/>
      <c r="AB128" s="36"/>
      <c r="AC128" s="36"/>
      <c r="AE128" s="1" t="str">
        <f aca="false">IF(ISBLANK(B128),"",IF(B128=0,RaschConv!$C$10,IF(B128=1,RaschConv!$C$11,IF(B128=2,RaschConv!$C$12,IF(B128=3,RaschConv!$C$13,IF(B128=4,RaschConv!$C$14))))))</f>
        <v/>
      </c>
      <c r="AF128" s="0" t="str">
        <f aca="false">IF(ISBLANK(C128),"",IF(C128=0,RaschConv!$D$10,IF(C128=1,RaschConv!$D$11,IF(C128=2,RaschConv!$D$12,IF(C128=3,RaschConv!$D$13,IF(C128=4,RaschConv!$D$14))))))</f>
        <v/>
      </c>
      <c r="AG128" s="0" t="str">
        <f aca="false">IF(ISBLANK(D128),"",IF(D128=0,RaschConv!$E$10,IF(D128=1,RaschConv!$E$11,IF(D128=2,RaschConv!$E$12,IF(D128=3,RaschConv!$E$13,IF(D128=4,RaschConv!$E$14))))))</f>
        <v/>
      </c>
      <c r="AH128" s="0" t="str">
        <f aca="false">IF(ISBLANK(E128),"",IF(E128=0,RaschConv!$F$10,IF(E128=1,RaschConv!$F$11,IF(E128=2,RaschConv!$F$12,IF(E128=3,RaschConv!$F$13,IF(E128=4,RaschConv!$F$14))))))</f>
        <v/>
      </c>
      <c r="AI128" s="0" t="str">
        <f aca="false">IF(ISBLANK(F128),"",IF(F128=0,RaschConv!$C$20,IF(F128=1,RaschConv!$C$21,IF(F128=2,RaschConv!$C$22,IF(F128=3,RaschConv!$C$23,IF(F128=4,RaschConv!$C$24))))))</f>
        <v/>
      </c>
      <c r="AJ128" s="0" t="str">
        <f aca="false">IF(ISBLANK(G128),"",IF(G128=0,RaschConv!$G$10,IF(G128=1,RaschConv!$G$11,IF(G128=2,RaschConv!$G$12,IF(G128=3,RaschConv!$G$13,IF(G128=4,RaschConv!$G$14))))))</f>
        <v/>
      </c>
      <c r="AK128" s="0" t="str">
        <f aca="false">IF(ISBLANK(H128),"",IF(H128=0,RaschConv!$D$20,IF(H128=1,RaschConv!$D$21,IF(H128=2,RaschConv!$D$22,IF(H128=3,RaschConv!$D$23,IF(H128=4,RaschConv!$D$24))))))</f>
        <v/>
      </c>
      <c r="AL128" s="0" t="str">
        <f aca="false">IF(ISBLANK(I128),"",IF(I128=0,RaschConv!$E$20,IF(I128=1,RaschConv!$E$21,IF(I128=2,RaschConv!$E$22,IF(I128=3,RaschConv!$E$23,IF(I128=4,RaschConv!$E$24))))))</f>
        <v/>
      </c>
      <c r="AM128" s="0" t="str">
        <f aca="false">IF(ISBLANK(J128),"",IF(J128=0,RaschConv!$F$20,IF(J128=1,RaschConv!$F$21,IF(J128=2,RaschConv!$F$22,IF(J128=3,RaschConv!$F$23,IF(J128=4,RaschConv!$F$24))))))</f>
        <v/>
      </c>
      <c r="AN128" s="0" t="str">
        <f aca="false">IF(ISBLANK(K128),"",IF(K128=0,RaschConv!$G$20,IF(K128=1,RaschConv!$G$21,IF(K128=2,RaschConv!$G$22,IF(K128=3,RaschConv!$G$23,IF(K128=4,RaschConv!$G$24))))))</f>
        <v/>
      </c>
      <c r="AO128" s="0" t="str">
        <f aca="false">IF(ISBLANK(L128),"",IF(L128=0,RaschConv!$C$40,IF(L128=1,RaschConv!$C$41,IF(L128=2,RaschConv!$C$42,IF(L128=3,RaschConv!$C$43,IF(L128=4,RaschConv!$C$44))))))</f>
        <v/>
      </c>
      <c r="AP128" s="0" t="str">
        <f aca="false">IF(ISBLANK(M128),"",IF(M128=0,RaschConv!$C$30,IF(M128=1,RaschConv!$C$31,IF(M128=2,RaschConv!$C$32,IF(M128=3,RaschConv!$C$33,IF(M128=4,RaschConv!$C$34))))))</f>
        <v/>
      </c>
      <c r="AQ128" s="0" t="str">
        <f aca="false">IF(ISBLANK(N128),"",IF(N128=0,RaschConv!$D$30,IF(N128=1,RaschConv!$D$31,IF(N128=2,RaschConv!$D$32,IF(N128=3,RaschConv!$D$33,IF(N128=4,RaschConv!$D$34))))))</f>
        <v/>
      </c>
      <c r="AR128" s="0" t="str">
        <f aca="false">IF(ISBLANK(P128),"",IF(P128=0,RaschConv!$D$40,IF(P128=1,RaschConv!$D$41,IF(P128=2,RaschConv!$D$42,IF(P128=3,RaschConv!$D$43,IF(P128=4,RaschConv!$D$44))))))</f>
        <v/>
      </c>
      <c r="AS128" s="0" t="str">
        <f aca="false">IF(ISBLANK(Q128),"",IF(Q128=0,RaschConv!$E$30,IF(Q128=1,RaschConv!$E$31,IF(Q128=2,RaschConv!$E$32,IF(Q128=3,RaschConv!$E$33,IF(Q128=4,RaschConv!$E$34))))))</f>
        <v/>
      </c>
      <c r="AT128" s="0" t="str">
        <f aca="false">IF(ISBLANK(R128),"",IF(R128=0,RaschConv!$E$40,IF(R128=1,RaschConv!$E$41,IF(R128=2,RaschConv!$E$42,IF(R128=3,RaschConv!$E$43,IF(R128=4,RaschConv!$E$44))))))</f>
        <v/>
      </c>
      <c r="AU128" s="0" t="str">
        <f aca="false">IF(ISBLANK(S128),"",IF(S128=0,RaschConv!$F$40,IF(S128=1,RaschConv!$F$41,IF(S128=2,RaschConv!$F$42,IF(S128=3,RaschConv!$F$43,IF(S128=4,RaschConv!$F$44))))))</f>
        <v/>
      </c>
      <c r="AV128" s="0" t="str">
        <f aca="false">IF(ISBLANK(U128),"",IF(U128=0,RaschConv!$F$30,IF(U128=1,RaschConv!$F$31,IF(U128=2,RaschConv!$F$32,IF(U128=3,RaschConv!$F$33,IF(U128=4,RaschConv!$F$34))))))</f>
        <v/>
      </c>
    </row>
    <row r="129" customFormat="false" ht="13.2" hidden="false" customHeight="false" outlineLevel="0" collapsed="false">
      <c r="A129" s="39"/>
      <c r="B129" s="38"/>
      <c r="C129" s="32"/>
      <c r="D129" s="32"/>
      <c r="E129" s="32"/>
      <c r="F129" s="32"/>
      <c r="G129" s="32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35"/>
      <c r="W129" s="35"/>
      <c r="X129" s="35"/>
      <c r="Y129" s="35"/>
      <c r="Z129" s="36"/>
      <c r="AA129" s="36"/>
      <c r="AB129" s="36"/>
      <c r="AC129" s="36"/>
      <c r="AE129" s="1" t="str">
        <f aca="false">IF(ISBLANK(B129),"",IF(B129=0,RaschConv!$C$10,IF(B129=1,RaschConv!$C$11,IF(B129=2,RaschConv!$C$12,IF(B129=3,RaschConv!$C$13,IF(B129=4,RaschConv!$C$14))))))</f>
        <v/>
      </c>
      <c r="AF129" s="0" t="str">
        <f aca="false">IF(ISBLANK(C129),"",IF(C129=0,RaschConv!$D$10,IF(C129=1,RaschConv!$D$11,IF(C129=2,RaschConv!$D$12,IF(C129=3,RaschConv!$D$13,IF(C129=4,RaschConv!$D$14))))))</f>
        <v/>
      </c>
      <c r="AG129" s="0" t="str">
        <f aca="false">IF(ISBLANK(D129),"",IF(D129=0,RaschConv!$E$10,IF(D129=1,RaschConv!$E$11,IF(D129=2,RaschConv!$E$12,IF(D129=3,RaschConv!$E$13,IF(D129=4,RaschConv!$E$14))))))</f>
        <v/>
      </c>
      <c r="AH129" s="0" t="str">
        <f aca="false">IF(ISBLANK(E129),"",IF(E129=0,RaschConv!$F$10,IF(E129=1,RaschConv!$F$11,IF(E129=2,RaschConv!$F$12,IF(E129=3,RaschConv!$F$13,IF(E129=4,RaschConv!$F$14))))))</f>
        <v/>
      </c>
      <c r="AI129" s="0" t="str">
        <f aca="false">IF(ISBLANK(F129),"",IF(F129=0,RaschConv!$C$20,IF(F129=1,RaschConv!$C$21,IF(F129=2,RaschConv!$C$22,IF(F129=3,RaschConv!$C$23,IF(F129=4,RaschConv!$C$24))))))</f>
        <v/>
      </c>
      <c r="AJ129" s="0" t="str">
        <f aca="false">IF(ISBLANK(G129),"",IF(G129=0,RaschConv!$G$10,IF(G129=1,RaschConv!$G$11,IF(G129=2,RaschConv!$G$12,IF(G129=3,RaschConv!$G$13,IF(G129=4,RaschConv!$G$14))))))</f>
        <v/>
      </c>
      <c r="AK129" s="0" t="str">
        <f aca="false">IF(ISBLANK(H129),"",IF(H129=0,RaschConv!$D$20,IF(H129=1,RaschConv!$D$21,IF(H129=2,RaschConv!$D$22,IF(H129=3,RaschConv!$D$23,IF(H129=4,RaschConv!$D$24))))))</f>
        <v/>
      </c>
      <c r="AL129" s="0" t="str">
        <f aca="false">IF(ISBLANK(I129),"",IF(I129=0,RaschConv!$E$20,IF(I129=1,RaschConv!$E$21,IF(I129=2,RaschConv!$E$22,IF(I129=3,RaschConv!$E$23,IF(I129=4,RaschConv!$E$24))))))</f>
        <v/>
      </c>
      <c r="AM129" s="0" t="str">
        <f aca="false">IF(ISBLANK(J129),"",IF(J129=0,RaschConv!$F$20,IF(J129=1,RaschConv!$F$21,IF(J129=2,RaschConv!$F$22,IF(J129=3,RaschConv!$F$23,IF(J129=4,RaschConv!$F$24))))))</f>
        <v/>
      </c>
      <c r="AN129" s="0" t="str">
        <f aca="false">IF(ISBLANK(K129),"",IF(K129=0,RaschConv!$G$20,IF(K129=1,RaschConv!$G$21,IF(K129=2,RaschConv!$G$22,IF(K129=3,RaschConv!$G$23,IF(K129=4,RaschConv!$G$24))))))</f>
        <v/>
      </c>
      <c r="AO129" s="0" t="str">
        <f aca="false">IF(ISBLANK(L129),"",IF(L129=0,RaschConv!$C$40,IF(L129=1,RaschConv!$C$41,IF(L129=2,RaschConv!$C$42,IF(L129=3,RaschConv!$C$43,IF(L129=4,RaschConv!$C$44))))))</f>
        <v/>
      </c>
      <c r="AP129" s="0" t="str">
        <f aca="false">IF(ISBLANK(M129),"",IF(M129=0,RaschConv!$C$30,IF(M129=1,RaschConv!$C$31,IF(M129=2,RaschConv!$C$32,IF(M129=3,RaschConv!$C$33,IF(M129=4,RaschConv!$C$34))))))</f>
        <v/>
      </c>
      <c r="AQ129" s="0" t="str">
        <f aca="false">IF(ISBLANK(N129),"",IF(N129=0,RaschConv!$D$30,IF(N129=1,RaschConv!$D$31,IF(N129=2,RaschConv!$D$32,IF(N129=3,RaschConv!$D$33,IF(N129=4,RaschConv!$D$34))))))</f>
        <v/>
      </c>
      <c r="AR129" s="0" t="str">
        <f aca="false">IF(ISBLANK(P129),"",IF(P129=0,RaschConv!$D$40,IF(P129=1,RaschConv!$D$41,IF(P129=2,RaschConv!$D$42,IF(P129=3,RaschConv!$D$43,IF(P129=4,RaschConv!$D$44))))))</f>
        <v/>
      </c>
      <c r="AS129" s="0" t="str">
        <f aca="false">IF(ISBLANK(Q129),"",IF(Q129=0,RaschConv!$E$30,IF(Q129=1,RaschConv!$E$31,IF(Q129=2,RaschConv!$E$32,IF(Q129=3,RaschConv!$E$33,IF(Q129=4,RaschConv!$E$34))))))</f>
        <v/>
      </c>
      <c r="AT129" s="0" t="str">
        <f aca="false">IF(ISBLANK(R129),"",IF(R129=0,RaschConv!$E$40,IF(R129=1,RaschConv!$E$41,IF(R129=2,RaschConv!$E$42,IF(R129=3,RaschConv!$E$43,IF(R129=4,RaschConv!$E$44))))))</f>
        <v/>
      </c>
      <c r="AU129" s="0" t="str">
        <f aca="false">IF(ISBLANK(S129),"",IF(S129=0,RaschConv!$F$40,IF(S129=1,RaschConv!$F$41,IF(S129=2,RaschConv!$F$42,IF(S129=3,RaschConv!$F$43,IF(S129=4,RaschConv!$F$44))))))</f>
        <v/>
      </c>
      <c r="AV129" s="0" t="str">
        <f aca="false">IF(ISBLANK(U129),"",IF(U129=0,RaschConv!$F$30,IF(U129=1,RaschConv!$F$31,IF(U129=2,RaschConv!$F$32,IF(U129=3,RaschConv!$F$33,IF(U129=4,RaschConv!$F$34))))))</f>
        <v/>
      </c>
    </row>
    <row r="130" customFormat="false" ht="13.2" hidden="false" customHeight="false" outlineLevel="0" collapsed="false">
      <c r="A130" s="39"/>
      <c r="B130" s="38"/>
      <c r="C130" s="32"/>
      <c r="D130" s="32"/>
      <c r="E130" s="32"/>
      <c r="F130" s="32"/>
      <c r="G130" s="32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35"/>
      <c r="W130" s="35"/>
      <c r="X130" s="35"/>
      <c r="Y130" s="35"/>
      <c r="Z130" s="36"/>
      <c r="AA130" s="36"/>
      <c r="AB130" s="36"/>
      <c r="AC130" s="36"/>
      <c r="AE130" s="1" t="str">
        <f aca="false">IF(ISBLANK(B130),"",IF(B130=0,RaschConv!$C$10,IF(B130=1,RaschConv!$C$11,IF(B130=2,RaschConv!$C$12,IF(B130=3,RaschConv!$C$13,IF(B130=4,RaschConv!$C$14))))))</f>
        <v/>
      </c>
      <c r="AF130" s="0" t="str">
        <f aca="false">IF(ISBLANK(C130),"",IF(C130=0,RaschConv!$D$10,IF(C130=1,RaschConv!$D$11,IF(C130=2,RaschConv!$D$12,IF(C130=3,RaschConv!$D$13,IF(C130=4,RaschConv!$D$14))))))</f>
        <v/>
      </c>
      <c r="AG130" s="0" t="str">
        <f aca="false">IF(ISBLANK(D130),"",IF(D130=0,RaschConv!$E$10,IF(D130=1,RaschConv!$E$11,IF(D130=2,RaschConv!$E$12,IF(D130=3,RaschConv!$E$13,IF(D130=4,RaschConv!$E$14))))))</f>
        <v/>
      </c>
      <c r="AH130" s="0" t="str">
        <f aca="false">IF(ISBLANK(E130),"",IF(E130=0,RaschConv!$F$10,IF(E130=1,RaschConv!$F$11,IF(E130=2,RaschConv!$F$12,IF(E130=3,RaschConv!$F$13,IF(E130=4,RaschConv!$F$14))))))</f>
        <v/>
      </c>
      <c r="AI130" s="0" t="str">
        <f aca="false">IF(ISBLANK(F130),"",IF(F130=0,RaschConv!$C$20,IF(F130=1,RaschConv!$C$21,IF(F130=2,RaschConv!$C$22,IF(F130=3,RaschConv!$C$23,IF(F130=4,RaschConv!$C$24))))))</f>
        <v/>
      </c>
      <c r="AJ130" s="0" t="str">
        <f aca="false">IF(ISBLANK(G130),"",IF(G130=0,RaschConv!$G$10,IF(G130=1,RaschConv!$G$11,IF(G130=2,RaschConv!$G$12,IF(G130=3,RaschConv!$G$13,IF(G130=4,RaschConv!$G$14))))))</f>
        <v/>
      </c>
      <c r="AK130" s="0" t="str">
        <f aca="false">IF(ISBLANK(H130),"",IF(H130=0,RaschConv!$D$20,IF(H130=1,RaschConv!$D$21,IF(H130=2,RaschConv!$D$22,IF(H130=3,RaschConv!$D$23,IF(H130=4,RaschConv!$D$24))))))</f>
        <v/>
      </c>
      <c r="AL130" s="0" t="str">
        <f aca="false">IF(ISBLANK(I130),"",IF(I130=0,RaschConv!$E$20,IF(I130=1,RaschConv!$E$21,IF(I130=2,RaschConv!$E$22,IF(I130=3,RaschConv!$E$23,IF(I130=4,RaschConv!$E$24))))))</f>
        <v/>
      </c>
      <c r="AM130" s="0" t="str">
        <f aca="false">IF(ISBLANK(J130),"",IF(J130=0,RaschConv!$F$20,IF(J130=1,RaschConv!$F$21,IF(J130=2,RaschConv!$F$22,IF(J130=3,RaschConv!$F$23,IF(J130=4,RaschConv!$F$24))))))</f>
        <v/>
      </c>
      <c r="AN130" s="0" t="str">
        <f aca="false">IF(ISBLANK(K130),"",IF(K130=0,RaschConv!$G$20,IF(K130=1,RaschConv!$G$21,IF(K130=2,RaschConv!$G$22,IF(K130=3,RaschConv!$G$23,IF(K130=4,RaschConv!$G$24))))))</f>
        <v/>
      </c>
      <c r="AO130" s="0" t="str">
        <f aca="false">IF(ISBLANK(L130),"",IF(L130=0,RaschConv!$C$40,IF(L130=1,RaschConv!$C$41,IF(L130=2,RaschConv!$C$42,IF(L130=3,RaschConv!$C$43,IF(L130=4,RaschConv!$C$44))))))</f>
        <v/>
      </c>
      <c r="AP130" s="0" t="str">
        <f aca="false">IF(ISBLANK(M130),"",IF(M130=0,RaschConv!$C$30,IF(M130=1,RaschConv!$C$31,IF(M130=2,RaschConv!$C$32,IF(M130=3,RaschConv!$C$33,IF(M130=4,RaschConv!$C$34))))))</f>
        <v/>
      </c>
      <c r="AQ130" s="0" t="str">
        <f aca="false">IF(ISBLANK(N130),"",IF(N130=0,RaschConv!$D$30,IF(N130=1,RaschConv!$D$31,IF(N130=2,RaschConv!$D$32,IF(N130=3,RaschConv!$D$33,IF(N130=4,RaschConv!$D$34))))))</f>
        <v/>
      </c>
      <c r="AR130" s="0" t="str">
        <f aca="false">IF(ISBLANK(P130),"",IF(P130=0,RaschConv!$D$40,IF(P130=1,RaschConv!$D$41,IF(P130=2,RaschConv!$D$42,IF(P130=3,RaschConv!$D$43,IF(P130=4,RaschConv!$D$44))))))</f>
        <v/>
      </c>
      <c r="AS130" s="0" t="str">
        <f aca="false">IF(ISBLANK(Q130),"",IF(Q130=0,RaschConv!$E$30,IF(Q130=1,RaschConv!$E$31,IF(Q130=2,RaschConv!$E$32,IF(Q130=3,RaschConv!$E$33,IF(Q130=4,RaschConv!$E$34))))))</f>
        <v/>
      </c>
      <c r="AT130" s="0" t="str">
        <f aca="false">IF(ISBLANK(R130),"",IF(R130=0,RaschConv!$E$40,IF(R130=1,RaschConv!$E$41,IF(R130=2,RaschConv!$E$42,IF(R130=3,RaschConv!$E$43,IF(R130=4,RaschConv!$E$44))))))</f>
        <v/>
      </c>
      <c r="AU130" s="0" t="str">
        <f aca="false">IF(ISBLANK(S130),"",IF(S130=0,RaschConv!$F$40,IF(S130=1,RaschConv!$F$41,IF(S130=2,RaschConv!$F$42,IF(S130=3,RaschConv!$F$43,IF(S130=4,RaschConv!$F$44))))))</f>
        <v/>
      </c>
      <c r="AV130" s="0" t="str">
        <f aca="false">IF(ISBLANK(U130),"",IF(U130=0,RaschConv!$F$30,IF(U130=1,RaschConv!$F$31,IF(U130=2,RaschConv!$F$32,IF(U130=3,RaschConv!$F$33,IF(U130=4,RaschConv!$F$34))))))</f>
        <v/>
      </c>
    </row>
    <row r="131" customFormat="false" ht="13.2" hidden="false" customHeight="false" outlineLevel="0" collapsed="false">
      <c r="A131" s="39"/>
      <c r="B131" s="38"/>
      <c r="C131" s="32"/>
      <c r="D131" s="32"/>
      <c r="E131" s="32"/>
      <c r="F131" s="32"/>
      <c r="G131" s="32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35"/>
      <c r="W131" s="35"/>
      <c r="X131" s="35"/>
      <c r="Y131" s="35"/>
      <c r="Z131" s="36"/>
      <c r="AA131" s="36"/>
      <c r="AB131" s="36"/>
      <c r="AC131" s="36"/>
      <c r="AE131" s="1" t="str">
        <f aca="false">IF(ISBLANK(B131),"",IF(B131=0,RaschConv!$C$10,IF(B131=1,RaschConv!$C$11,IF(B131=2,RaschConv!$C$12,IF(B131=3,RaschConv!$C$13,IF(B131=4,RaschConv!$C$14))))))</f>
        <v/>
      </c>
      <c r="AF131" s="0" t="str">
        <f aca="false">IF(ISBLANK(C131),"",IF(C131=0,RaschConv!$D$10,IF(C131=1,RaschConv!$D$11,IF(C131=2,RaschConv!$D$12,IF(C131=3,RaschConv!$D$13,IF(C131=4,RaschConv!$D$14))))))</f>
        <v/>
      </c>
      <c r="AG131" s="0" t="str">
        <f aca="false">IF(ISBLANK(D131),"",IF(D131=0,RaschConv!$E$10,IF(D131=1,RaschConv!$E$11,IF(D131=2,RaschConv!$E$12,IF(D131=3,RaschConv!$E$13,IF(D131=4,RaschConv!$E$14))))))</f>
        <v/>
      </c>
      <c r="AH131" s="0" t="str">
        <f aca="false">IF(ISBLANK(E131),"",IF(E131=0,RaschConv!$F$10,IF(E131=1,RaschConv!$F$11,IF(E131=2,RaschConv!$F$12,IF(E131=3,RaschConv!$F$13,IF(E131=4,RaschConv!$F$14))))))</f>
        <v/>
      </c>
      <c r="AI131" s="0" t="str">
        <f aca="false">IF(ISBLANK(F131),"",IF(F131=0,RaschConv!$C$20,IF(F131=1,RaschConv!$C$21,IF(F131=2,RaschConv!$C$22,IF(F131=3,RaschConv!$C$23,IF(F131=4,RaschConv!$C$24))))))</f>
        <v/>
      </c>
      <c r="AJ131" s="0" t="str">
        <f aca="false">IF(ISBLANK(G131),"",IF(G131=0,RaschConv!$G$10,IF(G131=1,RaschConv!$G$11,IF(G131=2,RaschConv!$G$12,IF(G131=3,RaschConv!$G$13,IF(G131=4,RaschConv!$G$14))))))</f>
        <v/>
      </c>
      <c r="AK131" s="0" t="str">
        <f aca="false">IF(ISBLANK(H131),"",IF(H131=0,RaschConv!$D$20,IF(H131=1,RaschConv!$D$21,IF(H131=2,RaschConv!$D$22,IF(H131=3,RaschConv!$D$23,IF(H131=4,RaschConv!$D$24))))))</f>
        <v/>
      </c>
      <c r="AL131" s="0" t="str">
        <f aca="false">IF(ISBLANK(I131),"",IF(I131=0,RaschConv!$E$20,IF(I131=1,RaschConv!$E$21,IF(I131=2,RaschConv!$E$22,IF(I131=3,RaschConv!$E$23,IF(I131=4,RaschConv!$E$24))))))</f>
        <v/>
      </c>
      <c r="AM131" s="0" t="str">
        <f aca="false">IF(ISBLANK(J131),"",IF(J131=0,RaschConv!$F$20,IF(J131=1,RaschConv!$F$21,IF(J131=2,RaschConv!$F$22,IF(J131=3,RaschConv!$F$23,IF(J131=4,RaschConv!$F$24))))))</f>
        <v/>
      </c>
      <c r="AN131" s="0" t="str">
        <f aca="false">IF(ISBLANK(K131),"",IF(K131=0,RaschConv!$G$20,IF(K131=1,RaschConv!$G$21,IF(K131=2,RaschConv!$G$22,IF(K131=3,RaschConv!$G$23,IF(K131=4,RaschConv!$G$24))))))</f>
        <v/>
      </c>
      <c r="AO131" s="0" t="str">
        <f aca="false">IF(ISBLANK(L131),"",IF(L131=0,RaschConv!$C$40,IF(L131=1,RaschConv!$C$41,IF(L131=2,RaschConv!$C$42,IF(L131=3,RaschConv!$C$43,IF(L131=4,RaschConv!$C$44))))))</f>
        <v/>
      </c>
      <c r="AP131" s="0" t="str">
        <f aca="false">IF(ISBLANK(M131),"",IF(M131=0,RaschConv!$C$30,IF(M131=1,RaschConv!$C$31,IF(M131=2,RaschConv!$C$32,IF(M131=3,RaschConv!$C$33,IF(M131=4,RaschConv!$C$34))))))</f>
        <v/>
      </c>
      <c r="AQ131" s="0" t="str">
        <f aca="false">IF(ISBLANK(N131),"",IF(N131=0,RaschConv!$D$30,IF(N131=1,RaschConv!$D$31,IF(N131=2,RaschConv!$D$32,IF(N131=3,RaschConv!$D$33,IF(N131=4,RaschConv!$D$34))))))</f>
        <v/>
      </c>
      <c r="AR131" s="0" t="str">
        <f aca="false">IF(ISBLANK(P131),"",IF(P131=0,RaschConv!$D$40,IF(P131=1,RaschConv!$D$41,IF(P131=2,RaschConv!$D$42,IF(P131=3,RaschConv!$D$43,IF(P131=4,RaschConv!$D$44))))))</f>
        <v/>
      </c>
      <c r="AS131" s="0" t="str">
        <f aca="false">IF(ISBLANK(Q131),"",IF(Q131=0,RaschConv!$E$30,IF(Q131=1,RaschConv!$E$31,IF(Q131=2,RaschConv!$E$32,IF(Q131=3,RaschConv!$E$33,IF(Q131=4,RaschConv!$E$34))))))</f>
        <v/>
      </c>
      <c r="AT131" s="0" t="str">
        <f aca="false">IF(ISBLANK(R131),"",IF(R131=0,RaschConv!$E$40,IF(R131=1,RaschConv!$E$41,IF(R131=2,RaschConv!$E$42,IF(R131=3,RaschConv!$E$43,IF(R131=4,RaschConv!$E$44))))))</f>
        <v/>
      </c>
      <c r="AU131" s="0" t="str">
        <f aca="false">IF(ISBLANK(S131),"",IF(S131=0,RaschConv!$F$40,IF(S131=1,RaschConv!$F$41,IF(S131=2,RaschConv!$F$42,IF(S131=3,RaschConv!$F$43,IF(S131=4,RaschConv!$F$44))))))</f>
        <v/>
      </c>
      <c r="AV131" s="0" t="str">
        <f aca="false">IF(ISBLANK(U131),"",IF(U131=0,RaschConv!$F$30,IF(U131=1,RaschConv!$F$31,IF(U131=2,RaschConv!$F$32,IF(U131=3,RaschConv!$F$33,IF(U131=4,RaschConv!$F$34))))))</f>
        <v/>
      </c>
    </row>
    <row r="132" customFormat="false" ht="13.2" hidden="false" customHeight="false" outlineLevel="0" collapsed="false">
      <c r="A132" s="39"/>
      <c r="B132" s="38"/>
      <c r="C132" s="32"/>
      <c r="D132" s="32"/>
      <c r="E132" s="32"/>
      <c r="F132" s="32"/>
      <c r="G132" s="32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35"/>
      <c r="W132" s="35"/>
      <c r="X132" s="35"/>
      <c r="Y132" s="35"/>
      <c r="Z132" s="36"/>
      <c r="AA132" s="36"/>
      <c r="AB132" s="36"/>
      <c r="AC132" s="36"/>
      <c r="AE132" s="1" t="str">
        <f aca="false">IF(ISBLANK(B132),"",IF(B132=0,RaschConv!$C$10,IF(B132=1,RaschConv!$C$11,IF(B132=2,RaschConv!$C$12,IF(B132=3,RaschConv!$C$13,IF(B132=4,RaschConv!$C$14))))))</f>
        <v/>
      </c>
      <c r="AF132" s="0" t="str">
        <f aca="false">IF(ISBLANK(C132),"",IF(C132=0,RaschConv!$D$10,IF(C132=1,RaschConv!$D$11,IF(C132=2,RaschConv!$D$12,IF(C132=3,RaschConv!$D$13,IF(C132=4,RaschConv!$D$14))))))</f>
        <v/>
      </c>
      <c r="AG132" s="0" t="str">
        <f aca="false">IF(ISBLANK(D132),"",IF(D132=0,RaschConv!$E$10,IF(D132=1,RaschConv!$E$11,IF(D132=2,RaschConv!$E$12,IF(D132=3,RaschConv!$E$13,IF(D132=4,RaschConv!$E$14))))))</f>
        <v/>
      </c>
      <c r="AH132" s="0" t="str">
        <f aca="false">IF(ISBLANK(E132),"",IF(E132=0,RaschConv!$F$10,IF(E132=1,RaschConv!$F$11,IF(E132=2,RaschConv!$F$12,IF(E132=3,RaschConv!$F$13,IF(E132=4,RaschConv!$F$14))))))</f>
        <v/>
      </c>
      <c r="AI132" s="0" t="str">
        <f aca="false">IF(ISBLANK(F132),"",IF(F132=0,RaschConv!$C$20,IF(F132=1,RaschConv!$C$21,IF(F132=2,RaschConv!$C$22,IF(F132=3,RaschConv!$C$23,IF(F132=4,RaschConv!$C$24))))))</f>
        <v/>
      </c>
      <c r="AJ132" s="0" t="str">
        <f aca="false">IF(ISBLANK(G132),"",IF(G132=0,RaschConv!$G$10,IF(G132=1,RaschConv!$G$11,IF(G132=2,RaschConv!$G$12,IF(G132=3,RaschConv!$G$13,IF(G132=4,RaschConv!$G$14))))))</f>
        <v/>
      </c>
      <c r="AK132" s="0" t="str">
        <f aca="false">IF(ISBLANK(H132),"",IF(H132=0,RaschConv!$D$20,IF(H132=1,RaschConv!$D$21,IF(H132=2,RaschConv!$D$22,IF(H132=3,RaschConv!$D$23,IF(H132=4,RaschConv!$D$24))))))</f>
        <v/>
      </c>
      <c r="AL132" s="0" t="str">
        <f aca="false">IF(ISBLANK(I132),"",IF(I132=0,RaschConv!$E$20,IF(I132=1,RaschConv!$E$21,IF(I132=2,RaschConv!$E$22,IF(I132=3,RaschConv!$E$23,IF(I132=4,RaschConv!$E$24))))))</f>
        <v/>
      </c>
      <c r="AM132" s="0" t="str">
        <f aca="false">IF(ISBLANK(J132),"",IF(J132=0,RaschConv!$F$20,IF(J132=1,RaschConv!$F$21,IF(J132=2,RaschConv!$F$22,IF(J132=3,RaschConv!$F$23,IF(J132=4,RaschConv!$F$24))))))</f>
        <v/>
      </c>
      <c r="AN132" s="0" t="str">
        <f aca="false">IF(ISBLANK(K132),"",IF(K132=0,RaschConv!$G$20,IF(K132=1,RaschConv!$G$21,IF(K132=2,RaschConv!$G$22,IF(K132=3,RaschConv!$G$23,IF(K132=4,RaschConv!$G$24))))))</f>
        <v/>
      </c>
      <c r="AO132" s="0" t="str">
        <f aca="false">IF(ISBLANK(L132),"",IF(L132=0,RaschConv!$C$40,IF(L132=1,RaschConv!$C$41,IF(L132=2,RaschConv!$C$42,IF(L132=3,RaschConv!$C$43,IF(L132=4,RaschConv!$C$44))))))</f>
        <v/>
      </c>
      <c r="AP132" s="0" t="str">
        <f aca="false">IF(ISBLANK(M132),"",IF(M132=0,RaschConv!$C$30,IF(M132=1,RaschConv!$C$31,IF(M132=2,RaschConv!$C$32,IF(M132=3,RaschConv!$C$33,IF(M132=4,RaschConv!$C$34))))))</f>
        <v/>
      </c>
      <c r="AQ132" s="0" t="str">
        <f aca="false">IF(ISBLANK(N132),"",IF(N132=0,RaschConv!$D$30,IF(N132=1,RaschConv!$D$31,IF(N132=2,RaschConv!$D$32,IF(N132=3,RaschConv!$D$33,IF(N132=4,RaschConv!$D$34))))))</f>
        <v/>
      </c>
      <c r="AR132" s="0" t="str">
        <f aca="false">IF(ISBLANK(P132),"",IF(P132=0,RaschConv!$D$40,IF(P132=1,RaschConv!$D$41,IF(P132=2,RaschConv!$D$42,IF(P132=3,RaschConv!$D$43,IF(P132=4,RaschConv!$D$44))))))</f>
        <v/>
      </c>
      <c r="AS132" s="0" t="str">
        <f aca="false">IF(ISBLANK(Q132),"",IF(Q132=0,RaschConv!$E$30,IF(Q132=1,RaschConv!$E$31,IF(Q132=2,RaschConv!$E$32,IF(Q132=3,RaschConv!$E$33,IF(Q132=4,RaschConv!$E$34))))))</f>
        <v/>
      </c>
      <c r="AT132" s="0" t="str">
        <f aca="false">IF(ISBLANK(R132),"",IF(R132=0,RaschConv!$E$40,IF(R132=1,RaschConv!$E$41,IF(R132=2,RaschConv!$E$42,IF(R132=3,RaschConv!$E$43,IF(R132=4,RaschConv!$E$44))))))</f>
        <v/>
      </c>
      <c r="AU132" s="0" t="str">
        <f aca="false">IF(ISBLANK(S132),"",IF(S132=0,RaschConv!$F$40,IF(S132=1,RaschConv!$F$41,IF(S132=2,RaschConv!$F$42,IF(S132=3,RaschConv!$F$43,IF(S132=4,RaschConv!$F$44))))))</f>
        <v/>
      </c>
      <c r="AV132" s="0" t="str">
        <f aca="false">IF(ISBLANK(U132),"",IF(U132=0,RaschConv!$F$30,IF(U132=1,RaschConv!$F$31,IF(U132=2,RaschConv!$F$32,IF(U132=3,RaschConv!$F$33,IF(U132=4,RaschConv!$F$34))))))</f>
        <v/>
      </c>
    </row>
    <row r="133" customFormat="false" ht="13.2" hidden="false" customHeight="false" outlineLevel="0" collapsed="false">
      <c r="A133" s="39"/>
      <c r="B133" s="38"/>
      <c r="C133" s="32"/>
      <c r="D133" s="32"/>
      <c r="E133" s="32"/>
      <c r="F133" s="32"/>
      <c r="G133" s="32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35"/>
      <c r="W133" s="35"/>
      <c r="X133" s="35"/>
      <c r="Y133" s="35"/>
      <c r="Z133" s="36"/>
      <c r="AA133" s="36"/>
      <c r="AB133" s="36"/>
      <c r="AC133" s="36"/>
      <c r="AE133" s="1" t="str">
        <f aca="false">IF(ISBLANK(B133),"",IF(B133=0,RaschConv!$C$10,IF(B133=1,RaschConv!$C$11,IF(B133=2,RaschConv!$C$12,IF(B133=3,RaschConv!$C$13,IF(B133=4,RaschConv!$C$14))))))</f>
        <v/>
      </c>
      <c r="AF133" s="0" t="str">
        <f aca="false">IF(ISBLANK(C133),"",IF(C133=0,RaschConv!$D$10,IF(C133=1,RaschConv!$D$11,IF(C133=2,RaschConv!$D$12,IF(C133=3,RaschConv!$D$13,IF(C133=4,RaschConv!$D$14))))))</f>
        <v/>
      </c>
      <c r="AG133" s="0" t="str">
        <f aca="false">IF(ISBLANK(D133),"",IF(D133=0,RaschConv!$E$10,IF(D133=1,RaschConv!$E$11,IF(D133=2,RaschConv!$E$12,IF(D133=3,RaschConv!$E$13,IF(D133=4,RaschConv!$E$14))))))</f>
        <v/>
      </c>
      <c r="AH133" s="0" t="str">
        <f aca="false">IF(ISBLANK(E133),"",IF(E133=0,RaschConv!$F$10,IF(E133=1,RaschConv!$F$11,IF(E133=2,RaschConv!$F$12,IF(E133=3,RaschConv!$F$13,IF(E133=4,RaschConv!$F$14))))))</f>
        <v/>
      </c>
      <c r="AI133" s="0" t="str">
        <f aca="false">IF(ISBLANK(F133),"",IF(F133=0,RaschConv!$C$20,IF(F133=1,RaschConv!$C$21,IF(F133=2,RaschConv!$C$22,IF(F133=3,RaschConv!$C$23,IF(F133=4,RaschConv!$C$24))))))</f>
        <v/>
      </c>
      <c r="AJ133" s="0" t="str">
        <f aca="false">IF(ISBLANK(G133),"",IF(G133=0,RaschConv!$G$10,IF(G133=1,RaschConv!$G$11,IF(G133=2,RaschConv!$G$12,IF(G133=3,RaschConv!$G$13,IF(G133=4,RaschConv!$G$14))))))</f>
        <v/>
      </c>
      <c r="AK133" s="0" t="str">
        <f aca="false">IF(ISBLANK(H133),"",IF(H133=0,RaschConv!$D$20,IF(H133=1,RaschConv!$D$21,IF(H133=2,RaschConv!$D$22,IF(H133=3,RaschConv!$D$23,IF(H133=4,RaschConv!$D$24))))))</f>
        <v/>
      </c>
      <c r="AL133" s="0" t="str">
        <f aca="false">IF(ISBLANK(I133),"",IF(I133=0,RaschConv!$E$20,IF(I133=1,RaschConv!$E$21,IF(I133=2,RaschConv!$E$22,IF(I133=3,RaschConv!$E$23,IF(I133=4,RaschConv!$E$24))))))</f>
        <v/>
      </c>
      <c r="AM133" s="0" t="str">
        <f aca="false">IF(ISBLANK(J133),"",IF(J133=0,RaschConv!$F$20,IF(J133=1,RaschConv!$F$21,IF(J133=2,RaschConv!$F$22,IF(J133=3,RaschConv!$F$23,IF(J133=4,RaschConv!$F$24))))))</f>
        <v/>
      </c>
      <c r="AN133" s="0" t="str">
        <f aca="false">IF(ISBLANK(K133),"",IF(K133=0,RaschConv!$G$20,IF(K133=1,RaschConv!$G$21,IF(K133=2,RaschConv!$G$22,IF(K133=3,RaschConv!$G$23,IF(K133=4,RaschConv!$G$24))))))</f>
        <v/>
      </c>
      <c r="AO133" s="0" t="str">
        <f aca="false">IF(ISBLANK(L133),"",IF(L133=0,RaschConv!$C$40,IF(L133=1,RaschConv!$C$41,IF(L133=2,RaschConv!$C$42,IF(L133=3,RaschConv!$C$43,IF(L133=4,RaschConv!$C$44))))))</f>
        <v/>
      </c>
      <c r="AP133" s="0" t="str">
        <f aca="false">IF(ISBLANK(M133),"",IF(M133=0,RaschConv!$C$30,IF(M133=1,RaschConv!$C$31,IF(M133=2,RaschConv!$C$32,IF(M133=3,RaschConv!$C$33,IF(M133=4,RaschConv!$C$34))))))</f>
        <v/>
      </c>
      <c r="AQ133" s="0" t="str">
        <f aca="false">IF(ISBLANK(N133),"",IF(N133=0,RaschConv!$D$30,IF(N133=1,RaschConv!$D$31,IF(N133=2,RaschConv!$D$32,IF(N133=3,RaschConv!$D$33,IF(N133=4,RaschConv!$D$34))))))</f>
        <v/>
      </c>
      <c r="AR133" s="0" t="str">
        <f aca="false">IF(ISBLANK(P133),"",IF(P133=0,RaschConv!$D$40,IF(P133=1,RaschConv!$D$41,IF(P133=2,RaschConv!$D$42,IF(P133=3,RaschConv!$D$43,IF(P133=4,RaschConv!$D$44))))))</f>
        <v/>
      </c>
      <c r="AS133" s="0" t="str">
        <f aca="false">IF(ISBLANK(Q133),"",IF(Q133=0,RaschConv!$E$30,IF(Q133=1,RaschConv!$E$31,IF(Q133=2,RaschConv!$E$32,IF(Q133=3,RaschConv!$E$33,IF(Q133=4,RaschConv!$E$34))))))</f>
        <v/>
      </c>
      <c r="AT133" s="0" t="str">
        <f aca="false">IF(ISBLANK(R133),"",IF(R133=0,RaschConv!$E$40,IF(R133=1,RaschConv!$E$41,IF(R133=2,RaschConv!$E$42,IF(R133=3,RaschConv!$E$43,IF(R133=4,RaschConv!$E$44))))))</f>
        <v/>
      </c>
      <c r="AU133" s="0" t="str">
        <f aca="false">IF(ISBLANK(S133),"",IF(S133=0,RaschConv!$F$40,IF(S133=1,RaschConv!$F$41,IF(S133=2,RaschConv!$F$42,IF(S133=3,RaschConv!$F$43,IF(S133=4,RaschConv!$F$44))))))</f>
        <v/>
      </c>
      <c r="AV133" s="0" t="str">
        <f aca="false">IF(ISBLANK(U133),"",IF(U133=0,RaschConv!$F$30,IF(U133=1,RaschConv!$F$31,IF(U133=2,RaschConv!$F$32,IF(U133=3,RaschConv!$F$33,IF(U133=4,RaschConv!$F$34))))))</f>
        <v/>
      </c>
    </row>
    <row r="134" customFormat="false" ht="13.2" hidden="false" customHeight="false" outlineLevel="0" collapsed="false">
      <c r="A134" s="39"/>
      <c r="B134" s="38"/>
      <c r="C134" s="32"/>
      <c r="D134" s="32"/>
      <c r="E134" s="32"/>
      <c r="F134" s="32"/>
      <c r="G134" s="32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35"/>
      <c r="W134" s="35"/>
      <c r="X134" s="35"/>
      <c r="Y134" s="35"/>
      <c r="Z134" s="36"/>
      <c r="AA134" s="36"/>
      <c r="AB134" s="36"/>
      <c r="AC134" s="36"/>
      <c r="AE134" s="1" t="str">
        <f aca="false">IF(ISBLANK(B134),"",IF(B134=0,RaschConv!$C$10,IF(B134=1,RaschConv!$C$11,IF(B134=2,RaschConv!$C$12,IF(B134=3,RaschConv!$C$13,IF(B134=4,RaschConv!$C$14))))))</f>
        <v/>
      </c>
      <c r="AF134" s="0" t="str">
        <f aca="false">IF(ISBLANK(C134),"",IF(C134=0,RaschConv!$D$10,IF(C134=1,RaschConv!$D$11,IF(C134=2,RaschConv!$D$12,IF(C134=3,RaschConv!$D$13,IF(C134=4,RaschConv!$D$14))))))</f>
        <v/>
      </c>
      <c r="AG134" s="0" t="str">
        <f aca="false">IF(ISBLANK(D134),"",IF(D134=0,RaschConv!$E$10,IF(D134=1,RaschConv!$E$11,IF(D134=2,RaschConv!$E$12,IF(D134=3,RaschConv!$E$13,IF(D134=4,RaschConv!$E$14))))))</f>
        <v/>
      </c>
      <c r="AH134" s="0" t="str">
        <f aca="false">IF(ISBLANK(E134),"",IF(E134=0,RaschConv!$F$10,IF(E134=1,RaschConv!$F$11,IF(E134=2,RaschConv!$F$12,IF(E134=3,RaschConv!$F$13,IF(E134=4,RaschConv!$F$14))))))</f>
        <v/>
      </c>
      <c r="AI134" s="0" t="str">
        <f aca="false">IF(ISBLANK(F134),"",IF(F134=0,RaschConv!$C$20,IF(F134=1,RaschConv!$C$21,IF(F134=2,RaschConv!$C$22,IF(F134=3,RaschConv!$C$23,IF(F134=4,RaschConv!$C$24))))))</f>
        <v/>
      </c>
      <c r="AJ134" s="0" t="str">
        <f aca="false">IF(ISBLANK(G134),"",IF(G134=0,RaschConv!$G$10,IF(G134=1,RaschConv!$G$11,IF(G134=2,RaschConv!$G$12,IF(G134=3,RaschConv!$G$13,IF(G134=4,RaschConv!$G$14))))))</f>
        <v/>
      </c>
      <c r="AK134" s="0" t="str">
        <f aca="false">IF(ISBLANK(H134),"",IF(H134=0,RaschConv!$D$20,IF(H134=1,RaschConv!$D$21,IF(H134=2,RaschConv!$D$22,IF(H134=3,RaschConv!$D$23,IF(H134=4,RaschConv!$D$24))))))</f>
        <v/>
      </c>
      <c r="AL134" s="0" t="str">
        <f aca="false">IF(ISBLANK(I134),"",IF(I134=0,RaschConv!$E$20,IF(I134=1,RaschConv!$E$21,IF(I134=2,RaschConv!$E$22,IF(I134=3,RaschConv!$E$23,IF(I134=4,RaschConv!$E$24))))))</f>
        <v/>
      </c>
      <c r="AM134" s="0" t="str">
        <f aca="false">IF(ISBLANK(J134),"",IF(J134=0,RaschConv!$F$20,IF(J134=1,RaschConv!$F$21,IF(J134=2,RaschConv!$F$22,IF(J134=3,RaschConv!$F$23,IF(J134=4,RaschConv!$F$24))))))</f>
        <v/>
      </c>
      <c r="AN134" s="0" t="str">
        <f aca="false">IF(ISBLANK(K134),"",IF(K134=0,RaschConv!$G$20,IF(K134=1,RaschConv!$G$21,IF(K134=2,RaschConv!$G$22,IF(K134=3,RaschConv!$G$23,IF(K134=4,RaschConv!$G$24))))))</f>
        <v/>
      </c>
      <c r="AO134" s="0" t="str">
        <f aca="false">IF(ISBLANK(L134),"",IF(L134=0,RaschConv!$C$40,IF(L134=1,RaschConv!$C$41,IF(L134=2,RaschConv!$C$42,IF(L134=3,RaschConv!$C$43,IF(L134=4,RaschConv!$C$44))))))</f>
        <v/>
      </c>
      <c r="AP134" s="0" t="str">
        <f aca="false">IF(ISBLANK(M134),"",IF(M134=0,RaschConv!$C$30,IF(M134=1,RaschConv!$C$31,IF(M134=2,RaschConv!$C$32,IF(M134=3,RaschConv!$C$33,IF(M134=4,RaschConv!$C$34))))))</f>
        <v/>
      </c>
      <c r="AQ134" s="0" t="str">
        <f aca="false">IF(ISBLANK(N134),"",IF(N134=0,RaschConv!$D$30,IF(N134=1,RaschConv!$D$31,IF(N134=2,RaschConv!$D$32,IF(N134=3,RaschConv!$D$33,IF(N134=4,RaschConv!$D$34))))))</f>
        <v/>
      </c>
      <c r="AR134" s="0" t="str">
        <f aca="false">IF(ISBLANK(P134),"",IF(P134=0,RaschConv!$D$40,IF(P134=1,RaschConv!$D$41,IF(P134=2,RaschConv!$D$42,IF(P134=3,RaschConv!$D$43,IF(P134=4,RaschConv!$D$44))))))</f>
        <v/>
      </c>
      <c r="AS134" s="0" t="str">
        <f aca="false">IF(ISBLANK(Q134),"",IF(Q134=0,RaschConv!$E$30,IF(Q134=1,RaschConv!$E$31,IF(Q134=2,RaschConv!$E$32,IF(Q134=3,RaschConv!$E$33,IF(Q134=4,RaschConv!$E$34))))))</f>
        <v/>
      </c>
      <c r="AT134" s="0" t="str">
        <f aca="false">IF(ISBLANK(R134),"",IF(R134=0,RaschConv!$E$40,IF(R134=1,RaschConv!$E$41,IF(R134=2,RaschConv!$E$42,IF(R134=3,RaschConv!$E$43,IF(R134=4,RaschConv!$E$44))))))</f>
        <v/>
      </c>
      <c r="AU134" s="0" t="str">
        <f aca="false">IF(ISBLANK(S134),"",IF(S134=0,RaschConv!$F$40,IF(S134=1,RaschConv!$F$41,IF(S134=2,RaschConv!$F$42,IF(S134=3,RaschConv!$F$43,IF(S134=4,RaschConv!$F$44))))))</f>
        <v/>
      </c>
      <c r="AV134" s="0" t="str">
        <f aca="false">IF(ISBLANK(U134),"",IF(U134=0,RaschConv!$F$30,IF(U134=1,RaschConv!$F$31,IF(U134=2,RaschConv!$F$32,IF(U134=3,RaschConv!$F$33,IF(U134=4,RaschConv!$F$34))))))</f>
        <v/>
      </c>
    </row>
    <row r="135" customFormat="false" ht="13.2" hidden="false" customHeight="false" outlineLevel="0" collapsed="false">
      <c r="A135" s="39"/>
      <c r="B135" s="38"/>
      <c r="C135" s="32"/>
      <c r="D135" s="32"/>
      <c r="E135" s="32"/>
      <c r="F135" s="32"/>
      <c r="G135" s="32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35"/>
      <c r="W135" s="35"/>
      <c r="X135" s="35"/>
      <c r="Y135" s="35"/>
      <c r="Z135" s="36"/>
      <c r="AA135" s="36"/>
      <c r="AB135" s="36"/>
      <c r="AC135" s="36"/>
      <c r="AE135" s="1" t="str">
        <f aca="false">IF(ISBLANK(B135),"",IF(B135=0,RaschConv!$C$10,IF(B135=1,RaschConv!$C$11,IF(B135=2,RaschConv!$C$12,IF(B135=3,RaschConv!$C$13,IF(B135=4,RaschConv!$C$14))))))</f>
        <v/>
      </c>
      <c r="AF135" s="0" t="str">
        <f aca="false">IF(ISBLANK(C135),"",IF(C135=0,RaschConv!$D$10,IF(C135=1,RaschConv!$D$11,IF(C135=2,RaschConv!$D$12,IF(C135=3,RaschConv!$D$13,IF(C135=4,RaschConv!$D$14))))))</f>
        <v/>
      </c>
      <c r="AG135" s="0" t="str">
        <f aca="false">IF(ISBLANK(D135),"",IF(D135=0,RaschConv!$E$10,IF(D135=1,RaschConv!$E$11,IF(D135=2,RaschConv!$E$12,IF(D135=3,RaschConv!$E$13,IF(D135=4,RaschConv!$E$14))))))</f>
        <v/>
      </c>
      <c r="AH135" s="0" t="str">
        <f aca="false">IF(ISBLANK(E135),"",IF(E135=0,RaschConv!$F$10,IF(E135=1,RaschConv!$F$11,IF(E135=2,RaschConv!$F$12,IF(E135=3,RaschConv!$F$13,IF(E135=4,RaschConv!$F$14))))))</f>
        <v/>
      </c>
      <c r="AI135" s="0" t="str">
        <f aca="false">IF(ISBLANK(F135),"",IF(F135=0,RaschConv!$C$20,IF(F135=1,RaschConv!$C$21,IF(F135=2,RaschConv!$C$22,IF(F135=3,RaschConv!$C$23,IF(F135=4,RaschConv!$C$24))))))</f>
        <v/>
      </c>
      <c r="AJ135" s="0" t="str">
        <f aca="false">IF(ISBLANK(G135),"",IF(G135=0,RaschConv!$G$10,IF(G135=1,RaschConv!$G$11,IF(G135=2,RaschConv!$G$12,IF(G135=3,RaschConv!$G$13,IF(G135=4,RaschConv!$G$14))))))</f>
        <v/>
      </c>
      <c r="AK135" s="0" t="str">
        <f aca="false">IF(ISBLANK(H135),"",IF(H135=0,RaschConv!$D$20,IF(H135=1,RaschConv!$D$21,IF(H135=2,RaschConv!$D$22,IF(H135=3,RaschConv!$D$23,IF(H135=4,RaschConv!$D$24))))))</f>
        <v/>
      </c>
      <c r="AL135" s="0" t="str">
        <f aca="false">IF(ISBLANK(I135),"",IF(I135=0,RaschConv!$E$20,IF(I135=1,RaschConv!$E$21,IF(I135=2,RaschConv!$E$22,IF(I135=3,RaschConv!$E$23,IF(I135=4,RaschConv!$E$24))))))</f>
        <v/>
      </c>
      <c r="AM135" s="0" t="str">
        <f aca="false">IF(ISBLANK(J135),"",IF(J135=0,RaschConv!$F$20,IF(J135=1,RaschConv!$F$21,IF(J135=2,RaschConv!$F$22,IF(J135=3,RaschConv!$F$23,IF(J135=4,RaschConv!$F$24))))))</f>
        <v/>
      </c>
      <c r="AN135" s="0" t="str">
        <f aca="false">IF(ISBLANK(K135),"",IF(K135=0,RaschConv!$G$20,IF(K135=1,RaschConv!$G$21,IF(K135=2,RaschConv!$G$22,IF(K135=3,RaschConv!$G$23,IF(K135=4,RaschConv!$G$24))))))</f>
        <v/>
      </c>
      <c r="AO135" s="0" t="str">
        <f aca="false">IF(ISBLANK(L135),"",IF(L135=0,RaschConv!$C$40,IF(L135=1,RaschConv!$C$41,IF(L135=2,RaschConv!$C$42,IF(L135=3,RaschConv!$C$43,IF(L135=4,RaschConv!$C$44))))))</f>
        <v/>
      </c>
      <c r="AP135" s="0" t="str">
        <f aca="false">IF(ISBLANK(M135),"",IF(M135=0,RaschConv!$C$30,IF(M135=1,RaschConv!$C$31,IF(M135=2,RaschConv!$C$32,IF(M135=3,RaschConv!$C$33,IF(M135=4,RaschConv!$C$34))))))</f>
        <v/>
      </c>
      <c r="AQ135" s="0" t="str">
        <f aca="false">IF(ISBLANK(N135),"",IF(N135=0,RaschConv!$D$30,IF(N135=1,RaschConv!$D$31,IF(N135=2,RaschConv!$D$32,IF(N135=3,RaschConv!$D$33,IF(N135=4,RaschConv!$D$34))))))</f>
        <v/>
      </c>
      <c r="AR135" s="0" t="str">
        <f aca="false">IF(ISBLANK(P135),"",IF(P135=0,RaschConv!$D$40,IF(P135=1,RaschConv!$D$41,IF(P135=2,RaschConv!$D$42,IF(P135=3,RaschConv!$D$43,IF(P135=4,RaschConv!$D$44))))))</f>
        <v/>
      </c>
      <c r="AS135" s="0" t="str">
        <f aca="false">IF(ISBLANK(Q135),"",IF(Q135=0,RaschConv!$E$30,IF(Q135=1,RaschConv!$E$31,IF(Q135=2,RaschConv!$E$32,IF(Q135=3,RaschConv!$E$33,IF(Q135=4,RaschConv!$E$34))))))</f>
        <v/>
      </c>
      <c r="AT135" s="0" t="str">
        <f aca="false">IF(ISBLANK(R135),"",IF(R135=0,RaschConv!$E$40,IF(R135=1,RaschConv!$E$41,IF(R135=2,RaschConv!$E$42,IF(R135=3,RaschConv!$E$43,IF(R135=4,RaschConv!$E$44))))))</f>
        <v/>
      </c>
      <c r="AU135" s="0" t="str">
        <f aca="false">IF(ISBLANK(S135),"",IF(S135=0,RaschConv!$F$40,IF(S135=1,RaschConv!$F$41,IF(S135=2,RaschConv!$F$42,IF(S135=3,RaschConv!$F$43,IF(S135=4,RaschConv!$F$44))))))</f>
        <v/>
      </c>
      <c r="AV135" s="0" t="str">
        <f aca="false">IF(ISBLANK(U135),"",IF(U135=0,RaschConv!$F$30,IF(U135=1,RaschConv!$F$31,IF(U135=2,RaschConv!$F$32,IF(U135=3,RaschConv!$F$33,IF(U135=4,RaschConv!$F$34))))))</f>
        <v/>
      </c>
    </row>
    <row r="136" customFormat="false" ht="13.2" hidden="false" customHeight="false" outlineLevel="0" collapsed="false">
      <c r="A136" s="39"/>
      <c r="B136" s="38"/>
      <c r="C136" s="32"/>
      <c r="D136" s="32"/>
      <c r="E136" s="32"/>
      <c r="F136" s="32"/>
      <c r="G136" s="32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35"/>
      <c r="W136" s="35"/>
      <c r="X136" s="35"/>
      <c r="Y136" s="35"/>
      <c r="Z136" s="36"/>
      <c r="AA136" s="36"/>
      <c r="AB136" s="36"/>
      <c r="AC136" s="36"/>
      <c r="AE136" s="1" t="str">
        <f aca="false">IF(ISBLANK(B136),"",IF(B136=0,RaschConv!$C$10,IF(B136=1,RaschConv!$C$11,IF(B136=2,RaschConv!$C$12,IF(B136=3,RaschConv!$C$13,IF(B136=4,RaschConv!$C$14))))))</f>
        <v/>
      </c>
      <c r="AF136" s="0" t="str">
        <f aca="false">IF(ISBLANK(C136),"",IF(C136=0,RaschConv!$D$10,IF(C136=1,RaschConv!$D$11,IF(C136=2,RaschConv!$D$12,IF(C136=3,RaschConv!$D$13,IF(C136=4,RaschConv!$D$14))))))</f>
        <v/>
      </c>
      <c r="AG136" s="0" t="str">
        <f aca="false">IF(ISBLANK(D136),"",IF(D136=0,RaschConv!$E$10,IF(D136=1,RaschConv!$E$11,IF(D136=2,RaschConv!$E$12,IF(D136=3,RaschConv!$E$13,IF(D136=4,RaschConv!$E$14))))))</f>
        <v/>
      </c>
      <c r="AH136" s="0" t="str">
        <f aca="false">IF(ISBLANK(E136),"",IF(E136=0,RaschConv!$F$10,IF(E136=1,RaschConv!$F$11,IF(E136=2,RaschConv!$F$12,IF(E136=3,RaschConv!$F$13,IF(E136=4,RaschConv!$F$14))))))</f>
        <v/>
      </c>
      <c r="AI136" s="0" t="str">
        <f aca="false">IF(ISBLANK(F136),"",IF(F136=0,RaschConv!$C$20,IF(F136=1,RaschConv!$C$21,IF(F136=2,RaschConv!$C$22,IF(F136=3,RaschConv!$C$23,IF(F136=4,RaschConv!$C$24))))))</f>
        <v/>
      </c>
      <c r="AJ136" s="0" t="str">
        <f aca="false">IF(ISBLANK(G136),"",IF(G136=0,RaschConv!$G$10,IF(G136=1,RaschConv!$G$11,IF(G136=2,RaschConv!$G$12,IF(G136=3,RaschConv!$G$13,IF(G136=4,RaschConv!$G$14))))))</f>
        <v/>
      </c>
      <c r="AK136" s="0" t="str">
        <f aca="false">IF(ISBLANK(H136),"",IF(H136=0,RaschConv!$D$20,IF(H136=1,RaschConv!$D$21,IF(H136=2,RaschConv!$D$22,IF(H136=3,RaschConv!$D$23,IF(H136=4,RaschConv!$D$24))))))</f>
        <v/>
      </c>
      <c r="AL136" s="0" t="str">
        <f aca="false">IF(ISBLANK(I136),"",IF(I136=0,RaschConv!$E$20,IF(I136=1,RaschConv!$E$21,IF(I136=2,RaschConv!$E$22,IF(I136=3,RaschConv!$E$23,IF(I136=4,RaschConv!$E$24))))))</f>
        <v/>
      </c>
      <c r="AM136" s="0" t="str">
        <f aca="false">IF(ISBLANK(J136),"",IF(J136=0,RaschConv!$F$20,IF(J136=1,RaschConv!$F$21,IF(J136=2,RaschConv!$F$22,IF(J136=3,RaschConv!$F$23,IF(J136=4,RaschConv!$F$24))))))</f>
        <v/>
      </c>
      <c r="AN136" s="0" t="str">
        <f aca="false">IF(ISBLANK(K136),"",IF(K136=0,RaschConv!$G$20,IF(K136=1,RaschConv!$G$21,IF(K136=2,RaschConv!$G$22,IF(K136=3,RaschConv!$G$23,IF(K136=4,RaschConv!$G$24))))))</f>
        <v/>
      </c>
      <c r="AO136" s="0" t="str">
        <f aca="false">IF(ISBLANK(L136),"",IF(L136=0,RaschConv!$C$40,IF(L136=1,RaschConv!$C$41,IF(L136=2,RaschConv!$C$42,IF(L136=3,RaschConv!$C$43,IF(L136=4,RaschConv!$C$44))))))</f>
        <v/>
      </c>
      <c r="AP136" s="0" t="str">
        <f aca="false">IF(ISBLANK(M136),"",IF(M136=0,RaschConv!$C$30,IF(M136=1,RaschConv!$C$31,IF(M136=2,RaschConv!$C$32,IF(M136=3,RaschConv!$C$33,IF(M136=4,RaschConv!$C$34))))))</f>
        <v/>
      </c>
      <c r="AQ136" s="0" t="str">
        <f aca="false">IF(ISBLANK(N136),"",IF(N136=0,RaschConv!$D$30,IF(N136=1,RaschConv!$D$31,IF(N136=2,RaschConv!$D$32,IF(N136=3,RaschConv!$D$33,IF(N136=4,RaschConv!$D$34))))))</f>
        <v/>
      </c>
      <c r="AR136" s="0" t="str">
        <f aca="false">IF(ISBLANK(P136),"",IF(P136=0,RaschConv!$D$40,IF(P136=1,RaschConv!$D$41,IF(P136=2,RaschConv!$D$42,IF(P136=3,RaschConv!$D$43,IF(P136=4,RaschConv!$D$44))))))</f>
        <v/>
      </c>
      <c r="AS136" s="0" t="str">
        <f aca="false">IF(ISBLANK(Q136),"",IF(Q136=0,RaschConv!$E$30,IF(Q136=1,RaschConv!$E$31,IF(Q136=2,RaschConv!$E$32,IF(Q136=3,RaschConv!$E$33,IF(Q136=4,RaschConv!$E$34))))))</f>
        <v/>
      </c>
      <c r="AT136" s="0" t="str">
        <f aca="false">IF(ISBLANK(R136),"",IF(R136=0,RaschConv!$E$40,IF(R136=1,RaschConv!$E$41,IF(R136=2,RaschConv!$E$42,IF(R136=3,RaschConv!$E$43,IF(R136=4,RaschConv!$E$44))))))</f>
        <v/>
      </c>
      <c r="AU136" s="0" t="str">
        <f aca="false">IF(ISBLANK(S136),"",IF(S136=0,RaschConv!$F$40,IF(S136=1,RaschConv!$F$41,IF(S136=2,RaschConv!$F$42,IF(S136=3,RaschConv!$F$43,IF(S136=4,RaschConv!$F$44))))))</f>
        <v/>
      </c>
      <c r="AV136" s="0" t="str">
        <f aca="false">IF(ISBLANK(U136),"",IF(U136=0,RaschConv!$F$30,IF(U136=1,RaschConv!$F$31,IF(U136=2,RaschConv!$F$32,IF(U136=3,RaschConv!$F$33,IF(U136=4,RaschConv!$F$34))))))</f>
        <v/>
      </c>
    </row>
    <row r="137" customFormat="false" ht="13.2" hidden="false" customHeight="false" outlineLevel="0" collapsed="false">
      <c r="A137" s="39"/>
      <c r="B137" s="38"/>
      <c r="C137" s="32"/>
      <c r="D137" s="32"/>
      <c r="E137" s="32"/>
      <c r="F137" s="32"/>
      <c r="G137" s="32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35"/>
      <c r="W137" s="35"/>
      <c r="X137" s="35"/>
      <c r="Y137" s="35"/>
      <c r="Z137" s="36"/>
      <c r="AA137" s="36"/>
      <c r="AB137" s="36"/>
      <c r="AC137" s="36"/>
      <c r="AE137" s="1" t="str">
        <f aca="false">IF(ISBLANK(B137),"",IF(B137=0,RaschConv!$C$10,IF(B137=1,RaschConv!$C$11,IF(B137=2,RaschConv!$C$12,IF(B137=3,RaschConv!$C$13,IF(B137=4,RaschConv!$C$14))))))</f>
        <v/>
      </c>
      <c r="AF137" s="0" t="str">
        <f aca="false">IF(ISBLANK(C137),"",IF(C137=0,RaschConv!$D$10,IF(C137=1,RaschConv!$D$11,IF(C137=2,RaschConv!$D$12,IF(C137=3,RaschConv!$D$13,IF(C137=4,RaschConv!$D$14))))))</f>
        <v/>
      </c>
      <c r="AG137" s="0" t="str">
        <f aca="false">IF(ISBLANK(D137),"",IF(D137=0,RaschConv!$E$10,IF(D137=1,RaschConv!$E$11,IF(D137=2,RaschConv!$E$12,IF(D137=3,RaschConv!$E$13,IF(D137=4,RaschConv!$E$14))))))</f>
        <v/>
      </c>
      <c r="AH137" s="0" t="str">
        <f aca="false">IF(ISBLANK(E137),"",IF(E137=0,RaschConv!$F$10,IF(E137=1,RaschConv!$F$11,IF(E137=2,RaschConv!$F$12,IF(E137=3,RaschConv!$F$13,IF(E137=4,RaschConv!$F$14))))))</f>
        <v/>
      </c>
      <c r="AI137" s="0" t="str">
        <f aca="false">IF(ISBLANK(F137),"",IF(F137=0,RaschConv!$C$20,IF(F137=1,RaschConv!$C$21,IF(F137=2,RaschConv!$C$22,IF(F137=3,RaschConv!$C$23,IF(F137=4,RaschConv!$C$24))))))</f>
        <v/>
      </c>
      <c r="AJ137" s="0" t="str">
        <f aca="false">IF(ISBLANK(G137),"",IF(G137=0,RaschConv!$G$10,IF(G137=1,RaschConv!$G$11,IF(G137=2,RaschConv!$G$12,IF(G137=3,RaschConv!$G$13,IF(G137=4,RaschConv!$G$14))))))</f>
        <v/>
      </c>
      <c r="AK137" s="0" t="str">
        <f aca="false">IF(ISBLANK(H137),"",IF(H137=0,RaschConv!$D$20,IF(H137=1,RaschConv!$D$21,IF(H137=2,RaschConv!$D$22,IF(H137=3,RaschConv!$D$23,IF(H137=4,RaschConv!$D$24))))))</f>
        <v/>
      </c>
      <c r="AL137" s="0" t="str">
        <f aca="false">IF(ISBLANK(I137),"",IF(I137=0,RaschConv!$E$20,IF(I137=1,RaschConv!$E$21,IF(I137=2,RaschConv!$E$22,IF(I137=3,RaschConv!$E$23,IF(I137=4,RaschConv!$E$24))))))</f>
        <v/>
      </c>
      <c r="AM137" s="0" t="str">
        <f aca="false">IF(ISBLANK(J137),"",IF(J137=0,RaschConv!$F$20,IF(J137=1,RaschConv!$F$21,IF(J137=2,RaschConv!$F$22,IF(J137=3,RaschConv!$F$23,IF(J137=4,RaschConv!$F$24))))))</f>
        <v/>
      </c>
      <c r="AN137" s="0" t="str">
        <f aca="false">IF(ISBLANK(K137),"",IF(K137=0,RaschConv!$G$20,IF(K137=1,RaschConv!$G$21,IF(K137=2,RaschConv!$G$22,IF(K137=3,RaschConv!$G$23,IF(K137=4,RaschConv!$G$24))))))</f>
        <v/>
      </c>
      <c r="AO137" s="0" t="str">
        <f aca="false">IF(ISBLANK(L137),"",IF(L137=0,RaschConv!$C$40,IF(L137=1,RaschConv!$C$41,IF(L137=2,RaschConv!$C$42,IF(L137=3,RaschConv!$C$43,IF(L137=4,RaschConv!$C$44))))))</f>
        <v/>
      </c>
      <c r="AP137" s="0" t="str">
        <f aca="false">IF(ISBLANK(M137),"",IF(M137=0,RaschConv!$C$30,IF(M137=1,RaschConv!$C$31,IF(M137=2,RaschConv!$C$32,IF(M137=3,RaschConv!$C$33,IF(M137=4,RaschConv!$C$34))))))</f>
        <v/>
      </c>
      <c r="AQ137" s="0" t="str">
        <f aca="false">IF(ISBLANK(N137),"",IF(N137=0,RaschConv!$D$30,IF(N137=1,RaschConv!$D$31,IF(N137=2,RaschConv!$D$32,IF(N137=3,RaschConv!$D$33,IF(N137=4,RaschConv!$D$34))))))</f>
        <v/>
      </c>
      <c r="AR137" s="0" t="str">
        <f aca="false">IF(ISBLANK(P137),"",IF(P137=0,RaschConv!$D$40,IF(P137=1,RaschConv!$D$41,IF(P137=2,RaschConv!$D$42,IF(P137=3,RaschConv!$D$43,IF(P137=4,RaschConv!$D$44))))))</f>
        <v/>
      </c>
      <c r="AS137" s="0" t="str">
        <f aca="false">IF(ISBLANK(Q137),"",IF(Q137=0,RaschConv!$E$30,IF(Q137=1,RaschConv!$E$31,IF(Q137=2,RaschConv!$E$32,IF(Q137=3,RaschConv!$E$33,IF(Q137=4,RaschConv!$E$34))))))</f>
        <v/>
      </c>
      <c r="AT137" s="0" t="str">
        <f aca="false">IF(ISBLANK(R137),"",IF(R137=0,RaschConv!$E$40,IF(R137=1,RaschConv!$E$41,IF(R137=2,RaschConv!$E$42,IF(R137=3,RaschConv!$E$43,IF(R137=4,RaschConv!$E$44))))))</f>
        <v/>
      </c>
      <c r="AU137" s="0" t="str">
        <f aca="false">IF(ISBLANK(S137),"",IF(S137=0,RaschConv!$F$40,IF(S137=1,RaschConv!$F$41,IF(S137=2,RaschConv!$F$42,IF(S137=3,RaschConv!$F$43,IF(S137=4,RaschConv!$F$44))))))</f>
        <v/>
      </c>
      <c r="AV137" s="0" t="str">
        <f aca="false">IF(ISBLANK(U137),"",IF(U137=0,RaschConv!$F$30,IF(U137=1,RaschConv!$F$31,IF(U137=2,RaschConv!$F$32,IF(U137=3,RaschConv!$F$33,IF(U137=4,RaschConv!$F$34))))))</f>
        <v/>
      </c>
    </row>
    <row r="138" customFormat="false" ht="13.2" hidden="false" customHeight="false" outlineLevel="0" collapsed="false">
      <c r="A138" s="39"/>
      <c r="B138" s="38"/>
      <c r="C138" s="32"/>
      <c r="D138" s="32"/>
      <c r="E138" s="32"/>
      <c r="F138" s="32"/>
      <c r="G138" s="32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35"/>
      <c r="W138" s="35"/>
      <c r="X138" s="35"/>
      <c r="Y138" s="35"/>
      <c r="Z138" s="36"/>
      <c r="AA138" s="36"/>
      <c r="AB138" s="36"/>
      <c r="AC138" s="36"/>
      <c r="AE138" s="1" t="str">
        <f aca="false">IF(ISBLANK(B138),"",IF(B138=0,RaschConv!$C$10,IF(B138=1,RaschConv!$C$11,IF(B138=2,RaschConv!$C$12,IF(B138=3,RaschConv!$C$13,IF(B138=4,RaschConv!$C$14))))))</f>
        <v/>
      </c>
      <c r="AF138" s="0" t="str">
        <f aca="false">IF(ISBLANK(C138),"",IF(C138=0,RaschConv!$D$10,IF(C138=1,RaschConv!$D$11,IF(C138=2,RaschConv!$D$12,IF(C138=3,RaschConv!$D$13,IF(C138=4,RaschConv!$D$14))))))</f>
        <v/>
      </c>
      <c r="AG138" s="0" t="str">
        <f aca="false">IF(ISBLANK(D138),"",IF(D138=0,RaschConv!$E$10,IF(D138=1,RaschConv!$E$11,IF(D138=2,RaschConv!$E$12,IF(D138=3,RaschConv!$E$13,IF(D138=4,RaschConv!$E$14))))))</f>
        <v/>
      </c>
      <c r="AH138" s="0" t="str">
        <f aca="false">IF(ISBLANK(E138),"",IF(E138=0,RaschConv!$F$10,IF(E138=1,RaschConv!$F$11,IF(E138=2,RaschConv!$F$12,IF(E138=3,RaschConv!$F$13,IF(E138=4,RaschConv!$F$14))))))</f>
        <v/>
      </c>
      <c r="AI138" s="0" t="str">
        <f aca="false">IF(ISBLANK(F138),"",IF(F138=0,RaschConv!$C$20,IF(F138=1,RaschConv!$C$21,IF(F138=2,RaschConv!$C$22,IF(F138=3,RaschConv!$C$23,IF(F138=4,RaschConv!$C$24))))))</f>
        <v/>
      </c>
      <c r="AJ138" s="0" t="str">
        <f aca="false">IF(ISBLANK(G138),"",IF(G138=0,RaschConv!$G$10,IF(G138=1,RaschConv!$G$11,IF(G138=2,RaschConv!$G$12,IF(G138=3,RaschConv!$G$13,IF(G138=4,RaschConv!$G$14))))))</f>
        <v/>
      </c>
      <c r="AK138" s="0" t="str">
        <f aca="false">IF(ISBLANK(H138),"",IF(H138=0,RaschConv!$D$20,IF(H138=1,RaschConv!$D$21,IF(H138=2,RaschConv!$D$22,IF(H138=3,RaschConv!$D$23,IF(H138=4,RaschConv!$D$24))))))</f>
        <v/>
      </c>
      <c r="AL138" s="0" t="str">
        <f aca="false">IF(ISBLANK(I138),"",IF(I138=0,RaschConv!$E$20,IF(I138=1,RaschConv!$E$21,IF(I138=2,RaschConv!$E$22,IF(I138=3,RaschConv!$E$23,IF(I138=4,RaschConv!$E$24))))))</f>
        <v/>
      </c>
      <c r="AM138" s="0" t="str">
        <f aca="false">IF(ISBLANK(J138),"",IF(J138=0,RaschConv!$F$20,IF(J138=1,RaschConv!$F$21,IF(J138=2,RaschConv!$F$22,IF(J138=3,RaschConv!$F$23,IF(J138=4,RaschConv!$F$24))))))</f>
        <v/>
      </c>
      <c r="AN138" s="0" t="str">
        <f aca="false">IF(ISBLANK(K138),"",IF(K138=0,RaschConv!$G$20,IF(K138=1,RaschConv!$G$21,IF(K138=2,RaschConv!$G$22,IF(K138=3,RaschConv!$G$23,IF(K138=4,RaschConv!$G$24))))))</f>
        <v/>
      </c>
      <c r="AO138" s="0" t="str">
        <f aca="false">IF(ISBLANK(L138),"",IF(L138=0,RaschConv!$C$40,IF(L138=1,RaschConv!$C$41,IF(L138=2,RaschConv!$C$42,IF(L138=3,RaschConv!$C$43,IF(L138=4,RaschConv!$C$44))))))</f>
        <v/>
      </c>
      <c r="AP138" s="0" t="str">
        <f aca="false">IF(ISBLANK(M138),"",IF(M138=0,RaschConv!$C$30,IF(M138=1,RaschConv!$C$31,IF(M138=2,RaschConv!$C$32,IF(M138=3,RaschConv!$C$33,IF(M138=4,RaschConv!$C$34))))))</f>
        <v/>
      </c>
      <c r="AQ138" s="0" t="str">
        <f aca="false">IF(ISBLANK(N138),"",IF(N138=0,RaschConv!$D$30,IF(N138=1,RaschConv!$D$31,IF(N138=2,RaschConv!$D$32,IF(N138=3,RaschConv!$D$33,IF(N138=4,RaschConv!$D$34))))))</f>
        <v/>
      </c>
      <c r="AR138" s="0" t="str">
        <f aca="false">IF(ISBLANK(P138),"",IF(P138=0,RaschConv!$D$40,IF(P138=1,RaschConv!$D$41,IF(P138=2,RaschConv!$D$42,IF(P138=3,RaschConv!$D$43,IF(P138=4,RaschConv!$D$44))))))</f>
        <v/>
      </c>
      <c r="AS138" s="0" t="str">
        <f aca="false">IF(ISBLANK(Q138),"",IF(Q138=0,RaschConv!$E$30,IF(Q138=1,RaschConv!$E$31,IF(Q138=2,RaschConv!$E$32,IF(Q138=3,RaschConv!$E$33,IF(Q138=4,RaschConv!$E$34))))))</f>
        <v/>
      </c>
      <c r="AT138" s="0" t="str">
        <f aca="false">IF(ISBLANK(R138),"",IF(R138=0,RaschConv!$E$40,IF(R138=1,RaschConv!$E$41,IF(R138=2,RaschConv!$E$42,IF(R138=3,RaschConv!$E$43,IF(R138=4,RaschConv!$E$44))))))</f>
        <v/>
      </c>
      <c r="AU138" s="0" t="str">
        <f aca="false">IF(ISBLANK(S138),"",IF(S138=0,RaschConv!$F$40,IF(S138=1,RaschConv!$F$41,IF(S138=2,RaschConv!$F$42,IF(S138=3,RaschConv!$F$43,IF(S138=4,RaschConv!$F$44))))))</f>
        <v/>
      </c>
      <c r="AV138" s="0" t="str">
        <f aca="false">IF(ISBLANK(U138),"",IF(U138=0,RaschConv!$F$30,IF(U138=1,RaschConv!$F$31,IF(U138=2,RaschConv!$F$32,IF(U138=3,RaschConv!$F$33,IF(U138=4,RaschConv!$F$34))))))</f>
        <v/>
      </c>
    </row>
    <row r="139" customFormat="false" ht="13.2" hidden="false" customHeight="false" outlineLevel="0" collapsed="false">
      <c r="A139" s="39"/>
      <c r="B139" s="38"/>
      <c r="C139" s="32"/>
      <c r="D139" s="32"/>
      <c r="E139" s="32"/>
      <c r="F139" s="32"/>
      <c r="G139" s="32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35"/>
      <c r="W139" s="35"/>
      <c r="X139" s="35"/>
      <c r="Y139" s="35"/>
      <c r="Z139" s="36"/>
      <c r="AA139" s="36"/>
      <c r="AB139" s="36"/>
      <c r="AC139" s="36"/>
      <c r="AE139" s="1" t="str">
        <f aca="false">IF(ISBLANK(B139),"",IF(B139=0,RaschConv!$C$10,IF(B139=1,RaschConv!$C$11,IF(B139=2,RaschConv!$C$12,IF(B139=3,RaschConv!$C$13,IF(B139=4,RaschConv!$C$14))))))</f>
        <v/>
      </c>
      <c r="AF139" s="0" t="str">
        <f aca="false">IF(ISBLANK(C139),"",IF(C139=0,RaschConv!$D$10,IF(C139=1,RaschConv!$D$11,IF(C139=2,RaschConv!$D$12,IF(C139=3,RaschConv!$D$13,IF(C139=4,RaschConv!$D$14))))))</f>
        <v/>
      </c>
      <c r="AG139" s="0" t="str">
        <f aca="false">IF(ISBLANK(D139),"",IF(D139=0,RaschConv!$E$10,IF(D139=1,RaschConv!$E$11,IF(D139=2,RaschConv!$E$12,IF(D139=3,RaschConv!$E$13,IF(D139=4,RaschConv!$E$14))))))</f>
        <v/>
      </c>
      <c r="AH139" s="0" t="str">
        <f aca="false">IF(ISBLANK(E139),"",IF(E139=0,RaschConv!$F$10,IF(E139=1,RaschConv!$F$11,IF(E139=2,RaschConv!$F$12,IF(E139=3,RaschConv!$F$13,IF(E139=4,RaschConv!$F$14))))))</f>
        <v/>
      </c>
      <c r="AI139" s="0" t="str">
        <f aca="false">IF(ISBLANK(F139),"",IF(F139=0,RaschConv!$C$20,IF(F139=1,RaschConv!$C$21,IF(F139=2,RaschConv!$C$22,IF(F139=3,RaschConv!$C$23,IF(F139=4,RaschConv!$C$24))))))</f>
        <v/>
      </c>
      <c r="AJ139" s="0" t="str">
        <f aca="false">IF(ISBLANK(G139),"",IF(G139=0,RaschConv!$G$10,IF(G139=1,RaschConv!$G$11,IF(G139=2,RaschConv!$G$12,IF(G139=3,RaschConv!$G$13,IF(G139=4,RaschConv!$G$14))))))</f>
        <v/>
      </c>
      <c r="AK139" s="0" t="str">
        <f aca="false">IF(ISBLANK(H139),"",IF(H139=0,RaschConv!$D$20,IF(H139=1,RaschConv!$D$21,IF(H139=2,RaschConv!$D$22,IF(H139=3,RaschConv!$D$23,IF(H139=4,RaschConv!$D$24))))))</f>
        <v/>
      </c>
      <c r="AL139" s="0" t="str">
        <f aca="false">IF(ISBLANK(I139),"",IF(I139=0,RaschConv!$E$20,IF(I139=1,RaschConv!$E$21,IF(I139=2,RaschConv!$E$22,IF(I139=3,RaschConv!$E$23,IF(I139=4,RaschConv!$E$24))))))</f>
        <v/>
      </c>
      <c r="AM139" s="0" t="str">
        <f aca="false">IF(ISBLANK(J139),"",IF(J139=0,RaschConv!$F$20,IF(J139=1,RaschConv!$F$21,IF(J139=2,RaschConv!$F$22,IF(J139=3,RaschConv!$F$23,IF(J139=4,RaschConv!$F$24))))))</f>
        <v/>
      </c>
      <c r="AN139" s="0" t="str">
        <f aca="false">IF(ISBLANK(K139),"",IF(K139=0,RaschConv!$G$20,IF(K139=1,RaschConv!$G$21,IF(K139=2,RaschConv!$G$22,IF(K139=3,RaschConv!$G$23,IF(K139=4,RaschConv!$G$24))))))</f>
        <v/>
      </c>
      <c r="AO139" s="0" t="str">
        <f aca="false">IF(ISBLANK(L139),"",IF(L139=0,RaschConv!$C$40,IF(L139=1,RaschConv!$C$41,IF(L139=2,RaschConv!$C$42,IF(L139=3,RaschConv!$C$43,IF(L139=4,RaschConv!$C$44))))))</f>
        <v/>
      </c>
      <c r="AP139" s="0" t="str">
        <f aca="false">IF(ISBLANK(M139),"",IF(M139=0,RaschConv!$C$30,IF(M139=1,RaschConv!$C$31,IF(M139=2,RaschConv!$C$32,IF(M139=3,RaschConv!$C$33,IF(M139=4,RaschConv!$C$34))))))</f>
        <v/>
      </c>
      <c r="AQ139" s="0" t="str">
        <f aca="false">IF(ISBLANK(N139),"",IF(N139=0,RaschConv!$D$30,IF(N139=1,RaschConv!$D$31,IF(N139=2,RaschConv!$D$32,IF(N139=3,RaschConv!$D$33,IF(N139=4,RaschConv!$D$34))))))</f>
        <v/>
      </c>
      <c r="AR139" s="0" t="str">
        <f aca="false">IF(ISBLANK(P139),"",IF(P139=0,RaschConv!$D$40,IF(P139=1,RaschConv!$D$41,IF(P139=2,RaschConv!$D$42,IF(P139=3,RaschConv!$D$43,IF(P139=4,RaschConv!$D$44))))))</f>
        <v/>
      </c>
      <c r="AS139" s="0" t="str">
        <f aca="false">IF(ISBLANK(Q139),"",IF(Q139=0,RaschConv!$E$30,IF(Q139=1,RaschConv!$E$31,IF(Q139=2,RaschConv!$E$32,IF(Q139=3,RaschConv!$E$33,IF(Q139=4,RaschConv!$E$34))))))</f>
        <v/>
      </c>
      <c r="AT139" s="0" t="str">
        <f aca="false">IF(ISBLANK(R139),"",IF(R139=0,RaschConv!$E$40,IF(R139=1,RaschConv!$E$41,IF(R139=2,RaschConv!$E$42,IF(R139=3,RaschConv!$E$43,IF(R139=4,RaschConv!$E$44))))))</f>
        <v/>
      </c>
      <c r="AU139" s="0" t="str">
        <f aca="false">IF(ISBLANK(S139),"",IF(S139=0,RaschConv!$F$40,IF(S139=1,RaschConv!$F$41,IF(S139=2,RaschConv!$F$42,IF(S139=3,RaschConv!$F$43,IF(S139=4,RaschConv!$F$44))))))</f>
        <v/>
      </c>
      <c r="AV139" s="0" t="str">
        <f aca="false">IF(ISBLANK(U139),"",IF(U139=0,RaschConv!$F$30,IF(U139=1,RaschConv!$F$31,IF(U139=2,RaschConv!$F$32,IF(U139=3,RaschConv!$F$33,IF(U139=4,RaschConv!$F$34))))))</f>
        <v/>
      </c>
    </row>
    <row r="140" customFormat="false" ht="13.2" hidden="false" customHeight="false" outlineLevel="0" collapsed="false">
      <c r="A140" s="39"/>
      <c r="B140" s="38"/>
      <c r="C140" s="32"/>
      <c r="D140" s="32"/>
      <c r="E140" s="32"/>
      <c r="F140" s="32"/>
      <c r="G140" s="32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35"/>
      <c r="W140" s="35"/>
      <c r="X140" s="35"/>
      <c r="Y140" s="35"/>
      <c r="Z140" s="36"/>
      <c r="AA140" s="36"/>
      <c r="AB140" s="36"/>
      <c r="AC140" s="36"/>
      <c r="AE140" s="1" t="str">
        <f aca="false">IF(ISBLANK(B140),"",IF(B140=0,RaschConv!$C$10,IF(B140=1,RaschConv!$C$11,IF(B140=2,RaschConv!$C$12,IF(B140=3,RaschConv!$C$13,IF(B140=4,RaschConv!$C$14))))))</f>
        <v/>
      </c>
      <c r="AF140" s="0" t="str">
        <f aca="false">IF(ISBLANK(C140),"",IF(C140=0,RaschConv!$D$10,IF(C140=1,RaschConv!$D$11,IF(C140=2,RaschConv!$D$12,IF(C140=3,RaschConv!$D$13,IF(C140=4,RaschConv!$D$14))))))</f>
        <v/>
      </c>
      <c r="AG140" s="0" t="str">
        <f aca="false">IF(ISBLANK(D140),"",IF(D140=0,RaschConv!$E$10,IF(D140=1,RaschConv!$E$11,IF(D140=2,RaschConv!$E$12,IF(D140=3,RaschConv!$E$13,IF(D140=4,RaschConv!$E$14))))))</f>
        <v/>
      </c>
      <c r="AH140" s="0" t="str">
        <f aca="false">IF(ISBLANK(E140),"",IF(E140=0,RaschConv!$F$10,IF(E140=1,RaschConv!$F$11,IF(E140=2,RaschConv!$F$12,IF(E140=3,RaschConv!$F$13,IF(E140=4,RaschConv!$F$14))))))</f>
        <v/>
      </c>
      <c r="AI140" s="0" t="str">
        <f aca="false">IF(ISBLANK(F140),"",IF(F140=0,RaschConv!$C$20,IF(F140=1,RaschConv!$C$21,IF(F140=2,RaschConv!$C$22,IF(F140=3,RaschConv!$C$23,IF(F140=4,RaschConv!$C$24))))))</f>
        <v/>
      </c>
      <c r="AJ140" s="0" t="str">
        <f aca="false">IF(ISBLANK(G140),"",IF(G140=0,RaschConv!$G$10,IF(G140=1,RaschConv!$G$11,IF(G140=2,RaschConv!$G$12,IF(G140=3,RaschConv!$G$13,IF(G140=4,RaschConv!$G$14))))))</f>
        <v/>
      </c>
      <c r="AK140" s="0" t="str">
        <f aca="false">IF(ISBLANK(H140),"",IF(H140=0,RaschConv!$D$20,IF(H140=1,RaschConv!$D$21,IF(H140=2,RaschConv!$D$22,IF(H140=3,RaschConv!$D$23,IF(H140=4,RaschConv!$D$24))))))</f>
        <v/>
      </c>
      <c r="AL140" s="0" t="str">
        <f aca="false">IF(ISBLANK(I140),"",IF(I140=0,RaschConv!$E$20,IF(I140=1,RaschConv!$E$21,IF(I140=2,RaschConv!$E$22,IF(I140=3,RaschConv!$E$23,IF(I140=4,RaschConv!$E$24))))))</f>
        <v/>
      </c>
      <c r="AM140" s="0" t="str">
        <f aca="false">IF(ISBLANK(J140),"",IF(J140=0,RaschConv!$F$20,IF(J140=1,RaschConv!$F$21,IF(J140=2,RaschConv!$F$22,IF(J140=3,RaschConv!$F$23,IF(J140=4,RaschConv!$F$24))))))</f>
        <v/>
      </c>
      <c r="AN140" s="0" t="str">
        <f aca="false">IF(ISBLANK(K140),"",IF(K140=0,RaschConv!$G$20,IF(K140=1,RaschConv!$G$21,IF(K140=2,RaschConv!$G$22,IF(K140=3,RaschConv!$G$23,IF(K140=4,RaschConv!$G$24))))))</f>
        <v/>
      </c>
      <c r="AO140" s="0" t="str">
        <f aca="false">IF(ISBLANK(L140),"",IF(L140=0,RaschConv!$C$40,IF(L140=1,RaschConv!$C$41,IF(L140=2,RaschConv!$C$42,IF(L140=3,RaschConv!$C$43,IF(L140=4,RaschConv!$C$44))))))</f>
        <v/>
      </c>
      <c r="AP140" s="0" t="str">
        <f aca="false">IF(ISBLANK(M140),"",IF(M140=0,RaschConv!$C$30,IF(M140=1,RaschConv!$C$31,IF(M140=2,RaschConv!$C$32,IF(M140=3,RaschConv!$C$33,IF(M140=4,RaschConv!$C$34))))))</f>
        <v/>
      </c>
      <c r="AQ140" s="0" t="str">
        <f aca="false">IF(ISBLANK(N140),"",IF(N140=0,RaschConv!$D$30,IF(N140=1,RaschConv!$D$31,IF(N140=2,RaschConv!$D$32,IF(N140=3,RaschConv!$D$33,IF(N140=4,RaschConv!$D$34))))))</f>
        <v/>
      </c>
      <c r="AR140" s="0" t="str">
        <f aca="false">IF(ISBLANK(P140),"",IF(P140=0,RaschConv!$D$40,IF(P140=1,RaschConv!$D$41,IF(P140=2,RaschConv!$D$42,IF(P140=3,RaschConv!$D$43,IF(P140=4,RaschConv!$D$44))))))</f>
        <v/>
      </c>
      <c r="AS140" s="0" t="str">
        <f aca="false">IF(ISBLANK(Q140),"",IF(Q140=0,RaschConv!$E$30,IF(Q140=1,RaschConv!$E$31,IF(Q140=2,RaschConv!$E$32,IF(Q140=3,RaschConv!$E$33,IF(Q140=4,RaschConv!$E$34))))))</f>
        <v/>
      </c>
      <c r="AT140" s="0" t="str">
        <f aca="false">IF(ISBLANK(R140),"",IF(R140=0,RaschConv!$E$40,IF(R140=1,RaschConv!$E$41,IF(R140=2,RaschConv!$E$42,IF(R140=3,RaschConv!$E$43,IF(R140=4,RaschConv!$E$44))))))</f>
        <v/>
      </c>
      <c r="AU140" s="0" t="str">
        <f aca="false">IF(ISBLANK(S140),"",IF(S140=0,RaschConv!$F$40,IF(S140=1,RaschConv!$F$41,IF(S140=2,RaschConv!$F$42,IF(S140=3,RaschConv!$F$43,IF(S140=4,RaschConv!$F$44))))))</f>
        <v/>
      </c>
      <c r="AV140" s="0" t="str">
        <f aca="false">IF(ISBLANK(U140),"",IF(U140=0,RaschConv!$F$30,IF(U140=1,RaschConv!$F$31,IF(U140=2,RaschConv!$F$32,IF(U140=3,RaschConv!$F$33,IF(U140=4,RaschConv!$F$34))))))</f>
        <v/>
      </c>
    </row>
    <row r="141" customFormat="false" ht="13.2" hidden="false" customHeight="false" outlineLevel="0" collapsed="false">
      <c r="A141" s="39"/>
      <c r="B141" s="38"/>
      <c r="C141" s="32"/>
      <c r="D141" s="32"/>
      <c r="E141" s="32"/>
      <c r="F141" s="32"/>
      <c r="G141" s="32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35"/>
      <c r="W141" s="35"/>
      <c r="X141" s="35"/>
      <c r="Y141" s="35"/>
      <c r="Z141" s="36"/>
      <c r="AA141" s="36"/>
      <c r="AB141" s="36"/>
      <c r="AC141" s="36"/>
      <c r="AE141" s="1" t="str">
        <f aca="false">IF(ISBLANK(B141),"",IF(B141=0,RaschConv!$C$10,IF(B141=1,RaschConv!$C$11,IF(B141=2,RaschConv!$C$12,IF(B141=3,RaschConv!$C$13,IF(B141=4,RaschConv!$C$14))))))</f>
        <v/>
      </c>
      <c r="AF141" s="0" t="str">
        <f aca="false">IF(ISBLANK(C141),"",IF(C141=0,RaschConv!$D$10,IF(C141=1,RaschConv!$D$11,IF(C141=2,RaschConv!$D$12,IF(C141=3,RaschConv!$D$13,IF(C141=4,RaschConv!$D$14))))))</f>
        <v/>
      </c>
      <c r="AG141" s="0" t="str">
        <f aca="false">IF(ISBLANK(D141),"",IF(D141=0,RaschConv!$E$10,IF(D141=1,RaschConv!$E$11,IF(D141=2,RaschConv!$E$12,IF(D141=3,RaschConv!$E$13,IF(D141=4,RaschConv!$E$14))))))</f>
        <v/>
      </c>
      <c r="AH141" s="0" t="str">
        <f aca="false">IF(ISBLANK(E141),"",IF(E141=0,RaschConv!$F$10,IF(E141=1,RaschConv!$F$11,IF(E141=2,RaschConv!$F$12,IF(E141=3,RaschConv!$F$13,IF(E141=4,RaschConv!$F$14))))))</f>
        <v/>
      </c>
      <c r="AI141" s="0" t="str">
        <f aca="false">IF(ISBLANK(F141),"",IF(F141=0,RaschConv!$C$20,IF(F141=1,RaschConv!$C$21,IF(F141=2,RaschConv!$C$22,IF(F141=3,RaschConv!$C$23,IF(F141=4,RaschConv!$C$24))))))</f>
        <v/>
      </c>
      <c r="AJ141" s="0" t="str">
        <f aca="false">IF(ISBLANK(G141),"",IF(G141=0,RaschConv!$G$10,IF(G141=1,RaschConv!$G$11,IF(G141=2,RaschConv!$G$12,IF(G141=3,RaschConv!$G$13,IF(G141=4,RaschConv!$G$14))))))</f>
        <v/>
      </c>
      <c r="AK141" s="0" t="str">
        <f aca="false">IF(ISBLANK(H141),"",IF(H141=0,RaschConv!$D$20,IF(H141=1,RaschConv!$D$21,IF(H141=2,RaschConv!$D$22,IF(H141=3,RaschConv!$D$23,IF(H141=4,RaschConv!$D$24))))))</f>
        <v/>
      </c>
      <c r="AL141" s="0" t="str">
        <f aca="false">IF(ISBLANK(I141),"",IF(I141=0,RaschConv!$E$20,IF(I141=1,RaschConv!$E$21,IF(I141=2,RaschConv!$E$22,IF(I141=3,RaschConv!$E$23,IF(I141=4,RaschConv!$E$24))))))</f>
        <v/>
      </c>
      <c r="AM141" s="0" t="str">
        <f aca="false">IF(ISBLANK(J141),"",IF(J141=0,RaschConv!$F$20,IF(J141=1,RaschConv!$F$21,IF(J141=2,RaschConv!$F$22,IF(J141=3,RaschConv!$F$23,IF(J141=4,RaschConv!$F$24))))))</f>
        <v/>
      </c>
      <c r="AN141" s="0" t="str">
        <f aca="false">IF(ISBLANK(K141),"",IF(K141=0,RaschConv!$G$20,IF(K141=1,RaschConv!$G$21,IF(K141=2,RaschConv!$G$22,IF(K141=3,RaschConv!$G$23,IF(K141=4,RaschConv!$G$24))))))</f>
        <v/>
      </c>
      <c r="AO141" s="0" t="str">
        <f aca="false">IF(ISBLANK(L141),"",IF(L141=0,RaschConv!$C$40,IF(L141=1,RaschConv!$C$41,IF(L141=2,RaschConv!$C$42,IF(L141=3,RaschConv!$C$43,IF(L141=4,RaschConv!$C$44))))))</f>
        <v/>
      </c>
      <c r="AP141" s="0" t="str">
        <f aca="false">IF(ISBLANK(M141),"",IF(M141=0,RaschConv!$C$30,IF(M141=1,RaschConv!$C$31,IF(M141=2,RaschConv!$C$32,IF(M141=3,RaschConv!$C$33,IF(M141=4,RaschConv!$C$34))))))</f>
        <v/>
      </c>
      <c r="AQ141" s="0" t="str">
        <f aca="false">IF(ISBLANK(N141),"",IF(N141=0,RaschConv!$D$30,IF(N141=1,RaschConv!$D$31,IF(N141=2,RaschConv!$D$32,IF(N141=3,RaschConv!$D$33,IF(N141=4,RaschConv!$D$34))))))</f>
        <v/>
      </c>
      <c r="AR141" s="0" t="str">
        <f aca="false">IF(ISBLANK(P141),"",IF(P141=0,RaschConv!$D$40,IF(P141=1,RaschConv!$D$41,IF(P141=2,RaschConv!$D$42,IF(P141=3,RaschConv!$D$43,IF(P141=4,RaschConv!$D$44))))))</f>
        <v/>
      </c>
      <c r="AS141" s="0" t="str">
        <f aca="false">IF(ISBLANK(Q141),"",IF(Q141=0,RaschConv!$E$30,IF(Q141=1,RaschConv!$E$31,IF(Q141=2,RaschConv!$E$32,IF(Q141=3,RaschConv!$E$33,IF(Q141=4,RaschConv!$E$34))))))</f>
        <v/>
      </c>
      <c r="AT141" s="0" t="str">
        <f aca="false">IF(ISBLANK(R141),"",IF(R141=0,RaschConv!$E$40,IF(R141=1,RaschConv!$E$41,IF(R141=2,RaschConv!$E$42,IF(R141=3,RaschConv!$E$43,IF(R141=4,RaschConv!$E$44))))))</f>
        <v/>
      </c>
      <c r="AU141" s="0" t="str">
        <f aca="false">IF(ISBLANK(S141),"",IF(S141=0,RaschConv!$F$40,IF(S141=1,RaschConv!$F$41,IF(S141=2,RaschConv!$F$42,IF(S141=3,RaschConv!$F$43,IF(S141=4,RaschConv!$F$44))))))</f>
        <v/>
      </c>
      <c r="AV141" s="0" t="str">
        <f aca="false">IF(ISBLANK(U141),"",IF(U141=0,RaschConv!$F$30,IF(U141=1,RaschConv!$F$31,IF(U141=2,RaschConv!$F$32,IF(U141=3,RaschConv!$F$33,IF(U141=4,RaschConv!$F$34))))))</f>
        <v/>
      </c>
    </row>
    <row r="142" customFormat="false" ht="13.2" hidden="false" customHeight="false" outlineLevel="0" collapsed="false">
      <c r="A142" s="39"/>
      <c r="B142" s="38"/>
      <c r="C142" s="32"/>
      <c r="D142" s="32"/>
      <c r="E142" s="32"/>
      <c r="F142" s="32"/>
      <c r="G142" s="32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35"/>
      <c r="W142" s="35"/>
      <c r="X142" s="35"/>
      <c r="Y142" s="35"/>
      <c r="Z142" s="36"/>
      <c r="AA142" s="36"/>
      <c r="AB142" s="36"/>
      <c r="AC142" s="36"/>
      <c r="AE142" s="1" t="str">
        <f aca="false">IF(ISBLANK(B142),"",IF(B142=0,RaschConv!$C$10,IF(B142=1,RaschConv!$C$11,IF(B142=2,RaschConv!$C$12,IF(B142=3,RaschConv!$C$13,IF(B142=4,RaschConv!$C$14))))))</f>
        <v/>
      </c>
      <c r="AF142" s="0" t="str">
        <f aca="false">IF(ISBLANK(C142),"",IF(C142=0,RaschConv!$D$10,IF(C142=1,RaschConv!$D$11,IF(C142=2,RaschConv!$D$12,IF(C142=3,RaschConv!$D$13,IF(C142=4,RaschConv!$D$14))))))</f>
        <v/>
      </c>
      <c r="AG142" s="0" t="str">
        <f aca="false">IF(ISBLANK(D142),"",IF(D142=0,RaschConv!$E$10,IF(D142=1,RaschConv!$E$11,IF(D142=2,RaschConv!$E$12,IF(D142=3,RaschConv!$E$13,IF(D142=4,RaschConv!$E$14))))))</f>
        <v/>
      </c>
      <c r="AH142" s="0" t="str">
        <f aca="false">IF(ISBLANK(E142),"",IF(E142=0,RaschConv!$F$10,IF(E142=1,RaschConv!$F$11,IF(E142=2,RaschConv!$F$12,IF(E142=3,RaschConv!$F$13,IF(E142=4,RaschConv!$F$14))))))</f>
        <v/>
      </c>
      <c r="AI142" s="0" t="str">
        <f aca="false">IF(ISBLANK(F142),"",IF(F142=0,RaschConv!$C$20,IF(F142=1,RaschConv!$C$21,IF(F142=2,RaschConv!$C$22,IF(F142=3,RaschConv!$C$23,IF(F142=4,RaschConv!$C$24))))))</f>
        <v/>
      </c>
      <c r="AJ142" s="0" t="str">
        <f aca="false">IF(ISBLANK(G142),"",IF(G142=0,RaschConv!$G$10,IF(G142=1,RaschConv!$G$11,IF(G142=2,RaschConv!$G$12,IF(G142=3,RaschConv!$G$13,IF(G142=4,RaschConv!$G$14))))))</f>
        <v/>
      </c>
      <c r="AK142" s="0" t="str">
        <f aca="false">IF(ISBLANK(H142),"",IF(H142=0,RaschConv!$D$20,IF(H142=1,RaschConv!$D$21,IF(H142=2,RaschConv!$D$22,IF(H142=3,RaschConv!$D$23,IF(H142=4,RaschConv!$D$24))))))</f>
        <v/>
      </c>
      <c r="AL142" s="0" t="str">
        <f aca="false">IF(ISBLANK(I142),"",IF(I142=0,RaschConv!$E$20,IF(I142=1,RaschConv!$E$21,IF(I142=2,RaschConv!$E$22,IF(I142=3,RaschConv!$E$23,IF(I142=4,RaschConv!$E$24))))))</f>
        <v/>
      </c>
      <c r="AM142" s="0" t="str">
        <f aca="false">IF(ISBLANK(J142),"",IF(J142=0,RaschConv!$F$20,IF(J142=1,RaschConv!$F$21,IF(J142=2,RaschConv!$F$22,IF(J142=3,RaschConv!$F$23,IF(J142=4,RaschConv!$F$24))))))</f>
        <v/>
      </c>
      <c r="AN142" s="0" t="str">
        <f aca="false">IF(ISBLANK(K142),"",IF(K142=0,RaschConv!$G$20,IF(K142=1,RaschConv!$G$21,IF(K142=2,RaschConv!$G$22,IF(K142=3,RaschConv!$G$23,IF(K142=4,RaschConv!$G$24))))))</f>
        <v/>
      </c>
      <c r="AO142" s="0" t="str">
        <f aca="false">IF(ISBLANK(L142),"",IF(L142=0,RaschConv!$C$40,IF(L142=1,RaschConv!$C$41,IF(L142=2,RaschConv!$C$42,IF(L142=3,RaschConv!$C$43,IF(L142=4,RaschConv!$C$44))))))</f>
        <v/>
      </c>
      <c r="AP142" s="0" t="str">
        <f aca="false">IF(ISBLANK(M142),"",IF(M142=0,RaschConv!$C$30,IF(M142=1,RaschConv!$C$31,IF(M142=2,RaschConv!$C$32,IF(M142=3,RaschConv!$C$33,IF(M142=4,RaschConv!$C$34))))))</f>
        <v/>
      </c>
      <c r="AQ142" s="0" t="str">
        <f aca="false">IF(ISBLANK(N142),"",IF(N142=0,RaschConv!$D$30,IF(N142=1,RaschConv!$D$31,IF(N142=2,RaschConv!$D$32,IF(N142=3,RaschConv!$D$33,IF(N142=4,RaschConv!$D$34))))))</f>
        <v/>
      </c>
      <c r="AR142" s="0" t="str">
        <f aca="false">IF(ISBLANK(P142),"",IF(P142=0,RaschConv!$D$40,IF(P142=1,RaschConv!$D$41,IF(P142=2,RaschConv!$D$42,IF(P142=3,RaschConv!$D$43,IF(P142=4,RaschConv!$D$44))))))</f>
        <v/>
      </c>
      <c r="AS142" s="0" t="str">
        <f aca="false">IF(ISBLANK(Q142),"",IF(Q142=0,RaschConv!$E$30,IF(Q142=1,RaschConv!$E$31,IF(Q142=2,RaschConv!$E$32,IF(Q142=3,RaschConv!$E$33,IF(Q142=4,RaschConv!$E$34))))))</f>
        <v/>
      </c>
      <c r="AT142" s="0" t="str">
        <f aca="false">IF(ISBLANK(R142),"",IF(R142=0,RaschConv!$E$40,IF(R142=1,RaschConv!$E$41,IF(R142=2,RaschConv!$E$42,IF(R142=3,RaschConv!$E$43,IF(R142=4,RaschConv!$E$44))))))</f>
        <v/>
      </c>
      <c r="AU142" s="0" t="str">
        <f aca="false">IF(ISBLANK(S142),"",IF(S142=0,RaschConv!$F$40,IF(S142=1,RaschConv!$F$41,IF(S142=2,RaschConv!$F$42,IF(S142=3,RaschConv!$F$43,IF(S142=4,RaschConv!$F$44))))))</f>
        <v/>
      </c>
      <c r="AV142" s="0" t="str">
        <f aca="false">IF(ISBLANK(U142),"",IF(U142=0,RaschConv!$F$30,IF(U142=1,RaschConv!$F$31,IF(U142=2,RaschConv!$F$32,IF(U142=3,RaschConv!$F$33,IF(U142=4,RaschConv!$F$34))))))</f>
        <v/>
      </c>
    </row>
    <row r="143" customFormat="false" ht="13.2" hidden="false" customHeight="false" outlineLevel="0" collapsed="false">
      <c r="A143" s="39"/>
      <c r="B143" s="38"/>
      <c r="C143" s="32"/>
      <c r="D143" s="32"/>
      <c r="E143" s="32"/>
      <c r="F143" s="32"/>
      <c r="G143" s="32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35"/>
      <c r="W143" s="35"/>
      <c r="X143" s="35"/>
      <c r="Y143" s="35"/>
      <c r="Z143" s="36"/>
      <c r="AA143" s="36"/>
      <c r="AB143" s="36"/>
      <c r="AC143" s="36"/>
      <c r="AE143" s="1" t="str">
        <f aca="false">IF(ISBLANK(B143),"",IF(B143=0,RaschConv!$C$10,IF(B143=1,RaschConv!$C$11,IF(B143=2,RaschConv!$C$12,IF(B143=3,RaschConv!$C$13,IF(B143=4,RaschConv!$C$14))))))</f>
        <v/>
      </c>
      <c r="AF143" s="0" t="str">
        <f aca="false">IF(ISBLANK(C143),"",IF(C143=0,RaschConv!$D$10,IF(C143=1,RaschConv!$D$11,IF(C143=2,RaschConv!$D$12,IF(C143=3,RaschConv!$D$13,IF(C143=4,RaschConv!$D$14))))))</f>
        <v/>
      </c>
      <c r="AG143" s="0" t="str">
        <f aca="false">IF(ISBLANK(D143),"",IF(D143=0,RaschConv!$E$10,IF(D143=1,RaschConv!$E$11,IF(D143=2,RaschConv!$E$12,IF(D143=3,RaschConv!$E$13,IF(D143=4,RaschConv!$E$14))))))</f>
        <v/>
      </c>
      <c r="AH143" s="0" t="str">
        <f aca="false">IF(ISBLANK(E143),"",IF(E143=0,RaschConv!$F$10,IF(E143=1,RaschConv!$F$11,IF(E143=2,RaschConv!$F$12,IF(E143=3,RaschConv!$F$13,IF(E143=4,RaschConv!$F$14))))))</f>
        <v/>
      </c>
      <c r="AI143" s="0" t="str">
        <f aca="false">IF(ISBLANK(F143),"",IF(F143=0,RaschConv!$C$20,IF(F143=1,RaschConv!$C$21,IF(F143=2,RaschConv!$C$22,IF(F143=3,RaschConv!$C$23,IF(F143=4,RaschConv!$C$24))))))</f>
        <v/>
      </c>
      <c r="AJ143" s="0" t="str">
        <f aca="false">IF(ISBLANK(G143),"",IF(G143=0,RaschConv!$G$10,IF(G143=1,RaschConv!$G$11,IF(G143=2,RaschConv!$G$12,IF(G143=3,RaschConv!$G$13,IF(G143=4,RaschConv!$G$14))))))</f>
        <v/>
      </c>
      <c r="AK143" s="0" t="str">
        <f aca="false">IF(ISBLANK(H143),"",IF(H143=0,RaschConv!$D$20,IF(H143=1,RaschConv!$D$21,IF(H143=2,RaschConv!$D$22,IF(H143=3,RaschConv!$D$23,IF(H143=4,RaschConv!$D$24))))))</f>
        <v/>
      </c>
      <c r="AL143" s="0" t="str">
        <f aca="false">IF(ISBLANK(I143),"",IF(I143=0,RaschConv!$E$20,IF(I143=1,RaschConv!$E$21,IF(I143=2,RaschConv!$E$22,IF(I143=3,RaschConv!$E$23,IF(I143=4,RaschConv!$E$24))))))</f>
        <v/>
      </c>
      <c r="AM143" s="0" t="str">
        <f aca="false">IF(ISBLANK(J143),"",IF(J143=0,RaschConv!$F$20,IF(J143=1,RaschConv!$F$21,IF(J143=2,RaschConv!$F$22,IF(J143=3,RaschConv!$F$23,IF(J143=4,RaschConv!$F$24))))))</f>
        <v/>
      </c>
      <c r="AN143" s="0" t="str">
        <f aca="false">IF(ISBLANK(K143),"",IF(K143=0,RaschConv!$G$20,IF(K143=1,RaschConv!$G$21,IF(K143=2,RaschConv!$G$22,IF(K143=3,RaschConv!$G$23,IF(K143=4,RaschConv!$G$24))))))</f>
        <v/>
      </c>
      <c r="AO143" s="0" t="str">
        <f aca="false">IF(ISBLANK(L143),"",IF(L143=0,RaschConv!$C$40,IF(L143=1,RaschConv!$C$41,IF(L143=2,RaschConv!$C$42,IF(L143=3,RaschConv!$C$43,IF(L143=4,RaschConv!$C$44))))))</f>
        <v/>
      </c>
      <c r="AP143" s="0" t="str">
        <f aca="false">IF(ISBLANK(M143),"",IF(M143=0,RaschConv!$C$30,IF(M143=1,RaschConv!$C$31,IF(M143=2,RaschConv!$C$32,IF(M143=3,RaschConv!$C$33,IF(M143=4,RaschConv!$C$34))))))</f>
        <v/>
      </c>
      <c r="AQ143" s="0" t="str">
        <f aca="false">IF(ISBLANK(N143),"",IF(N143=0,RaschConv!$D$30,IF(N143=1,RaschConv!$D$31,IF(N143=2,RaschConv!$D$32,IF(N143=3,RaschConv!$D$33,IF(N143=4,RaschConv!$D$34))))))</f>
        <v/>
      </c>
      <c r="AR143" s="0" t="str">
        <f aca="false">IF(ISBLANK(P143),"",IF(P143=0,RaschConv!$D$40,IF(P143=1,RaschConv!$D$41,IF(P143=2,RaschConv!$D$42,IF(P143=3,RaschConv!$D$43,IF(P143=4,RaschConv!$D$44))))))</f>
        <v/>
      </c>
      <c r="AS143" s="0" t="str">
        <f aca="false">IF(ISBLANK(Q143),"",IF(Q143=0,RaschConv!$E$30,IF(Q143=1,RaschConv!$E$31,IF(Q143=2,RaschConv!$E$32,IF(Q143=3,RaschConv!$E$33,IF(Q143=4,RaschConv!$E$34))))))</f>
        <v/>
      </c>
      <c r="AT143" s="0" t="str">
        <f aca="false">IF(ISBLANK(R143),"",IF(R143=0,RaschConv!$E$40,IF(R143=1,RaschConv!$E$41,IF(R143=2,RaschConv!$E$42,IF(R143=3,RaschConv!$E$43,IF(R143=4,RaschConv!$E$44))))))</f>
        <v/>
      </c>
      <c r="AU143" s="0" t="str">
        <f aca="false">IF(ISBLANK(S143),"",IF(S143=0,RaschConv!$F$40,IF(S143=1,RaschConv!$F$41,IF(S143=2,RaschConv!$F$42,IF(S143=3,RaschConv!$F$43,IF(S143=4,RaschConv!$F$44))))))</f>
        <v/>
      </c>
      <c r="AV143" s="0" t="str">
        <f aca="false">IF(ISBLANK(U143),"",IF(U143=0,RaschConv!$F$30,IF(U143=1,RaschConv!$F$31,IF(U143=2,RaschConv!$F$32,IF(U143=3,RaschConv!$F$33,IF(U143=4,RaschConv!$F$34))))))</f>
        <v/>
      </c>
    </row>
    <row r="144" customFormat="false" ht="13.2" hidden="false" customHeight="false" outlineLevel="0" collapsed="false">
      <c r="A144" s="39"/>
      <c r="B144" s="38"/>
      <c r="C144" s="13"/>
      <c r="D144" s="13"/>
      <c r="E144" s="13"/>
      <c r="F144" s="13"/>
      <c r="G144" s="32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35"/>
      <c r="W144" s="35"/>
      <c r="X144" s="35"/>
      <c r="Y144" s="35"/>
      <c r="Z144" s="36"/>
      <c r="AA144" s="36"/>
      <c r="AB144" s="36"/>
      <c r="AC144" s="36"/>
      <c r="AE144" s="1" t="str">
        <f aca="false">IF(ISBLANK(B144),"",IF(B144=0,RaschConv!$C$10,IF(B144=1,RaschConv!$C$11,IF(B144=2,RaschConv!$C$12,IF(B144=3,RaschConv!$C$13,IF(B144=4,RaschConv!$C$14))))))</f>
        <v/>
      </c>
      <c r="AF144" s="0" t="str">
        <f aca="false">IF(ISBLANK(C144),"",IF(C144=0,RaschConv!$D$10,IF(C144=1,RaschConv!$D$11,IF(C144=2,RaschConv!$D$12,IF(C144=3,RaschConv!$D$13,IF(C144=4,RaschConv!$D$14))))))</f>
        <v/>
      </c>
      <c r="AG144" s="0" t="str">
        <f aca="false">IF(ISBLANK(D144),"",IF(D144=0,RaschConv!$E$10,IF(D144=1,RaschConv!$E$11,IF(D144=2,RaschConv!$E$12,IF(D144=3,RaschConv!$E$13,IF(D144=4,RaschConv!$E$14))))))</f>
        <v/>
      </c>
      <c r="AH144" s="0" t="str">
        <f aca="false">IF(ISBLANK(E144),"",IF(E144=0,RaschConv!$F$10,IF(E144=1,RaschConv!$F$11,IF(E144=2,RaschConv!$F$12,IF(E144=3,RaschConv!$F$13,IF(E144=4,RaschConv!$F$14))))))</f>
        <v/>
      </c>
      <c r="AI144" s="0" t="str">
        <f aca="false">IF(ISBLANK(F144),"",IF(F144=0,RaschConv!$C$20,IF(F144=1,RaschConv!$C$21,IF(F144=2,RaschConv!$C$22,IF(F144=3,RaschConv!$C$23,IF(F144=4,RaschConv!$C$24))))))</f>
        <v/>
      </c>
      <c r="AJ144" s="0" t="str">
        <f aca="false">IF(ISBLANK(G144),"",IF(G144=0,RaschConv!$G$10,IF(G144=1,RaschConv!$G$11,IF(G144=2,RaschConv!$G$12,IF(G144=3,RaschConv!$G$13,IF(G144=4,RaschConv!$G$14))))))</f>
        <v/>
      </c>
      <c r="AK144" s="0" t="str">
        <f aca="false">IF(ISBLANK(H144),"",IF(H144=0,RaschConv!$D$20,IF(H144=1,RaschConv!$D$21,IF(H144=2,RaschConv!$D$22,IF(H144=3,RaschConv!$D$23,IF(H144=4,RaschConv!$D$24))))))</f>
        <v/>
      </c>
      <c r="AL144" s="0" t="str">
        <f aca="false">IF(ISBLANK(I144),"",IF(I144=0,RaschConv!$E$20,IF(I144=1,RaschConv!$E$21,IF(I144=2,RaschConv!$E$22,IF(I144=3,RaschConv!$E$23,IF(I144=4,RaschConv!$E$24))))))</f>
        <v/>
      </c>
      <c r="AM144" s="0" t="str">
        <f aca="false">IF(ISBLANK(J144),"",IF(J144=0,RaschConv!$F$20,IF(J144=1,RaschConv!$F$21,IF(J144=2,RaschConv!$F$22,IF(J144=3,RaschConv!$F$23,IF(J144=4,RaschConv!$F$24))))))</f>
        <v/>
      </c>
      <c r="AN144" s="0" t="str">
        <f aca="false">IF(ISBLANK(K144),"",IF(K144=0,RaschConv!$G$20,IF(K144=1,RaschConv!$G$21,IF(K144=2,RaschConv!$G$22,IF(K144=3,RaschConv!$G$23,IF(K144=4,RaschConv!$G$24))))))</f>
        <v/>
      </c>
      <c r="AO144" s="0" t="str">
        <f aca="false">IF(ISBLANK(L144),"",IF(L144=0,RaschConv!$C$40,IF(L144=1,RaschConv!$C$41,IF(L144=2,RaschConv!$C$42,IF(L144=3,RaschConv!$C$43,IF(L144=4,RaschConv!$C$44))))))</f>
        <v/>
      </c>
      <c r="AP144" s="0" t="str">
        <f aca="false">IF(ISBLANK(M144),"",IF(M144=0,RaschConv!$C$30,IF(M144=1,RaschConv!$C$31,IF(M144=2,RaschConv!$C$32,IF(M144=3,RaschConv!$C$33,IF(M144=4,RaschConv!$C$34))))))</f>
        <v/>
      </c>
      <c r="AQ144" s="0" t="str">
        <f aca="false">IF(ISBLANK(N144),"",IF(N144=0,RaschConv!$D$30,IF(N144=1,RaschConv!$D$31,IF(N144=2,RaschConv!$D$32,IF(N144=3,RaschConv!$D$33,IF(N144=4,RaschConv!$D$34))))))</f>
        <v/>
      </c>
      <c r="AR144" s="0" t="str">
        <f aca="false">IF(ISBLANK(P144),"",IF(P144=0,RaschConv!$D$40,IF(P144=1,RaschConv!$D$41,IF(P144=2,RaschConv!$D$42,IF(P144=3,RaschConv!$D$43,IF(P144=4,RaschConv!$D$44))))))</f>
        <v/>
      </c>
      <c r="AS144" s="0" t="str">
        <f aca="false">IF(ISBLANK(Q144),"",IF(Q144=0,RaschConv!$E$30,IF(Q144=1,RaschConv!$E$31,IF(Q144=2,RaschConv!$E$32,IF(Q144=3,RaschConv!$E$33,IF(Q144=4,RaschConv!$E$34))))))</f>
        <v/>
      </c>
      <c r="AT144" s="0" t="str">
        <f aca="false">IF(ISBLANK(R144),"",IF(R144=0,RaschConv!$E$40,IF(R144=1,RaschConv!$E$41,IF(R144=2,RaschConv!$E$42,IF(R144=3,RaschConv!$E$43,IF(R144=4,RaschConv!$E$44))))))</f>
        <v/>
      </c>
      <c r="AU144" s="0" t="str">
        <f aca="false">IF(ISBLANK(S144),"",IF(S144=0,RaschConv!$F$40,IF(S144=1,RaschConv!$F$41,IF(S144=2,RaschConv!$F$42,IF(S144=3,RaschConv!$F$43,IF(S144=4,RaschConv!$F$44))))))</f>
        <v/>
      </c>
      <c r="AV144" s="0" t="str">
        <f aca="false">IF(ISBLANK(U144),"",IF(U144=0,RaschConv!$F$30,IF(U144=1,RaschConv!$F$31,IF(U144=2,RaschConv!$F$32,IF(U144=3,RaschConv!$F$33,IF(U144=4,RaschConv!$F$34))))))</f>
        <v/>
      </c>
    </row>
    <row r="145" customFormat="false" ht="13.2" hidden="false" customHeight="false" outlineLevel="0" collapsed="false">
      <c r="A145" s="39"/>
      <c r="B145" s="38"/>
      <c r="C145" s="32"/>
      <c r="D145" s="32"/>
      <c r="E145" s="32"/>
      <c r="F145" s="32"/>
      <c r="G145" s="32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35"/>
      <c r="W145" s="35"/>
      <c r="X145" s="35"/>
      <c r="Y145" s="35"/>
      <c r="Z145" s="36"/>
      <c r="AA145" s="36"/>
      <c r="AB145" s="36"/>
      <c r="AC145" s="36"/>
      <c r="AE145" s="1" t="str">
        <f aca="false">IF(ISBLANK(B145),"",IF(B145=0,RaschConv!$C$10,IF(B145=1,RaschConv!$C$11,IF(B145=2,RaschConv!$C$12,IF(B145=3,RaschConv!$C$13,IF(B145=4,RaschConv!$C$14))))))</f>
        <v/>
      </c>
      <c r="AF145" s="0" t="str">
        <f aca="false">IF(ISBLANK(C145),"",IF(C145=0,RaschConv!$D$10,IF(C145=1,RaschConv!$D$11,IF(C145=2,RaschConv!$D$12,IF(C145=3,RaschConv!$D$13,IF(C145=4,RaschConv!$D$14))))))</f>
        <v/>
      </c>
      <c r="AG145" s="0" t="str">
        <f aca="false">IF(ISBLANK(D145),"",IF(D145=0,RaschConv!$E$10,IF(D145=1,RaschConv!$E$11,IF(D145=2,RaschConv!$E$12,IF(D145=3,RaschConv!$E$13,IF(D145=4,RaschConv!$E$14))))))</f>
        <v/>
      </c>
      <c r="AH145" s="0" t="str">
        <f aca="false">IF(ISBLANK(E145),"",IF(E145=0,RaschConv!$F$10,IF(E145=1,RaschConv!$F$11,IF(E145=2,RaschConv!$F$12,IF(E145=3,RaschConv!$F$13,IF(E145=4,RaschConv!$F$14))))))</f>
        <v/>
      </c>
      <c r="AI145" s="0" t="str">
        <f aca="false">IF(ISBLANK(F145),"",IF(F145=0,RaschConv!$C$20,IF(F145=1,RaschConv!$C$21,IF(F145=2,RaschConv!$C$22,IF(F145=3,RaschConv!$C$23,IF(F145=4,RaschConv!$C$24))))))</f>
        <v/>
      </c>
      <c r="AJ145" s="0" t="str">
        <f aca="false">IF(ISBLANK(G145),"",IF(G145=0,RaschConv!$G$10,IF(G145=1,RaschConv!$G$11,IF(G145=2,RaschConv!$G$12,IF(G145=3,RaschConv!$G$13,IF(G145=4,RaschConv!$G$14))))))</f>
        <v/>
      </c>
      <c r="AK145" s="0" t="str">
        <f aca="false">IF(ISBLANK(H145),"",IF(H145=0,RaschConv!$D$20,IF(H145=1,RaschConv!$D$21,IF(H145=2,RaschConv!$D$22,IF(H145=3,RaschConv!$D$23,IF(H145=4,RaschConv!$D$24))))))</f>
        <v/>
      </c>
      <c r="AL145" s="0" t="str">
        <f aca="false">IF(ISBLANK(I145),"",IF(I145=0,RaschConv!$E$20,IF(I145=1,RaschConv!$E$21,IF(I145=2,RaschConv!$E$22,IF(I145=3,RaschConv!$E$23,IF(I145=4,RaschConv!$E$24))))))</f>
        <v/>
      </c>
      <c r="AM145" s="0" t="str">
        <f aca="false">IF(ISBLANK(J145),"",IF(J145=0,RaschConv!$F$20,IF(J145=1,RaschConv!$F$21,IF(J145=2,RaschConv!$F$22,IF(J145=3,RaschConv!$F$23,IF(J145=4,RaschConv!$F$24))))))</f>
        <v/>
      </c>
      <c r="AN145" s="0" t="str">
        <f aca="false">IF(ISBLANK(K145),"",IF(K145=0,RaschConv!$G$20,IF(K145=1,RaschConv!$G$21,IF(K145=2,RaschConv!$G$22,IF(K145=3,RaschConv!$G$23,IF(K145=4,RaschConv!$G$24))))))</f>
        <v/>
      </c>
      <c r="AO145" s="0" t="str">
        <f aca="false">IF(ISBLANK(L145),"",IF(L145=0,RaschConv!$C$40,IF(L145=1,RaschConv!$C$41,IF(L145=2,RaschConv!$C$42,IF(L145=3,RaschConv!$C$43,IF(L145=4,RaschConv!$C$44))))))</f>
        <v/>
      </c>
      <c r="AP145" s="0" t="str">
        <f aca="false">IF(ISBLANK(M145),"",IF(M145=0,RaschConv!$C$30,IF(M145=1,RaschConv!$C$31,IF(M145=2,RaschConv!$C$32,IF(M145=3,RaschConv!$C$33,IF(M145=4,RaschConv!$C$34))))))</f>
        <v/>
      </c>
      <c r="AQ145" s="0" t="str">
        <f aca="false">IF(ISBLANK(N145),"",IF(N145=0,RaschConv!$D$30,IF(N145=1,RaschConv!$D$31,IF(N145=2,RaschConv!$D$32,IF(N145=3,RaschConv!$D$33,IF(N145=4,RaschConv!$D$34))))))</f>
        <v/>
      </c>
      <c r="AR145" s="0" t="str">
        <f aca="false">IF(ISBLANK(P145),"",IF(P145=0,RaschConv!$D$40,IF(P145=1,RaschConv!$D$41,IF(P145=2,RaschConv!$D$42,IF(P145=3,RaschConv!$D$43,IF(P145=4,RaschConv!$D$44))))))</f>
        <v/>
      </c>
      <c r="AS145" s="0" t="str">
        <f aca="false">IF(ISBLANK(Q145),"",IF(Q145=0,RaschConv!$E$30,IF(Q145=1,RaschConv!$E$31,IF(Q145=2,RaschConv!$E$32,IF(Q145=3,RaschConv!$E$33,IF(Q145=4,RaschConv!$E$34))))))</f>
        <v/>
      </c>
      <c r="AT145" s="0" t="str">
        <f aca="false">IF(ISBLANK(R145),"",IF(R145=0,RaschConv!$E$40,IF(R145=1,RaschConv!$E$41,IF(R145=2,RaschConv!$E$42,IF(R145=3,RaschConv!$E$43,IF(R145=4,RaschConv!$E$44))))))</f>
        <v/>
      </c>
      <c r="AU145" s="0" t="str">
        <f aca="false">IF(ISBLANK(S145),"",IF(S145=0,RaschConv!$F$40,IF(S145=1,RaschConv!$F$41,IF(S145=2,RaschConv!$F$42,IF(S145=3,RaschConv!$F$43,IF(S145=4,RaschConv!$F$44))))))</f>
        <v/>
      </c>
      <c r="AV145" s="0" t="str">
        <f aca="false">IF(ISBLANK(U145),"",IF(U145=0,RaschConv!$F$30,IF(U145=1,RaschConv!$F$31,IF(U145=2,RaschConv!$F$32,IF(U145=3,RaschConv!$F$33,IF(U145=4,RaschConv!$F$34))))))</f>
        <v/>
      </c>
    </row>
    <row r="146" customFormat="false" ht="13.2" hidden="false" customHeight="false" outlineLevel="0" collapsed="false">
      <c r="A146" s="39"/>
      <c r="B146" s="38"/>
      <c r="C146" s="32"/>
      <c r="D146" s="32"/>
      <c r="E146" s="32"/>
      <c r="F146" s="32"/>
      <c r="G146" s="32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35"/>
      <c r="W146" s="35"/>
      <c r="X146" s="35"/>
      <c r="Y146" s="35"/>
      <c r="Z146" s="36"/>
      <c r="AA146" s="36"/>
      <c r="AB146" s="36"/>
      <c r="AC146" s="36"/>
      <c r="AE146" s="1" t="str">
        <f aca="false">IF(ISBLANK(B146),"",IF(B146=0,RaschConv!$C$10,IF(B146=1,RaschConv!$C$11,IF(B146=2,RaschConv!$C$12,IF(B146=3,RaschConv!$C$13,IF(B146=4,RaschConv!$C$14))))))</f>
        <v/>
      </c>
      <c r="AF146" s="0" t="str">
        <f aca="false">IF(ISBLANK(C146),"",IF(C146=0,RaschConv!$D$10,IF(C146=1,RaschConv!$D$11,IF(C146=2,RaschConv!$D$12,IF(C146=3,RaschConv!$D$13,IF(C146=4,RaschConv!$D$14))))))</f>
        <v/>
      </c>
      <c r="AG146" s="0" t="str">
        <f aca="false">IF(ISBLANK(D146),"",IF(D146=0,RaschConv!$E$10,IF(D146=1,RaschConv!$E$11,IF(D146=2,RaschConv!$E$12,IF(D146=3,RaschConv!$E$13,IF(D146=4,RaschConv!$E$14))))))</f>
        <v/>
      </c>
      <c r="AH146" s="0" t="str">
        <f aca="false">IF(ISBLANK(E146),"",IF(E146=0,RaschConv!$F$10,IF(E146=1,RaschConv!$F$11,IF(E146=2,RaschConv!$F$12,IF(E146=3,RaschConv!$F$13,IF(E146=4,RaschConv!$F$14))))))</f>
        <v/>
      </c>
      <c r="AI146" s="0" t="str">
        <f aca="false">IF(ISBLANK(F146),"",IF(F146=0,RaschConv!$C$20,IF(F146=1,RaschConv!$C$21,IF(F146=2,RaschConv!$C$22,IF(F146=3,RaschConv!$C$23,IF(F146=4,RaschConv!$C$24))))))</f>
        <v/>
      </c>
      <c r="AJ146" s="0" t="str">
        <f aca="false">IF(ISBLANK(G146),"",IF(G146=0,RaschConv!$G$10,IF(G146=1,RaschConv!$G$11,IF(G146=2,RaschConv!$G$12,IF(G146=3,RaschConv!$G$13,IF(G146=4,RaschConv!$G$14))))))</f>
        <v/>
      </c>
      <c r="AK146" s="0" t="str">
        <f aca="false">IF(ISBLANK(H146),"",IF(H146=0,RaschConv!$D$20,IF(H146=1,RaschConv!$D$21,IF(H146=2,RaschConv!$D$22,IF(H146=3,RaschConv!$D$23,IF(H146=4,RaschConv!$D$24))))))</f>
        <v/>
      </c>
      <c r="AL146" s="0" t="str">
        <f aca="false">IF(ISBLANK(I146),"",IF(I146=0,RaschConv!$E$20,IF(I146=1,RaschConv!$E$21,IF(I146=2,RaschConv!$E$22,IF(I146=3,RaschConv!$E$23,IF(I146=4,RaschConv!$E$24))))))</f>
        <v/>
      </c>
      <c r="AM146" s="0" t="str">
        <f aca="false">IF(ISBLANK(J146),"",IF(J146=0,RaschConv!$F$20,IF(J146=1,RaschConv!$F$21,IF(J146=2,RaschConv!$F$22,IF(J146=3,RaschConv!$F$23,IF(J146=4,RaschConv!$F$24))))))</f>
        <v/>
      </c>
      <c r="AN146" s="0" t="str">
        <f aca="false">IF(ISBLANK(K146),"",IF(K146=0,RaschConv!$G$20,IF(K146=1,RaschConv!$G$21,IF(K146=2,RaschConv!$G$22,IF(K146=3,RaschConv!$G$23,IF(K146=4,RaschConv!$G$24))))))</f>
        <v/>
      </c>
      <c r="AO146" s="0" t="str">
        <f aca="false">IF(ISBLANK(L146),"",IF(L146=0,RaschConv!$C$40,IF(L146=1,RaschConv!$C$41,IF(L146=2,RaschConv!$C$42,IF(L146=3,RaschConv!$C$43,IF(L146=4,RaschConv!$C$44))))))</f>
        <v/>
      </c>
      <c r="AP146" s="0" t="str">
        <f aca="false">IF(ISBLANK(M146),"",IF(M146=0,RaschConv!$C$30,IF(M146=1,RaschConv!$C$31,IF(M146=2,RaschConv!$C$32,IF(M146=3,RaschConv!$C$33,IF(M146=4,RaschConv!$C$34))))))</f>
        <v/>
      </c>
      <c r="AQ146" s="0" t="str">
        <f aca="false">IF(ISBLANK(N146),"",IF(N146=0,RaschConv!$D$30,IF(N146=1,RaschConv!$D$31,IF(N146=2,RaschConv!$D$32,IF(N146=3,RaschConv!$D$33,IF(N146=4,RaschConv!$D$34))))))</f>
        <v/>
      </c>
      <c r="AR146" s="0" t="str">
        <f aca="false">IF(ISBLANK(P146),"",IF(P146=0,RaschConv!$D$40,IF(P146=1,RaschConv!$D$41,IF(P146=2,RaschConv!$D$42,IF(P146=3,RaschConv!$D$43,IF(P146=4,RaschConv!$D$44))))))</f>
        <v/>
      </c>
      <c r="AS146" s="0" t="str">
        <f aca="false">IF(ISBLANK(Q146),"",IF(Q146=0,RaschConv!$E$30,IF(Q146=1,RaschConv!$E$31,IF(Q146=2,RaschConv!$E$32,IF(Q146=3,RaschConv!$E$33,IF(Q146=4,RaschConv!$E$34))))))</f>
        <v/>
      </c>
      <c r="AT146" s="0" t="str">
        <f aca="false">IF(ISBLANK(R146),"",IF(R146=0,RaschConv!$E$40,IF(R146=1,RaschConv!$E$41,IF(R146=2,RaschConv!$E$42,IF(R146=3,RaschConv!$E$43,IF(R146=4,RaschConv!$E$44))))))</f>
        <v/>
      </c>
      <c r="AU146" s="0" t="str">
        <f aca="false">IF(ISBLANK(S146),"",IF(S146=0,RaschConv!$F$40,IF(S146=1,RaschConv!$F$41,IF(S146=2,RaschConv!$F$42,IF(S146=3,RaschConv!$F$43,IF(S146=4,RaschConv!$F$44))))))</f>
        <v/>
      </c>
      <c r="AV146" s="0" t="str">
        <f aca="false">IF(ISBLANK(U146),"",IF(U146=0,RaschConv!$F$30,IF(U146=1,RaschConv!$F$31,IF(U146=2,RaschConv!$F$32,IF(U146=3,RaschConv!$F$33,IF(U146=4,RaschConv!$F$34))))))</f>
        <v/>
      </c>
    </row>
    <row r="147" customFormat="false" ht="13.2" hidden="false" customHeight="false" outlineLevel="0" collapsed="false">
      <c r="A147" s="39"/>
      <c r="B147" s="38"/>
      <c r="C147" s="32"/>
      <c r="D147" s="32"/>
      <c r="E147" s="32"/>
      <c r="F147" s="32"/>
      <c r="G147" s="32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35"/>
      <c r="W147" s="35"/>
      <c r="X147" s="35"/>
      <c r="Y147" s="35"/>
      <c r="Z147" s="36"/>
      <c r="AA147" s="36"/>
      <c r="AB147" s="36"/>
      <c r="AC147" s="36"/>
      <c r="AE147" s="1" t="str">
        <f aca="false">IF(ISBLANK(B147),"",IF(B147=0,RaschConv!$C$10,IF(B147=1,RaschConv!$C$11,IF(B147=2,RaschConv!$C$12,IF(B147=3,RaschConv!$C$13,IF(B147=4,RaschConv!$C$14))))))</f>
        <v/>
      </c>
      <c r="AF147" s="0" t="str">
        <f aca="false">IF(ISBLANK(C147),"",IF(C147=0,RaschConv!$D$10,IF(C147=1,RaschConv!$D$11,IF(C147=2,RaschConv!$D$12,IF(C147=3,RaschConv!$D$13,IF(C147=4,RaschConv!$D$14))))))</f>
        <v/>
      </c>
      <c r="AG147" s="0" t="str">
        <f aca="false">IF(ISBLANK(D147),"",IF(D147=0,RaschConv!$E$10,IF(D147=1,RaschConv!$E$11,IF(D147=2,RaschConv!$E$12,IF(D147=3,RaschConv!$E$13,IF(D147=4,RaschConv!$E$14))))))</f>
        <v/>
      </c>
      <c r="AH147" s="0" t="str">
        <f aca="false">IF(ISBLANK(E147),"",IF(E147=0,RaschConv!$F$10,IF(E147=1,RaschConv!$F$11,IF(E147=2,RaschConv!$F$12,IF(E147=3,RaschConv!$F$13,IF(E147=4,RaschConv!$F$14))))))</f>
        <v/>
      </c>
      <c r="AI147" s="0" t="str">
        <f aca="false">IF(ISBLANK(F147),"",IF(F147=0,RaschConv!$C$20,IF(F147=1,RaschConv!$C$21,IF(F147=2,RaschConv!$C$22,IF(F147=3,RaschConv!$C$23,IF(F147=4,RaschConv!$C$24))))))</f>
        <v/>
      </c>
      <c r="AJ147" s="0" t="str">
        <f aca="false">IF(ISBLANK(G147),"",IF(G147=0,RaschConv!$G$10,IF(G147=1,RaschConv!$G$11,IF(G147=2,RaschConv!$G$12,IF(G147=3,RaschConv!$G$13,IF(G147=4,RaschConv!$G$14))))))</f>
        <v/>
      </c>
      <c r="AK147" s="0" t="str">
        <f aca="false">IF(ISBLANK(H147),"",IF(H147=0,RaschConv!$D$20,IF(H147=1,RaschConv!$D$21,IF(H147=2,RaschConv!$D$22,IF(H147=3,RaschConv!$D$23,IF(H147=4,RaschConv!$D$24))))))</f>
        <v/>
      </c>
      <c r="AL147" s="0" t="str">
        <f aca="false">IF(ISBLANK(I147),"",IF(I147=0,RaschConv!$E$20,IF(I147=1,RaschConv!$E$21,IF(I147=2,RaschConv!$E$22,IF(I147=3,RaschConv!$E$23,IF(I147=4,RaschConv!$E$24))))))</f>
        <v/>
      </c>
      <c r="AM147" s="0" t="str">
        <f aca="false">IF(ISBLANK(J147),"",IF(J147=0,RaschConv!$F$20,IF(J147=1,RaschConv!$F$21,IF(J147=2,RaschConv!$F$22,IF(J147=3,RaschConv!$F$23,IF(J147=4,RaschConv!$F$24))))))</f>
        <v/>
      </c>
      <c r="AN147" s="0" t="str">
        <f aca="false">IF(ISBLANK(K147),"",IF(K147=0,RaschConv!$G$20,IF(K147=1,RaschConv!$G$21,IF(K147=2,RaschConv!$G$22,IF(K147=3,RaschConv!$G$23,IF(K147=4,RaschConv!$G$24))))))</f>
        <v/>
      </c>
      <c r="AO147" s="0" t="str">
        <f aca="false">IF(ISBLANK(L147),"",IF(L147=0,RaschConv!$C$40,IF(L147=1,RaschConv!$C$41,IF(L147=2,RaschConv!$C$42,IF(L147=3,RaschConv!$C$43,IF(L147=4,RaschConv!$C$44))))))</f>
        <v/>
      </c>
      <c r="AP147" s="0" t="str">
        <f aca="false">IF(ISBLANK(M147),"",IF(M147=0,RaschConv!$C$30,IF(M147=1,RaschConv!$C$31,IF(M147=2,RaschConv!$C$32,IF(M147=3,RaschConv!$C$33,IF(M147=4,RaschConv!$C$34))))))</f>
        <v/>
      </c>
      <c r="AQ147" s="0" t="str">
        <f aca="false">IF(ISBLANK(N147),"",IF(N147=0,RaschConv!$D$30,IF(N147=1,RaschConv!$D$31,IF(N147=2,RaschConv!$D$32,IF(N147=3,RaschConv!$D$33,IF(N147=4,RaschConv!$D$34))))))</f>
        <v/>
      </c>
      <c r="AR147" s="0" t="str">
        <f aca="false">IF(ISBLANK(P147),"",IF(P147=0,RaschConv!$D$40,IF(P147=1,RaschConv!$D$41,IF(P147=2,RaschConv!$D$42,IF(P147=3,RaschConv!$D$43,IF(P147=4,RaschConv!$D$44))))))</f>
        <v/>
      </c>
      <c r="AS147" s="0" t="str">
        <f aca="false">IF(ISBLANK(Q147),"",IF(Q147=0,RaschConv!$E$30,IF(Q147=1,RaschConv!$E$31,IF(Q147=2,RaschConv!$E$32,IF(Q147=3,RaschConv!$E$33,IF(Q147=4,RaschConv!$E$34))))))</f>
        <v/>
      </c>
      <c r="AT147" s="0" t="str">
        <f aca="false">IF(ISBLANK(R147),"",IF(R147=0,RaschConv!$E$40,IF(R147=1,RaschConv!$E$41,IF(R147=2,RaschConv!$E$42,IF(R147=3,RaschConv!$E$43,IF(R147=4,RaschConv!$E$44))))))</f>
        <v/>
      </c>
      <c r="AU147" s="0" t="str">
        <f aca="false">IF(ISBLANK(S147),"",IF(S147=0,RaschConv!$F$40,IF(S147=1,RaschConv!$F$41,IF(S147=2,RaschConv!$F$42,IF(S147=3,RaschConv!$F$43,IF(S147=4,RaschConv!$F$44))))))</f>
        <v/>
      </c>
      <c r="AV147" s="0" t="str">
        <f aca="false">IF(ISBLANK(U147),"",IF(U147=0,RaschConv!$F$30,IF(U147=1,RaschConv!$F$31,IF(U147=2,RaschConv!$F$32,IF(U147=3,RaschConv!$F$33,IF(U147=4,RaschConv!$F$34))))))</f>
        <v/>
      </c>
    </row>
    <row r="148" customFormat="false" ht="13.2" hidden="false" customHeight="false" outlineLevel="0" collapsed="false">
      <c r="A148" s="39"/>
      <c r="B148" s="38"/>
      <c r="C148" s="32"/>
      <c r="D148" s="32"/>
      <c r="E148" s="32"/>
      <c r="F148" s="32"/>
      <c r="G148" s="32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35"/>
      <c r="W148" s="35"/>
      <c r="X148" s="35"/>
      <c r="Y148" s="35"/>
      <c r="Z148" s="36"/>
      <c r="AA148" s="36"/>
      <c r="AB148" s="36"/>
      <c r="AC148" s="36"/>
      <c r="AE148" s="1" t="str">
        <f aca="false">IF(ISBLANK(B148),"",IF(B148=0,RaschConv!$C$10,IF(B148=1,RaschConv!$C$11,IF(B148=2,RaschConv!$C$12,IF(B148=3,RaschConv!$C$13,IF(B148=4,RaschConv!$C$14))))))</f>
        <v/>
      </c>
      <c r="AF148" s="0" t="str">
        <f aca="false">IF(ISBLANK(C148),"",IF(C148=0,RaschConv!$D$10,IF(C148=1,RaschConv!$D$11,IF(C148=2,RaschConv!$D$12,IF(C148=3,RaschConv!$D$13,IF(C148=4,RaschConv!$D$14))))))</f>
        <v/>
      </c>
      <c r="AG148" s="0" t="str">
        <f aca="false">IF(ISBLANK(D148),"",IF(D148=0,RaschConv!$E$10,IF(D148=1,RaschConv!$E$11,IF(D148=2,RaschConv!$E$12,IF(D148=3,RaschConv!$E$13,IF(D148=4,RaschConv!$E$14))))))</f>
        <v/>
      </c>
      <c r="AH148" s="0" t="str">
        <f aca="false">IF(ISBLANK(E148),"",IF(E148=0,RaschConv!$F$10,IF(E148=1,RaschConv!$F$11,IF(E148=2,RaschConv!$F$12,IF(E148=3,RaschConv!$F$13,IF(E148=4,RaschConv!$F$14))))))</f>
        <v/>
      </c>
      <c r="AI148" s="0" t="str">
        <f aca="false">IF(ISBLANK(F148),"",IF(F148=0,RaschConv!$C$20,IF(F148=1,RaschConv!$C$21,IF(F148=2,RaschConv!$C$22,IF(F148=3,RaschConv!$C$23,IF(F148=4,RaschConv!$C$24))))))</f>
        <v/>
      </c>
      <c r="AJ148" s="0" t="str">
        <f aca="false">IF(ISBLANK(G148),"",IF(G148=0,RaschConv!$G$10,IF(G148=1,RaschConv!$G$11,IF(G148=2,RaschConv!$G$12,IF(G148=3,RaschConv!$G$13,IF(G148=4,RaschConv!$G$14))))))</f>
        <v/>
      </c>
      <c r="AK148" s="0" t="str">
        <f aca="false">IF(ISBLANK(H148),"",IF(H148=0,RaschConv!$D$20,IF(H148=1,RaschConv!$D$21,IF(H148=2,RaschConv!$D$22,IF(H148=3,RaschConv!$D$23,IF(H148=4,RaschConv!$D$24))))))</f>
        <v/>
      </c>
      <c r="AL148" s="0" t="str">
        <f aca="false">IF(ISBLANK(I148),"",IF(I148=0,RaschConv!$E$20,IF(I148=1,RaschConv!$E$21,IF(I148=2,RaschConv!$E$22,IF(I148=3,RaschConv!$E$23,IF(I148=4,RaschConv!$E$24))))))</f>
        <v/>
      </c>
      <c r="AM148" s="0" t="str">
        <f aca="false">IF(ISBLANK(J148),"",IF(J148=0,RaschConv!$F$20,IF(J148=1,RaschConv!$F$21,IF(J148=2,RaschConv!$F$22,IF(J148=3,RaschConv!$F$23,IF(J148=4,RaschConv!$F$24))))))</f>
        <v/>
      </c>
      <c r="AN148" s="0" t="str">
        <f aca="false">IF(ISBLANK(K148),"",IF(K148=0,RaschConv!$G$20,IF(K148=1,RaschConv!$G$21,IF(K148=2,RaschConv!$G$22,IF(K148=3,RaschConv!$G$23,IF(K148=4,RaschConv!$G$24))))))</f>
        <v/>
      </c>
      <c r="AO148" s="0" t="str">
        <f aca="false">IF(ISBLANK(L148),"",IF(L148=0,RaschConv!$C$40,IF(L148=1,RaschConv!$C$41,IF(L148=2,RaschConv!$C$42,IF(L148=3,RaschConv!$C$43,IF(L148=4,RaschConv!$C$44))))))</f>
        <v/>
      </c>
      <c r="AP148" s="0" t="str">
        <f aca="false">IF(ISBLANK(M148),"",IF(M148=0,RaschConv!$C$30,IF(M148=1,RaschConv!$C$31,IF(M148=2,RaschConv!$C$32,IF(M148=3,RaschConv!$C$33,IF(M148=4,RaschConv!$C$34))))))</f>
        <v/>
      </c>
      <c r="AQ148" s="0" t="str">
        <f aca="false">IF(ISBLANK(N148),"",IF(N148=0,RaschConv!$D$30,IF(N148=1,RaschConv!$D$31,IF(N148=2,RaschConv!$D$32,IF(N148=3,RaschConv!$D$33,IF(N148=4,RaschConv!$D$34))))))</f>
        <v/>
      </c>
      <c r="AR148" s="0" t="str">
        <f aca="false">IF(ISBLANK(P148),"",IF(P148=0,RaschConv!$D$40,IF(P148=1,RaschConv!$D$41,IF(P148=2,RaschConv!$D$42,IF(P148=3,RaschConv!$D$43,IF(P148=4,RaschConv!$D$44))))))</f>
        <v/>
      </c>
      <c r="AS148" s="0" t="str">
        <f aca="false">IF(ISBLANK(Q148),"",IF(Q148=0,RaschConv!$E$30,IF(Q148=1,RaschConv!$E$31,IF(Q148=2,RaschConv!$E$32,IF(Q148=3,RaschConv!$E$33,IF(Q148=4,RaschConv!$E$34))))))</f>
        <v/>
      </c>
      <c r="AT148" s="0" t="str">
        <f aca="false">IF(ISBLANK(R148),"",IF(R148=0,RaschConv!$E$40,IF(R148=1,RaschConv!$E$41,IF(R148=2,RaschConv!$E$42,IF(R148=3,RaschConv!$E$43,IF(R148=4,RaschConv!$E$44))))))</f>
        <v/>
      </c>
      <c r="AU148" s="0" t="str">
        <f aca="false">IF(ISBLANK(S148),"",IF(S148=0,RaschConv!$F$40,IF(S148=1,RaschConv!$F$41,IF(S148=2,RaschConv!$F$42,IF(S148=3,RaschConv!$F$43,IF(S148=4,RaschConv!$F$44))))))</f>
        <v/>
      </c>
      <c r="AV148" s="0" t="str">
        <f aca="false">IF(ISBLANK(U148),"",IF(U148=0,RaschConv!$F$30,IF(U148=1,RaschConv!$F$31,IF(U148=2,RaschConv!$F$32,IF(U148=3,RaschConv!$F$33,IF(U148=4,RaschConv!$F$34))))))</f>
        <v/>
      </c>
    </row>
    <row r="149" customFormat="false" ht="13.2" hidden="false" customHeight="false" outlineLevel="0" collapsed="false">
      <c r="A149" s="39"/>
      <c r="B149" s="38"/>
      <c r="C149" s="32"/>
      <c r="D149" s="32"/>
      <c r="E149" s="32"/>
      <c r="F149" s="32"/>
      <c r="G149" s="32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35"/>
      <c r="W149" s="35"/>
      <c r="X149" s="35"/>
      <c r="Y149" s="35"/>
      <c r="Z149" s="36"/>
      <c r="AA149" s="36"/>
      <c r="AB149" s="36"/>
      <c r="AC149" s="36"/>
      <c r="AE149" s="1" t="str">
        <f aca="false">IF(ISBLANK(B149),"",IF(B149=0,RaschConv!$C$10,IF(B149=1,RaschConv!$C$11,IF(B149=2,RaschConv!$C$12,IF(B149=3,RaschConv!$C$13,IF(B149=4,RaschConv!$C$14))))))</f>
        <v/>
      </c>
      <c r="AF149" s="0" t="str">
        <f aca="false">IF(ISBLANK(C149),"",IF(C149=0,RaschConv!$D$10,IF(C149=1,RaschConv!$D$11,IF(C149=2,RaschConv!$D$12,IF(C149=3,RaschConv!$D$13,IF(C149=4,RaschConv!$D$14))))))</f>
        <v/>
      </c>
      <c r="AG149" s="0" t="str">
        <f aca="false">IF(ISBLANK(D149),"",IF(D149=0,RaschConv!$E$10,IF(D149=1,RaschConv!$E$11,IF(D149=2,RaschConv!$E$12,IF(D149=3,RaschConv!$E$13,IF(D149=4,RaschConv!$E$14))))))</f>
        <v/>
      </c>
      <c r="AH149" s="0" t="str">
        <f aca="false">IF(ISBLANK(E149),"",IF(E149=0,RaschConv!$F$10,IF(E149=1,RaschConv!$F$11,IF(E149=2,RaschConv!$F$12,IF(E149=3,RaschConv!$F$13,IF(E149=4,RaschConv!$F$14))))))</f>
        <v/>
      </c>
      <c r="AI149" s="0" t="str">
        <f aca="false">IF(ISBLANK(F149),"",IF(F149=0,RaschConv!$C$20,IF(F149=1,RaschConv!$C$21,IF(F149=2,RaschConv!$C$22,IF(F149=3,RaschConv!$C$23,IF(F149=4,RaschConv!$C$24))))))</f>
        <v/>
      </c>
      <c r="AJ149" s="0" t="str">
        <f aca="false">IF(ISBLANK(G149),"",IF(G149=0,RaschConv!$G$10,IF(G149=1,RaschConv!$G$11,IF(G149=2,RaschConv!$G$12,IF(G149=3,RaschConv!$G$13,IF(G149=4,RaschConv!$G$14))))))</f>
        <v/>
      </c>
      <c r="AK149" s="0" t="str">
        <f aca="false">IF(ISBLANK(H149),"",IF(H149=0,RaschConv!$D$20,IF(H149=1,RaschConv!$D$21,IF(H149=2,RaschConv!$D$22,IF(H149=3,RaschConv!$D$23,IF(H149=4,RaschConv!$D$24))))))</f>
        <v/>
      </c>
      <c r="AL149" s="0" t="str">
        <f aca="false">IF(ISBLANK(I149),"",IF(I149=0,RaschConv!$E$20,IF(I149=1,RaschConv!$E$21,IF(I149=2,RaschConv!$E$22,IF(I149=3,RaschConv!$E$23,IF(I149=4,RaschConv!$E$24))))))</f>
        <v/>
      </c>
      <c r="AM149" s="0" t="str">
        <f aca="false">IF(ISBLANK(J149),"",IF(J149=0,RaschConv!$F$20,IF(J149=1,RaschConv!$F$21,IF(J149=2,RaschConv!$F$22,IF(J149=3,RaschConv!$F$23,IF(J149=4,RaschConv!$F$24))))))</f>
        <v/>
      </c>
      <c r="AN149" s="0" t="str">
        <f aca="false">IF(ISBLANK(K149),"",IF(K149=0,RaschConv!$G$20,IF(K149=1,RaschConv!$G$21,IF(K149=2,RaschConv!$G$22,IF(K149=3,RaschConv!$G$23,IF(K149=4,RaschConv!$G$24))))))</f>
        <v/>
      </c>
      <c r="AO149" s="0" t="str">
        <f aca="false">IF(ISBLANK(L149),"",IF(L149=0,RaschConv!$C$40,IF(L149=1,RaschConv!$C$41,IF(L149=2,RaschConv!$C$42,IF(L149=3,RaschConv!$C$43,IF(L149=4,RaschConv!$C$44))))))</f>
        <v/>
      </c>
      <c r="AP149" s="0" t="str">
        <f aca="false">IF(ISBLANK(M149),"",IF(M149=0,RaschConv!$C$30,IF(M149=1,RaschConv!$C$31,IF(M149=2,RaschConv!$C$32,IF(M149=3,RaschConv!$C$33,IF(M149=4,RaschConv!$C$34))))))</f>
        <v/>
      </c>
      <c r="AQ149" s="0" t="str">
        <f aca="false">IF(ISBLANK(N149),"",IF(N149=0,RaschConv!$D$30,IF(N149=1,RaschConv!$D$31,IF(N149=2,RaschConv!$D$32,IF(N149=3,RaschConv!$D$33,IF(N149=4,RaschConv!$D$34))))))</f>
        <v/>
      </c>
      <c r="AR149" s="0" t="str">
        <f aca="false">IF(ISBLANK(P149),"",IF(P149=0,RaschConv!$D$40,IF(P149=1,RaschConv!$D$41,IF(P149=2,RaschConv!$D$42,IF(P149=3,RaschConv!$D$43,IF(P149=4,RaschConv!$D$44))))))</f>
        <v/>
      </c>
      <c r="AS149" s="0" t="str">
        <f aca="false">IF(ISBLANK(Q149),"",IF(Q149=0,RaschConv!$E$30,IF(Q149=1,RaschConv!$E$31,IF(Q149=2,RaschConv!$E$32,IF(Q149=3,RaschConv!$E$33,IF(Q149=4,RaschConv!$E$34))))))</f>
        <v/>
      </c>
      <c r="AT149" s="0" t="str">
        <f aca="false">IF(ISBLANK(R149),"",IF(R149=0,RaschConv!$E$40,IF(R149=1,RaschConv!$E$41,IF(R149=2,RaschConv!$E$42,IF(R149=3,RaschConv!$E$43,IF(R149=4,RaschConv!$E$44))))))</f>
        <v/>
      </c>
      <c r="AU149" s="0" t="str">
        <f aca="false">IF(ISBLANK(S149),"",IF(S149=0,RaschConv!$F$40,IF(S149=1,RaschConv!$F$41,IF(S149=2,RaschConv!$F$42,IF(S149=3,RaschConv!$F$43,IF(S149=4,RaschConv!$F$44))))))</f>
        <v/>
      </c>
      <c r="AV149" s="0" t="str">
        <f aca="false">IF(ISBLANK(U149),"",IF(U149=0,RaschConv!$F$30,IF(U149=1,RaschConv!$F$31,IF(U149=2,RaschConv!$F$32,IF(U149=3,RaschConv!$F$33,IF(U149=4,RaschConv!$F$34))))))</f>
        <v/>
      </c>
    </row>
    <row r="150" customFormat="false" ht="13.2" hidden="false" customHeight="false" outlineLevel="0" collapsed="false">
      <c r="A150" s="39"/>
      <c r="B150" s="38"/>
      <c r="C150" s="32"/>
      <c r="D150" s="32"/>
      <c r="E150" s="32"/>
      <c r="F150" s="32"/>
      <c r="G150" s="32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35"/>
      <c r="W150" s="35"/>
      <c r="X150" s="35"/>
      <c r="Y150" s="35"/>
      <c r="Z150" s="36"/>
      <c r="AA150" s="36"/>
      <c r="AB150" s="36"/>
      <c r="AC150" s="36"/>
      <c r="AE150" s="1" t="str">
        <f aca="false">IF(ISBLANK(B150),"",IF(B150=0,RaschConv!$C$10,IF(B150=1,RaschConv!$C$11,IF(B150=2,RaschConv!$C$12,IF(B150=3,RaschConv!$C$13,IF(B150=4,RaschConv!$C$14))))))</f>
        <v/>
      </c>
      <c r="AF150" s="0" t="str">
        <f aca="false">IF(ISBLANK(C150),"",IF(C150=0,RaschConv!$D$10,IF(C150=1,RaschConv!$D$11,IF(C150=2,RaschConv!$D$12,IF(C150=3,RaschConv!$D$13,IF(C150=4,RaschConv!$D$14))))))</f>
        <v/>
      </c>
      <c r="AG150" s="0" t="str">
        <f aca="false">IF(ISBLANK(D150),"",IF(D150=0,RaschConv!$E$10,IF(D150=1,RaschConv!$E$11,IF(D150=2,RaschConv!$E$12,IF(D150=3,RaschConv!$E$13,IF(D150=4,RaschConv!$E$14))))))</f>
        <v/>
      </c>
      <c r="AH150" s="0" t="str">
        <f aca="false">IF(ISBLANK(E150),"",IF(E150=0,RaschConv!$F$10,IF(E150=1,RaschConv!$F$11,IF(E150=2,RaschConv!$F$12,IF(E150=3,RaschConv!$F$13,IF(E150=4,RaschConv!$F$14))))))</f>
        <v/>
      </c>
      <c r="AI150" s="0" t="str">
        <f aca="false">IF(ISBLANK(F150),"",IF(F150=0,RaschConv!$C$20,IF(F150=1,RaschConv!$C$21,IF(F150=2,RaschConv!$C$22,IF(F150=3,RaschConv!$C$23,IF(F150=4,RaschConv!$C$24))))))</f>
        <v/>
      </c>
      <c r="AJ150" s="0" t="str">
        <f aca="false">IF(ISBLANK(G150),"",IF(G150=0,RaschConv!$G$10,IF(G150=1,RaschConv!$G$11,IF(G150=2,RaschConv!$G$12,IF(G150=3,RaschConv!$G$13,IF(G150=4,RaschConv!$G$14))))))</f>
        <v/>
      </c>
      <c r="AK150" s="0" t="str">
        <f aca="false">IF(ISBLANK(H150),"",IF(H150=0,RaschConv!$D$20,IF(H150=1,RaschConv!$D$21,IF(H150=2,RaschConv!$D$22,IF(H150=3,RaschConv!$D$23,IF(H150=4,RaschConv!$D$24))))))</f>
        <v/>
      </c>
      <c r="AL150" s="0" t="str">
        <f aca="false">IF(ISBLANK(I150),"",IF(I150=0,RaschConv!$E$20,IF(I150=1,RaschConv!$E$21,IF(I150=2,RaschConv!$E$22,IF(I150=3,RaschConv!$E$23,IF(I150=4,RaschConv!$E$24))))))</f>
        <v/>
      </c>
      <c r="AM150" s="0" t="str">
        <f aca="false">IF(ISBLANK(J150),"",IF(J150=0,RaschConv!$F$20,IF(J150=1,RaschConv!$F$21,IF(J150=2,RaschConv!$F$22,IF(J150=3,RaschConv!$F$23,IF(J150=4,RaschConv!$F$24))))))</f>
        <v/>
      </c>
      <c r="AN150" s="0" t="str">
        <f aca="false">IF(ISBLANK(K150),"",IF(K150=0,RaschConv!$G$20,IF(K150=1,RaschConv!$G$21,IF(K150=2,RaschConv!$G$22,IF(K150=3,RaschConv!$G$23,IF(K150=4,RaschConv!$G$24))))))</f>
        <v/>
      </c>
      <c r="AO150" s="0" t="str">
        <f aca="false">IF(ISBLANK(L150),"",IF(L150=0,RaschConv!$C$40,IF(L150=1,RaschConv!$C$41,IF(L150=2,RaschConv!$C$42,IF(L150=3,RaschConv!$C$43,IF(L150=4,RaschConv!$C$44))))))</f>
        <v/>
      </c>
      <c r="AP150" s="0" t="str">
        <f aca="false">IF(ISBLANK(M150),"",IF(M150=0,RaschConv!$C$30,IF(M150=1,RaschConv!$C$31,IF(M150=2,RaschConv!$C$32,IF(M150=3,RaschConv!$C$33,IF(M150=4,RaschConv!$C$34))))))</f>
        <v/>
      </c>
      <c r="AQ150" s="0" t="str">
        <f aca="false">IF(ISBLANK(N150),"",IF(N150=0,RaschConv!$D$30,IF(N150=1,RaschConv!$D$31,IF(N150=2,RaschConv!$D$32,IF(N150=3,RaschConv!$D$33,IF(N150=4,RaschConv!$D$34))))))</f>
        <v/>
      </c>
      <c r="AR150" s="0" t="str">
        <f aca="false">IF(ISBLANK(P150),"",IF(P150=0,RaschConv!$D$40,IF(P150=1,RaschConv!$D$41,IF(P150=2,RaschConv!$D$42,IF(P150=3,RaschConv!$D$43,IF(P150=4,RaschConv!$D$44))))))</f>
        <v/>
      </c>
      <c r="AS150" s="0" t="str">
        <f aca="false">IF(ISBLANK(Q150),"",IF(Q150=0,RaschConv!$E$30,IF(Q150=1,RaschConv!$E$31,IF(Q150=2,RaschConv!$E$32,IF(Q150=3,RaschConv!$E$33,IF(Q150=4,RaschConv!$E$34))))))</f>
        <v/>
      </c>
      <c r="AT150" s="0" t="str">
        <f aca="false">IF(ISBLANK(R150),"",IF(R150=0,RaschConv!$E$40,IF(R150=1,RaschConv!$E$41,IF(R150=2,RaschConv!$E$42,IF(R150=3,RaschConv!$E$43,IF(R150=4,RaschConv!$E$44))))))</f>
        <v/>
      </c>
      <c r="AU150" s="0" t="str">
        <f aca="false">IF(ISBLANK(S150),"",IF(S150=0,RaschConv!$F$40,IF(S150=1,RaschConv!$F$41,IF(S150=2,RaschConv!$F$42,IF(S150=3,RaschConv!$F$43,IF(S150=4,RaschConv!$F$44))))))</f>
        <v/>
      </c>
      <c r="AV150" s="0" t="str">
        <f aca="false">IF(ISBLANK(U150),"",IF(U150=0,RaschConv!$F$30,IF(U150=1,RaschConv!$F$31,IF(U150=2,RaschConv!$F$32,IF(U150=3,RaschConv!$F$33,IF(U150=4,RaschConv!$F$34))))))</f>
        <v/>
      </c>
    </row>
    <row r="151" customFormat="false" ht="13.2" hidden="false" customHeight="false" outlineLevel="0" collapsed="false">
      <c r="A151" s="39"/>
      <c r="B151" s="38"/>
      <c r="C151" s="32"/>
      <c r="D151" s="32"/>
      <c r="E151" s="32"/>
      <c r="F151" s="32"/>
      <c r="G151" s="32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35"/>
      <c r="W151" s="35"/>
      <c r="X151" s="35"/>
      <c r="Y151" s="35"/>
      <c r="Z151" s="36"/>
      <c r="AA151" s="36"/>
      <c r="AB151" s="36"/>
      <c r="AC151" s="36"/>
      <c r="AE151" s="1" t="str">
        <f aca="false">IF(ISBLANK(B151),"",IF(B151=0,RaschConv!$C$10,IF(B151=1,RaschConv!$C$11,IF(B151=2,RaschConv!$C$12,IF(B151=3,RaschConv!$C$13,IF(B151=4,RaschConv!$C$14))))))</f>
        <v/>
      </c>
      <c r="AF151" s="0" t="str">
        <f aca="false">IF(ISBLANK(C151),"",IF(C151=0,RaschConv!$D$10,IF(C151=1,RaschConv!$D$11,IF(C151=2,RaschConv!$D$12,IF(C151=3,RaschConv!$D$13,IF(C151=4,RaschConv!$D$14))))))</f>
        <v/>
      </c>
      <c r="AG151" s="0" t="str">
        <f aca="false">IF(ISBLANK(D151),"",IF(D151=0,RaschConv!$E$10,IF(D151=1,RaschConv!$E$11,IF(D151=2,RaschConv!$E$12,IF(D151=3,RaschConv!$E$13,IF(D151=4,RaschConv!$E$14))))))</f>
        <v/>
      </c>
      <c r="AH151" s="0" t="str">
        <f aca="false">IF(ISBLANK(E151),"",IF(E151=0,RaschConv!$F$10,IF(E151=1,RaschConv!$F$11,IF(E151=2,RaschConv!$F$12,IF(E151=3,RaschConv!$F$13,IF(E151=4,RaschConv!$F$14))))))</f>
        <v/>
      </c>
      <c r="AI151" s="0" t="str">
        <f aca="false">IF(ISBLANK(F151),"",IF(F151=0,RaschConv!$C$20,IF(F151=1,RaschConv!$C$21,IF(F151=2,RaschConv!$C$22,IF(F151=3,RaschConv!$C$23,IF(F151=4,RaschConv!$C$24))))))</f>
        <v/>
      </c>
      <c r="AJ151" s="0" t="str">
        <f aca="false">IF(ISBLANK(G151),"",IF(G151=0,RaschConv!$G$10,IF(G151=1,RaschConv!$G$11,IF(G151=2,RaschConv!$G$12,IF(G151=3,RaschConv!$G$13,IF(G151=4,RaschConv!$G$14))))))</f>
        <v/>
      </c>
      <c r="AK151" s="0" t="str">
        <f aca="false">IF(ISBLANK(H151),"",IF(H151=0,RaschConv!$D$20,IF(H151=1,RaschConv!$D$21,IF(H151=2,RaschConv!$D$22,IF(H151=3,RaschConv!$D$23,IF(H151=4,RaschConv!$D$24))))))</f>
        <v/>
      </c>
      <c r="AL151" s="0" t="str">
        <f aca="false">IF(ISBLANK(I151),"",IF(I151=0,RaschConv!$E$20,IF(I151=1,RaschConv!$E$21,IF(I151=2,RaschConv!$E$22,IF(I151=3,RaschConv!$E$23,IF(I151=4,RaschConv!$E$24))))))</f>
        <v/>
      </c>
      <c r="AM151" s="0" t="str">
        <f aca="false">IF(ISBLANK(J151),"",IF(J151=0,RaschConv!$F$20,IF(J151=1,RaschConv!$F$21,IF(J151=2,RaschConv!$F$22,IF(J151=3,RaschConv!$F$23,IF(J151=4,RaschConv!$F$24))))))</f>
        <v/>
      </c>
      <c r="AN151" s="0" t="str">
        <f aca="false">IF(ISBLANK(K151),"",IF(K151=0,RaschConv!$G$20,IF(K151=1,RaschConv!$G$21,IF(K151=2,RaschConv!$G$22,IF(K151=3,RaschConv!$G$23,IF(K151=4,RaschConv!$G$24))))))</f>
        <v/>
      </c>
      <c r="AO151" s="0" t="str">
        <f aca="false">IF(ISBLANK(L151),"",IF(L151=0,RaschConv!$C$40,IF(L151=1,RaschConv!$C$41,IF(L151=2,RaschConv!$C$42,IF(L151=3,RaschConv!$C$43,IF(L151=4,RaschConv!$C$44))))))</f>
        <v/>
      </c>
      <c r="AP151" s="0" t="str">
        <f aca="false">IF(ISBLANK(M151),"",IF(M151=0,RaschConv!$C$30,IF(M151=1,RaschConv!$C$31,IF(M151=2,RaschConv!$C$32,IF(M151=3,RaschConv!$C$33,IF(M151=4,RaschConv!$C$34))))))</f>
        <v/>
      </c>
      <c r="AQ151" s="0" t="str">
        <f aca="false">IF(ISBLANK(N151),"",IF(N151=0,RaschConv!$D$30,IF(N151=1,RaschConv!$D$31,IF(N151=2,RaschConv!$D$32,IF(N151=3,RaschConv!$D$33,IF(N151=4,RaschConv!$D$34))))))</f>
        <v/>
      </c>
      <c r="AR151" s="0" t="str">
        <f aca="false">IF(ISBLANK(P151),"",IF(P151=0,RaschConv!$D$40,IF(P151=1,RaschConv!$D$41,IF(P151=2,RaschConv!$D$42,IF(P151=3,RaschConv!$D$43,IF(P151=4,RaschConv!$D$44))))))</f>
        <v/>
      </c>
      <c r="AS151" s="0" t="str">
        <f aca="false">IF(ISBLANK(Q151),"",IF(Q151=0,RaschConv!$E$30,IF(Q151=1,RaschConv!$E$31,IF(Q151=2,RaschConv!$E$32,IF(Q151=3,RaschConv!$E$33,IF(Q151=4,RaschConv!$E$34))))))</f>
        <v/>
      </c>
      <c r="AT151" s="0" t="str">
        <f aca="false">IF(ISBLANK(R151),"",IF(R151=0,RaschConv!$E$40,IF(R151=1,RaschConv!$E$41,IF(R151=2,RaschConv!$E$42,IF(R151=3,RaschConv!$E$43,IF(R151=4,RaschConv!$E$44))))))</f>
        <v/>
      </c>
      <c r="AU151" s="0" t="str">
        <f aca="false">IF(ISBLANK(S151),"",IF(S151=0,RaschConv!$F$40,IF(S151=1,RaschConv!$F$41,IF(S151=2,RaschConv!$F$42,IF(S151=3,RaschConv!$F$43,IF(S151=4,RaschConv!$F$44))))))</f>
        <v/>
      </c>
      <c r="AV151" s="0" t="str">
        <f aca="false">IF(ISBLANK(U151),"",IF(U151=0,RaschConv!$F$30,IF(U151=1,RaschConv!$F$31,IF(U151=2,RaschConv!$F$32,IF(U151=3,RaschConv!$F$33,IF(U151=4,RaschConv!$F$34))))))</f>
        <v/>
      </c>
    </row>
    <row r="152" customFormat="false" ht="13.2" hidden="false" customHeight="false" outlineLevel="0" collapsed="false">
      <c r="A152" s="39"/>
      <c r="B152" s="38"/>
      <c r="C152" s="32"/>
      <c r="D152" s="32"/>
      <c r="E152" s="32"/>
      <c r="F152" s="32"/>
      <c r="G152" s="32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35"/>
      <c r="W152" s="35"/>
      <c r="X152" s="35"/>
      <c r="Y152" s="35"/>
      <c r="Z152" s="36"/>
      <c r="AA152" s="36"/>
      <c r="AB152" s="36"/>
      <c r="AC152" s="36"/>
      <c r="AE152" s="1" t="str">
        <f aca="false">IF(ISBLANK(B152),"",IF(B152=0,RaschConv!$C$10,IF(B152=1,RaschConv!$C$11,IF(B152=2,RaschConv!$C$12,IF(B152=3,RaschConv!$C$13,IF(B152=4,RaschConv!$C$14))))))</f>
        <v/>
      </c>
      <c r="AF152" s="0" t="str">
        <f aca="false">IF(ISBLANK(C152),"",IF(C152=0,RaschConv!$D$10,IF(C152=1,RaschConv!$D$11,IF(C152=2,RaschConv!$D$12,IF(C152=3,RaschConv!$D$13,IF(C152=4,RaschConv!$D$14))))))</f>
        <v/>
      </c>
      <c r="AG152" s="0" t="str">
        <f aca="false">IF(ISBLANK(D152),"",IF(D152=0,RaschConv!$E$10,IF(D152=1,RaschConv!$E$11,IF(D152=2,RaschConv!$E$12,IF(D152=3,RaschConv!$E$13,IF(D152=4,RaschConv!$E$14))))))</f>
        <v/>
      </c>
      <c r="AH152" s="0" t="str">
        <f aca="false">IF(ISBLANK(E152),"",IF(E152=0,RaschConv!$F$10,IF(E152=1,RaschConv!$F$11,IF(E152=2,RaschConv!$F$12,IF(E152=3,RaschConv!$F$13,IF(E152=4,RaschConv!$F$14))))))</f>
        <v/>
      </c>
      <c r="AI152" s="0" t="str">
        <f aca="false">IF(ISBLANK(F152),"",IF(F152=0,RaschConv!$C$20,IF(F152=1,RaschConv!$C$21,IF(F152=2,RaschConv!$C$22,IF(F152=3,RaschConv!$C$23,IF(F152=4,RaschConv!$C$24))))))</f>
        <v/>
      </c>
      <c r="AJ152" s="0" t="str">
        <f aca="false">IF(ISBLANK(G152),"",IF(G152=0,RaschConv!$G$10,IF(G152=1,RaschConv!$G$11,IF(G152=2,RaschConv!$G$12,IF(G152=3,RaschConv!$G$13,IF(G152=4,RaschConv!$G$14))))))</f>
        <v/>
      </c>
      <c r="AK152" s="0" t="str">
        <f aca="false">IF(ISBLANK(H152),"",IF(H152=0,RaschConv!$D$20,IF(H152=1,RaschConv!$D$21,IF(H152=2,RaschConv!$D$22,IF(H152=3,RaschConv!$D$23,IF(H152=4,RaschConv!$D$24))))))</f>
        <v/>
      </c>
      <c r="AL152" s="0" t="str">
        <f aca="false">IF(ISBLANK(I152),"",IF(I152=0,RaschConv!$E$20,IF(I152=1,RaschConv!$E$21,IF(I152=2,RaschConv!$E$22,IF(I152=3,RaschConv!$E$23,IF(I152=4,RaschConv!$E$24))))))</f>
        <v/>
      </c>
      <c r="AM152" s="0" t="str">
        <f aca="false">IF(ISBLANK(J152),"",IF(J152=0,RaschConv!$F$20,IF(J152=1,RaschConv!$F$21,IF(J152=2,RaschConv!$F$22,IF(J152=3,RaschConv!$F$23,IF(J152=4,RaschConv!$F$24))))))</f>
        <v/>
      </c>
      <c r="AN152" s="0" t="str">
        <f aca="false">IF(ISBLANK(K152),"",IF(K152=0,RaschConv!$G$20,IF(K152=1,RaschConv!$G$21,IF(K152=2,RaschConv!$G$22,IF(K152=3,RaschConv!$G$23,IF(K152=4,RaschConv!$G$24))))))</f>
        <v/>
      </c>
      <c r="AO152" s="0" t="str">
        <f aca="false">IF(ISBLANK(L152),"",IF(L152=0,RaschConv!$C$40,IF(L152=1,RaschConv!$C$41,IF(L152=2,RaschConv!$C$42,IF(L152=3,RaschConv!$C$43,IF(L152=4,RaschConv!$C$44))))))</f>
        <v/>
      </c>
      <c r="AP152" s="0" t="str">
        <f aca="false">IF(ISBLANK(M152),"",IF(M152=0,RaschConv!$C$30,IF(M152=1,RaschConv!$C$31,IF(M152=2,RaschConv!$C$32,IF(M152=3,RaschConv!$C$33,IF(M152=4,RaschConv!$C$34))))))</f>
        <v/>
      </c>
      <c r="AQ152" s="0" t="str">
        <f aca="false">IF(ISBLANK(N152),"",IF(N152=0,RaschConv!$D$30,IF(N152=1,RaschConv!$D$31,IF(N152=2,RaschConv!$D$32,IF(N152=3,RaschConv!$D$33,IF(N152=4,RaschConv!$D$34))))))</f>
        <v/>
      </c>
      <c r="AR152" s="0" t="str">
        <f aca="false">IF(ISBLANK(P152),"",IF(P152=0,RaschConv!$D$40,IF(P152=1,RaschConv!$D$41,IF(P152=2,RaschConv!$D$42,IF(P152=3,RaschConv!$D$43,IF(P152=4,RaschConv!$D$44))))))</f>
        <v/>
      </c>
      <c r="AS152" s="0" t="str">
        <f aca="false">IF(ISBLANK(Q152),"",IF(Q152=0,RaschConv!$E$30,IF(Q152=1,RaschConv!$E$31,IF(Q152=2,RaschConv!$E$32,IF(Q152=3,RaschConv!$E$33,IF(Q152=4,RaschConv!$E$34))))))</f>
        <v/>
      </c>
      <c r="AT152" s="0" t="str">
        <f aca="false">IF(ISBLANK(R152),"",IF(R152=0,RaschConv!$E$40,IF(R152=1,RaschConv!$E$41,IF(R152=2,RaschConv!$E$42,IF(R152=3,RaschConv!$E$43,IF(R152=4,RaschConv!$E$44))))))</f>
        <v/>
      </c>
      <c r="AU152" s="0" t="str">
        <f aca="false">IF(ISBLANK(S152),"",IF(S152=0,RaschConv!$F$40,IF(S152=1,RaschConv!$F$41,IF(S152=2,RaschConv!$F$42,IF(S152=3,RaschConv!$F$43,IF(S152=4,RaschConv!$F$44))))))</f>
        <v/>
      </c>
      <c r="AV152" s="0" t="str">
        <f aca="false">IF(ISBLANK(U152),"",IF(U152=0,RaschConv!$F$30,IF(U152=1,RaschConv!$F$31,IF(U152=2,RaschConv!$F$32,IF(U152=3,RaschConv!$F$33,IF(U152=4,RaschConv!$F$34))))))</f>
        <v/>
      </c>
    </row>
    <row r="153" customFormat="false" ht="13.2" hidden="false" customHeight="false" outlineLevel="0" collapsed="false">
      <c r="A153" s="39"/>
      <c r="B153" s="38"/>
      <c r="C153" s="32"/>
      <c r="D153" s="32"/>
      <c r="E153" s="32"/>
      <c r="F153" s="32"/>
      <c r="G153" s="32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35"/>
      <c r="W153" s="35"/>
      <c r="X153" s="35"/>
      <c r="Y153" s="35"/>
      <c r="Z153" s="36"/>
      <c r="AA153" s="36"/>
      <c r="AB153" s="36"/>
      <c r="AC153" s="36"/>
      <c r="AE153" s="1" t="str">
        <f aca="false">IF(ISBLANK(B153),"",IF(B153=0,RaschConv!$C$10,IF(B153=1,RaschConv!$C$11,IF(B153=2,RaschConv!$C$12,IF(B153=3,RaschConv!$C$13,IF(B153=4,RaschConv!$C$14))))))</f>
        <v/>
      </c>
      <c r="AF153" s="0" t="str">
        <f aca="false">IF(ISBLANK(C153),"",IF(C153=0,RaschConv!$D$10,IF(C153=1,RaschConv!$D$11,IF(C153=2,RaschConv!$D$12,IF(C153=3,RaschConv!$D$13,IF(C153=4,RaschConv!$D$14))))))</f>
        <v/>
      </c>
      <c r="AG153" s="0" t="str">
        <f aca="false">IF(ISBLANK(D153),"",IF(D153=0,RaschConv!$E$10,IF(D153=1,RaschConv!$E$11,IF(D153=2,RaschConv!$E$12,IF(D153=3,RaschConv!$E$13,IF(D153=4,RaschConv!$E$14))))))</f>
        <v/>
      </c>
      <c r="AH153" s="0" t="str">
        <f aca="false">IF(ISBLANK(E153),"",IF(E153=0,RaschConv!$F$10,IF(E153=1,RaschConv!$F$11,IF(E153=2,RaschConv!$F$12,IF(E153=3,RaschConv!$F$13,IF(E153=4,RaschConv!$F$14))))))</f>
        <v/>
      </c>
      <c r="AI153" s="0" t="str">
        <f aca="false">IF(ISBLANK(F153),"",IF(F153=0,RaschConv!$C$20,IF(F153=1,RaschConv!$C$21,IF(F153=2,RaschConv!$C$22,IF(F153=3,RaschConv!$C$23,IF(F153=4,RaschConv!$C$24))))))</f>
        <v/>
      </c>
      <c r="AJ153" s="0" t="str">
        <f aca="false">IF(ISBLANK(G153),"",IF(G153=0,RaschConv!$G$10,IF(G153=1,RaschConv!$G$11,IF(G153=2,RaschConv!$G$12,IF(G153=3,RaschConv!$G$13,IF(G153=4,RaschConv!$G$14))))))</f>
        <v/>
      </c>
      <c r="AK153" s="0" t="str">
        <f aca="false">IF(ISBLANK(H153),"",IF(H153=0,RaschConv!$D$20,IF(H153=1,RaschConv!$D$21,IF(H153=2,RaschConv!$D$22,IF(H153=3,RaschConv!$D$23,IF(H153=4,RaschConv!$D$24))))))</f>
        <v/>
      </c>
      <c r="AL153" s="0" t="str">
        <f aca="false">IF(ISBLANK(I153),"",IF(I153=0,RaschConv!$E$20,IF(I153=1,RaschConv!$E$21,IF(I153=2,RaschConv!$E$22,IF(I153=3,RaschConv!$E$23,IF(I153=4,RaschConv!$E$24))))))</f>
        <v/>
      </c>
      <c r="AM153" s="0" t="str">
        <f aca="false">IF(ISBLANK(J153),"",IF(J153=0,RaschConv!$F$20,IF(J153=1,RaschConv!$F$21,IF(J153=2,RaschConv!$F$22,IF(J153=3,RaschConv!$F$23,IF(J153=4,RaschConv!$F$24))))))</f>
        <v/>
      </c>
      <c r="AN153" s="0" t="str">
        <f aca="false">IF(ISBLANK(K153),"",IF(K153=0,RaschConv!$G$20,IF(K153=1,RaschConv!$G$21,IF(K153=2,RaschConv!$G$22,IF(K153=3,RaschConv!$G$23,IF(K153=4,RaschConv!$G$24))))))</f>
        <v/>
      </c>
      <c r="AO153" s="0" t="str">
        <f aca="false">IF(ISBLANK(L153),"",IF(L153=0,RaschConv!$C$40,IF(L153=1,RaschConv!$C$41,IF(L153=2,RaschConv!$C$42,IF(L153=3,RaschConv!$C$43,IF(L153=4,RaschConv!$C$44))))))</f>
        <v/>
      </c>
      <c r="AP153" s="0" t="str">
        <f aca="false">IF(ISBLANK(M153),"",IF(M153=0,RaschConv!$C$30,IF(M153=1,RaschConv!$C$31,IF(M153=2,RaschConv!$C$32,IF(M153=3,RaschConv!$C$33,IF(M153=4,RaschConv!$C$34))))))</f>
        <v/>
      </c>
      <c r="AQ153" s="0" t="str">
        <f aca="false">IF(ISBLANK(N153),"",IF(N153=0,RaschConv!$D$30,IF(N153=1,RaschConv!$D$31,IF(N153=2,RaschConv!$D$32,IF(N153=3,RaschConv!$D$33,IF(N153=4,RaschConv!$D$34))))))</f>
        <v/>
      </c>
      <c r="AR153" s="0" t="str">
        <f aca="false">IF(ISBLANK(P153),"",IF(P153=0,RaschConv!$D$40,IF(P153=1,RaschConv!$D$41,IF(P153=2,RaschConv!$D$42,IF(P153=3,RaschConv!$D$43,IF(P153=4,RaschConv!$D$44))))))</f>
        <v/>
      </c>
      <c r="AS153" s="0" t="str">
        <f aca="false">IF(ISBLANK(Q153),"",IF(Q153=0,RaschConv!$E$30,IF(Q153=1,RaschConv!$E$31,IF(Q153=2,RaschConv!$E$32,IF(Q153=3,RaschConv!$E$33,IF(Q153=4,RaschConv!$E$34))))))</f>
        <v/>
      </c>
      <c r="AT153" s="0" t="str">
        <f aca="false">IF(ISBLANK(R153),"",IF(R153=0,RaschConv!$E$40,IF(R153=1,RaschConv!$E$41,IF(R153=2,RaschConv!$E$42,IF(R153=3,RaschConv!$E$43,IF(R153=4,RaschConv!$E$44))))))</f>
        <v/>
      </c>
      <c r="AU153" s="0" t="str">
        <f aca="false">IF(ISBLANK(S153),"",IF(S153=0,RaschConv!$F$40,IF(S153=1,RaschConv!$F$41,IF(S153=2,RaschConv!$F$42,IF(S153=3,RaschConv!$F$43,IF(S153=4,RaschConv!$F$44))))))</f>
        <v/>
      </c>
      <c r="AV153" s="0" t="str">
        <f aca="false">IF(ISBLANK(U153),"",IF(U153=0,RaschConv!$F$30,IF(U153=1,RaschConv!$F$31,IF(U153=2,RaschConv!$F$32,IF(U153=3,RaschConv!$F$33,IF(U153=4,RaschConv!$F$34))))))</f>
        <v/>
      </c>
    </row>
    <row r="154" customFormat="false" ht="13.2" hidden="false" customHeight="false" outlineLevel="0" collapsed="false">
      <c r="A154" s="39"/>
      <c r="B154" s="38"/>
      <c r="C154" s="32"/>
      <c r="D154" s="32"/>
      <c r="E154" s="32"/>
      <c r="F154" s="32"/>
      <c r="G154" s="32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35"/>
      <c r="W154" s="35"/>
      <c r="X154" s="35"/>
      <c r="Y154" s="35"/>
      <c r="Z154" s="36"/>
      <c r="AA154" s="36"/>
      <c r="AB154" s="36"/>
      <c r="AC154" s="36"/>
      <c r="AE154" s="1" t="str">
        <f aca="false">IF(ISBLANK(B154),"",IF(B154=0,RaschConv!$C$10,IF(B154=1,RaschConv!$C$11,IF(B154=2,RaschConv!$C$12,IF(B154=3,RaschConv!$C$13,IF(B154=4,RaschConv!$C$14))))))</f>
        <v/>
      </c>
      <c r="AF154" s="0" t="str">
        <f aca="false">IF(ISBLANK(C154),"",IF(C154=0,RaschConv!$D$10,IF(C154=1,RaschConv!$D$11,IF(C154=2,RaschConv!$D$12,IF(C154=3,RaschConv!$D$13,IF(C154=4,RaschConv!$D$14))))))</f>
        <v/>
      </c>
      <c r="AG154" s="0" t="str">
        <f aca="false">IF(ISBLANK(D154),"",IF(D154=0,RaschConv!$E$10,IF(D154=1,RaschConv!$E$11,IF(D154=2,RaschConv!$E$12,IF(D154=3,RaschConv!$E$13,IF(D154=4,RaschConv!$E$14))))))</f>
        <v/>
      </c>
      <c r="AH154" s="0" t="str">
        <f aca="false">IF(ISBLANK(E154),"",IF(E154=0,RaschConv!$F$10,IF(E154=1,RaschConv!$F$11,IF(E154=2,RaschConv!$F$12,IF(E154=3,RaschConv!$F$13,IF(E154=4,RaschConv!$F$14))))))</f>
        <v/>
      </c>
      <c r="AI154" s="0" t="str">
        <f aca="false">IF(ISBLANK(F154),"",IF(F154=0,RaschConv!$C$20,IF(F154=1,RaschConv!$C$21,IF(F154=2,RaschConv!$C$22,IF(F154=3,RaschConv!$C$23,IF(F154=4,RaschConv!$C$24))))))</f>
        <v/>
      </c>
      <c r="AJ154" s="0" t="str">
        <f aca="false">IF(ISBLANK(G154),"",IF(G154=0,RaschConv!$G$10,IF(G154=1,RaschConv!$G$11,IF(G154=2,RaschConv!$G$12,IF(G154=3,RaschConv!$G$13,IF(G154=4,RaschConv!$G$14))))))</f>
        <v/>
      </c>
      <c r="AK154" s="0" t="str">
        <f aca="false">IF(ISBLANK(H154),"",IF(H154=0,RaschConv!$D$20,IF(H154=1,RaschConv!$D$21,IF(H154=2,RaschConv!$D$22,IF(H154=3,RaschConv!$D$23,IF(H154=4,RaschConv!$D$24))))))</f>
        <v/>
      </c>
      <c r="AL154" s="0" t="str">
        <f aca="false">IF(ISBLANK(I154),"",IF(I154=0,RaschConv!$E$20,IF(I154=1,RaschConv!$E$21,IF(I154=2,RaschConv!$E$22,IF(I154=3,RaschConv!$E$23,IF(I154=4,RaschConv!$E$24))))))</f>
        <v/>
      </c>
      <c r="AM154" s="0" t="str">
        <f aca="false">IF(ISBLANK(J154),"",IF(J154=0,RaschConv!$F$20,IF(J154=1,RaschConv!$F$21,IF(J154=2,RaschConv!$F$22,IF(J154=3,RaschConv!$F$23,IF(J154=4,RaschConv!$F$24))))))</f>
        <v/>
      </c>
      <c r="AN154" s="0" t="str">
        <f aca="false">IF(ISBLANK(K154),"",IF(K154=0,RaschConv!$G$20,IF(K154=1,RaschConv!$G$21,IF(K154=2,RaschConv!$G$22,IF(K154=3,RaschConv!$G$23,IF(K154=4,RaschConv!$G$24))))))</f>
        <v/>
      </c>
      <c r="AO154" s="0" t="str">
        <f aca="false">IF(ISBLANK(L154),"",IF(L154=0,RaschConv!$C$40,IF(L154=1,RaschConv!$C$41,IF(L154=2,RaschConv!$C$42,IF(L154=3,RaschConv!$C$43,IF(L154=4,RaschConv!$C$44))))))</f>
        <v/>
      </c>
      <c r="AP154" s="0" t="str">
        <f aca="false">IF(ISBLANK(M154),"",IF(M154=0,RaschConv!$C$30,IF(M154=1,RaschConv!$C$31,IF(M154=2,RaschConv!$C$32,IF(M154=3,RaschConv!$C$33,IF(M154=4,RaschConv!$C$34))))))</f>
        <v/>
      </c>
      <c r="AQ154" s="0" t="str">
        <f aca="false">IF(ISBLANK(N154),"",IF(N154=0,RaschConv!$D$30,IF(N154=1,RaschConv!$D$31,IF(N154=2,RaschConv!$D$32,IF(N154=3,RaschConv!$D$33,IF(N154=4,RaschConv!$D$34))))))</f>
        <v/>
      </c>
      <c r="AR154" s="0" t="str">
        <f aca="false">IF(ISBLANK(P154),"",IF(P154=0,RaschConv!$D$40,IF(P154=1,RaschConv!$D$41,IF(P154=2,RaschConv!$D$42,IF(P154=3,RaschConv!$D$43,IF(P154=4,RaschConv!$D$44))))))</f>
        <v/>
      </c>
      <c r="AS154" s="0" t="str">
        <f aca="false">IF(ISBLANK(Q154),"",IF(Q154=0,RaschConv!$E$30,IF(Q154=1,RaschConv!$E$31,IF(Q154=2,RaschConv!$E$32,IF(Q154=3,RaschConv!$E$33,IF(Q154=4,RaschConv!$E$34))))))</f>
        <v/>
      </c>
      <c r="AT154" s="0" t="str">
        <f aca="false">IF(ISBLANK(R154),"",IF(R154=0,RaschConv!$E$40,IF(R154=1,RaschConv!$E$41,IF(R154=2,RaschConv!$E$42,IF(R154=3,RaschConv!$E$43,IF(R154=4,RaschConv!$E$44))))))</f>
        <v/>
      </c>
      <c r="AU154" s="0" t="str">
        <f aca="false">IF(ISBLANK(S154),"",IF(S154=0,RaschConv!$F$40,IF(S154=1,RaschConv!$F$41,IF(S154=2,RaschConv!$F$42,IF(S154=3,RaschConv!$F$43,IF(S154=4,RaschConv!$F$44))))))</f>
        <v/>
      </c>
      <c r="AV154" s="0" t="str">
        <f aca="false">IF(ISBLANK(U154),"",IF(U154=0,RaschConv!$F$30,IF(U154=1,RaschConv!$F$31,IF(U154=2,RaschConv!$F$32,IF(U154=3,RaschConv!$F$33,IF(U154=4,RaschConv!$F$34))))))</f>
        <v/>
      </c>
    </row>
    <row r="155" customFormat="false" ht="13.2" hidden="false" customHeight="false" outlineLevel="0" collapsed="false">
      <c r="A155" s="39"/>
      <c r="B155" s="38"/>
      <c r="C155" s="32"/>
      <c r="D155" s="32"/>
      <c r="E155" s="32"/>
      <c r="F155" s="32"/>
      <c r="G155" s="32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35"/>
      <c r="W155" s="35"/>
      <c r="X155" s="35"/>
      <c r="Y155" s="35"/>
      <c r="Z155" s="36"/>
      <c r="AA155" s="36"/>
      <c r="AB155" s="36"/>
      <c r="AC155" s="36"/>
      <c r="AE155" s="1" t="str">
        <f aca="false">IF(ISBLANK(B155),"",IF(B155=0,RaschConv!$C$10,IF(B155=1,RaschConv!$C$11,IF(B155=2,RaschConv!$C$12,IF(B155=3,RaschConv!$C$13,IF(B155=4,RaschConv!$C$14))))))</f>
        <v/>
      </c>
      <c r="AF155" s="0" t="str">
        <f aca="false">IF(ISBLANK(C155),"",IF(C155=0,RaschConv!$D$10,IF(C155=1,RaschConv!$D$11,IF(C155=2,RaschConv!$D$12,IF(C155=3,RaschConv!$D$13,IF(C155=4,RaschConv!$D$14))))))</f>
        <v/>
      </c>
      <c r="AG155" s="0" t="str">
        <f aca="false">IF(ISBLANK(D155),"",IF(D155=0,RaschConv!$E$10,IF(D155=1,RaschConv!$E$11,IF(D155=2,RaschConv!$E$12,IF(D155=3,RaschConv!$E$13,IF(D155=4,RaschConv!$E$14))))))</f>
        <v/>
      </c>
      <c r="AH155" s="0" t="str">
        <f aca="false">IF(ISBLANK(E155),"",IF(E155=0,RaschConv!$F$10,IF(E155=1,RaschConv!$F$11,IF(E155=2,RaschConv!$F$12,IF(E155=3,RaschConv!$F$13,IF(E155=4,RaschConv!$F$14))))))</f>
        <v/>
      </c>
      <c r="AI155" s="0" t="str">
        <f aca="false">IF(ISBLANK(F155),"",IF(F155=0,RaschConv!$C$20,IF(F155=1,RaschConv!$C$21,IF(F155=2,RaschConv!$C$22,IF(F155=3,RaschConv!$C$23,IF(F155=4,RaschConv!$C$24))))))</f>
        <v/>
      </c>
      <c r="AJ155" s="0" t="str">
        <f aca="false">IF(ISBLANK(G155),"",IF(G155=0,RaschConv!$G$10,IF(G155=1,RaschConv!$G$11,IF(G155=2,RaschConv!$G$12,IF(G155=3,RaschConv!$G$13,IF(G155=4,RaschConv!$G$14))))))</f>
        <v/>
      </c>
      <c r="AK155" s="0" t="str">
        <f aca="false">IF(ISBLANK(H155),"",IF(H155=0,RaschConv!$D$20,IF(H155=1,RaschConv!$D$21,IF(H155=2,RaschConv!$D$22,IF(H155=3,RaschConv!$D$23,IF(H155=4,RaschConv!$D$24))))))</f>
        <v/>
      </c>
      <c r="AL155" s="0" t="str">
        <f aca="false">IF(ISBLANK(I155),"",IF(I155=0,RaschConv!$E$20,IF(I155=1,RaschConv!$E$21,IF(I155=2,RaschConv!$E$22,IF(I155=3,RaschConv!$E$23,IF(I155=4,RaschConv!$E$24))))))</f>
        <v/>
      </c>
      <c r="AM155" s="0" t="str">
        <f aca="false">IF(ISBLANK(J155),"",IF(J155=0,RaschConv!$F$20,IF(J155=1,RaschConv!$F$21,IF(J155=2,RaschConv!$F$22,IF(J155=3,RaschConv!$F$23,IF(J155=4,RaschConv!$F$24))))))</f>
        <v/>
      </c>
      <c r="AN155" s="0" t="str">
        <f aca="false">IF(ISBLANK(K155),"",IF(K155=0,RaschConv!$G$20,IF(K155=1,RaschConv!$G$21,IF(K155=2,RaschConv!$G$22,IF(K155=3,RaschConv!$G$23,IF(K155=4,RaschConv!$G$24))))))</f>
        <v/>
      </c>
      <c r="AO155" s="0" t="str">
        <f aca="false">IF(ISBLANK(L155),"",IF(L155=0,RaschConv!$C$40,IF(L155=1,RaschConv!$C$41,IF(L155=2,RaschConv!$C$42,IF(L155=3,RaschConv!$C$43,IF(L155=4,RaschConv!$C$44))))))</f>
        <v/>
      </c>
      <c r="AP155" s="0" t="str">
        <f aca="false">IF(ISBLANK(M155),"",IF(M155=0,RaschConv!$C$30,IF(M155=1,RaschConv!$C$31,IF(M155=2,RaschConv!$C$32,IF(M155=3,RaschConv!$C$33,IF(M155=4,RaschConv!$C$34))))))</f>
        <v/>
      </c>
      <c r="AQ155" s="0" t="str">
        <f aca="false">IF(ISBLANK(N155),"",IF(N155=0,RaschConv!$D$30,IF(N155=1,RaschConv!$D$31,IF(N155=2,RaschConv!$D$32,IF(N155=3,RaschConv!$D$33,IF(N155=4,RaschConv!$D$34))))))</f>
        <v/>
      </c>
      <c r="AR155" s="0" t="str">
        <f aca="false">IF(ISBLANK(P155),"",IF(P155=0,RaschConv!$D$40,IF(P155=1,RaschConv!$D$41,IF(P155=2,RaschConv!$D$42,IF(P155=3,RaschConv!$D$43,IF(P155=4,RaschConv!$D$44))))))</f>
        <v/>
      </c>
      <c r="AS155" s="0" t="str">
        <f aca="false">IF(ISBLANK(Q155),"",IF(Q155=0,RaschConv!$E$30,IF(Q155=1,RaschConv!$E$31,IF(Q155=2,RaschConv!$E$32,IF(Q155=3,RaschConv!$E$33,IF(Q155=4,RaschConv!$E$34))))))</f>
        <v/>
      </c>
      <c r="AT155" s="0" t="str">
        <f aca="false">IF(ISBLANK(R155),"",IF(R155=0,RaschConv!$E$40,IF(R155=1,RaschConv!$E$41,IF(R155=2,RaschConv!$E$42,IF(R155=3,RaschConv!$E$43,IF(R155=4,RaschConv!$E$44))))))</f>
        <v/>
      </c>
      <c r="AU155" s="0" t="str">
        <f aca="false">IF(ISBLANK(S155),"",IF(S155=0,RaschConv!$F$40,IF(S155=1,RaschConv!$F$41,IF(S155=2,RaschConv!$F$42,IF(S155=3,RaschConv!$F$43,IF(S155=4,RaschConv!$F$44))))))</f>
        <v/>
      </c>
      <c r="AV155" s="0" t="str">
        <f aca="false">IF(ISBLANK(U155),"",IF(U155=0,RaschConv!$F$30,IF(U155=1,RaschConv!$F$31,IF(U155=2,RaschConv!$F$32,IF(U155=3,RaschConv!$F$33,IF(U155=4,RaschConv!$F$34))))))</f>
        <v/>
      </c>
    </row>
    <row r="156" customFormat="false" ht="13.2" hidden="false" customHeight="false" outlineLevel="0" collapsed="false">
      <c r="A156" s="39"/>
      <c r="B156" s="38"/>
      <c r="C156" s="32"/>
      <c r="D156" s="32"/>
      <c r="E156" s="32"/>
      <c r="F156" s="32"/>
      <c r="G156" s="32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35"/>
      <c r="W156" s="35"/>
      <c r="X156" s="35"/>
      <c r="Y156" s="35"/>
      <c r="Z156" s="36"/>
      <c r="AA156" s="36"/>
      <c r="AB156" s="36"/>
      <c r="AC156" s="36"/>
      <c r="AE156" s="1" t="str">
        <f aca="false">IF(ISBLANK(B156),"",IF(B156=0,RaschConv!$C$10,IF(B156=1,RaschConv!$C$11,IF(B156=2,RaschConv!$C$12,IF(B156=3,RaschConv!$C$13,IF(B156=4,RaschConv!$C$14))))))</f>
        <v/>
      </c>
      <c r="AF156" s="0" t="str">
        <f aca="false">IF(ISBLANK(C156),"",IF(C156=0,RaschConv!$D$10,IF(C156=1,RaschConv!$D$11,IF(C156=2,RaschConv!$D$12,IF(C156=3,RaschConv!$D$13,IF(C156=4,RaschConv!$D$14))))))</f>
        <v/>
      </c>
      <c r="AG156" s="0" t="str">
        <f aca="false">IF(ISBLANK(D156),"",IF(D156=0,RaschConv!$E$10,IF(D156=1,RaschConv!$E$11,IF(D156=2,RaschConv!$E$12,IF(D156=3,RaschConv!$E$13,IF(D156=4,RaschConv!$E$14))))))</f>
        <v/>
      </c>
      <c r="AH156" s="0" t="str">
        <f aca="false">IF(ISBLANK(E156),"",IF(E156=0,RaschConv!$F$10,IF(E156=1,RaschConv!$F$11,IF(E156=2,RaschConv!$F$12,IF(E156=3,RaschConv!$F$13,IF(E156=4,RaschConv!$F$14))))))</f>
        <v/>
      </c>
      <c r="AI156" s="0" t="str">
        <f aca="false">IF(ISBLANK(F156),"",IF(F156=0,RaschConv!$C$20,IF(F156=1,RaschConv!$C$21,IF(F156=2,RaschConv!$C$22,IF(F156=3,RaschConv!$C$23,IF(F156=4,RaschConv!$C$24))))))</f>
        <v/>
      </c>
      <c r="AJ156" s="0" t="str">
        <f aca="false">IF(ISBLANK(G156),"",IF(G156=0,RaschConv!$G$10,IF(G156=1,RaschConv!$G$11,IF(G156=2,RaschConv!$G$12,IF(G156=3,RaschConv!$G$13,IF(G156=4,RaschConv!$G$14))))))</f>
        <v/>
      </c>
      <c r="AK156" s="0" t="str">
        <f aca="false">IF(ISBLANK(H156),"",IF(H156=0,RaschConv!$D$20,IF(H156=1,RaschConv!$D$21,IF(H156=2,RaschConv!$D$22,IF(H156=3,RaschConv!$D$23,IF(H156=4,RaschConv!$D$24))))))</f>
        <v/>
      </c>
      <c r="AL156" s="0" t="str">
        <f aca="false">IF(ISBLANK(I156),"",IF(I156=0,RaschConv!$E$20,IF(I156=1,RaschConv!$E$21,IF(I156=2,RaschConv!$E$22,IF(I156=3,RaschConv!$E$23,IF(I156=4,RaschConv!$E$24))))))</f>
        <v/>
      </c>
      <c r="AM156" s="0" t="str">
        <f aca="false">IF(ISBLANK(J156),"",IF(J156=0,RaschConv!$F$20,IF(J156=1,RaschConv!$F$21,IF(J156=2,RaschConv!$F$22,IF(J156=3,RaschConv!$F$23,IF(J156=4,RaschConv!$F$24))))))</f>
        <v/>
      </c>
      <c r="AN156" s="0" t="str">
        <f aca="false">IF(ISBLANK(K156),"",IF(K156=0,RaschConv!$G$20,IF(K156=1,RaschConv!$G$21,IF(K156=2,RaschConv!$G$22,IF(K156=3,RaschConv!$G$23,IF(K156=4,RaschConv!$G$24))))))</f>
        <v/>
      </c>
      <c r="AO156" s="0" t="str">
        <f aca="false">IF(ISBLANK(L156),"",IF(L156=0,RaschConv!$C$40,IF(L156=1,RaschConv!$C$41,IF(L156=2,RaschConv!$C$42,IF(L156=3,RaschConv!$C$43,IF(L156=4,RaschConv!$C$44))))))</f>
        <v/>
      </c>
      <c r="AP156" s="0" t="str">
        <f aca="false">IF(ISBLANK(M156),"",IF(M156=0,RaschConv!$C$30,IF(M156=1,RaschConv!$C$31,IF(M156=2,RaschConv!$C$32,IF(M156=3,RaschConv!$C$33,IF(M156=4,RaschConv!$C$34))))))</f>
        <v/>
      </c>
      <c r="AQ156" s="0" t="str">
        <f aca="false">IF(ISBLANK(N156),"",IF(N156=0,RaschConv!$D$30,IF(N156=1,RaschConv!$D$31,IF(N156=2,RaschConv!$D$32,IF(N156=3,RaschConv!$D$33,IF(N156=4,RaschConv!$D$34))))))</f>
        <v/>
      </c>
      <c r="AR156" s="0" t="str">
        <f aca="false">IF(ISBLANK(P156),"",IF(P156=0,RaschConv!$D$40,IF(P156=1,RaschConv!$D$41,IF(P156=2,RaschConv!$D$42,IF(P156=3,RaschConv!$D$43,IF(P156=4,RaschConv!$D$44))))))</f>
        <v/>
      </c>
      <c r="AS156" s="0" t="str">
        <f aca="false">IF(ISBLANK(Q156),"",IF(Q156=0,RaschConv!$E$30,IF(Q156=1,RaschConv!$E$31,IF(Q156=2,RaschConv!$E$32,IF(Q156=3,RaschConv!$E$33,IF(Q156=4,RaschConv!$E$34))))))</f>
        <v/>
      </c>
      <c r="AT156" s="0" t="str">
        <f aca="false">IF(ISBLANK(R156),"",IF(R156=0,RaschConv!$E$40,IF(R156=1,RaschConv!$E$41,IF(R156=2,RaschConv!$E$42,IF(R156=3,RaschConv!$E$43,IF(R156=4,RaschConv!$E$44))))))</f>
        <v/>
      </c>
      <c r="AU156" s="0" t="str">
        <f aca="false">IF(ISBLANK(S156),"",IF(S156=0,RaschConv!$F$40,IF(S156=1,RaschConv!$F$41,IF(S156=2,RaschConv!$F$42,IF(S156=3,RaschConv!$F$43,IF(S156=4,RaschConv!$F$44))))))</f>
        <v/>
      </c>
      <c r="AV156" s="0" t="str">
        <f aca="false">IF(ISBLANK(U156),"",IF(U156=0,RaschConv!$F$30,IF(U156=1,RaschConv!$F$31,IF(U156=2,RaschConv!$F$32,IF(U156=3,RaschConv!$F$33,IF(U156=4,RaschConv!$F$34))))))</f>
        <v/>
      </c>
    </row>
    <row r="157" customFormat="false" ht="13.2" hidden="false" customHeight="false" outlineLevel="0" collapsed="false">
      <c r="A157" s="39"/>
      <c r="B157" s="38"/>
      <c r="C157" s="32"/>
      <c r="D157" s="32"/>
      <c r="E157" s="32"/>
      <c r="F157" s="32"/>
      <c r="G157" s="32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35"/>
      <c r="W157" s="35"/>
      <c r="X157" s="35"/>
      <c r="Y157" s="35"/>
      <c r="Z157" s="36"/>
      <c r="AA157" s="36"/>
      <c r="AB157" s="36"/>
      <c r="AC157" s="36"/>
      <c r="AE157" s="1" t="str">
        <f aca="false">IF(ISBLANK(B157),"",IF(B157=0,RaschConv!$C$10,IF(B157=1,RaschConv!$C$11,IF(B157=2,RaschConv!$C$12,IF(B157=3,RaschConv!$C$13,IF(B157=4,RaschConv!$C$14))))))</f>
        <v/>
      </c>
      <c r="AF157" s="0" t="str">
        <f aca="false">IF(ISBLANK(C157),"",IF(C157=0,RaschConv!$D$10,IF(C157=1,RaschConv!$D$11,IF(C157=2,RaschConv!$D$12,IF(C157=3,RaschConv!$D$13,IF(C157=4,RaschConv!$D$14))))))</f>
        <v/>
      </c>
      <c r="AG157" s="0" t="str">
        <f aca="false">IF(ISBLANK(D157),"",IF(D157=0,RaschConv!$E$10,IF(D157=1,RaschConv!$E$11,IF(D157=2,RaschConv!$E$12,IF(D157=3,RaschConv!$E$13,IF(D157=4,RaschConv!$E$14))))))</f>
        <v/>
      </c>
      <c r="AH157" s="0" t="str">
        <f aca="false">IF(ISBLANK(E157),"",IF(E157=0,RaschConv!$F$10,IF(E157=1,RaschConv!$F$11,IF(E157=2,RaschConv!$F$12,IF(E157=3,RaschConv!$F$13,IF(E157=4,RaschConv!$F$14))))))</f>
        <v/>
      </c>
      <c r="AI157" s="0" t="str">
        <f aca="false">IF(ISBLANK(F157),"",IF(F157=0,RaschConv!$C$20,IF(F157=1,RaschConv!$C$21,IF(F157=2,RaschConv!$C$22,IF(F157=3,RaschConv!$C$23,IF(F157=4,RaschConv!$C$24))))))</f>
        <v/>
      </c>
      <c r="AJ157" s="0" t="str">
        <f aca="false">IF(ISBLANK(G157),"",IF(G157=0,RaschConv!$G$10,IF(G157=1,RaschConv!$G$11,IF(G157=2,RaschConv!$G$12,IF(G157=3,RaschConv!$G$13,IF(G157=4,RaschConv!$G$14))))))</f>
        <v/>
      </c>
      <c r="AK157" s="0" t="str">
        <f aca="false">IF(ISBLANK(H157),"",IF(H157=0,RaschConv!$D$20,IF(H157=1,RaschConv!$D$21,IF(H157=2,RaschConv!$D$22,IF(H157=3,RaschConv!$D$23,IF(H157=4,RaschConv!$D$24))))))</f>
        <v/>
      </c>
      <c r="AL157" s="0" t="str">
        <f aca="false">IF(ISBLANK(I157),"",IF(I157=0,RaschConv!$E$20,IF(I157=1,RaschConv!$E$21,IF(I157=2,RaschConv!$E$22,IF(I157=3,RaschConv!$E$23,IF(I157=4,RaschConv!$E$24))))))</f>
        <v/>
      </c>
      <c r="AM157" s="0" t="str">
        <f aca="false">IF(ISBLANK(J157),"",IF(J157=0,RaschConv!$F$20,IF(J157=1,RaschConv!$F$21,IF(J157=2,RaschConv!$F$22,IF(J157=3,RaschConv!$F$23,IF(J157=4,RaschConv!$F$24))))))</f>
        <v/>
      </c>
      <c r="AN157" s="0" t="str">
        <f aca="false">IF(ISBLANK(K157),"",IF(K157=0,RaschConv!$G$20,IF(K157=1,RaschConv!$G$21,IF(K157=2,RaschConv!$G$22,IF(K157=3,RaschConv!$G$23,IF(K157=4,RaschConv!$G$24))))))</f>
        <v/>
      </c>
      <c r="AO157" s="0" t="str">
        <f aca="false">IF(ISBLANK(L157),"",IF(L157=0,RaschConv!$C$40,IF(L157=1,RaschConv!$C$41,IF(L157=2,RaschConv!$C$42,IF(L157=3,RaschConv!$C$43,IF(L157=4,RaschConv!$C$44))))))</f>
        <v/>
      </c>
      <c r="AP157" s="0" t="str">
        <f aca="false">IF(ISBLANK(M157),"",IF(M157=0,RaschConv!$C$30,IF(M157=1,RaschConv!$C$31,IF(M157=2,RaschConv!$C$32,IF(M157=3,RaschConv!$C$33,IF(M157=4,RaschConv!$C$34))))))</f>
        <v/>
      </c>
      <c r="AQ157" s="0" t="str">
        <f aca="false">IF(ISBLANK(N157),"",IF(N157=0,RaschConv!$D$30,IF(N157=1,RaschConv!$D$31,IF(N157=2,RaschConv!$D$32,IF(N157=3,RaschConv!$D$33,IF(N157=4,RaschConv!$D$34))))))</f>
        <v/>
      </c>
      <c r="AR157" s="0" t="str">
        <f aca="false">IF(ISBLANK(P157),"",IF(P157=0,RaschConv!$D$40,IF(P157=1,RaschConv!$D$41,IF(P157=2,RaschConv!$D$42,IF(P157=3,RaschConv!$D$43,IF(P157=4,RaschConv!$D$44))))))</f>
        <v/>
      </c>
      <c r="AS157" s="0" t="str">
        <f aca="false">IF(ISBLANK(Q157),"",IF(Q157=0,RaschConv!$E$30,IF(Q157=1,RaschConv!$E$31,IF(Q157=2,RaschConv!$E$32,IF(Q157=3,RaschConv!$E$33,IF(Q157=4,RaschConv!$E$34))))))</f>
        <v/>
      </c>
      <c r="AT157" s="0" t="str">
        <f aca="false">IF(ISBLANK(R157),"",IF(R157=0,RaschConv!$E$40,IF(R157=1,RaschConv!$E$41,IF(R157=2,RaschConv!$E$42,IF(R157=3,RaschConv!$E$43,IF(R157=4,RaschConv!$E$44))))))</f>
        <v/>
      </c>
      <c r="AU157" s="0" t="str">
        <f aca="false">IF(ISBLANK(S157),"",IF(S157=0,RaschConv!$F$40,IF(S157=1,RaschConv!$F$41,IF(S157=2,RaschConv!$F$42,IF(S157=3,RaschConv!$F$43,IF(S157=4,RaschConv!$F$44))))))</f>
        <v/>
      </c>
      <c r="AV157" s="0" t="str">
        <f aca="false">IF(ISBLANK(U157),"",IF(U157=0,RaschConv!$F$30,IF(U157=1,RaschConv!$F$31,IF(U157=2,RaschConv!$F$32,IF(U157=3,RaschConv!$F$33,IF(U157=4,RaschConv!$F$34))))))</f>
        <v/>
      </c>
    </row>
    <row r="158" customFormat="false" ht="13.2" hidden="false" customHeight="false" outlineLevel="0" collapsed="false">
      <c r="A158" s="39"/>
      <c r="B158" s="38"/>
      <c r="C158" s="32"/>
      <c r="D158" s="32"/>
      <c r="E158" s="32"/>
      <c r="F158" s="32"/>
      <c r="G158" s="32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35"/>
      <c r="W158" s="35"/>
      <c r="X158" s="35"/>
      <c r="Y158" s="35"/>
      <c r="Z158" s="36"/>
      <c r="AA158" s="36"/>
      <c r="AB158" s="36"/>
      <c r="AC158" s="36"/>
      <c r="AE158" s="1" t="str">
        <f aca="false">IF(ISBLANK(B158),"",IF(B158=0,RaschConv!$C$10,IF(B158=1,RaschConv!$C$11,IF(B158=2,RaschConv!$C$12,IF(B158=3,RaschConv!$C$13,IF(B158=4,RaschConv!$C$14))))))</f>
        <v/>
      </c>
      <c r="AF158" s="0" t="str">
        <f aca="false">IF(ISBLANK(C158),"",IF(C158=0,RaschConv!$D$10,IF(C158=1,RaschConv!$D$11,IF(C158=2,RaschConv!$D$12,IF(C158=3,RaschConv!$D$13,IF(C158=4,RaschConv!$D$14))))))</f>
        <v/>
      </c>
      <c r="AG158" s="0" t="str">
        <f aca="false">IF(ISBLANK(D158),"",IF(D158=0,RaschConv!$E$10,IF(D158=1,RaschConv!$E$11,IF(D158=2,RaschConv!$E$12,IF(D158=3,RaschConv!$E$13,IF(D158=4,RaschConv!$E$14))))))</f>
        <v/>
      </c>
      <c r="AH158" s="0" t="str">
        <f aca="false">IF(ISBLANK(E158),"",IF(E158=0,RaschConv!$F$10,IF(E158=1,RaschConv!$F$11,IF(E158=2,RaschConv!$F$12,IF(E158=3,RaschConv!$F$13,IF(E158=4,RaschConv!$F$14))))))</f>
        <v/>
      </c>
      <c r="AI158" s="0" t="str">
        <f aca="false">IF(ISBLANK(F158),"",IF(F158=0,RaschConv!$C$20,IF(F158=1,RaschConv!$C$21,IF(F158=2,RaschConv!$C$22,IF(F158=3,RaschConv!$C$23,IF(F158=4,RaschConv!$C$24))))))</f>
        <v/>
      </c>
      <c r="AJ158" s="0" t="str">
        <f aca="false">IF(ISBLANK(G158),"",IF(G158=0,RaschConv!$G$10,IF(G158=1,RaschConv!$G$11,IF(G158=2,RaschConv!$G$12,IF(G158=3,RaschConv!$G$13,IF(G158=4,RaschConv!$G$14))))))</f>
        <v/>
      </c>
      <c r="AK158" s="0" t="str">
        <f aca="false">IF(ISBLANK(H158),"",IF(H158=0,RaschConv!$D$20,IF(H158=1,RaschConv!$D$21,IF(H158=2,RaschConv!$D$22,IF(H158=3,RaschConv!$D$23,IF(H158=4,RaschConv!$D$24))))))</f>
        <v/>
      </c>
      <c r="AL158" s="0" t="str">
        <f aca="false">IF(ISBLANK(I158),"",IF(I158=0,RaschConv!$E$20,IF(I158=1,RaschConv!$E$21,IF(I158=2,RaschConv!$E$22,IF(I158=3,RaschConv!$E$23,IF(I158=4,RaschConv!$E$24))))))</f>
        <v/>
      </c>
      <c r="AM158" s="0" t="str">
        <f aca="false">IF(ISBLANK(J158),"",IF(J158=0,RaschConv!$F$20,IF(J158=1,RaschConv!$F$21,IF(J158=2,RaschConv!$F$22,IF(J158=3,RaschConv!$F$23,IF(J158=4,RaschConv!$F$24))))))</f>
        <v/>
      </c>
      <c r="AN158" s="0" t="str">
        <f aca="false">IF(ISBLANK(K158),"",IF(K158=0,RaschConv!$G$20,IF(K158=1,RaschConv!$G$21,IF(K158=2,RaschConv!$G$22,IF(K158=3,RaschConv!$G$23,IF(K158=4,RaschConv!$G$24))))))</f>
        <v/>
      </c>
      <c r="AO158" s="0" t="str">
        <f aca="false">IF(ISBLANK(L158),"",IF(L158=0,RaschConv!$C$40,IF(L158=1,RaschConv!$C$41,IF(L158=2,RaschConv!$C$42,IF(L158=3,RaschConv!$C$43,IF(L158=4,RaschConv!$C$44))))))</f>
        <v/>
      </c>
      <c r="AP158" s="0" t="str">
        <f aca="false">IF(ISBLANK(M158),"",IF(M158=0,RaschConv!$C$30,IF(M158=1,RaschConv!$C$31,IF(M158=2,RaschConv!$C$32,IF(M158=3,RaschConv!$C$33,IF(M158=4,RaschConv!$C$34))))))</f>
        <v/>
      </c>
      <c r="AQ158" s="0" t="str">
        <f aca="false">IF(ISBLANK(N158),"",IF(N158=0,RaschConv!$D$30,IF(N158=1,RaschConv!$D$31,IF(N158=2,RaschConv!$D$32,IF(N158=3,RaschConv!$D$33,IF(N158=4,RaschConv!$D$34))))))</f>
        <v/>
      </c>
      <c r="AR158" s="0" t="str">
        <f aca="false">IF(ISBLANK(P158),"",IF(P158=0,RaschConv!$D$40,IF(P158=1,RaschConv!$D$41,IF(P158=2,RaschConv!$D$42,IF(P158=3,RaschConv!$D$43,IF(P158=4,RaschConv!$D$44))))))</f>
        <v/>
      </c>
      <c r="AS158" s="0" t="str">
        <f aca="false">IF(ISBLANK(Q158),"",IF(Q158=0,RaschConv!$E$30,IF(Q158=1,RaschConv!$E$31,IF(Q158=2,RaschConv!$E$32,IF(Q158=3,RaschConv!$E$33,IF(Q158=4,RaschConv!$E$34))))))</f>
        <v/>
      </c>
      <c r="AT158" s="0" t="str">
        <f aca="false">IF(ISBLANK(R158),"",IF(R158=0,RaschConv!$E$40,IF(R158=1,RaschConv!$E$41,IF(R158=2,RaschConv!$E$42,IF(R158=3,RaschConv!$E$43,IF(R158=4,RaschConv!$E$44))))))</f>
        <v/>
      </c>
      <c r="AU158" s="0" t="str">
        <f aca="false">IF(ISBLANK(S158),"",IF(S158=0,RaschConv!$F$40,IF(S158=1,RaschConv!$F$41,IF(S158=2,RaschConv!$F$42,IF(S158=3,RaschConv!$F$43,IF(S158=4,RaschConv!$F$44))))))</f>
        <v/>
      </c>
      <c r="AV158" s="0" t="str">
        <f aca="false">IF(ISBLANK(U158),"",IF(U158=0,RaschConv!$F$30,IF(U158=1,RaschConv!$F$31,IF(U158=2,RaschConv!$F$32,IF(U158=3,RaschConv!$F$33,IF(U158=4,RaschConv!$F$34))))))</f>
        <v/>
      </c>
    </row>
    <row r="159" customFormat="false" ht="13.2" hidden="false" customHeight="false" outlineLevel="0" collapsed="false">
      <c r="A159" s="39"/>
      <c r="B159" s="38"/>
      <c r="C159" s="32"/>
      <c r="D159" s="32"/>
      <c r="E159" s="32"/>
      <c r="F159" s="32"/>
      <c r="G159" s="32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35"/>
      <c r="W159" s="35"/>
      <c r="X159" s="35"/>
      <c r="Y159" s="35"/>
      <c r="Z159" s="36"/>
      <c r="AA159" s="36"/>
      <c r="AB159" s="36"/>
      <c r="AC159" s="36"/>
      <c r="AE159" s="1" t="str">
        <f aca="false">IF(ISBLANK(B159),"",IF(B159=0,RaschConv!$C$10,IF(B159=1,RaschConv!$C$11,IF(B159=2,RaschConv!$C$12,IF(B159=3,RaschConv!$C$13,IF(B159=4,RaschConv!$C$14))))))</f>
        <v/>
      </c>
      <c r="AF159" s="0" t="str">
        <f aca="false">IF(ISBLANK(C159),"",IF(C159=0,RaschConv!$D$10,IF(C159=1,RaschConv!$D$11,IF(C159=2,RaschConv!$D$12,IF(C159=3,RaschConv!$D$13,IF(C159=4,RaschConv!$D$14))))))</f>
        <v/>
      </c>
      <c r="AG159" s="0" t="str">
        <f aca="false">IF(ISBLANK(D159),"",IF(D159=0,RaschConv!$E$10,IF(D159=1,RaschConv!$E$11,IF(D159=2,RaschConv!$E$12,IF(D159=3,RaschConv!$E$13,IF(D159=4,RaschConv!$E$14))))))</f>
        <v/>
      </c>
      <c r="AH159" s="0" t="str">
        <f aca="false">IF(ISBLANK(E159),"",IF(E159=0,RaschConv!$F$10,IF(E159=1,RaschConv!$F$11,IF(E159=2,RaschConv!$F$12,IF(E159=3,RaschConv!$F$13,IF(E159=4,RaschConv!$F$14))))))</f>
        <v/>
      </c>
      <c r="AI159" s="0" t="str">
        <f aca="false">IF(ISBLANK(F159),"",IF(F159=0,RaschConv!$C$20,IF(F159=1,RaschConv!$C$21,IF(F159=2,RaschConv!$C$22,IF(F159=3,RaschConv!$C$23,IF(F159=4,RaschConv!$C$24))))))</f>
        <v/>
      </c>
      <c r="AJ159" s="0" t="str">
        <f aca="false">IF(ISBLANK(G159),"",IF(G159=0,RaschConv!$G$10,IF(G159=1,RaschConv!$G$11,IF(G159=2,RaschConv!$G$12,IF(G159=3,RaschConv!$G$13,IF(G159=4,RaschConv!$G$14))))))</f>
        <v/>
      </c>
      <c r="AK159" s="0" t="str">
        <f aca="false">IF(ISBLANK(H159),"",IF(H159=0,RaschConv!$D$20,IF(H159=1,RaschConv!$D$21,IF(H159=2,RaschConv!$D$22,IF(H159=3,RaschConv!$D$23,IF(H159=4,RaschConv!$D$24))))))</f>
        <v/>
      </c>
      <c r="AL159" s="0" t="str">
        <f aca="false">IF(ISBLANK(I159),"",IF(I159=0,RaschConv!$E$20,IF(I159=1,RaschConv!$E$21,IF(I159=2,RaschConv!$E$22,IF(I159=3,RaschConv!$E$23,IF(I159=4,RaschConv!$E$24))))))</f>
        <v/>
      </c>
      <c r="AM159" s="0" t="str">
        <f aca="false">IF(ISBLANK(J159),"",IF(J159=0,RaschConv!$F$20,IF(J159=1,RaschConv!$F$21,IF(J159=2,RaschConv!$F$22,IF(J159=3,RaschConv!$F$23,IF(J159=4,RaschConv!$F$24))))))</f>
        <v/>
      </c>
      <c r="AN159" s="0" t="str">
        <f aca="false">IF(ISBLANK(K159),"",IF(K159=0,RaschConv!$G$20,IF(K159=1,RaschConv!$G$21,IF(K159=2,RaschConv!$G$22,IF(K159=3,RaschConv!$G$23,IF(K159=4,RaschConv!$G$24))))))</f>
        <v/>
      </c>
      <c r="AO159" s="0" t="str">
        <f aca="false">IF(ISBLANK(L159),"",IF(L159=0,RaschConv!$C$40,IF(L159=1,RaschConv!$C$41,IF(L159=2,RaschConv!$C$42,IF(L159=3,RaschConv!$C$43,IF(L159=4,RaschConv!$C$44))))))</f>
        <v/>
      </c>
      <c r="AP159" s="0" t="str">
        <f aca="false">IF(ISBLANK(M159),"",IF(M159=0,RaschConv!$C$30,IF(M159=1,RaschConv!$C$31,IF(M159=2,RaschConv!$C$32,IF(M159=3,RaschConv!$C$33,IF(M159=4,RaschConv!$C$34))))))</f>
        <v/>
      </c>
      <c r="AQ159" s="0" t="str">
        <f aca="false">IF(ISBLANK(N159),"",IF(N159=0,RaschConv!$D$30,IF(N159=1,RaschConv!$D$31,IF(N159=2,RaschConv!$D$32,IF(N159=3,RaschConv!$D$33,IF(N159=4,RaschConv!$D$34))))))</f>
        <v/>
      </c>
      <c r="AR159" s="0" t="str">
        <f aca="false">IF(ISBLANK(P159),"",IF(P159=0,RaschConv!$D$40,IF(P159=1,RaschConv!$D$41,IF(P159=2,RaschConv!$D$42,IF(P159=3,RaschConv!$D$43,IF(P159=4,RaschConv!$D$44))))))</f>
        <v/>
      </c>
      <c r="AS159" s="0" t="str">
        <f aca="false">IF(ISBLANK(Q159),"",IF(Q159=0,RaschConv!$E$30,IF(Q159=1,RaschConv!$E$31,IF(Q159=2,RaschConv!$E$32,IF(Q159=3,RaschConv!$E$33,IF(Q159=4,RaschConv!$E$34))))))</f>
        <v/>
      </c>
      <c r="AT159" s="0" t="str">
        <f aca="false">IF(ISBLANK(R159),"",IF(R159=0,RaschConv!$E$40,IF(R159=1,RaschConv!$E$41,IF(R159=2,RaschConv!$E$42,IF(R159=3,RaschConv!$E$43,IF(R159=4,RaschConv!$E$44))))))</f>
        <v/>
      </c>
      <c r="AU159" s="0" t="str">
        <f aca="false">IF(ISBLANK(S159),"",IF(S159=0,RaschConv!$F$40,IF(S159=1,RaschConv!$F$41,IF(S159=2,RaschConv!$F$42,IF(S159=3,RaschConv!$F$43,IF(S159=4,RaschConv!$F$44))))))</f>
        <v/>
      </c>
      <c r="AV159" s="0" t="str">
        <f aca="false">IF(ISBLANK(U159),"",IF(U159=0,RaschConv!$F$30,IF(U159=1,RaschConv!$F$31,IF(U159=2,RaschConv!$F$32,IF(U159=3,RaschConv!$F$33,IF(U159=4,RaschConv!$F$34))))))</f>
        <v/>
      </c>
    </row>
    <row r="160" customFormat="false" ht="13.2" hidden="false" customHeight="false" outlineLevel="0" collapsed="false">
      <c r="A160" s="39"/>
      <c r="B160" s="38"/>
      <c r="C160" s="32"/>
      <c r="D160" s="32"/>
      <c r="E160" s="13"/>
      <c r="F160" s="13"/>
      <c r="G160" s="32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35"/>
      <c r="W160" s="35"/>
      <c r="X160" s="35"/>
      <c r="Y160" s="35"/>
      <c r="Z160" s="36"/>
      <c r="AA160" s="36"/>
      <c r="AB160" s="36"/>
      <c r="AC160" s="36"/>
      <c r="AE160" s="1" t="str">
        <f aca="false">IF(ISBLANK(B160),"",IF(B160=0,RaschConv!$C$10,IF(B160=1,RaschConv!$C$11,IF(B160=2,RaschConv!$C$12,IF(B160=3,RaschConv!$C$13,IF(B160=4,RaschConv!$C$14))))))</f>
        <v/>
      </c>
      <c r="AF160" s="0" t="str">
        <f aca="false">IF(ISBLANK(C160),"",IF(C160=0,RaschConv!$D$10,IF(C160=1,RaschConv!$D$11,IF(C160=2,RaschConv!$D$12,IF(C160=3,RaschConv!$D$13,IF(C160=4,RaschConv!$D$14))))))</f>
        <v/>
      </c>
      <c r="AG160" s="0" t="str">
        <f aca="false">IF(ISBLANK(D160),"",IF(D160=0,RaschConv!$E$10,IF(D160=1,RaschConv!$E$11,IF(D160=2,RaschConv!$E$12,IF(D160=3,RaschConv!$E$13,IF(D160=4,RaschConv!$E$14))))))</f>
        <v/>
      </c>
      <c r="AH160" s="0" t="str">
        <f aca="false">IF(ISBLANK(E160),"",IF(E160=0,RaschConv!$F$10,IF(E160=1,RaschConv!$F$11,IF(E160=2,RaschConv!$F$12,IF(E160=3,RaschConv!$F$13,IF(E160=4,RaschConv!$F$14))))))</f>
        <v/>
      </c>
      <c r="AI160" s="0" t="str">
        <f aca="false">IF(ISBLANK(F160),"",IF(F160=0,RaschConv!$C$20,IF(F160=1,RaschConv!$C$21,IF(F160=2,RaschConv!$C$22,IF(F160=3,RaschConv!$C$23,IF(F160=4,RaschConv!$C$24))))))</f>
        <v/>
      </c>
      <c r="AJ160" s="0" t="str">
        <f aca="false">IF(ISBLANK(G160),"",IF(G160=0,RaschConv!$G$10,IF(G160=1,RaschConv!$G$11,IF(G160=2,RaschConv!$G$12,IF(G160=3,RaschConv!$G$13,IF(G160=4,RaschConv!$G$14))))))</f>
        <v/>
      </c>
      <c r="AK160" s="0" t="str">
        <f aca="false">IF(ISBLANK(H160),"",IF(H160=0,RaschConv!$D$20,IF(H160=1,RaschConv!$D$21,IF(H160=2,RaschConv!$D$22,IF(H160=3,RaschConv!$D$23,IF(H160=4,RaschConv!$D$24))))))</f>
        <v/>
      </c>
      <c r="AL160" s="0" t="str">
        <f aca="false">IF(ISBLANK(I160),"",IF(I160=0,RaschConv!$E$20,IF(I160=1,RaschConv!$E$21,IF(I160=2,RaschConv!$E$22,IF(I160=3,RaschConv!$E$23,IF(I160=4,RaschConv!$E$24))))))</f>
        <v/>
      </c>
      <c r="AM160" s="0" t="str">
        <f aca="false">IF(ISBLANK(J160),"",IF(J160=0,RaschConv!$F$20,IF(J160=1,RaschConv!$F$21,IF(J160=2,RaschConv!$F$22,IF(J160=3,RaschConv!$F$23,IF(J160=4,RaschConv!$F$24))))))</f>
        <v/>
      </c>
      <c r="AN160" s="0" t="str">
        <f aca="false">IF(ISBLANK(K160),"",IF(K160=0,RaschConv!$G$20,IF(K160=1,RaschConv!$G$21,IF(K160=2,RaschConv!$G$22,IF(K160=3,RaschConv!$G$23,IF(K160=4,RaschConv!$G$24))))))</f>
        <v/>
      </c>
      <c r="AO160" s="0" t="str">
        <f aca="false">IF(ISBLANK(L160),"",IF(L160=0,RaschConv!$C$40,IF(L160=1,RaschConv!$C$41,IF(L160=2,RaschConv!$C$42,IF(L160=3,RaschConv!$C$43,IF(L160=4,RaschConv!$C$44))))))</f>
        <v/>
      </c>
      <c r="AP160" s="0" t="str">
        <f aca="false">IF(ISBLANK(M160),"",IF(M160=0,RaschConv!$C$30,IF(M160=1,RaschConv!$C$31,IF(M160=2,RaschConv!$C$32,IF(M160=3,RaschConv!$C$33,IF(M160=4,RaschConv!$C$34))))))</f>
        <v/>
      </c>
      <c r="AQ160" s="0" t="str">
        <f aca="false">IF(ISBLANK(N160),"",IF(N160=0,RaschConv!$D$30,IF(N160=1,RaschConv!$D$31,IF(N160=2,RaschConv!$D$32,IF(N160=3,RaschConv!$D$33,IF(N160=4,RaschConv!$D$34))))))</f>
        <v/>
      </c>
      <c r="AR160" s="0" t="str">
        <f aca="false">IF(ISBLANK(P160),"",IF(P160=0,RaschConv!$D$40,IF(P160=1,RaschConv!$D$41,IF(P160=2,RaschConv!$D$42,IF(P160=3,RaschConv!$D$43,IF(P160=4,RaschConv!$D$44))))))</f>
        <v/>
      </c>
      <c r="AS160" s="0" t="str">
        <f aca="false">IF(ISBLANK(Q160),"",IF(Q160=0,RaschConv!$E$30,IF(Q160=1,RaschConv!$E$31,IF(Q160=2,RaschConv!$E$32,IF(Q160=3,RaschConv!$E$33,IF(Q160=4,RaschConv!$E$34))))))</f>
        <v/>
      </c>
      <c r="AT160" s="0" t="str">
        <f aca="false">IF(ISBLANK(R160),"",IF(R160=0,RaschConv!$E$40,IF(R160=1,RaschConv!$E$41,IF(R160=2,RaschConv!$E$42,IF(R160=3,RaschConv!$E$43,IF(R160=4,RaschConv!$E$44))))))</f>
        <v/>
      </c>
      <c r="AU160" s="0" t="str">
        <f aca="false">IF(ISBLANK(S160),"",IF(S160=0,RaschConv!$F$40,IF(S160=1,RaschConv!$F$41,IF(S160=2,RaschConv!$F$42,IF(S160=3,RaschConv!$F$43,IF(S160=4,RaschConv!$F$44))))))</f>
        <v/>
      </c>
      <c r="AV160" s="0" t="str">
        <f aca="false">IF(ISBLANK(U160),"",IF(U160=0,RaschConv!$F$30,IF(U160=1,RaschConv!$F$31,IF(U160=2,RaschConv!$F$32,IF(U160=3,RaschConv!$F$33,IF(U160=4,RaschConv!$F$34))))))</f>
        <v/>
      </c>
    </row>
    <row r="161" customFormat="false" ht="13.2" hidden="false" customHeight="false" outlineLevel="0" collapsed="false">
      <c r="A161" s="39"/>
      <c r="B161" s="38"/>
      <c r="C161" s="32"/>
      <c r="D161" s="32"/>
      <c r="E161" s="32"/>
      <c r="F161" s="32"/>
      <c r="G161" s="32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35"/>
      <c r="W161" s="35"/>
      <c r="X161" s="35"/>
      <c r="Y161" s="35"/>
      <c r="Z161" s="36"/>
      <c r="AA161" s="36"/>
      <c r="AB161" s="36"/>
      <c r="AC161" s="36"/>
      <c r="AE161" s="1" t="str">
        <f aca="false">IF(ISBLANK(B161),"",IF(B161=0,RaschConv!$C$10,IF(B161=1,RaschConv!$C$11,IF(B161=2,RaschConv!$C$12,IF(B161=3,RaschConv!$C$13,IF(B161=4,RaschConv!$C$14))))))</f>
        <v/>
      </c>
      <c r="AF161" s="0" t="str">
        <f aca="false">IF(ISBLANK(C161),"",IF(C161=0,RaschConv!$D$10,IF(C161=1,RaschConv!$D$11,IF(C161=2,RaschConv!$D$12,IF(C161=3,RaschConv!$D$13,IF(C161=4,RaschConv!$D$14))))))</f>
        <v/>
      </c>
      <c r="AG161" s="0" t="str">
        <f aca="false">IF(ISBLANK(D161),"",IF(D161=0,RaschConv!$E$10,IF(D161=1,RaschConv!$E$11,IF(D161=2,RaschConv!$E$12,IF(D161=3,RaschConv!$E$13,IF(D161=4,RaschConv!$E$14))))))</f>
        <v/>
      </c>
      <c r="AH161" s="0" t="str">
        <f aca="false">IF(ISBLANK(E161),"",IF(E161=0,RaschConv!$F$10,IF(E161=1,RaschConv!$F$11,IF(E161=2,RaschConv!$F$12,IF(E161=3,RaschConv!$F$13,IF(E161=4,RaschConv!$F$14))))))</f>
        <v/>
      </c>
      <c r="AI161" s="0" t="str">
        <f aca="false">IF(ISBLANK(F161),"",IF(F161=0,RaschConv!$C$20,IF(F161=1,RaschConv!$C$21,IF(F161=2,RaschConv!$C$22,IF(F161=3,RaschConv!$C$23,IF(F161=4,RaschConv!$C$24))))))</f>
        <v/>
      </c>
      <c r="AJ161" s="0" t="str">
        <f aca="false">IF(ISBLANK(G161),"",IF(G161=0,RaschConv!$G$10,IF(G161=1,RaschConv!$G$11,IF(G161=2,RaschConv!$G$12,IF(G161=3,RaschConv!$G$13,IF(G161=4,RaschConv!$G$14))))))</f>
        <v/>
      </c>
      <c r="AK161" s="0" t="str">
        <f aca="false">IF(ISBLANK(H161),"",IF(H161=0,RaschConv!$D$20,IF(H161=1,RaschConv!$D$21,IF(H161=2,RaschConv!$D$22,IF(H161=3,RaschConv!$D$23,IF(H161=4,RaschConv!$D$24))))))</f>
        <v/>
      </c>
      <c r="AL161" s="0" t="str">
        <f aca="false">IF(ISBLANK(I161),"",IF(I161=0,RaschConv!$E$20,IF(I161=1,RaschConv!$E$21,IF(I161=2,RaschConv!$E$22,IF(I161=3,RaschConv!$E$23,IF(I161=4,RaschConv!$E$24))))))</f>
        <v/>
      </c>
      <c r="AM161" s="0" t="str">
        <f aca="false">IF(ISBLANK(J161),"",IF(J161=0,RaschConv!$F$20,IF(J161=1,RaschConv!$F$21,IF(J161=2,RaschConv!$F$22,IF(J161=3,RaschConv!$F$23,IF(J161=4,RaschConv!$F$24))))))</f>
        <v/>
      </c>
      <c r="AN161" s="0" t="str">
        <f aca="false">IF(ISBLANK(K161),"",IF(K161=0,RaschConv!$G$20,IF(K161=1,RaschConv!$G$21,IF(K161=2,RaschConv!$G$22,IF(K161=3,RaschConv!$G$23,IF(K161=4,RaschConv!$G$24))))))</f>
        <v/>
      </c>
      <c r="AO161" s="0" t="str">
        <f aca="false">IF(ISBLANK(L161),"",IF(L161=0,RaschConv!$C$40,IF(L161=1,RaschConv!$C$41,IF(L161=2,RaschConv!$C$42,IF(L161=3,RaschConv!$C$43,IF(L161=4,RaschConv!$C$44))))))</f>
        <v/>
      </c>
      <c r="AP161" s="0" t="str">
        <f aca="false">IF(ISBLANK(M161),"",IF(M161=0,RaschConv!$C$30,IF(M161=1,RaschConv!$C$31,IF(M161=2,RaschConv!$C$32,IF(M161=3,RaschConv!$C$33,IF(M161=4,RaschConv!$C$34))))))</f>
        <v/>
      </c>
      <c r="AQ161" s="0" t="str">
        <f aca="false">IF(ISBLANK(N161),"",IF(N161=0,RaschConv!$D$30,IF(N161=1,RaschConv!$D$31,IF(N161=2,RaschConv!$D$32,IF(N161=3,RaschConv!$D$33,IF(N161=4,RaschConv!$D$34))))))</f>
        <v/>
      </c>
      <c r="AR161" s="0" t="str">
        <f aca="false">IF(ISBLANK(P161),"",IF(P161=0,RaschConv!$D$40,IF(P161=1,RaschConv!$D$41,IF(P161=2,RaschConv!$D$42,IF(P161=3,RaschConv!$D$43,IF(P161=4,RaschConv!$D$44))))))</f>
        <v/>
      </c>
      <c r="AS161" s="0" t="str">
        <f aca="false">IF(ISBLANK(Q161),"",IF(Q161=0,RaschConv!$E$30,IF(Q161=1,RaschConv!$E$31,IF(Q161=2,RaschConv!$E$32,IF(Q161=3,RaschConv!$E$33,IF(Q161=4,RaschConv!$E$34))))))</f>
        <v/>
      </c>
      <c r="AT161" s="0" t="str">
        <f aca="false">IF(ISBLANK(R161),"",IF(R161=0,RaschConv!$E$40,IF(R161=1,RaschConv!$E$41,IF(R161=2,RaschConv!$E$42,IF(R161=3,RaschConv!$E$43,IF(R161=4,RaschConv!$E$44))))))</f>
        <v/>
      </c>
      <c r="AU161" s="0" t="str">
        <f aca="false">IF(ISBLANK(S161),"",IF(S161=0,RaschConv!$F$40,IF(S161=1,RaschConv!$F$41,IF(S161=2,RaschConv!$F$42,IF(S161=3,RaschConv!$F$43,IF(S161=4,RaschConv!$F$44))))))</f>
        <v/>
      </c>
      <c r="AV161" s="0" t="str">
        <f aca="false">IF(ISBLANK(U161),"",IF(U161=0,RaschConv!$F$30,IF(U161=1,RaschConv!$F$31,IF(U161=2,RaschConv!$F$32,IF(U161=3,RaschConv!$F$33,IF(U161=4,RaschConv!$F$34))))))</f>
        <v/>
      </c>
    </row>
    <row r="162" customFormat="false" ht="13.2" hidden="false" customHeight="false" outlineLevel="0" collapsed="false">
      <c r="A162" s="39"/>
      <c r="B162" s="38"/>
      <c r="C162" s="32"/>
      <c r="D162" s="32"/>
      <c r="E162" s="32"/>
      <c r="F162" s="32"/>
      <c r="G162" s="32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35"/>
      <c r="W162" s="35"/>
      <c r="X162" s="35"/>
      <c r="Y162" s="35"/>
      <c r="Z162" s="36"/>
      <c r="AA162" s="36"/>
      <c r="AB162" s="36"/>
      <c r="AC162" s="36"/>
      <c r="AE162" s="1" t="str">
        <f aca="false">IF(ISBLANK(B162),"",IF(B162=0,RaschConv!$C$10,IF(B162=1,RaschConv!$C$11,IF(B162=2,RaschConv!$C$12,IF(B162=3,RaschConv!$C$13,IF(B162=4,RaschConv!$C$14))))))</f>
        <v/>
      </c>
      <c r="AF162" s="0" t="str">
        <f aca="false">IF(ISBLANK(C162),"",IF(C162=0,RaschConv!$D$10,IF(C162=1,RaschConv!$D$11,IF(C162=2,RaschConv!$D$12,IF(C162=3,RaschConv!$D$13,IF(C162=4,RaschConv!$D$14))))))</f>
        <v/>
      </c>
      <c r="AG162" s="0" t="str">
        <f aca="false">IF(ISBLANK(D162),"",IF(D162=0,RaschConv!$E$10,IF(D162=1,RaschConv!$E$11,IF(D162=2,RaschConv!$E$12,IF(D162=3,RaschConv!$E$13,IF(D162=4,RaschConv!$E$14))))))</f>
        <v/>
      </c>
      <c r="AH162" s="0" t="str">
        <f aca="false">IF(ISBLANK(E162),"",IF(E162=0,RaschConv!$F$10,IF(E162=1,RaschConv!$F$11,IF(E162=2,RaschConv!$F$12,IF(E162=3,RaschConv!$F$13,IF(E162=4,RaschConv!$F$14))))))</f>
        <v/>
      </c>
      <c r="AI162" s="0" t="str">
        <f aca="false">IF(ISBLANK(F162),"",IF(F162=0,RaschConv!$C$20,IF(F162=1,RaschConv!$C$21,IF(F162=2,RaschConv!$C$22,IF(F162=3,RaschConv!$C$23,IF(F162=4,RaschConv!$C$24))))))</f>
        <v/>
      </c>
      <c r="AJ162" s="0" t="str">
        <f aca="false">IF(ISBLANK(G162),"",IF(G162=0,RaschConv!$G$10,IF(G162=1,RaschConv!$G$11,IF(G162=2,RaschConv!$G$12,IF(G162=3,RaschConv!$G$13,IF(G162=4,RaschConv!$G$14))))))</f>
        <v/>
      </c>
      <c r="AK162" s="0" t="str">
        <f aca="false">IF(ISBLANK(H162),"",IF(H162=0,RaschConv!$D$20,IF(H162=1,RaschConv!$D$21,IF(H162=2,RaschConv!$D$22,IF(H162=3,RaschConv!$D$23,IF(H162=4,RaschConv!$D$24))))))</f>
        <v/>
      </c>
      <c r="AL162" s="0" t="str">
        <f aca="false">IF(ISBLANK(I162),"",IF(I162=0,RaschConv!$E$20,IF(I162=1,RaschConv!$E$21,IF(I162=2,RaschConv!$E$22,IF(I162=3,RaschConv!$E$23,IF(I162=4,RaschConv!$E$24))))))</f>
        <v/>
      </c>
      <c r="AM162" s="0" t="str">
        <f aca="false">IF(ISBLANK(J162),"",IF(J162=0,RaschConv!$F$20,IF(J162=1,RaschConv!$F$21,IF(J162=2,RaschConv!$F$22,IF(J162=3,RaschConv!$F$23,IF(J162=4,RaschConv!$F$24))))))</f>
        <v/>
      </c>
      <c r="AN162" s="0" t="str">
        <f aca="false">IF(ISBLANK(K162),"",IF(K162=0,RaschConv!$G$20,IF(K162=1,RaschConv!$G$21,IF(K162=2,RaschConv!$G$22,IF(K162=3,RaschConv!$G$23,IF(K162=4,RaschConv!$G$24))))))</f>
        <v/>
      </c>
      <c r="AO162" s="0" t="str">
        <f aca="false">IF(ISBLANK(L162),"",IF(L162=0,RaschConv!$C$40,IF(L162=1,RaschConv!$C$41,IF(L162=2,RaschConv!$C$42,IF(L162=3,RaschConv!$C$43,IF(L162=4,RaschConv!$C$44))))))</f>
        <v/>
      </c>
      <c r="AP162" s="0" t="str">
        <f aca="false">IF(ISBLANK(M162),"",IF(M162=0,RaschConv!$C$30,IF(M162=1,RaschConv!$C$31,IF(M162=2,RaschConv!$C$32,IF(M162=3,RaschConv!$C$33,IF(M162=4,RaschConv!$C$34))))))</f>
        <v/>
      </c>
      <c r="AQ162" s="0" t="str">
        <f aca="false">IF(ISBLANK(N162),"",IF(N162=0,RaschConv!$D$30,IF(N162=1,RaschConv!$D$31,IF(N162=2,RaschConv!$D$32,IF(N162=3,RaschConv!$D$33,IF(N162=4,RaschConv!$D$34))))))</f>
        <v/>
      </c>
      <c r="AR162" s="0" t="str">
        <f aca="false">IF(ISBLANK(P162),"",IF(P162=0,RaschConv!$D$40,IF(P162=1,RaschConv!$D$41,IF(P162=2,RaschConv!$D$42,IF(P162=3,RaschConv!$D$43,IF(P162=4,RaschConv!$D$44))))))</f>
        <v/>
      </c>
      <c r="AS162" s="0" t="str">
        <f aca="false">IF(ISBLANK(Q162),"",IF(Q162=0,RaschConv!$E$30,IF(Q162=1,RaschConv!$E$31,IF(Q162=2,RaschConv!$E$32,IF(Q162=3,RaschConv!$E$33,IF(Q162=4,RaschConv!$E$34))))))</f>
        <v/>
      </c>
      <c r="AT162" s="0" t="str">
        <f aca="false">IF(ISBLANK(R162),"",IF(R162=0,RaschConv!$E$40,IF(R162=1,RaschConv!$E$41,IF(R162=2,RaschConv!$E$42,IF(R162=3,RaschConv!$E$43,IF(R162=4,RaschConv!$E$44))))))</f>
        <v/>
      </c>
      <c r="AU162" s="0" t="str">
        <f aca="false">IF(ISBLANK(S162),"",IF(S162=0,RaschConv!$F$40,IF(S162=1,RaschConv!$F$41,IF(S162=2,RaschConv!$F$42,IF(S162=3,RaschConv!$F$43,IF(S162=4,RaschConv!$F$44))))))</f>
        <v/>
      </c>
      <c r="AV162" s="0" t="str">
        <f aca="false">IF(ISBLANK(U162),"",IF(U162=0,RaschConv!$F$30,IF(U162=1,RaschConv!$F$31,IF(U162=2,RaschConv!$F$32,IF(U162=3,RaschConv!$F$33,IF(U162=4,RaschConv!$F$34))))))</f>
        <v/>
      </c>
    </row>
    <row r="163" customFormat="false" ht="13.2" hidden="false" customHeight="false" outlineLevel="0" collapsed="false">
      <c r="A163" s="39"/>
      <c r="B163" s="38"/>
      <c r="C163" s="32"/>
      <c r="D163" s="32"/>
      <c r="E163" s="32"/>
      <c r="F163" s="32"/>
      <c r="G163" s="32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35"/>
      <c r="W163" s="35"/>
      <c r="X163" s="35"/>
      <c r="Y163" s="35"/>
      <c r="Z163" s="36"/>
      <c r="AA163" s="36"/>
      <c r="AB163" s="36"/>
      <c r="AC163" s="36"/>
      <c r="AE163" s="1" t="str">
        <f aca="false">IF(ISBLANK(B163),"",IF(B163=0,RaschConv!$C$10,IF(B163=1,RaschConv!$C$11,IF(B163=2,RaschConv!$C$12,IF(B163=3,RaschConv!$C$13,IF(B163=4,RaschConv!$C$14))))))</f>
        <v/>
      </c>
      <c r="AF163" s="0" t="str">
        <f aca="false">IF(ISBLANK(C163),"",IF(C163=0,RaschConv!$D$10,IF(C163=1,RaschConv!$D$11,IF(C163=2,RaschConv!$D$12,IF(C163=3,RaschConv!$D$13,IF(C163=4,RaschConv!$D$14))))))</f>
        <v/>
      </c>
      <c r="AG163" s="0" t="str">
        <f aca="false">IF(ISBLANK(D163),"",IF(D163=0,RaschConv!$E$10,IF(D163=1,RaschConv!$E$11,IF(D163=2,RaschConv!$E$12,IF(D163=3,RaschConv!$E$13,IF(D163=4,RaschConv!$E$14))))))</f>
        <v/>
      </c>
      <c r="AH163" s="0" t="str">
        <f aca="false">IF(ISBLANK(E163),"",IF(E163=0,RaschConv!$F$10,IF(E163=1,RaschConv!$F$11,IF(E163=2,RaschConv!$F$12,IF(E163=3,RaschConv!$F$13,IF(E163=4,RaschConv!$F$14))))))</f>
        <v/>
      </c>
      <c r="AI163" s="0" t="str">
        <f aca="false">IF(ISBLANK(F163),"",IF(F163=0,RaschConv!$C$20,IF(F163=1,RaschConv!$C$21,IF(F163=2,RaschConv!$C$22,IF(F163=3,RaschConv!$C$23,IF(F163=4,RaschConv!$C$24))))))</f>
        <v/>
      </c>
      <c r="AJ163" s="0" t="str">
        <f aca="false">IF(ISBLANK(G163),"",IF(G163=0,RaschConv!$G$10,IF(G163=1,RaschConv!$G$11,IF(G163=2,RaschConv!$G$12,IF(G163=3,RaschConv!$G$13,IF(G163=4,RaschConv!$G$14))))))</f>
        <v/>
      </c>
      <c r="AK163" s="0" t="str">
        <f aca="false">IF(ISBLANK(H163),"",IF(H163=0,RaschConv!$D$20,IF(H163=1,RaschConv!$D$21,IF(H163=2,RaschConv!$D$22,IF(H163=3,RaschConv!$D$23,IF(H163=4,RaschConv!$D$24))))))</f>
        <v/>
      </c>
      <c r="AL163" s="0" t="str">
        <f aca="false">IF(ISBLANK(I163),"",IF(I163=0,RaschConv!$E$20,IF(I163=1,RaschConv!$E$21,IF(I163=2,RaschConv!$E$22,IF(I163=3,RaschConv!$E$23,IF(I163=4,RaschConv!$E$24))))))</f>
        <v/>
      </c>
      <c r="AM163" s="0" t="str">
        <f aca="false">IF(ISBLANK(J163),"",IF(J163=0,RaschConv!$F$20,IF(J163=1,RaschConv!$F$21,IF(J163=2,RaschConv!$F$22,IF(J163=3,RaschConv!$F$23,IF(J163=4,RaschConv!$F$24))))))</f>
        <v/>
      </c>
      <c r="AN163" s="0" t="str">
        <f aca="false">IF(ISBLANK(K163),"",IF(K163=0,RaschConv!$G$20,IF(K163=1,RaschConv!$G$21,IF(K163=2,RaschConv!$G$22,IF(K163=3,RaschConv!$G$23,IF(K163=4,RaschConv!$G$24))))))</f>
        <v/>
      </c>
      <c r="AO163" s="0" t="str">
        <f aca="false">IF(ISBLANK(L163),"",IF(L163=0,RaschConv!$C$40,IF(L163=1,RaschConv!$C$41,IF(L163=2,RaschConv!$C$42,IF(L163=3,RaschConv!$C$43,IF(L163=4,RaschConv!$C$44))))))</f>
        <v/>
      </c>
      <c r="AP163" s="0" t="str">
        <f aca="false">IF(ISBLANK(M163),"",IF(M163=0,RaschConv!$C$30,IF(M163=1,RaschConv!$C$31,IF(M163=2,RaschConv!$C$32,IF(M163=3,RaschConv!$C$33,IF(M163=4,RaschConv!$C$34))))))</f>
        <v/>
      </c>
      <c r="AQ163" s="0" t="str">
        <f aca="false">IF(ISBLANK(N163),"",IF(N163=0,RaschConv!$D$30,IF(N163=1,RaschConv!$D$31,IF(N163=2,RaschConv!$D$32,IF(N163=3,RaschConv!$D$33,IF(N163=4,RaschConv!$D$34))))))</f>
        <v/>
      </c>
      <c r="AR163" s="0" t="str">
        <f aca="false">IF(ISBLANK(P163),"",IF(P163=0,RaschConv!$D$40,IF(P163=1,RaschConv!$D$41,IF(P163=2,RaschConv!$D$42,IF(P163=3,RaschConv!$D$43,IF(P163=4,RaschConv!$D$44))))))</f>
        <v/>
      </c>
      <c r="AS163" s="0" t="str">
        <f aca="false">IF(ISBLANK(Q163),"",IF(Q163=0,RaschConv!$E$30,IF(Q163=1,RaschConv!$E$31,IF(Q163=2,RaschConv!$E$32,IF(Q163=3,RaschConv!$E$33,IF(Q163=4,RaschConv!$E$34))))))</f>
        <v/>
      </c>
      <c r="AT163" s="0" t="str">
        <f aca="false">IF(ISBLANK(R163),"",IF(R163=0,RaschConv!$E$40,IF(R163=1,RaschConv!$E$41,IF(R163=2,RaschConv!$E$42,IF(R163=3,RaschConv!$E$43,IF(R163=4,RaschConv!$E$44))))))</f>
        <v/>
      </c>
      <c r="AU163" s="0" t="str">
        <f aca="false">IF(ISBLANK(S163),"",IF(S163=0,RaschConv!$F$40,IF(S163=1,RaschConv!$F$41,IF(S163=2,RaschConv!$F$42,IF(S163=3,RaschConv!$F$43,IF(S163=4,RaschConv!$F$44))))))</f>
        <v/>
      </c>
      <c r="AV163" s="0" t="str">
        <f aca="false">IF(ISBLANK(U163),"",IF(U163=0,RaschConv!$F$30,IF(U163=1,RaschConv!$F$31,IF(U163=2,RaschConv!$F$32,IF(U163=3,RaschConv!$F$33,IF(U163=4,RaschConv!$F$34))))))</f>
        <v/>
      </c>
    </row>
    <row r="164" customFormat="false" ht="13.2" hidden="false" customHeight="false" outlineLevel="0" collapsed="false">
      <c r="A164" s="39"/>
      <c r="B164" s="38"/>
      <c r="C164" s="32"/>
      <c r="D164" s="32"/>
      <c r="E164" s="32"/>
      <c r="F164" s="32"/>
      <c r="G164" s="32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35"/>
      <c r="W164" s="35"/>
      <c r="X164" s="35"/>
      <c r="Y164" s="35"/>
      <c r="Z164" s="36"/>
      <c r="AA164" s="36"/>
      <c r="AB164" s="36"/>
      <c r="AC164" s="36"/>
      <c r="AE164" s="1" t="str">
        <f aca="false">IF(ISBLANK(B164),"",IF(B164=0,RaschConv!$C$10,IF(B164=1,RaschConv!$C$11,IF(B164=2,RaschConv!$C$12,IF(B164=3,RaschConv!$C$13,IF(B164=4,RaschConv!$C$14))))))</f>
        <v/>
      </c>
      <c r="AF164" s="0" t="str">
        <f aca="false">IF(ISBLANK(C164),"",IF(C164=0,RaschConv!$D$10,IF(C164=1,RaschConv!$D$11,IF(C164=2,RaschConv!$D$12,IF(C164=3,RaschConv!$D$13,IF(C164=4,RaschConv!$D$14))))))</f>
        <v/>
      </c>
      <c r="AG164" s="0" t="str">
        <f aca="false">IF(ISBLANK(D164),"",IF(D164=0,RaschConv!$E$10,IF(D164=1,RaschConv!$E$11,IF(D164=2,RaschConv!$E$12,IF(D164=3,RaschConv!$E$13,IF(D164=4,RaschConv!$E$14))))))</f>
        <v/>
      </c>
      <c r="AH164" s="0" t="str">
        <f aca="false">IF(ISBLANK(E164),"",IF(E164=0,RaschConv!$F$10,IF(E164=1,RaschConv!$F$11,IF(E164=2,RaschConv!$F$12,IF(E164=3,RaschConv!$F$13,IF(E164=4,RaschConv!$F$14))))))</f>
        <v/>
      </c>
      <c r="AI164" s="0" t="str">
        <f aca="false">IF(ISBLANK(F164),"",IF(F164=0,RaschConv!$C$20,IF(F164=1,RaschConv!$C$21,IF(F164=2,RaschConv!$C$22,IF(F164=3,RaschConv!$C$23,IF(F164=4,RaschConv!$C$24))))))</f>
        <v/>
      </c>
      <c r="AJ164" s="0" t="str">
        <f aca="false">IF(ISBLANK(G164),"",IF(G164=0,RaschConv!$G$10,IF(G164=1,RaschConv!$G$11,IF(G164=2,RaschConv!$G$12,IF(G164=3,RaschConv!$G$13,IF(G164=4,RaschConv!$G$14))))))</f>
        <v/>
      </c>
      <c r="AK164" s="0" t="str">
        <f aca="false">IF(ISBLANK(H164),"",IF(H164=0,RaschConv!$D$20,IF(H164=1,RaschConv!$D$21,IF(H164=2,RaschConv!$D$22,IF(H164=3,RaschConv!$D$23,IF(H164=4,RaschConv!$D$24))))))</f>
        <v/>
      </c>
      <c r="AL164" s="0" t="str">
        <f aca="false">IF(ISBLANK(I164),"",IF(I164=0,RaschConv!$E$20,IF(I164=1,RaschConv!$E$21,IF(I164=2,RaschConv!$E$22,IF(I164=3,RaschConv!$E$23,IF(I164=4,RaschConv!$E$24))))))</f>
        <v/>
      </c>
      <c r="AM164" s="0" t="str">
        <f aca="false">IF(ISBLANK(J164),"",IF(J164=0,RaschConv!$F$20,IF(J164=1,RaschConv!$F$21,IF(J164=2,RaschConv!$F$22,IF(J164=3,RaschConv!$F$23,IF(J164=4,RaschConv!$F$24))))))</f>
        <v/>
      </c>
      <c r="AN164" s="0" t="str">
        <f aca="false">IF(ISBLANK(K164),"",IF(K164=0,RaschConv!$G$20,IF(K164=1,RaschConv!$G$21,IF(K164=2,RaschConv!$G$22,IF(K164=3,RaschConv!$G$23,IF(K164=4,RaschConv!$G$24))))))</f>
        <v/>
      </c>
      <c r="AO164" s="0" t="str">
        <f aca="false">IF(ISBLANK(L164),"",IF(L164=0,RaschConv!$C$40,IF(L164=1,RaschConv!$C$41,IF(L164=2,RaschConv!$C$42,IF(L164=3,RaschConv!$C$43,IF(L164=4,RaschConv!$C$44))))))</f>
        <v/>
      </c>
      <c r="AP164" s="0" t="str">
        <f aca="false">IF(ISBLANK(M164),"",IF(M164=0,RaschConv!$C$30,IF(M164=1,RaschConv!$C$31,IF(M164=2,RaschConv!$C$32,IF(M164=3,RaschConv!$C$33,IF(M164=4,RaschConv!$C$34))))))</f>
        <v/>
      </c>
      <c r="AQ164" s="0" t="str">
        <f aca="false">IF(ISBLANK(N164),"",IF(N164=0,RaschConv!$D$30,IF(N164=1,RaschConv!$D$31,IF(N164=2,RaschConv!$D$32,IF(N164=3,RaschConv!$D$33,IF(N164=4,RaschConv!$D$34))))))</f>
        <v/>
      </c>
      <c r="AR164" s="0" t="str">
        <f aca="false">IF(ISBLANK(P164),"",IF(P164=0,RaschConv!$D$40,IF(P164=1,RaschConv!$D$41,IF(P164=2,RaschConv!$D$42,IF(P164=3,RaschConv!$D$43,IF(P164=4,RaschConv!$D$44))))))</f>
        <v/>
      </c>
      <c r="AS164" s="0" t="str">
        <f aca="false">IF(ISBLANK(Q164),"",IF(Q164=0,RaschConv!$E$30,IF(Q164=1,RaschConv!$E$31,IF(Q164=2,RaschConv!$E$32,IF(Q164=3,RaschConv!$E$33,IF(Q164=4,RaschConv!$E$34))))))</f>
        <v/>
      </c>
      <c r="AT164" s="0" t="str">
        <f aca="false">IF(ISBLANK(R164),"",IF(R164=0,RaschConv!$E$40,IF(R164=1,RaschConv!$E$41,IF(R164=2,RaschConv!$E$42,IF(R164=3,RaschConv!$E$43,IF(R164=4,RaschConv!$E$44))))))</f>
        <v/>
      </c>
      <c r="AU164" s="0" t="str">
        <f aca="false">IF(ISBLANK(S164),"",IF(S164=0,RaschConv!$F$40,IF(S164=1,RaschConv!$F$41,IF(S164=2,RaschConv!$F$42,IF(S164=3,RaschConv!$F$43,IF(S164=4,RaschConv!$F$44))))))</f>
        <v/>
      </c>
      <c r="AV164" s="0" t="str">
        <f aca="false">IF(ISBLANK(U164),"",IF(U164=0,RaschConv!$F$30,IF(U164=1,RaschConv!$F$31,IF(U164=2,RaschConv!$F$32,IF(U164=3,RaschConv!$F$33,IF(U164=4,RaschConv!$F$34))))))</f>
        <v/>
      </c>
    </row>
    <row r="165" customFormat="false" ht="13.2" hidden="false" customHeight="false" outlineLevel="0" collapsed="false">
      <c r="A165" s="39"/>
      <c r="B165" s="38"/>
      <c r="C165" s="32"/>
      <c r="D165" s="32"/>
      <c r="E165" s="32"/>
      <c r="F165" s="32"/>
      <c r="G165" s="32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35"/>
      <c r="W165" s="35"/>
      <c r="X165" s="35"/>
      <c r="Y165" s="35"/>
      <c r="Z165" s="36"/>
      <c r="AA165" s="36"/>
      <c r="AB165" s="36"/>
      <c r="AC165" s="36"/>
      <c r="AE165" s="1" t="str">
        <f aca="false">IF(ISBLANK(B165),"",IF(B165=0,RaschConv!$C$10,IF(B165=1,RaschConv!$C$11,IF(B165=2,RaschConv!$C$12,IF(B165=3,RaschConv!$C$13,IF(B165=4,RaschConv!$C$14))))))</f>
        <v/>
      </c>
      <c r="AF165" s="0" t="str">
        <f aca="false">IF(ISBLANK(C165),"",IF(C165=0,RaschConv!$D$10,IF(C165=1,RaschConv!$D$11,IF(C165=2,RaschConv!$D$12,IF(C165=3,RaschConv!$D$13,IF(C165=4,RaschConv!$D$14))))))</f>
        <v/>
      </c>
      <c r="AG165" s="0" t="str">
        <f aca="false">IF(ISBLANK(D165),"",IF(D165=0,RaschConv!$E$10,IF(D165=1,RaschConv!$E$11,IF(D165=2,RaschConv!$E$12,IF(D165=3,RaschConv!$E$13,IF(D165=4,RaschConv!$E$14))))))</f>
        <v/>
      </c>
      <c r="AH165" s="0" t="str">
        <f aca="false">IF(ISBLANK(E165),"",IF(E165=0,RaschConv!$F$10,IF(E165=1,RaschConv!$F$11,IF(E165=2,RaschConv!$F$12,IF(E165=3,RaschConv!$F$13,IF(E165=4,RaschConv!$F$14))))))</f>
        <v/>
      </c>
      <c r="AI165" s="0" t="str">
        <f aca="false">IF(ISBLANK(F165),"",IF(F165=0,RaschConv!$C$20,IF(F165=1,RaschConv!$C$21,IF(F165=2,RaschConv!$C$22,IF(F165=3,RaschConv!$C$23,IF(F165=4,RaschConv!$C$24))))))</f>
        <v/>
      </c>
      <c r="AJ165" s="0" t="str">
        <f aca="false">IF(ISBLANK(G165),"",IF(G165=0,RaschConv!$G$10,IF(G165=1,RaschConv!$G$11,IF(G165=2,RaschConv!$G$12,IF(G165=3,RaschConv!$G$13,IF(G165=4,RaschConv!$G$14))))))</f>
        <v/>
      </c>
      <c r="AK165" s="0" t="str">
        <f aca="false">IF(ISBLANK(H165),"",IF(H165=0,RaschConv!$D$20,IF(H165=1,RaschConv!$D$21,IF(H165=2,RaschConv!$D$22,IF(H165=3,RaschConv!$D$23,IF(H165=4,RaschConv!$D$24))))))</f>
        <v/>
      </c>
      <c r="AL165" s="0" t="str">
        <f aca="false">IF(ISBLANK(I165),"",IF(I165=0,RaschConv!$E$20,IF(I165=1,RaschConv!$E$21,IF(I165=2,RaschConv!$E$22,IF(I165=3,RaschConv!$E$23,IF(I165=4,RaschConv!$E$24))))))</f>
        <v/>
      </c>
      <c r="AM165" s="0" t="str">
        <f aca="false">IF(ISBLANK(J165),"",IF(J165=0,RaschConv!$F$20,IF(J165=1,RaschConv!$F$21,IF(J165=2,RaschConv!$F$22,IF(J165=3,RaschConv!$F$23,IF(J165=4,RaschConv!$F$24))))))</f>
        <v/>
      </c>
      <c r="AN165" s="0" t="str">
        <f aca="false">IF(ISBLANK(K165),"",IF(K165=0,RaschConv!$G$20,IF(K165=1,RaschConv!$G$21,IF(K165=2,RaschConv!$G$22,IF(K165=3,RaschConv!$G$23,IF(K165=4,RaschConv!$G$24))))))</f>
        <v/>
      </c>
      <c r="AO165" s="0" t="str">
        <f aca="false">IF(ISBLANK(L165),"",IF(L165=0,RaschConv!$C$40,IF(L165=1,RaschConv!$C$41,IF(L165=2,RaschConv!$C$42,IF(L165=3,RaschConv!$C$43,IF(L165=4,RaschConv!$C$44))))))</f>
        <v/>
      </c>
      <c r="AP165" s="0" t="str">
        <f aca="false">IF(ISBLANK(M165),"",IF(M165=0,RaschConv!$C$30,IF(M165=1,RaschConv!$C$31,IF(M165=2,RaschConv!$C$32,IF(M165=3,RaschConv!$C$33,IF(M165=4,RaschConv!$C$34))))))</f>
        <v/>
      </c>
      <c r="AQ165" s="0" t="str">
        <f aca="false">IF(ISBLANK(N165),"",IF(N165=0,RaschConv!$D$30,IF(N165=1,RaschConv!$D$31,IF(N165=2,RaschConv!$D$32,IF(N165=3,RaschConv!$D$33,IF(N165=4,RaschConv!$D$34))))))</f>
        <v/>
      </c>
      <c r="AR165" s="0" t="str">
        <f aca="false">IF(ISBLANK(P165),"",IF(P165=0,RaschConv!$D$40,IF(P165=1,RaschConv!$D$41,IF(P165=2,RaschConv!$D$42,IF(P165=3,RaschConv!$D$43,IF(P165=4,RaschConv!$D$44))))))</f>
        <v/>
      </c>
      <c r="AS165" s="0" t="str">
        <f aca="false">IF(ISBLANK(Q165),"",IF(Q165=0,RaschConv!$E$30,IF(Q165=1,RaschConv!$E$31,IF(Q165=2,RaschConv!$E$32,IF(Q165=3,RaschConv!$E$33,IF(Q165=4,RaschConv!$E$34))))))</f>
        <v/>
      </c>
      <c r="AT165" s="0" t="str">
        <f aca="false">IF(ISBLANK(R165),"",IF(R165=0,RaschConv!$E$40,IF(R165=1,RaschConv!$E$41,IF(R165=2,RaschConv!$E$42,IF(R165=3,RaschConv!$E$43,IF(R165=4,RaschConv!$E$44))))))</f>
        <v/>
      </c>
      <c r="AU165" s="0" t="str">
        <f aca="false">IF(ISBLANK(S165),"",IF(S165=0,RaschConv!$F$40,IF(S165=1,RaschConv!$F$41,IF(S165=2,RaschConv!$F$42,IF(S165=3,RaschConv!$F$43,IF(S165=4,RaschConv!$F$44))))))</f>
        <v/>
      </c>
      <c r="AV165" s="0" t="str">
        <f aca="false">IF(ISBLANK(U165),"",IF(U165=0,RaschConv!$F$30,IF(U165=1,RaschConv!$F$31,IF(U165=2,RaschConv!$F$32,IF(U165=3,RaschConv!$F$33,IF(U165=4,RaschConv!$F$34))))))</f>
        <v/>
      </c>
    </row>
    <row r="166" customFormat="false" ht="13.2" hidden="false" customHeight="false" outlineLevel="0" collapsed="false">
      <c r="A166" s="39"/>
      <c r="B166" s="38"/>
      <c r="C166" s="32"/>
      <c r="D166" s="32"/>
      <c r="E166" s="32"/>
      <c r="F166" s="32"/>
      <c r="G166" s="32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35"/>
      <c r="W166" s="35"/>
      <c r="X166" s="35"/>
      <c r="Y166" s="35"/>
      <c r="Z166" s="36"/>
      <c r="AA166" s="36"/>
      <c r="AB166" s="36"/>
      <c r="AC166" s="36"/>
      <c r="AE166" s="1" t="str">
        <f aca="false">IF(ISBLANK(B166),"",IF(B166=0,RaschConv!$C$10,IF(B166=1,RaschConv!$C$11,IF(B166=2,RaschConv!$C$12,IF(B166=3,RaschConv!$C$13,IF(B166=4,RaschConv!$C$14))))))</f>
        <v/>
      </c>
      <c r="AF166" s="0" t="str">
        <f aca="false">IF(ISBLANK(C166),"",IF(C166=0,RaschConv!$D$10,IF(C166=1,RaschConv!$D$11,IF(C166=2,RaschConv!$D$12,IF(C166=3,RaschConv!$D$13,IF(C166=4,RaschConv!$D$14))))))</f>
        <v/>
      </c>
      <c r="AG166" s="0" t="str">
        <f aca="false">IF(ISBLANK(D166),"",IF(D166=0,RaschConv!$E$10,IF(D166=1,RaschConv!$E$11,IF(D166=2,RaschConv!$E$12,IF(D166=3,RaschConv!$E$13,IF(D166=4,RaschConv!$E$14))))))</f>
        <v/>
      </c>
      <c r="AH166" s="0" t="str">
        <f aca="false">IF(ISBLANK(E166),"",IF(E166=0,RaschConv!$F$10,IF(E166=1,RaschConv!$F$11,IF(E166=2,RaschConv!$F$12,IF(E166=3,RaschConv!$F$13,IF(E166=4,RaschConv!$F$14))))))</f>
        <v/>
      </c>
      <c r="AI166" s="0" t="str">
        <f aca="false">IF(ISBLANK(F166),"",IF(F166=0,RaschConv!$C$20,IF(F166=1,RaschConv!$C$21,IF(F166=2,RaschConv!$C$22,IF(F166=3,RaschConv!$C$23,IF(F166=4,RaschConv!$C$24))))))</f>
        <v/>
      </c>
      <c r="AJ166" s="0" t="str">
        <f aca="false">IF(ISBLANK(G166),"",IF(G166=0,RaschConv!$G$10,IF(G166=1,RaschConv!$G$11,IF(G166=2,RaschConv!$G$12,IF(G166=3,RaschConv!$G$13,IF(G166=4,RaschConv!$G$14))))))</f>
        <v/>
      </c>
      <c r="AK166" s="0" t="str">
        <f aca="false">IF(ISBLANK(H166),"",IF(H166=0,RaschConv!$D$20,IF(H166=1,RaschConv!$D$21,IF(H166=2,RaschConv!$D$22,IF(H166=3,RaschConv!$D$23,IF(H166=4,RaschConv!$D$24))))))</f>
        <v/>
      </c>
      <c r="AL166" s="0" t="str">
        <f aca="false">IF(ISBLANK(I166),"",IF(I166=0,RaschConv!$E$20,IF(I166=1,RaschConv!$E$21,IF(I166=2,RaschConv!$E$22,IF(I166=3,RaschConv!$E$23,IF(I166=4,RaschConv!$E$24))))))</f>
        <v/>
      </c>
      <c r="AM166" s="0" t="str">
        <f aca="false">IF(ISBLANK(J166),"",IF(J166=0,RaschConv!$F$20,IF(J166=1,RaschConv!$F$21,IF(J166=2,RaschConv!$F$22,IF(J166=3,RaschConv!$F$23,IF(J166=4,RaschConv!$F$24))))))</f>
        <v/>
      </c>
      <c r="AN166" s="0" t="str">
        <f aca="false">IF(ISBLANK(K166),"",IF(K166=0,RaschConv!$G$20,IF(K166=1,RaschConv!$G$21,IF(K166=2,RaschConv!$G$22,IF(K166=3,RaschConv!$G$23,IF(K166=4,RaschConv!$G$24))))))</f>
        <v/>
      </c>
      <c r="AO166" s="0" t="str">
        <f aca="false">IF(ISBLANK(L166),"",IF(L166=0,RaschConv!$C$40,IF(L166=1,RaschConv!$C$41,IF(L166=2,RaschConv!$C$42,IF(L166=3,RaschConv!$C$43,IF(L166=4,RaschConv!$C$44))))))</f>
        <v/>
      </c>
      <c r="AP166" s="0" t="str">
        <f aca="false">IF(ISBLANK(M166),"",IF(M166=0,RaschConv!$C$30,IF(M166=1,RaschConv!$C$31,IF(M166=2,RaschConv!$C$32,IF(M166=3,RaschConv!$C$33,IF(M166=4,RaschConv!$C$34))))))</f>
        <v/>
      </c>
      <c r="AQ166" s="0" t="str">
        <f aca="false">IF(ISBLANK(N166),"",IF(N166=0,RaschConv!$D$30,IF(N166=1,RaschConv!$D$31,IF(N166=2,RaschConv!$D$32,IF(N166=3,RaschConv!$D$33,IF(N166=4,RaschConv!$D$34))))))</f>
        <v/>
      </c>
      <c r="AR166" s="0" t="str">
        <f aca="false">IF(ISBLANK(P166),"",IF(P166=0,RaschConv!$D$40,IF(P166=1,RaschConv!$D$41,IF(P166=2,RaschConv!$D$42,IF(P166=3,RaschConv!$D$43,IF(P166=4,RaschConv!$D$44))))))</f>
        <v/>
      </c>
      <c r="AS166" s="0" t="str">
        <f aca="false">IF(ISBLANK(Q166),"",IF(Q166=0,RaschConv!$E$30,IF(Q166=1,RaschConv!$E$31,IF(Q166=2,RaschConv!$E$32,IF(Q166=3,RaschConv!$E$33,IF(Q166=4,RaschConv!$E$34))))))</f>
        <v/>
      </c>
      <c r="AT166" s="0" t="str">
        <f aca="false">IF(ISBLANK(R166),"",IF(R166=0,RaschConv!$E$40,IF(R166=1,RaschConv!$E$41,IF(R166=2,RaschConv!$E$42,IF(R166=3,RaschConv!$E$43,IF(R166=4,RaschConv!$E$44))))))</f>
        <v/>
      </c>
      <c r="AU166" s="0" t="str">
        <f aca="false">IF(ISBLANK(S166),"",IF(S166=0,RaschConv!$F$40,IF(S166=1,RaschConv!$F$41,IF(S166=2,RaschConv!$F$42,IF(S166=3,RaschConv!$F$43,IF(S166=4,RaschConv!$F$44))))))</f>
        <v/>
      </c>
      <c r="AV166" s="0" t="str">
        <f aca="false">IF(ISBLANK(U166),"",IF(U166=0,RaschConv!$F$30,IF(U166=1,RaschConv!$F$31,IF(U166=2,RaschConv!$F$32,IF(U166=3,RaschConv!$F$33,IF(U166=4,RaschConv!$F$34))))))</f>
        <v/>
      </c>
    </row>
    <row r="167" customFormat="false" ht="13.2" hidden="false" customHeight="false" outlineLevel="0" collapsed="false">
      <c r="A167" s="39"/>
      <c r="B167" s="38"/>
      <c r="C167" s="32"/>
      <c r="D167" s="32"/>
      <c r="E167" s="32"/>
      <c r="F167" s="32"/>
      <c r="G167" s="32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35"/>
      <c r="W167" s="35"/>
      <c r="X167" s="35"/>
      <c r="Y167" s="35"/>
      <c r="Z167" s="36"/>
      <c r="AA167" s="36"/>
      <c r="AB167" s="36"/>
      <c r="AC167" s="36"/>
      <c r="AE167" s="1" t="str">
        <f aca="false">IF(ISBLANK(B167),"",IF(B167=0,RaschConv!$C$10,IF(B167=1,RaschConv!$C$11,IF(B167=2,RaschConv!$C$12,IF(B167=3,RaschConv!$C$13,IF(B167=4,RaschConv!$C$14))))))</f>
        <v/>
      </c>
      <c r="AF167" s="0" t="str">
        <f aca="false">IF(ISBLANK(C167),"",IF(C167=0,RaschConv!$D$10,IF(C167=1,RaschConv!$D$11,IF(C167=2,RaschConv!$D$12,IF(C167=3,RaschConv!$D$13,IF(C167=4,RaschConv!$D$14))))))</f>
        <v/>
      </c>
      <c r="AG167" s="0" t="str">
        <f aca="false">IF(ISBLANK(D167),"",IF(D167=0,RaschConv!$E$10,IF(D167=1,RaschConv!$E$11,IF(D167=2,RaschConv!$E$12,IF(D167=3,RaschConv!$E$13,IF(D167=4,RaschConv!$E$14))))))</f>
        <v/>
      </c>
      <c r="AH167" s="0" t="str">
        <f aca="false">IF(ISBLANK(E167),"",IF(E167=0,RaschConv!$F$10,IF(E167=1,RaschConv!$F$11,IF(E167=2,RaschConv!$F$12,IF(E167=3,RaschConv!$F$13,IF(E167=4,RaschConv!$F$14))))))</f>
        <v/>
      </c>
      <c r="AI167" s="0" t="str">
        <f aca="false">IF(ISBLANK(F167),"",IF(F167=0,RaschConv!$C$20,IF(F167=1,RaschConv!$C$21,IF(F167=2,RaschConv!$C$22,IF(F167=3,RaschConv!$C$23,IF(F167=4,RaschConv!$C$24))))))</f>
        <v/>
      </c>
      <c r="AJ167" s="0" t="str">
        <f aca="false">IF(ISBLANK(G167),"",IF(G167=0,RaschConv!$G$10,IF(G167=1,RaschConv!$G$11,IF(G167=2,RaschConv!$G$12,IF(G167=3,RaschConv!$G$13,IF(G167=4,RaschConv!$G$14))))))</f>
        <v/>
      </c>
      <c r="AK167" s="0" t="str">
        <f aca="false">IF(ISBLANK(H167),"",IF(H167=0,RaschConv!$D$20,IF(H167=1,RaschConv!$D$21,IF(H167=2,RaschConv!$D$22,IF(H167=3,RaschConv!$D$23,IF(H167=4,RaschConv!$D$24))))))</f>
        <v/>
      </c>
      <c r="AL167" s="0" t="str">
        <f aca="false">IF(ISBLANK(I167),"",IF(I167=0,RaschConv!$E$20,IF(I167=1,RaschConv!$E$21,IF(I167=2,RaschConv!$E$22,IF(I167=3,RaschConv!$E$23,IF(I167=4,RaschConv!$E$24))))))</f>
        <v/>
      </c>
      <c r="AM167" s="0" t="str">
        <f aca="false">IF(ISBLANK(J167),"",IF(J167=0,RaschConv!$F$20,IF(J167=1,RaschConv!$F$21,IF(J167=2,RaschConv!$F$22,IF(J167=3,RaschConv!$F$23,IF(J167=4,RaschConv!$F$24))))))</f>
        <v/>
      </c>
      <c r="AN167" s="0" t="str">
        <f aca="false">IF(ISBLANK(K167),"",IF(K167=0,RaschConv!$G$20,IF(K167=1,RaschConv!$G$21,IF(K167=2,RaschConv!$G$22,IF(K167=3,RaschConv!$G$23,IF(K167=4,RaschConv!$G$24))))))</f>
        <v/>
      </c>
      <c r="AO167" s="0" t="str">
        <f aca="false">IF(ISBLANK(L167),"",IF(L167=0,RaschConv!$C$40,IF(L167=1,RaschConv!$C$41,IF(L167=2,RaschConv!$C$42,IF(L167=3,RaschConv!$C$43,IF(L167=4,RaschConv!$C$44))))))</f>
        <v/>
      </c>
      <c r="AP167" s="0" t="str">
        <f aca="false">IF(ISBLANK(M167),"",IF(M167=0,RaschConv!$C$30,IF(M167=1,RaschConv!$C$31,IF(M167=2,RaschConv!$C$32,IF(M167=3,RaschConv!$C$33,IF(M167=4,RaschConv!$C$34))))))</f>
        <v/>
      </c>
      <c r="AQ167" s="0" t="str">
        <f aca="false">IF(ISBLANK(N167),"",IF(N167=0,RaschConv!$D$30,IF(N167=1,RaschConv!$D$31,IF(N167=2,RaschConv!$D$32,IF(N167=3,RaschConv!$D$33,IF(N167=4,RaschConv!$D$34))))))</f>
        <v/>
      </c>
      <c r="AR167" s="0" t="str">
        <f aca="false">IF(ISBLANK(P167),"",IF(P167=0,RaschConv!$D$40,IF(P167=1,RaschConv!$D$41,IF(P167=2,RaschConv!$D$42,IF(P167=3,RaschConv!$D$43,IF(P167=4,RaschConv!$D$44))))))</f>
        <v/>
      </c>
      <c r="AS167" s="0" t="str">
        <f aca="false">IF(ISBLANK(Q167),"",IF(Q167=0,RaschConv!$E$30,IF(Q167=1,RaschConv!$E$31,IF(Q167=2,RaschConv!$E$32,IF(Q167=3,RaschConv!$E$33,IF(Q167=4,RaschConv!$E$34))))))</f>
        <v/>
      </c>
      <c r="AT167" s="0" t="str">
        <f aca="false">IF(ISBLANK(R167),"",IF(R167=0,RaschConv!$E$40,IF(R167=1,RaschConv!$E$41,IF(R167=2,RaschConv!$E$42,IF(R167=3,RaschConv!$E$43,IF(R167=4,RaschConv!$E$44))))))</f>
        <v/>
      </c>
      <c r="AU167" s="0" t="str">
        <f aca="false">IF(ISBLANK(S167),"",IF(S167=0,RaschConv!$F$40,IF(S167=1,RaschConv!$F$41,IF(S167=2,RaschConv!$F$42,IF(S167=3,RaschConv!$F$43,IF(S167=4,RaschConv!$F$44))))))</f>
        <v/>
      </c>
      <c r="AV167" s="0" t="str">
        <f aca="false">IF(ISBLANK(U167),"",IF(U167=0,RaschConv!$F$30,IF(U167=1,RaschConv!$F$31,IF(U167=2,RaschConv!$F$32,IF(U167=3,RaschConv!$F$33,IF(U167=4,RaschConv!$F$34))))))</f>
        <v/>
      </c>
    </row>
    <row r="168" customFormat="false" ht="13.2" hidden="false" customHeight="false" outlineLevel="0" collapsed="false">
      <c r="A168" s="39"/>
      <c r="B168" s="38"/>
      <c r="C168" s="32"/>
      <c r="D168" s="32"/>
      <c r="E168" s="32"/>
      <c r="F168" s="32"/>
      <c r="G168" s="32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35"/>
      <c r="W168" s="35"/>
      <c r="X168" s="35"/>
      <c r="Y168" s="35"/>
      <c r="Z168" s="36"/>
      <c r="AA168" s="36"/>
      <c r="AB168" s="36"/>
      <c r="AC168" s="36"/>
      <c r="AE168" s="1" t="str">
        <f aca="false">IF(ISBLANK(B168),"",IF(B168=0,RaschConv!$C$10,IF(B168=1,RaschConv!$C$11,IF(B168=2,RaschConv!$C$12,IF(B168=3,RaschConv!$C$13,IF(B168=4,RaschConv!$C$14))))))</f>
        <v/>
      </c>
      <c r="AF168" s="0" t="str">
        <f aca="false">IF(ISBLANK(C168),"",IF(C168=0,RaschConv!$D$10,IF(C168=1,RaschConv!$D$11,IF(C168=2,RaschConv!$D$12,IF(C168=3,RaschConv!$D$13,IF(C168=4,RaschConv!$D$14))))))</f>
        <v/>
      </c>
      <c r="AG168" s="0" t="str">
        <f aca="false">IF(ISBLANK(D168),"",IF(D168=0,RaschConv!$E$10,IF(D168=1,RaschConv!$E$11,IF(D168=2,RaschConv!$E$12,IF(D168=3,RaschConv!$E$13,IF(D168=4,RaschConv!$E$14))))))</f>
        <v/>
      </c>
      <c r="AH168" s="0" t="str">
        <f aca="false">IF(ISBLANK(E168),"",IF(E168=0,RaschConv!$F$10,IF(E168=1,RaschConv!$F$11,IF(E168=2,RaschConv!$F$12,IF(E168=3,RaschConv!$F$13,IF(E168=4,RaschConv!$F$14))))))</f>
        <v/>
      </c>
      <c r="AI168" s="0" t="str">
        <f aca="false">IF(ISBLANK(F168),"",IF(F168=0,RaschConv!$C$20,IF(F168=1,RaschConv!$C$21,IF(F168=2,RaschConv!$C$22,IF(F168=3,RaschConv!$C$23,IF(F168=4,RaschConv!$C$24))))))</f>
        <v/>
      </c>
      <c r="AJ168" s="0" t="str">
        <f aca="false">IF(ISBLANK(G168),"",IF(G168=0,RaschConv!$G$10,IF(G168=1,RaschConv!$G$11,IF(G168=2,RaschConv!$G$12,IF(G168=3,RaschConv!$G$13,IF(G168=4,RaschConv!$G$14))))))</f>
        <v/>
      </c>
      <c r="AK168" s="0" t="str">
        <f aca="false">IF(ISBLANK(H168),"",IF(H168=0,RaschConv!$D$20,IF(H168=1,RaschConv!$D$21,IF(H168=2,RaschConv!$D$22,IF(H168=3,RaschConv!$D$23,IF(H168=4,RaschConv!$D$24))))))</f>
        <v/>
      </c>
      <c r="AL168" s="0" t="str">
        <f aca="false">IF(ISBLANK(I168),"",IF(I168=0,RaschConv!$E$20,IF(I168=1,RaschConv!$E$21,IF(I168=2,RaschConv!$E$22,IF(I168=3,RaschConv!$E$23,IF(I168=4,RaschConv!$E$24))))))</f>
        <v/>
      </c>
      <c r="AM168" s="0" t="str">
        <f aca="false">IF(ISBLANK(J168),"",IF(J168=0,RaschConv!$F$20,IF(J168=1,RaschConv!$F$21,IF(J168=2,RaschConv!$F$22,IF(J168=3,RaschConv!$F$23,IF(J168=4,RaschConv!$F$24))))))</f>
        <v/>
      </c>
      <c r="AN168" s="0" t="str">
        <f aca="false">IF(ISBLANK(K168),"",IF(K168=0,RaschConv!$G$20,IF(K168=1,RaschConv!$G$21,IF(K168=2,RaschConv!$G$22,IF(K168=3,RaschConv!$G$23,IF(K168=4,RaschConv!$G$24))))))</f>
        <v/>
      </c>
      <c r="AO168" s="0" t="str">
        <f aca="false">IF(ISBLANK(L168),"",IF(L168=0,RaschConv!$C$40,IF(L168=1,RaschConv!$C$41,IF(L168=2,RaschConv!$C$42,IF(L168=3,RaschConv!$C$43,IF(L168=4,RaschConv!$C$44))))))</f>
        <v/>
      </c>
      <c r="AP168" s="0" t="str">
        <f aca="false">IF(ISBLANK(M168),"",IF(M168=0,RaschConv!$C$30,IF(M168=1,RaschConv!$C$31,IF(M168=2,RaschConv!$C$32,IF(M168=3,RaschConv!$C$33,IF(M168=4,RaschConv!$C$34))))))</f>
        <v/>
      </c>
      <c r="AQ168" s="0" t="str">
        <f aca="false">IF(ISBLANK(N168),"",IF(N168=0,RaschConv!$D$30,IF(N168=1,RaschConv!$D$31,IF(N168=2,RaschConv!$D$32,IF(N168=3,RaschConv!$D$33,IF(N168=4,RaschConv!$D$34))))))</f>
        <v/>
      </c>
      <c r="AR168" s="0" t="str">
        <f aca="false">IF(ISBLANK(P168),"",IF(P168=0,RaschConv!$D$40,IF(P168=1,RaschConv!$D$41,IF(P168=2,RaschConv!$D$42,IF(P168=3,RaschConv!$D$43,IF(P168=4,RaschConv!$D$44))))))</f>
        <v/>
      </c>
      <c r="AS168" s="0" t="str">
        <f aca="false">IF(ISBLANK(Q168),"",IF(Q168=0,RaschConv!$E$30,IF(Q168=1,RaschConv!$E$31,IF(Q168=2,RaschConv!$E$32,IF(Q168=3,RaschConv!$E$33,IF(Q168=4,RaschConv!$E$34))))))</f>
        <v/>
      </c>
      <c r="AT168" s="0" t="str">
        <f aca="false">IF(ISBLANK(R168),"",IF(R168=0,RaschConv!$E$40,IF(R168=1,RaschConv!$E$41,IF(R168=2,RaschConv!$E$42,IF(R168=3,RaschConv!$E$43,IF(R168=4,RaschConv!$E$44))))))</f>
        <v/>
      </c>
      <c r="AU168" s="0" t="str">
        <f aca="false">IF(ISBLANK(S168),"",IF(S168=0,RaschConv!$F$40,IF(S168=1,RaschConv!$F$41,IF(S168=2,RaschConv!$F$42,IF(S168=3,RaschConv!$F$43,IF(S168=4,RaschConv!$F$44))))))</f>
        <v/>
      </c>
      <c r="AV168" s="0" t="str">
        <f aca="false">IF(ISBLANK(U168),"",IF(U168=0,RaschConv!$F$30,IF(U168=1,RaschConv!$F$31,IF(U168=2,RaschConv!$F$32,IF(U168=3,RaschConv!$F$33,IF(U168=4,RaschConv!$F$34))))))</f>
        <v/>
      </c>
    </row>
    <row r="169" customFormat="false" ht="13.2" hidden="false" customHeight="false" outlineLevel="0" collapsed="false">
      <c r="A169" s="39"/>
      <c r="B169" s="38"/>
      <c r="C169" s="32"/>
      <c r="D169" s="32"/>
      <c r="E169" s="32"/>
      <c r="F169" s="32"/>
      <c r="G169" s="32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35"/>
      <c r="W169" s="35"/>
      <c r="X169" s="35"/>
      <c r="Y169" s="35"/>
      <c r="Z169" s="36"/>
      <c r="AA169" s="36"/>
      <c r="AB169" s="36"/>
      <c r="AC169" s="36"/>
      <c r="AE169" s="1" t="str">
        <f aca="false">IF(ISBLANK(B169),"",IF(B169=0,RaschConv!$C$10,IF(B169=1,RaschConv!$C$11,IF(B169=2,RaschConv!$C$12,IF(B169=3,RaschConv!$C$13,IF(B169=4,RaschConv!$C$14))))))</f>
        <v/>
      </c>
      <c r="AF169" s="0" t="str">
        <f aca="false">IF(ISBLANK(C169),"",IF(C169=0,RaschConv!$D$10,IF(C169=1,RaschConv!$D$11,IF(C169=2,RaschConv!$D$12,IF(C169=3,RaschConv!$D$13,IF(C169=4,RaschConv!$D$14))))))</f>
        <v/>
      </c>
      <c r="AG169" s="0" t="str">
        <f aca="false">IF(ISBLANK(D169),"",IF(D169=0,RaschConv!$E$10,IF(D169=1,RaschConv!$E$11,IF(D169=2,RaschConv!$E$12,IF(D169=3,RaschConv!$E$13,IF(D169=4,RaschConv!$E$14))))))</f>
        <v/>
      </c>
      <c r="AH169" s="0" t="str">
        <f aca="false">IF(ISBLANK(E169),"",IF(E169=0,RaschConv!$F$10,IF(E169=1,RaschConv!$F$11,IF(E169=2,RaschConv!$F$12,IF(E169=3,RaschConv!$F$13,IF(E169=4,RaschConv!$F$14))))))</f>
        <v/>
      </c>
      <c r="AI169" s="0" t="str">
        <f aca="false">IF(ISBLANK(F169),"",IF(F169=0,RaschConv!$C$20,IF(F169=1,RaschConv!$C$21,IF(F169=2,RaschConv!$C$22,IF(F169=3,RaschConv!$C$23,IF(F169=4,RaschConv!$C$24))))))</f>
        <v/>
      </c>
      <c r="AJ169" s="0" t="str">
        <f aca="false">IF(ISBLANK(G169),"",IF(G169=0,RaschConv!$G$10,IF(G169=1,RaschConv!$G$11,IF(G169=2,RaschConv!$G$12,IF(G169=3,RaschConv!$G$13,IF(G169=4,RaschConv!$G$14))))))</f>
        <v/>
      </c>
      <c r="AK169" s="0" t="str">
        <f aca="false">IF(ISBLANK(H169),"",IF(H169=0,RaschConv!$D$20,IF(H169=1,RaschConv!$D$21,IF(H169=2,RaschConv!$D$22,IF(H169=3,RaschConv!$D$23,IF(H169=4,RaschConv!$D$24))))))</f>
        <v/>
      </c>
      <c r="AL169" s="0" t="str">
        <f aca="false">IF(ISBLANK(I169),"",IF(I169=0,RaschConv!$E$20,IF(I169=1,RaschConv!$E$21,IF(I169=2,RaschConv!$E$22,IF(I169=3,RaschConv!$E$23,IF(I169=4,RaschConv!$E$24))))))</f>
        <v/>
      </c>
      <c r="AM169" s="0" t="str">
        <f aca="false">IF(ISBLANK(J169),"",IF(J169=0,RaschConv!$F$20,IF(J169=1,RaschConv!$F$21,IF(J169=2,RaschConv!$F$22,IF(J169=3,RaschConv!$F$23,IF(J169=4,RaschConv!$F$24))))))</f>
        <v/>
      </c>
      <c r="AN169" s="0" t="str">
        <f aca="false">IF(ISBLANK(K169),"",IF(K169=0,RaschConv!$G$20,IF(K169=1,RaschConv!$G$21,IF(K169=2,RaschConv!$G$22,IF(K169=3,RaschConv!$G$23,IF(K169=4,RaschConv!$G$24))))))</f>
        <v/>
      </c>
      <c r="AO169" s="0" t="str">
        <f aca="false">IF(ISBLANK(L169),"",IF(L169=0,RaschConv!$C$40,IF(L169=1,RaschConv!$C$41,IF(L169=2,RaschConv!$C$42,IF(L169=3,RaschConv!$C$43,IF(L169=4,RaschConv!$C$44))))))</f>
        <v/>
      </c>
      <c r="AP169" s="0" t="str">
        <f aca="false">IF(ISBLANK(M169),"",IF(M169=0,RaschConv!$C$30,IF(M169=1,RaschConv!$C$31,IF(M169=2,RaschConv!$C$32,IF(M169=3,RaschConv!$C$33,IF(M169=4,RaschConv!$C$34))))))</f>
        <v/>
      </c>
      <c r="AQ169" s="0" t="str">
        <f aca="false">IF(ISBLANK(N169),"",IF(N169=0,RaschConv!$D$30,IF(N169=1,RaschConv!$D$31,IF(N169=2,RaschConv!$D$32,IF(N169=3,RaschConv!$D$33,IF(N169=4,RaschConv!$D$34))))))</f>
        <v/>
      </c>
      <c r="AR169" s="0" t="str">
        <f aca="false">IF(ISBLANK(P169),"",IF(P169=0,RaschConv!$D$40,IF(P169=1,RaschConv!$D$41,IF(P169=2,RaschConv!$D$42,IF(P169=3,RaschConv!$D$43,IF(P169=4,RaschConv!$D$44))))))</f>
        <v/>
      </c>
      <c r="AS169" s="0" t="str">
        <f aca="false">IF(ISBLANK(Q169),"",IF(Q169=0,RaschConv!$E$30,IF(Q169=1,RaschConv!$E$31,IF(Q169=2,RaschConv!$E$32,IF(Q169=3,RaschConv!$E$33,IF(Q169=4,RaschConv!$E$34))))))</f>
        <v/>
      </c>
      <c r="AT169" s="0" t="str">
        <f aca="false">IF(ISBLANK(R169),"",IF(R169=0,RaschConv!$E$40,IF(R169=1,RaschConv!$E$41,IF(R169=2,RaschConv!$E$42,IF(R169=3,RaschConv!$E$43,IF(R169=4,RaschConv!$E$44))))))</f>
        <v/>
      </c>
      <c r="AU169" s="0" t="str">
        <f aca="false">IF(ISBLANK(S169),"",IF(S169=0,RaschConv!$F$40,IF(S169=1,RaschConv!$F$41,IF(S169=2,RaschConv!$F$42,IF(S169=3,RaschConv!$F$43,IF(S169=4,RaschConv!$F$44))))))</f>
        <v/>
      </c>
      <c r="AV169" s="0" t="str">
        <f aca="false">IF(ISBLANK(U169),"",IF(U169=0,RaschConv!$F$30,IF(U169=1,RaschConv!$F$31,IF(U169=2,RaschConv!$F$32,IF(U169=3,RaschConv!$F$33,IF(U169=4,RaschConv!$F$34))))))</f>
        <v/>
      </c>
    </row>
    <row r="170" customFormat="false" ht="13.2" hidden="false" customHeight="false" outlineLevel="0" collapsed="false">
      <c r="A170" s="39"/>
      <c r="B170" s="38"/>
      <c r="C170" s="32"/>
      <c r="D170" s="32"/>
      <c r="E170" s="32"/>
      <c r="F170" s="32"/>
      <c r="G170" s="32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35"/>
      <c r="W170" s="35"/>
      <c r="X170" s="35"/>
      <c r="Y170" s="35"/>
      <c r="Z170" s="36"/>
      <c r="AA170" s="36"/>
      <c r="AB170" s="36"/>
      <c r="AC170" s="36"/>
      <c r="AE170" s="1" t="str">
        <f aca="false">IF(ISBLANK(B170),"",IF(B170=0,RaschConv!$C$10,IF(B170=1,RaschConv!$C$11,IF(B170=2,RaschConv!$C$12,IF(B170=3,RaschConv!$C$13,IF(B170=4,RaschConv!$C$14))))))</f>
        <v/>
      </c>
      <c r="AF170" s="0" t="str">
        <f aca="false">IF(ISBLANK(C170),"",IF(C170=0,RaschConv!$D$10,IF(C170=1,RaschConv!$D$11,IF(C170=2,RaschConv!$D$12,IF(C170=3,RaschConv!$D$13,IF(C170=4,RaschConv!$D$14))))))</f>
        <v/>
      </c>
      <c r="AG170" s="0" t="str">
        <f aca="false">IF(ISBLANK(D170),"",IF(D170=0,RaschConv!$E$10,IF(D170=1,RaschConv!$E$11,IF(D170=2,RaschConv!$E$12,IF(D170=3,RaschConv!$E$13,IF(D170=4,RaschConv!$E$14))))))</f>
        <v/>
      </c>
      <c r="AH170" s="0" t="str">
        <f aca="false">IF(ISBLANK(E170),"",IF(E170=0,RaschConv!$F$10,IF(E170=1,RaschConv!$F$11,IF(E170=2,RaschConv!$F$12,IF(E170=3,RaschConv!$F$13,IF(E170=4,RaschConv!$F$14))))))</f>
        <v/>
      </c>
      <c r="AI170" s="0" t="str">
        <f aca="false">IF(ISBLANK(F170),"",IF(F170=0,RaschConv!$C$20,IF(F170=1,RaschConv!$C$21,IF(F170=2,RaschConv!$C$22,IF(F170=3,RaschConv!$C$23,IF(F170=4,RaschConv!$C$24))))))</f>
        <v/>
      </c>
      <c r="AJ170" s="0" t="str">
        <f aca="false">IF(ISBLANK(G170),"",IF(G170=0,RaschConv!$G$10,IF(G170=1,RaschConv!$G$11,IF(G170=2,RaschConv!$G$12,IF(G170=3,RaschConv!$G$13,IF(G170=4,RaschConv!$G$14))))))</f>
        <v/>
      </c>
      <c r="AK170" s="0" t="str">
        <f aca="false">IF(ISBLANK(H170),"",IF(H170=0,RaschConv!$D$20,IF(H170=1,RaschConv!$D$21,IF(H170=2,RaschConv!$D$22,IF(H170=3,RaschConv!$D$23,IF(H170=4,RaschConv!$D$24))))))</f>
        <v/>
      </c>
      <c r="AL170" s="0" t="str">
        <f aca="false">IF(ISBLANK(I170),"",IF(I170=0,RaschConv!$E$20,IF(I170=1,RaschConv!$E$21,IF(I170=2,RaschConv!$E$22,IF(I170=3,RaschConv!$E$23,IF(I170=4,RaschConv!$E$24))))))</f>
        <v/>
      </c>
      <c r="AM170" s="0" t="str">
        <f aca="false">IF(ISBLANK(J170),"",IF(J170=0,RaschConv!$F$20,IF(J170=1,RaschConv!$F$21,IF(J170=2,RaschConv!$F$22,IF(J170=3,RaschConv!$F$23,IF(J170=4,RaschConv!$F$24))))))</f>
        <v/>
      </c>
      <c r="AN170" s="0" t="str">
        <f aca="false">IF(ISBLANK(K170),"",IF(K170=0,RaschConv!$G$20,IF(K170=1,RaschConv!$G$21,IF(K170=2,RaschConv!$G$22,IF(K170=3,RaschConv!$G$23,IF(K170=4,RaschConv!$G$24))))))</f>
        <v/>
      </c>
      <c r="AO170" s="0" t="str">
        <f aca="false">IF(ISBLANK(L170),"",IF(L170=0,RaschConv!$C$40,IF(L170=1,RaschConv!$C$41,IF(L170=2,RaschConv!$C$42,IF(L170=3,RaschConv!$C$43,IF(L170=4,RaschConv!$C$44))))))</f>
        <v/>
      </c>
      <c r="AP170" s="0" t="str">
        <f aca="false">IF(ISBLANK(M170),"",IF(M170=0,RaschConv!$C$30,IF(M170=1,RaschConv!$C$31,IF(M170=2,RaschConv!$C$32,IF(M170=3,RaschConv!$C$33,IF(M170=4,RaschConv!$C$34))))))</f>
        <v/>
      </c>
      <c r="AQ170" s="0" t="str">
        <f aca="false">IF(ISBLANK(N170),"",IF(N170=0,RaschConv!$D$30,IF(N170=1,RaschConv!$D$31,IF(N170=2,RaschConv!$D$32,IF(N170=3,RaschConv!$D$33,IF(N170=4,RaschConv!$D$34))))))</f>
        <v/>
      </c>
      <c r="AR170" s="0" t="str">
        <f aca="false">IF(ISBLANK(P170),"",IF(P170=0,RaschConv!$D$40,IF(P170=1,RaschConv!$D$41,IF(P170=2,RaschConv!$D$42,IF(P170=3,RaschConv!$D$43,IF(P170=4,RaschConv!$D$44))))))</f>
        <v/>
      </c>
      <c r="AS170" s="0" t="str">
        <f aca="false">IF(ISBLANK(Q170),"",IF(Q170=0,RaschConv!$E$30,IF(Q170=1,RaschConv!$E$31,IF(Q170=2,RaschConv!$E$32,IF(Q170=3,RaschConv!$E$33,IF(Q170=4,RaschConv!$E$34))))))</f>
        <v/>
      </c>
      <c r="AT170" s="0" t="str">
        <f aca="false">IF(ISBLANK(R170),"",IF(R170=0,RaschConv!$E$40,IF(R170=1,RaschConv!$E$41,IF(R170=2,RaschConv!$E$42,IF(R170=3,RaschConv!$E$43,IF(R170=4,RaschConv!$E$44))))))</f>
        <v/>
      </c>
      <c r="AU170" s="0" t="str">
        <f aca="false">IF(ISBLANK(S170),"",IF(S170=0,RaschConv!$F$40,IF(S170=1,RaschConv!$F$41,IF(S170=2,RaschConv!$F$42,IF(S170=3,RaschConv!$F$43,IF(S170=4,RaschConv!$F$44))))))</f>
        <v/>
      </c>
      <c r="AV170" s="0" t="str">
        <f aca="false">IF(ISBLANK(U170),"",IF(U170=0,RaschConv!$F$30,IF(U170=1,RaschConv!$F$31,IF(U170=2,RaschConv!$F$32,IF(U170=3,RaschConv!$F$33,IF(U170=4,RaschConv!$F$34))))))</f>
        <v/>
      </c>
    </row>
    <row r="171" customFormat="false" ht="13.2" hidden="false" customHeight="false" outlineLevel="0" collapsed="false">
      <c r="A171" s="39"/>
      <c r="B171" s="38"/>
      <c r="C171" s="32"/>
      <c r="D171" s="32"/>
      <c r="E171" s="32"/>
      <c r="F171" s="32"/>
      <c r="G171" s="32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35"/>
      <c r="W171" s="35"/>
      <c r="X171" s="35"/>
      <c r="Y171" s="35"/>
      <c r="Z171" s="36"/>
      <c r="AA171" s="36"/>
      <c r="AB171" s="36"/>
      <c r="AC171" s="36"/>
      <c r="AE171" s="1" t="str">
        <f aca="false">IF(ISBLANK(B171),"",IF(B171=0,RaschConv!$C$10,IF(B171=1,RaschConv!$C$11,IF(B171=2,RaschConv!$C$12,IF(B171=3,RaschConv!$C$13,IF(B171=4,RaschConv!$C$14))))))</f>
        <v/>
      </c>
      <c r="AF171" s="0" t="str">
        <f aca="false">IF(ISBLANK(C171),"",IF(C171=0,RaschConv!$D$10,IF(C171=1,RaschConv!$D$11,IF(C171=2,RaschConv!$D$12,IF(C171=3,RaschConv!$D$13,IF(C171=4,RaschConv!$D$14))))))</f>
        <v/>
      </c>
      <c r="AG171" s="0" t="str">
        <f aca="false">IF(ISBLANK(D171),"",IF(D171=0,RaschConv!$E$10,IF(D171=1,RaschConv!$E$11,IF(D171=2,RaschConv!$E$12,IF(D171=3,RaschConv!$E$13,IF(D171=4,RaschConv!$E$14))))))</f>
        <v/>
      </c>
      <c r="AH171" s="0" t="str">
        <f aca="false">IF(ISBLANK(E171),"",IF(E171=0,RaschConv!$F$10,IF(E171=1,RaschConv!$F$11,IF(E171=2,RaschConv!$F$12,IF(E171=3,RaschConv!$F$13,IF(E171=4,RaschConv!$F$14))))))</f>
        <v/>
      </c>
      <c r="AI171" s="0" t="str">
        <f aca="false">IF(ISBLANK(F171),"",IF(F171=0,RaschConv!$C$20,IF(F171=1,RaschConv!$C$21,IF(F171=2,RaschConv!$C$22,IF(F171=3,RaschConv!$C$23,IF(F171=4,RaschConv!$C$24))))))</f>
        <v/>
      </c>
      <c r="AJ171" s="0" t="str">
        <f aca="false">IF(ISBLANK(G171),"",IF(G171=0,RaschConv!$G$10,IF(G171=1,RaschConv!$G$11,IF(G171=2,RaschConv!$G$12,IF(G171=3,RaschConv!$G$13,IF(G171=4,RaschConv!$G$14))))))</f>
        <v/>
      </c>
      <c r="AK171" s="0" t="str">
        <f aca="false">IF(ISBLANK(H171),"",IF(H171=0,RaschConv!$D$20,IF(H171=1,RaschConv!$D$21,IF(H171=2,RaschConv!$D$22,IF(H171=3,RaschConv!$D$23,IF(H171=4,RaschConv!$D$24))))))</f>
        <v/>
      </c>
      <c r="AL171" s="0" t="str">
        <f aca="false">IF(ISBLANK(I171),"",IF(I171=0,RaschConv!$E$20,IF(I171=1,RaschConv!$E$21,IF(I171=2,RaschConv!$E$22,IF(I171=3,RaschConv!$E$23,IF(I171=4,RaschConv!$E$24))))))</f>
        <v/>
      </c>
      <c r="AM171" s="0" t="str">
        <f aca="false">IF(ISBLANK(J171),"",IF(J171=0,RaschConv!$F$20,IF(J171=1,RaschConv!$F$21,IF(J171=2,RaschConv!$F$22,IF(J171=3,RaschConv!$F$23,IF(J171=4,RaschConv!$F$24))))))</f>
        <v/>
      </c>
      <c r="AN171" s="0" t="str">
        <f aca="false">IF(ISBLANK(K171),"",IF(K171=0,RaschConv!$G$20,IF(K171=1,RaschConv!$G$21,IF(K171=2,RaschConv!$G$22,IF(K171=3,RaschConv!$G$23,IF(K171=4,RaschConv!$G$24))))))</f>
        <v/>
      </c>
      <c r="AO171" s="0" t="str">
        <f aca="false">IF(ISBLANK(L171),"",IF(L171=0,RaschConv!$C$40,IF(L171=1,RaschConv!$C$41,IF(L171=2,RaschConv!$C$42,IF(L171=3,RaschConv!$C$43,IF(L171=4,RaschConv!$C$44))))))</f>
        <v/>
      </c>
      <c r="AP171" s="0" t="str">
        <f aca="false">IF(ISBLANK(M171),"",IF(M171=0,RaschConv!$C$30,IF(M171=1,RaschConv!$C$31,IF(M171=2,RaschConv!$C$32,IF(M171=3,RaschConv!$C$33,IF(M171=4,RaschConv!$C$34))))))</f>
        <v/>
      </c>
      <c r="AQ171" s="0" t="str">
        <f aca="false">IF(ISBLANK(N171),"",IF(N171=0,RaschConv!$D$30,IF(N171=1,RaschConv!$D$31,IF(N171=2,RaschConv!$D$32,IF(N171=3,RaschConv!$D$33,IF(N171=4,RaschConv!$D$34))))))</f>
        <v/>
      </c>
      <c r="AR171" s="0" t="str">
        <f aca="false">IF(ISBLANK(P171),"",IF(P171=0,RaschConv!$D$40,IF(P171=1,RaschConv!$D$41,IF(P171=2,RaschConv!$D$42,IF(P171=3,RaschConv!$D$43,IF(P171=4,RaschConv!$D$44))))))</f>
        <v/>
      </c>
      <c r="AS171" s="0" t="str">
        <f aca="false">IF(ISBLANK(Q171),"",IF(Q171=0,RaschConv!$E$30,IF(Q171=1,RaschConv!$E$31,IF(Q171=2,RaschConv!$E$32,IF(Q171=3,RaschConv!$E$33,IF(Q171=4,RaschConv!$E$34))))))</f>
        <v/>
      </c>
      <c r="AT171" s="0" t="str">
        <f aca="false">IF(ISBLANK(R171),"",IF(R171=0,RaschConv!$E$40,IF(R171=1,RaschConv!$E$41,IF(R171=2,RaschConv!$E$42,IF(R171=3,RaschConv!$E$43,IF(R171=4,RaschConv!$E$44))))))</f>
        <v/>
      </c>
      <c r="AU171" s="0" t="str">
        <f aca="false">IF(ISBLANK(S171),"",IF(S171=0,RaschConv!$F$40,IF(S171=1,RaschConv!$F$41,IF(S171=2,RaschConv!$F$42,IF(S171=3,RaschConv!$F$43,IF(S171=4,RaschConv!$F$44))))))</f>
        <v/>
      </c>
      <c r="AV171" s="0" t="str">
        <f aca="false">IF(ISBLANK(U171),"",IF(U171=0,RaschConv!$F$30,IF(U171=1,RaschConv!$F$31,IF(U171=2,RaschConv!$F$32,IF(U171=3,RaschConv!$F$33,IF(U171=4,RaschConv!$F$34))))))</f>
        <v/>
      </c>
    </row>
    <row r="172" customFormat="false" ht="13.2" hidden="false" customHeight="false" outlineLevel="0" collapsed="false">
      <c r="A172" s="39"/>
      <c r="B172" s="38"/>
      <c r="C172" s="32"/>
      <c r="D172" s="32"/>
      <c r="E172" s="32"/>
      <c r="F172" s="32"/>
      <c r="G172" s="32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35"/>
      <c r="W172" s="35"/>
      <c r="X172" s="35"/>
      <c r="Y172" s="35"/>
      <c r="Z172" s="36"/>
      <c r="AA172" s="36"/>
      <c r="AB172" s="36"/>
      <c r="AC172" s="36"/>
      <c r="AE172" s="1" t="str">
        <f aca="false">IF(ISBLANK(B172),"",IF(B172=0,RaschConv!$C$10,IF(B172=1,RaschConv!$C$11,IF(B172=2,RaschConv!$C$12,IF(B172=3,RaschConv!$C$13,IF(B172=4,RaschConv!$C$14))))))</f>
        <v/>
      </c>
      <c r="AF172" s="0" t="str">
        <f aca="false">IF(ISBLANK(C172),"",IF(C172=0,RaschConv!$D$10,IF(C172=1,RaschConv!$D$11,IF(C172=2,RaschConv!$D$12,IF(C172=3,RaschConv!$D$13,IF(C172=4,RaschConv!$D$14))))))</f>
        <v/>
      </c>
      <c r="AG172" s="0" t="str">
        <f aca="false">IF(ISBLANK(D172),"",IF(D172=0,RaschConv!$E$10,IF(D172=1,RaschConv!$E$11,IF(D172=2,RaschConv!$E$12,IF(D172=3,RaschConv!$E$13,IF(D172=4,RaschConv!$E$14))))))</f>
        <v/>
      </c>
      <c r="AH172" s="0" t="str">
        <f aca="false">IF(ISBLANK(E172),"",IF(E172=0,RaschConv!$F$10,IF(E172=1,RaschConv!$F$11,IF(E172=2,RaschConv!$F$12,IF(E172=3,RaschConv!$F$13,IF(E172=4,RaschConv!$F$14))))))</f>
        <v/>
      </c>
      <c r="AI172" s="0" t="str">
        <f aca="false">IF(ISBLANK(F172),"",IF(F172=0,RaschConv!$C$20,IF(F172=1,RaschConv!$C$21,IF(F172=2,RaschConv!$C$22,IF(F172=3,RaschConv!$C$23,IF(F172=4,RaschConv!$C$24))))))</f>
        <v/>
      </c>
      <c r="AJ172" s="0" t="str">
        <f aca="false">IF(ISBLANK(G172),"",IF(G172=0,RaschConv!$G$10,IF(G172=1,RaschConv!$G$11,IF(G172=2,RaschConv!$G$12,IF(G172=3,RaschConv!$G$13,IF(G172=4,RaschConv!$G$14))))))</f>
        <v/>
      </c>
      <c r="AK172" s="0" t="str">
        <f aca="false">IF(ISBLANK(H172),"",IF(H172=0,RaschConv!$D$20,IF(H172=1,RaschConv!$D$21,IF(H172=2,RaschConv!$D$22,IF(H172=3,RaschConv!$D$23,IF(H172=4,RaschConv!$D$24))))))</f>
        <v/>
      </c>
      <c r="AL172" s="0" t="str">
        <f aca="false">IF(ISBLANK(I172),"",IF(I172=0,RaschConv!$E$20,IF(I172=1,RaschConv!$E$21,IF(I172=2,RaschConv!$E$22,IF(I172=3,RaschConv!$E$23,IF(I172=4,RaschConv!$E$24))))))</f>
        <v/>
      </c>
      <c r="AM172" s="0" t="str">
        <f aca="false">IF(ISBLANK(J172),"",IF(J172=0,RaschConv!$F$20,IF(J172=1,RaschConv!$F$21,IF(J172=2,RaschConv!$F$22,IF(J172=3,RaschConv!$F$23,IF(J172=4,RaschConv!$F$24))))))</f>
        <v/>
      </c>
      <c r="AN172" s="0" t="str">
        <f aca="false">IF(ISBLANK(K172),"",IF(K172=0,RaschConv!$G$20,IF(K172=1,RaschConv!$G$21,IF(K172=2,RaschConv!$G$22,IF(K172=3,RaschConv!$G$23,IF(K172=4,RaschConv!$G$24))))))</f>
        <v/>
      </c>
      <c r="AO172" s="0" t="str">
        <f aca="false">IF(ISBLANK(L172),"",IF(L172=0,RaschConv!$C$40,IF(L172=1,RaschConv!$C$41,IF(L172=2,RaschConv!$C$42,IF(L172=3,RaschConv!$C$43,IF(L172=4,RaschConv!$C$44))))))</f>
        <v/>
      </c>
      <c r="AP172" s="0" t="str">
        <f aca="false">IF(ISBLANK(M172),"",IF(M172=0,RaschConv!$C$30,IF(M172=1,RaschConv!$C$31,IF(M172=2,RaschConv!$C$32,IF(M172=3,RaschConv!$C$33,IF(M172=4,RaschConv!$C$34))))))</f>
        <v/>
      </c>
      <c r="AQ172" s="0" t="str">
        <f aca="false">IF(ISBLANK(N172),"",IF(N172=0,RaschConv!$D$30,IF(N172=1,RaschConv!$D$31,IF(N172=2,RaschConv!$D$32,IF(N172=3,RaschConv!$D$33,IF(N172=4,RaschConv!$D$34))))))</f>
        <v/>
      </c>
      <c r="AR172" s="0" t="str">
        <f aca="false">IF(ISBLANK(P172),"",IF(P172=0,RaschConv!$D$40,IF(P172=1,RaschConv!$D$41,IF(P172=2,RaschConv!$D$42,IF(P172=3,RaschConv!$D$43,IF(P172=4,RaschConv!$D$44))))))</f>
        <v/>
      </c>
      <c r="AS172" s="0" t="str">
        <f aca="false">IF(ISBLANK(Q172),"",IF(Q172=0,RaschConv!$E$30,IF(Q172=1,RaschConv!$E$31,IF(Q172=2,RaschConv!$E$32,IF(Q172=3,RaschConv!$E$33,IF(Q172=4,RaschConv!$E$34))))))</f>
        <v/>
      </c>
      <c r="AT172" s="0" t="str">
        <f aca="false">IF(ISBLANK(R172),"",IF(R172=0,RaschConv!$E$40,IF(R172=1,RaschConv!$E$41,IF(R172=2,RaschConv!$E$42,IF(R172=3,RaschConv!$E$43,IF(R172=4,RaschConv!$E$44))))))</f>
        <v/>
      </c>
      <c r="AU172" s="0" t="str">
        <f aca="false">IF(ISBLANK(S172),"",IF(S172=0,RaschConv!$F$40,IF(S172=1,RaschConv!$F$41,IF(S172=2,RaschConv!$F$42,IF(S172=3,RaschConv!$F$43,IF(S172=4,RaschConv!$F$44))))))</f>
        <v/>
      </c>
      <c r="AV172" s="0" t="str">
        <f aca="false">IF(ISBLANK(U172),"",IF(U172=0,RaschConv!$F$30,IF(U172=1,RaschConv!$F$31,IF(U172=2,RaschConv!$F$32,IF(U172=3,RaschConv!$F$33,IF(U172=4,RaschConv!$F$34))))))</f>
        <v/>
      </c>
    </row>
    <row r="173" customFormat="false" ht="13.2" hidden="false" customHeight="false" outlineLevel="0" collapsed="false">
      <c r="A173" s="39"/>
      <c r="B173" s="38"/>
      <c r="C173" s="32"/>
      <c r="D173" s="32"/>
      <c r="E173" s="32"/>
      <c r="F173" s="32"/>
      <c r="G173" s="32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35"/>
      <c r="W173" s="35"/>
      <c r="X173" s="35"/>
      <c r="Y173" s="35"/>
      <c r="Z173" s="36"/>
      <c r="AA173" s="36"/>
      <c r="AB173" s="36"/>
      <c r="AC173" s="36"/>
      <c r="AE173" s="1" t="str">
        <f aca="false">IF(ISBLANK(B173),"",IF(B173=0,RaschConv!$C$10,IF(B173=1,RaschConv!$C$11,IF(B173=2,RaschConv!$C$12,IF(B173=3,RaschConv!$C$13,IF(B173=4,RaschConv!$C$14))))))</f>
        <v/>
      </c>
      <c r="AF173" s="0" t="str">
        <f aca="false">IF(ISBLANK(C173),"",IF(C173=0,RaschConv!$D$10,IF(C173=1,RaschConv!$D$11,IF(C173=2,RaschConv!$D$12,IF(C173=3,RaschConv!$D$13,IF(C173=4,RaschConv!$D$14))))))</f>
        <v/>
      </c>
      <c r="AG173" s="0" t="str">
        <f aca="false">IF(ISBLANK(D173),"",IF(D173=0,RaschConv!$E$10,IF(D173=1,RaschConv!$E$11,IF(D173=2,RaschConv!$E$12,IF(D173=3,RaschConv!$E$13,IF(D173=4,RaschConv!$E$14))))))</f>
        <v/>
      </c>
      <c r="AH173" s="0" t="str">
        <f aca="false">IF(ISBLANK(E173),"",IF(E173=0,RaschConv!$F$10,IF(E173=1,RaschConv!$F$11,IF(E173=2,RaschConv!$F$12,IF(E173=3,RaschConv!$F$13,IF(E173=4,RaschConv!$F$14))))))</f>
        <v/>
      </c>
      <c r="AI173" s="0" t="str">
        <f aca="false">IF(ISBLANK(F173),"",IF(F173=0,RaschConv!$C$20,IF(F173=1,RaschConv!$C$21,IF(F173=2,RaschConv!$C$22,IF(F173=3,RaschConv!$C$23,IF(F173=4,RaschConv!$C$24))))))</f>
        <v/>
      </c>
      <c r="AJ173" s="0" t="str">
        <f aca="false">IF(ISBLANK(G173),"",IF(G173=0,RaschConv!$G$10,IF(G173=1,RaschConv!$G$11,IF(G173=2,RaschConv!$G$12,IF(G173=3,RaschConv!$G$13,IF(G173=4,RaschConv!$G$14))))))</f>
        <v/>
      </c>
      <c r="AK173" s="0" t="str">
        <f aca="false">IF(ISBLANK(H173),"",IF(H173=0,RaschConv!$D$20,IF(H173=1,RaschConv!$D$21,IF(H173=2,RaschConv!$D$22,IF(H173=3,RaschConv!$D$23,IF(H173=4,RaschConv!$D$24))))))</f>
        <v/>
      </c>
      <c r="AL173" s="0" t="str">
        <f aca="false">IF(ISBLANK(I173),"",IF(I173=0,RaschConv!$E$20,IF(I173=1,RaschConv!$E$21,IF(I173=2,RaschConv!$E$22,IF(I173=3,RaschConv!$E$23,IF(I173=4,RaschConv!$E$24))))))</f>
        <v/>
      </c>
      <c r="AM173" s="0" t="str">
        <f aca="false">IF(ISBLANK(J173),"",IF(J173=0,RaschConv!$F$20,IF(J173=1,RaschConv!$F$21,IF(J173=2,RaschConv!$F$22,IF(J173=3,RaschConv!$F$23,IF(J173=4,RaschConv!$F$24))))))</f>
        <v/>
      </c>
      <c r="AN173" s="0" t="str">
        <f aca="false">IF(ISBLANK(K173),"",IF(K173=0,RaschConv!$G$20,IF(K173=1,RaschConv!$G$21,IF(K173=2,RaschConv!$G$22,IF(K173=3,RaschConv!$G$23,IF(K173=4,RaschConv!$G$24))))))</f>
        <v/>
      </c>
      <c r="AO173" s="0" t="str">
        <f aca="false">IF(ISBLANK(L173),"",IF(L173=0,RaschConv!$C$40,IF(L173=1,RaschConv!$C$41,IF(L173=2,RaschConv!$C$42,IF(L173=3,RaschConv!$C$43,IF(L173=4,RaschConv!$C$44))))))</f>
        <v/>
      </c>
      <c r="AP173" s="0" t="str">
        <f aca="false">IF(ISBLANK(M173),"",IF(M173=0,RaschConv!$C$30,IF(M173=1,RaschConv!$C$31,IF(M173=2,RaschConv!$C$32,IF(M173=3,RaschConv!$C$33,IF(M173=4,RaschConv!$C$34))))))</f>
        <v/>
      </c>
      <c r="AQ173" s="0" t="str">
        <f aca="false">IF(ISBLANK(N173),"",IF(N173=0,RaschConv!$D$30,IF(N173=1,RaschConv!$D$31,IF(N173=2,RaschConv!$D$32,IF(N173=3,RaschConv!$D$33,IF(N173=4,RaschConv!$D$34))))))</f>
        <v/>
      </c>
      <c r="AR173" s="0" t="str">
        <f aca="false">IF(ISBLANK(P173),"",IF(P173=0,RaschConv!$D$40,IF(P173=1,RaschConv!$D$41,IF(P173=2,RaschConv!$D$42,IF(P173=3,RaschConv!$D$43,IF(P173=4,RaschConv!$D$44))))))</f>
        <v/>
      </c>
      <c r="AS173" s="0" t="str">
        <f aca="false">IF(ISBLANK(Q173),"",IF(Q173=0,RaschConv!$E$30,IF(Q173=1,RaschConv!$E$31,IF(Q173=2,RaschConv!$E$32,IF(Q173=3,RaschConv!$E$33,IF(Q173=4,RaschConv!$E$34))))))</f>
        <v/>
      </c>
      <c r="AT173" s="0" t="str">
        <f aca="false">IF(ISBLANK(R173),"",IF(R173=0,RaschConv!$E$40,IF(R173=1,RaschConv!$E$41,IF(R173=2,RaschConv!$E$42,IF(R173=3,RaschConv!$E$43,IF(R173=4,RaschConv!$E$44))))))</f>
        <v/>
      </c>
      <c r="AU173" s="0" t="str">
        <f aca="false">IF(ISBLANK(S173),"",IF(S173=0,RaschConv!$F$40,IF(S173=1,RaschConv!$F$41,IF(S173=2,RaschConv!$F$42,IF(S173=3,RaschConv!$F$43,IF(S173=4,RaschConv!$F$44))))))</f>
        <v/>
      </c>
      <c r="AV173" s="0" t="str">
        <f aca="false">IF(ISBLANK(U173),"",IF(U173=0,RaschConv!$F$30,IF(U173=1,RaschConv!$F$31,IF(U173=2,RaschConv!$F$32,IF(U173=3,RaschConv!$F$33,IF(U173=4,RaschConv!$F$34))))))</f>
        <v/>
      </c>
    </row>
    <row r="174" customFormat="false" ht="13.2" hidden="false" customHeight="false" outlineLevel="0" collapsed="false">
      <c r="A174" s="39"/>
      <c r="B174" s="38"/>
      <c r="C174" s="32"/>
      <c r="D174" s="32"/>
      <c r="E174" s="32"/>
      <c r="F174" s="32"/>
      <c r="G174" s="32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35"/>
      <c r="W174" s="35"/>
      <c r="X174" s="35"/>
      <c r="Y174" s="35"/>
      <c r="Z174" s="36"/>
      <c r="AA174" s="36"/>
      <c r="AB174" s="36"/>
      <c r="AC174" s="36"/>
      <c r="AE174" s="1" t="str">
        <f aca="false">IF(ISBLANK(B174),"",IF(B174=0,RaschConv!$C$10,IF(B174=1,RaschConv!$C$11,IF(B174=2,RaschConv!$C$12,IF(B174=3,RaschConv!$C$13,IF(B174=4,RaschConv!$C$14))))))</f>
        <v/>
      </c>
      <c r="AF174" s="0" t="str">
        <f aca="false">IF(ISBLANK(C174),"",IF(C174=0,RaschConv!$D$10,IF(C174=1,RaschConv!$D$11,IF(C174=2,RaschConv!$D$12,IF(C174=3,RaschConv!$D$13,IF(C174=4,RaschConv!$D$14))))))</f>
        <v/>
      </c>
      <c r="AG174" s="0" t="str">
        <f aca="false">IF(ISBLANK(D174),"",IF(D174=0,RaschConv!$E$10,IF(D174=1,RaschConv!$E$11,IF(D174=2,RaschConv!$E$12,IF(D174=3,RaschConv!$E$13,IF(D174=4,RaschConv!$E$14))))))</f>
        <v/>
      </c>
      <c r="AH174" s="0" t="str">
        <f aca="false">IF(ISBLANK(E174),"",IF(E174=0,RaschConv!$F$10,IF(E174=1,RaschConv!$F$11,IF(E174=2,RaschConv!$F$12,IF(E174=3,RaschConv!$F$13,IF(E174=4,RaschConv!$F$14))))))</f>
        <v/>
      </c>
      <c r="AI174" s="0" t="str">
        <f aca="false">IF(ISBLANK(F174),"",IF(F174=0,RaschConv!$C$20,IF(F174=1,RaschConv!$C$21,IF(F174=2,RaschConv!$C$22,IF(F174=3,RaschConv!$C$23,IF(F174=4,RaschConv!$C$24))))))</f>
        <v/>
      </c>
      <c r="AJ174" s="0" t="str">
        <f aca="false">IF(ISBLANK(G174),"",IF(G174=0,RaschConv!$G$10,IF(G174=1,RaschConv!$G$11,IF(G174=2,RaschConv!$G$12,IF(G174=3,RaschConv!$G$13,IF(G174=4,RaschConv!$G$14))))))</f>
        <v/>
      </c>
      <c r="AK174" s="0" t="str">
        <f aca="false">IF(ISBLANK(H174),"",IF(H174=0,RaschConv!$D$20,IF(H174=1,RaschConv!$D$21,IF(H174=2,RaschConv!$D$22,IF(H174=3,RaschConv!$D$23,IF(H174=4,RaschConv!$D$24))))))</f>
        <v/>
      </c>
      <c r="AL174" s="0" t="str">
        <f aca="false">IF(ISBLANK(I174),"",IF(I174=0,RaschConv!$E$20,IF(I174=1,RaschConv!$E$21,IF(I174=2,RaschConv!$E$22,IF(I174=3,RaschConv!$E$23,IF(I174=4,RaschConv!$E$24))))))</f>
        <v/>
      </c>
      <c r="AM174" s="0" t="str">
        <f aca="false">IF(ISBLANK(J174),"",IF(J174=0,RaschConv!$F$20,IF(J174=1,RaschConv!$F$21,IF(J174=2,RaschConv!$F$22,IF(J174=3,RaschConv!$F$23,IF(J174=4,RaschConv!$F$24))))))</f>
        <v/>
      </c>
      <c r="AN174" s="0" t="str">
        <f aca="false">IF(ISBLANK(K174),"",IF(K174=0,RaschConv!$G$20,IF(K174=1,RaschConv!$G$21,IF(K174=2,RaschConv!$G$22,IF(K174=3,RaschConv!$G$23,IF(K174=4,RaschConv!$G$24))))))</f>
        <v/>
      </c>
      <c r="AO174" s="0" t="str">
        <f aca="false">IF(ISBLANK(L174),"",IF(L174=0,RaschConv!$C$40,IF(L174=1,RaschConv!$C$41,IF(L174=2,RaschConv!$C$42,IF(L174=3,RaschConv!$C$43,IF(L174=4,RaschConv!$C$44))))))</f>
        <v/>
      </c>
      <c r="AP174" s="0" t="str">
        <f aca="false">IF(ISBLANK(M174),"",IF(M174=0,RaschConv!$C$30,IF(M174=1,RaschConv!$C$31,IF(M174=2,RaschConv!$C$32,IF(M174=3,RaschConv!$C$33,IF(M174=4,RaschConv!$C$34))))))</f>
        <v/>
      </c>
      <c r="AQ174" s="0" t="str">
        <f aca="false">IF(ISBLANK(N174),"",IF(N174=0,RaschConv!$D$30,IF(N174=1,RaschConv!$D$31,IF(N174=2,RaschConv!$D$32,IF(N174=3,RaschConv!$D$33,IF(N174=4,RaschConv!$D$34))))))</f>
        <v/>
      </c>
      <c r="AR174" s="0" t="str">
        <f aca="false">IF(ISBLANK(P174),"",IF(P174=0,RaschConv!$D$40,IF(P174=1,RaschConv!$D$41,IF(P174=2,RaschConv!$D$42,IF(P174=3,RaschConv!$D$43,IF(P174=4,RaschConv!$D$44))))))</f>
        <v/>
      </c>
      <c r="AS174" s="0" t="str">
        <f aca="false">IF(ISBLANK(Q174),"",IF(Q174=0,RaschConv!$E$30,IF(Q174=1,RaschConv!$E$31,IF(Q174=2,RaschConv!$E$32,IF(Q174=3,RaschConv!$E$33,IF(Q174=4,RaschConv!$E$34))))))</f>
        <v/>
      </c>
      <c r="AT174" s="0" t="str">
        <f aca="false">IF(ISBLANK(R174),"",IF(R174=0,RaschConv!$E$40,IF(R174=1,RaschConv!$E$41,IF(R174=2,RaschConv!$E$42,IF(R174=3,RaschConv!$E$43,IF(R174=4,RaschConv!$E$44))))))</f>
        <v/>
      </c>
      <c r="AU174" s="0" t="str">
        <f aca="false">IF(ISBLANK(S174),"",IF(S174=0,RaschConv!$F$40,IF(S174=1,RaschConv!$F$41,IF(S174=2,RaschConv!$F$42,IF(S174=3,RaschConv!$F$43,IF(S174=4,RaschConv!$F$44))))))</f>
        <v/>
      </c>
      <c r="AV174" s="0" t="str">
        <f aca="false">IF(ISBLANK(U174),"",IF(U174=0,RaschConv!$F$30,IF(U174=1,RaschConv!$F$31,IF(U174=2,RaschConv!$F$32,IF(U174=3,RaschConv!$F$33,IF(U174=4,RaschConv!$F$34))))))</f>
        <v/>
      </c>
    </row>
    <row r="175" customFormat="false" ht="13.2" hidden="false" customHeight="false" outlineLevel="0" collapsed="false">
      <c r="A175" s="39"/>
      <c r="B175" s="38"/>
      <c r="C175" s="32"/>
      <c r="D175" s="32"/>
      <c r="E175" s="32"/>
      <c r="F175" s="32"/>
      <c r="G175" s="32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35"/>
      <c r="W175" s="35"/>
      <c r="X175" s="35"/>
      <c r="Y175" s="35"/>
      <c r="Z175" s="36"/>
      <c r="AA175" s="36"/>
      <c r="AB175" s="36"/>
      <c r="AC175" s="36"/>
      <c r="AE175" s="1" t="str">
        <f aca="false">IF(ISBLANK(B175),"",IF(B175=0,RaschConv!$C$10,IF(B175=1,RaschConv!$C$11,IF(B175=2,RaschConv!$C$12,IF(B175=3,RaschConv!$C$13,IF(B175=4,RaschConv!$C$14))))))</f>
        <v/>
      </c>
      <c r="AF175" s="0" t="str">
        <f aca="false">IF(ISBLANK(C175),"",IF(C175=0,RaschConv!$D$10,IF(C175=1,RaschConv!$D$11,IF(C175=2,RaschConv!$D$12,IF(C175=3,RaschConv!$D$13,IF(C175=4,RaschConv!$D$14))))))</f>
        <v/>
      </c>
      <c r="AG175" s="0" t="str">
        <f aca="false">IF(ISBLANK(D175),"",IF(D175=0,RaschConv!$E$10,IF(D175=1,RaschConv!$E$11,IF(D175=2,RaschConv!$E$12,IF(D175=3,RaschConv!$E$13,IF(D175=4,RaschConv!$E$14))))))</f>
        <v/>
      </c>
      <c r="AH175" s="0" t="str">
        <f aca="false">IF(ISBLANK(E175),"",IF(E175=0,RaschConv!$F$10,IF(E175=1,RaschConv!$F$11,IF(E175=2,RaschConv!$F$12,IF(E175=3,RaschConv!$F$13,IF(E175=4,RaschConv!$F$14))))))</f>
        <v/>
      </c>
      <c r="AI175" s="0" t="str">
        <f aca="false">IF(ISBLANK(F175),"",IF(F175=0,RaschConv!$C$20,IF(F175=1,RaschConv!$C$21,IF(F175=2,RaschConv!$C$22,IF(F175=3,RaschConv!$C$23,IF(F175=4,RaschConv!$C$24))))))</f>
        <v/>
      </c>
      <c r="AJ175" s="0" t="str">
        <f aca="false">IF(ISBLANK(G175),"",IF(G175=0,RaschConv!$G$10,IF(G175=1,RaschConv!$G$11,IF(G175=2,RaschConv!$G$12,IF(G175=3,RaschConv!$G$13,IF(G175=4,RaschConv!$G$14))))))</f>
        <v/>
      </c>
      <c r="AK175" s="0" t="str">
        <f aca="false">IF(ISBLANK(H175),"",IF(H175=0,RaschConv!$D$20,IF(H175=1,RaschConv!$D$21,IF(H175=2,RaschConv!$D$22,IF(H175=3,RaschConv!$D$23,IF(H175=4,RaschConv!$D$24))))))</f>
        <v/>
      </c>
      <c r="AL175" s="0" t="str">
        <f aca="false">IF(ISBLANK(I175),"",IF(I175=0,RaschConv!$E$20,IF(I175=1,RaschConv!$E$21,IF(I175=2,RaschConv!$E$22,IF(I175=3,RaschConv!$E$23,IF(I175=4,RaschConv!$E$24))))))</f>
        <v/>
      </c>
      <c r="AM175" s="0" t="str">
        <f aca="false">IF(ISBLANK(J175),"",IF(J175=0,RaschConv!$F$20,IF(J175=1,RaschConv!$F$21,IF(J175=2,RaschConv!$F$22,IF(J175=3,RaschConv!$F$23,IF(J175=4,RaschConv!$F$24))))))</f>
        <v/>
      </c>
      <c r="AN175" s="0" t="str">
        <f aca="false">IF(ISBLANK(K175),"",IF(K175=0,RaschConv!$G$20,IF(K175=1,RaschConv!$G$21,IF(K175=2,RaschConv!$G$22,IF(K175=3,RaschConv!$G$23,IF(K175=4,RaschConv!$G$24))))))</f>
        <v/>
      </c>
      <c r="AO175" s="0" t="str">
        <f aca="false">IF(ISBLANK(L175),"",IF(L175=0,RaschConv!$C$40,IF(L175=1,RaschConv!$C$41,IF(L175=2,RaschConv!$C$42,IF(L175=3,RaschConv!$C$43,IF(L175=4,RaschConv!$C$44))))))</f>
        <v/>
      </c>
      <c r="AP175" s="0" t="str">
        <f aca="false">IF(ISBLANK(M175),"",IF(M175=0,RaschConv!$C$30,IF(M175=1,RaschConv!$C$31,IF(M175=2,RaschConv!$C$32,IF(M175=3,RaschConv!$C$33,IF(M175=4,RaschConv!$C$34))))))</f>
        <v/>
      </c>
      <c r="AQ175" s="0" t="str">
        <f aca="false">IF(ISBLANK(N175),"",IF(N175=0,RaschConv!$D$30,IF(N175=1,RaschConv!$D$31,IF(N175=2,RaschConv!$D$32,IF(N175=3,RaschConv!$D$33,IF(N175=4,RaschConv!$D$34))))))</f>
        <v/>
      </c>
      <c r="AR175" s="0" t="str">
        <f aca="false">IF(ISBLANK(P175),"",IF(P175=0,RaschConv!$D$40,IF(P175=1,RaschConv!$D$41,IF(P175=2,RaschConv!$D$42,IF(P175=3,RaschConv!$D$43,IF(P175=4,RaschConv!$D$44))))))</f>
        <v/>
      </c>
      <c r="AS175" s="0" t="str">
        <f aca="false">IF(ISBLANK(Q175),"",IF(Q175=0,RaschConv!$E$30,IF(Q175=1,RaschConv!$E$31,IF(Q175=2,RaschConv!$E$32,IF(Q175=3,RaschConv!$E$33,IF(Q175=4,RaschConv!$E$34))))))</f>
        <v/>
      </c>
      <c r="AT175" s="0" t="str">
        <f aca="false">IF(ISBLANK(R175),"",IF(R175=0,RaschConv!$E$40,IF(R175=1,RaschConv!$E$41,IF(R175=2,RaschConv!$E$42,IF(R175=3,RaschConv!$E$43,IF(R175=4,RaschConv!$E$44))))))</f>
        <v/>
      </c>
      <c r="AU175" s="0" t="str">
        <f aca="false">IF(ISBLANK(S175),"",IF(S175=0,RaschConv!$F$40,IF(S175=1,RaschConv!$F$41,IF(S175=2,RaschConv!$F$42,IF(S175=3,RaschConv!$F$43,IF(S175=4,RaschConv!$F$44))))))</f>
        <v/>
      </c>
      <c r="AV175" s="0" t="str">
        <f aca="false">IF(ISBLANK(U175),"",IF(U175=0,RaschConv!$F$30,IF(U175=1,RaschConv!$F$31,IF(U175=2,RaschConv!$F$32,IF(U175=3,RaschConv!$F$33,IF(U175=4,RaschConv!$F$34))))))</f>
        <v/>
      </c>
    </row>
    <row r="176" customFormat="false" ht="13.2" hidden="false" customHeight="false" outlineLevel="0" collapsed="false">
      <c r="A176" s="39"/>
      <c r="B176" s="38"/>
      <c r="C176" s="32"/>
      <c r="D176" s="32"/>
      <c r="E176" s="32"/>
      <c r="F176" s="32"/>
      <c r="G176" s="32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35"/>
      <c r="W176" s="35"/>
      <c r="X176" s="35"/>
      <c r="Y176" s="35"/>
      <c r="Z176" s="36"/>
      <c r="AA176" s="36"/>
      <c r="AB176" s="36"/>
      <c r="AC176" s="36"/>
      <c r="AE176" s="1" t="str">
        <f aca="false">IF(ISBLANK(B176),"",IF(B176=0,RaschConv!$C$10,IF(B176=1,RaschConv!$C$11,IF(B176=2,RaschConv!$C$12,IF(B176=3,RaschConv!$C$13,IF(B176=4,RaschConv!$C$14))))))</f>
        <v/>
      </c>
      <c r="AF176" s="0" t="str">
        <f aca="false">IF(ISBLANK(C176),"",IF(C176=0,RaschConv!$D$10,IF(C176=1,RaschConv!$D$11,IF(C176=2,RaschConv!$D$12,IF(C176=3,RaschConv!$D$13,IF(C176=4,RaschConv!$D$14))))))</f>
        <v/>
      </c>
      <c r="AG176" s="0" t="str">
        <f aca="false">IF(ISBLANK(D176),"",IF(D176=0,RaschConv!$E$10,IF(D176=1,RaschConv!$E$11,IF(D176=2,RaschConv!$E$12,IF(D176=3,RaschConv!$E$13,IF(D176=4,RaschConv!$E$14))))))</f>
        <v/>
      </c>
      <c r="AH176" s="0" t="str">
        <f aca="false">IF(ISBLANK(E176),"",IF(E176=0,RaschConv!$F$10,IF(E176=1,RaschConv!$F$11,IF(E176=2,RaschConv!$F$12,IF(E176=3,RaschConv!$F$13,IF(E176=4,RaschConv!$F$14))))))</f>
        <v/>
      </c>
      <c r="AI176" s="0" t="str">
        <f aca="false">IF(ISBLANK(F176),"",IF(F176=0,RaschConv!$C$20,IF(F176=1,RaschConv!$C$21,IF(F176=2,RaschConv!$C$22,IF(F176=3,RaschConv!$C$23,IF(F176=4,RaschConv!$C$24))))))</f>
        <v/>
      </c>
      <c r="AJ176" s="0" t="str">
        <f aca="false">IF(ISBLANK(G176),"",IF(G176=0,RaschConv!$G$10,IF(G176=1,RaschConv!$G$11,IF(G176=2,RaschConv!$G$12,IF(G176=3,RaschConv!$G$13,IF(G176=4,RaschConv!$G$14))))))</f>
        <v/>
      </c>
      <c r="AK176" s="0" t="str">
        <f aca="false">IF(ISBLANK(H176),"",IF(H176=0,RaschConv!$D$20,IF(H176=1,RaschConv!$D$21,IF(H176=2,RaschConv!$D$22,IF(H176=3,RaschConv!$D$23,IF(H176=4,RaschConv!$D$24))))))</f>
        <v/>
      </c>
      <c r="AL176" s="0" t="str">
        <f aca="false">IF(ISBLANK(I176),"",IF(I176=0,RaschConv!$E$20,IF(I176=1,RaschConv!$E$21,IF(I176=2,RaschConv!$E$22,IF(I176=3,RaschConv!$E$23,IF(I176=4,RaschConv!$E$24))))))</f>
        <v/>
      </c>
      <c r="AM176" s="0" t="str">
        <f aca="false">IF(ISBLANK(J176),"",IF(J176=0,RaschConv!$F$20,IF(J176=1,RaschConv!$F$21,IF(J176=2,RaschConv!$F$22,IF(J176=3,RaschConv!$F$23,IF(J176=4,RaschConv!$F$24))))))</f>
        <v/>
      </c>
      <c r="AN176" s="0" t="str">
        <f aca="false">IF(ISBLANK(K176),"",IF(K176=0,RaschConv!$G$20,IF(K176=1,RaschConv!$G$21,IF(K176=2,RaschConv!$G$22,IF(K176=3,RaschConv!$G$23,IF(K176=4,RaschConv!$G$24))))))</f>
        <v/>
      </c>
      <c r="AO176" s="0" t="str">
        <f aca="false">IF(ISBLANK(L176),"",IF(L176=0,RaschConv!$C$40,IF(L176=1,RaschConv!$C$41,IF(L176=2,RaschConv!$C$42,IF(L176=3,RaschConv!$C$43,IF(L176=4,RaschConv!$C$44))))))</f>
        <v/>
      </c>
      <c r="AP176" s="0" t="str">
        <f aca="false">IF(ISBLANK(M176),"",IF(M176=0,RaschConv!$C$30,IF(M176=1,RaschConv!$C$31,IF(M176=2,RaschConv!$C$32,IF(M176=3,RaschConv!$C$33,IF(M176=4,RaschConv!$C$34))))))</f>
        <v/>
      </c>
      <c r="AQ176" s="0" t="str">
        <f aca="false">IF(ISBLANK(N176),"",IF(N176=0,RaschConv!$D$30,IF(N176=1,RaschConv!$D$31,IF(N176=2,RaschConv!$D$32,IF(N176=3,RaschConv!$D$33,IF(N176=4,RaschConv!$D$34))))))</f>
        <v/>
      </c>
      <c r="AR176" s="0" t="str">
        <f aca="false">IF(ISBLANK(P176),"",IF(P176=0,RaschConv!$D$40,IF(P176=1,RaschConv!$D$41,IF(P176=2,RaschConv!$D$42,IF(P176=3,RaschConv!$D$43,IF(P176=4,RaschConv!$D$44))))))</f>
        <v/>
      </c>
      <c r="AS176" s="0" t="str">
        <f aca="false">IF(ISBLANK(Q176),"",IF(Q176=0,RaschConv!$E$30,IF(Q176=1,RaschConv!$E$31,IF(Q176=2,RaschConv!$E$32,IF(Q176=3,RaschConv!$E$33,IF(Q176=4,RaschConv!$E$34))))))</f>
        <v/>
      </c>
      <c r="AT176" s="0" t="str">
        <f aca="false">IF(ISBLANK(R176),"",IF(R176=0,RaschConv!$E$40,IF(R176=1,RaschConv!$E$41,IF(R176=2,RaschConv!$E$42,IF(R176=3,RaschConv!$E$43,IF(R176=4,RaschConv!$E$44))))))</f>
        <v/>
      </c>
      <c r="AU176" s="0" t="str">
        <f aca="false">IF(ISBLANK(S176),"",IF(S176=0,RaschConv!$F$40,IF(S176=1,RaschConv!$F$41,IF(S176=2,RaschConv!$F$42,IF(S176=3,RaschConv!$F$43,IF(S176=4,RaschConv!$F$44))))))</f>
        <v/>
      </c>
      <c r="AV176" s="0" t="str">
        <f aca="false">IF(ISBLANK(U176),"",IF(U176=0,RaschConv!$F$30,IF(U176=1,RaschConv!$F$31,IF(U176=2,RaschConv!$F$32,IF(U176=3,RaschConv!$F$33,IF(U176=4,RaschConv!$F$34))))))</f>
        <v/>
      </c>
    </row>
    <row r="177" customFormat="false" ht="13.2" hidden="false" customHeight="false" outlineLevel="0" collapsed="false">
      <c r="A177" s="39"/>
      <c r="B177" s="38"/>
      <c r="C177" s="32"/>
      <c r="D177" s="32"/>
      <c r="E177" s="32"/>
      <c r="F177" s="32"/>
      <c r="G177" s="32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35"/>
      <c r="W177" s="35"/>
      <c r="X177" s="35"/>
      <c r="Y177" s="35"/>
      <c r="Z177" s="36"/>
      <c r="AA177" s="36"/>
      <c r="AB177" s="36"/>
      <c r="AC177" s="36"/>
      <c r="AE177" s="1" t="str">
        <f aca="false">IF(ISBLANK(B177),"",IF(B177=0,RaschConv!$C$10,IF(B177=1,RaschConv!$C$11,IF(B177=2,RaschConv!$C$12,IF(B177=3,RaschConv!$C$13,IF(B177=4,RaschConv!$C$14))))))</f>
        <v/>
      </c>
      <c r="AF177" s="0" t="str">
        <f aca="false">IF(ISBLANK(C177),"",IF(C177=0,RaschConv!$D$10,IF(C177=1,RaschConv!$D$11,IF(C177=2,RaschConv!$D$12,IF(C177=3,RaschConv!$D$13,IF(C177=4,RaschConv!$D$14))))))</f>
        <v/>
      </c>
      <c r="AG177" s="0" t="str">
        <f aca="false">IF(ISBLANK(D177),"",IF(D177=0,RaschConv!$E$10,IF(D177=1,RaschConv!$E$11,IF(D177=2,RaschConv!$E$12,IF(D177=3,RaschConv!$E$13,IF(D177=4,RaschConv!$E$14))))))</f>
        <v/>
      </c>
      <c r="AH177" s="0" t="str">
        <f aca="false">IF(ISBLANK(E177),"",IF(E177=0,RaschConv!$F$10,IF(E177=1,RaschConv!$F$11,IF(E177=2,RaschConv!$F$12,IF(E177=3,RaschConv!$F$13,IF(E177=4,RaschConv!$F$14))))))</f>
        <v/>
      </c>
      <c r="AI177" s="0" t="str">
        <f aca="false">IF(ISBLANK(F177),"",IF(F177=0,RaschConv!$C$20,IF(F177=1,RaschConv!$C$21,IF(F177=2,RaschConv!$C$22,IF(F177=3,RaschConv!$C$23,IF(F177=4,RaschConv!$C$24))))))</f>
        <v/>
      </c>
      <c r="AJ177" s="0" t="str">
        <f aca="false">IF(ISBLANK(G177),"",IF(G177=0,RaschConv!$G$10,IF(G177=1,RaschConv!$G$11,IF(G177=2,RaschConv!$G$12,IF(G177=3,RaschConv!$G$13,IF(G177=4,RaschConv!$G$14))))))</f>
        <v/>
      </c>
      <c r="AK177" s="0" t="str">
        <f aca="false">IF(ISBLANK(H177),"",IF(H177=0,RaschConv!$D$20,IF(H177=1,RaschConv!$D$21,IF(H177=2,RaschConv!$D$22,IF(H177=3,RaschConv!$D$23,IF(H177=4,RaschConv!$D$24))))))</f>
        <v/>
      </c>
      <c r="AL177" s="0" t="str">
        <f aca="false">IF(ISBLANK(I177),"",IF(I177=0,RaschConv!$E$20,IF(I177=1,RaschConv!$E$21,IF(I177=2,RaschConv!$E$22,IF(I177=3,RaschConv!$E$23,IF(I177=4,RaschConv!$E$24))))))</f>
        <v/>
      </c>
      <c r="AM177" s="0" t="str">
        <f aca="false">IF(ISBLANK(J177),"",IF(J177=0,RaschConv!$F$20,IF(J177=1,RaschConv!$F$21,IF(J177=2,RaschConv!$F$22,IF(J177=3,RaschConv!$F$23,IF(J177=4,RaschConv!$F$24))))))</f>
        <v/>
      </c>
      <c r="AN177" s="0" t="str">
        <f aca="false">IF(ISBLANK(K177),"",IF(K177=0,RaschConv!$G$20,IF(K177=1,RaschConv!$G$21,IF(K177=2,RaschConv!$G$22,IF(K177=3,RaschConv!$G$23,IF(K177=4,RaschConv!$G$24))))))</f>
        <v/>
      </c>
      <c r="AO177" s="0" t="str">
        <f aca="false">IF(ISBLANK(L177),"",IF(L177=0,RaschConv!$C$40,IF(L177=1,RaschConv!$C$41,IF(L177=2,RaschConv!$C$42,IF(L177=3,RaschConv!$C$43,IF(L177=4,RaschConv!$C$44))))))</f>
        <v/>
      </c>
      <c r="AP177" s="0" t="str">
        <f aca="false">IF(ISBLANK(M177),"",IF(M177=0,RaschConv!$C$30,IF(M177=1,RaschConv!$C$31,IF(M177=2,RaschConv!$C$32,IF(M177=3,RaschConv!$C$33,IF(M177=4,RaschConv!$C$34))))))</f>
        <v/>
      </c>
      <c r="AQ177" s="0" t="str">
        <f aca="false">IF(ISBLANK(N177),"",IF(N177=0,RaschConv!$D$30,IF(N177=1,RaschConv!$D$31,IF(N177=2,RaschConv!$D$32,IF(N177=3,RaschConv!$D$33,IF(N177=4,RaschConv!$D$34))))))</f>
        <v/>
      </c>
      <c r="AR177" s="0" t="str">
        <f aca="false">IF(ISBLANK(P177),"",IF(P177=0,RaschConv!$D$40,IF(P177=1,RaschConv!$D$41,IF(P177=2,RaschConv!$D$42,IF(P177=3,RaschConv!$D$43,IF(P177=4,RaschConv!$D$44))))))</f>
        <v/>
      </c>
      <c r="AS177" s="0" t="str">
        <f aca="false">IF(ISBLANK(Q177),"",IF(Q177=0,RaschConv!$E$30,IF(Q177=1,RaschConv!$E$31,IF(Q177=2,RaschConv!$E$32,IF(Q177=3,RaschConv!$E$33,IF(Q177=4,RaschConv!$E$34))))))</f>
        <v/>
      </c>
      <c r="AT177" s="0" t="str">
        <f aca="false">IF(ISBLANK(R177),"",IF(R177=0,RaschConv!$E$40,IF(R177=1,RaschConv!$E$41,IF(R177=2,RaschConv!$E$42,IF(R177=3,RaschConv!$E$43,IF(R177=4,RaschConv!$E$44))))))</f>
        <v/>
      </c>
      <c r="AU177" s="0" t="str">
        <f aca="false">IF(ISBLANK(S177),"",IF(S177=0,RaschConv!$F$40,IF(S177=1,RaschConv!$F$41,IF(S177=2,RaschConv!$F$42,IF(S177=3,RaschConv!$F$43,IF(S177=4,RaschConv!$F$44))))))</f>
        <v/>
      </c>
      <c r="AV177" s="0" t="str">
        <f aca="false">IF(ISBLANK(U177),"",IF(U177=0,RaschConv!$F$30,IF(U177=1,RaschConv!$F$31,IF(U177=2,RaschConv!$F$32,IF(U177=3,RaschConv!$F$33,IF(U177=4,RaschConv!$F$34))))))</f>
        <v/>
      </c>
    </row>
    <row r="178" customFormat="false" ht="13.2" hidden="false" customHeight="false" outlineLevel="0" collapsed="false">
      <c r="A178" s="39"/>
      <c r="B178" s="38"/>
      <c r="C178" s="32"/>
      <c r="D178" s="32"/>
      <c r="E178" s="32"/>
      <c r="F178" s="32"/>
      <c r="G178" s="32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35"/>
      <c r="W178" s="35"/>
      <c r="X178" s="35"/>
      <c r="Y178" s="35"/>
      <c r="Z178" s="36"/>
      <c r="AA178" s="36"/>
      <c r="AB178" s="36"/>
      <c r="AC178" s="36"/>
      <c r="AE178" s="1" t="str">
        <f aca="false">IF(ISBLANK(B178),"",IF(B178=0,RaschConv!$C$10,IF(B178=1,RaschConv!$C$11,IF(B178=2,RaschConv!$C$12,IF(B178=3,RaschConv!$C$13,IF(B178=4,RaschConv!$C$14))))))</f>
        <v/>
      </c>
      <c r="AF178" s="0" t="str">
        <f aca="false">IF(ISBLANK(C178),"",IF(C178=0,RaschConv!$D$10,IF(C178=1,RaschConv!$D$11,IF(C178=2,RaschConv!$D$12,IF(C178=3,RaschConv!$D$13,IF(C178=4,RaschConv!$D$14))))))</f>
        <v/>
      </c>
      <c r="AG178" s="0" t="str">
        <f aca="false">IF(ISBLANK(D178),"",IF(D178=0,RaschConv!$E$10,IF(D178=1,RaschConv!$E$11,IF(D178=2,RaschConv!$E$12,IF(D178=3,RaschConv!$E$13,IF(D178=4,RaschConv!$E$14))))))</f>
        <v/>
      </c>
      <c r="AH178" s="0" t="str">
        <f aca="false">IF(ISBLANK(E178),"",IF(E178=0,RaschConv!$F$10,IF(E178=1,RaschConv!$F$11,IF(E178=2,RaschConv!$F$12,IF(E178=3,RaschConv!$F$13,IF(E178=4,RaschConv!$F$14))))))</f>
        <v/>
      </c>
      <c r="AI178" s="0" t="str">
        <f aca="false">IF(ISBLANK(F178),"",IF(F178=0,RaschConv!$C$20,IF(F178=1,RaschConv!$C$21,IF(F178=2,RaschConv!$C$22,IF(F178=3,RaschConv!$C$23,IF(F178=4,RaschConv!$C$24))))))</f>
        <v/>
      </c>
      <c r="AJ178" s="0" t="str">
        <f aca="false">IF(ISBLANK(G178),"",IF(G178=0,RaschConv!$G$10,IF(G178=1,RaschConv!$G$11,IF(G178=2,RaschConv!$G$12,IF(G178=3,RaschConv!$G$13,IF(G178=4,RaschConv!$G$14))))))</f>
        <v/>
      </c>
      <c r="AK178" s="0" t="str">
        <f aca="false">IF(ISBLANK(H178),"",IF(H178=0,RaschConv!$D$20,IF(H178=1,RaschConv!$D$21,IF(H178=2,RaschConv!$D$22,IF(H178=3,RaschConv!$D$23,IF(H178=4,RaschConv!$D$24))))))</f>
        <v/>
      </c>
      <c r="AL178" s="0" t="str">
        <f aca="false">IF(ISBLANK(I178),"",IF(I178=0,RaschConv!$E$20,IF(I178=1,RaschConv!$E$21,IF(I178=2,RaschConv!$E$22,IF(I178=3,RaschConv!$E$23,IF(I178=4,RaschConv!$E$24))))))</f>
        <v/>
      </c>
      <c r="AM178" s="0" t="str">
        <f aca="false">IF(ISBLANK(J178),"",IF(J178=0,RaschConv!$F$20,IF(J178=1,RaschConv!$F$21,IF(J178=2,RaschConv!$F$22,IF(J178=3,RaschConv!$F$23,IF(J178=4,RaschConv!$F$24))))))</f>
        <v/>
      </c>
      <c r="AN178" s="0" t="str">
        <f aca="false">IF(ISBLANK(K178),"",IF(K178=0,RaschConv!$G$20,IF(K178=1,RaschConv!$G$21,IF(K178=2,RaschConv!$G$22,IF(K178=3,RaschConv!$G$23,IF(K178=4,RaschConv!$G$24))))))</f>
        <v/>
      </c>
      <c r="AO178" s="0" t="str">
        <f aca="false">IF(ISBLANK(L178),"",IF(L178=0,RaschConv!$C$40,IF(L178=1,RaschConv!$C$41,IF(L178=2,RaschConv!$C$42,IF(L178=3,RaschConv!$C$43,IF(L178=4,RaschConv!$C$44))))))</f>
        <v/>
      </c>
      <c r="AP178" s="0" t="str">
        <f aca="false">IF(ISBLANK(M178),"",IF(M178=0,RaschConv!$C$30,IF(M178=1,RaschConv!$C$31,IF(M178=2,RaschConv!$C$32,IF(M178=3,RaschConv!$C$33,IF(M178=4,RaschConv!$C$34))))))</f>
        <v/>
      </c>
      <c r="AQ178" s="0" t="str">
        <f aca="false">IF(ISBLANK(N178),"",IF(N178=0,RaschConv!$D$30,IF(N178=1,RaschConv!$D$31,IF(N178=2,RaschConv!$D$32,IF(N178=3,RaschConv!$D$33,IF(N178=4,RaschConv!$D$34))))))</f>
        <v/>
      </c>
      <c r="AR178" s="0" t="str">
        <f aca="false">IF(ISBLANK(P178),"",IF(P178=0,RaschConv!$D$40,IF(P178=1,RaschConv!$D$41,IF(P178=2,RaschConv!$D$42,IF(P178=3,RaschConv!$D$43,IF(P178=4,RaschConv!$D$44))))))</f>
        <v/>
      </c>
      <c r="AS178" s="0" t="str">
        <f aca="false">IF(ISBLANK(Q178),"",IF(Q178=0,RaschConv!$E$30,IF(Q178=1,RaschConv!$E$31,IF(Q178=2,RaschConv!$E$32,IF(Q178=3,RaschConv!$E$33,IF(Q178=4,RaschConv!$E$34))))))</f>
        <v/>
      </c>
      <c r="AT178" s="0" t="str">
        <f aca="false">IF(ISBLANK(R178),"",IF(R178=0,RaschConv!$E$40,IF(R178=1,RaschConv!$E$41,IF(R178=2,RaschConv!$E$42,IF(R178=3,RaschConv!$E$43,IF(R178=4,RaschConv!$E$44))))))</f>
        <v/>
      </c>
      <c r="AU178" s="0" t="str">
        <f aca="false">IF(ISBLANK(S178),"",IF(S178=0,RaschConv!$F$40,IF(S178=1,RaschConv!$F$41,IF(S178=2,RaschConv!$F$42,IF(S178=3,RaschConv!$F$43,IF(S178=4,RaschConv!$F$44))))))</f>
        <v/>
      </c>
      <c r="AV178" s="0" t="str">
        <f aca="false">IF(ISBLANK(U178),"",IF(U178=0,RaschConv!$F$30,IF(U178=1,RaschConv!$F$31,IF(U178=2,RaschConv!$F$32,IF(U178=3,RaschConv!$F$33,IF(U178=4,RaschConv!$F$34))))))</f>
        <v/>
      </c>
    </row>
    <row r="179" customFormat="false" ht="13.2" hidden="false" customHeight="false" outlineLevel="0" collapsed="false">
      <c r="A179" s="39"/>
      <c r="B179" s="38"/>
      <c r="C179" s="32"/>
      <c r="D179" s="32"/>
      <c r="E179" s="32"/>
      <c r="F179" s="32"/>
      <c r="G179" s="32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35"/>
      <c r="W179" s="35"/>
      <c r="X179" s="35"/>
      <c r="Y179" s="35"/>
      <c r="Z179" s="36"/>
      <c r="AA179" s="36"/>
      <c r="AB179" s="36"/>
      <c r="AC179" s="36"/>
      <c r="AE179" s="1" t="str">
        <f aca="false">IF(ISBLANK(B179),"",IF(B179=0,RaschConv!$C$10,IF(B179=1,RaschConv!$C$11,IF(B179=2,RaschConv!$C$12,IF(B179=3,RaschConv!$C$13,IF(B179=4,RaschConv!$C$14))))))</f>
        <v/>
      </c>
      <c r="AF179" s="0" t="str">
        <f aca="false">IF(ISBLANK(C179),"",IF(C179=0,RaschConv!$D$10,IF(C179=1,RaschConv!$D$11,IF(C179=2,RaschConv!$D$12,IF(C179=3,RaschConv!$D$13,IF(C179=4,RaschConv!$D$14))))))</f>
        <v/>
      </c>
      <c r="AG179" s="0" t="str">
        <f aca="false">IF(ISBLANK(D179),"",IF(D179=0,RaschConv!$E$10,IF(D179=1,RaschConv!$E$11,IF(D179=2,RaschConv!$E$12,IF(D179=3,RaschConv!$E$13,IF(D179=4,RaschConv!$E$14))))))</f>
        <v/>
      </c>
      <c r="AH179" s="0" t="str">
        <f aca="false">IF(ISBLANK(E179),"",IF(E179=0,RaschConv!$F$10,IF(E179=1,RaschConv!$F$11,IF(E179=2,RaschConv!$F$12,IF(E179=3,RaschConv!$F$13,IF(E179=4,RaschConv!$F$14))))))</f>
        <v/>
      </c>
      <c r="AI179" s="0" t="str">
        <f aca="false">IF(ISBLANK(F179),"",IF(F179=0,RaschConv!$C$20,IF(F179=1,RaschConv!$C$21,IF(F179=2,RaschConv!$C$22,IF(F179=3,RaschConv!$C$23,IF(F179=4,RaschConv!$C$24))))))</f>
        <v/>
      </c>
      <c r="AJ179" s="0" t="str">
        <f aca="false">IF(ISBLANK(G179),"",IF(G179=0,RaschConv!$G$10,IF(G179=1,RaschConv!$G$11,IF(G179=2,RaschConv!$G$12,IF(G179=3,RaschConv!$G$13,IF(G179=4,RaschConv!$G$14))))))</f>
        <v/>
      </c>
      <c r="AK179" s="0" t="str">
        <f aca="false">IF(ISBLANK(H179),"",IF(H179=0,RaschConv!$D$20,IF(H179=1,RaschConv!$D$21,IF(H179=2,RaschConv!$D$22,IF(H179=3,RaschConv!$D$23,IF(H179=4,RaschConv!$D$24))))))</f>
        <v/>
      </c>
      <c r="AL179" s="0" t="str">
        <f aca="false">IF(ISBLANK(I179),"",IF(I179=0,RaschConv!$E$20,IF(I179=1,RaschConv!$E$21,IF(I179=2,RaschConv!$E$22,IF(I179=3,RaschConv!$E$23,IF(I179=4,RaschConv!$E$24))))))</f>
        <v/>
      </c>
      <c r="AM179" s="0" t="str">
        <f aca="false">IF(ISBLANK(J179),"",IF(J179=0,RaschConv!$F$20,IF(J179=1,RaschConv!$F$21,IF(J179=2,RaschConv!$F$22,IF(J179=3,RaschConv!$F$23,IF(J179=4,RaschConv!$F$24))))))</f>
        <v/>
      </c>
      <c r="AN179" s="0" t="str">
        <f aca="false">IF(ISBLANK(K179),"",IF(K179=0,RaschConv!$G$20,IF(K179=1,RaschConv!$G$21,IF(K179=2,RaschConv!$G$22,IF(K179=3,RaschConv!$G$23,IF(K179=4,RaschConv!$G$24))))))</f>
        <v/>
      </c>
      <c r="AO179" s="0" t="str">
        <f aca="false">IF(ISBLANK(L179),"",IF(L179=0,RaschConv!$C$40,IF(L179=1,RaschConv!$C$41,IF(L179=2,RaschConv!$C$42,IF(L179=3,RaschConv!$C$43,IF(L179=4,RaschConv!$C$44))))))</f>
        <v/>
      </c>
      <c r="AP179" s="0" t="str">
        <f aca="false">IF(ISBLANK(M179),"",IF(M179=0,RaschConv!$C$30,IF(M179=1,RaschConv!$C$31,IF(M179=2,RaschConv!$C$32,IF(M179=3,RaschConv!$C$33,IF(M179=4,RaschConv!$C$34))))))</f>
        <v/>
      </c>
      <c r="AQ179" s="0" t="str">
        <f aca="false">IF(ISBLANK(N179),"",IF(N179=0,RaschConv!$D$30,IF(N179=1,RaschConv!$D$31,IF(N179=2,RaschConv!$D$32,IF(N179=3,RaschConv!$D$33,IF(N179=4,RaschConv!$D$34))))))</f>
        <v/>
      </c>
      <c r="AR179" s="0" t="str">
        <f aca="false">IF(ISBLANK(P179),"",IF(P179=0,RaschConv!$D$40,IF(P179=1,RaschConv!$D$41,IF(P179=2,RaschConv!$D$42,IF(P179=3,RaschConv!$D$43,IF(P179=4,RaschConv!$D$44))))))</f>
        <v/>
      </c>
      <c r="AS179" s="0" t="str">
        <f aca="false">IF(ISBLANK(Q179),"",IF(Q179=0,RaschConv!$E$30,IF(Q179=1,RaschConv!$E$31,IF(Q179=2,RaschConv!$E$32,IF(Q179=3,RaschConv!$E$33,IF(Q179=4,RaschConv!$E$34))))))</f>
        <v/>
      </c>
      <c r="AT179" s="0" t="str">
        <f aca="false">IF(ISBLANK(R179),"",IF(R179=0,RaschConv!$E$40,IF(R179=1,RaschConv!$E$41,IF(R179=2,RaschConv!$E$42,IF(R179=3,RaschConv!$E$43,IF(R179=4,RaschConv!$E$44))))))</f>
        <v/>
      </c>
      <c r="AU179" s="0" t="str">
        <f aca="false">IF(ISBLANK(S179),"",IF(S179=0,RaschConv!$F$40,IF(S179=1,RaschConv!$F$41,IF(S179=2,RaschConv!$F$42,IF(S179=3,RaschConv!$F$43,IF(S179=4,RaschConv!$F$44))))))</f>
        <v/>
      </c>
      <c r="AV179" s="0" t="str">
        <f aca="false">IF(ISBLANK(U179),"",IF(U179=0,RaschConv!$F$30,IF(U179=1,RaschConv!$F$31,IF(U179=2,RaschConv!$F$32,IF(U179=3,RaschConv!$F$33,IF(U179=4,RaschConv!$F$34))))))</f>
        <v/>
      </c>
    </row>
    <row r="180" customFormat="false" ht="13.2" hidden="false" customHeight="false" outlineLevel="0" collapsed="false">
      <c r="A180" s="39"/>
      <c r="B180" s="38"/>
      <c r="C180" s="32"/>
      <c r="D180" s="32"/>
      <c r="E180" s="32"/>
      <c r="F180" s="32"/>
      <c r="G180" s="32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35"/>
      <c r="W180" s="35"/>
      <c r="X180" s="35"/>
      <c r="Y180" s="35"/>
      <c r="Z180" s="36"/>
      <c r="AA180" s="36"/>
      <c r="AB180" s="36"/>
      <c r="AC180" s="36"/>
      <c r="AE180" s="1" t="str">
        <f aca="false">IF(ISBLANK(B180),"",IF(B180=0,RaschConv!$C$10,IF(B180=1,RaschConv!$C$11,IF(B180=2,RaschConv!$C$12,IF(B180=3,RaschConv!$C$13,IF(B180=4,RaschConv!$C$14))))))</f>
        <v/>
      </c>
      <c r="AF180" s="0" t="str">
        <f aca="false">IF(ISBLANK(C180),"",IF(C180=0,RaschConv!$D$10,IF(C180=1,RaschConv!$D$11,IF(C180=2,RaschConv!$D$12,IF(C180=3,RaschConv!$D$13,IF(C180=4,RaschConv!$D$14))))))</f>
        <v/>
      </c>
      <c r="AG180" s="0" t="str">
        <f aca="false">IF(ISBLANK(D180),"",IF(D180=0,RaschConv!$E$10,IF(D180=1,RaschConv!$E$11,IF(D180=2,RaschConv!$E$12,IF(D180=3,RaschConv!$E$13,IF(D180=4,RaschConv!$E$14))))))</f>
        <v/>
      </c>
      <c r="AH180" s="0" t="str">
        <f aca="false">IF(ISBLANK(E180),"",IF(E180=0,RaschConv!$F$10,IF(E180=1,RaschConv!$F$11,IF(E180=2,RaschConv!$F$12,IF(E180=3,RaschConv!$F$13,IF(E180=4,RaschConv!$F$14))))))</f>
        <v/>
      </c>
      <c r="AI180" s="0" t="str">
        <f aca="false">IF(ISBLANK(F180),"",IF(F180=0,RaschConv!$C$20,IF(F180=1,RaschConv!$C$21,IF(F180=2,RaschConv!$C$22,IF(F180=3,RaschConv!$C$23,IF(F180=4,RaschConv!$C$24))))))</f>
        <v/>
      </c>
      <c r="AJ180" s="0" t="str">
        <f aca="false">IF(ISBLANK(G180),"",IF(G180=0,RaschConv!$G$10,IF(G180=1,RaschConv!$G$11,IF(G180=2,RaschConv!$G$12,IF(G180=3,RaschConv!$G$13,IF(G180=4,RaschConv!$G$14))))))</f>
        <v/>
      </c>
      <c r="AK180" s="0" t="str">
        <f aca="false">IF(ISBLANK(H180),"",IF(H180=0,RaschConv!$D$20,IF(H180=1,RaschConv!$D$21,IF(H180=2,RaschConv!$D$22,IF(H180=3,RaschConv!$D$23,IF(H180=4,RaschConv!$D$24))))))</f>
        <v/>
      </c>
      <c r="AL180" s="0" t="str">
        <f aca="false">IF(ISBLANK(I180),"",IF(I180=0,RaschConv!$E$20,IF(I180=1,RaschConv!$E$21,IF(I180=2,RaschConv!$E$22,IF(I180=3,RaschConv!$E$23,IF(I180=4,RaschConv!$E$24))))))</f>
        <v/>
      </c>
      <c r="AM180" s="0" t="str">
        <f aca="false">IF(ISBLANK(J180),"",IF(J180=0,RaschConv!$F$20,IF(J180=1,RaschConv!$F$21,IF(J180=2,RaschConv!$F$22,IF(J180=3,RaschConv!$F$23,IF(J180=4,RaschConv!$F$24))))))</f>
        <v/>
      </c>
      <c r="AN180" s="0" t="str">
        <f aca="false">IF(ISBLANK(K180),"",IF(K180=0,RaschConv!$G$20,IF(K180=1,RaschConv!$G$21,IF(K180=2,RaschConv!$G$22,IF(K180=3,RaschConv!$G$23,IF(K180=4,RaschConv!$G$24))))))</f>
        <v/>
      </c>
      <c r="AO180" s="0" t="str">
        <f aca="false">IF(ISBLANK(L180),"",IF(L180=0,RaschConv!$C$40,IF(L180=1,RaschConv!$C$41,IF(L180=2,RaschConv!$C$42,IF(L180=3,RaschConv!$C$43,IF(L180=4,RaschConv!$C$44))))))</f>
        <v/>
      </c>
      <c r="AP180" s="0" t="str">
        <f aca="false">IF(ISBLANK(M180),"",IF(M180=0,RaschConv!$C$30,IF(M180=1,RaschConv!$C$31,IF(M180=2,RaschConv!$C$32,IF(M180=3,RaschConv!$C$33,IF(M180=4,RaschConv!$C$34))))))</f>
        <v/>
      </c>
      <c r="AQ180" s="0" t="str">
        <f aca="false">IF(ISBLANK(N180),"",IF(N180=0,RaschConv!$D$30,IF(N180=1,RaschConv!$D$31,IF(N180=2,RaschConv!$D$32,IF(N180=3,RaschConv!$D$33,IF(N180=4,RaschConv!$D$34))))))</f>
        <v/>
      </c>
      <c r="AR180" s="0" t="str">
        <f aca="false">IF(ISBLANK(P180),"",IF(P180=0,RaschConv!$D$40,IF(P180=1,RaschConv!$D$41,IF(P180=2,RaschConv!$D$42,IF(P180=3,RaschConv!$D$43,IF(P180=4,RaschConv!$D$44))))))</f>
        <v/>
      </c>
      <c r="AS180" s="0" t="str">
        <f aca="false">IF(ISBLANK(Q180),"",IF(Q180=0,RaschConv!$E$30,IF(Q180=1,RaschConv!$E$31,IF(Q180=2,RaschConv!$E$32,IF(Q180=3,RaschConv!$E$33,IF(Q180=4,RaschConv!$E$34))))))</f>
        <v/>
      </c>
      <c r="AT180" s="0" t="str">
        <f aca="false">IF(ISBLANK(R180),"",IF(R180=0,RaschConv!$E$40,IF(R180=1,RaschConv!$E$41,IF(R180=2,RaschConv!$E$42,IF(R180=3,RaschConv!$E$43,IF(R180=4,RaschConv!$E$44))))))</f>
        <v/>
      </c>
      <c r="AU180" s="0" t="str">
        <f aca="false">IF(ISBLANK(S180),"",IF(S180=0,RaschConv!$F$40,IF(S180=1,RaschConv!$F$41,IF(S180=2,RaschConv!$F$42,IF(S180=3,RaschConv!$F$43,IF(S180=4,RaschConv!$F$44))))))</f>
        <v/>
      </c>
      <c r="AV180" s="0" t="str">
        <f aca="false">IF(ISBLANK(U180),"",IF(U180=0,RaschConv!$F$30,IF(U180=1,RaschConv!$F$31,IF(U180=2,RaschConv!$F$32,IF(U180=3,RaschConv!$F$33,IF(U180=4,RaschConv!$F$34))))))</f>
        <v/>
      </c>
    </row>
    <row r="181" customFormat="false" ht="13.2" hidden="false" customHeight="false" outlineLevel="0" collapsed="false">
      <c r="A181" s="39"/>
      <c r="B181" s="38"/>
      <c r="C181" s="32"/>
      <c r="D181" s="32"/>
      <c r="E181" s="32"/>
      <c r="F181" s="32"/>
      <c r="G181" s="32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35"/>
      <c r="W181" s="35"/>
      <c r="X181" s="35"/>
      <c r="Y181" s="35"/>
      <c r="Z181" s="36"/>
      <c r="AA181" s="36"/>
      <c r="AB181" s="36"/>
      <c r="AC181" s="36"/>
      <c r="AE181" s="1" t="str">
        <f aca="false">IF(ISBLANK(B181),"",IF(B181=0,RaschConv!$C$10,IF(B181=1,RaschConv!$C$11,IF(B181=2,RaschConv!$C$12,IF(B181=3,RaschConv!$C$13,IF(B181=4,RaschConv!$C$14))))))</f>
        <v/>
      </c>
      <c r="AF181" s="0" t="str">
        <f aca="false">IF(ISBLANK(C181),"",IF(C181=0,RaschConv!$D$10,IF(C181=1,RaschConv!$D$11,IF(C181=2,RaschConv!$D$12,IF(C181=3,RaschConv!$D$13,IF(C181=4,RaschConv!$D$14))))))</f>
        <v/>
      </c>
      <c r="AG181" s="0" t="str">
        <f aca="false">IF(ISBLANK(D181),"",IF(D181=0,RaschConv!$E$10,IF(D181=1,RaschConv!$E$11,IF(D181=2,RaschConv!$E$12,IF(D181=3,RaschConv!$E$13,IF(D181=4,RaschConv!$E$14))))))</f>
        <v/>
      </c>
      <c r="AH181" s="0" t="str">
        <f aca="false">IF(ISBLANK(E181),"",IF(E181=0,RaschConv!$F$10,IF(E181=1,RaschConv!$F$11,IF(E181=2,RaschConv!$F$12,IF(E181=3,RaschConv!$F$13,IF(E181=4,RaschConv!$F$14))))))</f>
        <v/>
      </c>
      <c r="AI181" s="0" t="str">
        <f aca="false">IF(ISBLANK(F181),"",IF(F181=0,RaschConv!$C$20,IF(F181=1,RaschConv!$C$21,IF(F181=2,RaschConv!$C$22,IF(F181=3,RaschConv!$C$23,IF(F181=4,RaschConv!$C$24))))))</f>
        <v/>
      </c>
      <c r="AJ181" s="0" t="str">
        <f aca="false">IF(ISBLANK(G181),"",IF(G181=0,RaschConv!$G$10,IF(G181=1,RaschConv!$G$11,IF(G181=2,RaschConv!$G$12,IF(G181=3,RaschConv!$G$13,IF(G181=4,RaschConv!$G$14))))))</f>
        <v/>
      </c>
      <c r="AK181" s="0" t="str">
        <f aca="false">IF(ISBLANK(H181),"",IF(H181=0,RaschConv!$D$20,IF(H181=1,RaschConv!$D$21,IF(H181=2,RaschConv!$D$22,IF(H181=3,RaschConv!$D$23,IF(H181=4,RaschConv!$D$24))))))</f>
        <v/>
      </c>
      <c r="AL181" s="0" t="str">
        <f aca="false">IF(ISBLANK(I181),"",IF(I181=0,RaschConv!$E$20,IF(I181=1,RaschConv!$E$21,IF(I181=2,RaschConv!$E$22,IF(I181=3,RaschConv!$E$23,IF(I181=4,RaschConv!$E$24))))))</f>
        <v/>
      </c>
      <c r="AM181" s="0" t="str">
        <f aca="false">IF(ISBLANK(J181),"",IF(J181=0,RaschConv!$F$20,IF(J181=1,RaschConv!$F$21,IF(J181=2,RaschConv!$F$22,IF(J181=3,RaschConv!$F$23,IF(J181=4,RaschConv!$F$24))))))</f>
        <v/>
      </c>
      <c r="AN181" s="0" t="str">
        <f aca="false">IF(ISBLANK(K181),"",IF(K181=0,RaschConv!$G$20,IF(K181=1,RaschConv!$G$21,IF(K181=2,RaschConv!$G$22,IF(K181=3,RaschConv!$G$23,IF(K181=4,RaschConv!$G$24))))))</f>
        <v/>
      </c>
      <c r="AO181" s="0" t="str">
        <f aca="false">IF(ISBLANK(L181),"",IF(L181=0,RaschConv!$C$40,IF(L181=1,RaschConv!$C$41,IF(L181=2,RaschConv!$C$42,IF(L181=3,RaschConv!$C$43,IF(L181=4,RaschConv!$C$44))))))</f>
        <v/>
      </c>
      <c r="AP181" s="0" t="str">
        <f aca="false">IF(ISBLANK(M181),"",IF(M181=0,RaschConv!$C$30,IF(M181=1,RaschConv!$C$31,IF(M181=2,RaschConv!$C$32,IF(M181=3,RaschConv!$C$33,IF(M181=4,RaschConv!$C$34))))))</f>
        <v/>
      </c>
      <c r="AQ181" s="0" t="str">
        <f aca="false">IF(ISBLANK(N181),"",IF(N181=0,RaschConv!$D$30,IF(N181=1,RaschConv!$D$31,IF(N181=2,RaschConv!$D$32,IF(N181=3,RaschConv!$D$33,IF(N181=4,RaschConv!$D$34))))))</f>
        <v/>
      </c>
      <c r="AR181" s="0" t="str">
        <f aca="false">IF(ISBLANK(P181),"",IF(P181=0,RaschConv!$D$40,IF(P181=1,RaschConv!$D$41,IF(P181=2,RaschConv!$D$42,IF(P181=3,RaschConv!$D$43,IF(P181=4,RaschConv!$D$44))))))</f>
        <v/>
      </c>
      <c r="AS181" s="0" t="str">
        <f aca="false">IF(ISBLANK(Q181),"",IF(Q181=0,RaschConv!$E$30,IF(Q181=1,RaschConv!$E$31,IF(Q181=2,RaschConv!$E$32,IF(Q181=3,RaschConv!$E$33,IF(Q181=4,RaschConv!$E$34))))))</f>
        <v/>
      </c>
      <c r="AT181" s="0" t="str">
        <f aca="false">IF(ISBLANK(R181),"",IF(R181=0,RaschConv!$E$40,IF(R181=1,RaschConv!$E$41,IF(R181=2,RaschConv!$E$42,IF(R181=3,RaschConv!$E$43,IF(R181=4,RaschConv!$E$44))))))</f>
        <v/>
      </c>
      <c r="AU181" s="0" t="str">
        <f aca="false">IF(ISBLANK(S181),"",IF(S181=0,RaschConv!$F$40,IF(S181=1,RaschConv!$F$41,IF(S181=2,RaschConv!$F$42,IF(S181=3,RaschConv!$F$43,IF(S181=4,RaschConv!$F$44))))))</f>
        <v/>
      </c>
      <c r="AV181" s="0" t="str">
        <f aca="false">IF(ISBLANK(U181),"",IF(U181=0,RaschConv!$F$30,IF(U181=1,RaschConv!$F$31,IF(U181=2,RaschConv!$F$32,IF(U181=3,RaschConv!$F$33,IF(U181=4,RaschConv!$F$34))))))</f>
        <v/>
      </c>
    </row>
    <row r="182" customFormat="false" ht="13.2" hidden="false" customHeight="false" outlineLevel="0" collapsed="false">
      <c r="A182" s="39"/>
      <c r="B182" s="38"/>
      <c r="C182" s="32"/>
      <c r="D182" s="32"/>
      <c r="E182" s="32"/>
      <c r="F182" s="32"/>
      <c r="G182" s="32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35"/>
      <c r="W182" s="35"/>
      <c r="X182" s="35"/>
      <c r="Y182" s="35"/>
      <c r="Z182" s="36"/>
      <c r="AA182" s="36"/>
      <c r="AB182" s="36"/>
      <c r="AC182" s="36"/>
      <c r="AE182" s="1" t="str">
        <f aca="false">IF(ISBLANK(B182),"",IF(B182=0,RaschConv!$C$10,IF(B182=1,RaschConv!$C$11,IF(B182=2,RaschConv!$C$12,IF(B182=3,RaschConv!$C$13,IF(B182=4,RaschConv!$C$14))))))</f>
        <v/>
      </c>
      <c r="AF182" s="0" t="str">
        <f aca="false">IF(ISBLANK(C182),"",IF(C182=0,RaschConv!$D$10,IF(C182=1,RaschConv!$D$11,IF(C182=2,RaschConv!$D$12,IF(C182=3,RaschConv!$D$13,IF(C182=4,RaschConv!$D$14))))))</f>
        <v/>
      </c>
      <c r="AG182" s="0" t="str">
        <f aca="false">IF(ISBLANK(D182),"",IF(D182=0,RaschConv!$E$10,IF(D182=1,RaschConv!$E$11,IF(D182=2,RaschConv!$E$12,IF(D182=3,RaschConv!$E$13,IF(D182=4,RaschConv!$E$14))))))</f>
        <v/>
      </c>
      <c r="AH182" s="0" t="str">
        <f aca="false">IF(ISBLANK(E182),"",IF(E182=0,RaschConv!$F$10,IF(E182=1,RaschConv!$F$11,IF(E182=2,RaschConv!$F$12,IF(E182=3,RaschConv!$F$13,IF(E182=4,RaschConv!$F$14))))))</f>
        <v/>
      </c>
      <c r="AI182" s="0" t="str">
        <f aca="false">IF(ISBLANK(F182),"",IF(F182=0,RaschConv!$C$20,IF(F182=1,RaschConv!$C$21,IF(F182=2,RaschConv!$C$22,IF(F182=3,RaschConv!$C$23,IF(F182=4,RaschConv!$C$24))))))</f>
        <v/>
      </c>
      <c r="AJ182" s="0" t="str">
        <f aca="false">IF(ISBLANK(G182),"",IF(G182=0,RaschConv!$G$10,IF(G182=1,RaschConv!$G$11,IF(G182=2,RaschConv!$G$12,IF(G182=3,RaschConv!$G$13,IF(G182=4,RaschConv!$G$14))))))</f>
        <v/>
      </c>
      <c r="AK182" s="0" t="str">
        <f aca="false">IF(ISBLANK(H182),"",IF(H182=0,RaschConv!$D$20,IF(H182=1,RaschConv!$D$21,IF(H182=2,RaschConv!$D$22,IF(H182=3,RaschConv!$D$23,IF(H182=4,RaschConv!$D$24))))))</f>
        <v/>
      </c>
      <c r="AL182" s="0" t="str">
        <f aca="false">IF(ISBLANK(I182),"",IF(I182=0,RaschConv!$E$20,IF(I182=1,RaschConv!$E$21,IF(I182=2,RaschConv!$E$22,IF(I182=3,RaschConv!$E$23,IF(I182=4,RaschConv!$E$24))))))</f>
        <v/>
      </c>
      <c r="AM182" s="0" t="str">
        <f aca="false">IF(ISBLANK(J182),"",IF(J182=0,RaschConv!$F$20,IF(J182=1,RaschConv!$F$21,IF(J182=2,RaschConv!$F$22,IF(J182=3,RaschConv!$F$23,IF(J182=4,RaschConv!$F$24))))))</f>
        <v/>
      </c>
      <c r="AN182" s="0" t="str">
        <f aca="false">IF(ISBLANK(K182),"",IF(K182=0,RaschConv!$G$20,IF(K182=1,RaschConv!$G$21,IF(K182=2,RaschConv!$G$22,IF(K182=3,RaschConv!$G$23,IF(K182=4,RaschConv!$G$24))))))</f>
        <v/>
      </c>
      <c r="AO182" s="0" t="str">
        <f aca="false">IF(ISBLANK(L182),"",IF(L182=0,RaschConv!$C$40,IF(L182=1,RaschConv!$C$41,IF(L182=2,RaschConv!$C$42,IF(L182=3,RaschConv!$C$43,IF(L182=4,RaschConv!$C$44))))))</f>
        <v/>
      </c>
      <c r="AP182" s="0" t="str">
        <f aca="false">IF(ISBLANK(M182),"",IF(M182=0,RaschConv!$C$30,IF(M182=1,RaschConv!$C$31,IF(M182=2,RaschConv!$C$32,IF(M182=3,RaschConv!$C$33,IF(M182=4,RaschConv!$C$34))))))</f>
        <v/>
      </c>
      <c r="AQ182" s="0" t="str">
        <f aca="false">IF(ISBLANK(N182),"",IF(N182=0,RaschConv!$D$30,IF(N182=1,RaschConv!$D$31,IF(N182=2,RaschConv!$D$32,IF(N182=3,RaschConv!$D$33,IF(N182=4,RaschConv!$D$34))))))</f>
        <v/>
      </c>
      <c r="AR182" s="0" t="str">
        <f aca="false">IF(ISBLANK(P182),"",IF(P182=0,RaschConv!$D$40,IF(P182=1,RaschConv!$D$41,IF(P182=2,RaschConv!$D$42,IF(P182=3,RaschConv!$D$43,IF(P182=4,RaschConv!$D$44))))))</f>
        <v/>
      </c>
      <c r="AS182" s="0" t="str">
        <f aca="false">IF(ISBLANK(Q182),"",IF(Q182=0,RaschConv!$E$30,IF(Q182=1,RaschConv!$E$31,IF(Q182=2,RaschConv!$E$32,IF(Q182=3,RaschConv!$E$33,IF(Q182=4,RaschConv!$E$34))))))</f>
        <v/>
      </c>
      <c r="AT182" s="0" t="str">
        <f aca="false">IF(ISBLANK(R182),"",IF(R182=0,RaschConv!$E$40,IF(R182=1,RaschConv!$E$41,IF(R182=2,RaschConv!$E$42,IF(R182=3,RaschConv!$E$43,IF(R182=4,RaschConv!$E$44))))))</f>
        <v/>
      </c>
      <c r="AU182" s="0" t="str">
        <f aca="false">IF(ISBLANK(S182),"",IF(S182=0,RaschConv!$F$40,IF(S182=1,RaschConv!$F$41,IF(S182=2,RaschConv!$F$42,IF(S182=3,RaschConv!$F$43,IF(S182=4,RaschConv!$F$44))))))</f>
        <v/>
      </c>
      <c r="AV182" s="0" t="str">
        <f aca="false">IF(ISBLANK(U182),"",IF(U182=0,RaschConv!$F$30,IF(U182=1,RaschConv!$F$31,IF(U182=2,RaschConv!$F$32,IF(U182=3,RaschConv!$F$33,IF(U182=4,RaschConv!$F$34))))))</f>
        <v/>
      </c>
    </row>
    <row r="183" customFormat="false" ht="13.2" hidden="false" customHeight="false" outlineLevel="0" collapsed="false">
      <c r="A183" s="39"/>
      <c r="B183" s="38"/>
      <c r="C183" s="32"/>
      <c r="D183" s="32"/>
      <c r="E183" s="32"/>
      <c r="F183" s="32"/>
      <c r="G183" s="32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35"/>
      <c r="W183" s="35"/>
      <c r="X183" s="35"/>
      <c r="Y183" s="35"/>
      <c r="Z183" s="36"/>
      <c r="AA183" s="36"/>
      <c r="AB183" s="36"/>
      <c r="AC183" s="36"/>
      <c r="AE183" s="1" t="str">
        <f aca="false">IF(ISBLANK(B183),"",IF(B183=0,RaschConv!$C$10,IF(B183=1,RaschConv!$C$11,IF(B183=2,RaschConv!$C$12,IF(B183=3,RaschConv!$C$13,IF(B183=4,RaschConv!$C$14))))))</f>
        <v/>
      </c>
      <c r="AF183" s="0" t="str">
        <f aca="false">IF(ISBLANK(C183),"",IF(C183=0,RaschConv!$D$10,IF(C183=1,RaschConv!$D$11,IF(C183=2,RaschConv!$D$12,IF(C183=3,RaschConv!$D$13,IF(C183=4,RaschConv!$D$14))))))</f>
        <v/>
      </c>
      <c r="AG183" s="0" t="str">
        <f aca="false">IF(ISBLANK(D183),"",IF(D183=0,RaschConv!$E$10,IF(D183=1,RaschConv!$E$11,IF(D183=2,RaschConv!$E$12,IF(D183=3,RaschConv!$E$13,IF(D183=4,RaschConv!$E$14))))))</f>
        <v/>
      </c>
      <c r="AH183" s="0" t="str">
        <f aca="false">IF(ISBLANK(E183),"",IF(E183=0,RaschConv!$F$10,IF(E183=1,RaschConv!$F$11,IF(E183=2,RaschConv!$F$12,IF(E183=3,RaschConv!$F$13,IF(E183=4,RaschConv!$F$14))))))</f>
        <v/>
      </c>
      <c r="AI183" s="0" t="str">
        <f aca="false">IF(ISBLANK(F183),"",IF(F183=0,RaschConv!$C$20,IF(F183=1,RaschConv!$C$21,IF(F183=2,RaschConv!$C$22,IF(F183=3,RaschConv!$C$23,IF(F183=4,RaschConv!$C$24))))))</f>
        <v/>
      </c>
      <c r="AJ183" s="0" t="str">
        <f aca="false">IF(ISBLANK(G183),"",IF(G183=0,RaschConv!$G$10,IF(G183=1,RaschConv!$G$11,IF(G183=2,RaschConv!$G$12,IF(G183=3,RaschConv!$G$13,IF(G183=4,RaschConv!$G$14))))))</f>
        <v/>
      </c>
      <c r="AK183" s="0" t="str">
        <f aca="false">IF(ISBLANK(H183),"",IF(H183=0,RaschConv!$D$20,IF(H183=1,RaschConv!$D$21,IF(H183=2,RaschConv!$D$22,IF(H183=3,RaschConv!$D$23,IF(H183=4,RaschConv!$D$24))))))</f>
        <v/>
      </c>
      <c r="AL183" s="0" t="str">
        <f aca="false">IF(ISBLANK(I183),"",IF(I183=0,RaschConv!$E$20,IF(I183=1,RaschConv!$E$21,IF(I183=2,RaschConv!$E$22,IF(I183=3,RaschConv!$E$23,IF(I183=4,RaschConv!$E$24))))))</f>
        <v/>
      </c>
      <c r="AM183" s="0" t="str">
        <f aca="false">IF(ISBLANK(J183),"",IF(J183=0,RaschConv!$F$20,IF(J183=1,RaschConv!$F$21,IF(J183=2,RaschConv!$F$22,IF(J183=3,RaschConv!$F$23,IF(J183=4,RaschConv!$F$24))))))</f>
        <v/>
      </c>
      <c r="AN183" s="0" t="str">
        <f aca="false">IF(ISBLANK(K183),"",IF(K183=0,RaschConv!$G$20,IF(K183=1,RaschConv!$G$21,IF(K183=2,RaschConv!$G$22,IF(K183=3,RaschConv!$G$23,IF(K183=4,RaschConv!$G$24))))))</f>
        <v/>
      </c>
      <c r="AO183" s="0" t="str">
        <f aca="false">IF(ISBLANK(L183),"",IF(L183=0,RaschConv!$C$40,IF(L183=1,RaschConv!$C$41,IF(L183=2,RaschConv!$C$42,IF(L183=3,RaschConv!$C$43,IF(L183=4,RaschConv!$C$44))))))</f>
        <v/>
      </c>
      <c r="AP183" s="0" t="str">
        <f aca="false">IF(ISBLANK(M183),"",IF(M183=0,RaschConv!$C$30,IF(M183=1,RaschConv!$C$31,IF(M183=2,RaschConv!$C$32,IF(M183=3,RaschConv!$C$33,IF(M183=4,RaschConv!$C$34))))))</f>
        <v/>
      </c>
      <c r="AQ183" s="0" t="str">
        <f aca="false">IF(ISBLANK(N183),"",IF(N183=0,RaschConv!$D$30,IF(N183=1,RaschConv!$D$31,IF(N183=2,RaschConv!$D$32,IF(N183=3,RaschConv!$D$33,IF(N183=4,RaschConv!$D$34))))))</f>
        <v/>
      </c>
      <c r="AR183" s="0" t="str">
        <f aca="false">IF(ISBLANK(P183),"",IF(P183=0,RaschConv!$D$40,IF(P183=1,RaschConv!$D$41,IF(P183=2,RaschConv!$D$42,IF(P183=3,RaschConv!$D$43,IF(P183=4,RaschConv!$D$44))))))</f>
        <v/>
      </c>
      <c r="AS183" s="0" t="str">
        <f aca="false">IF(ISBLANK(Q183),"",IF(Q183=0,RaschConv!$E$30,IF(Q183=1,RaschConv!$E$31,IF(Q183=2,RaschConv!$E$32,IF(Q183=3,RaschConv!$E$33,IF(Q183=4,RaschConv!$E$34))))))</f>
        <v/>
      </c>
      <c r="AT183" s="0" t="str">
        <f aca="false">IF(ISBLANK(R183),"",IF(R183=0,RaschConv!$E$40,IF(R183=1,RaschConv!$E$41,IF(R183=2,RaschConv!$E$42,IF(R183=3,RaschConv!$E$43,IF(R183=4,RaschConv!$E$44))))))</f>
        <v/>
      </c>
      <c r="AU183" s="0" t="str">
        <f aca="false">IF(ISBLANK(S183),"",IF(S183=0,RaschConv!$F$40,IF(S183=1,RaschConv!$F$41,IF(S183=2,RaschConv!$F$42,IF(S183=3,RaschConv!$F$43,IF(S183=4,RaschConv!$F$44))))))</f>
        <v/>
      </c>
      <c r="AV183" s="0" t="str">
        <f aca="false">IF(ISBLANK(U183),"",IF(U183=0,RaschConv!$F$30,IF(U183=1,RaschConv!$F$31,IF(U183=2,RaschConv!$F$32,IF(U183=3,RaschConv!$F$33,IF(U183=4,RaschConv!$F$34))))))</f>
        <v/>
      </c>
    </row>
    <row r="184" customFormat="false" ht="13.2" hidden="false" customHeight="false" outlineLevel="0" collapsed="false">
      <c r="A184" s="39"/>
      <c r="B184" s="38"/>
      <c r="C184" s="32"/>
      <c r="D184" s="32"/>
      <c r="E184" s="32"/>
      <c r="F184" s="32"/>
      <c r="G184" s="32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35"/>
      <c r="W184" s="35"/>
      <c r="X184" s="35"/>
      <c r="Y184" s="35"/>
      <c r="Z184" s="36"/>
      <c r="AA184" s="36"/>
      <c r="AB184" s="36"/>
      <c r="AC184" s="36"/>
      <c r="AE184" s="1" t="str">
        <f aca="false">IF(ISBLANK(B184),"",IF(B184=0,RaschConv!$C$10,IF(B184=1,RaschConv!$C$11,IF(B184=2,RaschConv!$C$12,IF(B184=3,RaschConv!$C$13,IF(B184=4,RaschConv!$C$14))))))</f>
        <v/>
      </c>
      <c r="AF184" s="0" t="str">
        <f aca="false">IF(ISBLANK(C184),"",IF(C184=0,RaschConv!$D$10,IF(C184=1,RaschConv!$D$11,IF(C184=2,RaschConv!$D$12,IF(C184=3,RaschConv!$D$13,IF(C184=4,RaschConv!$D$14))))))</f>
        <v/>
      </c>
      <c r="AG184" s="0" t="str">
        <f aca="false">IF(ISBLANK(D184),"",IF(D184=0,RaschConv!$E$10,IF(D184=1,RaschConv!$E$11,IF(D184=2,RaschConv!$E$12,IF(D184=3,RaschConv!$E$13,IF(D184=4,RaschConv!$E$14))))))</f>
        <v/>
      </c>
      <c r="AH184" s="0" t="str">
        <f aca="false">IF(ISBLANK(E184),"",IF(E184=0,RaschConv!$F$10,IF(E184=1,RaschConv!$F$11,IF(E184=2,RaschConv!$F$12,IF(E184=3,RaschConv!$F$13,IF(E184=4,RaschConv!$F$14))))))</f>
        <v/>
      </c>
      <c r="AI184" s="0" t="str">
        <f aca="false">IF(ISBLANK(F184),"",IF(F184=0,RaschConv!$C$20,IF(F184=1,RaschConv!$C$21,IF(F184=2,RaschConv!$C$22,IF(F184=3,RaschConv!$C$23,IF(F184=4,RaschConv!$C$24))))))</f>
        <v/>
      </c>
      <c r="AJ184" s="0" t="str">
        <f aca="false">IF(ISBLANK(G184),"",IF(G184=0,RaschConv!$G$10,IF(G184=1,RaschConv!$G$11,IF(G184=2,RaschConv!$G$12,IF(G184=3,RaschConv!$G$13,IF(G184=4,RaschConv!$G$14))))))</f>
        <v/>
      </c>
      <c r="AK184" s="0" t="str">
        <f aca="false">IF(ISBLANK(H184),"",IF(H184=0,RaschConv!$D$20,IF(H184=1,RaschConv!$D$21,IF(H184=2,RaschConv!$D$22,IF(H184=3,RaschConv!$D$23,IF(H184=4,RaschConv!$D$24))))))</f>
        <v/>
      </c>
      <c r="AL184" s="0" t="str">
        <f aca="false">IF(ISBLANK(I184),"",IF(I184=0,RaschConv!$E$20,IF(I184=1,RaschConv!$E$21,IF(I184=2,RaschConv!$E$22,IF(I184=3,RaschConv!$E$23,IF(I184=4,RaschConv!$E$24))))))</f>
        <v/>
      </c>
      <c r="AM184" s="0" t="str">
        <f aca="false">IF(ISBLANK(J184),"",IF(J184=0,RaschConv!$F$20,IF(J184=1,RaschConv!$F$21,IF(J184=2,RaschConv!$F$22,IF(J184=3,RaschConv!$F$23,IF(J184=4,RaschConv!$F$24))))))</f>
        <v/>
      </c>
      <c r="AN184" s="0" t="str">
        <f aca="false">IF(ISBLANK(K184),"",IF(K184=0,RaschConv!$G$20,IF(K184=1,RaschConv!$G$21,IF(K184=2,RaschConv!$G$22,IF(K184=3,RaschConv!$G$23,IF(K184=4,RaschConv!$G$24))))))</f>
        <v/>
      </c>
      <c r="AO184" s="0" t="str">
        <f aca="false">IF(ISBLANK(L184),"",IF(L184=0,RaschConv!$C$40,IF(L184=1,RaschConv!$C$41,IF(L184=2,RaschConv!$C$42,IF(L184=3,RaschConv!$C$43,IF(L184=4,RaschConv!$C$44))))))</f>
        <v/>
      </c>
      <c r="AP184" s="0" t="str">
        <f aca="false">IF(ISBLANK(M184),"",IF(M184=0,RaschConv!$C$30,IF(M184=1,RaschConv!$C$31,IF(M184=2,RaschConv!$C$32,IF(M184=3,RaschConv!$C$33,IF(M184=4,RaschConv!$C$34))))))</f>
        <v/>
      </c>
      <c r="AQ184" s="0" t="str">
        <f aca="false">IF(ISBLANK(N184),"",IF(N184=0,RaschConv!$D$30,IF(N184=1,RaschConv!$D$31,IF(N184=2,RaschConv!$D$32,IF(N184=3,RaschConv!$D$33,IF(N184=4,RaschConv!$D$34))))))</f>
        <v/>
      </c>
      <c r="AR184" s="0" t="str">
        <f aca="false">IF(ISBLANK(P184),"",IF(P184=0,RaschConv!$D$40,IF(P184=1,RaschConv!$D$41,IF(P184=2,RaschConv!$D$42,IF(P184=3,RaschConv!$D$43,IF(P184=4,RaschConv!$D$44))))))</f>
        <v/>
      </c>
      <c r="AS184" s="0" t="str">
        <f aca="false">IF(ISBLANK(Q184),"",IF(Q184=0,RaschConv!$E$30,IF(Q184=1,RaschConv!$E$31,IF(Q184=2,RaschConv!$E$32,IF(Q184=3,RaschConv!$E$33,IF(Q184=4,RaschConv!$E$34))))))</f>
        <v/>
      </c>
      <c r="AT184" s="0" t="str">
        <f aca="false">IF(ISBLANK(R184),"",IF(R184=0,RaschConv!$E$40,IF(R184=1,RaschConv!$E$41,IF(R184=2,RaschConv!$E$42,IF(R184=3,RaschConv!$E$43,IF(R184=4,RaschConv!$E$44))))))</f>
        <v/>
      </c>
      <c r="AU184" s="0" t="str">
        <f aca="false">IF(ISBLANK(S184),"",IF(S184=0,RaschConv!$F$40,IF(S184=1,RaschConv!$F$41,IF(S184=2,RaschConv!$F$42,IF(S184=3,RaschConv!$F$43,IF(S184=4,RaschConv!$F$44))))))</f>
        <v/>
      </c>
      <c r="AV184" s="0" t="str">
        <f aca="false">IF(ISBLANK(U184),"",IF(U184=0,RaschConv!$F$30,IF(U184=1,RaschConv!$F$31,IF(U184=2,RaschConv!$F$32,IF(U184=3,RaschConv!$F$33,IF(U184=4,RaschConv!$F$34))))))</f>
        <v/>
      </c>
    </row>
    <row r="185" customFormat="false" ht="13.2" hidden="false" customHeight="false" outlineLevel="0" collapsed="false">
      <c r="A185" s="39"/>
      <c r="B185" s="38"/>
      <c r="C185" s="32"/>
      <c r="D185" s="32"/>
      <c r="E185" s="32"/>
      <c r="F185" s="32"/>
      <c r="G185" s="32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35"/>
      <c r="W185" s="35"/>
      <c r="X185" s="35"/>
      <c r="Y185" s="35"/>
      <c r="Z185" s="36"/>
      <c r="AA185" s="36"/>
      <c r="AB185" s="36"/>
      <c r="AC185" s="36"/>
      <c r="AE185" s="1" t="str">
        <f aca="false">IF(ISBLANK(B185),"",IF(B185=0,RaschConv!$C$10,IF(B185=1,RaschConv!$C$11,IF(B185=2,RaschConv!$C$12,IF(B185=3,RaschConv!$C$13,IF(B185=4,RaschConv!$C$14))))))</f>
        <v/>
      </c>
      <c r="AF185" s="0" t="str">
        <f aca="false">IF(ISBLANK(C185),"",IF(C185=0,RaschConv!$D$10,IF(C185=1,RaschConv!$D$11,IF(C185=2,RaschConv!$D$12,IF(C185=3,RaschConv!$D$13,IF(C185=4,RaschConv!$D$14))))))</f>
        <v/>
      </c>
      <c r="AG185" s="0" t="str">
        <f aca="false">IF(ISBLANK(D185),"",IF(D185=0,RaschConv!$E$10,IF(D185=1,RaschConv!$E$11,IF(D185=2,RaschConv!$E$12,IF(D185=3,RaschConv!$E$13,IF(D185=4,RaschConv!$E$14))))))</f>
        <v/>
      </c>
      <c r="AH185" s="0" t="str">
        <f aca="false">IF(ISBLANK(E185),"",IF(E185=0,RaschConv!$F$10,IF(E185=1,RaschConv!$F$11,IF(E185=2,RaschConv!$F$12,IF(E185=3,RaschConv!$F$13,IF(E185=4,RaschConv!$F$14))))))</f>
        <v/>
      </c>
      <c r="AI185" s="0" t="str">
        <f aca="false">IF(ISBLANK(F185),"",IF(F185=0,RaschConv!$C$20,IF(F185=1,RaschConv!$C$21,IF(F185=2,RaschConv!$C$22,IF(F185=3,RaschConv!$C$23,IF(F185=4,RaschConv!$C$24))))))</f>
        <v/>
      </c>
      <c r="AJ185" s="0" t="str">
        <f aca="false">IF(ISBLANK(G185),"",IF(G185=0,RaschConv!$G$10,IF(G185=1,RaschConv!$G$11,IF(G185=2,RaschConv!$G$12,IF(G185=3,RaschConv!$G$13,IF(G185=4,RaschConv!$G$14))))))</f>
        <v/>
      </c>
      <c r="AK185" s="0" t="str">
        <f aca="false">IF(ISBLANK(H185),"",IF(H185=0,RaschConv!$D$20,IF(H185=1,RaschConv!$D$21,IF(H185=2,RaschConv!$D$22,IF(H185=3,RaschConv!$D$23,IF(H185=4,RaschConv!$D$24))))))</f>
        <v/>
      </c>
      <c r="AL185" s="0" t="str">
        <f aca="false">IF(ISBLANK(I185),"",IF(I185=0,RaschConv!$E$20,IF(I185=1,RaschConv!$E$21,IF(I185=2,RaschConv!$E$22,IF(I185=3,RaschConv!$E$23,IF(I185=4,RaschConv!$E$24))))))</f>
        <v/>
      </c>
      <c r="AM185" s="0" t="str">
        <f aca="false">IF(ISBLANK(J185),"",IF(J185=0,RaschConv!$F$20,IF(J185=1,RaschConv!$F$21,IF(J185=2,RaschConv!$F$22,IF(J185=3,RaschConv!$F$23,IF(J185=4,RaschConv!$F$24))))))</f>
        <v/>
      </c>
      <c r="AN185" s="0" t="str">
        <f aca="false">IF(ISBLANK(K185),"",IF(K185=0,RaschConv!$G$20,IF(K185=1,RaschConv!$G$21,IF(K185=2,RaschConv!$G$22,IF(K185=3,RaschConv!$G$23,IF(K185=4,RaschConv!$G$24))))))</f>
        <v/>
      </c>
      <c r="AO185" s="0" t="str">
        <f aca="false">IF(ISBLANK(L185),"",IF(L185=0,RaschConv!$C$40,IF(L185=1,RaschConv!$C$41,IF(L185=2,RaschConv!$C$42,IF(L185=3,RaschConv!$C$43,IF(L185=4,RaschConv!$C$44))))))</f>
        <v/>
      </c>
      <c r="AP185" s="0" t="str">
        <f aca="false">IF(ISBLANK(M185),"",IF(M185=0,RaschConv!$C$30,IF(M185=1,RaschConv!$C$31,IF(M185=2,RaschConv!$C$32,IF(M185=3,RaschConv!$C$33,IF(M185=4,RaschConv!$C$34))))))</f>
        <v/>
      </c>
      <c r="AQ185" s="0" t="str">
        <f aca="false">IF(ISBLANK(N185),"",IF(N185=0,RaschConv!$D$30,IF(N185=1,RaschConv!$D$31,IF(N185=2,RaschConv!$D$32,IF(N185=3,RaschConv!$D$33,IF(N185=4,RaschConv!$D$34))))))</f>
        <v/>
      </c>
      <c r="AR185" s="0" t="str">
        <f aca="false">IF(ISBLANK(P185),"",IF(P185=0,RaschConv!$D$40,IF(P185=1,RaschConv!$D$41,IF(P185=2,RaschConv!$D$42,IF(P185=3,RaschConv!$D$43,IF(P185=4,RaschConv!$D$44))))))</f>
        <v/>
      </c>
      <c r="AS185" s="0" t="str">
        <f aca="false">IF(ISBLANK(Q185),"",IF(Q185=0,RaschConv!$E$30,IF(Q185=1,RaschConv!$E$31,IF(Q185=2,RaschConv!$E$32,IF(Q185=3,RaschConv!$E$33,IF(Q185=4,RaschConv!$E$34))))))</f>
        <v/>
      </c>
      <c r="AT185" s="0" t="str">
        <f aca="false">IF(ISBLANK(R185),"",IF(R185=0,RaschConv!$E$40,IF(R185=1,RaschConv!$E$41,IF(R185=2,RaschConv!$E$42,IF(R185=3,RaschConv!$E$43,IF(R185=4,RaschConv!$E$44))))))</f>
        <v/>
      </c>
      <c r="AU185" s="0" t="str">
        <f aca="false">IF(ISBLANK(S185),"",IF(S185=0,RaschConv!$F$40,IF(S185=1,RaschConv!$F$41,IF(S185=2,RaschConv!$F$42,IF(S185=3,RaschConv!$F$43,IF(S185=4,RaschConv!$F$44))))))</f>
        <v/>
      </c>
      <c r="AV185" s="0" t="str">
        <f aca="false">IF(ISBLANK(U185),"",IF(U185=0,RaschConv!$F$30,IF(U185=1,RaschConv!$F$31,IF(U185=2,RaschConv!$F$32,IF(U185=3,RaschConv!$F$33,IF(U185=4,RaschConv!$F$34))))))</f>
        <v/>
      </c>
    </row>
    <row r="186" customFormat="false" ht="13.2" hidden="false" customHeight="false" outlineLevel="0" collapsed="false">
      <c r="A186" s="39"/>
      <c r="B186" s="38"/>
      <c r="C186" s="32"/>
      <c r="D186" s="32"/>
      <c r="E186" s="32"/>
      <c r="F186" s="32"/>
      <c r="G186" s="32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35"/>
      <c r="W186" s="35"/>
      <c r="X186" s="35"/>
      <c r="Y186" s="35"/>
      <c r="Z186" s="36"/>
      <c r="AA186" s="36"/>
      <c r="AB186" s="36"/>
      <c r="AC186" s="36"/>
      <c r="AE186" s="1" t="str">
        <f aca="false">IF(ISBLANK(B186),"",IF(B186=0,RaschConv!$C$10,IF(B186=1,RaschConv!$C$11,IF(B186=2,RaschConv!$C$12,IF(B186=3,RaschConv!$C$13,IF(B186=4,RaschConv!$C$14))))))</f>
        <v/>
      </c>
      <c r="AF186" s="0" t="str">
        <f aca="false">IF(ISBLANK(C186),"",IF(C186=0,RaschConv!$D$10,IF(C186=1,RaschConv!$D$11,IF(C186=2,RaschConv!$D$12,IF(C186=3,RaschConv!$D$13,IF(C186=4,RaschConv!$D$14))))))</f>
        <v/>
      </c>
      <c r="AG186" s="0" t="str">
        <f aca="false">IF(ISBLANK(D186),"",IF(D186=0,RaschConv!$E$10,IF(D186=1,RaschConv!$E$11,IF(D186=2,RaschConv!$E$12,IF(D186=3,RaschConv!$E$13,IF(D186=4,RaschConv!$E$14))))))</f>
        <v/>
      </c>
      <c r="AH186" s="0" t="str">
        <f aca="false">IF(ISBLANK(E186),"",IF(E186=0,RaschConv!$F$10,IF(E186=1,RaschConv!$F$11,IF(E186=2,RaschConv!$F$12,IF(E186=3,RaschConv!$F$13,IF(E186=4,RaschConv!$F$14))))))</f>
        <v/>
      </c>
      <c r="AI186" s="0" t="str">
        <f aca="false">IF(ISBLANK(F186),"",IF(F186=0,RaschConv!$C$20,IF(F186=1,RaschConv!$C$21,IF(F186=2,RaschConv!$C$22,IF(F186=3,RaschConv!$C$23,IF(F186=4,RaschConv!$C$24))))))</f>
        <v/>
      </c>
      <c r="AJ186" s="0" t="str">
        <f aca="false">IF(ISBLANK(G186),"",IF(G186=0,RaschConv!$G$10,IF(G186=1,RaschConv!$G$11,IF(G186=2,RaschConv!$G$12,IF(G186=3,RaschConv!$G$13,IF(G186=4,RaschConv!$G$14))))))</f>
        <v/>
      </c>
      <c r="AK186" s="0" t="str">
        <f aca="false">IF(ISBLANK(H186),"",IF(H186=0,RaschConv!$D$20,IF(H186=1,RaschConv!$D$21,IF(H186=2,RaschConv!$D$22,IF(H186=3,RaschConv!$D$23,IF(H186=4,RaschConv!$D$24))))))</f>
        <v/>
      </c>
      <c r="AL186" s="0" t="str">
        <f aca="false">IF(ISBLANK(I186),"",IF(I186=0,RaschConv!$E$20,IF(I186=1,RaschConv!$E$21,IF(I186=2,RaschConv!$E$22,IF(I186=3,RaschConv!$E$23,IF(I186=4,RaschConv!$E$24))))))</f>
        <v/>
      </c>
      <c r="AM186" s="0" t="str">
        <f aca="false">IF(ISBLANK(J186),"",IF(J186=0,RaschConv!$F$20,IF(J186=1,RaschConv!$F$21,IF(J186=2,RaschConv!$F$22,IF(J186=3,RaschConv!$F$23,IF(J186=4,RaschConv!$F$24))))))</f>
        <v/>
      </c>
      <c r="AN186" s="0" t="str">
        <f aca="false">IF(ISBLANK(K186),"",IF(K186=0,RaschConv!$G$20,IF(K186=1,RaschConv!$G$21,IF(K186=2,RaschConv!$G$22,IF(K186=3,RaschConv!$G$23,IF(K186=4,RaschConv!$G$24))))))</f>
        <v/>
      </c>
      <c r="AO186" s="0" t="str">
        <f aca="false">IF(ISBLANK(L186),"",IF(L186=0,RaschConv!$C$40,IF(L186=1,RaschConv!$C$41,IF(L186=2,RaschConv!$C$42,IF(L186=3,RaschConv!$C$43,IF(L186=4,RaschConv!$C$44))))))</f>
        <v/>
      </c>
      <c r="AP186" s="0" t="str">
        <f aca="false">IF(ISBLANK(M186),"",IF(M186=0,RaschConv!$C$30,IF(M186=1,RaschConv!$C$31,IF(M186=2,RaschConv!$C$32,IF(M186=3,RaschConv!$C$33,IF(M186=4,RaschConv!$C$34))))))</f>
        <v/>
      </c>
      <c r="AQ186" s="0" t="str">
        <f aca="false">IF(ISBLANK(N186),"",IF(N186=0,RaschConv!$D$30,IF(N186=1,RaschConv!$D$31,IF(N186=2,RaschConv!$D$32,IF(N186=3,RaschConv!$D$33,IF(N186=4,RaschConv!$D$34))))))</f>
        <v/>
      </c>
      <c r="AR186" s="0" t="str">
        <f aca="false">IF(ISBLANK(P186),"",IF(P186=0,RaschConv!$D$40,IF(P186=1,RaschConv!$D$41,IF(P186=2,RaschConv!$D$42,IF(P186=3,RaschConv!$D$43,IF(P186=4,RaschConv!$D$44))))))</f>
        <v/>
      </c>
      <c r="AS186" s="0" t="str">
        <f aca="false">IF(ISBLANK(Q186),"",IF(Q186=0,RaschConv!$E$30,IF(Q186=1,RaschConv!$E$31,IF(Q186=2,RaschConv!$E$32,IF(Q186=3,RaschConv!$E$33,IF(Q186=4,RaschConv!$E$34))))))</f>
        <v/>
      </c>
      <c r="AT186" s="0" t="str">
        <f aca="false">IF(ISBLANK(R186),"",IF(R186=0,RaschConv!$E$40,IF(R186=1,RaschConv!$E$41,IF(R186=2,RaschConv!$E$42,IF(R186=3,RaschConv!$E$43,IF(R186=4,RaschConv!$E$44))))))</f>
        <v/>
      </c>
      <c r="AU186" s="0" t="str">
        <f aca="false">IF(ISBLANK(S186),"",IF(S186=0,RaschConv!$F$40,IF(S186=1,RaschConv!$F$41,IF(S186=2,RaschConv!$F$42,IF(S186=3,RaschConv!$F$43,IF(S186=4,RaschConv!$F$44))))))</f>
        <v/>
      </c>
      <c r="AV186" s="0" t="str">
        <f aca="false">IF(ISBLANK(U186),"",IF(U186=0,RaschConv!$F$30,IF(U186=1,RaschConv!$F$31,IF(U186=2,RaschConv!$F$32,IF(U186=3,RaschConv!$F$33,IF(U186=4,RaschConv!$F$34))))))</f>
        <v/>
      </c>
    </row>
    <row r="187" customFormat="false" ht="13.2" hidden="false" customHeight="false" outlineLevel="0" collapsed="false">
      <c r="A187" s="39"/>
      <c r="B187" s="38"/>
      <c r="C187" s="32"/>
      <c r="D187" s="32"/>
      <c r="E187" s="32"/>
      <c r="F187" s="32"/>
      <c r="G187" s="32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35"/>
      <c r="W187" s="35"/>
      <c r="X187" s="35"/>
      <c r="Y187" s="35"/>
      <c r="Z187" s="36"/>
      <c r="AA187" s="36"/>
      <c r="AB187" s="36"/>
      <c r="AC187" s="36"/>
      <c r="AE187" s="1" t="str">
        <f aca="false">IF(ISBLANK(B187),"",IF(B187=0,RaschConv!$C$10,IF(B187=1,RaschConv!$C$11,IF(B187=2,RaschConv!$C$12,IF(B187=3,RaschConv!$C$13,IF(B187=4,RaschConv!$C$14))))))</f>
        <v/>
      </c>
      <c r="AF187" s="0" t="str">
        <f aca="false">IF(ISBLANK(C187),"",IF(C187=0,RaschConv!$D$10,IF(C187=1,RaschConv!$D$11,IF(C187=2,RaschConv!$D$12,IF(C187=3,RaschConv!$D$13,IF(C187=4,RaschConv!$D$14))))))</f>
        <v/>
      </c>
      <c r="AG187" s="0" t="str">
        <f aca="false">IF(ISBLANK(D187),"",IF(D187=0,RaschConv!$E$10,IF(D187=1,RaschConv!$E$11,IF(D187=2,RaschConv!$E$12,IF(D187=3,RaschConv!$E$13,IF(D187=4,RaschConv!$E$14))))))</f>
        <v/>
      </c>
      <c r="AH187" s="0" t="str">
        <f aca="false">IF(ISBLANK(E187),"",IF(E187=0,RaschConv!$F$10,IF(E187=1,RaschConv!$F$11,IF(E187=2,RaschConv!$F$12,IF(E187=3,RaschConv!$F$13,IF(E187=4,RaschConv!$F$14))))))</f>
        <v/>
      </c>
      <c r="AI187" s="0" t="str">
        <f aca="false">IF(ISBLANK(F187),"",IF(F187=0,RaschConv!$C$20,IF(F187=1,RaschConv!$C$21,IF(F187=2,RaschConv!$C$22,IF(F187=3,RaschConv!$C$23,IF(F187=4,RaschConv!$C$24))))))</f>
        <v/>
      </c>
      <c r="AJ187" s="0" t="str">
        <f aca="false">IF(ISBLANK(G187),"",IF(G187=0,RaschConv!$G$10,IF(G187=1,RaschConv!$G$11,IF(G187=2,RaschConv!$G$12,IF(G187=3,RaschConv!$G$13,IF(G187=4,RaschConv!$G$14))))))</f>
        <v/>
      </c>
      <c r="AK187" s="0" t="str">
        <f aca="false">IF(ISBLANK(H187),"",IF(H187=0,RaschConv!$D$20,IF(H187=1,RaschConv!$D$21,IF(H187=2,RaschConv!$D$22,IF(H187=3,RaschConv!$D$23,IF(H187=4,RaschConv!$D$24))))))</f>
        <v/>
      </c>
      <c r="AL187" s="0" t="str">
        <f aca="false">IF(ISBLANK(I187),"",IF(I187=0,RaschConv!$E$20,IF(I187=1,RaschConv!$E$21,IF(I187=2,RaschConv!$E$22,IF(I187=3,RaschConv!$E$23,IF(I187=4,RaschConv!$E$24))))))</f>
        <v/>
      </c>
      <c r="AM187" s="0" t="str">
        <f aca="false">IF(ISBLANK(J187),"",IF(J187=0,RaschConv!$F$20,IF(J187=1,RaschConv!$F$21,IF(J187=2,RaschConv!$F$22,IF(J187=3,RaschConv!$F$23,IF(J187=4,RaschConv!$F$24))))))</f>
        <v/>
      </c>
      <c r="AN187" s="0" t="str">
        <f aca="false">IF(ISBLANK(K187),"",IF(K187=0,RaschConv!$G$20,IF(K187=1,RaschConv!$G$21,IF(K187=2,RaschConv!$G$22,IF(K187=3,RaschConv!$G$23,IF(K187=4,RaschConv!$G$24))))))</f>
        <v/>
      </c>
      <c r="AO187" s="0" t="str">
        <f aca="false">IF(ISBLANK(L187),"",IF(L187=0,RaschConv!$C$40,IF(L187=1,RaschConv!$C$41,IF(L187=2,RaschConv!$C$42,IF(L187=3,RaschConv!$C$43,IF(L187=4,RaschConv!$C$44))))))</f>
        <v/>
      </c>
      <c r="AP187" s="0" t="str">
        <f aca="false">IF(ISBLANK(M187),"",IF(M187=0,RaschConv!$C$30,IF(M187=1,RaschConv!$C$31,IF(M187=2,RaschConv!$C$32,IF(M187=3,RaschConv!$C$33,IF(M187=4,RaschConv!$C$34))))))</f>
        <v/>
      </c>
      <c r="AQ187" s="0" t="str">
        <f aca="false">IF(ISBLANK(N187),"",IF(N187=0,RaschConv!$D$30,IF(N187=1,RaschConv!$D$31,IF(N187=2,RaschConv!$D$32,IF(N187=3,RaschConv!$D$33,IF(N187=4,RaschConv!$D$34))))))</f>
        <v/>
      </c>
      <c r="AR187" s="0" t="str">
        <f aca="false">IF(ISBLANK(P187),"",IF(P187=0,RaschConv!$D$40,IF(P187=1,RaschConv!$D$41,IF(P187=2,RaschConv!$D$42,IF(P187=3,RaschConv!$D$43,IF(P187=4,RaschConv!$D$44))))))</f>
        <v/>
      </c>
      <c r="AS187" s="0" t="str">
        <f aca="false">IF(ISBLANK(Q187),"",IF(Q187=0,RaschConv!$E$30,IF(Q187=1,RaschConv!$E$31,IF(Q187=2,RaschConv!$E$32,IF(Q187=3,RaschConv!$E$33,IF(Q187=4,RaschConv!$E$34))))))</f>
        <v/>
      </c>
      <c r="AT187" s="0" t="str">
        <f aca="false">IF(ISBLANK(R187),"",IF(R187=0,RaschConv!$E$40,IF(R187=1,RaschConv!$E$41,IF(R187=2,RaschConv!$E$42,IF(R187=3,RaschConv!$E$43,IF(R187=4,RaschConv!$E$44))))))</f>
        <v/>
      </c>
      <c r="AU187" s="0" t="str">
        <f aca="false">IF(ISBLANK(S187),"",IF(S187=0,RaschConv!$F$40,IF(S187=1,RaschConv!$F$41,IF(S187=2,RaschConv!$F$42,IF(S187=3,RaschConv!$F$43,IF(S187=4,RaschConv!$F$44))))))</f>
        <v/>
      </c>
      <c r="AV187" s="0" t="str">
        <f aca="false">IF(ISBLANK(U187),"",IF(U187=0,RaschConv!$F$30,IF(U187=1,RaschConv!$F$31,IF(U187=2,RaschConv!$F$32,IF(U187=3,RaschConv!$F$33,IF(U187=4,RaschConv!$F$34))))))</f>
        <v/>
      </c>
    </row>
    <row r="188" customFormat="false" ht="13.2" hidden="false" customHeight="false" outlineLevel="0" collapsed="false">
      <c r="A188" s="39"/>
      <c r="B188" s="38"/>
      <c r="C188" s="32"/>
      <c r="D188" s="32"/>
      <c r="E188" s="32"/>
      <c r="F188" s="32"/>
      <c r="G188" s="32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35"/>
      <c r="W188" s="35"/>
      <c r="X188" s="35"/>
      <c r="Y188" s="35"/>
      <c r="Z188" s="36"/>
      <c r="AA188" s="36"/>
      <c r="AB188" s="36"/>
      <c r="AC188" s="36"/>
      <c r="AE188" s="1" t="str">
        <f aca="false">IF(ISBLANK(B188),"",IF(B188=0,RaschConv!$C$10,IF(B188=1,RaschConv!$C$11,IF(B188=2,RaschConv!$C$12,IF(B188=3,RaschConv!$C$13,IF(B188=4,RaschConv!$C$14))))))</f>
        <v/>
      </c>
      <c r="AF188" s="0" t="str">
        <f aca="false">IF(ISBLANK(C188),"",IF(C188=0,RaschConv!$D$10,IF(C188=1,RaschConv!$D$11,IF(C188=2,RaschConv!$D$12,IF(C188=3,RaschConv!$D$13,IF(C188=4,RaschConv!$D$14))))))</f>
        <v/>
      </c>
      <c r="AG188" s="0" t="str">
        <f aca="false">IF(ISBLANK(D188),"",IF(D188=0,RaschConv!$E$10,IF(D188=1,RaschConv!$E$11,IF(D188=2,RaschConv!$E$12,IF(D188=3,RaschConv!$E$13,IF(D188=4,RaschConv!$E$14))))))</f>
        <v/>
      </c>
      <c r="AH188" s="0" t="str">
        <f aca="false">IF(ISBLANK(E188),"",IF(E188=0,RaschConv!$F$10,IF(E188=1,RaschConv!$F$11,IF(E188=2,RaschConv!$F$12,IF(E188=3,RaschConv!$F$13,IF(E188=4,RaschConv!$F$14))))))</f>
        <v/>
      </c>
      <c r="AI188" s="0" t="str">
        <f aca="false">IF(ISBLANK(F188),"",IF(F188=0,RaschConv!$C$20,IF(F188=1,RaschConv!$C$21,IF(F188=2,RaschConv!$C$22,IF(F188=3,RaschConv!$C$23,IF(F188=4,RaschConv!$C$24))))))</f>
        <v/>
      </c>
      <c r="AJ188" s="0" t="str">
        <f aca="false">IF(ISBLANK(G188),"",IF(G188=0,RaschConv!$G$10,IF(G188=1,RaschConv!$G$11,IF(G188=2,RaschConv!$G$12,IF(G188=3,RaschConv!$G$13,IF(G188=4,RaschConv!$G$14))))))</f>
        <v/>
      </c>
      <c r="AK188" s="0" t="str">
        <f aca="false">IF(ISBLANK(H188),"",IF(H188=0,RaschConv!$D$20,IF(H188=1,RaschConv!$D$21,IF(H188=2,RaschConv!$D$22,IF(H188=3,RaschConv!$D$23,IF(H188=4,RaschConv!$D$24))))))</f>
        <v/>
      </c>
      <c r="AL188" s="0" t="str">
        <f aca="false">IF(ISBLANK(I188),"",IF(I188=0,RaschConv!$E$20,IF(I188=1,RaschConv!$E$21,IF(I188=2,RaschConv!$E$22,IF(I188=3,RaschConv!$E$23,IF(I188=4,RaschConv!$E$24))))))</f>
        <v/>
      </c>
      <c r="AM188" s="0" t="str">
        <f aca="false">IF(ISBLANK(J188),"",IF(J188=0,RaschConv!$F$20,IF(J188=1,RaschConv!$F$21,IF(J188=2,RaschConv!$F$22,IF(J188=3,RaschConv!$F$23,IF(J188=4,RaschConv!$F$24))))))</f>
        <v/>
      </c>
      <c r="AN188" s="0" t="str">
        <f aca="false">IF(ISBLANK(K188),"",IF(K188=0,RaschConv!$G$20,IF(K188=1,RaschConv!$G$21,IF(K188=2,RaschConv!$G$22,IF(K188=3,RaschConv!$G$23,IF(K188=4,RaschConv!$G$24))))))</f>
        <v/>
      </c>
      <c r="AO188" s="0" t="str">
        <f aca="false">IF(ISBLANK(L188),"",IF(L188=0,RaschConv!$C$40,IF(L188=1,RaschConv!$C$41,IF(L188=2,RaschConv!$C$42,IF(L188=3,RaschConv!$C$43,IF(L188=4,RaschConv!$C$44))))))</f>
        <v/>
      </c>
      <c r="AP188" s="0" t="str">
        <f aca="false">IF(ISBLANK(M188),"",IF(M188=0,RaschConv!$C$30,IF(M188=1,RaschConv!$C$31,IF(M188=2,RaschConv!$C$32,IF(M188=3,RaschConv!$C$33,IF(M188=4,RaschConv!$C$34))))))</f>
        <v/>
      </c>
      <c r="AQ188" s="0" t="str">
        <f aca="false">IF(ISBLANK(N188),"",IF(N188=0,RaschConv!$D$30,IF(N188=1,RaschConv!$D$31,IF(N188=2,RaschConv!$D$32,IF(N188=3,RaschConv!$D$33,IF(N188=4,RaschConv!$D$34))))))</f>
        <v/>
      </c>
      <c r="AR188" s="0" t="str">
        <f aca="false">IF(ISBLANK(P188),"",IF(P188=0,RaschConv!$D$40,IF(P188=1,RaschConv!$D$41,IF(P188=2,RaschConv!$D$42,IF(P188=3,RaschConv!$D$43,IF(P188=4,RaschConv!$D$44))))))</f>
        <v/>
      </c>
      <c r="AS188" s="0" t="str">
        <f aca="false">IF(ISBLANK(Q188),"",IF(Q188=0,RaschConv!$E$30,IF(Q188=1,RaschConv!$E$31,IF(Q188=2,RaschConv!$E$32,IF(Q188=3,RaschConv!$E$33,IF(Q188=4,RaschConv!$E$34))))))</f>
        <v/>
      </c>
      <c r="AT188" s="0" t="str">
        <f aca="false">IF(ISBLANK(R188),"",IF(R188=0,RaschConv!$E$40,IF(R188=1,RaschConv!$E$41,IF(R188=2,RaschConv!$E$42,IF(R188=3,RaschConv!$E$43,IF(R188=4,RaschConv!$E$44))))))</f>
        <v/>
      </c>
      <c r="AU188" s="0" t="str">
        <f aca="false">IF(ISBLANK(S188),"",IF(S188=0,RaschConv!$F$40,IF(S188=1,RaschConv!$F$41,IF(S188=2,RaschConv!$F$42,IF(S188=3,RaschConv!$F$43,IF(S188=4,RaschConv!$F$44))))))</f>
        <v/>
      </c>
      <c r="AV188" s="0" t="str">
        <f aca="false">IF(ISBLANK(U188),"",IF(U188=0,RaschConv!$F$30,IF(U188=1,RaschConv!$F$31,IF(U188=2,RaschConv!$F$32,IF(U188=3,RaschConv!$F$33,IF(U188=4,RaschConv!$F$34))))))</f>
        <v/>
      </c>
    </row>
    <row r="189" customFormat="false" ht="13.2" hidden="false" customHeight="false" outlineLevel="0" collapsed="false">
      <c r="A189" s="39"/>
      <c r="B189" s="38"/>
      <c r="C189" s="32"/>
      <c r="D189" s="32"/>
      <c r="E189" s="32"/>
      <c r="F189" s="32"/>
      <c r="G189" s="32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35"/>
      <c r="W189" s="35"/>
      <c r="X189" s="35"/>
      <c r="Y189" s="35"/>
      <c r="Z189" s="36"/>
      <c r="AA189" s="36"/>
      <c r="AB189" s="36"/>
      <c r="AC189" s="36"/>
      <c r="AE189" s="1" t="str">
        <f aca="false">IF(ISBLANK(B189),"",IF(B189=0,RaschConv!$C$10,IF(B189=1,RaschConv!$C$11,IF(B189=2,RaschConv!$C$12,IF(B189=3,RaschConv!$C$13,IF(B189=4,RaschConv!$C$14))))))</f>
        <v/>
      </c>
      <c r="AF189" s="0" t="str">
        <f aca="false">IF(ISBLANK(C189),"",IF(C189=0,RaschConv!$D$10,IF(C189=1,RaschConv!$D$11,IF(C189=2,RaschConv!$D$12,IF(C189=3,RaschConv!$D$13,IF(C189=4,RaschConv!$D$14))))))</f>
        <v/>
      </c>
      <c r="AG189" s="0" t="str">
        <f aca="false">IF(ISBLANK(D189),"",IF(D189=0,RaschConv!$E$10,IF(D189=1,RaschConv!$E$11,IF(D189=2,RaschConv!$E$12,IF(D189=3,RaschConv!$E$13,IF(D189=4,RaschConv!$E$14))))))</f>
        <v/>
      </c>
      <c r="AH189" s="0" t="str">
        <f aca="false">IF(ISBLANK(E189),"",IF(E189=0,RaschConv!$F$10,IF(E189=1,RaschConv!$F$11,IF(E189=2,RaschConv!$F$12,IF(E189=3,RaschConv!$F$13,IF(E189=4,RaschConv!$F$14))))))</f>
        <v/>
      </c>
      <c r="AI189" s="0" t="str">
        <f aca="false">IF(ISBLANK(F189),"",IF(F189=0,RaschConv!$C$20,IF(F189=1,RaschConv!$C$21,IF(F189=2,RaschConv!$C$22,IF(F189=3,RaschConv!$C$23,IF(F189=4,RaschConv!$C$24))))))</f>
        <v/>
      </c>
      <c r="AJ189" s="0" t="str">
        <f aca="false">IF(ISBLANK(G189),"",IF(G189=0,RaschConv!$G$10,IF(G189=1,RaschConv!$G$11,IF(G189=2,RaschConv!$G$12,IF(G189=3,RaschConv!$G$13,IF(G189=4,RaschConv!$G$14))))))</f>
        <v/>
      </c>
      <c r="AK189" s="0" t="str">
        <f aca="false">IF(ISBLANK(H189),"",IF(H189=0,RaschConv!$D$20,IF(H189=1,RaschConv!$D$21,IF(H189=2,RaschConv!$D$22,IF(H189=3,RaschConv!$D$23,IF(H189=4,RaschConv!$D$24))))))</f>
        <v/>
      </c>
      <c r="AL189" s="0" t="str">
        <f aca="false">IF(ISBLANK(I189),"",IF(I189=0,RaschConv!$E$20,IF(I189=1,RaschConv!$E$21,IF(I189=2,RaschConv!$E$22,IF(I189=3,RaschConv!$E$23,IF(I189=4,RaschConv!$E$24))))))</f>
        <v/>
      </c>
      <c r="AM189" s="0" t="str">
        <f aca="false">IF(ISBLANK(J189),"",IF(J189=0,RaschConv!$F$20,IF(J189=1,RaschConv!$F$21,IF(J189=2,RaschConv!$F$22,IF(J189=3,RaschConv!$F$23,IF(J189=4,RaschConv!$F$24))))))</f>
        <v/>
      </c>
      <c r="AN189" s="0" t="str">
        <f aca="false">IF(ISBLANK(K189),"",IF(K189=0,RaschConv!$G$20,IF(K189=1,RaschConv!$G$21,IF(K189=2,RaschConv!$G$22,IF(K189=3,RaschConv!$G$23,IF(K189=4,RaschConv!$G$24))))))</f>
        <v/>
      </c>
      <c r="AO189" s="0" t="str">
        <f aca="false">IF(ISBLANK(L189),"",IF(L189=0,RaschConv!$C$40,IF(L189=1,RaschConv!$C$41,IF(L189=2,RaschConv!$C$42,IF(L189=3,RaschConv!$C$43,IF(L189=4,RaschConv!$C$44))))))</f>
        <v/>
      </c>
      <c r="AP189" s="0" t="str">
        <f aca="false">IF(ISBLANK(M189),"",IF(M189=0,RaschConv!$C$30,IF(M189=1,RaschConv!$C$31,IF(M189=2,RaschConv!$C$32,IF(M189=3,RaschConv!$C$33,IF(M189=4,RaschConv!$C$34))))))</f>
        <v/>
      </c>
      <c r="AQ189" s="0" t="str">
        <f aca="false">IF(ISBLANK(N189),"",IF(N189=0,RaschConv!$D$30,IF(N189=1,RaschConv!$D$31,IF(N189=2,RaschConv!$D$32,IF(N189=3,RaschConv!$D$33,IF(N189=4,RaschConv!$D$34))))))</f>
        <v/>
      </c>
      <c r="AR189" s="0" t="str">
        <f aca="false">IF(ISBLANK(P189),"",IF(P189=0,RaschConv!$D$40,IF(P189=1,RaschConv!$D$41,IF(P189=2,RaschConv!$D$42,IF(P189=3,RaschConv!$D$43,IF(P189=4,RaschConv!$D$44))))))</f>
        <v/>
      </c>
      <c r="AS189" s="0" t="str">
        <f aca="false">IF(ISBLANK(Q189),"",IF(Q189=0,RaschConv!$E$30,IF(Q189=1,RaschConv!$E$31,IF(Q189=2,RaschConv!$E$32,IF(Q189=3,RaschConv!$E$33,IF(Q189=4,RaschConv!$E$34))))))</f>
        <v/>
      </c>
      <c r="AT189" s="0" t="str">
        <f aca="false">IF(ISBLANK(R189),"",IF(R189=0,RaschConv!$E$40,IF(R189=1,RaschConv!$E$41,IF(R189=2,RaschConv!$E$42,IF(R189=3,RaschConv!$E$43,IF(R189=4,RaschConv!$E$44))))))</f>
        <v/>
      </c>
      <c r="AU189" s="0" t="str">
        <f aca="false">IF(ISBLANK(S189),"",IF(S189=0,RaschConv!$F$40,IF(S189=1,RaschConv!$F$41,IF(S189=2,RaschConv!$F$42,IF(S189=3,RaschConv!$F$43,IF(S189=4,RaschConv!$F$44))))))</f>
        <v/>
      </c>
      <c r="AV189" s="0" t="str">
        <f aca="false">IF(ISBLANK(U189),"",IF(U189=0,RaschConv!$F$30,IF(U189=1,RaschConv!$F$31,IF(U189=2,RaschConv!$F$32,IF(U189=3,RaschConv!$F$33,IF(U189=4,RaschConv!$F$34))))))</f>
        <v/>
      </c>
    </row>
    <row r="190" customFormat="false" ht="13.2" hidden="false" customHeight="false" outlineLevel="0" collapsed="false">
      <c r="A190" s="39"/>
      <c r="B190" s="38"/>
      <c r="C190" s="32"/>
      <c r="D190" s="32"/>
      <c r="E190" s="32"/>
      <c r="F190" s="32"/>
      <c r="G190" s="32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35"/>
      <c r="W190" s="35"/>
      <c r="X190" s="35"/>
      <c r="Y190" s="35"/>
      <c r="Z190" s="36"/>
      <c r="AA190" s="36"/>
      <c r="AB190" s="36"/>
      <c r="AC190" s="36"/>
      <c r="AE190" s="1" t="str">
        <f aca="false">IF(ISBLANK(B190),"",IF(B190=0,RaschConv!$C$10,IF(B190=1,RaschConv!$C$11,IF(B190=2,RaschConv!$C$12,IF(B190=3,RaschConv!$C$13,IF(B190=4,RaschConv!$C$14))))))</f>
        <v/>
      </c>
      <c r="AF190" s="0" t="str">
        <f aca="false">IF(ISBLANK(C190),"",IF(C190=0,RaschConv!$D$10,IF(C190=1,RaschConv!$D$11,IF(C190=2,RaschConv!$D$12,IF(C190=3,RaschConv!$D$13,IF(C190=4,RaschConv!$D$14))))))</f>
        <v/>
      </c>
      <c r="AG190" s="0" t="str">
        <f aca="false">IF(ISBLANK(D190),"",IF(D190=0,RaschConv!$E$10,IF(D190=1,RaschConv!$E$11,IF(D190=2,RaschConv!$E$12,IF(D190=3,RaschConv!$E$13,IF(D190=4,RaschConv!$E$14))))))</f>
        <v/>
      </c>
      <c r="AH190" s="0" t="str">
        <f aca="false">IF(ISBLANK(E190),"",IF(E190=0,RaschConv!$F$10,IF(E190=1,RaschConv!$F$11,IF(E190=2,RaschConv!$F$12,IF(E190=3,RaschConv!$F$13,IF(E190=4,RaschConv!$F$14))))))</f>
        <v/>
      </c>
      <c r="AI190" s="0" t="str">
        <f aca="false">IF(ISBLANK(F190),"",IF(F190=0,RaschConv!$C$20,IF(F190=1,RaschConv!$C$21,IF(F190=2,RaschConv!$C$22,IF(F190=3,RaschConv!$C$23,IF(F190=4,RaschConv!$C$24))))))</f>
        <v/>
      </c>
      <c r="AJ190" s="0" t="str">
        <f aca="false">IF(ISBLANK(G190),"",IF(G190=0,RaschConv!$G$10,IF(G190=1,RaschConv!$G$11,IF(G190=2,RaschConv!$G$12,IF(G190=3,RaschConv!$G$13,IF(G190=4,RaschConv!$G$14))))))</f>
        <v/>
      </c>
      <c r="AK190" s="0" t="str">
        <f aca="false">IF(ISBLANK(H190),"",IF(H190=0,RaschConv!$D$20,IF(H190=1,RaschConv!$D$21,IF(H190=2,RaschConv!$D$22,IF(H190=3,RaschConv!$D$23,IF(H190=4,RaschConv!$D$24))))))</f>
        <v/>
      </c>
      <c r="AL190" s="0" t="str">
        <f aca="false">IF(ISBLANK(I190),"",IF(I190=0,RaschConv!$E$20,IF(I190=1,RaschConv!$E$21,IF(I190=2,RaschConv!$E$22,IF(I190=3,RaschConv!$E$23,IF(I190=4,RaschConv!$E$24))))))</f>
        <v/>
      </c>
      <c r="AM190" s="0" t="str">
        <f aca="false">IF(ISBLANK(J190),"",IF(J190=0,RaschConv!$F$20,IF(J190=1,RaschConv!$F$21,IF(J190=2,RaschConv!$F$22,IF(J190=3,RaschConv!$F$23,IF(J190=4,RaschConv!$F$24))))))</f>
        <v/>
      </c>
      <c r="AN190" s="0" t="str">
        <f aca="false">IF(ISBLANK(K190),"",IF(K190=0,RaschConv!$G$20,IF(K190=1,RaschConv!$G$21,IF(K190=2,RaschConv!$G$22,IF(K190=3,RaschConv!$G$23,IF(K190=4,RaschConv!$G$24))))))</f>
        <v/>
      </c>
      <c r="AO190" s="0" t="str">
        <f aca="false">IF(ISBLANK(L190),"",IF(L190=0,RaschConv!$C$40,IF(L190=1,RaschConv!$C$41,IF(L190=2,RaschConv!$C$42,IF(L190=3,RaschConv!$C$43,IF(L190=4,RaschConv!$C$44))))))</f>
        <v/>
      </c>
      <c r="AP190" s="0" t="str">
        <f aca="false">IF(ISBLANK(M190),"",IF(M190=0,RaschConv!$C$30,IF(M190=1,RaschConv!$C$31,IF(M190=2,RaschConv!$C$32,IF(M190=3,RaschConv!$C$33,IF(M190=4,RaschConv!$C$34))))))</f>
        <v/>
      </c>
      <c r="AQ190" s="0" t="str">
        <f aca="false">IF(ISBLANK(N190),"",IF(N190=0,RaschConv!$D$30,IF(N190=1,RaschConv!$D$31,IF(N190=2,RaschConv!$D$32,IF(N190=3,RaschConv!$D$33,IF(N190=4,RaschConv!$D$34))))))</f>
        <v/>
      </c>
      <c r="AR190" s="0" t="str">
        <f aca="false">IF(ISBLANK(P190),"",IF(P190=0,RaschConv!$D$40,IF(P190=1,RaschConv!$D$41,IF(P190=2,RaschConv!$D$42,IF(P190=3,RaschConv!$D$43,IF(P190=4,RaschConv!$D$44))))))</f>
        <v/>
      </c>
      <c r="AS190" s="0" t="str">
        <f aca="false">IF(ISBLANK(Q190),"",IF(Q190=0,RaschConv!$E$30,IF(Q190=1,RaschConv!$E$31,IF(Q190=2,RaschConv!$E$32,IF(Q190=3,RaschConv!$E$33,IF(Q190=4,RaschConv!$E$34))))))</f>
        <v/>
      </c>
      <c r="AT190" s="0" t="str">
        <f aca="false">IF(ISBLANK(R190),"",IF(R190=0,RaschConv!$E$40,IF(R190=1,RaschConv!$E$41,IF(R190=2,RaschConv!$E$42,IF(R190=3,RaschConv!$E$43,IF(R190=4,RaschConv!$E$44))))))</f>
        <v/>
      </c>
      <c r="AU190" s="0" t="str">
        <f aca="false">IF(ISBLANK(S190),"",IF(S190=0,RaschConv!$F$40,IF(S190=1,RaschConv!$F$41,IF(S190=2,RaschConv!$F$42,IF(S190=3,RaschConv!$F$43,IF(S190=4,RaschConv!$F$44))))))</f>
        <v/>
      </c>
      <c r="AV190" s="0" t="str">
        <f aca="false">IF(ISBLANK(U190),"",IF(U190=0,RaschConv!$F$30,IF(U190=1,RaschConv!$F$31,IF(U190=2,RaschConv!$F$32,IF(U190=3,RaschConv!$F$33,IF(U190=4,RaschConv!$F$34))))))</f>
        <v/>
      </c>
    </row>
    <row r="191" customFormat="false" ht="13.2" hidden="false" customHeight="false" outlineLevel="0" collapsed="false">
      <c r="A191" s="39"/>
      <c r="B191" s="38"/>
      <c r="C191" s="32"/>
      <c r="D191" s="32"/>
      <c r="E191" s="32"/>
      <c r="F191" s="32"/>
      <c r="G191" s="32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35"/>
      <c r="W191" s="35"/>
      <c r="X191" s="35"/>
      <c r="Y191" s="35"/>
      <c r="Z191" s="36"/>
      <c r="AA191" s="36"/>
      <c r="AB191" s="36"/>
      <c r="AC191" s="36"/>
      <c r="AE191" s="1" t="str">
        <f aca="false">IF(ISBLANK(B191),"",IF(B191=0,RaschConv!$C$10,IF(B191=1,RaschConv!$C$11,IF(B191=2,RaschConv!$C$12,IF(B191=3,RaschConv!$C$13,IF(B191=4,RaschConv!$C$14))))))</f>
        <v/>
      </c>
      <c r="AF191" s="0" t="str">
        <f aca="false">IF(ISBLANK(C191),"",IF(C191=0,RaschConv!$D$10,IF(C191=1,RaschConv!$D$11,IF(C191=2,RaschConv!$D$12,IF(C191=3,RaschConv!$D$13,IF(C191=4,RaschConv!$D$14))))))</f>
        <v/>
      </c>
      <c r="AG191" s="0" t="str">
        <f aca="false">IF(ISBLANK(D191),"",IF(D191=0,RaschConv!$E$10,IF(D191=1,RaschConv!$E$11,IF(D191=2,RaschConv!$E$12,IF(D191=3,RaschConv!$E$13,IF(D191=4,RaschConv!$E$14))))))</f>
        <v/>
      </c>
      <c r="AH191" s="0" t="str">
        <f aca="false">IF(ISBLANK(E191),"",IF(E191=0,RaschConv!$F$10,IF(E191=1,RaschConv!$F$11,IF(E191=2,RaschConv!$F$12,IF(E191=3,RaschConv!$F$13,IF(E191=4,RaschConv!$F$14))))))</f>
        <v/>
      </c>
      <c r="AI191" s="0" t="str">
        <f aca="false">IF(ISBLANK(F191),"",IF(F191=0,RaschConv!$C$20,IF(F191=1,RaschConv!$C$21,IF(F191=2,RaschConv!$C$22,IF(F191=3,RaschConv!$C$23,IF(F191=4,RaschConv!$C$24))))))</f>
        <v/>
      </c>
      <c r="AJ191" s="0" t="str">
        <f aca="false">IF(ISBLANK(G191),"",IF(G191=0,RaschConv!$G$10,IF(G191=1,RaschConv!$G$11,IF(G191=2,RaschConv!$G$12,IF(G191=3,RaschConv!$G$13,IF(G191=4,RaschConv!$G$14))))))</f>
        <v/>
      </c>
      <c r="AK191" s="0" t="str">
        <f aca="false">IF(ISBLANK(H191),"",IF(H191=0,RaschConv!$D$20,IF(H191=1,RaschConv!$D$21,IF(H191=2,RaschConv!$D$22,IF(H191=3,RaschConv!$D$23,IF(H191=4,RaschConv!$D$24))))))</f>
        <v/>
      </c>
      <c r="AL191" s="0" t="str">
        <f aca="false">IF(ISBLANK(I191),"",IF(I191=0,RaschConv!$E$20,IF(I191=1,RaschConv!$E$21,IF(I191=2,RaschConv!$E$22,IF(I191=3,RaschConv!$E$23,IF(I191=4,RaschConv!$E$24))))))</f>
        <v/>
      </c>
      <c r="AM191" s="0" t="str">
        <f aca="false">IF(ISBLANK(J191),"",IF(J191=0,RaschConv!$F$20,IF(J191=1,RaschConv!$F$21,IF(J191=2,RaschConv!$F$22,IF(J191=3,RaschConv!$F$23,IF(J191=4,RaschConv!$F$24))))))</f>
        <v/>
      </c>
      <c r="AN191" s="0" t="str">
        <f aca="false">IF(ISBLANK(K191),"",IF(K191=0,RaschConv!$G$20,IF(K191=1,RaschConv!$G$21,IF(K191=2,RaschConv!$G$22,IF(K191=3,RaschConv!$G$23,IF(K191=4,RaschConv!$G$24))))))</f>
        <v/>
      </c>
      <c r="AO191" s="0" t="str">
        <f aca="false">IF(ISBLANK(L191),"",IF(L191=0,RaschConv!$C$40,IF(L191=1,RaschConv!$C$41,IF(L191=2,RaschConv!$C$42,IF(L191=3,RaschConv!$C$43,IF(L191=4,RaschConv!$C$44))))))</f>
        <v/>
      </c>
      <c r="AP191" s="0" t="str">
        <f aca="false">IF(ISBLANK(M191),"",IF(M191=0,RaschConv!$C$30,IF(M191=1,RaschConv!$C$31,IF(M191=2,RaschConv!$C$32,IF(M191=3,RaschConv!$C$33,IF(M191=4,RaschConv!$C$34))))))</f>
        <v/>
      </c>
      <c r="AQ191" s="0" t="str">
        <f aca="false">IF(ISBLANK(N191),"",IF(N191=0,RaschConv!$D$30,IF(N191=1,RaschConv!$D$31,IF(N191=2,RaschConv!$D$32,IF(N191=3,RaschConv!$D$33,IF(N191=4,RaschConv!$D$34))))))</f>
        <v/>
      </c>
      <c r="AR191" s="0" t="str">
        <f aca="false">IF(ISBLANK(P191),"",IF(P191=0,RaschConv!$D$40,IF(P191=1,RaschConv!$D$41,IF(P191=2,RaschConv!$D$42,IF(P191=3,RaschConv!$D$43,IF(P191=4,RaschConv!$D$44))))))</f>
        <v/>
      </c>
      <c r="AS191" s="0" t="str">
        <f aca="false">IF(ISBLANK(Q191),"",IF(Q191=0,RaschConv!$E$30,IF(Q191=1,RaschConv!$E$31,IF(Q191=2,RaschConv!$E$32,IF(Q191=3,RaschConv!$E$33,IF(Q191=4,RaschConv!$E$34))))))</f>
        <v/>
      </c>
      <c r="AT191" s="0" t="str">
        <f aca="false">IF(ISBLANK(R191),"",IF(R191=0,RaschConv!$E$40,IF(R191=1,RaschConv!$E$41,IF(R191=2,RaschConv!$E$42,IF(R191=3,RaschConv!$E$43,IF(R191=4,RaschConv!$E$44))))))</f>
        <v/>
      </c>
      <c r="AU191" s="0" t="str">
        <f aca="false">IF(ISBLANK(S191),"",IF(S191=0,RaschConv!$F$40,IF(S191=1,RaschConv!$F$41,IF(S191=2,RaschConv!$F$42,IF(S191=3,RaschConv!$F$43,IF(S191=4,RaschConv!$F$44))))))</f>
        <v/>
      </c>
      <c r="AV191" s="0" t="str">
        <f aca="false">IF(ISBLANK(U191),"",IF(U191=0,RaschConv!$F$30,IF(U191=1,RaschConv!$F$31,IF(U191=2,RaschConv!$F$32,IF(U191=3,RaschConv!$F$33,IF(U191=4,RaschConv!$F$34))))))</f>
        <v/>
      </c>
    </row>
    <row r="192" customFormat="false" ht="13.2" hidden="false" customHeight="false" outlineLevel="0" collapsed="false">
      <c r="A192" s="39"/>
      <c r="B192" s="38"/>
      <c r="C192" s="32"/>
      <c r="D192" s="32"/>
      <c r="E192" s="32"/>
      <c r="F192" s="32"/>
      <c r="G192" s="32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35"/>
      <c r="W192" s="35"/>
      <c r="X192" s="35"/>
      <c r="Y192" s="35"/>
      <c r="Z192" s="36"/>
      <c r="AA192" s="36"/>
      <c r="AB192" s="36"/>
      <c r="AC192" s="36"/>
      <c r="AE192" s="1" t="str">
        <f aca="false">IF(ISBLANK(B192),"",IF(B192=0,RaschConv!$C$10,IF(B192=1,RaschConv!$C$11,IF(B192=2,RaschConv!$C$12,IF(B192=3,RaschConv!$C$13,IF(B192=4,RaschConv!$C$14))))))</f>
        <v/>
      </c>
      <c r="AF192" s="0" t="str">
        <f aca="false">IF(ISBLANK(C192),"",IF(C192=0,RaschConv!$D$10,IF(C192=1,RaschConv!$D$11,IF(C192=2,RaschConv!$D$12,IF(C192=3,RaschConv!$D$13,IF(C192=4,RaschConv!$D$14))))))</f>
        <v/>
      </c>
      <c r="AG192" s="0" t="str">
        <f aca="false">IF(ISBLANK(D192),"",IF(D192=0,RaschConv!$E$10,IF(D192=1,RaschConv!$E$11,IF(D192=2,RaschConv!$E$12,IF(D192=3,RaschConv!$E$13,IF(D192=4,RaschConv!$E$14))))))</f>
        <v/>
      </c>
      <c r="AH192" s="0" t="str">
        <f aca="false">IF(ISBLANK(E192),"",IF(E192=0,RaschConv!$F$10,IF(E192=1,RaschConv!$F$11,IF(E192=2,RaschConv!$F$12,IF(E192=3,RaschConv!$F$13,IF(E192=4,RaschConv!$F$14))))))</f>
        <v/>
      </c>
      <c r="AI192" s="0" t="str">
        <f aca="false">IF(ISBLANK(F192),"",IF(F192=0,RaschConv!$C$20,IF(F192=1,RaschConv!$C$21,IF(F192=2,RaschConv!$C$22,IF(F192=3,RaschConv!$C$23,IF(F192=4,RaschConv!$C$24))))))</f>
        <v/>
      </c>
      <c r="AJ192" s="0" t="str">
        <f aca="false">IF(ISBLANK(G192),"",IF(G192=0,RaschConv!$G$10,IF(G192=1,RaschConv!$G$11,IF(G192=2,RaschConv!$G$12,IF(G192=3,RaschConv!$G$13,IF(G192=4,RaschConv!$G$14))))))</f>
        <v/>
      </c>
      <c r="AK192" s="0" t="str">
        <f aca="false">IF(ISBLANK(H192),"",IF(H192=0,RaschConv!$D$20,IF(H192=1,RaschConv!$D$21,IF(H192=2,RaschConv!$D$22,IF(H192=3,RaschConv!$D$23,IF(H192=4,RaschConv!$D$24))))))</f>
        <v/>
      </c>
      <c r="AL192" s="0" t="str">
        <f aca="false">IF(ISBLANK(I192),"",IF(I192=0,RaschConv!$E$20,IF(I192=1,RaschConv!$E$21,IF(I192=2,RaschConv!$E$22,IF(I192=3,RaschConv!$E$23,IF(I192=4,RaschConv!$E$24))))))</f>
        <v/>
      </c>
      <c r="AM192" s="0" t="str">
        <f aca="false">IF(ISBLANK(J192),"",IF(J192=0,RaschConv!$F$20,IF(J192=1,RaschConv!$F$21,IF(J192=2,RaschConv!$F$22,IF(J192=3,RaschConv!$F$23,IF(J192=4,RaschConv!$F$24))))))</f>
        <v/>
      </c>
      <c r="AN192" s="0" t="str">
        <f aca="false">IF(ISBLANK(K192),"",IF(K192=0,RaschConv!$G$20,IF(K192=1,RaschConv!$G$21,IF(K192=2,RaschConv!$G$22,IF(K192=3,RaschConv!$G$23,IF(K192=4,RaschConv!$G$24))))))</f>
        <v/>
      </c>
      <c r="AO192" s="0" t="str">
        <f aca="false">IF(ISBLANK(L192),"",IF(L192=0,RaschConv!$C$40,IF(L192=1,RaschConv!$C$41,IF(L192=2,RaschConv!$C$42,IF(L192=3,RaschConv!$C$43,IF(L192=4,RaschConv!$C$44))))))</f>
        <v/>
      </c>
      <c r="AP192" s="0" t="str">
        <f aca="false">IF(ISBLANK(M192),"",IF(M192=0,RaschConv!$C$30,IF(M192=1,RaschConv!$C$31,IF(M192=2,RaschConv!$C$32,IF(M192=3,RaschConv!$C$33,IF(M192=4,RaschConv!$C$34))))))</f>
        <v/>
      </c>
      <c r="AQ192" s="0" t="str">
        <f aca="false">IF(ISBLANK(N192),"",IF(N192=0,RaschConv!$D$30,IF(N192=1,RaschConv!$D$31,IF(N192=2,RaschConv!$D$32,IF(N192=3,RaschConv!$D$33,IF(N192=4,RaschConv!$D$34))))))</f>
        <v/>
      </c>
      <c r="AR192" s="0" t="str">
        <f aca="false">IF(ISBLANK(P192),"",IF(P192=0,RaschConv!$D$40,IF(P192=1,RaschConv!$D$41,IF(P192=2,RaschConv!$D$42,IF(P192=3,RaschConv!$D$43,IF(P192=4,RaschConv!$D$44))))))</f>
        <v/>
      </c>
      <c r="AS192" s="0" t="str">
        <f aca="false">IF(ISBLANK(Q192),"",IF(Q192=0,RaschConv!$E$30,IF(Q192=1,RaschConv!$E$31,IF(Q192=2,RaschConv!$E$32,IF(Q192=3,RaschConv!$E$33,IF(Q192=4,RaschConv!$E$34))))))</f>
        <v/>
      </c>
      <c r="AT192" s="0" t="str">
        <f aca="false">IF(ISBLANK(R192),"",IF(R192=0,RaschConv!$E$40,IF(R192=1,RaschConv!$E$41,IF(R192=2,RaschConv!$E$42,IF(R192=3,RaschConv!$E$43,IF(R192=4,RaschConv!$E$44))))))</f>
        <v/>
      </c>
      <c r="AU192" s="0" t="str">
        <f aca="false">IF(ISBLANK(S192),"",IF(S192=0,RaschConv!$F$40,IF(S192=1,RaschConv!$F$41,IF(S192=2,RaschConv!$F$42,IF(S192=3,RaschConv!$F$43,IF(S192=4,RaschConv!$F$44))))))</f>
        <v/>
      </c>
      <c r="AV192" s="0" t="str">
        <f aca="false">IF(ISBLANK(U192),"",IF(U192=0,RaschConv!$F$30,IF(U192=1,RaschConv!$F$31,IF(U192=2,RaschConv!$F$32,IF(U192=3,RaschConv!$F$33,IF(U192=4,RaschConv!$F$34))))))</f>
        <v/>
      </c>
    </row>
    <row r="193" customFormat="false" ht="13.2" hidden="false" customHeight="false" outlineLevel="0" collapsed="false">
      <c r="A193" s="39"/>
      <c r="B193" s="38"/>
      <c r="C193" s="32"/>
      <c r="D193" s="32"/>
      <c r="E193" s="32"/>
      <c r="F193" s="32"/>
      <c r="G193" s="32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35"/>
      <c r="W193" s="35"/>
      <c r="X193" s="35"/>
      <c r="Y193" s="35"/>
      <c r="Z193" s="36"/>
      <c r="AA193" s="36"/>
      <c r="AB193" s="36"/>
      <c r="AC193" s="36"/>
      <c r="AE193" s="1" t="str">
        <f aca="false">IF(ISBLANK(B193),"",IF(B193=0,RaschConv!$C$10,IF(B193=1,RaschConv!$C$11,IF(B193=2,RaschConv!$C$12,IF(B193=3,RaschConv!$C$13,IF(B193=4,RaschConv!$C$14))))))</f>
        <v/>
      </c>
      <c r="AF193" s="0" t="str">
        <f aca="false">IF(ISBLANK(C193),"",IF(C193=0,RaschConv!$D$10,IF(C193=1,RaschConv!$D$11,IF(C193=2,RaschConv!$D$12,IF(C193=3,RaschConv!$D$13,IF(C193=4,RaschConv!$D$14))))))</f>
        <v/>
      </c>
      <c r="AG193" s="0" t="str">
        <f aca="false">IF(ISBLANK(D193),"",IF(D193=0,RaschConv!$E$10,IF(D193=1,RaschConv!$E$11,IF(D193=2,RaschConv!$E$12,IF(D193=3,RaschConv!$E$13,IF(D193=4,RaschConv!$E$14))))))</f>
        <v/>
      </c>
      <c r="AH193" s="0" t="str">
        <f aca="false">IF(ISBLANK(E193),"",IF(E193=0,RaschConv!$F$10,IF(E193=1,RaschConv!$F$11,IF(E193=2,RaschConv!$F$12,IF(E193=3,RaschConv!$F$13,IF(E193=4,RaschConv!$F$14))))))</f>
        <v/>
      </c>
      <c r="AI193" s="0" t="str">
        <f aca="false">IF(ISBLANK(F193),"",IF(F193=0,RaschConv!$C$20,IF(F193=1,RaschConv!$C$21,IF(F193=2,RaschConv!$C$22,IF(F193=3,RaschConv!$C$23,IF(F193=4,RaschConv!$C$24))))))</f>
        <v/>
      </c>
      <c r="AJ193" s="0" t="str">
        <f aca="false">IF(ISBLANK(G193),"",IF(G193=0,RaschConv!$G$10,IF(G193=1,RaschConv!$G$11,IF(G193=2,RaschConv!$G$12,IF(G193=3,RaschConv!$G$13,IF(G193=4,RaschConv!$G$14))))))</f>
        <v/>
      </c>
      <c r="AK193" s="0" t="str">
        <f aca="false">IF(ISBLANK(H193),"",IF(H193=0,RaschConv!$D$20,IF(H193=1,RaschConv!$D$21,IF(H193=2,RaschConv!$D$22,IF(H193=3,RaschConv!$D$23,IF(H193=4,RaschConv!$D$24))))))</f>
        <v/>
      </c>
      <c r="AL193" s="0" t="str">
        <f aca="false">IF(ISBLANK(I193),"",IF(I193=0,RaschConv!$E$20,IF(I193=1,RaschConv!$E$21,IF(I193=2,RaschConv!$E$22,IF(I193=3,RaschConv!$E$23,IF(I193=4,RaschConv!$E$24))))))</f>
        <v/>
      </c>
      <c r="AM193" s="0" t="str">
        <f aca="false">IF(ISBLANK(J193),"",IF(J193=0,RaschConv!$F$20,IF(J193=1,RaschConv!$F$21,IF(J193=2,RaschConv!$F$22,IF(J193=3,RaschConv!$F$23,IF(J193=4,RaschConv!$F$24))))))</f>
        <v/>
      </c>
      <c r="AN193" s="0" t="str">
        <f aca="false">IF(ISBLANK(K193),"",IF(K193=0,RaschConv!$G$20,IF(K193=1,RaschConv!$G$21,IF(K193=2,RaschConv!$G$22,IF(K193=3,RaschConv!$G$23,IF(K193=4,RaschConv!$G$24))))))</f>
        <v/>
      </c>
      <c r="AO193" s="0" t="str">
        <f aca="false">IF(ISBLANK(L193),"",IF(L193=0,RaschConv!$C$40,IF(L193=1,RaschConv!$C$41,IF(L193=2,RaschConv!$C$42,IF(L193=3,RaschConv!$C$43,IF(L193=4,RaschConv!$C$44))))))</f>
        <v/>
      </c>
      <c r="AP193" s="0" t="str">
        <f aca="false">IF(ISBLANK(M193),"",IF(M193=0,RaschConv!$C$30,IF(M193=1,RaschConv!$C$31,IF(M193=2,RaschConv!$C$32,IF(M193=3,RaschConv!$C$33,IF(M193=4,RaschConv!$C$34))))))</f>
        <v/>
      </c>
      <c r="AQ193" s="0" t="str">
        <f aca="false">IF(ISBLANK(N193),"",IF(N193=0,RaschConv!$D$30,IF(N193=1,RaschConv!$D$31,IF(N193=2,RaschConv!$D$32,IF(N193=3,RaschConv!$D$33,IF(N193=4,RaschConv!$D$34))))))</f>
        <v/>
      </c>
      <c r="AR193" s="0" t="str">
        <f aca="false">IF(ISBLANK(P193),"",IF(P193=0,RaschConv!$D$40,IF(P193=1,RaschConv!$D$41,IF(P193=2,RaschConv!$D$42,IF(P193=3,RaschConv!$D$43,IF(P193=4,RaschConv!$D$44))))))</f>
        <v/>
      </c>
      <c r="AS193" s="0" t="str">
        <f aca="false">IF(ISBLANK(Q193),"",IF(Q193=0,RaschConv!$E$30,IF(Q193=1,RaschConv!$E$31,IF(Q193=2,RaschConv!$E$32,IF(Q193=3,RaschConv!$E$33,IF(Q193=4,RaschConv!$E$34))))))</f>
        <v/>
      </c>
      <c r="AT193" s="0" t="str">
        <f aca="false">IF(ISBLANK(R193),"",IF(R193=0,RaschConv!$E$40,IF(R193=1,RaschConv!$E$41,IF(R193=2,RaschConv!$E$42,IF(R193=3,RaschConv!$E$43,IF(R193=4,RaschConv!$E$44))))))</f>
        <v/>
      </c>
      <c r="AU193" s="0" t="str">
        <f aca="false">IF(ISBLANK(S193),"",IF(S193=0,RaschConv!$F$40,IF(S193=1,RaschConv!$F$41,IF(S193=2,RaschConv!$F$42,IF(S193=3,RaschConv!$F$43,IF(S193=4,RaschConv!$F$44))))))</f>
        <v/>
      </c>
      <c r="AV193" s="0" t="str">
        <f aca="false">IF(ISBLANK(U193),"",IF(U193=0,RaschConv!$F$30,IF(U193=1,RaschConv!$F$31,IF(U193=2,RaschConv!$F$32,IF(U193=3,RaschConv!$F$33,IF(U193=4,RaschConv!$F$34))))))</f>
        <v/>
      </c>
    </row>
    <row r="194" customFormat="false" ht="13.2" hidden="false" customHeight="false" outlineLevel="0" collapsed="false">
      <c r="A194" s="39"/>
      <c r="B194" s="38"/>
      <c r="C194" s="32"/>
      <c r="D194" s="32"/>
      <c r="E194" s="32"/>
      <c r="F194" s="32"/>
      <c r="G194" s="32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35"/>
      <c r="W194" s="35"/>
      <c r="X194" s="35"/>
      <c r="Y194" s="35"/>
      <c r="Z194" s="36"/>
      <c r="AA194" s="36"/>
      <c r="AB194" s="36"/>
      <c r="AC194" s="36"/>
      <c r="AE194" s="1" t="str">
        <f aca="false">IF(ISBLANK(B194),"",IF(B194=0,RaschConv!$C$10,IF(B194=1,RaschConv!$C$11,IF(B194=2,RaschConv!$C$12,IF(B194=3,RaschConv!$C$13,IF(B194=4,RaschConv!$C$14))))))</f>
        <v/>
      </c>
      <c r="AF194" s="0" t="str">
        <f aca="false">IF(ISBLANK(C194),"",IF(C194=0,RaschConv!$D$10,IF(C194=1,RaschConv!$D$11,IF(C194=2,RaschConv!$D$12,IF(C194=3,RaschConv!$D$13,IF(C194=4,RaschConv!$D$14))))))</f>
        <v/>
      </c>
      <c r="AG194" s="0" t="str">
        <f aca="false">IF(ISBLANK(D194),"",IF(D194=0,RaschConv!$E$10,IF(D194=1,RaschConv!$E$11,IF(D194=2,RaschConv!$E$12,IF(D194=3,RaschConv!$E$13,IF(D194=4,RaschConv!$E$14))))))</f>
        <v/>
      </c>
      <c r="AH194" s="0" t="str">
        <f aca="false">IF(ISBLANK(E194),"",IF(E194=0,RaschConv!$F$10,IF(E194=1,RaschConv!$F$11,IF(E194=2,RaschConv!$F$12,IF(E194=3,RaschConv!$F$13,IF(E194=4,RaschConv!$F$14))))))</f>
        <v/>
      </c>
      <c r="AI194" s="0" t="str">
        <f aca="false">IF(ISBLANK(F194),"",IF(F194=0,RaschConv!$C$20,IF(F194=1,RaschConv!$C$21,IF(F194=2,RaschConv!$C$22,IF(F194=3,RaschConv!$C$23,IF(F194=4,RaschConv!$C$24))))))</f>
        <v/>
      </c>
      <c r="AJ194" s="0" t="str">
        <f aca="false">IF(ISBLANK(G194),"",IF(G194=0,RaschConv!$G$10,IF(G194=1,RaschConv!$G$11,IF(G194=2,RaschConv!$G$12,IF(G194=3,RaschConv!$G$13,IF(G194=4,RaschConv!$G$14))))))</f>
        <v/>
      </c>
      <c r="AK194" s="0" t="str">
        <f aca="false">IF(ISBLANK(H194),"",IF(H194=0,RaschConv!$D$20,IF(H194=1,RaschConv!$D$21,IF(H194=2,RaschConv!$D$22,IF(H194=3,RaschConv!$D$23,IF(H194=4,RaschConv!$D$24))))))</f>
        <v/>
      </c>
      <c r="AL194" s="0" t="str">
        <f aca="false">IF(ISBLANK(I194),"",IF(I194=0,RaschConv!$E$20,IF(I194=1,RaschConv!$E$21,IF(I194=2,RaschConv!$E$22,IF(I194=3,RaschConv!$E$23,IF(I194=4,RaschConv!$E$24))))))</f>
        <v/>
      </c>
      <c r="AM194" s="0" t="str">
        <f aca="false">IF(ISBLANK(J194),"",IF(J194=0,RaschConv!$F$20,IF(J194=1,RaschConv!$F$21,IF(J194=2,RaschConv!$F$22,IF(J194=3,RaschConv!$F$23,IF(J194=4,RaschConv!$F$24))))))</f>
        <v/>
      </c>
      <c r="AN194" s="0" t="str">
        <f aca="false">IF(ISBLANK(K194),"",IF(K194=0,RaschConv!$G$20,IF(K194=1,RaschConv!$G$21,IF(K194=2,RaschConv!$G$22,IF(K194=3,RaschConv!$G$23,IF(K194=4,RaschConv!$G$24))))))</f>
        <v/>
      </c>
      <c r="AO194" s="0" t="str">
        <f aca="false">IF(ISBLANK(L194),"",IF(L194=0,RaschConv!$C$40,IF(L194=1,RaschConv!$C$41,IF(L194=2,RaschConv!$C$42,IF(L194=3,RaschConv!$C$43,IF(L194=4,RaschConv!$C$44))))))</f>
        <v/>
      </c>
      <c r="AP194" s="0" t="str">
        <f aca="false">IF(ISBLANK(M194),"",IF(M194=0,RaschConv!$C$30,IF(M194=1,RaschConv!$C$31,IF(M194=2,RaschConv!$C$32,IF(M194=3,RaschConv!$C$33,IF(M194=4,RaschConv!$C$34))))))</f>
        <v/>
      </c>
      <c r="AQ194" s="0" t="str">
        <f aca="false">IF(ISBLANK(N194),"",IF(N194=0,RaschConv!$D$30,IF(N194=1,RaschConv!$D$31,IF(N194=2,RaschConv!$D$32,IF(N194=3,RaschConv!$D$33,IF(N194=4,RaschConv!$D$34))))))</f>
        <v/>
      </c>
      <c r="AR194" s="0" t="str">
        <f aca="false">IF(ISBLANK(P194),"",IF(P194=0,RaschConv!$D$40,IF(P194=1,RaschConv!$D$41,IF(P194=2,RaschConv!$D$42,IF(P194=3,RaschConv!$D$43,IF(P194=4,RaschConv!$D$44))))))</f>
        <v/>
      </c>
      <c r="AS194" s="0" t="str">
        <f aca="false">IF(ISBLANK(Q194),"",IF(Q194=0,RaschConv!$E$30,IF(Q194=1,RaschConv!$E$31,IF(Q194=2,RaschConv!$E$32,IF(Q194=3,RaschConv!$E$33,IF(Q194=4,RaschConv!$E$34))))))</f>
        <v/>
      </c>
      <c r="AT194" s="0" t="str">
        <f aca="false">IF(ISBLANK(R194),"",IF(R194=0,RaschConv!$E$40,IF(R194=1,RaschConv!$E$41,IF(R194=2,RaschConv!$E$42,IF(R194=3,RaschConv!$E$43,IF(R194=4,RaschConv!$E$44))))))</f>
        <v/>
      </c>
      <c r="AU194" s="0" t="str">
        <f aca="false">IF(ISBLANK(S194),"",IF(S194=0,RaschConv!$F$40,IF(S194=1,RaschConv!$F$41,IF(S194=2,RaschConv!$F$42,IF(S194=3,RaschConv!$F$43,IF(S194=4,RaschConv!$F$44))))))</f>
        <v/>
      </c>
      <c r="AV194" s="0" t="str">
        <f aca="false">IF(ISBLANK(U194),"",IF(U194=0,RaschConv!$F$30,IF(U194=1,RaschConv!$F$31,IF(U194=2,RaschConv!$F$32,IF(U194=3,RaschConv!$F$33,IF(U194=4,RaschConv!$F$34))))))</f>
        <v/>
      </c>
    </row>
    <row r="195" customFormat="false" ht="13.2" hidden="false" customHeight="false" outlineLevel="0" collapsed="false">
      <c r="A195" s="39"/>
      <c r="B195" s="38"/>
      <c r="C195" s="32"/>
      <c r="D195" s="32"/>
      <c r="E195" s="32"/>
      <c r="F195" s="32"/>
      <c r="G195" s="32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35"/>
      <c r="W195" s="35"/>
      <c r="X195" s="35"/>
      <c r="Y195" s="35"/>
      <c r="Z195" s="36"/>
      <c r="AA195" s="36"/>
      <c r="AB195" s="36"/>
      <c r="AC195" s="36"/>
      <c r="AE195" s="1" t="str">
        <f aca="false">IF(ISBLANK(B195),"",IF(B195=0,RaschConv!$C$10,IF(B195=1,RaschConv!$C$11,IF(B195=2,RaschConv!$C$12,IF(B195=3,RaschConv!$C$13,IF(B195=4,RaschConv!$C$14))))))</f>
        <v/>
      </c>
      <c r="AF195" s="0" t="str">
        <f aca="false">IF(ISBLANK(C195),"",IF(C195=0,RaschConv!$D$10,IF(C195=1,RaschConv!$D$11,IF(C195=2,RaschConv!$D$12,IF(C195=3,RaschConv!$D$13,IF(C195=4,RaschConv!$D$14))))))</f>
        <v/>
      </c>
      <c r="AG195" s="0" t="str">
        <f aca="false">IF(ISBLANK(D195),"",IF(D195=0,RaschConv!$E$10,IF(D195=1,RaschConv!$E$11,IF(D195=2,RaschConv!$E$12,IF(D195=3,RaschConv!$E$13,IF(D195=4,RaschConv!$E$14))))))</f>
        <v/>
      </c>
      <c r="AH195" s="0" t="str">
        <f aca="false">IF(ISBLANK(E195),"",IF(E195=0,RaschConv!$F$10,IF(E195=1,RaschConv!$F$11,IF(E195=2,RaschConv!$F$12,IF(E195=3,RaschConv!$F$13,IF(E195=4,RaschConv!$F$14))))))</f>
        <v/>
      </c>
      <c r="AI195" s="0" t="str">
        <f aca="false">IF(ISBLANK(F195),"",IF(F195=0,RaschConv!$C$20,IF(F195=1,RaschConv!$C$21,IF(F195=2,RaschConv!$C$22,IF(F195=3,RaschConv!$C$23,IF(F195=4,RaschConv!$C$24))))))</f>
        <v/>
      </c>
      <c r="AJ195" s="0" t="str">
        <f aca="false">IF(ISBLANK(G195),"",IF(G195=0,RaschConv!$G$10,IF(G195=1,RaschConv!$G$11,IF(G195=2,RaschConv!$G$12,IF(G195=3,RaschConv!$G$13,IF(G195=4,RaschConv!$G$14))))))</f>
        <v/>
      </c>
      <c r="AK195" s="0" t="str">
        <f aca="false">IF(ISBLANK(H195),"",IF(H195=0,RaschConv!$D$20,IF(H195=1,RaschConv!$D$21,IF(H195=2,RaschConv!$D$22,IF(H195=3,RaschConv!$D$23,IF(H195=4,RaschConv!$D$24))))))</f>
        <v/>
      </c>
      <c r="AL195" s="0" t="str">
        <f aca="false">IF(ISBLANK(I195),"",IF(I195=0,RaschConv!$E$20,IF(I195=1,RaschConv!$E$21,IF(I195=2,RaschConv!$E$22,IF(I195=3,RaschConv!$E$23,IF(I195=4,RaschConv!$E$24))))))</f>
        <v/>
      </c>
      <c r="AM195" s="0" t="str">
        <f aca="false">IF(ISBLANK(J195),"",IF(J195=0,RaschConv!$F$20,IF(J195=1,RaschConv!$F$21,IF(J195=2,RaschConv!$F$22,IF(J195=3,RaschConv!$F$23,IF(J195=4,RaschConv!$F$24))))))</f>
        <v/>
      </c>
      <c r="AN195" s="0" t="str">
        <f aca="false">IF(ISBLANK(K195),"",IF(K195=0,RaschConv!$G$20,IF(K195=1,RaschConv!$G$21,IF(K195=2,RaschConv!$G$22,IF(K195=3,RaschConv!$G$23,IF(K195=4,RaschConv!$G$24))))))</f>
        <v/>
      </c>
      <c r="AO195" s="0" t="str">
        <f aca="false">IF(ISBLANK(L195),"",IF(L195=0,RaschConv!$C$40,IF(L195=1,RaschConv!$C$41,IF(L195=2,RaschConv!$C$42,IF(L195=3,RaschConv!$C$43,IF(L195=4,RaschConv!$C$44))))))</f>
        <v/>
      </c>
      <c r="AP195" s="0" t="str">
        <f aca="false">IF(ISBLANK(M195),"",IF(M195=0,RaschConv!$C$30,IF(M195=1,RaschConv!$C$31,IF(M195=2,RaschConv!$C$32,IF(M195=3,RaschConv!$C$33,IF(M195=4,RaschConv!$C$34))))))</f>
        <v/>
      </c>
      <c r="AQ195" s="0" t="str">
        <f aca="false">IF(ISBLANK(N195),"",IF(N195=0,RaschConv!$D$30,IF(N195=1,RaschConv!$D$31,IF(N195=2,RaschConv!$D$32,IF(N195=3,RaschConv!$D$33,IF(N195=4,RaschConv!$D$34))))))</f>
        <v/>
      </c>
      <c r="AR195" s="0" t="str">
        <f aca="false">IF(ISBLANK(P195),"",IF(P195=0,RaschConv!$D$40,IF(P195=1,RaschConv!$D$41,IF(P195=2,RaschConv!$D$42,IF(P195=3,RaschConv!$D$43,IF(P195=4,RaschConv!$D$44))))))</f>
        <v/>
      </c>
      <c r="AS195" s="0" t="str">
        <f aca="false">IF(ISBLANK(Q195),"",IF(Q195=0,RaschConv!$E$30,IF(Q195=1,RaschConv!$E$31,IF(Q195=2,RaschConv!$E$32,IF(Q195=3,RaschConv!$E$33,IF(Q195=4,RaschConv!$E$34))))))</f>
        <v/>
      </c>
      <c r="AT195" s="0" t="str">
        <f aca="false">IF(ISBLANK(R195),"",IF(R195=0,RaschConv!$E$40,IF(R195=1,RaschConv!$E$41,IF(R195=2,RaschConv!$E$42,IF(R195=3,RaschConv!$E$43,IF(R195=4,RaschConv!$E$44))))))</f>
        <v/>
      </c>
      <c r="AU195" s="0" t="str">
        <f aca="false">IF(ISBLANK(S195),"",IF(S195=0,RaschConv!$F$40,IF(S195=1,RaschConv!$F$41,IF(S195=2,RaschConv!$F$42,IF(S195=3,RaschConv!$F$43,IF(S195=4,RaschConv!$F$44))))))</f>
        <v/>
      </c>
      <c r="AV195" s="0" t="str">
        <f aca="false">IF(ISBLANK(U195),"",IF(U195=0,RaschConv!$F$30,IF(U195=1,RaschConv!$F$31,IF(U195=2,RaschConv!$F$32,IF(U195=3,RaschConv!$F$33,IF(U195=4,RaschConv!$F$34))))))</f>
        <v/>
      </c>
    </row>
    <row r="196" customFormat="false" ht="13.2" hidden="false" customHeight="false" outlineLevel="0" collapsed="false">
      <c r="A196" s="39"/>
      <c r="B196" s="38"/>
      <c r="C196" s="32"/>
      <c r="D196" s="32"/>
      <c r="E196" s="32"/>
      <c r="F196" s="32"/>
      <c r="G196" s="32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35"/>
      <c r="W196" s="35"/>
      <c r="X196" s="35"/>
      <c r="Y196" s="35"/>
      <c r="Z196" s="36"/>
      <c r="AA196" s="36"/>
      <c r="AB196" s="36"/>
      <c r="AC196" s="36"/>
      <c r="AE196" s="1" t="str">
        <f aca="false">IF(ISBLANK(B196),"",IF(B196=0,RaschConv!$C$10,IF(B196=1,RaschConv!$C$11,IF(B196=2,RaschConv!$C$12,IF(B196=3,RaschConv!$C$13,IF(B196=4,RaschConv!$C$14))))))</f>
        <v/>
      </c>
      <c r="AF196" s="0" t="str">
        <f aca="false">IF(ISBLANK(C196),"",IF(C196=0,RaschConv!$D$10,IF(C196=1,RaschConv!$D$11,IF(C196=2,RaschConv!$D$12,IF(C196=3,RaschConv!$D$13,IF(C196=4,RaschConv!$D$14))))))</f>
        <v/>
      </c>
      <c r="AG196" s="0" t="str">
        <f aca="false">IF(ISBLANK(D196),"",IF(D196=0,RaschConv!$E$10,IF(D196=1,RaschConv!$E$11,IF(D196=2,RaschConv!$E$12,IF(D196=3,RaschConv!$E$13,IF(D196=4,RaschConv!$E$14))))))</f>
        <v/>
      </c>
      <c r="AH196" s="0" t="str">
        <f aca="false">IF(ISBLANK(E196),"",IF(E196=0,RaschConv!$F$10,IF(E196=1,RaschConv!$F$11,IF(E196=2,RaschConv!$F$12,IF(E196=3,RaschConv!$F$13,IF(E196=4,RaschConv!$F$14))))))</f>
        <v/>
      </c>
      <c r="AI196" s="0" t="str">
        <f aca="false">IF(ISBLANK(F196),"",IF(F196=0,RaschConv!$C$20,IF(F196=1,RaschConv!$C$21,IF(F196=2,RaschConv!$C$22,IF(F196=3,RaschConv!$C$23,IF(F196=4,RaschConv!$C$24))))))</f>
        <v/>
      </c>
      <c r="AJ196" s="0" t="str">
        <f aca="false">IF(ISBLANK(G196),"",IF(G196=0,RaschConv!$G$10,IF(G196=1,RaschConv!$G$11,IF(G196=2,RaschConv!$G$12,IF(G196=3,RaschConv!$G$13,IF(G196=4,RaschConv!$G$14))))))</f>
        <v/>
      </c>
      <c r="AK196" s="0" t="str">
        <f aca="false">IF(ISBLANK(H196),"",IF(H196=0,RaschConv!$D$20,IF(H196=1,RaschConv!$D$21,IF(H196=2,RaschConv!$D$22,IF(H196=3,RaschConv!$D$23,IF(H196=4,RaschConv!$D$24))))))</f>
        <v/>
      </c>
      <c r="AL196" s="0" t="str">
        <f aca="false">IF(ISBLANK(I196),"",IF(I196=0,RaschConv!$E$20,IF(I196=1,RaschConv!$E$21,IF(I196=2,RaschConv!$E$22,IF(I196=3,RaschConv!$E$23,IF(I196=4,RaschConv!$E$24))))))</f>
        <v/>
      </c>
      <c r="AM196" s="0" t="str">
        <f aca="false">IF(ISBLANK(J196),"",IF(J196=0,RaschConv!$F$20,IF(J196=1,RaschConv!$F$21,IF(J196=2,RaschConv!$F$22,IF(J196=3,RaschConv!$F$23,IF(J196=4,RaschConv!$F$24))))))</f>
        <v/>
      </c>
      <c r="AN196" s="0" t="str">
        <f aca="false">IF(ISBLANK(K196),"",IF(K196=0,RaschConv!$G$20,IF(K196=1,RaschConv!$G$21,IF(K196=2,RaschConv!$G$22,IF(K196=3,RaschConv!$G$23,IF(K196=4,RaschConv!$G$24))))))</f>
        <v/>
      </c>
      <c r="AO196" s="0" t="str">
        <f aca="false">IF(ISBLANK(L196),"",IF(L196=0,RaschConv!$C$40,IF(L196=1,RaschConv!$C$41,IF(L196=2,RaschConv!$C$42,IF(L196=3,RaschConv!$C$43,IF(L196=4,RaschConv!$C$44))))))</f>
        <v/>
      </c>
      <c r="AP196" s="0" t="str">
        <f aca="false">IF(ISBLANK(M196),"",IF(M196=0,RaschConv!$C$30,IF(M196=1,RaschConv!$C$31,IF(M196=2,RaschConv!$C$32,IF(M196=3,RaschConv!$C$33,IF(M196=4,RaschConv!$C$34))))))</f>
        <v/>
      </c>
      <c r="AQ196" s="0" t="str">
        <f aca="false">IF(ISBLANK(N196),"",IF(N196=0,RaschConv!$D$30,IF(N196=1,RaschConv!$D$31,IF(N196=2,RaschConv!$D$32,IF(N196=3,RaschConv!$D$33,IF(N196=4,RaschConv!$D$34))))))</f>
        <v/>
      </c>
      <c r="AR196" s="0" t="str">
        <f aca="false">IF(ISBLANK(P196),"",IF(P196=0,RaschConv!$D$40,IF(P196=1,RaschConv!$D$41,IF(P196=2,RaschConv!$D$42,IF(P196=3,RaschConv!$D$43,IF(P196=4,RaschConv!$D$44))))))</f>
        <v/>
      </c>
      <c r="AS196" s="0" t="str">
        <f aca="false">IF(ISBLANK(Q196),"",IF(Q196=0,RaschConv!$E$30,IF(Q196=1,RaschConv!$E$31,IF(Q196=2,RaschConv!$E$32,IF(Q196=3,RaschConv!$E$33,IF(Q196=4,RaschConv!$E$34))))))</f>
        <v/>
      </c>
      <c r="AT196" s="0" t="str">
        <f aca="false">IF(ISBLANK(R196),"",IF(R196=0,RaschConv!$E$40,IF(R196=1,RaschConv!$E$41,IF(R196=2,RaschConv!$E$42,IF(R196=3,RaschConv!$E$43,IF(R196=4,RaschConv!$E$44))))))</f>
        <v/>
      </c>
      <c r="AU196" s="0" t="str">
        <f aca="false">IF(ISBLANK(S196),"",IF(S196=0,RaschConv!$F$40,IF(S196=1,RaschConv!$F$41,IF(S196=2,RaschConv!$F$42,IF(S196=3,RaschConv!$F$43,IF(S196=4,RaschConv!$F$44))))))</f>
        <v/>
      </c>
      <c r="AV196" s="0" t="str">
        <f aca="false">IF(ISBLANK(U196),"",IF(U196=0,RaschConv!$F$30,IF(U196=1,RaschConv!$F$31,IF(U196=2,RaschConv!$F$32,IF(U196=3,RaschConv!$F$33,IF(U196=4,RaschConv!$F$34))))))</f>
        <v/>
      </c>
    </row>
    <row r="197" customFormat="false" ht="13.2" hidden="false" customHeight="false" outlineLevel="0" collapsed="false">
      <c r="A197" s="39"/>
      <c r="B197" s="38"/>
      <c r="C197" s="32"/>
      <c r="D197" s="32"/>
      <c r="E197" s="32"/>
      <c r="F197" s="32"/>
      <c r="G197" s="32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35"/>
      <c r="W197" s="35"/>
      <c r="X197" s="35"/>
      <c r="Y197" s="35"/>
      <c r="Z197" s="36"/>
      <c r="AA197" s="36"/>
      <c r="AB197" s="36"/>
      <c r="AC197" s="36"/>
      <c r="AE197" s="1" t="str">
        <f aca="false">IF(ISBLANK(B197),"",IF(B197=0,RaschConv!$C$10,IF(B197=1,RaschConv!$C$11,IF(B197=2,RaschConv!$C$12,IF(B197=3,RaschConv!$C$13,IF(B197=4,RaschConv!$C$14))))))</f>
        <v/>
      </c>
      <c r="AF197" s="0" t="str">
        <f aca="false">IF(ISBLANK(C197),"",IF(C197=0,RaschConv!$D$10,IF(C197=1,RaschConv!$D$11,IF(C197=2,RaschConv!$D$12,IF(C197=3,RaschConv!$D$13,IF(C197=4,RaschConv!$D$14))))))</f>
        <v/>
      </c>
      <c r="AG197" s="0" t="str">
        <f aca="false">IF(ISBLANK(D197),"",IF(D197=0,RaschConv!$E$10,IF(D197=1,RaschConv!$E$11,IF(D197=2,RaschConv!$E$12,IF(D197=3,RaschConv!$E$13,IF(D197=4,RaschConv!$E$14))))))</f>
        <v/>
      </c>
      <c r="AH197" s="0" t="str">
        <f aca="false">IF(ISBLANK(E197),"",IF(E197=0,RaschConv!$F$10,IF(E197=1,RaschConv!$F$11,IF(E197=2,RaschConv!$F$12,IF(E197=3,RaschConv!$F$13,IF(E197=4,RaschConv!$F$14))))))</f>
        <v/>
      </c>
      <c r="AI197" s="0" t="str">
        <f aca="false">IF(ISBLANK(F197),"",IF(F197=0,RaschConv!$C$20,IF(F197=1,RaschConv!$C$21,IF(F197=2,RaschConv!$C$22,IF(F197=3,RaschConv!$C$23,IF(F197=4,RaschConv!$C$24))))))</f>
        <v/>
      </c>
      <c r="AJ197" s="0" t="str">
        <f aca="false">IF(ISBLANK(G197),"",IF(G197=0,RaschConv!$G$10,IF(G197=1,RaschConv!$G$11,IF(G197=2,RaschConv!$G$12,IF(G197=3,RaschConv!$G$13,IF(G197=4,RaschConv!$G$14))))))</f>
        <v/>
      </c>
      <c r="AK197" s="0" t="str">
        <f aca="false">IF(ISBLANK(H197),"",IF(H197=0,RaschConv!$D$20,IF(H197=1,RaschConv!$D$21,IF(H197=2,RaschConv!$D$22,IF(H197=3,RaschConv!$D$23,IF(H197=4,RaschConv!$D$24))))))</f>
        <v/>
      </c>
      <c r="AL197" s="0" t="str">
        <f aca="false">IF(ISBLANK(I197),"",IF(I197=0,RaschConv!$E$20,IF(I197=1,RaschConv!$E$21,IF(I197=2,RaschConv!$E$22,IF(I197=3,RaschConv!$E$23,IF(I197=4,RaschConv!$E$24))))))</f>
        <v/>
      </c>
      <c r="AM197" s="0" t="str">
        <f aca="false">IF(ISBLANK(J197),"",IF(J197=0,RaschConv!$F$20,IF(J197=1,RaschConv!$F$21,IF(J197=2,RaschConv!$F$22,IF(J197=3,RaschConv!$F$23,IF(J197=4,RaschConv!$F$24))))))</f>
        <v/>
      </c>
      <c r="AN197" s="0" t="str">
        <f aca="false">IF(ISBLANK(K197),"",IF(K197=0,RaschConv!$G$20,IF(K197=1,RaschConv!$G$21,IF(K197=2,RaschConv!$G$22,IF(K197=3,RaschConv!$G$23,IF(K197=4,RaschConv!$G$24))))))</f>
        <v/>
      </c>
      <c r="AO197" s="0" t="str">
        <f aca="false">IF(ISBLANK(L197),"",IF(L197=0,RaschConv!$C$40,IF(L197=1,RaschConv!$C$41,IF(L197=2,RaschConv!$C$42,IF(L197=3,RaschConv!$C$43,IF(L197=4,RaschConv!$C$44))))))</f>
        <v/>
      </c>
      <c r="AP197" s="0" t="str">
        <f aca="false">IF(ISBLANK(M197),"",IF(M197=0,RaschConv!$C$30,IF(M197=1,RaschConv!$C$31,IF(M197=2,RaschConv!$C$32,IF(M197=3,RaschConv!$C$33,IF(M197=4,RaschConv!$C$34))))))</f>
        <v/>
      </c>
      <c r="AQ197" s="0" t="str">
        <f aca="false">IF(ISBLANK(N197),"",IF(N197=0,RaschConv!$D$30,IF(N197=1,RaschConv!$D$31,IF(N197=2,RaschConv!$D$32,IF(N197=3,RaschConv!$D$33,IF(N197=4,RaschConv!$D$34))))))</f>
        <v/>
      </c>
      <c r="AR197" s="0" t="str">
        <f aca="false">IF(ISBLANK(P197),"",IF(P197=0,RaschConv!$D$40,IF(P197=1,RaschConv!$D$41,IF(P197=2,RaschConv!$D$42,IF(P197=3,RaschConv!$D$43,IF(P197=4,RaschConv!$D$44))))))</f>
        <v/>
      </c>
      <c r="AS197" s="0" t="str">
        <f aca="false">IF(ISBLANK(Q197),"",IF(Q197=0,RaschConv!$E$30,IF(Q197=1,RaschConv!$E$31,IF(Q197=2,RaschConv!$E$32,IF(Q197=3,RaschConv!$E$33,IF(Q197=4,RaschConv!$E$34))))))</f>
        <v/>
      </c>
      <c r="AT197" s="0" t="str">
        <f aca="false">IF(ISBLANK(R197),"",IF(R197=0,RaschConv!$E$40,IF(R197=1,RaschConv!$E$41,IF(R197=2,RaschConv!$E$42,IF(R197=3,RaschConv!$E$43,IF(R197=4,RaschConv!$E$44))))))</f>
        <v/>
      </c>
      <c r="AU197" s="0" t="str">
        <f aca="false">IF(ISBLANK(S197),"",IF(S197=0,RaschConv!$F$40,IF(S197=1,RaschConv!$F$41,IF(S197=2,RaschConv!$F$42,IF(S197=3,RaschConv!$F$43,IF(S197=4,RaschConv!$F$44))))))</f>
        <v/>
      </c>
      <c r="AV197" s="0" t="str">
        <f aca="false">IF(ISBLANK(U197),"",IF(U197=0,RaschConv!$F$30,IF(U197=1,RaschConv!$F$31,IF(U197=2,RaschConv!$F$32,IF(U197=3,RaschConv!$F$33,IF(U197=4,RaschConv!$F$34))))))</f>
        <v/>
      </c>
    </row>
    <row r="198" customFormat="false" ht="13.2" hidden="false" customHeight="false" outlineLevel="0" collapsed="false">
      <c r="A198" s="39"/>
      <c r="B198" s="38"/>
      <c r="C198" s="32"/>
      <c r="D198" s="32"/>
      <c r="E198" s="32"/>
      <c r="F198" s="32"/>
      <c r="G198" s="32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35"/>
      <c r="W198" s="35"/>
      <c r="X198" s="35"/>
      <c r="Y198" s="35"/>
      <c r="Z198" s="36"/>
      <c r="AA198" s="36"/>
      <c r="AB198" s="36"/>
      <c r="AC198" s="36"/>
      <c r="AE198" s="1" t="str">
        <f aca="false">IF(ISBLANK(B198),"",IF(B198=0,RaschConv!$C$10,IF(B198=1,RaschConv!$C$11,IF(B198=2,RaschConv!$C$12,IF(B198=3,RaschConv!$C$13,IF(B198=4,RaschConv!$C$14))))))</f>
        <v/>
      </c>
      <c r="AF198" s="0" t="str">
        <f aca="false">IF(ISBLANK(C198),"",IF(C198=0,RaschConv!$D$10,IF(C198=1,RaschConv!$D$11,IF(C198=2,RaschConv!$D$12,IF(C198=3,RaschConv!$D$13,IF(C198=4,RaschConv!$D$14))))))</f>
        <v/>
      </c>
      <c r="AG198" s="0" t="str">
        <f aca="false">IF(ISBLANK(D198),"",IF(D198=0,RaschConv!$E$10,IF(D198=1,RaschConv!$E$11,IF(D198=2,RaschConv!$E$12,IF(D198=3,RaschConv!$E$13,IF(D198=4,RaschConv!$E$14))))))</f>
        <v/>
      </c>
      <c r="AH198" s="0" t="str">
        <f aca="false">IF(ISBLANK(E198),"",IF(E198=0,RaschConv!$F$10,IF(E198=1,RaschConv!$F$11,IF(E198=2,RaschConv!$F$12,IF(E198=3,RaschConv!$F$13,IF(E198=4,RaschConv!$F$14))))))</f>
        <v/>
      </c>
      <c r="AI198" s="0" t="str">
        <f aca="false">IF(ISBLANK(F198),"",IF(F198=0,RaschConv!$C$20,IF(F198=1,RaschConv!$C$21,IF(F198=2,RaschConv!$C$22,IF(F198=3,RaschConv!$C$23,IF(F198=4,RaschConv!$C$24))))))</f>
        <v/>
      </c>
      <c r="AJ198" s="0" t="str">
        <f aca="false">IF(ISBLANK(G198),"",IF(G198=0,RaschConv!$G$10,IF(G198=1,RaschConv!$G$11,IF(G198=2,RaschConv!$G$12,IF(G198=3,RaschConv!$G$13,IF(G198=4,RaschConv!$G$14))))))</f>
        <v/>
      </c>
      <c r="AK198" s="0" t="str">
        <f aca="false">IF(ISBLANK(H198),"",IF(H198=0,RaschConv!$D$20,IF(H198=1,RaschConv!$D$21,IF(H198=2,RaschConv!$D$22,IF(H198=3,RaschConv!$D$23,IF(H198=4,RaschConv!$D$24))))))</f>
        <v/>
      </c>
      <c r="AL198" s="0" t="str">
        <f aca="false">IF(ISBLANK(I198),"",IF(I198=0,RaschConv!$E$20,IF(I198=1,RaschConv!$E$21,IF(I198=2,RaschConv!$E$22,IF(I198=3,RaschConv!$E$23,IF(I198=4,RaschConv!$E$24))))))</f>
        <v/>
      </c>
      <c r="AM198" s="0" t="str">
        <f aca="false">IF(ISBLANK(J198),"",IF(J198=0,RaschConv!$F$20,IF(J198=1,RaschConv!$F$21,IF(J198=2,RaschConv!$F$22,IF(J198=3,RaschConv!$F$23,IF(J198=4,RaschConv!$F$24))))))</f>
        <v/>
      </c>
      <c r="AN198" s="0" t="str">
        <f aca="false">IF(ISBLANK(K198),"",IF(K198=0,RaschConv!$G$20,IF(K198=1,RaschConv!$G$21,IF(K198=2,RaschConv!$G$22,IF(K198=3,RaschConv!$G$23,IF(K198=4,RaschConv!$G$24))))))</f>
        <v/>
      </c>
      <c r="AO198" s="0" t="str">
        <f aca="false">IF(ISBLANK(L198),"",IF(L198=0,RaschConv!$C$40,IF(L198=1,RaschConv!$C$41,IF(L198=2,RaschConv!$C$42,IF(L198=3,RaschConv!$C$43,IF(L198=4,RaschConv!$C$44))))))</f>
        <v/>
      </c>
      <c r="AP198" s="0" t="str">
        <f aca="false">IF(ISBLANK(M198),"",IF(M198=0,RaschConv!$C$30,IF(M198=1,RaschConv!$C$31,IF(M198=2,RaschConv!$C$32,IF(M198=3,RaschConv!$C$33,IF(M198=4,RaschConv!$C$34))))))</f>
        <v/>
      </c>
      <c r="AQ198" s="0" t="str">
        <f aca="false">IF(ISBLANK(N198),"",IF(N198=0,RaschConv!$D$30,IF(N198=1,RaschConv!$D$31,IF(N198=2,RaschConv!$D$32,IF(N198=3,RaschConv!$D$33,IF(N198=4,RaschConv!$D$34))))))</f>
        <v/>
      </c>
      <c r="AR198" s="0" t="str">
        <f aca="false">IF(ISBLANK(P198),"",IF(P198=0,RaschConv!$D$40,IF(P198=1,RaschConv!$D$41,IF(P198=2,RaschConv!$D$42,IF(P198=3,RaschConv!$D$43,IF(P198=4,RaschConv!$D$44))))))</f>
        <v/>
      </c>
      <c r="AS198" s="0" t="str">
        <f aca="false">IF(ISBLANK(Q198),"",IF(Q198=0,RaschConv!$E$30,IF(Q198=1,RaschConv!$E$31,IF(Q198=2,RaschConv!$E$32,IF(Q198=3,RaschConv!$E$33,IF(Q198=4,RaschConv!$E$34))))))</f>
        <v/>
      </c>
      <c r="AT198" s="0" t="str">
        <f aca="false">IF(ISBLANK(R198),"",IF(R198=0,RaschConv!$E$40,IF(R198=1,RaschConv!$E$41,IF(R198=2,RaschConv!$E$42,IF(R198=3,RaschConv!$E$43,IF(R198=4,RaschConv!$E$44))))))</f>
        <v/>
      </c>
      <c r="AU198" s="0" t="str">
        <f aca="false">IF(ISBLANK(S198),"",IF(S198=0,RaschConv!$F$40,IF(S198=1,RaschConv!$F$41,IF(S198=2,RaschConv!$F$42,IF(S198=3,RaschConv!$F$43,IF(S198=4,RaschConv!$F$44))))))</f>
        <v/>
      </c>
      <c r="AV198" s="0" t="str">
        <f aca="false">IF(ISBLANK(U198),"",IF(U198=0,RaschConv!$F$30,IF(U198=1,RaschConv!$F$31,IF(U198=2,RaschConv!$F$32,IF(U198=3,RaschConv!$F$33,IF(U198=4,RaschConv!$F$34))))))</f>
        <v/>
      </c>
    </row>
    <row r="199" customFormat="false" ht="13.2" hidden="false" customHeight="false" outlineLevel="0" collapsed="false">
      <c r="A199" s="39"/>
      <c r="B199" s="38"/>
      <c r="C199" s="32"/>
      <c r="D199" s="32"/>
      <c r="E199" s="32"/>
      <c r="F199" s="32"/>
      <c r="G199" s="32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35"/>
      <c r="W199" s="35"/>
      <c r="X199" s="35"/>
      <c r="Y199" s="35"/>
      <c r="Z199" s="36"/>
      <c r="AA199" s="36"/>
      <c r="AB199" s="36"/>
      <c r="AC199" s="36"/>
      <c r="AE199" s="1" t="str">
        <f aca="false">IF(ISBLANK(B199),"",IF(B199=0,RaschConv!$C$10,IF(B199=1,RaschConv!$C$11,IF(B199=2,RaschConv!$C$12,IF(B199=3,RaschConv!$C$13,IF(B199=4,RaschConv!$C$14))))))</f>
        <v/>
      </c>
      <c r="AF199" s="0" t="str">
        <f aca="false">IF(ISBLANK(C199),"",IF(C199=0,RaschConv!$D$10,IF(C199=1,RaschConv!$D$11,IF(C199=2,RaschConv!$D$12,IF(C199=3,RaschConv!$D$13,IF(C199=4,RaschConv!$D$14))))))</f>
        <v/>
      </c>
      <c r="AG199" s="0" t="str">
        <f aca="false">IF(ISBLANK(D199),"",IF(D199=0,RaschConv!$E$10,IF(D199=1,RaschConv!$E$11,IF(D199=2,RaschConv!$E$12,IF(D199=3,RaschConv!$E$13,IF(D199=4,RaschConv!$E$14))))))</f>
        <v/>
      </c>
      <c r="AH199" s="0" t="str">
        <f aca="false">IF(ISBLANK(E199),"",IF(E199=0,RaschConv!$F$10,IF(E199=1,RaschConv!$F$11,IF(E199=2,RaschConv!$F$12,IF(E199=3,RaschConv!$F$13,IF(E199=4,RaschConv!$F$14))))))</f>
        <v/>
      </c>
      <c r="AI199" s="0" t="str">
        <f aca="false">IF(ISBLANK(F199),"",IF(F199=0,RaschConv!$C$20,IF(F199=1,RaschConv!$C$21,IF(F199=2,RaschConv!$C$22,IF(F199=3,RaschConv!$C$23,IF(F199=4,RaschConv!$C$24))))))</f>
        <v/>
      </c>
      <c r="AJ199" s="0" t="str">
        <f aca="false">IF(ISBLANK(G199),"",IF(G199=0,RaschConv!$G$10,IF(G199=1,RaschConv!$G$11,IF(G199=2,RaschConv!$G$12,IF(G199=3,RaschConv!$G$13,IF(G199=4,RaschConv!$G$14))))))</f>
        <v/>
      </c>
      <c r="AK199" s="0" t="str">
        <f aca="false">IF(ISBLANK(H199),"",IF(H199=0,RaschConv!$D$20,IF(H199=1,RaschConv!$D$21,IF(H199=2,RaschConv!$D$22,IF(H199=3,RaschConv!$D$23,IF(H199=4,RaschConv!$D$24))))))</f>
        <v/>
      </c>
      <c r="AL199" s="0" t="str">
        <f aca="false">IF(ISBLANK(I199),"",IF(I199=0,RaschConv!$E$20,IF(I199=1,RaschConv!$E$21,IF(I199=2,RaschConv!$E$22,IF(I199=3,RaschConv!$E$23,IF(I199=4,RaschConv!$E$24))))))</f>
        <v/>
      </c>
      <c r="AM199" s="0" t="str">
        <f aca="false">IF(ISBLANK(J199),"",IF(J199=0,RaschConv!$F$20,IF(J199=1,RaschConv!$F$21,IF(J199=2,RaschConv!$F$22,IF(J199=3,RaschConv!$F$23,IF(J199=4,RaschConv!$F$24))))))</f>
        <v/>
      </c>
      <c r="AN199" s="0" t="str">
        <f aca="false">IF(ISBLANK(K199),"",IF(K199=0,RaschConv!$G$20,IF(K199=1,RaschConv!$G$21,IF(K199=2,RaschConv!$G$22,IF(K199=3,RaschConv!$G$23,IF(K199=4,RaschConv!$G$24))))))</f>
        <v/>
      </c>
      <c r="AO199" s="0" t="str">
        <f aca="false">IF(ISBLANK(L199),"",IF(L199=0,RaschConv!$C$40,IF(L199=1,RaschConv!$C$41,IF(L199=2,RaschConv!$C$42,IF(L199=3,RaschConv!$C$43,IF(L199=4,RaschConv!$C$44))))))</f>
        <v/>
      </c>
      <c r="AP199" s="0" t="str">
        <f aca="false">IF(ISBLANK(M199),"",IF(M199=0,RaschConv!$C$30,IF(M199=1,RaschConv!$C$31,IF(M199=2,RaschConv!$C$32,IF(M199=3,RaschConv!$C$33,IF(M199=4,RaschConv!$C$34))))))</f>
        <v/>
      </c>
      <c r="AQ199" s="0" t="str">
        <f aca="false">IF(ISBLANK(N199),"",IF(N199=0,RaschConv!$D$30,IF(N199=1,RaschConv!$D$31,IF(N199=2,RaschConv!$D$32,IF(N199=3,RaschConv!$D$33,IF(N199=4,RaschConv!$D$34))))))</f>
        <v/>
      </c>
      <c r="AR199" s="0" t="str">
        <f aca="false">IF(ISBLANK(P199),"",IF(P199=0,RaschConv!$D$40,IF(P199=1,RaschConv!$D$41,IF(P199=2,RaschConv!$D$42,IF(P199=3,RaschConv!$D$43,IF(P199=4,RaschConv!$D$44))))))</f>
        <v/>
      </c>
      <c r="AS199" s="0" t="str">
        <f aca="false">IF(ISBLANK(Q199),"",IF(Q199=0,RaschConv!$E$30,IF(Q199=1,RaschConv!$E$31,IF(Q199=2,RaschConv!$E$32,IF(Q199=3,RaschConv!$E$33,IF(Q199=4,RaschConv!$E$34))))))</f>
        <v/>
      </c>
      <c r="AT199" s="0" t="str">
        <f aca="false">IF(ISBLANK(R199),"",IF(R199=0,RaschConv!$E$40,IF(R199=1,RaschConv!$E$41,IF(R199=2,RaschConv!$E$42,IF(R199=3,RaschConv!$E$43,IF(R199=4,RaschConv!$E$44))))))</f>
        <v/>
      </c>
      <c r="AU199" s="0" t="str">
        <f aca="false">IF(ISBLANK(S199),"",IF(S199=0,RaschConv!$F$40,IF(S199=1,RaschConv!$F$41,IF(S199=2,RaschConv!$F$42,IF(S199=3,RaschConv!$F$43,IF(S199=4,RaschConv!$F$44))))))</f>
        <v/>
      </c>
      <c r="AV199" s="0" t="str">
        <f aca="false">IF(ISBLANK(U199),"",IF(U199=0,RaschConv!$F$30,IF(U199=1,RaschConv!$F$31,IF(U199=2,RaschConv!$F$32,IF(U199=3,RaschConv!$F$33,IF(U199=4,RaschConv!$F$34))))))</f>
        <v/>
      </c>
    </row>
    <row r="200" customFormat="false" ht="13.2" hidden="false" customHeight="false" outlineLevel="0" collapsed="false">
      <c r="A200" s="39"/>
      <c r="B200" s="38"/>
      <c r="C200" s="32"/>
      <c r="D200" s="32"/>
      <c r="E200" s="32"/>
      <c r="F200" s="32"/>
      <c r="G200" s="32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35"/>
      <c r="W200" s="35"/>
      <c r="X200" s="35"/>
      <c r="Y200" s="35"/>
      <c r="Z200" s="36"/>
      <c r="AA200" s="36"/>
      <c r="AB200" s="36"/>
      <c r="AC200" s="36"/>
      <c r="AE200" s="1" t="str">
        <f aca="false">IF(ISBLANK(B200),"",IF(B200=0,RaschConv!$C$10,IF(B200=1,RaschConv!$C$11,IF(B200=2,RaschConv!$C$12,IF(B200=3,RaschConv!$C$13,IF(B200=4,RaschConv!$C$14))))))</f>
        <v/>
      </c>
      <c r="AF200" s="0" t="str">
        <f aca="false">IF(ISBLANK(C200),"",IF(C200=0,RaschConv!$D$10,IF(C200=1,RaschConv!$D$11,IF(C200=2,RaschConv!$D$12,IF(C200=3,RaschConv!$D$13,IF(C200=4,RaschConv!$D$14))))))</f>
        <v/>
      </c>
      <c r="AG200" s="0" t="str">
        <f aca="false">IF(ISBLANK(D200),"",IF(D200=0,RaschConv!$E$10,IF(D200=1,RaschConv!$E$11,IF(D200=2,RaschConv!$E$12,IF(D200=3,RaschConv!$E$13,IF(D200=4,RaschConv!$E$14))))))</f>
        <v/>
      </c>
      <c r="AH200" s="0" t="str">
        <f aca="false">IF(ISBLANK(E200),"",IF(E200=0,RaschConv!$F$10,IF(E200=1,RaschConv!$F$11,IF(E200=2,RaschConv!$F$12,IF(E200=3,RaschConv!$F$13,IF(E200=4,RaschConv!$F$14))))))</f>
        <v/>
      </c>
      <c r="AI200" s="0" t="str">
        <f aca="false">IF(ISBLANK(F200),"",IF(F200=0,RaschConv!$C$20,IF(F200=1,RaschConv!$C$21,IF(F200=2,RaschConv!$C$22,IF(F200=3,RaschConv!$C$23,IF(F200=4,RaschConv!$C$24))))))</f>
        <v/>
      </c>
      <c r="AJ200" s="0" t="str">
        <f aca="false">IF(ISBLANK(G200),"",IF(G200=0,RaschConv!$G$10,IF(G200=1,RaschConv!$G$11,IF(G200=2,RaschConv!$G$12,IF(G200=3,RaschConv!$G$13,IF(G200=4,RaschConv!$G$14))))))</f>
        <v/>
      </c>
      <c r="AK200" s="0" t="str">
        <f aca="false">IF(ISBLANK(H200),"",IF(H200=0,RaschConv!$D$20,IF(H200=1,RaschConv!$D$21,IF(H200=2,RaschConv!$D$22,IF(H200=3,RaschConv!$D$23,IF(H200=4,RaschConv!$D$24))))))</f>
        <v/>
      </c>
      <c r="AL200" s="0" t="str">
        <f aca="false">IF(ISBLANK(I200),"",IF(I200=0,RaschConv!$E$20,IF(I200=1,RaschConv!$E$21,IF(I200=2,RaschConv!$E$22,IF(I200=3,RaschConv!$E$23,IF(I200=4,RaschConv!$E$24))))))</f>
        <v/>
      </c>
      <c r="AM200" s="0" t="str">
        <f aca="false">IF(ISBLANK(J200),"",IF(J200=0,RaschConv!$F$20,IF(J200=1,RaschConv!$F$21,IF(J200=2,RaschConv!$F$22,IF(J200=3,RaschConv!$F$23,IF(J200=4,RaschConv!$F$24))))))</f>
        <v/>
      </c>
      <c r="AN200" s="0" t="str">
        <f aca="false">IF(ISBLANK(K200),"",IF(K200=0,RaschConv!$G$20,IF(K200=1,RaschConv!$G$21,IF(K200=2,RaschConv!$G$22,IF(K200=3,RaschConv!$G$23,IF(K200=4,RaschConv!$G$24))))))</f>
        <v/>
      </c>
      <c r="AO200" s="0" t="str">
        <f aca="false">IF(ISBLANK(L200),"",IF(L200=0,RaschConv!$C$40,IF(L200=1,RaschConv!$C$41,IF(L200=2,RaschConv!$C$42,IF(L200=3,RaschConv!$C$43,IF(L200=4,RaschConv!$C$44))))))</f>
        <v/>
      </c>
      <c r="AP200" s="0" t="str">
        <f aca="false">IF(ISBLANK(M200),"",IF(M200=0,RaschConv!$C$30,IF(M200=1,RaschConv!$C$31,IF(M200=2,RaschConv!$C$32,IF(M200=3,RaschConv!$C$33,IF(M200=4,RaschConv!$C$34))))))</f>
        <v/>
      </c>
      <c r="AQ200" s="0" t="str">
        <f aca="false">IF(ISBLANK(N200),"",IF(N200=0,RaschConv!$D$30,IF(N200=1,RaschConv!$D$31,IF(N200=2,RaschConv!$D$32,IF(N200=3,RaschConv!$D$33,IF(N200=4,RaschConv!$D$34))))))</f>
        <v/>
      </c>
      <c r="AR200" s="0" t="str">
        <f aca="false">IF(ISBLANK(P200),"",IF(P200=0,RaschConv!$D$40,IF(P200=1,RaschConv!$D$41,IF(P200=2,RaschConv!$D$42,IF(P200=3,RaschConv!$D$43,IF(P200=4,RaschConv!$D$44))))))</f>
        <v/>
      </c>
      <c r="AS200" s="0" t="str">
        <f aca="false">IF(ISBLANK(Q200),"",IF(Q200=0,RaschConv!$E$30,IF(Q200=1,RaschConv!$E$31,IF(Q200=2,RaschConv!$E$32,IF(Q200=3,RaschConv!$E$33,IF(Q200=4,RaschConv!$E$34))))))</f>
        <v/>
      </c>
      <c r="AT200" s="0" t="str">
        <f aca="false">IF(ISBLANK(R200),"",IF(R200=0,RaschConv!$E$40,IF(R200=1,RaschConv!$E$41,IF(R200=2,RaschConv!$E$42,IF(R200=3,RaschConv!$E$43,IF(R200=4,RaschConv!$E$44))))))</f>
        <v/>
      </c>
      <c r="AU200" s="0" t="str">
        <f aca="false">IF(ISBLANK(S200),"",IF(S200=0,RaschConv!$F$40,IF(S200=1,RaschConv!$F$41,IF(S200=2,RaschConv!$F$42,IF(S200=3,RaschConv!$F$43,IF(S200=4,RaschConv!$F$44))))))</f>
        <v/>
      </c>
      <c r="AV200" s="0" t="str">
        <f aca="false">IF(ISBLANK(U200),"",IF(U200=0,RaschConv!$F$30,IF(U200=1,RaschConv!$F$31,IF(U200=2,RaschConv!$F$32,IF(U200=3,RaschConv!$F$33,IF(U200=4,RaschConv!$F$34))))))</f>
        <v/>
      </c>
    </row>
    <row r="201" customFormat="false" ht="13.2" hidden="false" customHeight="false" outlineLevel="0" collapsed="false">
      <c r="A201" s="39"/>
      <c r="B201" s="38"/>
      <c r="C201" s="32"/>
      <c r="D201" s="32"/>
      <c r="E201" s="32"/>
      <c r="F201" s="32"/>
      <c r="G201" s="32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35"/>
      <c r="W201" s="35"/>
      <c r="X201" s="35"/>
      <c r="Y201" s="35"/>
      <c r="Z201" s="36"/>
      <c r="AA201" s="36"/>
      <c r="AB201" s="36"/>
      <c r="AC201" s="36"/>
      <c r="AE201" s="1" t="str">
        <f aca="false">IF(ISBLANK(B201),"",IF(B201=0,RaschConv!$C$10,IF(B201=1,RaschConv!$C$11,IF(B201=2,RaschConv!$C$12,IF(B201=3,RaschConv!$C$13,IF(B201=4,RaschConv!$C$14))))))</f>
        <v/>
      </c>
      <c r="AF201" s="0" t="str">
        <f aca="false">IF(ISBLANK(C201),"",IF(C201=0,RaschConv!$D$10,IF(C201=1,RaschConv!$D$11,IF(C201=2,RaschConv!$D$12,IF(C201=3,RaschConv!$D$13,IF(C201=4,RaschConv!$D$14))))))</f>
        <v/>
      </c>
      <c r="AG201" s="0" t="str">
        <f aca="false">IF(ISBLANK(D201),"",IF(D201=0,RaschConv!$E$10,IF(D201=1,RaschConv!$E$11,IF(D201=2,RaschConv!$E$12,IF(D201=3,RaschConv!$E$13,IF(D201=4,RaschConv!$E$14))))))</f>
        <v/>
      </c>
      <c r="AH201" s="0" t="str">
        <f aca="false">IF(ISBLANK(E201),"",IF(E201=0,RaschConv!$F$10,IF(E201=1,RaschConv!$F$11,IF(E201=2,RaschConv!$F$12,IF(E201=3,RaschConv!$F$13,IF(E201=4,RaschConv!$F$14))))))</f>
        <v/>
      </c>
      <c r="AI201" s="0" t="str">
        <f aca="false">IF(ISBLANK(F201),"",IF(F201=0,RaschConv!$C$20,IF(F201=1,RaschConv!$C$21,IF(F201=2,RaschConv!$C$22,IF(F201=3,RaschConv!$C$23,IF(F201=4,RaschConv!$C$24))))))</f>
        <v/>
      </c>
      <c r="AJ201" s="0" t="str">
        <f aca="false">IF(ISBLANK(G201),"",IF(G201=0,RaschConv!$G$10,IF(G201=1,RaschConv!$G$11,IF(G201=2,RaschConv!$G$12,IF(G201=3,RaschConv!$G$13,IF(G201=4,RaschConv!$G$14))))))</f>
        <v/>
      </c>
      <c r="AK201" s="0" t="str">
        <f aca="false">IF(ISBLANK(H201),"",IF(H201=0,RaschConv!$D$20,IF(H201=1,RaschConv!$D$21,IF(H201=2,RaschConv!$D$22,IF(H201=3,RaschConv!$D$23,IF(H201=4,RaschConv!$D$24))))))</f>
        <v/>
      </c>
      <c r="AL201" s="0" t="str">
        <f aca="false">IF(ISBLANK(I201),"",IF(I201=0,RaschConv!$E$20,IF(I201=1,RaschConv!$E$21,IF(I201=2,RaschConv!$E$22,IF(I201=3,RaschConv!$E$23,IF(I201=4,RaschConv!$E$24))))))</f>
        <v/>
      </c>
      <c r="AM201" s="0" t="str">
        <f aca="false">IF(ISBLANK(J201),"",IF(J201=0,RaschConv!$F$20,IF(J201=1,RaschConv!$F$21,IF(J201=2,RaschConv!$F$22,IF(J201=3,RaschConv!$F$23,IF(J201=4,RaschConv!$F$24))))))</f>
        <v/>
      </c>
      <c r="AN201" s="0" t="str">
        <f aca="false">IF(ISBLANK(K201),"",IF(K201=0,RaschConv!$G$20,IF(K201=1,RaschConv!$G$21,IF(K201=2,RaschConv!$G$22,IF(K201=3,RaschConv!$G$23,IF(K201=4,RaschConv!$G$24))))))</f>
        <v/>
      </c>
      <c r="AO201" s="0" t="str">
        <f aca="false">IF(ISBLANK(L201),"",IF(L201=0,RaschConv!$C$40,IF(L201=1,RaschConv!$C$41,IF(L201=2,RaschConv!$C$42,IF(L201=3,RaschConv!$C$43,IF(L201=4,RaschConv!$C$44))))))</f>
        <v/>
      </c>
      <c r="AP201" s="0" t="str">
        <f aca="false">IF(ISBLANK(M201),"",IF(M201=0,RaschConv!$C$30,IF(M201=1,RaschConv!$C$31,IF(M201=2,RaschConv!$C$32,IF(M201=3,RaschConv!$C$33,IF(M201=4,RaschConv!$C$34))))))</f>
        <v/>
      </c>
      <c r="AQ201" s="0" t="str">
        <f aca="false">IF(ISBLANK(N201),"",IF(N201=0,RaschConv!$D$30,IF(N201=1,RaschConv!$D$31,IF(N201=2,RaschConv!$D$32,IF(N201=3,RaschConv!$D$33,IF(N201=4,RaschConv!$D$34))))))</f>
        <v/>
      </c>
      <c r="AR201" s="0" t="str">
        <f aca="false">IF(ISBLANK(P201),"",IF(P201=0,RaschConv!$D$40,IF(P201=1,RaschConv!$D$41,IF(P201=2,RaschConv!$D$42,IF(P201=3,RaschConv!$D$43,IF(P201=4,RaschConv!$D$44))))))</f>
        <v/>
      </c>
      <c r="AS201" s="0" t="str">
        <f aca="false">IF(ISBLANK(Q201),"",IF(Q201=0,RaschConv!$E$30,IF(Q201=1,RaschConv!$E$31,IF(Q201=2,RaschConv!$E$32,IF(Q201=3,RaschConv!$E$33,IF(Q201=4,RaschConv!$E$34))))))</f>
        <v/>
      </c>
      <c r="AT201" s="0" t="str">
        <f aca="false">IF(ISBLANK(R201),"",IF(R201=0,RaschConv!$E$40,IF(R201=1,RaschConv!$E$41,IF(R201=2,RaschConv!$E$42,IF(R201=3,RaschConv!$E$43,IF(R201=4,RaschConv!$E$44))))))</f>
        <v/>
      </c>
      <c r="AU201" s="0" t="str">
        <f aca="false">IF(ISBLANK(S201),"",IF(S201=0,RaschConv!$F$40,IF(S201=1,RaschConv!$F$41,IF(S201=2,RaschConv!$F$42,IF(S201=3,RaschConv!$F$43,IF(S201=4,RaschConv!$F$44))))))</f>
        <v/>
      </c>
      <c r="AV201" s="0" t="str">
        <f aca="false">IF(ISBLANK(U201),"",IF(U201=0,RaschConv!$F$30,IF(U201=1,RaschConv!$F$31,IF(U201=2,RaschConv!$F$32,IF(U201=3,RaschConv!$F$33,IF(U201=4,RaschConv!$F$34))))))</f>
        <v/>
      </c>
    </row>
    <row r="202" customFormat="false" ht="13.2" hidden="false" customHeight="false" outlineLevel="0" collapsed="false">
      <c r="A202" s="39"/>
      <c r="B202" s="38"/>
      <c r="C202" s="32"/>
      <c r="D202" s="32"/>
      <c r="E202" s="32"/>
      <c r="F202" s="32"/>
      <c r="G202" s="32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35"/>
      <c r="W202" s="35"/>
      <c r="X202" s="35"/>
      <c r="Y202" s="35"/>
      <c r="Z202" s="36"/>
      <c r="AA202" s="36"/>
      <c r="AB202" s="36"/>
      <c r="AC202" s="36"/>
      <c r="AE202" s="1" t="str">
        <f aca="false">IF(ISBLANK(B202),"",IF(B202=0,RaschConv!$C$10,IF(B202=1,RaschConv!$C$11,IF(B202=2,RaschConv!$C$12,IF(B202=3,RaschConv!$C$13,IF(B202=4,RaschConv!$C$14))))))</f>
        <v/>
      </c>
      <c r="AF202" s="0" t="str">
        <f aca="false">IF(ISBLANK(C202),"",IF(C202=0,RaschConv!$D$10,IF(C202=1,RaschConv!$D$11,IF(C202=2,RaschConv!$D$12,IF(C202=3,RaschConv!$D$13,IF(C202=4,RaschConv!$D$14))))))</f>
        <v/>
      </c>
      <c r="AG202" s="0" t="str">
        <f aca="false">IF(ISBLANK(D202),"",IF(D202=0,RaschConv!$E$10,IF(D202=1,RaschConv!$E$11,IF(D202=2,RaschConv!$E$12,IF(D202=3,RaschConv!$E$13,IF(D202=4,RaschConv!$E$14))))))</f>
        <v/>
      </c>
      <c r="AH202" s="0" t="str">
        <f aca="false">IF(ISBLANK(E202),"",IF(E202=0,RaschConv!$F$10,IF(E202=1,RaschConv!$F$11,IF(E202=2,RaschConv!$F$12,IF(E202=3,RaschConv!$F$13,IF(E202=4,RaschConv!$F$14))))))</f>
        <v/>
      </c>
      <c r="AI202" s="0" t="str">
        <f aca="false">IF(ISBLANK(F202),"",IF(F202=0,RaschConv!$C$20,IF(F202=1,RaschConv!$C$21,IF(F202=2,RaschConv!$C$22,IF(F202=3,RaschConv!$C$23,IF(F202=4,RaschConv!$C$24))))))</f>
        <v/>
      </c>
      <c r="AJ202" s="0" t="str">
        <f aca="false">IF(ISBLANK(G202),"",IF(G202=0,RaschConv!$G$10,IF(G202=1,RaschConv!$G$11,IF(G202=2,RaschConv!$G$12,IF(G202=3,RaschConv!$G$13,IF(G202=4,RaschConv!$G$14))))))</f>
        <v/>
      </c>
      <c r="AK202" s="0" t="str">
        <f aca="false">IF(ISBLANK(H202),"",IF(H202=0,RaschConv!$D$20,IF(H202=1,RaschConv!$D$21,IF(H202=2,RaschConv!$D$22,IF(H202=3,RaschConv!$D$23,IF(H202=4,RaschConv!$D$24))))))</f>
        <v/>
      </c>
      <c r="AL202" s="0" t="str">
        <f aca="false">IF(ISBLANK(I202),"",IF(I202=0,RaschConv!$E$20,IF(I202=1,RaschConv!$E$21,IF(I202=2,RaschConv!$E$22,IF(I202=3,RaschConv!$E$23,IF(I202=4,RaschConv!$E$24))))))</f>
        <v/>
      </c>
      <c r="AM202" s="0" t="str">
        <f aca="false">IF(ISBLANK(J202),"",IF(J202=0,RaschConv!$F$20,IF(J202=1,RaschConv!$F$21,IF(J202=2,RaschConv!$F$22,IF(J202=3,RaschConv!$F$23,IF(J202=4,RaschConv!$F$24))))))</f>
        <v/>
      </c>
      <c r="AN202" s="0" t="str">
        <f aca="false">IF(ISBLANK(K202),"",IF(K202=0,RaschConv!$G$20,IF(K202=1,RaschConv!$G$21,IF(K202=2,RaschConv!$G$22,IF(K202=3,RaschConv!$G$23,IF(K202=4,RaschConv!$G$24))))))</f>
        <v/>
      </c>
      <c r="AO202" s="0" t="str">
        <f aca="false">IF(ISBLANK(L202),"",IF(L202=0,RaschConv!$C$40,IF(L202=1,RaschConv!$C$41,IF(L202=2,RaschConv!$C$42,IF(L202=3,RaschConv!$C$43,IF(L202=4,RaschConv!$C$44))))))</f>
        <v/>
      </c>
      <c r="AP202" s="0" t="str">
        <f aca="false">IF(ISBLANK(M202),"",IF(M202=0,RaschConv!$C$30,IF(M202=1,RaschConv!$C$31,IF(M202=2,RaschConv!$C$32,IF(M202=3,RaschConv!$C$33,IF(M202=4,RaschConv!$C$34))))))</f>
        <v/>
      </c>
      <c r="AQ202" s="0" t="str">
        <f aca="false">IF(ISBLANK(N202),"",IF(N202=0,RaschConv!$D$30,IF(N202=1,RaschConv!$D$31,IF(N202=2,RaschConv!$D$32,IF(N202=3,RaschConv!$D$33,IF(N202=4,RaschConv!$D$34))))))</f>
        <v/>
      </c>
      <c r="AR202" s="0" t="str">
        <f aca="false">IF(ISBLANK(P202),"",IF(P202=0,RaschConv!$D$40,IF(P202=1,RaschConv!$D$41,IF(P202=2,RaschConv!$D$42,IF(P202=3,RaschConv!$D$43,IF(P202=4,RaschConv!$D$44))))))</f>
        <v/>
      </c>
      <c r="AS202" s="0" t="str">
        <f aca="false">IF(ISBLANK(Q202),"",IF(Q202=0,RaschConv!$E$30,IF(Q202=1,RaschConv!$E$31,IF(Q202=2,RaschConv!$E$32,IF(Q202=3,RaschConv!$E$33,IF(Q202=4,RaschConv!$E$34))))))</f>
        <v/>
      </c>
      <c r="AT202" s="0" t="str">
        <f aca="false">IF(ISBLANK(R202),"",IF(R202=0,RaschConv!$E$40,IF(R202=1,RaschConv!$E$41,IF(R202=2,RaschConv!$E$42,IF(R202=3,RaschConv!$E$43,IF(R202=4,RaschConv!$E$44))))))</f>
        <v/>
      </c>
      <c r="AU202" s="0" t="str">
        <f aca="false">IF(ISBLANK(S202),"",IF(S202=0,RaschConv!$F$40,IF(S202=1,RaschConv!$F$41,IF(S202=2,RaschConv!$F$42,IF(S202=3,RaschConv!$F$43,IF(S202=4,RaschConv!$F$44))))))</f>
        <v/>
      </c>
      <c r="AV202" s="0" t="str">
        <f aca="false">IF(ISBLANK(U202),"",IF(U202=0,RaschConv!$F$30,IF(U202=1,RaschConv!$F$31,IF(U202=2,RaschConv!$F$32,IF(U202=3,RaschConv!$F$33,IF(U202=4,RaschConv!$F$34))))))</f>
        <v/>
      </c>
    </row>
    <row r="203" customFormat="false" ht="13.2" hidden="false" customHeight="false" outlineLevel="0" collapsed="false">
      <c r="A203" s="39"/>
      <c r="B203" s="38"/>
      <c r="C203" s="32"/>
      <c r="D203" s="32"/>
      <c r="E203" s="32"/>
      <c r="F203" s="32"/>
      <c r="G203" s="32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35"/>
      <c r="W203" s="35"/>
      <c r="X203" s="35"/>
      <c r="Y203" s="35"/>
      <c r="Z203" s="36"/>
      <c r="AA203" s="36"/>
      <c r="AB203" s="36"/>
      <c r="AC203" s="36"/>
      <c r="AE203" s="1" t="str">
        <f aca="false">IF(ISBLANK(B203),"",IF(B203=0,RaschConv!$C$10,IF(B203=1,RaschConv!$C$11,IF(B203=2,RaschConv!$C$12,IF(B203=3,RaschConv!$C$13,IF(B203=4,RaschConv!$C$14))))))</f>
        <v/>
      </c>
      <c r="AF203" s="0" t="str">
        <f aca="false">IF(ISBLANK(C203),"",IF(C203=0,RaschConv!$D$10,IF(C203=1,RaschConv!$D$11,IF(C203=2,RaschConv!$D$12,IF(C203=3,RaschConv!$D$13,IF(C203=4,RaschConv!$D$14))))))</f>
        <v/>
      </c>
      <c r="AG203" s="0" t="str">
        <f aca="false">IF(ISBLANK(D203),"",IF(D203=0,RaschConv!$E$10,IF(D203=1,RaschConv!$E$11,IF(D203=2,RaschConv!$E$12,IF(D203=3,RaschConv!$E$13,IF(D203=4,RaschConv!$E$14))))))</f>
        <v/>
      </c>
      <c r="AH203" s="0" t="str">
        <f aca="false">IF(ISBLANK(E203),"",IF(E203=0,RaschConv!$F$10,IF(E203=1,RaschConv!$F$11,IF(E203=2,RaschConv!$F$12,IF(E203=3,RaschConv!$F$13,IF(E203=4,RaschConv!$F$14))))))</f>
        <v/>
      </c>
      <c r="AI203" s="0" t="str">
        <f aca="false">IF(ISBLANK(F203),"",IF(F203=0,RaschConv!$C$20,IF(F203=1,RaschConv!$C$21,IF(F203=2,RaschConv!$C$22,IF(F203=3,RaschConv!$C$23,IF(F203=4,RaschConv!$C$24))))))</f>
        <v/>
      </c>
      <c r="AJ203" s="0" t="str">
        <f aca="false">IF(ISBLANK(G203),"",IF(G203=0,RaschConv!$G$10,IF(G203=1,RaschConv!$G$11,IF(G203=2,RaschConv!$G$12,IF(G203=3,RaschConv!$G$13,IF(G203=4,RaschConv!$G$14))))))</f>
        <v/>
      </c>
      <c r="AK203" s="0" t="str">
        <f aca="false">IF(ISBLANK(H203),"",IF(H203=0,RaschConv!$D$20,IF(H203=1,RaschConv!$D$21,IF(H203=2,RaschConv!$D$22,IF(H203=3,RaschConv!$D$23,IF(H203=4,RaschConv!$D$24))))))</f>
        <v/>
      </c>
      <c r="AL203" s="0" t="str">
        <f aca="false">IF(ISBLANK(I203),"",IF(I203=0,RaschConv!$E$20,IF(I203=1,RaschConv!$E$21,IF(I203=2,RaschConv!$E$22,IF(I203=3,RaschConv!$E$23,IF(I203=4,RaschConv!$E$24))))))</f>
        <v/>
      </c>
      <c r="AM203" s="0" t="str">
        <f aca="false">IF(ISBLANK(J203),"",IF(J203=0,RaschConv!$F$20,IF(J203=1,RaschConv!$F$21,IF(J203=2,RaschConv!$F$22,IF(J203=3,RaschConv!$F$23,IF(J203=4,RaschConv!$F$24))))))</f>
        <v/>
      </c>
      <c r="AN203" s="0" t="str">
        <f aca="false">IF(ISBLANK(K203),"",IF(K203=0,RaschConv!$G$20,IF(K203=1,RaschConv!$G$21,IF(K203=2,RaschConv!$G$22,IF(K203=3,RaschConv!$G$23,IF(K203=4,RaschConv!$G$24))))))</f>
        <v/>
      </c>
      <c r="AO203" s="0" t="str">
        <f aca="false">IF(ISBLANK(L203),"",IF(L203=0,RaschConv!$C$40,IF(L203=1,RaschConv!$C$41,IF(L203=2,RaschConv!$C$42,IF(L203=3,RaschConv!$C$43,IF(L203=4,RaschConv!$C$44))))))</f>
        <v/>
      </c>
      <c r="AP203" s="0" t="str">
        <f aca="false">IF(ISBLANK(M203),"",IF(M203=0,RaschConv!$C$30,IF(M203=1,RaschConv!$C$31,IF(M203=2,RaschConv!$C$32,IF(M203=3,RaschConv!$C$33,IF(M203=4,RaschConv!$C$34))))))</f>
        <v/>
      </c>
      <c r="AQ203" s="0" t="str">
        <f aca="false">IF(ISBLANK(N203),"",IF(N203=0,RaschConv!$D$30,IF(N203=1,RaschConv!$D$31,IF(N203=2,RaschConv!$D$32,IF(N203=3,RaschConv!$D$33,IF(N203=4,RaschConv!$D$34))))))</f>
        <v/>
      </c>
      <c r="AR203" s="0" t="str">
        <f aca="false">IF(ISBLANK(P203),"",IF(P203=0,RaschConv!$D$40,IF(P203=1,RaschConv!$D$41,IF(P203=2,RaschConv!$D$42,IF(P203=3,RaschConv!$D$43,IF(P203=4,RaschConv!$D$44))))))</f>
        <v/>
      </c>
      <c r="AS203" s="0" t="str">
        <f aca="false">IF(ISBLANK(Q203),"",IF(Q203=0,RaschConv!$E$30,IF(Q203=1,RaschConv!$E$31,IF(Q203=2,RaschConv!$E$32,IF(Q203=3,RaschConv!$E$33,IF(Q203=4,RaschConv!$E$34))))))</f>
        <v/>
      </c>
      <c r="AT203" s="0" t="str">
        <f aca="false">IF(ISBLANK(R203),"",IF(R203=0,RaschConv!$E$40,IF(R203=1,RaschConv!$E$41,IF(R203=2,RaschConv!$E$42,IF(R203=3,RaschConv!$E$43,IF(R203=4,RaschConv!$E$44))))))</f>
        <v/>
      </c>
      <c r="AU203" s="0" t="str">
        <f aca="false">IF(ISBLANK(S203),"",IF(S203=0,RaschConv!$F$40,IF(S203=1,RaschConv!$F$41,IF(S203=2,RaschConv!$F$42,IF(S203=3,RaschConv!$F$43,IF(S203=4,RaschConv!$F$44))))))</f>
        <v/>
      </c>
      <c r="AV203" s="0" t="str">
        <f aca="false">IF(ISBLANK(U203),"",IF(U203=0,RaschConv!$F$30,IF(U203=1,RaschConv!$F$31,IF(U203=2,RaschConv!$F$32,IF(U203=3,RaschConv!$F$33,IF(U203=4,RaschConv!$F$34))))))</f>
        <v/>
      </c>
    </row>
    <row r="204" customFormat="false" ht="13.2" hidden="false" customHeight="false" outlineLevel="0" collapsed="false">
      <c r="A204" s="39"/>
      <c r="B204" s="38"/>
      <c r="C204" s="32"/>
      <c r="D204" s="32"/>
      <c r="E204" s="32"/>
      <c r="F204" s="32"/>
      <c r="G204" s="32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35"/>
      <c r="W204" s="35"/>
      <c r="X204" s="35"/>
      <c r="Y204" s="35"/>
      <c r="Z204" s="36"/>
      <c r="AA204" s="36"/>
      <c r="AB204" s="36"/>
      <c r="AC204" s="36"/>
      <c r="AE204" s="1" t="str">
        <f aca="false">IF(ISBLANK(B204),"",IF(B204=0,RaschConv!$C$10,IF(B204=1,RaschConv!$C$11,IF(B204=2,RaschConv!$C$12,IF(B204=3,RaschConv!$C$13,IF(B204=4,RaschConv!$C$14))))))</f>
        <v/>
      </c>
      <c r="AF204" s="0" t="str">
        <f aca="false">IF(ISBLANK(C204),"",IF(C204=0,RaschConv!$D$10,IF(C204=1,RaschConv!$D$11,IF(C204=2,RaschConv!$D$12,IF(C204=3,RaschConv!$D$13,IF(C204=4,RaschConv!$D$14))))))</f>
        <v/>
      </c>
      <c r="AG204" s="0" t="str">
        <f aca="false">IF(ISBLANK(D204),"",IF(D204=0,RaschConv!$E$10,IF(D204=1,RaschConv!$E$11,IF(D204=2,RaschConv!$E$12,IF(D204=3,RaschConv!$E$13,IF(D204=4,RaschConv!$E$14))))))</f>
        <v/>
      </c>
      <c r="AH204" s="0" t="str">
        <f aca="false">IF(ISBLANK(E204),"",IF(E204=0,RaschConv!$F$10,IF(E204=1,RaschConv!$F$11,IF(E204=2,RaschConv!$F$12,IF(E204=3,RaschConv!$F$13,IF(E204=4,RaschConv!$F$14))))))</f>
        <v/>
      </c>
      <c r="AI204" s="0" t="str">
        <f aca="false">IF(ISBLANK(F204),"",IF(F204=0,RaschConv!$C$20,IF(F204=1,RaschConv!$C$21,IF(F204=2,RaschConv!$C$22,IF(F204=3,RaschConv!$C$23,IF(F204=4,RaschConv!$C$24))))))</f>
        <v/>
      </c>
      <c r="AJ204" s="0" t="str">
        <f aca="false">IF(ISBLANK(G204),"",IF(G204=0,RaschConv!$G$10,IF(G204=1,RaschConv!$G$11,IF(G204=2,RaschConv!$G$12,IF(G204=3,RaschConv!$G$13,IF(G204=4,RaschConv!$G$14))))))</f>
        <v/>
      </c>
      <c r="AK204" s="0" t="str">
        <f aca="false">IF(ISBLANK(H204),"",IF(H204=0,RaschConv!$D$20,IF(H204=1,RaschConv!$D$21,IF(H204=2,RaschConv!$D$22,IF(H204=3,RaschConv!$D$23,IF(H204=4,RaschConv!$D$24))))))</f>
        <v/>
      </c>
      <c r="AL204" s="0" t="str">
        <f aca="false">IF(ISBLANK(I204),"",IF(I204=0,RaschConv!$E$20,IF(I204=1,RaschConv!$E$21,IF(I204=2,RaschConv!$E$22,IF(I204=3,RaschConv!$E$23,IF(I204=4,RaschConv!$E$24))))))</f>
        <v/>
      </c>
      <c r="AM204" s="0" t="str">
        <f aca="false">IF(ISBLANK(J204),"",IF(J204=0,RaschConv!$F$20,IF(J204=1,RaschConv!$F$21,IF(J204=2,RaschConv!$F$22,IF(J204=3,RaschConv!$F$23,IF(J204=4,RaschConv!$F$24))))))</f>
        <v/>
      </c>
      <c r="AN204" s="0" t="str">
        <f aca="false">IF(ISBLANK(K204),"",IF(K204=0,RaschConv!$G$20,IF(K204=1,RaschConv!$G$21,IF(K204=2,RaschConv!$G$22,IF(K204=3,RaschConv!$G$23,IF(K204=4,RaschConv!$G$24))))))</f>
        <v/>
      </c>
      <c r="AO204" s="0" t="str">
        <f aca="false">IF(ISBLANK(L204),"",IF(L204=0,RaschConv!$C$40,IF(L204=1,RaschConv!$C$41,IF(L204=2,RaschConv!$C$42,IF(L204=3,RaschConv!$C$43,IF(L204=4,RaschConv!$C$44))))))</f>
        <v/>
      </c>
      <c r="AP204" s="0" t="str">
        <f aca="false">IF(ISBLANK(M204),"",IF(M204=0,RaschConv!$C$30,IF(M204=1,RaschConv!$C$31,IF(M204=2,RaschConv!$C$32,IF(M204=3,RaschConv!$C$33,IF(M204=4,RaschConv!$C$34))))))</f>
        <v/>
      </c>
      <c r="AQ204" s="0" t="str">
        <f aca="false">IF(ISBLANK(N204),"",IF(N204=0,RaschConv!$D$30,IF(N204=1,RaschConv!$D$31,IF(N204=2,RaschConv!$D$32,IF(N204=3,RaschConv!$D$33,IF(N204=4,RaschConv!$D$34))))))</f>
        <v/>
      </c>
      <c r="AR204" s="0" t="str">
        <f aca="false">IF(ISBLANK(P204),"",IF(P204=0,RaschConv!$D$40,IF(P204=1,RaschConv!$D$41,IF(P204=2,RaschConv!$D$42,IF(P204=3,RaschConv!$D$43,IF(P204=4,RaschConv!$D$44))))))</f>
        <v/>
      </c>
      <c r="AS204" s="0" t="str">
        <f aca="false">IF(ISBLANK(Q204),"",IF(Q204=0,RaschConv!$E$30,IF(Q204=1,RaschConv!$E$31,IF(Q204=2,RaschConv!$E$32,IF(Q204=3,RaschConv!$E$33,IF(Q204=4,RaschConv!$E$34))))))</f>
        <v/>
      </c>
      <c r="AT204" s="0" t="str">
        <f aca="false">IF(ISBLANK(R204),"",IF(R204=0,RaschConv!$E$40,IF(R204=1,RaschConv!$E$41,IF(R204=2,RaschConv!$E$42,IF(R204=3,RaschConv!$E$43,IF(R204=4,RaschConv!$E$44))))))</f>
        <v/>
      </c>
      <c r="AU204" s="0" t="str">
        <f aca="false">IF(ISBLANK(S204),"",IF(S204=0,RaschConv!$F$40,IF(S204=1,RaschConv!$F$41,IF(S204=2,RaschConv!$F$42,IF(S204=3,RaschConv!$F$43,IF(S204=4,RaschConv!$F$44))))))</f>
        <v/>
      </c>
      <c r="AV204" s="0" t="str">
        <f aca="false">IF(ISBLANK(U204),"",IF(U204=0,RaschConv!$F$30,IF(U204=1,RaschConv!$F$31,IF(U204=2,RaschConv!$F$32,IF(U204=3,RaschConv!$F$33,IF(U204=4,RaschConv!$F$34))))))</f>
        <v/>
      </c>
    </row>
    <row r="205" customFormat="false" ht="13.2" hidden="false" customHeight="false" outlineLevel="0" collapsed="false">
      <c r="A205" s="39"/>
      <c r="B205" s="38"/>
      <c r="C205" s="32"/>
      <c r="D205" s="32"/>
      <c r="E205" s="32"/>
      <c r="F205" s="32"/>
      <c r="G205" s="32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35"/>
      <c r="W205" s="35"/>
      <c r="X205" s="35"/>
      <c r="Y205" s="35"/>
      <c r="Z205" s="36"/>
      <c r="AA205" s="36"/>
      <c r="AB205" s="36"/>
      <c r="AC205" s="36"/>
      <c r="AE205" s="1" t="str">
        <f aca="false">IF(ISBLANK(B205),"",IF(B205=0,RaschConv!$C$10,IF(B205=1,RaschConv!$C$11,IF(B205=2,RaschConv!$C$12,IF(B205=3,RaschConv!$C$13,IF(B205=4,RaschConv!$C$14))))))</f>
        <v/>
      </c>
      <c r="AF205" s="0" t="str">
        <f aca="false">IF(ISBLANK(C205),"",IF(C205=0,RaschConv!$D$10,IF(C205=1,RaschConv!$D$11,IF(C205=2,RaschConv!$D$12,IF(C205=3,RaschConv!$D$13,IF(C205=4,RaschConv!$D$14))))))</f>
        <v/>
      </c>
      <c r="AG205" s="0" t="str">
        <f aca="false">IF(ISBLANK(D205),"",IF(D205=0,RaschConv!$E$10,IF(D205=1,RaschConv!$E$11,IF(D205=2,RaschConv!$E$12,IF(D205=3,RaschConv!$E$13,IF(D205=4,RaschConv!$E$14))))))</f>
        <v/>
      </c>
      <c r="AH205" s="0" t="str">
        <f aca="false">IF(ISBLANK(E205),"",IF(E205=0,RaschConv!$F$10,IF(E205=1,RaschConv!$F$11,IF(E205=2,RaschConv!$F$12,IF(E205=3,RaschConv!$F$13,IF(E205=4,RaschConv!$F$14))))))</f>
        <v/>
      </c>
      <c r="AI205" s="0" t="str">
        <f aca="false">IF(ISBLANK(F205),"",IF(F205=0,RaschConv!$C$20,IF(F205=1,RaschConv!$C$21,IF(F205=2,RaschConv!$C$22,IF(F205=3,RaschConv!$C$23,IF(F205=4,RaschConv!$C$24))))))</f>
        <v/>
      </c>
      <c r="AJ205" s="0" t="str">
        <f aca="false">IF(ISBLANK(G205),"",IF(G205=0,RaschConv!$G$10,IF(G205=1,RaschConv!$G$11,IF(G205=2,RaschConv!$G$12,IF(G205=3,RaschConv!$G$13,IF(G205=4,RaschConv!$G$14))))))</f>
        <v/>
      </c>
      <c r="AK205" s="0" t="str">
        <f aca="false">IF(ISBLANK(H205),"",IF(H205=0,RaschConv!$D$20,IF(H205=1,RaschConv!$D$21,IF(H205=2,RaschConv!$D$22,IF(H205=3,RaschConv!$D$23,IF(H205=4,RaschConv!$D$24))))))</f>
        <v/>
      </c>
      <c r="AL205" s="0" t="str">
        <f aca="false">IF(ISBLANK(I205),"",IF(I205=0,RaschConv!$E$20,IF(I205=1,RaschConv!$E$21,IF(I205=2,RaschConv!$E$22,IF(I205=3,RaschConv!$E$23,IF(I205=4,RaschConv!$E$24))))))</f>
        <v/>
      </c>
      <c r="AM205" s="0" t="str">
        <f aca="false">IF(ISBLANK(J205),"",IF(J205=0,RaschConv!$F$20,IF(J205=1,RaschConv!$F$21,IF(J205=2,RaschConv!$F$22,IF(J205=3,RaschConv!$F$23,IF(J205=4,RaschConv!$F$24))))))</f>
        <v/>
      </c>
      <c r="AN205" s="0" t="str">
        <f aca="false">IF(ISBLANK(K205),"",IF(K205=0,RaschConv!$G$20,IF(K205=1,RaschConv!$G$21,IF(K205=2,RaschConv!$G$22,IF(K205=3,RaschConv!$G$23,IF(K205=4,RaschConv!$G$24))))))</f>
        <v/>
      </c>
      <c r="AO205" s="0" t="str">
        <f aca="false">IF(ISBLANK(L205),"",IF(L205=0,RaschConv!$C$40,IF(L205=1,RaschConv!$C$41,IF(L205=2,RaschConv!$C$42,IF(L205=3,RaschConv!$C$43,IF(L205=4,RaschConv!$C$44))))))</f>
        <v/>
      </c>
      <c r="AP205" s="0" t="str">
        <f aca="false">IF(ISBLANK(M205),"",IF(M205=0,RaschConv!$C$30,IF(M205=1,RaschConv!$C$31,IF(M205=2,RaschConv!$C$32,IF(M205=3,RaschConv!$C$33,IF(M205=4,RaschConv!$C$34))))))</f>
        <v/>
      </c>
      <c r="AQ205" s="0" t="str">
        <f aca="false">IF(ISBLANK(N205),"",IF(N205=0,RaschConv!$D$30,IF(N205=1,RaschConv!$D$31,IF(N205=2,RaschConv!$D$32,IF(N205=3,RaschConv!$D$33,IF(N205=4,RaschConv!$D$34))))))</f>
        <v/>
      </c>
      <c r="AR205" s="0" t="str">
        <f aca="false">IF(ISBLANK(P205),"",IF(P205=0,RaschConv!$D$40,IF(P205=1,RaschConv!$D$41,IF(P205=2,RaschConv!$D$42,IF(P205=3,RaschConv!$D$43,IF(P205=4,RaschConv!$D$44))))))</f>
        <v/>
      </c>
      <c r="AS205" s="0" t="str">
        <f aca="false">IF(ISBLANK(Q205),"",IF(Q205=0,RaschConv!$E$30,IF(Q205=1,RaschConv!$E$31,IF(Q205=2,RaschConv!$E$32,IF(Q205=3,RaschConv!$E$33,IF(Q205=4,RaschConv!$E$34))))))</f>
        <v/>
      </c>
      <c r="AT205" s="0" t="str">
        <f aca="false">IF(ISBLANK(R205),"",IF(R205=0,RaschConv!$E$40,IF(R205=1,RaschConv!$E$41,IF(R205=2,RaschConv!$E$42,IF(R205=3,RaschConv!$E$43,IF(R205=4,RaschConv!$E$44))))))</f>
        <v/>
      </c>
      <c r="AU205" s="0" t="str">
        <f aca="false">IF(ISBLANK(S205),"",IF(S205=0,RaschConv!$F$40,IF(S205=1,RaschConv!$F$41,IF(S205=2,RaschConv!$F$42,IF(S205=3,RaschConv!$F$43,IF(S205=4,RaschConv!$F$44))))))</f>
        <v/>
      </c>
      <c r="AV205" s="0" t="str">
        <f aca="false">IF(ISBLANK(U205),"",IF(U205=0,RaschConv!$F$30,IF(U205=1,RaschConv!$F$31,IF(U205=2,RaschConv!$F$32,IF(U205=3,RaschConv!$F$33,IF(U205=4,RaschConv!$F$34))))))</f>
        <v/>
      </c>
    </row>
    <row r="206" customFormat="false" ht="13.2" hidden="false" customHeight="false" outlineLevel="0" collapsed="false">
      <c r="A206" s="39"/>
      <c r="B206" s="38"/>
      <c r="C206" s="32"/>
      <c r="D206" s="32"/>
      <c r="E206" s="32"/>
      <c r="F206" s="32"/>
      <c r="G206" s="32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35"/>
      <c r="W206" s="35"/>
      <c r="X206" s="35"/>
      <c r="Y206" s="35"/>
      <c r="Z206" s="36"/>
      <c r="AA206" s="36"/>
      <c r="AB206" s="36"/>
      <c r="AC206" s="36"/>
      <c r="AE206" s="1" t="str">
        <f aca="false">IF(ISBLANK(B206),"",IF(B206=0,RaschConv!$C$10,IF(B206=1,RaschConv!$C$11,IF(B206=2,RaschConv!$C$12,IF(B206=3,RaschConv!$C$13,IF(B206=4,RaschConv!$C$14))))))</f>
        <v/>
      </c>
      <c r="AF206" s="0" t="str">
        <f aca="false">IF(ISBLANK(C206),"",IF(C206=0,RaschConv!$D$10,IF(C206=1,RaschConv!$D$11,IF(C206=2,RaschConv!$D$12,IF(C206=3,RaschConv!$D$13,IF(C206=4,RaschConv!$D$14))))))</f>
        <v/>
      </c>
      <c r="AG206" s="0" t="str">
        <f aca="false">IF(ISBLANK(D206),"",IF(D206=0,RaschConv!$E$10,IF(D206=1,RaschConv!$E$11,IF(D206=2,RaschConv!$E$12,IF(D206=3,RaschConv!$E$13,IF(D206=4,RaschConv!$E$14))))))</f>
        <v/>
      </c>
      <c r="AH206" s="0" t="str">
        <f aca="false">IF(ISBLANK(E206),"",IF(E206=0,RaschConv!$F$10,IF(E206=1,RaschConv!$F$11,IF(E206=2,RaschConv!$F$12,IF(E206=3,RaschConv!$F$13,IF(E206=4,RaschConv!$F$14))))))</f>
        <v/>
      </c>
      <c r="AI206" s="0" t="str">
        <f aca="false">IF(ISBLANK(F206),"",IF(F206=0,RaschConv!$C$20,IF(F206=1,RaschConv!$C$21,IF(F206=2,RaschConv!$C$22,IF(F206=3,RaschConv!$C$23,IF(F206=4,RaschConv!$C$24))))))</f>
        <v/>
      </c>
      <c r="AJ206" s="0" t="str">
        <f aca="false">IF(ISBLANK(G206),"",IF(G206=0,RaschConv!$G$10,IF(G206=1,RaschConv!$G$11,IF(G206=2,RaschConv!$G$12,IF(G206=3,RaschConv!$G$13,IF(G206=4,RaschConv!$G$14))))))</f>
        <v/>
      </c>
      <c r="AK206" s="0" t="str">
        <f aca="false">IF(ISBLANK(H206),"",IF(H206=0,RaschConv!$D$20,IF(H206=1,RaschConv!$D$21,IF(H206=2,RaschConv!$D$22,IF(H206=3,RaschConv!$D$23,IF(H206=4,RaschConv!$D$24))))))</f>
        <v/>
      </c>
      <c r="AL206" s="0" t="str">
        <f aca="false">IF(ISBLANK(I206),"",IF(I206=0,RaschConv!$E$20,IF(I206=1,RaschConv!$E$21,IF(I206=2,RaschConv!$E$22,IF(I206=3,RaschConv!$E$23,IF(I206=4,RaschConv!$E$24))))))</f>
        <v/>
      </c>
      <c r="AM206" s="0" t="str">
        <f aca="false">IF(ISBLANK(J206),"",IF(J206=0,RaschConv!$F$20,IF(J206=1,RaschConv!$F$21,IF(J206=2,RaschConv!$F$22,IF(J206=3,RaschConv!$F$23,IF(J206=4,RaschConv!$F$24))))))</f>
        <v/>
      </c>
      <c r="AN206" s="0" t="str">
        <f aca="false">IF(ISBLANK(K206),"",IF(K206=0,RaschConv!$G$20,IF(K206=1,RaschConv!$G$21,IF(K206=2,RaschConv!$G$22,IF(K206=3,RaschConv!$G$23,IF(K206=4,RaschConv!$G$24))))))</f>
        <v/>
      </c>
      <c r="AO206" s="0" t="str">
        <f aca="false">IF(ISBLANK(L206),"",IF(L206=0,RaschConv!$C$40,IF(L206=1,RaschConv!$C$41,IF(L206=2,RaschConv!$C$42,IF(L206=3,RaschConv!$C$43,IF(L206=4,RaschConv!$C$44))))))</f>
        <v/>
      </c>
      <c r="AP206" s="0" t="str">
        <f aca="false">IF(ISBLANK(M206),"",IF(M206=0,RaschConv!$C$30,IF(M206=1,RaschConv!$C$31,IF(M206=2,RaschConv!$C$32,IF(M206=3,RaschConv!$C$33,IF(M206=4,RaschConv!$C$34))))))</f>
        <v/>
      </c>
      <c r="AQ206" s="0" t="str">
        <f aca="false">IF(ISBLANK(N206),"",IF(N206=0,RaschConv!$D$30,IF(N206=1,RaschConv!$D$31,IF(N206=2,RaschConv!$D$32,IF(N206=3,RaschConv!$D$33,IF(N206=4,RaschConv!$D$34))))))</f>
        <v/>
      </c>
      <c r="AR206" s="0" t="str">
        <f aca="false">IF(ISBLANK(P206),"",IF(P206=0,RaschConv!$D$40,IF(P206=1,RaschConv!$D$41,IF(P206=2,RaschConv!$D$42,IF(P206=3,RaschConv!$D$43,IF(P206=4,RaschConv!$D$44))))))</f>
        <v/>
      </c>
      <c r="AS206" s="0" t="str">
        <f aca="false">IF(ISBLANK(Q206),"",IF(Q206=0,RaschConv!$E$30,IF(Q206=1,RaschConv!$E$31,IF(Q206=2,RaschConv!$E$32,IF(Q206=3,RaschConv!$E$33,IF(Q206=4,RaschConv!$E$34))))))</f>
        <v/>
      </c>
      <c r="AT206" s="0" t="str">
        <f aca="false">IF(ISBLANK(R206),"",IF(R206=0,RaschConv!$E$40,IF(R206=1,RaschConv!$E$41,IF(R206=2,RaschConv!$E$42,IF(R206=3,RaschConv!$E$43,IF(R206=4,RaschConv!$E$44))))))</f>
        <v/>
      </c>
      <c r="AU206" s="0" t="str">
        <f aca="false">IF(ISBLANK(S206),"",IF(S206=0,RaschConv!$F$40,IF(S206=1,RaschConv!$F$41,IF(S206=2,RaschConv!$F$42,IF(S206=3,RaschConv!$F$43,IF(S206=4,RaschConv!$F$44))))))</f>
        <v/>
      </c>
      <c r="AV206" s="0" t="str">
        <f aca="false">IF(ISBLANK(U206),"",IF(U206=0,RaschConv!$F$30,IF(U206=1,RaschConv!$F$31,IF(U206=2,RaschConv!$F$32,IF(U206=3,RaschConv!$F$33,IF(U206=4,RaschConv!$F$34))))))</f>
        <v/>
      </c>
    </row>
    <row r="207" customFormat="false" ht="13.2" hidden="false" customHeight="false" outlineLevel="0" collapsed="false">
      <c r="A207" s="39"/>
      <c r="B207" s="38"/>
      <c r="C207" s="32"/>
      <c r="D207" s="32"/>
      <c r="E207" s="32"/>
      <c r="F207" s="32"/>
      <c r="G207" s="32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35"/>
      <c r="W207" s="35"/>
      <c r="X207" s="35"/>
      <c r="Y207" s="35"/>
      <c r="Z207" s="36"/>
      <c r="AA207" s="36"/>
      <c r="AB207" s="36"/>
      <c r="AC207" s="36"/>
      <c r="AE207" s="1" t="str">
        <f aca="false">IF(ISBLANK(B207),"",IF(B207=0,RaschConv!$C$10,IF(B207=1,RaschConv!$C$11,IF(B207=2,RaschConv!$C$12,IF(B207=3,RaschConv!$C$13,IF(B207=4,RaschConv!$C$14))))))</f>
        <v/>
      </c>
      <c r="AF207" s="0" t="str">
        <f aca="false">IF(ISBLANK(C207),"",IF(C207=0,RaschConv!$D$10,IF(C207=1,RaschConv!$D$11,IF(C207=2,RaschConv!$D$12,IF(C207=3,RaschConv!$D$13,IF(C207=4,RaschConv!$D$14))))))</f>
        <v/>
      </c>
      <c r="AG207" s="0" t="str">
        <f aca="false">IF(ISBLANK(D207),"",IF(D207=0,RaschConv!$E$10,IF(D207=1,RaschConv!$E$11,IF(D207=2,RaschConv!$E$12,IF(D207=3,RaschConv!$E$13,IF(D207=4,RaschConv!$E$14))))))</f>
        <v/>
      </c>
      <c r="AH207" s="0" t="str">
        <f aca="false">IF(ISBLANK(E207),"",IF(E207=0,RaschConv!$F$10,IF(E207=1,RaschConv!$F$11,IF(E207=2,RaschConv!$F$12,IF(E207=3,RaschConv!$F$13,IF(E207=4,RaschConv!$F$14))))))</f>
        <v/>
      </c>
      <c r="AI207" s="0" t="str">
        <f aca="false">IF(ISBLANK(F207),"",IF(F207=0,RaschConv!$C$20,IF(F207=1,RaschConv!$C$21,IF(F207=2,RaschConv!$C$22,IF(F207=3,RaschConv!$C$23,IF(F207=4,RaschConv!$C$24))))))</f>
        <v/>
      </c>
      <c r="AJ207" s="0" t="str">
        <f aca="false">IF(ISBLANK(G207),"",IF(G207=0,RaschConv!$G$10,IF(G207=1,RaschConv!$G$11,IF(G207=2,RaschConv!$G$12,IF(G207=3,RaschConv!$G$13,IF(G207=4,RaschConv!$G$14))))))</f>
        <v/>
      </c>
      <c r="AK207" s="0" t="str">
        <f aca="false">IF(ISBLANK(H207),"",IF(H207=0,RaschConv!$D$20,IF(H207=1,RaschConv!$D$21,IF(H207=2,RaschConv!$D$22,IF(H207=3,RaschConv!$D$23,IF(H207=4,RaschConv!$D$24))))))</f>
        <v/>
      </c>
      <c r="AL207" s="0" t="str">
        <f aca="false">IF(ISBLANK(I207),"",IF(I207=0,RaschConv!$E$20,IF(I207=1,RaschConv!$E$21,IF(I207=2,RaschConv!$E$22,IF(I207=3,RaschConv!$E$23,IF(I207=4,RaschConv!$E$24))))))</f>
        <v/>
      </c>
      <c r="AM207" s="0" t="str">
        <f aca="false">IF(ISBLANK(J207),"",IF(J207=0,RaschConv!$F$20,IF(J207=1,RaschConv!$F$21,IF(J207=2,RaschConv!$F$22,IF(J207=3,RaschConv!$F$23,IF(J207=4,RaschConv!$F$24))))))</f>
        <v/>
      </c>
      <c r="AN207" s="0" t="str">
        <f aca="false">IF(ISBLANK(K207),"",IF(K207=0,RaschConv!$G$20,IF(K207=1,RaschConv!$G$21,IF(K207=2,RaschConv!$G$22,IF(K207=3,RaschConv!$G$23,IF(K207=4,RaschConv!$G$24))))))</f>
        <v/>
      </c>
      <c r="AO207" s="0" t="str">
        <f aca="false">IF(ISBLANK(L207),"",IF(L207=0,RaschConv!$C$40,IF(L207=1,RaschConv!$C$41,IF(L207=2,RaschConv!$C$42,IF(L207=3,RaschConv!$C$43,IF(L207=4,RaschConv!$C$44))))))</f>
        <v/>
      </c>
      <c r="AP207" s="0" t="str">
        <f aca="false">IF(ISBLANK(M207),"",IF(M207=0,RaschConv!$C$30,IF(M207=1,RaschConv!$C$31,IF(M207=2,RaschConv!$C$32,IF(M207=3,RaschConv!$C$33,IF(M207=4,RaschConv!$C$34))))))</f>
        <v/>
      </c>
      <c r="AQ207" s="0" t="str">
        <f aca="false">IF(ISBLANK(N207),"",IF(N207=0,RaschConv!$D$30,IF(N207=1,RaschConv!$D$31,IF(N207=2,RaschConv!$D$32,IF(N207=3,RaschConv!$D$33,IF(N207=4,RaschConv!$D$34))))))</f>
        <v/>
      </c>
      <c r="AR207" s="0" t="str">
        <f aca="false">IF(ISBLANK(P207),"",IF(P207=0,RaschConv!$D$40,IF(P207=1,RaschConv!$D$41,IF(P207=2,RaschConv!$D$42,IF(P207=3,RaschConv!$D$43,IF(P207=4,RaschConv!$D$44))))))</f>
        <v/>
      </c>
      <c r="AS207" s="0" t="str">
        <f aca="false">IF(ISBLANK(Q207),"",IF(Q207=0,RaschConv!$E$30,IF(Q207=1,RaschConv!$E$31,IF(Q207=2,RaschConv!$E$32,IF(Q207=3,RaschConv!$E$33,IF(Q207=4,RaschConv!$E$34))))))</f>
        <v/>
      </c>
      <c r="AT207" s="0" t="str">
        <f aca="false">IF(ISBLANK(R207),"",IF(R207=0,RaschConv!$E$40,IF(R207=1,RaschConv!$E$41,IF(R207=2,RaschConv!$E$42,IF(R207=3,RaschConv!$E$43,IF(R207=4,RaschConv!$E$44))))))</f>
        <v/>
      </c>
      <c r="AU207" s="0" t="str">
        <f aca="false">IF(ISBLANK(S207),"",IF(S207=0,RaschConv!$F$40,IF(S207=1,RaschConv!$F$41,IF(S207=2,RaschConv!$F$42,IF(S207=3,RaschConv!$F$43,IF(S207=4,RaschConv!$F$44))))))</f>
        <v/>
      </c>
      <c r="AV207" s="0" t="str">
        <f aca="false">IF(ISBLANK(U207),"",IF(U207=0,RaschConv!$F$30,IF(U207=1,RaschConv!$F$31,IF(U207=2,RaschConv!$F$32,IF(U207=3,RaschConv!$F$33,IF(U207=4,RaschConv!$F$34))))))</f>
        <v/>
      </c>
    </row>
    <row r="208" customFormat="false" ht="13.2" hidden="false" customHeight="false" outlineLevel="0" collapsed="false">
      <c r="A208" s="39"/>
      <c r="B208" s="38"/>
      <c r="C208" s="32"/>
      <c r="D208" s="32"/>
      <c r="E208" s="32"/>
      <c r="F208" s="32"/>
      <c r="G208" s="32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35"/>
      <c r="W208" s="35"/>
      <c r="X208" s="35"/>
      <c r="Y208" s="35"/>
      <c r="Z208" s="36"/>
      <c r="AA208" s="36"/>
      <c r="AB208" s="36"/>
      <c r="AC208" s="36"/>
      <c r="AE208" s="1" t="str">
        <f aca="false">IF(ISBLANK(B208),"",IF(B208=0,RaschConv!$C$10,IF(B208=1,RaschConv!$C$11,IF(B208=2,RaschConv!$C$12,IF(B208=3,RaschConv!$C$13,IF(B208=4,RaschConv!$C$14))))))</f>
        <v/>
      </c>
      <c r="AF208" s="0" t="str">
        <f aca="false">IF(ISBLANK(C208),"",IF(C208=0,RaschConv!$D$10,IF(C208=1,RaschConv!$D$11,IF(C208=2,RaschConv!$D$12,IF(C208=3,RaschConv!$D$13,IF(C208=4,RaschConv!$D$14))))))</f>
        <v/>
      </c>
      <c r="AG208" s="0" t="str">
        <f aca="false">IF(ISBLANK(D208),"",IF(D208=0,RaschConv!$E$10,IF(D208=1,RaschConv!$E$11,IF(D208=2,RaschConv!$E$12,IF(D208=3,RaschConv!$E$13,IF(D208=4,RaschConv!$E$14))))))</f>
        <v/>
      </c>
      <c r="AH208" s="0" t="str">
        <f aca="false">IF(ISBLANK(E208),"",IF(E208=0,RaschConv!$F$10,IF(E208=1,RaschConv!$F$11,IF(E208=2,RaschConv!$F$12,IF(E208=3,RaschConv!$F$13,IF(E208=4,RaschConv!$F$14))))))</f>
        <v/>
      </c>
      <c r="AI208" s="0" t="str">
        <f aca="false">IF(ISBLANK(F208),"",IF(F208=0,RaschConv!$C$20,IF(F208=1,RaschConv!$C$21,IF(F208=2,RaschConv!$C$22,IF(F208=3,RaschConv!$C$23,IF(F208=4,RaschConv!$C$24))))))</f>
        <v/>
      </c>
      <c r="AJ208" s="0" t="str">
        <f aca="false">IF(ISBLANK(G208),"",IF(G208=0,RaschConv!$G$10,IF(G208=1,RaschConv!$G$11,IF(G208=2,RaschConv!$G$12,IF(G208=3,RaschConv!$G$13,IF(G208=4,RaschConv!$G$14))))))</f>
        <v/>
      </c>
      <c r="AK208" s="0" t="str">
        <f aca="false">IF(ISBLANK(H208),"",IF(H208=0,RaschConv!$D$20,IF(H208=1,RaschConv!$D$21,IF(H208=2,RaschConv!$D$22,IF(H208=3,RaschConv!$D$23,IF(H208=4,RaschConv!$D$24))))))</f>
        <v/>
      </c>
      <c r="AL208" s="0" t="str">
        <f aca="false">IF(ISBLANK(I208),"",IF(I208=0,RaschConv!$E$20,IF(I208=1,RaschConv!$E$21,IF(I208=2,RaschConv!$E$22,IF(I208=3,RaschConv!$E$23,IF(I208=4,RaschConv!$E$24))))))</f>
        <v/>
      </c>
      <c r="AM208" s="0" t="str">
        <f aca="false">IF(ISBLANK(J208),"",IF(J208=0,RaschConv!$F$20,IF(J208=1,RaschConv!$F$21,IF(J208=2,RaschConv!$F$22,IF(J208=3,RaschConv!$F$23,IF(J208=4,RaschConv!$F$24))))))</f>
        <v/>
      </c>
      <c r="AN208" s="0" t="str">
        <f aca="false">IF(ISBLANK(K208),"",IF(K208=0,RaschConv!$G$20,IF(K208=1,RaschConv!$G$21,IF(K208=2,RaschConv!$G$22,IF(K208=3,RaschConv!$G$23,IF(K208=4,RaschConv!$G$24))))))</f>
        <v/>
      </c>
      <c r="AO208" s="0" t="str">
        <f aca="false">IF(ISBLANK(L208),"",IF(L208=0,RaschConv!$C$40,IF(L208=1,RaschConv!$C$41,IF(L208=2,RaschConv!$C$42,IF(L208=3,RaschConv!$C$43,IF(L208=4,RaschConv!$C$44))))))</f>
        <v/>
      </c>
      <c r="AP208" s="0" t="str">
        <f aca="false">IF(ISBLANK(M208),"",IF(M208=0,RaschConv!$C$30,IF(M208=1,RaschConv!$C$31,IF(M208=2,RaschConv!$C$32,IF(M208=3,RaschConv!$C$33,IF(M208=4,RaschConv!$C$34))))))</f>
        <v/>
      </c>
      <c r="AQ208" s="0" t="str">
        <f aca="false">IF(ISBLANK(N208),"",IF(N208=0,RaschConv!$D$30,IF(N208=1,RaschConv!$D$31,IF(N208=2,RaschConv!$D$32,IF(N208=3,RaschConv!$D$33,IF(N208=4,RaschConv!$D$34))))))</f>
        <v/>
      </c>
      <c r="AR208" s="0" t="str">
        <f aca="false">IF(ISBLANK(P208),"",IF(P208=0,RaschConv!$D$40,IF(P208=1,RaschConv!$D$41,IF(P208=2,RaschConv!$D$42,IF(P208=3,RaschConv!$D$43,IF(P208=4,RaschConv!$D$44))))))</f>
        <v/>
      </c>
      <c r="AS208" s="0" t="str">
        <f aca="false">IF(ISBLANK(Q208),"",IF(Q208=0,RaschConv!$E$30,IF(Q208=1,RaschConv!$E$31,IF(Q208=2,RaschConv!$E$32,IF(Q208=3,RaschConv!$E$33,IF(Q208=4,RaschConv!$E$34))))))</f>
        <v/>
      </c>
      <c r="AT208" s="0" t="str">
        <f aca="false">IF(ISBLANK(R208),"",IF(R208=0,RaschConv!$E$40,IF(R208=1,RaschConv!$E$41,IF(R208=2,RaschConv!$E$42,IF(R208=3,RaschConv!$E$43,IF(R208=4,RaschConv!$E$44))))))</f>
        <v/>
      </c>
      <c r="AU208" s="0" t="str">
        <f aca="false">IF(ISBLANK(S208),"",IF(S208=0,RaschConv!$F$40,IF(S208=1,RaschConv!$F$41,IF(S208=2,RaschConv!$F$42,IF(S208=3,RaschConv!$F$43,IF(S208=4,RaschConv!$F$44))))))</f>
        <v/>
      </c>
      <c r="AV208" s="0" t="str">
        <f aca="false">IF(ISBLANK(U208),"",IF(U208=0,RaschConv!$F$30,IF(U208=1,RaschConv!$F$31,IF(U208=2,RaschConv!$F$32,IF(U208=3,RaschConv!$F$33,IF(U208=4,RaschConv!$F$34))))))</f>
        <v/>
      </c>
    </row>
    <row r="209" customFormat="false" ht="13.2" hidden="false" customHeight="false" outlineLevel="0" collapsed="false">
      <c r="A209" s="39"/>
      <c r="B209" s="38"/>
      <c r="C209" s="32"/>
      <c r="D209" s="32"/>
      <c r="E209" s="32"/>
      <c r="F209" s="32"/>
      <c r="G209" s="32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35"/>
      <c r="W209" s="35"/>
      <c r="X209" s="35"/>
      <c r="Y209" s="35"/>
      <c r="Z209" s="36"/>
      <c r="AA209" s="36"/>
      <c r="AB209" s="36"/>
      <c r="AC209" s="36"/>
      <c r="AE209" s="1" t="str">
        <f aca="false">IF(ISBLANK(B209),"",IF(B209=0,RaschConv!$C$10,IF(B209=1,RaschConv!$C$11,IF(B209=2,RaschConv!$C$12,IF(B209=3,RaschConv!$C$13,IF(B209=4,RaschConv!$C$14))))))</f>
        <v/>
      </c>
      <c r="AF209" s="0" t="str">
        <f aca="false">IF(ISBLANK(C209),"",IF(C209=0,RaschConv!$D$10,IF(C209=1,RaschConv!$D$11,IF(C209=2,RaschConv!$D$12,IF(C209=3,RaschConv!$D$13,IF(C209=4,RaschConv!$D$14))))))</f>
        <v/>
      </c>
      <c r="AG209" s="0" t="str">
        <f aca="false">IF(ISBLANK(D209),"",IF(D209=0,RaschConv!$E$10,IF(D209=1,RaschConv!$E$11,IF(D209=2,RaschConv!$E$12,IF(D209=3,RaschConv!$E$13,IF(D209=4,RaschConv!$E$14))))))</f>
        <v/>
      </c>
      <c r="AH209" s="0" t="str">
        <f aca="false">IF(ISBLANK(E209),"",IF(E209=0,RaschConv!$F$10,IF(E209=1,RaschConv!$F$11,IF(E209=2,RaschConv!$F$12,IF(E209=3,RaschConv!$F$13,IF(E209=4,RaschConv!$F$14))))))</f>
        <v/>
      </c>
      <c r="AI209" s="0" t="str">
        <f aca="false">IF(ISBLANK(F209),"",IF(F209=0,RaschConv!$C$20,IF(F209=1,RaschConv!$C$21,IF(F209=2,RaschConv!$C$22,IF(F209=3,RaschConv!$C$23,IF(F209=4,RaschConv!$C$24))))))</f>
        <v/>
      </c>
      <c r="AJ209" s="0" t="str">
        <f aca="false">IF(ISBLANK(G209),"",IF(G209=0,RaschConv!$G$10,IF(G209=1,RaschConv!$G$11,IF(G209=2,RaschConv!$G$12,IF(G209=3,RaschConv!$G$13,IF(G209=4,RaschConv!$G$14))))))</f>
        <v/>
      </c>
      <c r="AK209" s="0" t="str">
        <f aca="false">IF(ISBLANK(H209),"",IF(H209=0,RaschConv!$D$20,IF(H209=1,RaschConv!$D$21,IF(H209=2,RaschConv!$D$22,IF(H209=3,RaschConv!$D$23,IF(H209=4,RaschConv!$D$24))))))</f>
        <v/>
      </c>
      <c r="AL209" s="0" t="str">
        <f aca="false">IF(ISBLANK(I209),"",IF(I209=0,RaschConv!$E$20,IF(I209=1,RaschConv!$E$21,IF(I209=2,RaschConv!$E$22,IF(I209=3,RaschConv!$E$23,IF(I209=4,RaschConv!$E$24))))))</f>
        <v/>
      </c>
      <c r="AM209" s="0" t="str">
        <f aca="false">IF(ISBLANK(J209),"",IF(J209=0,RaschConv!$F$20,IF(J209=1,RaschConv!$F$21,IF(J209=2,RaschConv!$F$22,IF(J209=3,RaschConv!$F$23,IF(J209=4,RaschConv!$F$24))))))</f>
        <v/>
      </c>
      <c r="AN209" s="0" t="str">
        <f aca="false">IF(ISBLANK(K209),"",IF(K209=0,RaschConv!$G$20,IF(K209=1,RaschConv!$G$21,IF(K209=2,RaschConv!$G$22,IF(K209=3,RaschConv!$G$23,IF(K209=4,RaschConv!$G$24))))))</f>
        <v/>
      </c>
      <c r="AO209" s="0" t="str">
        <f aca="false">IF(ISBLANK(L209),"",IF(L209=0,RaschConv!$C$40,IF(L209=1,RaschConv!$C$41,IF(L209=2,RaschConv!$C$42,IF(L209=3,RaschConv!$C$43,IF(L209=4,RaschConv!$C$44))))))</f>
        <v/>
      </c>
      <c r="AP209" s="0" t="str">
        <f aca="false">IF(ISBLANK(M209),"",IF(M209=0,RaschConv!$C$30,IF(M209=1,RaschConv!$C$31,IF(M209=2,RaschConv!$C$32,IF(M209=3,RaschConv!$C$33,IF(M209=4,RaschConv!$C$34))))))</f>
        <v/>
      </c>
      <c r="AQ209" s="0" t="str">
        <f aca="false">IF(ISBLANK(N209),"",IF(N209=0,RaschConv!$D$30,IF(N209=1,RaschConv!$D$31,IF(N209=2,RaschConv!$D$32,IF(N209=3,RaschConv!$D$33,IF(N209=4,RaschConv!$D$34))))))</f>
        <v/>
      </c>
      <c r="AR209" s="0" t="str">
        <f aca="false">IF(ISBLANK(P209),"",IF(P209=0,RaschConv!$D$40,IF(P209=1,RaschConv!$D$41,IF(P209=2,RaschConv!$D$42,IF(P209=3,RaschConv!$D$43,IF(P209=4,RaschConv!$D$44))))))</f>
        <v/>
      </c>
      <c r="AS209" s="0" t="str">
        <f aca="false">IF(ISBLANK(Q209),"",IF(Q209=0,RaschConv!$E$30,IF(Q209=1,RaschConv!$E$31,IF(Q209=2,RaschConv!$E$32,IF(Q209=3,RaschConv!$E$33,IF(Q209=4,RaschConv!$E$34))))))</f>
        <v/>
      </c>
      <c r="AT209" s="0" t="str">
        <f aca="false">IF(ISBLANK(R209),"",IF(R209=0,RaschConv!$E$40,IF(R209=1,RaschConv!$E$41,IF(R209=2,RaschConv!$E$42,IF(R209=3,RaschConv!$E$43,IF(R209=4,RaschConv!$E$44))))))</f>
        <v/>
      </c>
      <c r="AU209" s="0" t="str">
        <f aca="false">IF(ISBLANK(S209),"",IF(S209=0,RaschConv!$F$40,IF(S209=1,RaschConv!$F$41,IF(S209=2,RaschConv!$F$42,IF(S209=3,RaschConv!$F$43,IF(S209=4,RaschConv!$F$44))))))</f>
        <v/>
      </c>
      <c r="AV209" s="0" t="str">
        <f aca="false">IF(ISBLANK(U209),"",IF(U209=0,RaschConv!$F$30,IF(U209=1,RaschConv!$F$31,IF(U209=2,RaschConv!$F$32,IF(U209=3,RaschConv!$F$33,IF(U209=4,RaschConv!$F$34))))))</f>
        <v/>
      </c>
    </row>
    <row r="210" customFormat="false" ht="13.2" hidden="false" customHeight="false" outlineLevel="0" collapsed="false">
      <c r="A210" s="39"/>
      <c r="B210" s="38"/>
      <c r="C210" s="32"/>
      <c r="D210" s="32"/>
      <c r="E210" s="32"/>
      <c r="F210" s="32"/>
      <c r="G210" s="32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35"/>
      <c r="W210" s="35"/>
      <c r="X210" s="35"/>
      <c r="Y210" s="35"/>
      <c r="Z210" s="36"/>
      <c r="AA210" s="36"/>
      <c r="AB210" s="36"/>
      <c r="AC210" s="36"/>
      <c r="AE210" s="1" t="str">
        <f aca="false">IF(ISBLANK(B210),"",IF(B210=0,RaschConv!$C$10,IF(B210=1,RaschConv!$C$11,IF(B210=2,RaschConv!$C$12,IF(B210=3,RaschConv!$C$13,IF(B210=4,RaschConv!$C$14))))))</f>
        <v/>
      </c>
      <c r="AF210" s="0" t="str">
        <f aca="false">IF(ISBLANK(C210),"",IF(C210=0,RaschConv!$D$10,IF(C210=1,RaschConv!$D$11,IF(C210=2,RaschConv!$D$12,IF(C210=3,RaschConv!$D$13,IF(C210=4,RaschConv!$D$14))))))</f>
        <v/>
      </c>
      <c r="AG210" s="0" t="str">
        <f aca="false">IF(ISBLANK(D210),"",IF(D210=0,RaschConv!$E$10,IF(D210=1,RaschConv!$E$11,IF(D210=2,RaschConv!$E$12,IF(D210=3,RaschConv!$E$13,IF(D210=4,RaschConv!$E$14))))))</f>
        <v/>
      </c>
      <c r="AH210" s="0" t="str">
        <f aca="false">IF(ISBLANK(E210),"",IF(E210=0,RaschConv!$F$10,IF(E210=1,RaschConv!$F$11,IF(E210=2,RaschConv!$F$12,IF(E210=3,RaschConv!$F$13,IF(E210=4,RaschConv!$F$14))))))</f>
        <v/>
      </c>
      <c r="AI210" s="0" t="str">
        <f aca="false">IF(ISBLANK(F210),"",IF(F210=0,RaschConv!$C$20,IF(F210=1,RaschConv!$C$21,IF(F210=2,RaschConv!$C$22,IF(F210=3,RaschConv!$C$23,IF(F210=4,RaschConv!$C$24))))))</f>
        <v/>
      </c>
      <c r="AJ210" s="0" t="str">
        <f aca="false">IF(ISBLANK(G210),"",IF(G210=0,RaschConv!$G$10,IF(G210=1,RaschConv!$G$11,IF(G210=2,RaschConv!$G$12,IF(G210=3,RaschConv!$G$13,IF(G210=4,RaschConv!$G$14))))))</f>
        <v/>
      </c>
      <c r="AK210" s="0" t="str">
        <f aca="false">IF(ISBLANK(H210),"",IF(H210=0,RaschConv!$D$20,IF(H210=1,RaschConv!$D$21,IF(H210=2,RaschConv!$D$22,IF(H210=3,RaschConv!$D$23,IF(H210=4,RaschConv!$D$24))))))</f>
        <v/>
      </c>
      <c r="AL210" s="0" t="str">
        <f aca="false">IF(ISBLANK(I210),"",IF(I210=0,RaschConv!$E$20,IF(I210=1,RaschConv!$E$21,IF(I210=2,RaschConv!$E$22,IF(I210=3,RaschConv!$E$23,IF(I210=4,RaschConv!$E$24))))))</f>
        <v/>
      </c>
      <c r="AM210" s="0" t="str">
        <f aca="false">IF(ISBLANK(J210),"",IF(J210=0,RaschConv!$F$20,IF(J210=1,RaschConv!$F$21,IF(J210=2,RaschConv!$F$22,IF(J210=3,RaschConv!$F$23,IF(J210=4,RaschConv!$F$24))))))</f>
        <v/>
      </c>
      <c r="AN210" s="0" t="str">
        <f aca="false">IF(ISBLANK(K210),"",IF(K210=0,RaschConv!$G$20,IF(K210=1,RaschConv!$G$21,IF(K210=2,RaschConv!$G$22,IF(K210=3,RaschConv!$G$23,IF(K210=4,RaschConv!$G$24))))))</f>
        <v/>
      </c>
      <c r="AO210" s="0" t="str">
        <f aca="false">IF(ISBLANK(L210),"",IF(L210=0,RaschConv!$C$40,IF(L210=1,RaschConv!$C$41,IF(L210=2,RaschConv!$C$42,IF(L210=3,RaschConv!$C$43,IF(L210=4,RaschConv!$C$44))))))</f>
        <v/>
      </c>
      <c r="AP210" s="0" t="str">
        <f aca="false">IF(ISBLANK(M210),"",IF(M210=0,RaschConv!$C$30,IF(M210=1,RaschConv!$C$31,IF(M210=2,RaschConv!$C$32,IF(M210=3,RaschConv!$C$33,IF(M210=4,RaschConv!$C$34))))))</f>
        <v/>
      </c>
      <c r="AQ210" s="0" t="str">
        <f aca="false">IF(ISBLANK(N210),"",IF(N210=0,RaschConv!$D$30,IF(N210=1,RaschConv!$D$31,IF(N210=2,RaschConv!$D$32,IF(N210=3,RaschConv!$D$33,IF(N210=4,RaschConv!$D$34))))))</f>
        <v/>
      </c>
      <c r="AR210" s="0" t="str">
        <f aca="false">IF(ISBLANK(P210),"",IF(P210=0,RaschConv!$D$40,IF(P210=1,RaschConv!$D$41,IF(P210=2,RaschConv!$D$42,IF(P210=3,RaschConv!$D$43,IF(P210=4,RaschConv!$D$44))))))</f>
        <v/>
      </c>
      <c r="AS210" s="0" t="str">
        <f aca="false">IF(ISBLANK(Q210),"",IF(Q210=0,RaschConv!$E$30,IF(Q210=1,RaschConv!$E$31,IF(Q210=2,RaschConv!$E$32,IF(Q210=3,RaschConv!$E$33,IF(Q210=4,RaschConv!$E$34))))))</f>
        <v/>
      </c>
      <c r="AT210" s="0" t="str">
        <f aca="false">IF(ISBLANK(R210),"",IF(R210=0,RaschConv!$E$40,IF(R210=1,RaschConv!$E$41,IF(R210=2,RaschConv!$E$42,IF(R210=3,RaschConv!$E$43,IF(R210=4,RaschConv!$E$44))))))</f>
        <v/>
      </c>
      <c r="AU210" s="0" t="str">
        <f aca="false">IF(ISBLANK(S210),"",IF(S210=0,RaschConv!$F$40,IF(S210=1,RaschConv!$F$41,IF(S210=2,RaschConv!$F$42,IF(S210=3,RaschConv!$F$43,IF(S210=4,RaschConv!$F$44))))))</f>
        <v/>
      </c>
      <c r="AV210" s="0" t="str">
        <f aca="false">IF(ISBLANK(U210),"",IF(U210=0,RaschConv!$F$30,IF(U210=1,RaschConv!$F$31,IF(U210=2,RaschConv!$F$32,IF(U210=3,RaschConv!$F$33,IF(U210=4,RaschConv!$F$34))))))</f>
        <v/>
      </c>
    </row>
    <row r="211" customFormat="false" ht="13.2" hidden="false" customHeight="false" outlineLevel="0" collapsed="false">
      <c r="A211" s="39"/>
      <c r="B211" s="38"/>
      <c r="C211" s="32"/>
      <c r="D211" s="32"/>
      <c r="E211" s="32"/>
      <c r="F211" s="32"/>
      <c r="G211" s="32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35"/>
      <c r="W211" s="35"/>
      <c r="X211" s="35"/>
      <c r="Y211" s="35"/>
      <c r="Z211" s="36"/>
      <c r="AA211" s="36"/>
      <c r="AB211" s="36"/>
      <c r="AC211" s="36"/>
      <c r="AE211" s="1" t="str">
        <f aca="false">IF(ISBLANK(B211),"",IF(B211=0,RaschConv!$C$10,IF(B211=1,RaschConv!$C$11,IF(B211=2,RaschConv!$C$12,IF(B211=3,RaschConv!$C$13,IF(B211=4,RaschConv!$C$14))))))</f>
        <v/>
      </c>
      <c r="AF211" s="0" t="str">
        <f aca="false">IF(ISBLANK(C211),"",IF(C211=0,RaschConv!$D$10,IF(C211=1,RaschConv!$D$11,IF(C211=2,RaschConv!$D$12,IF(C211=3,RaschConv!$D$13,IF(C211=4,RaschConv!$D$14))))))</f>
        <v/>
      </c>
      <c r="AG211" s="0" t="str">
        <f aca="false">IF(ISBLANK(D211),"",IF(D211=0,RaschConv!$E$10,IF(D211=1,RaschConv!$E$11,IF(D211=2,RaschConv!$E$12,IF(D211=3,RaschConv!$E$13,IF(D211=4,RaschConv!$E$14))))))</f>
        <v/>
      </c>
      <c r="AH211" s="0" t="str">
        <f aca="false">IF(ISBLANK(E211),"",IF(E211=0,RaschConv!$F$10,IF(E211=1,RaschConv!$F$11,IF(E211=2,RaschConv!$F$12,IF(E211=3,RaschConv!$F$13,IF(E211=4,RaschConv!$F$14))))))</f>
        <v/>
      </c>
      <c r="AI211" s="0" t="str">
        <f aca="false">IF(ISBLANK(F211),"",IF(F211=0,RaschConv!$C$20,IF(F211=1,RaschConv!$C$21,IF(F211=2,RaschConv!$C$22,IF(F211=3,RaschConv!$C$23,IF(F211=4,RaschConv!$C$24))))))</f>
        <v/>
      </c>
      <c r="AJ211" s="0" t="str">
        <f aca="false">IF(ISBLANK(G211),"",IF(G211=0,RaschConv!$G$10,IF(G211=1,RaschConv!$G$11,IF(G211=2,RaschConv!$G$12,IF(G211=3,RaschConv!$G$13,IF(G211=4,RaschConv!$G$14))))))</f>
        <v/>
      </c>
      <c r="AK211" s="0" t="str">
        <f aca="false">IF(ISBLANK(H211),"",IF(H211=0,RaschConv!$D$20,IF(H211=1,RaschConv!$D$21,IF(H211=2,RaschConv!$D$22,IF(H211=3,RaschConv!$D$23,IF(H211=4,RaschConv!$D$24))))))</f>
        <v/>
      </c>
      <c r="AL211" s="0" t="str">
        <f aca="false">IF(ISBLANK(I211),"",IF(I211=0,RaschConv!$E$20,IF(I211=1,RaschConv!$E$21,IF(I211=2,RaschConv!$E$22,IF(I211=3,RaschConv!$E$23,IF(I211=4,RaschConv!$E$24))))))</f>
        <v/>
      </c>
      <c r="AM211" s="0" t="str">
        <f aca="false">IF(ISBLANK(J211),"",IF(J211=0,RaschConv!$F$20,IF(J211=1,RaschConv!$F$21,IF(J211=2,RaschConv!$F$22,IF(J211=3,RaschConv!$F$23,IF(J211=4,RaschConv!$F$24))))))</f>
        <v/>
      </c>
      <c r="AN211" s="0" t="str">
        <f aca="false">IF(ISBLANK(K211),"",IF(K211=0,RaschConv!$G$20,IF(K211=1,RaschConv!$G$21,IF(K211=2,RaschConv!$G$22,IF(K211=3,RaschConv!$G$23,IF(K211=4,RaschConv!$G$24))))))</f>
        <v/>
      </c>
      <c r="AO211" s="0" t="str">
        <f aca="false">IF(ISBLANK(L211),"",IF(L211=0,RaschConv!$C$40,IF(L211=1,RaschConv!$C$41,IF(L211=2,RaschConv!$C$42,IF(L211=3,RaschConv!$C$43,IF(L211=4,RaschConv!$C$44))))))</f>
        <v/>
      </c>
      <c r="AP211" s="0" t="str">
        <f aca="false">IF(ISBLANK(M211),"",IF(M211=0,RaschConv!$C$30,IF(M211=1,RaschConv!$C$31,IF(M211=2,RaschConv!$C$32,IF(M211=3,RaschConv!$C$33,IF(M211=4,RaschConv!$C$34))))))</f>
        <v/>
      </c>
      <c r="AQ211" s="0" t="str">
        <f aca="false">IF(ISBLANK(N211),"",IF(N211=0,RaschConv!$D$30,IF(N211=1,RaschConv!$D$31,IF(N211=2,RaschConv!$D$32,IF(N211=3,RaschConv!$D$33,IF(N211=4,RaschConv!$D$34))))))</f>
        <v/>
      </c>
      <c r="AR211" s="0" t="str">
        <f aca="false">IF(ISBLANK(P211),"",IF(P211=0,RaschConv!$D$40,IF(P211=1,RaschConv!$D$41,IF(P211=2,RaschConv!$D$42,IF(P211=3,RaschConv!$D$43,IF(P211=4,RaschConv!$D$44))))))</f>
        <v/>
      </c>
      <c r="AS211" s="0" t="str">
        <f aca="false">IF(ISBLANK(Q211),"",IF(Q211=0,RaschConv!$E$30,IF(Q211=1,RaschConv!$E$31,IF(Q211=2,RaschConv!$E$32,IF(Q211=3,RaschConv!$E$33,IF(Q211=4,RaschConv!$E$34))))))</f>
        <v/>
      </c>
      <c r="AT211" s="0" t="str">
        <f aca="false">IF(ISBLANK(R211),"",IF(R211=0,RaschConv!$E$40,IF(R211=1,RaschConv!$E$41,IF(R211=2,RaschConv!$E$42,IF(R211=3,RaschConv!$E$43,IF(R211=4,RaschConv!$E$44))))))</f>
        <v/>
      </c>
      <c r="AU211" s="0" t="str">
        <f aca="false">IF(ISBLANK(S211),"",IF(S211=0,RaschConv!$F$40,IF(S211=1,RaschConv!$F$41,IF(S211=2,RaschConv!$F$42,IF(S211=3,RaschConv!$F$43,IF(S211=4,RaschConv!$F$44))))))</f>
        <v/>
      </c>
      <c r="AV211" s="0" t="str">
        <f aca="false">IF(ISBLANK(U211),"",IF(U211=0,RaschConv!$F$30,IF(U211=1,RaschConv!$F$31,IF(U211=2,RaschConv!$F$32,IF(U211=3,RaschConv!$F$33,IF(U211=4,RaschConv!$F$34))))))</f>
        <v/>
      </c>
    </row>
    <row r="212" customFormat="false" ht="13.2" hidden="false" customHeight="false" outlineLevel="0" collapsed="false">
      <c r="A212" s="39"/>
      <c r="B212" s="38"/>
      <c r="C212" s="32"/>
      <c r="D212" s="32"/>
      <c r="E212" s="32"/>
      <c r="F212" s="32"/>
      <c r="G212" s="32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35"/>
      <c r="W212" s="35"/>
      <c r="X212" s="35"/>
      <c r="Y212" s="35"/>
      <c r="Z212" s="36"/>
      <c r="AA212" s="36"/>
      <c r="AB212" s="36"/>
      <c r="AC212" s="36"/>
      <c r="AE212" s="1" t="str">
        <f aca="false">IF(ISBLANK(B212),"",IF(B212=0,RaschConv!$C$10,IF(B212=1,RaschConv!$C$11,IF(B212=2,RaschConv!$C$12,IF(B212=3,RaschConv!$C$13,IF(B212=4,RaschConv!$C$14))))))</f>
        <v/>
      </c>
      <c r="AF212" s="0" t="str">
        <f aca="false">IF(ISBLANK(C212),"",IF(C212=0,RaschConv!$D$10,IF(C212=1,RaschConv!$D$11,IF(C212=2,RaschConv!$D$12,IF(C212=3,RaschConv!$D$13,IF(C212=4,RaschConv!$D$14))))))</f>
        <v/>
      </c>
      <c r="AG212" s="0" t="str">
        <f aca="false">IF(ISBLANK(D212),"",IF(D212=0,RaschConv!$E$10,IF(D212=1,RaschConv!$E$11,IF(D212=2,RaschConv!$E$12,IF(D212=3,RaschConv!$E$13,IF(D212=4,RaschConv!$E$14))))))</f>
        <v/>
      </c>
      <c r="AH212" s="0" t="str">
        <f aca="false">IF(ISBLANK(E212),"",IF(E212=0,RaschConv!$F$10,IF(E212=1,RaschConv!$F$11,IF(E212=2,RaschConv!$F$12,IF(E212=3,RaschConv!$F$13,IF(E212=4,RaschConv!$F$14))))))</f>
        <v/>
      </c>
      <c r="AI212" s="0" t="str">
        <f aca="false">IF(ISBLANK(F212),"",IF(F212=0,RaschConv!$C$20,IF(F212=1,RaschConv!$C$21,IF(F212=2,RaschConv!$C$22,IF(F212=3,RaschConv!$C$23,IF(F212=4,RaschConv!$C$24))))))</f>
        <v/>
      </c>
      <c r="AJ212" s="0" t="str">
        <f aca="false">IF(ISBLANK(G212),"",IF(G212=0,RaschConv!$G$10,IF(G212=1,RaschConv!$G$11,IF(G212=2,RaschConv!$G$12,IF(G212=3,RaschConv!$G$13,IF(G212=4,RaschConv!$G$14))))))</f>
        <v/>
      </c>
      <c r="AK212" s="0" t="str">
        <f aca="false">IF(ISBLANK(H212),"",IF(H212=0,RaschConv!$D$20,IF(H212=1,RaschConv!$D$21,IF(H212=2,RaschConv!$D$22,IF(H212=3,RaschConv!$D$23,IF(H212=4,RaschConv!$D$24))))))</f>
        <v/>
      </c>
      <c r="AL212" s="0" t="str">
        <f aca="false">IF(ISBLANK(I212),"",IF(I212=0,RaschConv!$E$20,IF(I212=1,RaschConv!$E$21,IF(I212=2,RaschConv!$E$22,IF(I212=3,RaschConv!$E$23,IF(I212=4,RaschConv!$E$24))))))</f>
        <v/>
      </c>
      <c r="AM212" s="0" t="str">
        <f aca="false">IF(ISBLANK(J212),"",IF(J212=0,RaschConv!$F$20,IF(J212=1,RaschConv!$F$21,IF(J212=2,RaschConv!$F$22,IF(J212=3,RaschConv!$F$23,IF(J212=4,RaschConv!$F$24))))))</f>
        <v/>
      </c>
      <c r="AN212" s="0" t="str">
        <f aca="false">IF(ISBLANK(K212),"",IF(K212=0,RaschConv!$G$20,IF(K212=1,RaschConv!$G$21,IF(K212=2,RaschConv!$G$22,IF(K212=3,RaschConv!$G$23,IF(K212=4,RaschConv!$G$24))))))</f>
        <v/>
      </c>
      <c r="AO212" s="0" t="str">
        <f aca="false">IF(ISBLANK(L212),"",IF(L212=0,RaschConv!$C$40,IF(L212=1,RaschConv!$C$41,IF(L212=2,RaschConv!$C$42,IF(L212=3,RaschConv!$C$43,IF(L212=4,RaschConv!$C$44))))))</f>
        <v/>
      </c>
      <c r="AP212" s="0" t="str">
        <f aca="false">IF(ISBLANK(M212),"",IF(M212=0,RaschConv!$C$30,IF(M212=1,RaschConv!$C$31,IF(M212=2,RaschConv!$C$32,IF(M212=3,RaschConv!$C$33,IF(M212=4,RaschConv!$C$34))))))</f>
        <v/>
      </c>
      <c r="AQ212" s="0" t="str">
        <f aca="false">IF(ISBLANK(N212),"",IF(N212=0,RaschConv!$D$30,IF(N212=1,RaschConv!$D$31,IF(N212=2,RaschConv!$D$32,IF(N212=3,RaschConv!$D$33,IF(N212=4,RaschConv!$D$34))))))</f>
        <v/>
      </c>
      <c r="AR212" s="0" t="str">
        <f aca="false">IF(ISBLANK(P212),"",IF(P212=0,RaschConv!$D$40,IF(P212=1,RaschConv!$D$41,IF(P212=2,RaschConv!$D$42,IF(P212=3,RaschConv!$D$43,IF(P212=4,RaschConv!$D$44))))))</f>
        <v/>
      </c>
      <c r="AS212" s="0" t="str">
        <f aca="false">IF(ISBLANK(Q212),"",IF(Q212=0,RaschConv!$E$30,IF(Q212=1,RaschConv!$E$31,IF(Q212=2,RaschConv!$E$32,IF(Q212=3,RaschConv!$E$33,IF(Q212=4,RaschConv!$E$34))))))</f>
        <v/>
      </c>
      <c r="AT212" s="0" t="str">
        <f aca="false">IF(ISBLANK(R212),"",IF(R212=0,RaschConv!$E$40,IF(R212=1,RaschConv!$E$41,IF(R212=2,RaschConv!$E$42,IF(R212=3,RaschConv!$E$43,IF(R212=4,RaschConv!$E$44))))))</f>
        <v/>
      </c>
      <c r="AU212" s="0" t="str">
        <f aca="false">IF(ISBLANK(S212),"",IF(S212=0,RaschConv!$F$40,IF(S212=1,RaschConv!$F$41,IF(S212=2,RaschConv!$F$42,IF(S212=3,RaschConv!$F$43,IF(S212=4,RaschConv!$F$44))))))</f>
        <v/>
      </c>
      <c r="AV212" s="0" t="str">
        <f aca="false">IF(ISBLANK(U212),"",IF(U212=0,RaschConv!$F$30,IF(U212=1,RaschConv!$F$31,IF(U212=2,RaschConv!$F$32,IF(U212=3,RaschConv!$F$33,IF(U212=4,RaschConv!$F$34))))))</f>
        <v/>
      </c>
    </row>
    <row r="213" customFormat="false" ht="13.2" hidden="false" customHeight="false" outlineLevel="0" collapsed="false">
      <c r="A213" s="39"/>
      <c r="B213" s="38"/>
      <c r="C213" s="32"/>
      <c r="D213" s="32"/>
      <c r="E213" s="32"/>
      <c r="F213" s="32"/>
      <c r="G213" s="32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35"/>
      <c r="W213" s="35"/>
      <c r="X213" s="35"/>
      <c r="Y213" s="35"/>
      <c r="Z213" s="36"/>
      <c r="AA213" s="36"/>
      <c r="AB213" s="36"/>
      <c r="AC213" s="36"/>
      <c r="AE213" s="1" t="str">
        <f aca="false">IF(ISBLANK(B213),"",IF(B213=0,RaschConv!$C$10,IF(B213=1,RaschConv!$C$11,IF(B213=2,RaschConv!$C$12,IF(B213=3,RaschConv!$C$13,IF(B213=4,RaschConv!$C$14))))))</f>
        <v/>
      </c>
      <c r="AF213" s="0" t="str">
        <f aca="false">IF(ISBLANK(C213),"",IF(C213=0,RaschConv!$D$10,IF(C213=1,RaschConv!$D$11,IF(C213=2,RaschConv!$D$12,IF(C213=3,RaschConv!$D$13,IF(C213=4,RaschConv!$D$14))))))</f>
        <v/>
      </c>
      <c r="AG213" s="0" t="str">
        <f aca="false">IF(ISBLANK(D213),"",IF(D213=0,RaschConv!$E$10,IF(D213=1,RaschConv!$E$11,IF(D213=2,RaschConv!$E$12,IF(D213=3,RaschConv!$E$13,IF(D213=4,RaschConv!$E$14))))))</f>
        <v/>
      </c>
      <c r="AH213" s="0" t="str">
        <f aca="false">IF(ISBLANK(E213),"",IF(E213=0,RaschConv!$F$10,IF(E213=1,RaschConv!$F$11,IF(E213=2,RaschConv!$F$12,IF(E213=3,RaschConv!$F$13,IF(E213=4,RaschConv!$F$14))))))</f>
        <v/>
      </c>
      <c r="AI213" s="0" t="str">
        <f aca="false">IF(ISBLANK(F213),"",IF(F213=0,RaschConv!$C$20,IF(F213=1,RaschConv!$C$21,IF(F213=2,RaschConv!$C$22,IF(F213=3,RaschConv!$C$23,IF(F213=4,RaschConv!$C$24))))))</f>
        <v/>
      </c>
      <c r="AJ213" s="0" t="str">
        <f aca="false">IF(ISBLANK(G213),"",IF(G213=0,RaschConv!$G$10,IF(G213=1,RaschConv!$G$11,IF(G213=2,RaschConv!$G$12,IF(G213=3,RaschConv!$G$13,IF(G213=4,RaschConv!$G$14))))))</f>
        <v/>
      </c>
      <c r="AK213" s="0" t="str">
        <f aca="false">IF(ISBLANK(H213),"",IF(H213=0,RaschConv!$D$20,IF(H213=1,RaschConv!$D$21,IF(H213=2,RaschConv!$D$22,IF(H213=3,RaschConv!$D$23,IF(H213=4,RaschConv!$D$24))))))</f>
        <v/>
      </c>
      <c r="AL213" s="0" t="str">
        <f aca="false">IF(ISBLANK(I213),"",IF(I213=0,RaschConv!$E$20,IF(I213=1,RaschConv!$E$21,IF(I213=2,RaschConv!$E$22,IF(I213=3,RaschConv!$E$23,IF(I213=4,RaschConv!$E$24))))))</f>
        <v/>
      </c>
      <c r="AM213" s="0" t="str">
        <f aca="false">IF(ISBLANK(J213),"",IF(J213=0,RaschConv!$F$20,IF(J213=1,RaschConv!$F$21,IF(J213=2,RaschConv!$F$22,IF(J213=3,RaschConv!$F$23,IF(J213=4,RaschConv!$F$24))))))</f>
        <v/>
      </c>
      <c r="AN213" s="0" t="str">
        <f aca="false">IF(ISBLANK(K213),"",IF(K213=0,RaschConv!$G$20,IF(K213=1,RaschConv!$G$21,IF(K213=2,RaschConv!$G$22,IF(K213=3,RaschConv!$G$23,IF(K213=4,RaschConv!$G$24))))))</f>
        <v/>
      </c>
      <c r="AO213" s="0" t="str">
        <f aca="false">IF(ISBLANK(L213),"",IF(L213=0,RaschConv!$C$40,IF(L213=1,RaschConv!$C$41,IF(L213=2,RaschConv!$C$42,IF(L213=3,RaschConv!$C$43,IF(L213=4,RaschConv!$C$44))))))</f>
        <v/>
      </c>
      <c r="AP213" s="0" t="str">
        <f aca="false">IF(ISBLANK(M213),"",IF(M213=0,RaschConv!$C$30,IF(M213=1,RaschConv!$C$31,IF(M213=2,RaschConv!$C$32,IF(M213=3,RaschConv!$C$33,IF(M213=4,RaschConv!$C$34))))))</f>
        <v/>
      </c>
      <c r="AQ213" s="0" t="str">
        <f aca="false">IF(ISBLANK(N213),"",IF(N213=0,RaschConv!$D$30,IF(N213=1,RaschConv!$D$31,IF(N213=2,RaschConv!$D$32,IF(N213=3,RaschConv!$D$33,IF(N213=4,RaschConv!$D$34))))))</f>
        <v/>
      </c>
      <c r="AR213" s="0" t="str">
        <f aca="false">IF(ISBLANK(P213),"",IF(P213=0,RaschConv!$D$40,IF(P213=1,RaschConv!$D$41,IF(P213=2,RaschConv!$D$42,IF(P213=3,RaschConv!$D$43,IF(P213=4,RaschConv!$D$44))))))</f>
        <v/>
      </c>
      <c r="AS213" s="0" t="str">
        <f aca="false">IF(ISBLANK(Q213),"",IF(Q213=0,RaschConv!$E$30,IF(Q213=1,RaschConv!$E$31,IF(Q213=2,RaschConv!$E$32,IF(Q213=3,RaschConv!$E$33,IF(Q213=4,RaschConv!$E$34))))))</f>
        <v/>
      </c>
      <c r="AT213" s="0" t="str">
        <f aca="false">IF(ISBLANK(R213),"",IF(R213=0,RaschConv!$E$40,IF(R213=1,RaschConv!$E$41,IF(R213=2,RaschConv!$E$42,IF(R213=3,RaschConv!$E$43,IF(R213=4,RaschConv!$E$44))))))</f>
        <v/>
      </c>
      <c r="AU213" s="0" t="str">
        <f aca="false">IF(ISBLANK(S213),"",IF(S213=0,RaschConv!$F$40,IF(S213=1,RaschConv!$F$41,IF(S213=2,RaschConv!$F$42,IF(S213=3,RaschConv!$F$43,IF(S213=4,RaschConv!$F$44))))))</f>
        <v/>
      </c>
      <c r="AV213" s="0" t="str">
        <f aca="false">IF(ISBLANK(U213),"",IF(U213=0,RaschConv!$F$30,IF(U213=1,RaschConv!$F$31,IF(U213=2,RaschConv!$F$32,IF(U213=3,RaschConv!$F$33,IF(U213=4,RaschConv!$F$34))))))</f>
        <v/>
      </c>
    </row>
    <row r="214" customFormat="false" ht="13.2" hidden="false" customHeight="false" outlineLevel="0" collapsed="false">
      <c r="A214" s="39"/>
      <c r="B214" s="38"/>
      <c r="C214" s="32"/>
      <c r="D214" s="32"/>
      <c r="E214" s="32"/>
      <c r="F214" s="32"/>
      <c r="G214" s="32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35"/>
      <c r="W214" s="35"/>
      <c r="X214" s="35"/>
      <c r="Y214" s="35"/>
      <c r="Z214" s="36"/>
      <c r="AA214" s="36"/>
      <c r="AB214" s="36"/>
      <c r="AC214" s="36"/>
      <c r="AE214" s="1" t="str">
        <f aca="false">IF(ISBLANK(B214),"",IF(B214=0,RaschConv!$C$10,IF(B214=1,RaschConv!$C$11,IF(B214=2,RaschConv!$C$12,IF(B214=3,RaschConv!$C$13,IF(B214=4,RaschConv!$C$14))))))</f>
        <v/>
      </c>
      <c r="AF214" s="0" t="str">
        <f aca="false">IF(ISBLANK(C214),"",IF(C214=0,RaschConv!$D$10,IF(C214=1,RaschConv!$D$11,IF(C214=2,RaschConv!$D$12,IF(C214=3,RaschConv!$D$13,IF(C214=4,RaschConv!$D$14))))))</f>
        <v/>
      </c>
      <c r="AG214" s="0" t="str">
        <f aca="false">IF(ISBLANK(D214),"",IF(D214=0,RaschConv!$E$10,IF(D214=1,RaschConv!$E$11,IF(D214=2,RaschConv!$E$12,IF(D214=3,RaschConv!$E$13,IF(D214=4,RaschConv!$E$14))))))</f>
        <v/>
      </c>
      <c r="AH214" s="0" t="str">
        <f aca="false">IF(ISBLANK(E214),"",IF(E214=0,RaschConv!$F$10,IF(E214=1,RaschConv!$F$11,IF(E214=2,RaschConv!$F$12,IF(E214=3,RaschConv!$F$13,IF(E214=4,RaschConv!$F$14))))))</f>
        <v/>
      </c>
      <c r="AI214" s="0" t="str">
        <f aca="false">IF(ISBLANK(F214),"",IF(F214=0,RaschConv!$C$20,IF(F214=1,RaschConv!$C$21,IF(F214=2,RaschConv!$C$22,IF(F214=3,RaschConv!$C$23,IF(F214=4,RaschConv!$C$24))))))</f>
        <v/>
      </c>
      <c r="AJ214" s="0" t="str">
        <f aca="false">IF(ISBLANK(G214),"",IF(G214=0,RaschConv!$G$10,IF(G214=1,RaschConv!$G$11,IF(G214=2,RaschConv!$G$12,IF(G214=3,RaschConv!$G$13,IF(G214=4,RaschConv!$G$14))))))</f>
        <v/>
      </c>
      <c r="AK214" s="0" t="str">
        <f aca="false">IF(ISBLANK(H214),"",IF(H214=0,RaschConv!$D$20,IF(H214=1,RaschConv!$D$21,IF(H214=2,RaschConv!$D$22,IF(H214=3,RaschConv!$D$23,IF(H214=4,RaschConv!$D$24))))))</f>
        <v/>
      </c>
      <c r="AL214" s="0" t="str">
        <f aca="false">IF(ISBLANK(I214),"",IF(I214=0,RaschConv!$E$20,IF(I214=1,RaschConv!$E$21,IF(I214=2,RaschConv!$E$22,IF(I214=3,RaschConv!$E$23,IF(I214=4,RaschConv!$E$24))))))</f>
        <v/>
      </c>
      <c r="AM214" s="0" t="str">
        <f aca="false">IF(ISBLANK(J214),"",IF(J214=0,RaschConv!$F$20,IF(J214=1,RaschConv!$F$21,IF(J214=2,RaschConv!$F$22,IF(J214=3,RaschConv!$F$23,IF(J214=4,RaschConv!$F$24))))))</f>
        <v/>
      </c>
      <c r="AN214" s="0" t="str">
        <f aca="false">IF(ISBLANK(K214),"",IF(K214=0,RaschConv!$G$20,IF(K214=1,RaschConv!$G$21,IF(K214=2,RaschConv!$G$22,IF(K214=3,RaschConv!$G$23,IF(K214=4,RaschConv!$G$24))))))</f>
        <v/>
      </c>
      <c r="AO214" s="0" t="str">
        <f aca="false">IF(ISBLANK(L214),"",IF(L214=0,RaschConv!$C$40,IF(L214=1,RaschConv!$C$41,IF(L214=2,RaschConv!$C$42,IF(L214=3,RaschConv!$C$43,IF(L214=4,RaschConv!$C$44))))))</f>
        <v/>
      </c>
      <c r="AP214" s="0" t="str">
        <f aca="false">IF(ISBLANK(M214),"",IF(M214=0,RaschConv!$C$30,IF(M214=1,RaschConv!$C$31,IF(M214=2,RaschConv!$C$32,IF(M214=3,RaschConv!$C$33,IF(M214=4,RaschConv!$C$34))))))</f>
        <v/>
      </c>
      <c r="AQ214" s="0" t="str">
        <f aca="false">IF(ISBLANK(N214),"",IF(N214=0,RaschConv!$D$30,IF(N214=1,RaschConv!$D$31,IF(N214=2,RaschConv!$D$32,IF(N214=3,RaschConv!$D$33,IF(N214=4,RaschConv!$D$34))))))</f>
        <v/>
      </c>
      <c r="AR214" s="0" t="str">
        <f aca="false">IF(ISBLANK(P214),"",IF(P214=0,RaschConv!$D$40,IF(P214=1,RaschConv!$D$41,IF(P214=2,RaschConv!$D$42,IF(P214=3,RaschConv!$D$43,IF(P214=4,RaschConv!$D$44))))))</f>
        <v/>
      </c>
      <c r="AS214" s="0" t="str">
        <f aca="false">IF(ISBLANK(Q214),"",IF(Q214=0,RaschConv!$E$30,IF(Q214=1,RaschConv!$E$31,IF(Q214=2,RaschConv!$E$32,IF(Q214=3,RaschConv!$E$33,IF(Q214=4,RaschConv!$E$34))))))</f>
        <v/>
      </c>
      <c r="AT214" s="0" t="str">
        <f aca="false">IF(ISBLANK(R214),"",IF(R214=0,RaschConv!$E$40,IF(R214=1,RaschConv!$E$41,IF(R214=2,RaschConv!$E$42,IF(R214=3,RaschConv!$E$43,IF(R214=4,RaschConv!$E$44))))))</f>
        <v/>
      </c>
      <c r="AU214" s="0" t="str">
        <f aca="false">IF(ISBLANK(S214),"",IF(S214=0,RaschConv!$F$40,IF(S214=1,RaschConv!$F$41,IF(S214=2,RaschConv!$F$42,IF(S214=3,RaschConv!$F$43,IF(S214=4,RaschConv!$F$44))))))</f>
        <v/>
      </c>
      <c r="AV214" s="0" t="str">
        <f aca="false">IF(ISBLANK(U214),"",IF(U214=0,RaschConv!$F$30,IF(U214=1,RaschConv!$F$31,IF(U214=2,RaschConv!$F$32,IF(U214=3,RaschConv!$F$33,IF(U214=4,RaschConv!$F$34))))))</f>
        <v/>
      </c>
    </row>
    <row r="215" customFormat="false" ht="13.2" hidden="false" customHeight="false" outlineLevel="0" collapsed="false">
      <c r="A215" s="39"/>
      <c r="B215" s="38"/>
      <c r="C215" s="32"/>
      <c r="D215" s="32"/>
      <c r="E215" s="32"/>
      <c r="F215" s="32"/>
      <c r="G215" s="32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35"/>
      <c r="W215" s="35"/>
      <c r="X215" s="35"/>
      <c r="Y215" s="35"/>
      <c r="Z215" s="36"/>
      <c r="AA215" s="36"/>
      <c r="AB215" s="36"/>
      <c r="AC215" s="36"/>
      <c r="AE215" s="1" t="str">
        <f aca="false">IF(ISBLANK(B215),"",IF(B215=0,RaschConv!$C$10,IF(B215=1,RaschConv!$C$11,IF(B215=2,RaschConv!$C$12,IF(B215=3,RaschConv!$C$13,IF(B215=4,RaschConv!$C$14))))))</f>
        <v/>
      </c>
      <c r="AF215" s="0" t="str">
        <f aca="false">IF(ISBLANK(C215),"",IF(C215=0,RaschConv!$D$10,IF(C215=1,RaschConv!$D$11,IF(C215=2,RaschConv!$D$12,IF(C215=3,RaschConv!$D$13,IF(C215=4,RaschConv!$D$14))))))</f>
        <v/>
      </c>
      <c r="AG215" s="0" t="str">
        <f aca="false">IF(ISBLANK(D215),"",IF(D215=0,RaschConv!$E$10,IF(D215=1,RaschConv!$E$11,IF(D215=2,RaschConv!$E$12,IF(D215=3,RaschConv!$E$13,IF(D215=4,RaschConv!$E$14))))))</f>
        <v/>
      </c>
      <c r="AH215" s="0" t="str">
        <f aca="false">IF(ISBLANK(E215),"",IF(E215=0,RaschConv!$F$10,IF(E215=1,RaschConv!$F$11,IF(E215=2,RaschConv!$F$12,IF(E215=3,RaschConv!$F$13,IF(E215=4,RaschConv!$F$14))))))</f>
        <v/>
      </c>
      <c r="AI215" s="0" t="str">
        <f aca="false">IF(ISBLANK(F215),"",IF(F215=0,RaschConv!$C$20,IF(F215=1,RaschConv!$C$21,IF(F215=2,RaschConv!$C$22,IF(F215=3,RaschConv!$C$23,IF(F215=4,RaschConv!$C$24))))))</f>
        <v/>
      </c>
      <c r="AJ215" s="0" t="str">
        <f aca="false">IF(ISBLANK(G215),"",IF(G215=0,RaschConv!$G$10,IF(G215=1,RaschConv!$G$11,IF(G215=2,RaschConv!$G$12,IF(G215=3,RaschConv!$G$13,IF(G215=4,RaschConv!$G$14))))))</f>
        <v/>
      </c>
      <c r="AK215" s="0" t="str">
        <f aca="false">IF(ISBLANK(H215),"",IF(H215=0,RaschConv!$D$20,IF(H215=1,RaschConv!$D$21,IF(H215=2,RaschConv!$D$22,IF(H215=3,RaschConv!$D$23,IF(H215=4,RaschConv!$D$24))))))</f>
        <v/>
      </c>
      <c r="AL215" s="0" t="str">
        <f aca="false">IF(ISBLANK(I215),"",IF(I215=0,RaschConv!$E$20,IF(I215=1,RaschConv!$E$21,IF(I215=2,RaschConv!$E$22,IF(I215=3,RaschConv!$E$23,IF(I215=4,RaschConv!$E$24))))))</f>
        <v/>
      </c>
      <c r="AM215" s="0" t="str">
        <f aca="false">IF(ISBLANK(J215),"",IF(J215=0,RaschConv!$F$20,IF(J215=1,RaschConv!$F$21,IF(J215=2,RaschConv!$F$22,IF(J215=3,RaschConv!$F$23,IF(J215=4,RaschConv!$F$24))))))</f>
        <v/>
      </c>
      <c r="AN215" s="0" t="str">
        <f aca="false">IF(ISBLANK(K215),"",IF(K215=0,RaschConv!$G$20,IF(K215=1,RaschConv!$G$21,IF(K215=2,RaschConv!$G$22,IF(K215=3,RaschConv!$G$23,IF(K215=4,RaschConv!$G$24))))))</f>
        <v/>
      </c>
      <c r="AO215" s="0" t="str">
        <f aca="false">IF(ISBLANK(L215),"",IF(L215=0,RaschConv!$C$40,IF(L215=1,RaschConv!$C$41,IF(L215=2,RaschConv!$C$42,IF(L215=3,RaschConv!$C$43,IF(L215=4,RaschConv!$C$44))))))</f>
        <v/>
      </c>
      <c r="AP215" s="0" t="str">
        <f aca="false">IF(ISBLANK(M215),"",IF(M215=0,RaschConv!$C$30,IF(M215=1,RaschConv!$C$31,IF(M215=2,RaschConv!$C$32,IF(M215=3,RaschConv!$C$33,IF(M215=4,RaschConv!$C$34))))))</f>
        <v/>
      </c>
      <c r="AQ215" s="0" t="str">
        <f aca="false">IF(ISBLANK(N215),"",IF(N215=0,RaschConv!$D$30,IF(N215=1,RaschConv!$D$31,IF(N215=2,RaschConv!$D$32,IF(N215=3,RaschConv!$D$33,IF(N215=4,RaschConv!$D$34))))))</f>
        <v/>
      </c>
      <c r="AR215" s="0" t="str">
        <f aca="false">IF(ISBLANK(P215),"",IF(P215=0,RaschConv!$D$40,IF(P215=1,RaschConv!$D$41,IF(P215=2,RaschConv!$D$42,IF(P215=3,RaschConv!$D$43,IF(P215=4,RaschConv!$D$44))))))</f>
        <v/>
      </c>
      <c r="AS215" s="0" t="str">
        <f aca="false">IF(ISBLANK(Q215),"",IF(Q215=0,RaschConv!$E$30,IF(Q215=1,RaschConv!$E$31,IF(Q215=2,RaschConv!$E$32,IF(Q215=3,RaschConv!$E$33,IF(Q215=4,RaschConv!$E$34))))))</f>
        <v/>
      </c>
      <c r="AT215" s="0" t="str">
        <f aca="false">IF(ISBLANK(R215),"",IF(R215=0,RaschConv!$E$40,IF(R215=1,RaschConv!$E$41,IF(R215=2,RaschConv!$E$42,IF(R215=3,RaschConv!$E$43,IF(R215=4,RaschConv!$E$44))))))</f>
        <v/>
      </c>
      <c r="AU215" s="0" t="str">
        <f aca="false">IF(ISBLANK(S215),"",IF(S215=0,RaschConv!$F$40,IF(S215=1,RaschConv!$F$41,IF(S215=2,RaschConv!$F$42,IF(S215=3,RaschConv!$F$43,IF(S215=4,RaschConv!$F$44))))))</f>
        <v/>
      </c>
      <c r="AV215" s="0" t="str">
        <f aca="false">IF(ISBLANK(U215),"",IF(U215=0,RaschConv!$F$30,IF(U215=1,RaschConv!$F$31,IF(U215=2,RaschConv!$F$32,IF(U215=3,RaschConv!$F$33,IF(U215=4,RaschConv!$F$34))))))</f>
        <v/>
      </c>
    </row>
    <row r="216" customFormat="false" ht="13.2" hidden="false" customHeight="false" outlineLevel="0" collapsed="false">
      <c r="A216" s="39"/>
      <c r="B216" s="38"/>
      <c r="C216" s="32"/>
      <c r="D216" s="32"/>
      <c r="E216" s="32"/>
      <c r="F216" s="32"/>
      <c r="G216" s="32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35"/>
      <c r="W216" s="35"/>
      <c r="X216" s="35"/>
      <c r="Y216" s="35"/>
      <c r="Z216" s="36"/>
      <c r="AA216" s="36"/>
      <c r="AB216" s="36"/>
      <c r="AC216" s="36"/>
      <c r="AE216" s="1" t="str">
        <f aca="false">IF(ISBLANK(B216),"",IF(B216=0,RaschConv!$C$10,IF(B216=1,RaschConv!$C$11,IF(B216=2,RaschConv!$C$12,IF(B216=3,RaschConv!$C$13,IF(B216=4,RaschConv!$C$14))))))</f>
        <v/>
      </c>
      <c r="AF216" s="0" t="str">
        <f aca="false">IF(ISBLANK(C216),"",IF(C216=0,RaschConv!$D$10,IF(C216=1,RaschConv!$D$11,IF(C216=2,RaschConv!$D$12,IF(C216=3,RaschConv!$D$13,IF(C216=4,RaschConv!$D$14))))))</f>
        <v/>
      </c>
      <c r="AG216" s="0" t="str">
        <f aca="false">IF(ISBLANK(D216),"",IF(D216=0,RaschConv!$E$10,IF(D216=1,RaschConv!$E$11,IF(D216=2,RaschConv!$E$12,IF(D216=3,RaschConv!$E$13,IF(D216=4,RaschConv!$E$14))))))</f>
        <v/>
      </c>
      <c r="AH216" s="0" t="str">
        <f aca="false">IF(ISBLANK(E216),"",IF(E216=0,RaschConv!$F$10,IF(E216=1,RaschConv!$F$11,IF(E216=2,RaschConv!$F$12,IF(E216=3,RaschConv!$F$13,IF(E216=4,RaschConv!$F$14))))))</f>
        <v/>
      </c>
      <c r="AI216" s="0" t="str">
        <f aca="false">IF(ISBLANK(F216),"",IF(F216=0,RaschConv!$C$20,IF(F216=1,RaschConv!$C$21,IF(F216=2,RaschConv!$C$22,IF(F216=3,RaschConv!$C$23,IF(F216=4,RaschConv!$C$24))))))</f>
        <v/>
      </c>
      <c r="AJ216" s="0" t="str">
        <f aca="false">IF(ISBLANK(G216),"",IF(G216=0,RaschConv!$G$10,IF(G216=1,RaschConv!$G$11,IF(G216=2,RaschConv!$G$12,IF(G216=3,RaschConv!$G$13,IF(G216=4,RaschConv!$G$14))))))</f>
        <v/>
      </c>
      <c r="AK216" s="0" t="str">
        <f aca="false">IF(ISBLANK(H216),"",IF(H216=0,RaschConv!$D$20,IF(H216=1,RaschConv!$D$21,IF(H216=2,RaschConv!$D$22,IF(H216=3,RaschConv!$D$23,IF(H216=4,RaschConv!$D$24))))))</f>
        <v/>
      </c>
      <c r="AL216" s="0" t="str">
        <f aca="false">IF(ISBLANK(I216),"",IF(I216=0,RaschConv!$E$20,IF(I216=1,RaschConv!$E$21,IF(I216=2,RaschConv!$E$22,IF(I216=3,RaschConv!$E$23,IF(I216=4,RaschConv!$E$24))))))</f>
        <v/>
      </c>
      <c r="AM216" s="0" t="str">
        <f aca="false">IF(ISBLANK(J216),"",IF(J216=0,RaschConv!$F$20,IF(J216=1,RaschConv!$F$21,IF(J216=2,RaschConv!$F$22,IF(J216=3,RaschConv!$F$23,IF(J216=4,RaschConv!$F$24))))))</f>
        <v/>
      </c>
      <c r="AN216" s="0" t="str">
        <f aca="false">IF(ISBLANK(K216),"",IF(K216=0,RaschConv!$G$20,IF(K216=1,RaschConv!$G$21,IF(K216=2,RaschConv!$G$22,IF(K216=3,RaschConv!$G$23,IF(K216=4,RaschConv!$G$24))))))</f>
        <v/>
      </c>
      <c r="AO216" s="0" t="str">
        <f aca="false">IF(ISBLANK(L216),"",IF(L216=0,RaschConv!$C$40,IF(L216=1,RaschConv!$C$41,IF(L216=2,RaschConv!$C$42,IF(L216=3,RaschConv!$C$43,IF(L216=4,RaschConv!$C$44))))))</f>
        <v/>
      </c>
      <c r="AP216" s="0" t="str">
        <f aca="false">IF(ISBLANK(M216),"",IF(M216=0,RaschConv!$C$30,IF(M216=1,RaschConv!$C$31,IF(M216=2,RaschConv!$C$32,IF(M216=3,RaschConv!$C$33,IF(M216=4,RaschConv!$C$34))))))</f>
        <v/>
      </c>
      <c r="AQ216" s="0" t="str">
        <f aca="false">IF(ISBLANK(N216),"",IF(N216=0,RaschConv!$D$30,IF(N216=1,RaschConv!$D$31,IF(N216=2,RaschConv!$D$32,IF(N216=3,RaschConv!$D$33,IF(N216=4,RaschConv!$D$34))))))</f>
        <v/>
      </c>
      <c r="AR216" s="0" t="str">
        <f aca="false">IF(ISBLANK(P216),"",IF(P216=0,RaschConv!$D$40,IF(P216=1,RaschConv!$D$41,IF(P216=2,RaschConv!$D$42,IF(P216=3,RaschConv!$D$43,IF(P216=4,RaschConv!$D$44))))))</f>
        <v/>
      </c>
      <c r="AS216" s="0" t="str">
        <f aca="false">IF(ISBLANK(Q216),"",IF(Q216=0,RaschConv!$E$30,IF(Q216=1,RaschConv!$E$31,IF(Q216=2,RaschConv!$E$32,IF(Q216=3,RaschConv!$E$33,IF(Q216=4,RaschConv!$E$34))))))</f>
        <v/>
      </c>
      <c r="AT216" s="0" t="str">
        <f aca="false">IF(ISBLANK(R216),"",IF(R216=0,RaschConv!$E$40,IF(R216=1,RaschConv!$E$41,IF(R216=2,RaschConv!$E$42,IF(R216=3,RaschConv!$E$43,IF(R216=4,RaschConv!$E$44))))))</f>
        <v/>
      </c>
      <c r="AU216" s="0" t="str">
        <f aca="false">IF(ISBLANK(S216),"",IF(S216=0,RaschConv!$F$40,IF(S216=1,RaschConv!$F$41,IF(S216=2,RaschConv!$F$42,IF(S216=3,RaschConv!$F$43,IF(S216=4,RaschConv!$F$44))))))</f>
        <v/>
      </c>
      <c r="AV216" s="0" t="str">
        <f aca="false">IF(ISBLANK(U216),"",IF(U216=0,RaschConv!$F$30,IF(U216=1,RaschConv!$F$31,IF(U216=2,RaschConv!$F$32,IF(U216=3,RaschConv!$F$33,IF(U216=4,RaschConv!$F$34))))))</f>
        <v/>
      </c>
    </row>
    <row r="217" customFormat="false" ht="13.2" hidden="false" customHeight="false" outlineLevel="0" collapsed="false">
      <c r="A217" s="39"/>
      <c r="B217" s="38"/>
      <c r="C217" s="32"/>
      <c r="D217" s="32"/>
      <c r="E217" s="32"/>
      <c r="F217" s="32"/>
      <c r="G217" s="32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35"/>
      <c r="W217" s="35"/>
      <c r="X217" s="35"/>
      <c r="Y217" s="35"/>
      <c r="Z217" s="36"/>
      <c r="AA217" s="36"/>
      <c r="AB217" s="36"/>
      <c r="AC217" s="36"/>
      <c r="AE217" s="1" t="str">
        <f aca="false">IF(ISBLANK(B217),"",IF(B217=0,RaschConv!$C$10,IF(B217=1,RaschConv!$C$11,IF(B217=2,RaschConv!$C$12,IF(B217=3,RaschConv!$C$13,IF(B217=4,RaschConv!$C$14))))))</f>
        <v/>
      </c>
      <c r="AF217" s="0" t="str">
        <f aca="false">IF(ISBLANK(C217),"",IF(C217=0,RaschConv!$D$10,IF(C217=1,RaschConv!$D$11,IF(C217=2,RaschConv!$D$12,IF(C217=3,RaschConv!$D$13,IF(C217=4,RaschConv!$D$14))))))</f>
        <v/>
      </c>
      <c r="AG217" s="0" t="str">
        <f aca="false">IF(ISBLANK(D217),"",IF(D217=0,RaschConv!$E$10,IF(D217=1,RaschConv!$E$11,IF(D217=2,RaschConv!$E$12,IF(D217=3,RaschConv!$E$13,IF(D217=4,RaschConv!$E$14))))))</f>
        <v/>
      </c>
      <c r="AH217" s="0" t="str">
        <f aca="false">IF(ISBLANK(E217),"",IF(E217=0,RaschConv!$F$10,IF(E217=1,RaschConv!$F$11,IF(E217=2,RaschConv!$F$12,IF(E217=3,RaschConv!$F$13,IF(E217=4,RaschConv!$F$14))))))</f>
        <v/>
      </c>
      <c r="AI217" s="0" t="str">
        <f aca="false">IF(ISBLANK(F217),"",IF(F217=0,RaschConv!$C$20,IF(F217=1,RaschConv!$C$21,IF(F217=2,RaschConv!$C$22,IF(F217=3,RaschConv!$C$23,IF(F217=4,RaschConv!$C$24))))))</f>
        <v/>
      </c>
      <c r="AJ217" s="0" t="str">
        <f aca="false">IF(ISBLANK(G217),"",IF(G217=0,RaschConv!$G$10,IF(G217=1,RaschConv!$G$11,IF(G217=2,RaschConv!$G$12,IF(G217=3,RaschConv!$G$13,IF(G217=4,RaschConv!$G$14))))))</f>
        <v/>
      </c>
      <c r="AK217" s="0" t="str">
        <f aca="false">IF(ISBLANK(H217),"",IF(H217=0,RaschConv!$D$20,IF(H217=1,RaschConv!$D$21,IF(H217=2,RaschConv!$D$22,IF(H217=3,RaschConv!$D$23,IF(H217=4,RaschConv!$D$24))))))</f>
        <v/>
      </c>
      <c r="AL217" s="0" t="str">
        <f aca="false">IF(ISBLANK(I217),"",IF(I217=0,RaschConv!$E$20,IF(I217=1,RaschConv!$E$21,IF(I217=2,RaschConv!$E$22,IF(I217=3,RaschConv!$E$23,IF(I217=4,RaschConv!$E$24))))))</f>
        <v/>
      </c>
      <c r="AM217" s="0" t="str">
        <f aca="false">IF(ISBLANK(J217),"",IF(J217=0,RaschConv!$F$20,IF(J217=1,RaschConv!$F$21,IF(J217=2,RaschConv!$F$22,IF(J217=3,RaschConv!$F$23,IF(J217=4,RaschConv!$F$24))))))</f>
        <v/>
      </c>
      <c r="AN217" s="0" t="str">
        <f aca="false">IF(ISBLANK(K217),"",IF(K217=0,RaschConv!$G$20,IF(K217=1,RaschConv!$G$21,IF(K217=2,RaschConv!$G$22,IF(K217=3,RaschConv!$G$23,IF(K217=4,RaschConv!$G$24))))))</f>
        <v/>
      </c>
      <c r="AO217" s="0" t="str">
        <f aca="false">IF(ISBLANK(L217),"",IF(L217=0,RaschConv!$C$40,IF(L217=1,RaschConv!$C$41,IF(L217=2,RaschConv!$C$42,IF(L217=3,RaschConv!$C$43,IF(L217=4,RaschConv!$C$44))))))</f>
        <v/>
      </c>
      <c r="AP217" s="0" t="str">
        <f aca="false">IF(ISBLANK(M217),"",IF(M217=0,RaschConv!$C$30,IF(M217=1,RaschConv!$C$31,IF(M217=2,RaschConv!$C$32,IF(M217=3,RaschConv!$C$33,IF(M217=4,RaschConv!$C$34))))))</f>
        <v/>
      </c>
      <c r="AQ217" s="0" t="str">
        <f aca="false">IF(ISBLANK(N217),"",IF(N217=0,RaschConv!$D$30,IF(N217=1,RaschConv!$D$31,IF(N217=2,RaschConv!$D$32,IF(N217=3,RaschConv!$D$33,IF(N217=4,RaschConv!$D$34))))))</f>
        <v/>
      </c>
      <c r="AR217" s="0" t="str">
        <f aca="false">IF(ISBLANK(P217),"",IF(P217=0,RaschConv!$D$40,IF(P217=1,RaschConv!$D$41,IF(P217=2,RaschConv!$D$42,IF(P217=3,RaschConv!$D$43,IF(P217=4,RaschConv!$D$44))))))</f>
        <v/>
      </c>
      <c r="AS217" s="0" t="str">
        <f aca="false">IF(ISBLANK(Q217),"",IF(Q217=0,RaschConv!$E$30,IF(Q217=1,RaschConv!$E$31,IF(Q217=2,RaschConv!$E$32,IF(Q217=3,RaschConv!$E$33,IF(Q217=4,RaschConv!$E$34))))))</f>
        <v/>
      </c>
      <c r="AT217" s="0" t="str">
        <f aca="false">IF(ISBLANK(R217),"",IF(R217=0,RaschConv!$E$40,IF(R217=1,RaschConv!$E$41,IF(R217=2,RaschConv!$E$42,IF(R217=3,RaschConv!$E$43,IF(R217=4,RaschConv!$E$44))))))</f>
        <v/>
      </c>
      <c r="AU217" s="0" t="str">
        <f aca="false">IF(ISBLANK(S217),"",IF(S217=0,RaschConv!$F$40,IF(S217=1,RaschConv!$F$41,IF(S217=2,RaschConv!$F$42,IF(S217=3,RaschConv!$F$43,IF(S217=4,RaschConv!$F$44))))))</f>
        <v/>
      </c>
      <c r="AV217" s="0" t="str">
        <f aca="false">IF(ISBLANK(U217),"",IF(U217=0,RaschConv!$F$30,IF(U217=1,RaschConv!$F$31,IF(U217=2,RaschConv!$F$32,IF(U217=3,RaschConv!$F$33,IF(U217=4,RaschConv!$F$34))))))</f>
        <v/>
      </c>
    </row>
    <row r="218" customFormat="false" ht="13.2" hidden="false" customHeight="false" outlineLevel="0" collapsed="false">
      <c r="A218" s="39"/>
      <c r="B218" s="38"/>
      <c r="C218" s="32"/>
      <c r="D218" s="32"/>
      <c r="E218" s="32"/>
      <c r="F218" s="32"/>
      <c r="G218" s="32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35"/>
      <c r="W218" s="35"/>
      <c r="X218" s="35"/>
      <c r="Y218" s="35"/>
      <c r="Z218" s="36"/>
      <c r="AA218" s="36"/>
      <c r="AB218" s="36"/>
      <c r="AC218" s="36"/>
      <c r="AE218" s="1" t="str">
        <f aca="false">IF(ISBLANK(B218),"",IF(B218=0,RaschConv!$C$10,IF(B218=1,RaschConv!$C$11,IF(B218=2,RaschConv!$C$12,IF(B218=3,RaschConv!$C$13,IF(B218=4,RaschConv!$C$14))))))</f>
        <v/>
      </c>
      <c r="AF218" s="0" t="str">
        <f aca="false">IF(ISBLANK(C218),"",IF(C218=0,RaschConv!$D$10,IF(C218=1,RaschConv!$D$11,IF(C218=2,RaschConv!$D$12,IF(C218=3,RaschConv!$D$13,IF(C218=4,RaschConv!$D$14))))))</f>
        <v/>
      </c>
      <c r="AG218" s="0" t="str">
        <f aca="false">IF(ISBLANK(D218),"",IF(D218=0,RaschConv!$E$10,IF(D218=1,RaschConv!$E$11,IF(D218=2,RaschConv!$E$12,IF(D218=3,RaschConv!$E$13,IF(D218=4,RaschConv!$E$14))))))</f>
        <v/>
      </c>
      <c r="AH218" s="0" t="str">
        <f aca="false">IF(ISBLANK(E218),"",IF(E218=0,RaschConv!$F$10,IF(E218=1,RaschConv!$F$11,IF(E218=2,RaschConv!$F$12,IF(E218=3,RaschConv!$F$13,IF(E218=4,RaschConv!$F$14))))))</f>
        <v/>
      </c>
      <c r="AI218" s="0" t="str">
        <f aca="false">IF(ISBLANK(F218),"",IF(F218=0,RaschConv!$C$20,IF(F218=1,RaschConv!$C$21,IF(F218=2,RaschConv!$C$22,IF(F218=3,RaschConv!$C$23,IF(F218=4,RaschConv!$C$24))))))</f>
        <v/>
      </c>
      <c r="AJ218" s="0" t="str">
        <f aca="false">IF(ISBLANK(G218),"",IF(G218=0,RaschConv!$G$10,IF(G218=1,RaschConv!$G$11,IF(G218=2,RaschConv!$G$12,IF(G218=3,RaschConv!$G$13,IF(G218=4,RaschConv!$G$14))))))</f>
        <v/>
      </c>
      <c r="AK218" s="0" t="str">
        <f aca="false">IF(ISBLANK(H218),"",IF(H218=0,RaschConv!$D$20,IF(H218=1,RaschConv!$D$21,IF(H218=2,RaschConv!$D$22,IF(H218=3,RaschConv!$D$23,IF(H218=4,RaschConv!$D$24))))))</f>
        <v/>
      </c>
      <c r="AL218" s="0" t="str">
        <f aca="false">IF(ISBLANK(I218),"",IF(I218=0,RaschConv!$E$20,IF(I218=1,RaschConv!$E$21,IF(I218=2,RaschConv!$E$22,IF(I218=3,RaschConv!$E$23,IF(I218=4,RaschConv!$E$24))))))</f>
        <v/>
      </c>
      <c r="AM218" s="0" t="str">
        <f aca="false">IF(ISBLANK(J218),"",IF(J218=0,RaschConv!$F$20,IF(J218=1,RaschConv!$F$21,IF(J218=2,RaschConv!$F$22,IF(J218=3,RaschConv!$F$23,IF(J218=4,RaschConv!$F$24))))))</f>
        <v/>
      </c>
      <c r="AN218" s="0" t="str">
        <f aca="false">IF(ISBLANK(K218),"",IF(K218=0,RaschConv!$G$20,IF(K218=1,RaschConv!$G$21,IF(K218=2,RaschConv!$G$22,IF(K218=3,RaschConv!$G$23,IF(K218=4,RaschConv!$G$24))))))</f>
        <v/>
      </c>
      <c r="AO218" s="0" t="str">
        <f aca="false">IF(ISBLANK(L218),"",IF(L218=0,RaschConv!$C$40,IF(L218=1,RaschConv!$C$41,IF(L218=2,RaschConv!$C$42,IF(L218=3,RaschConv!$C$43,IF(L218=4,RaschConv!$C$44))))))</f>
        <v/>
      </c>
      <c r="AP218" s="0" t="str">
        <f aca="false">IF(ISBLANK(M218),"",IF(M218=0,RaschConv!$C$30,IF(M218=1,RaschConv!$C$31,IF(M218=2,RaschConv!$C$32,IF(M218=3,RaschConv!$C$33,IF(M218=4,RaschConv!$C$34))))))</f>
        <v/>
      </c>
      <c r="AQ218" s="0" t="str">
        <f aca="false">IF(ISBLANK(N218),"",IF(N218=0,RaschConv!$D$30,IF(N218=1,RaschConv!$D$31,IF(N218=2,RaschConv!$D$32,IF(N218=3,RaschConv!$D$33,IF(N218=4,RaschConv!$D$34))))))</f>
        <v/>
      </c>
      <c r="AR218" s="0" t="str">
        <f aca="false">IF(ISBLANK(P218),"",IF(P218=0,RaschConv!$D$40,IF(P218=1,RaschConv!$D$41,IF(P218=2,RaschConv!$D$42,IF(P218=3,RaschConv!$D$43,IF(P218=4,RaschConv!$D$44))))))</f>
        <v/>
      </c>
      <c r="AS218" s="0" t="str">
        <f aca="false">IF(ISBLANK(Q218),"",IF(Q218=0,RaschConv!$E$30,IF(Q218=1,RaschConv!$E$31,IF(Q218=2,RaschConv!$E$32,IF(Q218=3,RaschConv!$E$33,IF(Q218=4,RaschConv!$E$34))))))</f>
        <v/>
      </c>
      <c r="AT218" s="0" t="str">
        <f aca="false">IF(ISBLANK(R218),"",IF(R218=0,RaschConv!$E$40,IF(R218=1,RaschConv!$E$41,IF(R218=2,RaschConv!$E$42,IF(R218=3,RaschConv!$E$43,IF(R218=4,RaschConv!$E$44))))))</f>
        <v/>
      </c>
      <c r="AU218" s="0" t="str">
        <f aca="false">IF(ISBLANK(S218),"",IF(S218=0,RaschConv!$F$40,IF(S218=1,RaschConv!$F$41,IF(S218=2,RaschConv!$F$42,IF(S218=3,RaschConv!$F$43,IF(S218=4,RaschConv!$F$44))))))</f>
        <v/>
      </c>
      <c r="AV218" s="0" t="str">
        <f aca="false">IF(ISBLANK(U218),"",IF(U218=0,RaschConv!$F$30,IF(U218=1,RaschConv!$F$31,IF(U218=2,RaschConv!$F$32,IF(U218=3,RaschConv!$F$33,IF(U218=4,RaschConv!$F$34))))))</f>
        <v/>
      </c>
    </row>
    <row r="219" customFormat="false" ht="13.2" hidden="false" customHeight="false" outlineLevel="0" collapsed="false">
      <c r="A219" s="39"/>
      <c r="B219" s="38"/>
      <c r="C219" s="32"/>
      <c r="D219" s="32"/>
      <c r="E219" s="32"/>
      <c r="F219" s="32"/>
      <c r="G219" s="32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35"/>
      <c r="W219" s="35"/>
      <c r="X219" s="35"/>
      <c r="Y219" s="35"/>
      <c r="Z219" s="36"/>
      <c r="AA219" s="36"/>
      <c r="AB219" s="36"/>
      <c r="AC219" s="36"/>
      <c r="AE219" s="1" t="str">
        <f aca="false">IF(ISBLANK(B219),"",IF(B219=0,RaschConv!$C$10,IF(B219=1,RaschConv!$C$11,IF(B219=2,RaschConv!$C$12,IF(B219=3,RaschConv!$C$13,IF(B219=4,RaschConv!$C$14))))))</f>
        <v/>
      </c>
      <c r="AF219" s="0" t="str">
        <f aca="false">IF(ISBLANK(C219),"",IF(C219=0,RaschConv!$D$10,IF(C219=1,RaschConv!$D$11,IF(C219=2,RaschConv!$D$12,IF(C219=3,RaschConv!$D$13,IF(C219=4,RaschConv!$D$14))))))</f>
        <v/>
      </c>
      <c r="AG219" s="0" t="str">
        <f aca="false">IF(ISBLANK(D219),"",IF(D219=0,RaschConv!$E$10,IF(D219=1,RaschConv!$E$11,IF(D219=2,RaschConv!$E$12,IF(D219=3,RaschConv!$E$13,IF(D219=4,RaschConv!$E$14))))))</f>
        <v/>
      </c>
      <c r="AH219" s="0" t="str">
        <f aca="false">IF(ISBLANK(E219),"",IF(E219=0,RaschConv!$F$10,IF(E219=1,RaschConv!$F$11,IF(E219=2,RaschConv!$F$12,IF(E219=3,RaschConv!$F$13,IF(E219=4,RaschConv!$F$14))))))</f>
        <v/>
      </c>
      <c r="AI219" s="0" t="str">
        <f aca="false">IF(ISBLANK(F219),"",IF(F219=0,RaschConv!$C$20,IF(F219=1,RaschConv!$C$21,IF(F219=2,RaschConv!$C$22,IF(F219=3,RaschConv!$C$23,IF(F219=4,RaschConv!$C$24))))))</f>
        <v/>
      </c>
      <c r="AJ219" s="0" t="str">
        <f aca="false">IF(ISBLANK(G219),"",IF(G219=0,RaschConv!$G$10,IF(G219=1,RaschConv!$G$11,IF(G219=2,RaschConv!$G$12,IF(G219=3,RaschConv!$G$13,IF(G219=4,RaschConv!$G$14))))))</f>
        <v/>
      </c>
      <c r="AK219" s="0" t="str">
        <f aca="false">IF(ISBLANK(H219),"",IF(H219=0,RaschConv!$D$20,IF(H219=1,RaschConv!$D$21,IF(H219=2,RaschConv!$D$22,IF(H219=3,RaschConv!$D$23,IF(H219=4,RaschConv!$D$24))))))</f>
        <v/>
      </c>
      <c r="AL219" s="0" t="str">
        <f aca="false">IF(ISBLANK(I219),"",IF(I219=0,RaschConv!$E$20,IF(I219=1,RaschConv!$E$21,IF(I219=2,RaschConv!$E$22,IF(I219=3,RaschConv!$E$23,IF(I219=4,RaschConv!$E$24))))))</f>
        <v/>
      </c>
      <c r="AM219" s="0" t="str">
        <f aca="false">IF(ISBLANK(J219),"",IF(J219=0,RaschConv!$F$20,IF(J219=1,RaschConv!$F$21,IF(J219=2,RaschConv!$F$22,IF(J219=3,RaschConv!$F$23,IF(J219=4,RaschConv!$F$24))))))</f>
        <v/>
      </c>
      <c r="AN219" s="0" t="str">
        <f aca="false">IF(ISBLANK(K219),"",IF(K219=0,RaschConv!$G$20,IF(K219=1,RaschConv!$G$21,IF(K219=2,RaschConv!$G$22,IF(K219=3,RaschConv!$G$23,IF(K219=4,RaschConv!$G$24))))))</f>
        <v/>
      </c>
      <c r="AO219" s="0" t="str">
        <f aca="false">IF(ISBLANK(L219),"",IF(L219=0,RaschConv!$C$40,IF(L219=1,RaschConv!$C$41,IF(L219=2,RaschConv!$C$42,IF(L219=3,RaschConv!$C$43,IF(L219=4,RaschConv!$C$44))))))</f>
        <v/>
      </c>
      <c r="AP219" s="0" t="str">
        <f aca="false">IF(ISBLANK(M219),"",IF(M219=0,RaschConv!$C$30,IF(M219=1,RaschConv!$C$31,IF(M219=2,RaschConv!$C$32,IF(M219=3,RaschConv!$C$33,IF(M219=4,RaschConv!$C$34))))))</f>
        <v/>
      </c>
      <c r="AQ219" s="0" t="str">
        <f aca="false">IF(ISBLANK(N219),"",IF(N219=0,RaschConv!$D$30,IF(N219=1,RaschConv!$D$31,IF(N219=2,RaschConv!$D$32,IF(N219=3,RaschConv!$D$33,IF(N219=4,RaschConv!$D$34))))))</f>
        <v/>
      </c>
      <c r="AR219" s="0" t="str">
        <f aca="false">IF(ISBLANK(P219),"",IF(P219=0,RaschConv!$D$40,IF(P219=1,RaschConv!$D$41,IF(P219=2,RaschConv!$D$42,IF(P219=3,RaschConv!$D$43,IF(P219=4,RaschConv!$D$44))))))</f>
        <v/>
      </c>
      <c r="AS219" s="0" t="str">
        <f aca="false">IF(ISBLANK(Q219),"",IF(Q219=0,RaschConv!$E$30,IF(Q219=1,RaschConv!$E$31,IF(Q219=2,RaschConv!$E$32,IF(Q219=3,RaschConv!$E$33,IF(Q219=4,RaschConv!$E$34))))))</f>
        <v/>
      </c>
      <c r="AT219" s="0" t="str">
        <f aca="false">IF(ISBLANK(R219),"",IF(R219=0,RaschConv!$E$40,IF(R219=1,RaschConv!$E$41,IF(R219=2,RaschConv!$E$42,IF(R219=3,RaschConv!$E$43,IF(R219=4,RaschConv!$E$44))))))</f>
        <v/>
      </c>
      <c r="AU219" s="0" t="str">
        <f aca="false">IF(ISBLANK(S219),"",IF(S219=0,RaschConv!$F$40,IF(S219=1,RaschConv!$F$41,IF(S219=2,RaschConv!$F$42,IF(S219=3,RaschConv!$F$43,IF(S219=4,RaschConv!$F$44))))))</f>
        <v/>
      </c>
      <c r="AV219" s="0" t="str">
        <f aca="false">IF(ISBLANK(U219),"",IF(U219=0,RaschConv!$F$30,IF(U219=1,RaschConv!$F$31,IF(U219=2,RaschConv!$F$32,IF(U219=3,RaschConv!$F$33,IF(U219=4,RaschConv!$F$34))))))</f>
        <v/>
      </c>
    </row>
    <row r="220" customFormat="false" ht="13.2" hidden="false" customHeight="false" outlineLevel="0" collapsed="false">
      <c r="A220" s="39"/>
      <c r="B220" s="38"/>
      <c r="C220" s="32"/>
      <c r="D220" s="32"/>
      <c r="E220" s="32"/>
      <c r="F220" s="32"/>
      <c r="G220" s="32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35"/>
      <c r="W220" s="35"/>
      <c r="X220" s="35"/>
      <c r="Y220" s="35"/>
      <c r="Z220" s="36"/>
      <c r="AA220" s="36"/>
      <c r="AB220" s="36"/>
      <c r="AC220" s="36"/>
      <c r="AE220" s="1" t="str">
        <f aca="false">IF(ISBLANK(B220),"",IF(B220=0,RaschConv!$C$10,IF(B220=1,RaschConv!$C$11,IF(B220=2,RaschConv!$C$12,IF(B220=3,RaschConv!$C$13,IF(B220=4,RaschConv!$C$14))))))</f>
        <v/>
      </c>
      <c r="AF220" s="0" t="str">
        <f aca="false">IF(ISBLANK(C220),"",IF(C220=0,RaschConv!$D$10,IF(C220=1,RaschConv!$D$11,IF(C220=2,RaschConv!$D$12,IF(C220=3,RaschConv!$D$13,IF(C220=4,RaschConv!$D$14))))))</f>
        <v/>
      </c>
      <c r="AG220" s="0" t="str">
        <f aca="false">IF(ISBLANK(D220),"",IF(D220=0,RaschConv!$E$10,IF(D220=1,RaschConv!$E$11,IF(D220=2,RaschConv!$E$12,IF(D220=3,RaschConv!$E$13,IF(D220=4,RaschConv!$E$14))))))</f>
        <v/>
      </c>
      <c r="AH220" s="0" t="str">
        <f aca="false">IF(ISBLANK(E220),"",IF(E220=0,RaschConv!$F$10,IF(E220=1,RaschConv!$F$11,IF(E220=2,RaschConv!$F$12,IF(E220=3,RaschConv!$F$13,IF(E220=4,RaschConv!$F$14))))))</f>
        <v/>
      </c>
      <c r="AI220" s="0" t="str">
        <f aca="false">IF(ISBLANK(F220),"",IF(F220=0,RaschConv!$C$20,IF(F220=1,RaschConv!$C$21,IF(F220=2,RaschConv!$C$22,IF(F220=3,RaschConv!$C$23,IF(F220=4,RaschConv!$C$24))))))</f>
        <v/>
      </c>
      <c r="AJ220" s="0" t="str">
        <f aca="false">IF(ISBLANK(G220),"",IF(G220=0,RaschConv!$G$10,IF(G220=1,RaschConv!$G$11,IF(G220=2,RaschConv!$G$12,IF(G220=3,RaschConv!$G$13,IF(G220=4,RaschConv!$G$14))))))</f>
        <v/>
      </c>
      <c r="AK220" s="0" t="str">
        <f aca="false">IF(ISBLANK(H220),"",IF(H220=0,RaschConv!$D$20,IF(H220=1,RaschConv!$D$21,IF(H220=2,RaschConv!$D$22,IF(H220=3,RaschConv!$D$23,IF(H220=4,RaschConv!$D$24))))))</f>
        <v/>
      </c>
      <c r="AL220" s="0" t="str">
        <f aca="false">IF(ISBLANK(I220),"",IF(I220=0,RaschConv!$E$20,IF(I220=1,RaschConv!$E$21,IF(I220=2,RaschConv!$E$22,IF(I220=3,RaschConv!$E$23,IF(I220=4,RaschConv!$E$24))))))</f>
        <v/>
      </c>
      <c r="AM220" s="0" t="str">
        <f aca="false">IF(ISBLANK(J220),"",IF(J220=0,RaschConv!$F$20,IF(J220=1,RaschConv!$F$21,IF(J220=2,RaschConv!$F$22,IF(J220=3,RaschConv!$F$23,IF(J220=4,RaschConv!$F$24))))))</f>
        <v/>
      </c>
      <c r="AN220" s="0" t="str">
        <f aca="false">IF(ISBLANK(K220),"",IF(K220=0,RaschConv!$G$20,IF(K220=1,RaschConv!$G$21,IF(K220=2,RaschConv!$G$22,IF(K220=3,RaschConv!$G$23,IF(K220=4,RaschConv!$G$24))))))</f>
        <v/>
      </c>
      <c r="AO220" s="0" t="str">
        <f aca="false">IF(ISBLANK(L220),"",IF(L220=0,RaschConv!$C$40,IF(L220=1,RaschConv!$C$41,IF(L220=2,RaschConv!$C$42,IF(L220=3,RaschConv!$C$43,IF(L220=4,RaschConv!$C$44))))))</f>
        <v/>
      </c>
      <c r="AP220" s="0" t="str">
        <f aca="false">IF(ISBLANK(M220),"",IF(M220=0,RaschConv!$C$30,IF(M220=1,RaschConv!$C$31,IF(M220=2,RaschConv!$C$32,IF(M220=3,RaschConv!$C$33,IF(M220=4,RaschConv!$C$34))))))</f>
        <v/>
      </c>
      <c r="AQ220" s="0" t="str">
        <f aca="false">IF(ISBLANK(N220),"",IF(N220=0,RaschConv!$D$30,IF(N220=1,RaschConv!$D$31,IF(N220=2,RaschConv!$D$32,IF(N220=3,RaschConv!$D$33,IF(N220=4,RaschConv!$D$34))))))</f>
        <v/>
      </c>
      <c r="AR220" s="0" t="str">
        <f aca="false">IF(ISBLANK(P220),"",IF(P220=0,RaschConv!$D$40,IF(P220=1,RaschConv!$D$41,IF(P220=2,RaschConv!$D$42,IF(P220=3,RaschConv!$D$43,IF(P220=4,RaschConv!$D$44))))))</f>
        <v/>
      </c>
      <c r="AS220" s="0" t="str">
        <f aca="false">IF(ISBLANK(Q220),"",IF(Q220=0,RaschConv!$E$30,IF(Q220=1,RaschConv!$E$31,IF(Q220=2,RaschConv!$E$32,IF(Q220=3,RaschConv!$E$33,IF(Q220=4,RaschConv!$E$34))))))</f>
        <v/>
      </c>
      <c r="AT220" s="0" t="str">
        <f aca="false">IF(ISBLANK(R220),"",IF(R220=0,RaschConv!$E$40,IF(R220=1,RaschConv!$E$41,IF(R220=2,RaschConv!$E$42,IF(R220=3,RaschConv!$E$43,IF(R220=4,RaschConv!$E$44))))))</f>
        <v/>
      </c>
      <c r="AU220" s="0" t="str">
        <f aca="false">IF(ISBLANK(S220),"",IF(S220=0,RaschConv!$F$40,IF(S220=1,RaschConv!$F$41,IF(S220=2,RaschConv!$F$42,IF(S220=3,RaschConv!$F$43,IF(S220=4,RaschConv!$F$44))))))</f>
        <v/>
      </c>
      <c r="AV220" s="0" t="str">
        <f aca="false">IF(ISBLANK(U220),"",IF(U220=0,RaschConv!$F$30,IF(U220=1,RaschConv!$F$31,IF(U220=2,RaschConv!$F$32,IF(U220=3,RaschConv!$F$33,IF(U220=4,RaschConv!$F$34))))))</f>
        <v/>
      </c>
    </row>
    <row r="221" customFormat="false" ht="13.2" hidden="false" customHeight="false" outlineLevel="0" collapsed="false">
      <c r="A221" s="39"/>
      <c r="B221" s="38"/>
      <c r="C221" s="32"/>
      <c r="D221" s="32"/>
      <c r="E221" s="32"/>
      <c r="F221" s="32"/>
      <c r="G221" s="32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35"/>
      <c r="W221" s="35"/>
      <c r="X221" s="35"/>
      <c r="Y221" s="35"/>
      <c r="Z221" s="36"/>
      <c r="AA221" s="36"/>
      <c r="AB221" s="36"/>
      <c r="AC221" s="36"/>
      <c r="AE221" s="1" t="str">
        <f aca="false">IF(ISBLANK(B221),"",IF(B221=0,RaschConv!$C$10,IF(B221=1,RaschConv!$C$11,IF(B221=2,RaschConv!$C$12,IF(B221=3,RaschConv!$C$13,IF(B221=4,RaschConv!$C$14))))))</f>
        <v/>
      </c>
      <c r="AF221" s="0" t="str">
        <f aca="false">IF(ISBLANK(C221),"",IF(C221=0,RaschConv!$D$10,IF(C221=1,RaschConv!$D$11,IF(C221=2,RaschConv!$D$12,IF(C221=3,RaschConv!$D$13,IF(C221=4,RaschConv!$D$14))))))</f>
        <v/>
      </c>
      <c r="AG221" s="0" t="str">
        <f aca="false">IF(ISBLANK(D221),"",IF(D221=0,RaschConv!$E$10,IF(D221=1,RaschConv!$E$11,IF(D221=2,RaschConv!$E$12,IF(D221=3,RaschConv!$E$13,IF(D221=4,RaschConv!$E$14))))))</f>
        <v/>
      </c>
      <c r="AH221" s="0" t="str">
        <f aca="false">IF(ISBLANK(E221),"",IF(E221=0,RaschConv!$F$10,IF(E221=1,RaschConv!$F$11,IF(E221=2,RaschConv!$F$12,IF(E221=3,RaschConv!$F$13,IF(E221=4,RaschConv!$F$14))))))</f>
        <v/>
      </c>
      <c r="AI221" s="0" t="str">
        <f aca="false">IF(ISBLANK(F221),"",IF(F221=0,RaschConv!$C$20,IF(F221=1,RaschConv!$C$21,IF(F221=2,RaschConv!$C$22,IF(F221=3,RaschConv!$C$23,IF(F221=4,RaschConv!$C$24))))))</f>
        <v/>
      </c>
      <c r="AJ221" s="0" t="str">
        <f aca="false">IF(ISBLANK(G221),"",IF(G221=0,RaschConv!$G$10,IF(G221=1,RaschConv!$G$11,IF(G221=2,RaschConv!$G$12,IF(G221=3,RaschConv!$G$13,IF(G221=4,RaschConv!$G$14))))))</f>
        <v/>
      </c>
      <c r="AK221" s="0" t="str">
        <f aca="false">IF(ISBLANK(H221),"",IF(H221=0,RaschConv!$D$20,IF(H221=1,RaschConv!$D$21,IF(H221=2,RaschConv!$D$22,IF(H221=3,RaschConv!$D$23,IF(H221=4,RaschConv!$D$24))))))</f>
        <v/>
      </c>
      <c r="AL221" s="0" t="str">
        <f aca="false">IF(ISBLANK(I221),"",IF(I221=0,RaschConv!$E$20,IF(I221=1,RaschConv!$E$21,IF(I221=2,RaschConv!$E$22,IF(I221=3,RaschConv!$E$23,IF(I221=4,RaschConv!$E$24))))))</f>
        <v/>
      </c>
      <c r="AM221" s="0" t="str">
        <f aca="false">IF(ISBLANK(J221),"",IF(J221=0,RaschConv!$F$20,IF(J221=1,RaschConv!$F$21,IF(J221=2,RaschConv!$F$22,IF(J221=3,RaschConv!$F$23,IF(J221=4,RaschConv!$F$24))))))</f>
        <v/>
      </c>
      <c r="AN221" s="0" t="str">
        <f aca="false">IF(ISBLANK(K221),"",IF(K221=0,RaschConv!$G$20,IF(K221=1,RaschConv!$G$21,IF(K221=2,RaschConv!$G$22,IF(K221=3,RaschConv!$G$23,IF(K221=4,RaschConv!$G$24))))))</f>
        <v/>
      </c>
      <c r="AO221" s="0" t="str">
        <f aca="false">IF(ISBLANK(L221),"",IF(L221=0,RaschConv!$C$40,IF(L221=1,RaschConv!$C$41,IF(L221=2,RaschConv!$C$42,IF(L221=3,RaschConv!$C$43,IF(L221=4,RaschConv!$C$44))))))</f>
        <v/>
      </c>
      <c r="AP221" s="0" t="str">
        <f aca="false">IF(ISBLANK(M221),"",IF(M221=0,RaschConv!$C$30,IF(M221=1,RaschConv!$C$31,IF(M221=2,RaschConv!$C$32,IF(M221=3,RaschConv!$C$33,IF(M221=4,RaschConv!$C$34))))))</f>
        <v/>
      </c>
      <c r="AQ221" s="0" t="str">
        <f aca="false">IF(ISBLANK(N221),"",IF(N221=0,RaschConv!$D$30,IF(N221=1,RaschConv!$D$31,IF(N221=2,RaschConv!$D$32,IF(N221=3,RaschConv!$D$33,IF(N221=4,RaschConv!$D$34))))))</f>
        <v/>
      </c>
      <c r="AR221" s="0" t="str">
        <f aca="false">IF(ISBLANK(P221),"",IF(P221=0,RaschConv!$D$40,IF(P221=1,RaschConv!$D$41,IF(P221=2,RaschConv!$D$42,IF(P221=3,RaschConv!$D$43,IF(P221=4,RaschConv!$D$44))))))</f>
        <v/>
      </c>
      <c r="AS221" s="0" t="str">
        <f aca="false">IF(ISBLANK(Q221),"",IF(Q221=0,RaschConv!$E$30,IF(Q221=1,RaschConv!$E$31,IF(Q221=2,RaschConv!$E$32,IF(Q221=3,RaschConv!$E$33,IF(Q221=4,RaschConv!$E$34))))))</f>
        <v/>
      </c>
      <c r="AT221" s="0" t="str">
        <f aca="false">IF(ISBLANK(R221),"",IF(R221=0,RaschConv!$E$40,IF(R221=1,RaschConv!$E$41,IF(R221=2,RaschConv!$E$42,IF(R221=3,RaschConv!$E$43,IF(R221=4,RaschConv!$E$44))))))</f>
        <v/>
      </c>
      <c r="AU221" s="0" t="str">
        <f aca="false">IF(ISBLANK(S221),"",IF(S221=0,RaschConv!$F$40,IF(S221=1,RaschConv!$F$41,IF(S221=2,RaschConv!$F$42,IF(S221=3,RaschConv!$F$43,IF(S221=4,RaschConv!$F$44))))))</f>
        <v/>
      </c>
      <c r="AV221" s="0" t="str">
        <f aca="false">IF(ISBLANK(U221),"",IF(U221=0,RaschConv!$F$30,IF(U221=1,RaschConv!$F$31,IF(U221=2,RaschConv!$F$32,IF(U221=3,RaschConv!$F$33,IF(U221=4,RaschConv!$F$34))))))</f>
        <v/>
      </c>
    </row>
    <row r="222" customFormat="false" ht="13.2" hidden="false" customHeight="false" outlineLevel="0" collapsed="false">
      <c r="A222" s="39"/>
      <c r="B222" s="38"/>
      <c r="C222" s="32"/>
      <c r="D222" s="32"/>
      <c r="E222" s="32"/>
      <c r="F222" s="32"/>
      <c r="G222" s="32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35"/>
      <c r="W222" s="35"/>
      <c r="X222" s="35"/>
      <c r="Y222" s="35"/>
      <c r="Z222" s="36"/>
      <c r="AA222" s="36"/>
      <c r="AB222" s="36"/>
      <c r="AC222" s="36"/>
      <c r="AE222" s="1" t="str">
        <f aca="false">IF(ISBLANK(B222),"",IF(B222=0,RaschConv!$C$10,IF(B222=1,RaschConv!$C$11,IF(B222=2,RaschConv!$C$12,IF(B222=3,RaschConv!$C$13,IF(B222=4,RaschConv!$C$14))))))</f>
        <v/>
      </c>
      <c r="AF222" s="0" t="str">
        <f aca="false">IF(ISBLANK(C222),"",IF(C222=0,RaschConv!$D$10,IF(C222=1,RaschConv!$D$11,IF(C222=2,RaschConv!$D$12,IF(C222=3,RaschConv!$D$13,IF(C222=4,RaschConv!$D$14))))))</f>
        <v/>
      </c>
      <c r="AG222" s="0" t="str">
        <f aca="false">IF(ISBLANK(D222),"",IF(D222=0,RaschConv!$E$10,IF(D222=1,RaschConv!$E$11,IF(D222=2,RaschConv!$E$12,IF(D222=3,RaschConv!$E$13,IF(D222=4,RaschConv!$E$14))))))</f>
        <v/>
      </c>
      <c r="AH222" s="0" t="str">
        <f aca="false">IF(ISBLANK(E222),"",IF(E222=0,RaschConv!$F$10,IF(E222=1,RaschConv!$F$11,IF(E222=2,RaschConv!$F$12,IF(E222=3,RaschConv!$F$13,IF(E222=4,RaschConv!$F$14))))))</f>
        <v/>
      </c>
      <c r="AI222" s="0" t="str">
        <f aca="false">IF(ISBLANK(F222),"",IF(F222=0,RaschConv!$C$20,IF(F222=1,RaschConv!$C$21,IF(F222=2,RaschConv!$C$22,IF(F222=3,RaschConv!$C$23,IF(F222=4,RaschConv!$C$24))))))</f>
        <v/>
      </c>
      <c r="AJ222" s="0" t="str">
        <f aca="false">IF(ISBLANK(G222),"",IF(G222=0,RaschConv!$G$10,IF(G222=1,RaschConv!$G$11,IF(G222=2,RaschConv!$G$12,IF(G222=3,RaschConv!$G$13,IF(G222=4,RaschConv!$G$14))))))</f>
        <v/>
      </c>
      <c r="AK222" s="0" t="str">
        <f aca="false">IF(ISBLANK(H222),"",IF(H222=0,RaschConv!$D$20,IF(H222=1,RaschConv!$D$21,IF(H222=2,RaschConv!$D$22,IF(H222=3,RaschConv!$D$23,IF(H222=4,RaschConv!$D$24))))))</f>
        <v/>
      </c>
      <c r="AL222" s="0" t="str">
        <f aca="false">IF(ISBLANK(I222),"",IF(I222=0,RaschConv!$E$20,IF(I222=1,RaschConv!$E$21,IF(I222=2,RaschConv!$E$22,IF(I222=3,RaschConv!$E$23,IF(I222=4,RaschConv!$E$24))))))</f>
        <v/>
      </c>
      <c r="AM222" s="0" t="str">
        <f aca="false">IF(ISBLANK(J222),"",IF(J222=0,RaschConv!$F$20,IF(J222=1,RaschConv!$F$21,IF(J222=2,RaschConv!$F$22,IF(J222=3,RaschConv!$F$23,IF(J222=4,RaschConv!$F$24))))))</f>
        <v/>
      </c>
      <c r="AN222" s="0" t="str">
        <f aca="false">IF(ISBLANK(K222),"",IF(K222=0,RaschConv!$G$20,IF(K222=1,RaschConv!$G$21,IF(K222=2,RaschConv!$G$22,IF(K222=3,RaschConv!$G$23,IF(K222=4,RaschConv!$G$24))))))</f>
        <v/>
      </c>
      <c r="AO222" s="0" t="str">
        <f aca="false">IF(ISBLANK(L222),"",IF(L222=0,RaschConv!$C$40,IF(L222=1,RaschConv!$C$41,IF(L222=2,RaschConv!$C$42,IF(L222=3,RaschConv!$C$43,IF(L222=4,RaschConv!$C$44))))))</f>
        <v/>
      </c>
      <c r="AP222" s="0" t="str">
        <f aca="false">IF(ISBLANK(M222),"",IF(M222=0,RaschConv!$C$30,IF(M222=1,RaschConv!$C$31,IF(M222=2,RaschConv!$C$32,IF(M222=3,RaschConv!$C$33,IF(M222=4,RaschConv!$C$34))))))</f>
        <v/>
      </c>
      <c r="AQ222" s="0" t="str">
        <f aca="false">IF(ISBLANK(N222),"",IF(N222=0,RaschConv!$D$30,IF(N222=1,RaschConv!$D$31,IF(N222=2,RaschConv!$D$32,IF(N222=3,RaschConv!$D$33,IF(N222=4,RaschConv!$D$34))))))</f>
        <v/>
      </c>
      <c r="AR222" s="0" t="str">
        <f aca="false">IF(ISBLANK(P222),"",IF(P222=0,RaschConv!$D$40,IF(P222=1,RaschConv!$D$41,IF(P222=2,RaschConv!$D$42,IF(P222=3,RaschConv!$D$43,IF(P222=4,RaschConv!$D$44))))))</f>
        <v/>
      </c>
      <c r="AS222" s="0" t="str">
        <f aca="false">IF(ISBLANK(Q222),"",IF(Q222=0,RaschConv!$E$30,IF(Q222=1,RaschConv!$E$31,IF(Q222=2,RaschConv!$E$32,IF(Q222=3,RaschConv!$E$33,IF(Q222=4,RaschConv!$E$34))))))</f>
        <v/>
      </c>
      <c r="AT222" s="0" t="str">
        <f aca="false">IF(ISBLANK(R222),"",IF(R222=0,RaschConv!$E$40,IF(R222=1,RaschConv!$E$41,IF(R222=2,RaschConv!$E$42,IF(R222=3,RaschConv!$E$43,IF(R222=4,RaschConv!$E$44))))))</f>
        <v/>
      </c>
      <c r="AU222" s="0" t="str">
        <f aca="false">IF(ISBLANK(S222),"",IF(S222=0,RaschConv!$F$40,IF(S222=1,RaschConv!$F$41,IF(S222=2,RaschConv!$F$42,IF(S222=3,RaschConv!$F$43,IF(S222=4,RaschConv!$F$44))))))</f>
        <v/>
      </c>
      <c r="AV222" s="0" t="str">
        <f aca="false">IF(ISBLANK(U222),"",IF(U222=0,RaschConv!$F$30,IF(U222=1,RaschConv!$F$31,IF(U222=2,RaschConv!$F$32,IF(U222=3,RaschConv!$F$33,IF(U222=4,RaschConv!$F$34))))))</f>
        <v/>
      </c>
    </row>
    <row r="223" customFormat="false" ht="13.2" hidden="false" customHeight="false" outlineLevel="0" collapsed="false">
      <c r="A223" s="39"/>
      <c r="B223" s="38"/>
      <c r="C223" s="32"/>
      <c r="D223" s="32"/>
      <c r="E223" s="32"/>
      <c r="F223" s="32"/>
      <c r="G223" s="32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35"/>
      <c r="W223" s="35"/>
      <c r="X223" s="35"/>
      <c r="Y223" s="35"/>
      <c r="Z223" s="36"/>
      <c r="AA223" s="36"/>
      <c r="AB223" s="36"/>
      <c r="AC223" s="36"/>
      <c r="AE223" s="1" t="str">
        <f aca="false">IF(ISBLANK(B223),"",IF(B223=0,RaschConv!$C$10,IF(B223=1,RaschConv!$C$11,IF(B223=2,RaschConv!$C$12,IF(B223=3,RaschConv!$C$13,IF(B223=4,RaschConv!$C$14))))))</f>
        <v/>
      </c>
      <c r="AF223" s="0" t="str">
        <f aca="false">IF(ISBLANK(C223),"",IF(C223=0,RaschConv!$D$10,IF(C223=1,RaschConv!$D$11,IF(C223=2,RaschConv!$D$12,IF(C223=3,RaschConv!$D$13,IF(C223=4,RaschConv!$D$14))))))</f>
        <v/>
      </c>
      <c r="AG223" s="0" t="str">
        <f aca="false">IF(ISBLANK(D223),"",IF(D223=0,RaschConv!$E$10,IF(D223=1,RaschConv!$E$11,IF(D223=2,RaschConv!$E$12,IF(D223=3,RaschConv!$E$13,IF(D223=4,RaschConv!$E$14))))))</f>
        <v/>
      </c>
      <c r="AH223" s="0" t="str">
        <f aca="false">IF(ISBLANK(E223),"",IF(E223=0,RaschConv!$F$10,IF(E223=1,RaschConv!$F$11,IF(E223=2,RaschConv!$F$12,IF(E223=3,RaschConv!$F$13,IF(E223=4,RaschConv!$F$14))))))</f>
        <v/>
      </c>
      <c r="AI223" s="0" t="str">
        <f aca="false">IF(ISBLANK(F223),"",IF(F223=0,RaschConv!$C$20,IF(F223=1,RaschConv!$C$21,IF(F223=2,RaschConv!$C$22,IF(F223=3,RaschConv!$C$23,IF(F223=4,RaschConv!$C$24))))))</f>
        <v/>
      </c>
      <c r="AJ223" s="0" t="str">
        <f aca="false">IF(ISBLANK(G223),"",IF(G223=0,RaschConv!$G$10,IF(G223=1,RaschConv!$G$11,IF(G223=2,RaschConv!$G$12,IF(G223=3,RaschConv!$G$13,IF(G223=4,RaschConv!$G$14))))))</f>
        <v/>
      </c>
      <c r="AK223" s="0" t="str">
        <f aca="false">IF(ISBLANK(H223),"",IF(H223=0,RaschConv!$D$20,IF(H223=1,RaschConv!$D$21,IF(H223=2,RaschConv!$D$22,IF(H223=3,RaschConv!$D$23,IF(H223=4,RaschConv!$D$24))))))</f>
        <v/>
      </c>
      <c r="AL223" s="0" t="str">
        <f aca="false">IF(ISBLANK(I223),"",IF(I223=0,RaschConv!$E$20,IF(I223=1,RaschConv!$E$21,IF(I223=2,RaschConv!$E$22,IF(I223=3,RaschConv!$E$23,IF(I223=4,RaschConv!$E$24))))))</f>
        <v/>
      </c>
      <c r="AM223" s="0" t="str">
        <f aca="false">IF(ISBLANK(J223),"",IF(J223=0,RaschConv!$F$20,IF(J223=1,RaschConv!$F$21,IF(J223=2,RaschConv!$F$22,IF(J223=3,RaschConv!$F$23,IF(J223=4,RaschConv!$F$24))))))</f>
        <v/>
      </c>
      <c r="AN223" s="0" t="str">
        <f aca="false">IF(ISBLANK(K223),"",IF(K223=0,RaschConv!$G$20,IF(K223=1,RaschConv!$G$21,IF(K223=2,RaschConv!$G$22,IF(K223=3,RaschConv!$G$23,IF(K223=4,RaschConv!$G$24))))))</f>
        <v/>
      </c>
      <c r="AO223" s="0" t="str">
        <f aca="false">IF(ISBLANK(L223),"",IF(L223=0,RaschConv!$C$40,IF(L223=1,RaschConv!$C$41,IF(L223=2,RaschConv!$C$42,IF(L223=3,RaschConv!$C$43,IF(L223=4,RaschConv!$C$44))))))</f>
        <v/>
      </c>
      <c r="AP223" s="0" t="str">
        <f aca="false">IF(ISBLANK(M223),"",IF(M223=0,RaschConv!$C$30,IF(M223=1,RaschConv!$C$31,IF(M223=2,RaschConv!$C$32,IF(M223=3,RaschConv!$C$33,IF(M223=4,RaschConv!$C$34))))))</f>
        <v/>
      </c>
      <c r="AQ223" s="0" t="str">
        <f aca="false">IF(ISBLANK(N223),"",IF(N223=0,RaschConv!$D$30,IF(N223=1,RaschConv!$D$31,IF(N223=2,RaschConv!$D$32,IF(N223=3,RaschConv!$D$33,IF(N223=4,RaschConv!$D$34))))))</f>
        <v/>
      </c>
      <c r="AR223" s="0" t="str">
        <f aca="false">IF(ISBLANK(P223),"",IF(P223=0,RaschConv!$D$40,IF(P223=1,RaschConv!$D$41,IF(P223=2,RaschConv!$D$42,IF(P223=3,RaschConv!$D$43,IF(P223=4,RaschConv!$D$44))))))</f>
        <v/>
      </c>
      <c r="AS223" s="0" t="str">
        <f aca="false">IF(ISBLANK(Q223),"",IF(Q223=0,RaschConv!$E$30,IF(Q223=1,RaschConv!$E$31,IF(Q223=2,RaschConv!$E$32,IF(Q223=3,RaschConv!$E$33,IF(Q223=4,RaschConv!$E$34))))))</f>
        <v/>
      </c>
      <c r="AT223" s="0" t="str">
        <f aca="false">IF(ISBLANK(R223),"",IF(R223=0,RaschConv!$E$40,IF(R223=1,RaschConv!$E$41,IF(R223=2,RaschConv!$E$42,IF(R223=3,RaschConv!$E$43,IF(R223=4,RaschConv!$E$44))))))</f>
        <v/>
      </c>
      <c r="AU223" s="0" t="str">
        <f aca="false">IF(ISBLANK(S223),"",IF(S223=0,RaschConv!$F$40,IF(S223=1,RaschConv!$F$41,IF(S223=2,RaschConv!$F$42,IF(S223=3,RaschConv!$F$43,IF(S223=4,RaschConv!$F$44))))))</f>
        <v/>
      </c>
      <c r="AV223" s="0" t="str">
        <f aca="false">IF(ISBLANK(U223),"",IF(U223=0,RaschConv!$F$30,IF(U223=1,RaschConv!$F$31,IF(U223=2,RaschConv!$F$32,IF(U223=3,RaschConv!$F$33,IF(U223=4,RaschConv!$F$34))))))</f>
        <v/>
      </c>
    </row>
    <row r="224" customFormat="false" ht="13.2" hidden="false" customHeight="false" outlineLevel="0" collapsed="false">
      <c r="A224" s="39"/>
      <c r="B224" s="38"/>
      <c r="C224" s="32"/>
      <c r="D224" s="32"/>
      <c r="E224" s="32"/>
      <c r="F224" s="32"/>
      <c r="G224" s="32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35"/>
      <c r="W224" s="35"/>
      <c r="X224" s="35"/>
      <c r="Y224" s="35"/>
      <c r="Z224" s="36"/>
      <c r="AA224" s="36"/>
      <c r="AB224" s="36"/>
      <c r="AC224" s="36"/>
      <c r="AE224" s="1" t="str">
        <f aca="false">IF(ISBLANK(B224),"",IF(B224=0,RaschConv!$C$10,IF(B224=1,RaschConv!$C$11,IF(B224=2,RaschConv!$C$12,IF(B224=3,RaschConv!$C$13,IF(B224=4,RaschConv!$C$14))))))</f>
        <v/>
      </c>
      <c r="AF224" s="0" t="str">
        <f aca="false">IF(ISBLANK(C224),"",IF(C224=0,RaschConv!$D$10,IF(C224=1,RaschConv!$D$11,IF(C224=2,RaschConv!$D$12,IF(C224=3,RaschConv!$D$13,IF(C224=4,RaschConv!$D$14))))))</f>
        <v/>
      </c>
      <c r="AG224" s="0" t="str">
        <f aca="false">IF(ISBLANK(D224),"",IF(D224=0,RaschConv!$E$10,IF(D224=1,RaschConv!$E$11,IF(D224=2,RaschConv!$E$12,IF(D224=3,RaschConv!$E$13,IF(D224=4,RaschConv!$E$14))))))</f>
        <v/>
      </c>
      <c r="AH224" s="0" t="str">
        <f aca="false">IF(ISBLANK(E224),"",IF(E224=0,RaschConv!$F$10,IF(E224=1,RaschConv!$F$11,IF(E224=2,RaschConv!$F$12,IF(E224=3,RaschConv!$F$13,IF(E224=4,RaschConv!$F$14))))))</f>
        <v/>
      </c>
      <c r="AI224" s="0" t="str">
        <f aca="false">IF(ISBLANK(F224),"",IF(F224=0,RaschConv!$C$20,IF(F224=1,RaschConv!$C$21,IF(F224=2,RaschConv!$C$22,IF(F224=3,RaschConv!$C$23,IF(F224=4,RaschConv!$C$24))))))</f>
        <v/>
      </c>
      <c r="AJ224" s="0" t="str">
        <f aca="false">IF(ISBLANK(G224),"",IF(G224=0,RaschConv!$G$10,IF(G224=1,RaschConv!$G$11,IF(G224=2,RaschConv!$G$12,IF(G224=3,RaschConv!$G$13,IF(G224=4,RaschConv!$G$14))))))</f>
        <v/>
      </c>
      <c r="AK224" s="0" t="str">
        <f aca="false">IF(ISBLANK(H224),"",IF(H224=0,RaschConv!$D$20,IF(H224=1,RaschConv!$D$21,IF(H224=2,RaschConv!$D$22,IF(H224=3,RaschConv!$D$23,IF(H224=4,RaschConv!$D$24))))))</f>
        <v/>
      </c>
      <c r="AL224" s="0" t="str">
        <f aca="false">IF(ISBLANK(I224),"",IF(I224=0,RaschConv!$E$20,IF(I224=1,RaschConv!$E$21,IF(I224=2,RaschConv!$E$22,IF(I224=3,RaschConv!$E$23,IF(I224=4,RaschConv!$E$24))))))</f>
        <v/>
      </c>
      <c r="AM224" s="0" t="str">
        <f aca="false">IF(ISBLANK(J224),"",IF(J224=0,RaschConv!$F$20,IF(J224=1,RaschConv!$F$21,IF(J224=2,RaschConv!$F$22,IF(J224=3,RaschConv!$F$23,IF(J224=4,RaschConv!$F$24))))))</f>
        <v/>
      </c>
      <c r="AN224" s="0" t="str">
        <f aca="false">IF(ISBLANK(K224),"",IF(K224=0,RaschConv!$G$20,IF(K224=1,RaschConv!$G$21,IF(K224=2,RaschConv!$G$22,IF(K224=3,RaschConv!$G$23,IF(K224=4,RaschConv!$G$24))))))</f>
        <v/>
      </c>
      <c r="AO224" s="0" t="str">
        <f aca="false">IF(ISBLANK(L224),"",IF(L224=0,RaschConv!$C$40,IF(L224=1,RaschConv!$C$41,IF(L224=2,RaschConv!$C$42,IF(L224=3,RaschConv!$C$43,IF(L224=4,RaschConv!$C$44))))))</f>
        <v/>
      </c>
      <c r="AP224" s="0" t="str">
        <f aca="false">IF(ISBLANK(M224),"",IF(M224=0,RaschConv!$C$30,IF(M224=1,RaschConv!$C$31,IF(M224=2,RaschConv!$C$32,IF(M224=3,RaschConv!$C$33,IF(M224=4,RaschConv!$C$34))))))</f>
        <v/>
      </c>
      <c r="AQ224" s="0" t="str">
        <f aca="false">IF(ISBLANK(N224),"",IF(N224=0,RaschConv!$D$30,IF(N224=1,RaschConv!$D$31,IF(N224=2,RaschConv!$D$32,IF(N224=3,RaschConv!$D$33,IF(N224=4,RaschConv!$D$34))))))</f>
        <v/>
      </c>
      <c r="AR224" s="0" t="str">
        <f aca="false">IF(ISBLANK(P224),"",IF(P224=0,RaschConv!$D$40,IF(P224=1,RaschConv!$D$41,IF(P224=2,RaschConv!$D$42,IF(P224=3,RaschConv!$D$43,IF(P224=4,RaschConv!$D$44))))))</f>
        <v/>
      </c>
      <c r="AS224" s="0" t="str">
        <f aca="false">IF(ISBLANK(Q224),"",IF(Q224=0,RaschConv!$E$30,IF(Q224=1,RaschConv!$E$31,IF(Q224=2,RaschConv!$E$32,IF(Q224=3,RaschConv!$E$33,IF(Q224=4,RaschConv!$E$34))))))</f>
        <v/>
      </c>
      <c r="AT224" s="0" t="str">
        <f aca="false">IF(ISBLANK(R224),"",IF(R224=0,RaschConv!$E$40,IF(R224=1,RaschConv!$E$41,IF(R224=2,RaschConv!$E$42,IF(R224=3,RaschConv!$E$43,IF(R224=4,RaschConv!$E$44))))))</f>
        <v/>
      </c>
      <c r="AU224" s="0" t="str">
        <f aca="false">IF(ISBLANK(S224),"",IF(S224=0,RaschConv!$F$40,IF(S224=1,RaschConv!$F$41,IF(S224=2,RaschConv!$F$42,IF(S224=3,RaschConv!$F$43,IF(S224=4,RaschConv!$F$44))))))</f>
        <v/>
      </c>
      <c r="AV224" s="0" t="str">
        <f aca="false">IF(ISBLANK(U224),"",IF(U224=0,RaschConv!$F$30,IF(U224=1,RaschConv!$F$31,IF(U224=2,RaschConv!$F$32,IF(U224=3,RaschConv!$F$33,IF(U224=4,RaschConv!$F$34))))))</f>
        <v/>
      </c>
    </row>
    <row r="225" customFormat="false" ht="13.2" hidden="false" customHeight="false" outlineLevel="0" collapsed="false">
      <c r="A225" s="39"/>
      <c r="B225" s="38"/>
      <c r="C225" s="32"/>
      <c r="D225" s="32"/>
      <c r="E225" s="32"/>
      <c r="F225" s="32"/>
      <c r="G225" s="32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35"/>
      <c r="W225" s="35"/>
      <c r="X225" s="35"/>
      <c r="Y225" s="35"/>
      <c r="Z225" s="36"/>
      <c r="AA225" s="36"/>
      <c r="AB225" s="36"/>
      <c r="AC225" s="36"/>
      <c r="AE225" s="1" t="str">
        <f aca="false">IF(ISBLANK(B225),"",IF(B225=0,RaschConv!$C$10,IF(B225=1,RaschConv!$C$11,IF(B225=2,RaschConv!$C$12,IF(B225=3,RaschConv!$C$13,IF(B225=4,RaschConv!$C$14))))))</f>
        <v/>
      </c>
      <c r="AF225" s="0" t="str">
        <f aca="false">IF(ISBLANK(C225),"",IF(C225=0,RaschConv!$D$10,IF(C225=1,RaschConv!$D$11,IF(C225=2,RaschConv!$D$12,IF(C225=3,RaschConv!$D$13,IF(C225=4,RaschConv!$D$14))))))</f>
        <v/>
      </c>
      <c r="AG225" s="0" t="str">
        <f aca="false">IF(ISBLANK(D225),"",IF(D225=0,RaschConv!$E$10,IF(D225=1,RaschConv!$E$11,IF(D225=2,RaschConv!$E$12,IF(D225=3,RaschConv!$E$13,IF(D225=4,RaschConv!$E$14))))))</f>
        <v/>
      </c>
      <c r="AH225" s="0" t="str">
        <f aca="false">IF(ISBLANK(E225),"",IF(E225=0,RaschConv!$F$10,IF(E225=1,RaschConv!$F$11,IF(E225=2,RaschConv!$F$12,IF(E225=3,RaschConv!$F$13,IF(E225=4,RaschConv!$F$14))))))</f>
        <v/>
      </c>
      <c r="AI225" s="0" t="str">
        <f aca="false">IF(ISBLANK(F225),"",IF(F225=0,RaschConv!$C$20,IF(F225=1,RaschConv!$C$21,IF(F225=2,RaschConv!$C$22,IF(F225=3,RaschConv!$C$23,IF(F225=4,RaschConv!$C$24))))))</f>
        <v/>
      </c>
      <c r="AJ225" s="0" t="str">
        <f aca="false">IF(ISBLANK(G225),"",IF(G225=0,RaschConv!$G$10,IF(G225=1,RaschConv!$G$11,IF(G225=2,RaschConv!$G$12,IF(G225=3,RaschConv!$G$13,IF(G225=4,RaschConv!$G$14))))))</f>
        <v/>
      </c>
      <c r="AK225" s="0" t="str">
        <f aca="false">IF(ISBLANK(H225),"",IF(H225=0,RaschConv!$D$20,IF(H225=1,RaschConv!$D$21,IF(H225=2,RaschConv!$D$22,IF(H225=3,RaschConv!$D$23,IF(H225=4,RaschConv!$D$24))))))</f>
        <v/>
      </c>
      <c r="AL225" s="0" t="str">
        <f aca="false">IF(ISBLANK(I225),"",IF(I225=0,RaschConv!$E$20,IF(I225=1,RaschConv!$E$21,IF(I225=2,RaschConv!$E$22,IF(I225=3,RaschConv!$E$23,IF(I225=4,RaschConv!$E$24))))))</f>
        <v/>
      </c>
      <c r="AM225" s="0" t="str">
        <f aca="false">IF(ISBLANK(J225),"",IF(J225=0,RaschConv!$F$20,IF(J225=1,RaschConv!$F$21,IF(J225=2,RaschConv!$F$22,IF(J225=3,RaschConv!$F$23,IF(J225=4,RaschConv!$F$24))))))</f>
        <v/>
      </c>
      <c r="AN225" s="0" t="str">
        <f aca="false">IF(ISBLANK(K225),"",IF(K225=0,RaschConv!$G$20,IF(K225=1,RaschConv!$G$21,IF(K225=2,RaschConv!$G$22,IF(K225=3,RaschConv!$G$23,IF(K225=4,RaschConv!$G$24))))))</f>
        <v/>
      </c>
      <c r="AO225" s="0" t="str">
        <f aca="false">IF(ISBLANK(L225),"",IF(L225=0,RaschConv!$C$40,IF(L225=1,RaschConv!$C$41,IF(L225=2,RaschConv!$C$42,IF(L225=3,RaschConv!$C$43,IF(L225=4,RaschConv!$C$44))))))</f>
        <v/>
      </c>
      <c r="AP225" s="0" t="str">
        <f aca="false">IF(ISBLANK(M225),"",IF(M225=0,RaschConv!$C$30,IF(M225=1,RaschConv!$C$31,IF(M225=2,RaschConv!$C$32,IF(M225=3,RaschConv!$C$33,IF(M225=4,RaschConv!$C$34))))))</f>
        <v/>
      </c>
      <c r="AQ225" s="0" t="str">
        <f aca="false">IF(ISBLANK(N225),"",IF(N225=0,RaschConv!$D$30,IF(N225=1,RaschConv!$D$31,IF(N225=2,RaschConv!$D$32,IF(N225=3,RaschConv!$D$33,IF(N225=4,RaschConv!$D$34))))))</f>
        <v/>
      </c>
      <c r="AR225" s="0" t="str">
        <f aca="false">IF(ISBLANK(P225),"",IF(P225=0,RaschConv!$D$40,IF(P225=1,RaschConv!$D$41,IF(P225=2,RaschConv!$D$42,IF(P225=3,RaschConv!$D$43,IF(P225=4,RaschConv!$D$44))))))</f>
        <v/>
      </c>
      <c r="AS225" s="0" t="str">
        <f aca="false">IF(ISBLANK(Q225),"",IF(Q225=0,RaschConv!$E$30,IF(Q225=1,RaschConv!$E$31,IF(Q225=2,RaschConv!$E$32,IF(Q225=3,RaschConv!$E$33,IF(Q225=4,RaschConv!$E$34))))))</f>
        <v/>
      </c>
      <c r="AT225" s="0" t="str">
        <f aca="false">IF(ISBLANK(R225),"",IF(R225=0,RaschConv!$E$40,IF(R225=1,RaschConv!$E$41,IF(R225=2,RaschConv!$E$42,IF(R225=3,RaschConv!$E$43,IF(R225=4,RaschConv!$E$44))))))</f>
        <v/>
      </c>
      <c r="AU225" s="0" t="str">
        <f aca="false">IF(ISBLANK(S225),"",IF(S225=0,RaschConv!$F$40,IF(S225=1,RaschConv!$F$41,IF(S225=2,RaschConv!$F$42,IF(S225=3,RaschConv!$F$43,IF(S225=4,RaschConv!$F$44))))))</f>
        <v/>
      </c>
      <c r="AV225" s="0" t="str">
        <f aca="false">IF(ISBLANK(U225),"",IF(U225=0,RaschConv!$F$30,IF(U225=1,RaschConv!$F$31,IF(U225=2,RaschConv!$F$32,IF(U225=3,RaschConv!$F$33,IF(U225=4,RaschConv!$F$34))))))</f>
        <v/>
      </c>
    </row>
    <row r="226" customFormat="false" ht="13.2" hidden="false" customHeight="false" outlineLevel="0" collapsed="false">
      <c r="A226" s="39"/>
      <c r="B226" s="38"/>
      <c r="C226" s="32"/>
      <c r="D226" s="32"/>
      <c r="E226" s="32"/>
      <c r="F226" s="32"/>
      <c r="G226" s="32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35"/>
      <c r="W226" s="35"/>
      <c r="X226" s="35"/>
      <c r="Y226" s="35"/>
      <c r="Z226" s="36"/>
      <c r="AA226" s="36"/>
      <c r="AB226" s="36"/>
      <c r="AC226" s="36"/>
      <c r="AE226" s="1" t="str">
        <f aca="false">IF(ISBLANK(B226),"",IF(B226=0,RaschConv!$C$10,IF(B226=1,RaschConv!$C$11,IF(B226=2,RaschConv!$C$12,IF(B226=3,RaschConv!$C$13,IF(B226=4,RaschConv!$C$14))))))</f>
        <v/>
      </c>
      <c r="AF226" s="0" t="str">
        <f aca="false">IF(ISBLANK(C226),"",IF(C226=0,RaschConv!$D$10,IF(C226=1,RaschConv!$D$11,IF(C226=2,RaschConv!$D$12,IF(C226=3,RaschConv!$D$13,IF(C226=4,RaschConv!$D$14))))))</f>
        <v/>
      </c>
      <c r="AG226" s="0" t="str">
        <f aca="false">IF(ISBLANK(D226),"",IF(D226=0,RaschConv!$E$10,IF(D226=1,RaschConv!$E$11,IF(D226=2,RaschConv!$E$12,IF(D226=3,RaschConv!$E$13,IF(D226=4,RaschConv!$E$14))))))</f>
        <v/>
      </c>
      <c r="AH226" s="0" t="str">
        <f aca="false">IF(ISBLANK(E226),"",IF(E226=0,RaschConv!$F$10,IF(E226=1,RaschConv!$F$11,IF(E226=2,RaschConv!$F$12,IF(E226=3,RaschConv!$F$13,IF(E226=4,RaschConv!$F$14))))))</f>
        <v/>
      </c>
      <c r="AI226" s="0" t="str">
        <f aca="false">IF(ISBLANK(F226),"",IF(F226=0,RaschConv!$C$20,IF(F226=1,RaschConv!$C$21,IF(F226=2,RaschConv!$C$22,IF(F226=3,RaschConv!$C$23,IF(F226=4,RaschConv!$C$24))))))</f>
        <v/>
      </c>
      <c r="AJ226" s="0" t="str">
        <f aca="false">IF(ISBLANK(G226),"",IF(G226=0,RaschConv!$G$10,IF(G226=1,RaschConv!$G$11,IF(G226=2,RaschConv!$G$12,IF(G226=3,RaschConv!$G$13,IF(G226=4,RaschConv!$G$14))))))</f>
        <v/>
      </c>
      <c r="AK226" s="0" t="str">
        <f aca="false">IF(ISBLANK(H226),"",IF(H226=0,RaschConv!$D$20,IF(H226=1,RaschConv!$D$21,IF(H226=2,RaschConv!$D$22,IF(H226=3,RaschConv!$D$23,IF(H226=4,RaschConv!$D$24))))))</f>
        <v/>
      </c>
      <c r="AL226" s="0" t="str">
        <f aca="false">IF(ISBLANK(I226),"",IF(I226=0,RaschConv!$E$20,IF(I226=1,RaschConv!$E$21,IF(I226=2,RaschConv!$E$22,IF(I226=3,RaschConv!$E$23,IF(I226=4,RaschConv!$E$24))))))</f>
        <v/>
      </c>
      <c r="AM226" s="0" t="str">
        <f aca="false">IF(ISBLANK(J226),"",IF(J226=0,RaschConv!$F$20,IF(J226=1,RaschConv!$F$21,IF(J226=2,RaschConv!$F$22,IF(J226=3,RaschConv!$F$23,IF(J226=4,RaschConv!$F$24))))))</f>
        <v/>
      </c>
      <c r="AN226" s="0" t="str">
        <f aca="false">IF(ISBLANK(K226),"",IF(K226=0,RaschConv!$G$20,IF(K226=1,RaschConv!$G$21,IF(K226=2,RaschConv!$G$22,IF(K226=3,RaschConv!$G$23,IF(K226=4,RaschConv!$G$24))))))</f>
        <v/>
      </c>
      <c r="AO226" s="0" t="str">
        <f aca="false">IF(ISBLANK(L226),"",IF(L226=0,RaschConv!$C$40,IF(L226=1,RaschConv!$C$41,IF(L226=2,RaschConv!$C$42,IF(L226=3,RaschConv!$C$43,IF(L226=4,RaschConv!$C$44))))))</f>
        <v/>
      </c>
      <c r="AP226" s="0" t="str">
        <f aca="false">IF(ISBLANK(M226),"",IF(M226=0,RaschConv!$C$30,IF(M226=1,RaschConv!$C$31,IF(M226=2,RaschConv!$C$32,IF(M226=3,RaschConv!$C$33,IF(M226=4,RaschConv!$C$34))))))</f>
        <v/>
      </c>
      <c r="AQ226" s="0" t="str">
        <f aca="false">IF(ISBLANK(N226),"",IF(N226=0,RaschConv!$D$30,IF(N226=1,RaschConv!$D$31,IF(N226=2,RaschConv!$D$32,IF(N226=3,RaschConv!$D$33,IF(N226=4,RaschConv!$D$34))))))</f>
        <v/>
      </c>
      <c r="AR226" s="0" t="str">
        <f aca="false">IF(ISBLANK(P226),"",IF(P226=0,RaschConv!$D$40,IF(P226=1,RaschConv!$D$41,IF(P226=2,RaschConv!$D$42,IF(P226=3,RaschConv!$D$43,IF(P226=4,RaschConv!$D$44))))))</f>
        <v/>
      </c>
      <c r="AS226" s="0" t="str">
        <f aca="false">IF(ISBLANK(Q226),"",IF(Q226=0,RaschConv!$E$30,IF(Q226=1,RaschConv!$E$31,IF(Q226=2,RaschConv!$E$32,IF(Q226=3,RaschConv!$E$33,IF(Q226=4,RaschConv!$E$34))))))</f>
        <v/>
      </c>
      <c r="AT226" s="0" t="str">
        <f aca="false">IF(ISBLANK(R226),"",IF(R226=0,RaschConv!$E$40,IF(R226=1,RaschConv!$E$41,IF(R226=2,RaschConv!$E$42,IF(R226=3,RaschConv!$E$43,IF(R226=4,RaschConv!$E$44))))))</f>
        <v/>
      </c>
      <c r="AU226" s="0" t="str">
        <f aca="false">IF(ISBLANK(S226),"",IF(S226=0,RaschConv!$F$40,IF(S226=1,RaschConv!$F$41,IF(S226=2,RaschConv!$F$42,IF(S226=3,RaschConv!$F$43,IF(S226=4,RaschConv!$F$44))))))</f>
        <v/>
      </c>
      <c r="AV226" s="0" t="str">
        <f aca="false">IF(ISBLANK(U226),"",IF(U226=0,RaschConv!$F$30,IF(U226=1,RaschConv!$F$31,IF(U226=2,RaschConv!$F$32,IF(U226=3,RaschConv!$F$33,IF(U226=4,RaschConv!$F$34))))))</f>
        <v/>
      </c>
    </row>
    <row r="227" customFormat="false" ht="13.2" hidden="false" customHeight="false" outlineLevel="0" collapsed="false">
      <c r="A227" s="39"/>
      <c r="B227" s="38"/>
      <c r="C227" s="32"/>
      <c r="D227" s="32"/>
      <c r="E227" s="32"/>
      <c r="F227" s="32"/>
      <c r="G227" s="32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35"/>
      <c r="W227" s="35"/>
      <c r="X227" s="35"/>
      <c r="Y227" s="35"/>
      <c r="Z227" s="36"/>
      <c r="AA227" s="36"/>
      <c r="AB227" s="36"/>
      <c r="AC227" s="36"/>
      <c r="AE227" s="1" t="str">
        <f aca="false">IF(ISBLANK(B227),"",IF(B227=0,RaschConv!$C$10,IF(B227=1,RaschConv!$C$11,IF(B227=2,RaschConv!$C$12,IF(B227=3,RaschConv!$C$13,IF(B227=4,RaschConv!$C$14))))))</f>
        <v/>
      </c>
      <c r="AF227" s="0" t="str">
        <f aca="false">IF(ISBLANK(C227),"",IF(C227=0,RaschConv!$D$10,IF(C227=1,RaschConv!$D$11,IF(C227=2,RaschConv!$D$12,IF(C227=3,RaschConv!$D$13,IF(C227=4,RaschConv!$D$14))))))</f>
        <v/>
      </c>
      <c r="AG227" s="0" t="str">
        <f aca="false">IF(ISBLANK(D227),"",IF(D227=0,RaschConv!$E$10,IF(D227=1,RaschConv!$E$11,IF(D227=2,RaschConv!$E$12,IF(D227=3,RaschConv!$E$13,IF(D227=4,RaschConv!$E$14))))))</f>
        <v/>
      </c>
      <c r="AH227" s="0" t="str">
        <f aca="false">IF(ISBLANK(E227),"",IF(E227=0,RaschConv!$F$10,IF(E227=1,RaschConv!$F$11,IF(E227=2,RaschConv!$F$12,IF(E227=3,RaschConv!$F$13,IF(E227=4,RaschConv!$F$14))))))</f>
        <v/>
      </c>
      <c r="AI227" s="0" t="str">
        <f aca="false">IF(ISBLANK(F227),"",IF(F227=0,RaschConv!$C$20,IF(F227=1,RaschConv!$C$21,IF(F227=2,RaschConv!$C$22,IF(F227=3,RaschConv!$C$23,IF(F227=4,RaschConv!$C$24))))))</f>
        <v/>
      </c>
      <c r="AJ227" s="0" t="str">
        <f aca="false">IF(ISBLANK(G227),"",IF(G227=0,RaschConv!$G$10,IF(G227=1,RaschConv!$G$11,IF(G227=2,RaschConv!$G$12,IF(G227=3,RaschConv!$G$13,IF(G227=4,RaschConv!$G$14))))))</f>
        <v/>
      </c>
      <c r="AK227" s="0" t="str">
        <f aca="false">IF(ISBLANK(H227),"",IF(H227=0,RaschConv!$D$20,IF(H227=1,RaschConv!$D$21,IF(H227=2,RaschConv!$D$22,IF(H227=3,RaschConv!$D$23,IF(H227=4,RaschConv!$D$24))))))</f>
        <v/>
      </c>
      <c r="AL227" s="0" t="str">
        <f aca="false">IF(ISBLANK(I227),"",IF(I227=0,RaschConv!$E$20,IF(I227=1,RaschConv!$E$21,IF(I227=2,RaschConv!$E$22,IF(I227=3,RaschConv!$E$23,IF(I227=4,RaschConv!$E$24))))))</f>
        <v/>
      </c>
      <c r="AM227" s="0" t="str">
        <f aca="false">IF(ISBLANK(J227),"",IF(J227=0,RaschConv!$F$20,IF(J227=1,RaschConv!$F$21,IF(J227=2,RaschConv!$F$22,IF(J227=3,RaschConv!$F$23,IF(J227=4,RaschConv!$F$24))))))</f>
        <v/>
      </c>
      <c r="AN227" s="0" t="str">
        <f aca="false">IF(ISBLANK(K227),"",IF(K227=0,RaschConv!$G$20,IF(K227=1,RaschConv!$G$21,IF(K227=2,RaschConv!$G$22,IF(K227=3,RaschConv!$G$23,IF(K227=4,RaschConv!$G$24))))))</f>
        <v/>
      </c>
      <c r="AO227" s="0" t="str">
        <f aca="false">IF(ISBLANK(L227),"",IF(L227=0,RaschConv!$C$40,IF(L227=1,RaschConv!$C$41,IF(L227=2,RaschConv!$C$42,IF(L227=3,RaschConv!$C$43,IF(L227=4,RaschConv!$C$44))))))</f>
        <v/>
      </c>
      <c r="AP227" s="0" t="str">
        <f aca="false">IF(ISBLANK(M227),"",IF(M227=0,RaschConv!$C$30,IF(M227=1,RaschConv!$C$31,IF(M227=2,RaschConv!$C$32,IF(M227=3,RaschConv!$C$33,IF(M227=4,RaschConv!$C$34))))))</f>
        <v/>
      </c>
      <c r="AQ227" s="0" t="str">
        <f aca="false">IF(ISBLANK(N227),"",IF(N227=0,RaschConv!$D$30,IF(N227=1,RaschConv!$D$31,IF(N227=2,RaschConv!$D$32,IF(N227=3,RaschConv!$D$33,IF(N227=4,RaschConv!$D$34))))))</f>
        <v/>
      </c>
      <c r="AR227" s="0" t="str">
        <f aca="false">IF(ISBLANK(P227),"",IF(P227=0,RaschConv!$D$40,IF(P227=1,RaschConv!$D$41,IF(P227=2,RaschConv!$D$42,IF(P227=3,RaschConv!$D$43,IF(P227=4,RaschConv!$D$44))))))</f>
        <v/>
      </c>
      <c r="AS227" s="0" t="str">
        <f aca="false">IF(ISBLANK(Q227),"",IF(Q227=0,RaschConv!$E$30,IF(Q227=1,RaschConv!$E$31,IF(Q227=2,RaschConv!$E$32,IF(Q227=3,RaschConv!$E$33,IF(Q227=4,RaschConv!$E$34))))))</f>
        <v/>
      </c>
      <c r="AT227" s="0" t="str">
        <f aca="false">IF(ISBLANK(R227),"",IF(R227=0,RaschConv!$E$40,IF(R227=1,RaschConv!$E$41,IF(R227=2,RaschConv!$E$42,IF(R227=3,RaschConv!$E$43,IF(R227=4,RaschConv!$E$44))))))</f>
        <v/>
      </c>
      <c r="AU227" s="0" t="str">
        <f aca="false">IF(ISBLANK(S227),"",IF(S227=0,RaschConv!$F$40,IF(S227=1,RaschConv!$F$41,IF(S227=2,RaschConv!$F$42,IF(S227=3,RaschConv!$F$43,IF(S227=4,RaschConv!$F$44))))))</f>
        <v/>
      </c>
      <c r="AV227" s="0" t="str">
        <f aca="false">IF(ISBLANK(U227),"",IF(U227=0,RaschConv!$F$30,IF(U227=1,RaschConv!$F$31,IF(U227=2,RaschConv!$F$32,IF(U227=3,RaschConv!$F$33,IF(U227=4,RaschConv!$F$34))))))</f>
        <v/>
      </c>
    </row>
    <row r="228" customFormat="false" ht="13.2" hidden="false" customHeight="false" outlineLevel="0" collapsed="false">
      <c r="A228" s="39"/>
      <c r="B228" s="38"/>
      <c r="C228" s="32"/>
      <c r="D228" s="32"/>
      <c r="E228" s="32"/>
      <c r="F228" s="32"/>
      <c r="G228" s="32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35"/>
      <c r="W228" s="35"/>
      <c r="X228" s="35"/>
      <c r="Y228" s="35"/>
      <c r="Z228" s="36"/>
      <c r="AA228" s="36"/>
      <c r="AB228" s="36"/>
      <c r="AC228" s="36"/>
      <c r="AE228" s="1" t="str">
        <f aca="false">IF(ISBLANK(B228),"",IF(B228=0,RaschConv!$C$10,IF(B228=1,RaschConv!$C$11,IF(B228=2,RaschConv!$C$12,IF(B228=3,RaschConv!$C$13,IF(B228=4,RaschConv!$C$14))))))</f>
        <v/>
      </c>
      <c r="AF228" s="0" t="str">
        <f aca="false">IF(ISBLANK(C228),"",IF(C228=0,RaschConv!$D$10,IF(C228=1,RaschConv!$D$11,IF(C228=2,RaschConv!$D$12,IF(C228=3,RaschConv!$D$13,IF(C228=4,RaschConv!$D$14))))))</f>
        <v/>
      </c>
      <c r="AG228" s="0" t="str">
        <f aca="false">IF(ISBLANK(D228),"",IF(D228=0,RaschConv!$E$10,IF(D228=1,RaschConv!$E$11,IF(D228=2,RaschConv!$E$12,IF(D228=3,RaschConv!$E$13,IF(D228=4,RaschConv!$E$14))))))</f>
        <v/>
      </c>
      <c r="AH228" s="0" t="str">
        <f aca="false">IF(ISBLANK(E228),"",IF(E228=0,RaschConv!$F$10,IF(E228=1,RaschConv!$F$11,IF(E228=2,RaschConv!$F$12,IF(E228=3,RaschConv!$F$13,IF(E228=4,RaschConv!$F$14))))))</f>
        <v/>
      </c>
      <c r="AI228" s="0" t="str">
        <f aca="false">IF(ISBLANK(F228),"",IF(F228=0,RaschConv!$C$20,IF(F228=1,RaschConv!$C$21,IF(F228=2,RaschConv!$C$22,IF(F228=3,RaschConv!$C$23,IF(F228=4,RaschConv!$C$24))))))</f>
        <v/>
      </c>
      <c r="AJ228" s="0" t="str">
        <f aca="false">IF(ISBLANK(G228),"",IF(G228=0,RaschConv!$G$10,IF(G228=1,RaschConv!$G$11,IF(G228=2,RaschConv!$G$12,IF(G228=3,RaschConv!$G$13,IF(G228=4,RaschConv!$G$14))))))</f>
        <v/>
      </c>
      <c r="AK228" s="0" t="str">
        <f aca="false">IF(ISBLANK(H228),"",IF(H228=0,RaschConv!$D$20,IF(H228=1,RaschConv!$D$21,IF(H228=2,RaschConv!$D$22,IF(H228=3,RaschConv!$D$23,IF(H228=4,RaschConv!$D$24))))))</f>
        <v/>
      </c>
      <c r="AL228" s="0" t="str">
        <f aca="false">IF(ISBLANK(I228),"",IF(I228=0,RaschConv!$E$20,IF(I228=1,RaschConv!$E$21,IF(I228=2,RaschConv!$E$22,IF(I228=3,RaschConv!$E$23,IF(I228=4,RaschConv!$E$24))))))</f>
        <v/>
      </c>
      <c r="AM228" s="0" t="str">
        <f aca="false">IF(ISBLANK(J228),"",IF(J228=0,RaschConv!$F$20,IF(J228=1,RaschConv!$F$21,IF(J228=2,RaschConv!$F$22,IF(J228=3,RaschConv!$F$23,IF(J228=4,RaschConv!$F$24))))))</f>
        <v/>
      </c>
      <c r="AN228" s="0" t="str">
        <f aca="false">IF(ISBLANK(K228),"",IF(K228=0,RaschConv!$G$20,IF(K228=1,RaschConv!$G$21,IF(K228=2,RaschConv!$G$22,IF(K228=3,RaschConv!$G$23,IF(K228=4,RaschConv!$G$24))))))</f>
        <v/>
      </c>
      <c r="AO228" s="0" t="str">
        <f aca="false">IF(ISBLANK(L228),"",IF(L228=0,RaschConv!$C$40,IF(L228=1,RaschConv!$C$41,IF(L228=2,RaschConv!$C$42,IF(L228=3,RaschConv!$C$43,IF(L228=4,RaschConv!$C$44))))))</f>
        <v/>
      </c>
      <c r="AP228" s="0" t="str">
        <f aca="false">IF(ISBLANK(M228),"",IF(M228=0,RaschConv!$C$30,IF(M228=1,RaschConv!$C$31,IF(M228=2,RaschConv!$C$32,IF(M228=3,RaschConv!$C$33,IF(M228=4,RaschConv!$C$34))))))</f>
        <v/>
      </c>
      <c r="AQ228" s="0" t="str">
        <f aca="false">IF(ISBLANK(N228),"",IF(N228=0,RaschConv!$D$30,IF(N228=1,RaschConv!$D$31,IF(N228=2,RaschConv!$D$32,IF(N228=3,RaschConv!$D$33,IF(N228=4,RaschConv!$D$34))))))</f>
        <v/>
      </c>
      <c r="AR228" s="0" t="str">
        <f aca="false">IF(ISBLANK(P228),"",IF(P228=0,RaschConv!$D$40,IF(P228=1,RaschConv!$D$41,IF(P228=2,RaschConv!$D$42,IF(P228=3,RaschConv!$D$43,IF(P228=4,RaschConv!$D$44))))))</f>
        <v/>
      </c>
      <c r="AS228" s="0" t="str">
        <f aca="false">IF(ISBLANK(Q228),"",IF(Q228=0,RaschConv!$E$30,IF(Q228=1,RaschConv!$E$31,IF(Q228=2,RaschConv!$E$32,IF(Q228=3,RaschConv!$E$33,IF(Q228=4,RaschConv!$E$34))))))</f>
        <v/>
      </c>
      <c r="AT228" s="0" t="str">
        <f aca="false">IF(ISBLANK(R228),"",IF(R228=0,RaschConv!$E$40,IF(R228=1,RaschConv!$E$41,IF(R228=2,RaschConv!$E$42,IF(R228=3,RaschConv!$E$43,IF(R228=4,RaschConv!$E$44))))))</f>
        <v/>
      </c>
      <c r="AU228" s="0" t="str">
        <f aca="false">IF(ISBLANK(S228),"",IF(S228=0,RaschConv!$F$40,IF(S228=1,RaschConv!$F$41,IF(S228=2,RaschConv!$F$42,IF(S228=3,RaschConv!$F$43,IF(S228=4,RaschConv!$F$44))))))</f>
        <v/>
      </c>
      <c r="AV228" s="0" t="str">
        <f aca="false">IF(ISBLANK(U228),"",IF(U228=0,RaschConv!$F$30,IF(U228=1,RaschConv!$F$31,IF(U228=2,RaschConv!$F$32,IF(U228=3,RaschConv!$F$33,IF(U228=4,RaschConv!$F$34))))))</f>
        <v/>
      </c>
    </row>
    <row r="229" customFormat="false" ht="13.2" hidden="false" customHeight="false" outlineLevel="0" collapsed="false">
      <c r="A229" s="39"/>
      <c r="B229" s="38"/>
      <c r="C229" s="32"/>
      <c r="D229" s="32"/>
      <c r="E229" s="32"/>
      <c r="F229" s="32"/>
      <c r="G229" s="32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35"/>
      <c r="W229" s="35"/>
      <c r="X229" s="35"/>
      <c r="Y229" s="35"/>
      <c r="Z229" s="36"/>
      <c r="AA229" s="36"/>
      <c r="AB229" s="36"/>
      <c r="AC229" s="36"/>
      <c r="AE229" s="1" t="str">
        <f aca="false">IF(ISBLANK(B229),"",IF(B229=0,RaschConv!$C$10,IF(B229=1,RaschConv!$C$11,IF(B229=2,RaschConv!$C$12,IF(B229=3,RaschConv!$C$13,IF(B229=4,RaschConv!$C$14))))))</f>
        <v/>
      </c>
      <c r="AF229" s="0" t="str">
        <f aca="false">IF(ISBLANK(C229),"",IF(C229=0,RaschConv!$D$10,IF(C229=1,RaschConv!$D$11,IF(C229=2,RaschConv!$D$12,IF(C229=3,RaschConv!$D$13,IF(C229=4,RaschConv!$D$14))))))</f>
        <v/>
      </c>
      <c r="AG229" s="0" t="str">
        <f aca="false">IF(ISBLANK(D229),"",IF(D229=0,RaschConv!$E$10,IF(D229=1,RaschConv!$E$11,IF(D229=2,RaschConv!$E$12,IF(D229=3,RaschConv!$E$13,IF(D229=4,RaschConv!$E$14))))))</f>
        <v/>
      </c>
      <c r="AH229" s="0" t="str">
        <f aca="false">IF(ISBLANK(E229),"",IF(E229=0,RaschConv!$F$10,IF(E229=1,RaschConv!$F$11,IF(E229=2,RaschConv!$F$12,IF(E229=3,RaschConv!$F$13,IF(E229=4,RaschConv!$F$14))))))</f>
        <v/>
      </c>
      <c r="AI229" s="0" t="str">
        <f aca="false">IF(ISBLANK(F229),"",IF(F229=0,RaschConv!$C$20,IF(F229=1,RaschConv!$C$21,IF(F229=2,RaschConv!$C$22,IF(F229=3,RaschConv!$C$23,IF(F229=4,RaschConv!$C$24))))))</f>
        <v/>
      </c>
      <c r="AJ229" s="0" t="str">
        <f aca="false">IF(ISBLANK(G229),"",IF(G229=0,RaschConv!$G$10,IF(G229=1,RaschConv!$G$11,IF(G229=2,RaschConv!$G$12,IF(G229=3,RaschConv!$G$13,IF(G229=4,RaschConv!$G$14))))))</f>
        <v/>
      </c>
      <c r="AK229" s="0" t="str">
        <f aca="false">IF(ISBLANK(H229),"",IF(H229=0,RaschConv!$D$20,IF(H229=1,RaschConv!$D$21,IF(H229=2,RaschConv!$D$22,IF(H229=3,RaschConv!$D$23,IF(H229=4,RaschConv!$D$24))))))</f>
        <v/>
      </c>
      <c r="AL229" s="0" t="str">
        <f aca="false">IF(ISBLANK(I229),"",IF(I229=0,RaschConv!$E$20,IF(I229=1,RaschConv!$E$21,IF(I229=2,RaschConv!$E$22,IF(I229=3,RaschConv!$E$23,IF(I229=4,RaschConv!$E$24))))))</f>
        <v/>
      </c>
      <c r="AM229" s="0" t="str">
        <f aca="false">IF(ISBLANK(J229),"",IF(J229=0,RaschConv!$F$20,IF(J229=1,RaschConv!$F$21,IF(J229=2,RaschConv!$F$22,IF(J229=3,RaschConv!$F$23,IF(J229=4,RaschConv!$F$24))))))</f>
        <v/>
      </c>
      <c r="AN229" s="0" t="str">
        <f aca="false">IF(ISBLANK(K229),"",IF(K229=0,RaschConv!$G$20,IF(K229=1,RaschConv!$G$21,IF(K229=2,RaschConv!$G$22,IF(K229=3,RaschConv!$G$23,IF(K229=4,RaschConv!$G$24))))))</f>
        <v/>
      </c>
      <c r="AO229" s="0" t="str">
        <f aca="false">IF(ISBLANK(L229),"",IF(L229=0,RaschConv!$C$40,IF(L229=1,RaschConv!$C$41,IF(L229=2,RaschConv!$C$42,IF(L229=3,RaschConv!$C$43,IF(L229=4,RaschConv!$C$44))))))</f>
        <v/>
      </c>
      <c r="AP229" s="0" t="str">
        <f aca="false">IF(ISBLANK(M229),"",IF(M229=0,RaschConv!$C$30,IF(M229=1,RaschConv!$C$31,IF(M229=2,RaschConv!$C$32,IF(M229=3,RaschConv!$C$33,IF(M229=4,RaschConv!$C$34))))))</f>
        <v/>
      </c>
      <c r="AQ229" s="0" t="str">
        <f aca="false">IF(ISBLANK(N229),"",IF(N229=0,RaschConv!$D$30,IF(N229=1,RaschConv!$D$31,IF(N229=2,RaschConv!$D$32,IF(N229=3,RaschConv!$D$33,IF(N229=4,RaschConv!$D$34))))))</f>
        <v/>
      </c>
      <c r="AR229" s="0" t="str">
        <f aca="false">IF(ISBLANK(P229),"",IF(P229=0,RaschConv!$D$40,IF(P229=1,RaschConv!$D$41,IF(P229=2,RaschConv!$D$42,IF(P229=3,RaschConv!$D$43,IF(P229=4,RaschConv!$D$44))))))</f>
        <v/>
      </c>
      <c r="AS229" s="0" t="str">
        <f aca="false">IF(ISBLANK(Q229),"",IF(Q229=0,RaschConv!$E$30,IF(Q229=1,RaschConv!$E$31,IF(Q229=2,RaschConv!$E$32,IF(Q229=3,RaschConv!$E$33,IF(Q229=4,RaschConv!$E$34))))))</f>
        <v/>
      </c>
      <c r="AT229" s="0" t="str">
        <f aca="false">IF(ISBLANK(R229),"",IF(R229=0,RaschConv!$E$40,IF(R229=1,RaschConv!$E$41,IF(R229=2,RaschConv!$E$42,IF(R229=3,RaschConv!$E$43,IF(R229=4,RaschConv!$E$44))))))</f>
        <v/>
      </c>
      <c r="AU229" s="0" t="str">
        <f aca="false">IF(ISBLANK(S229),"",IF(S229=0,RaschConv!$F$40,IF(S229=1,RaschConv!$F$41,IF(S229=2,RaschConv!$F$42,IF(S229=3,RaschConv!$F$43,IF(S229=4,RaschConv!$F$44))))))</f>
        <v/>
      </c>
      <c r="AV229" s="0" t="str">
        <f aca="false">IF(ISBLANK(U229),"",IF(U229=0,RaschConv!$F$30,IF(U229=1,RaschConv!$F$31,IF(U229=2,RaschConv!$F$32,IF(U229=3,RaschConv!$F$33,IF(U229=4,RaschConv!$F$34))))))</f>
        <v/>
      </c>
    </row>
    <row r="230" customFormat="false" ht="13.2" hidden="false" customHeight="false" outlineLevel="0" collapsed="false">
      <c r="A230" s="39"/>
      <c r="B230" s="38"/>
      <c r="C230" s="32"/>
      <c r="D230" s="32"/>
      <c r="E230" s="32"/>
      <c r="F230" s="32"/>
      <c r="G230" s="32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35"/>
      <c r="W230" s="35"/>
      <c r="X230" s="35"/>
      <c r="Y230" s="35"/>
      <c r="Z230" s="36"/>
      <c r="AA230" s="36"/>
      <c r="AB230" s="36"/>
      <c r="AC230" s="36"/>
      <c r="AE230" s="1" t="str">
        <f aca="false">IF(ISBLANK(B230),"",IF(B230=0,RaschConv!$C$10,IF(B230=1,RaschConv!$C$11,IF(B230=2,RaschConv!$C$12,IF(B230=3,RaschConv!$C$13,IF(B230=4,RaschConv!$C$14))))))</f>
        <v/>
      </c>
      <c r="AF230" s="0" t="str">
        <f aca="false">IF(ISBLANK(C230),"",IF(C230=0,RaschConv!$D$10,IF(C230=1,RaschConv!$D$11,IF(C230=2,RaschConv!$D$12,IF(C230=3,RaschConv!$D$13,IF(C230=4,RaschConv!$D$14))))))</f>
        <v/>
      </c>
      <c r="AG230" s="0" t="str">
        <f aca="false">IF(ISBLANK(D230),"",IF(D230=0,RaschConv!$E$10,IF(D230=1,RaschConv!$E$11,IF(D230=2,RaschConv!$E$12,IF(D230=3,RaschConv!$E$13,IF(D230=4,RaschConv!$E$14))))))</f>
        <v/>
      </c>
      <c r="AH230" s="0" t="str">
        <f aca="false">IF(ISBLANK(E230),"",IF(E230=0,RaschConv!$F$10,IF(E230=1,RaschConv!$F$11,IF(E230=2,RaschConv!$F$12,IF(E230=3,RaschConv!$F$13,IF(E230=4,RaschConv!$F$14))))))</f>
        <v/>
      </c>
      <c r="AI230" s="0" t="str">
        <f aca="false">IF(ISBLANK(F230),"",IF(F230=0,RaschConv!$C$20,IF(F230=1,RaschConv!$C$21,IF(F230=2,RaschConv!$C$22,IF(F230=3,RaschConv!$C$23,IF(F230=4,RaschConv!$C$24))))))</f>
        <v/>
      </c>
      <c r="AJ230" s="0" t="str">
        <f aca="false">IF(ISBLANK(G230),"",IF(G230=0,RaschConv!$G$10,IF(G230=1,RaschConv!$G$11,IF(G230=2,RaschConv!$G$12,IF(G230=3,RaschConv!$G$13,IF(G230=4,RaschConv!$G$14))))))</f>
        <v/>
      </c>
      <c r="AK230" s="0" t="str">
        <f aca="false">IF(ISBLANK(H230),"",IF(H230=0,RaschConv!$D$20,IF(H230=1,RaschConv!$D$21,IF(H230=2,RaschConv!$D$22,IF(H230=3,RaschConv!$D$23,IF(H230=4,RaschConv!$D$24))))))</f>
        <v/>
      </c>
      <c r="AL230" s="0" t="str">
        <f aca="false">IF(ISBLANK(I230),"",IF(I230=0,RaschConv!$E$20,IF(I230=1,RaschConv!$E$21,IF(I230=2,RaschConv!$E$22,IF(I230=3,RaschConv!$E$23,IF(I230=4,RaschConv!$E$24))))))</f>
        <v/>
      </c>
      <c r="AM230" s="0" t="str">
        <f aca="false">IF(ISBLANK(J230),"",IF(J230=0,RaschConv!$F$20,IF(J230=1,RaschConv!$F$21,IF(J230=2,RaschConv!$F$22,IF(J230=3,RaschConv!$F$23,IF(J230=4,RaschConv!$F$24))))))</f>
        <v/>
      </c>
      <c r="AN230" s="0" t="str">
        <f aca="false">IF(ISBLANK(K230),"",IF(K230=0,RaschConv!$G$20,IF(K230=1,RaschConv!$G$21,IF(K230=2,RaschConv!$G$22,IF(K230=3,RaschConv!$G$23,IF(K230=4,RaschConv!$G$24))))))</f>
        <v/>
      </c>
      <c r="AO230" s="0" t="str">
        <f aca="false">IF(ISBLANK(L230),"",IF(L230=0,RaschConv!$C$40,IF(L230=1,RaschConv!$C$41,IF(L230=2,RaschConv!$C$42,IF(L230=3,RaschConv!$C$43,IF(L230=4,RaschConv!$C$44))))))</f>
        <v/>
      </c>
      <c r="AP230" s="0" t="str">
        <f aca="false">IF(ISBLANK(M230),"",IF(M230=0,RaschConv!$C$30,IF(M230=1,RaschConv!$C$31,IF(M230=2,RaschConv!$C$32,IF(M230=3,RaschConv!$C$33,IF(M230=4,RaschConv!$C$34))))))</f>
        <v/>
      </c>
      <c r="AQ230" s="0" t="str">
        <f aca="false">IF(ISBLANK(N230),"",IF(N230=0,RaschConv!$D$30,IF(N230=1,RaschConv!$D$31,IF(N230=2,RaschConv!$D$32,IF(N230=3,RaschConv!$D$33,IF(N230=4,RaschConv!$D$34))))))</f>
        <v/>
      </c>
      <c r="AR230" s="0" t="str">
        <f aca="false">IF(ISBLANK(P230),"",IF(P230=0,RaschConv!$D$40,IF(P230=1,RaschConv!$D$41,IF(P230=2,RaschConv!$D$42,IF(P230=3,RaschConv!$D$43,IF(P230=4,RaschConv!$D$44))))))</f>
        <v/>
      </c>
      <c r="AS230" s="0" t="str">
        <f aca="false">IF(ISBLANK(Q230),"",IF(Q230=0,RaschConv!$E$30,IF(Q230=1,RaschConv!$E$31,IF(Q230=2,RaschConv!$E$32,IF(Q230=3,RaschConv!$E$33,IF(Q230=4,RaschConv!$E$34))))))</f>
        <v/>
      </c>
      <c r="AT230" s="0" t="str">
        <f aca="false">IF(ISBLANK(R230),"",IF(R230=0,RaschConv!$E$40,IF(R230=1,RaschConv!$E$41,IF(R230=2,RaschConv!$E$42,IF(R230=3,RaschConv!$E$43,IF(R230=4,RaschConv!$E$44))))))</f>
        <v/>
      </c>
      <c r="AU230" s="0" t="str">
        <f aca="false">IF(ISBLANK(S230),"",IF(S230=0,RaschConv!$F$40,IF(S230=1,RaschConv!$F$41,IF(S230=2,RaschConv!$F$42,IF(S230=3,RaschConv!$F$43,IF(S230=4,RaschConv!$F$44))))))</f>
        <v/>
      </c>
      <c r="AV230" s="0" t="str">
        <f aca="false">IF(ISBLANK(U230),"",IF(U230=0,RaschConv!$F$30,IF(U230=1,RaschConv!$F$31,IF(U230=2,RaschConv!$F$32,IF(U230=3,RaschConv!$F$33,IF(U230=4,RaschConv!$F$34))))))</f>
        <v/>
      </c>
    </row>
    <row r="231" customFormat="false" ht="13.2" hidden="false" customHeight="false" outlineLevel="0" collapsed="false">
      <c r="A231" s="39"/>
      <c r="B231" s="38"/>
      <c r="C231" s="32"/>
      <c r="D231" s="32"/>
      <c r="E231" s="32"/>
      <c r="F231" s="32"/>
      <c r="G231" s="32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35"/>
      <c r="W231" s="35"/>
      <c r="X231" s="35"/>
      <c r="Y231" s="35"/>
      <c r="Z231" s="36"/>
      <c r="AA231" s="36"/>
      <c r="AB231" s="36"/>
      <c r="AC231" s="36"/>
      <c r="AE231" s="1" t="str">
        <f aca="false">IF(ISBLANK(B231),"",IF(B231=0,RaschConv!$C$10,IF(B231=1,RaschConv!$C$11,IF(B231=2,RaschConv!$C$12,IF(B231=3,RaschConv!$C$13,IF(B231=4,RaschConv!$C$14))))))</f>
        <v/>
      </c>
      <c r="AF231" s="0" t="str">
        <f aca="false">IF(ISBLANK(C231),"",IF(C231=0,RaschConv!$D$10,IF(C231=1,RaschConv!$D$11,IF(C231=2,RaschConv!$D$12,IF(C231=3,RaschConv!$D$13,IF(C231=4,RaschConv!$D$14))))))</f>
        <v/>
      </c>
      <c r="AG231" s="0" t="str">
        <f aca="false">IF(ISBLANK(D231),"",IF(D231=0,RaschConv!$E$10,IF(D231=1,RaschConv!$E$11,IF(D231=2,RaschConv!$E$12,IF(D231=3,RaschConv!$E$13,IF(D231=4,RaschConv!$E$14))))))</f>
        <v/>
      </c>
      <c r="AH231" s="0" t="str">
        <f aca="false">IF(ISBLANK(E231),"",IF(E231=0,RaschConv!$F$10,IF(E231=1,RaschConv!$F$11,IF(E231=2,RaschConv!$F$12,IF(E231=3,RaschConv!$F$13,IF(E231=4,RaschConv!$F$14))))))</f>
        <v/>
      </c>
      <c r="AI231" s="0" t="str">
        <f aca="false">IF(ISBLANK(F231),"",IF(F231=0,RaschConv!$C$20,IF(F231=1,RaschConv!$C$21,IF(F231=2,RaschConv!$C$22,IF(F231=3,RaschConv!$C$23,IF(F231=4,RaschConv!$C$24))))))</f>
        <v/>
      </c>
      <c r="AJ231" s="0" t="str">
        <f aca="false">IF(ISBLANK(G231),"",IF(G231=0,RaschConv!$G$10,IF(G231=1,RaschConv!$G$11,IF(G231=2,RaschConv!$G$12,IF(G231=3,RaschConv!$G$13,IF(G231=4,RaschConv!$G$14))))))</f>
        <v/>
      </c>
      <c r="AK231" s="0" t="str">
        <f aca="false">IF(ISBLANK(H231),"",IF(H231=0,RaschConv!$D$20,IF(H231=1,RaschConv!$D$21,IF(H231=2,RaschConv!$D$22,IF(H231=3,RaschConv!$D$23,IF(H231=4,RaschConv!$D$24))))))</f>
        <v/>
      </c>
      <c r="AL231" s="0" t="str">
        <f aca="false">IF(ISBLANK(I231),"",IF(I231=0,RaschConv!$E$20,IF(I231=1,RaschConv!$E$21,IF(I231=2,RaschConv!$E$22,IF(I231=3,RaschConv!$E$23,IF(I231=4,RaschConv!$E$24))))))</f>
        <v/>
      </c>
      <c r="AM231" s="0" t="str">
        <f aca="false">IF(ISBLANK(J231),"",IF(J231=0,RaschConv!$F$20,IF(J231=1,RaschConv!$F$21,IF(J231=2,RaschConv!$F$22,IF(J231=3,RaschConv!$F$23,IF(J231=4,RaschConv!$F$24))))))</f>
        <v/>
      </c>
      <c r="AN231" s="0" t="str">
        <f aca="false">IF(ISBLANK(K231),"",IF(K231=0,RaschConv!$G$20,IF(K231=1,RaschConv!$G$21,IF(K231=2,RaschConv!$G$22,IF(K231=3,RaschConv!$G$23,IF(K231=4,RaschConv!$G$24))))))</f>
        <v/>
      </c>
      <c r="AO231" s="0" t="str">
        <f aca="false">IF(ISBLANK(L231),"",IF(L231=0,RaschConv!$C$40,IF(L231=1,RaschConv!$C$41,IF(L231=2,RaschConv!$C$42,IF(L231=3,RaschConv!$C$43,IF(L231=4,RaschConv!$C$44))))))</f>
        <v/>
      </c>
      <c r="AP231" s="0" t="str">
        <f aca="false">IF(ISBLANK(M231),"",IF(M231=0,RaschConv!$C$30,IF(M231=1,RaschConv!$C$31,IF(M231=2,RaschConv!$C$32,IF(M231=3,RaschConv!$C$33,IF(M231=4,RaschConv!$C$34))))))</f>
        <v/>
      </c>
      <c r="AQ231" s="0" t="str">
        <f aca="false">IF(ISBLANK(N231),"",IF(N231=0,RaschConv!$D$30,IF(N231=1,RaschConv!$D$31,IF(N231=2,RaschConv!$D$32,IF(N231=3,RaschConv!$D$33,IF(N231=4,RaschConv!$D$34))))))</f>
        <v/>
      </c>
      <c r="AR231" s="0" t="str">
        <f aca="false">IF(ISBLANK(P231),"",IF(P231=0,RaschConv!$D$40,IF(P231=1,RaschConv!$D$41,IF(P231=2,RaschConv!$D$42,IF(P231=3,RaschConv!$D$43,IF(P231=4,RaschConv!$D$44))))))</f>
        <v/>
      </c>
      <c r="AS231" s="0" t="str">
        <f aca="false">IF(ISBLANK(Q231),"",IF(Q231=0,RaschConv!$E$30,IF(Q231=1,RaschConv!$E$31,IF(Q231=2,RaschConv!$E$32,IF(Q231=3,RaschConv!$E$33,IF(Q231=4,RaschConv!$E$34))))))</f>
        <v/>
      </c>
      <c r="AT231" s="0" t="str">
        <f aca="false">IF(ISBLANK(R231),"",IF(R231=0,RaschConv!$E$40,IF(R231=1,RaschConv!$E$41,IF(R231=2,RaschConv!$E$42,IF(R231=3,RaschConv!$E$43,IF(R231=4,RaschConv!$E$44))))))</f>
        <v/>
      </c>
      <c r="AU231" s="0" t="str">
        <f aca="false">IF(ISBLANK(S231),"",IF(S231=0,RaschConv!$F$40,IF(S231=1,RaschConv!$F$41,IF(S231=2,RaschConv!$F$42,IF(S231=3,RaschConv!$F$43,IF(S231=4,RaschConv!$F$44))))))</f>
        <v/>
      </c>
      <c r="AV231" s="0" t="str">
        <f aca="false">IF(ISBLANK(U231),"",IF(U231=0,RaschConv!$F$30,IF(U231=1,RaschConv!$F$31,IF(U231=2,RaschConv!$F$32,IF(U231=3,RaschConv!$F$33,IF(U231=4,RaschConv!$F$34))))))</f>
        <v/>
      </c>
    </row>
    <row r="232" customFormat="false" ht="13.2" hidden="false" customHeight="false" outlineLevel="0" collapsed="false">
      <c r="A232" s="39"/>
      <c r="B232" s="38"/>
      <c r="C232" s="32"/>
      <c r="D232" s="32"/>
      <c r="E232" s="32"/>
      <c r="F232" s="32"/>
      <c r="G232" s="32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35"/>
      <c r="W232" s="35"/>
      <c r="X232" s="35"/>
      <c r="Y232" s="35"/>
      <c r="Z232" s="36"/>
      <c r="AA232" s="36"/>
      <c r="AB232" s="36"/>
      <c r="AC232" s="36"/>
      <c r="AE232" s="1" t="str">
        <f aca="false">IF(ISBLANK(B232),"",IF(B232=0,RaschConv!$C$10,IF(B232=1,RaschConv!$C$11,IF(B232=2,RaschConv!$C$12,IF(B232=3,RaschConv!$C$13,IF(B232=4,RaschConv!$C$14))))))</f>
        <v/>
      </c>
      <c r="AF232" s="0" t="str">
        <f aca="false">IF(ISBLANK(C232),"",IF(C232=0,RaschConv!$D$10,IF(C232=1,RaschConv!$D$11,IF(C232=2,RaschConv!$D$12,IF(C232=3,RaschConv!$D$13,IF(C232=4,RaschConv!$D$14))))))</f>
        <v/>
      </c>
      <c r="AG232" s="0" t="str">
        <f aca="false">IF(ISBLANK(D232),"",IF(D232=0,RaschConv!$E$10,IF(D232=1,RaschConv!$E$11,IF(D232=2,RaschConv!$E$12,IF(D232=3,RaschConv!$E$13,IF(D232=4,RaschConv!$E$14))))))</f>
        <v/>
      </c>
      <c r="AH232" s="0" t="str">
        <f aca="false">IF(ISBLANK(E232),"",IF(E232=0,RaschConv!$F$10,IF(E232=1,RaschConv!$F$11,IF(E232=2,RaschConv!$F$12,IF(E232=3,RaschConv!$F$13,IF(E232=4,RaschConv!$F$14))))))</f>
        <v/>
      </c>
      <c r="AI232" s="0" t="str">
        <f aca="false">IF(ISBLANK(F232),"",IF(F232=0,RaschConv!$C$20,IF(F232=1,RaschConv!$C$21,IF(F232=2,RaschConv!$C$22,IF(F232=3,RaschConv!$C$23,IF(F232=4,RaschConv!$C$24))))))</f>
        <v/>
      </c>
      <c r="AJ232" s="0" t="str">
        <f aca="false">IF(ISBLANK(G232),"",IF(G232=0,RaschConv!$G$10,IF(G232=1,RaschConv!$G$11,IF(G232=2,RaschConv!$G$12,IF(G232=3,RaschConv!$G$13,IF(G232=4,RaschConv!$G$14))))))</f>
        <v/>
      </c>
      <c r="AK232" s="0" t="str">
        <f aca="false">IF(ISBLANK(H232),"",IF(H232=0,RaschConv!$D$20,IF(H232=1,RaschConv!$D$21,IF(H232=2,RaschConv!$D$22,IF(H232=3,RaschConv!$D$23,IF(H232=4,RaschConv!$D$24))))))</f>
        <v/>
      </c>
      <c r="AL232" s="0" t="str">
        <f aca="false">IF(ISBLANK(I232),"",IF(I232=0,RaschConv!$E$20,IF(I232=1,RaschConv!$E$21,IF(I232=2,RaschConv!$E$22,IF(I232=3,RaschConv!$E$23,IF(I232=4,RaschConv!$E$24))))))</f>
        <v/>
      </c>
      <c r="AM232" s="0" t="str">
        <f aca="false">IF(ISBLANK(J232),"",IF(J232=0,RaschConv!$F$20,IF(J232=1,RaschConv!$F$21,IF(J232=2,RaschConv!$F$22,IF(J232=3,RaschConv!$F$23,IF(J232=4,RaschConv!$F$24))))))</f>
        <v/>
      </c>
      <c r="AN232" s="0" t="str">
        <f aca="false">IF(ISBLANK(K232),"",IF(K232=0,RaschConv!$G$20,IF(K232=1,RaschConv!$G$21,IF(K232=2,RaschConv!$G$22,IF(K232=3,RaschConv!$G$23,IF(K232=4,RaschConv!$G$24))))))</f>
        <v/>
      </c>
      <c r="AO232" s="0" t="str">
        <f aca="false">IF(ISBLANK(L232),"",IF(L232=0,RaschConv!$C$40,IF(L232=1,RaschConv!$C$41,IF(L232=2,RaschConv!$C$42,IF(L232=3,RaschConv!$C$43,IF(L232=4,RaschConv!$C$44))))))</f>
        <v/>
      </c>
      <c r="AP232" s="0" t="str">
        <f aca="false">IF(ISBLANK(M232),"",IF(M232=0,RaschConv!$C$30,IF(M232=1,RaschConv!$C$31,IF(M232=2,RaschConv!$C$32,IF(M232=3,RaschConv!$C$33,IF(M232=4,RaschConv!$C$34))))))</f>
        <v/>
      </c>
      <c r="AQ232" s="0" t="str">
        <f aca="false">IF(ISBLANK(N232),"",IF(N232=0,RaschConv!$D$30,IF(N232=1,RaschConv!$D$31,IF(N232=2,RaschConv!$D$32,IF(N232=3,RaschConv!$D$33,IF(N232=4,RaschConv!$D$34))))))</f>
        <v/>
      </c>
      <c r="AR232" s="0" t="str">
        <f aca="false">IF(ISBLANK(P232),"",IF(P232=0,RaschConv!$D$40,IF(P232=1,RaschConv!$D$41,IF(P232=2,RaschConv!$D$42,IF(P232=3,RaschConv!$D$43,IF(P232=4,RaschConv!$D$44))))))</f>
        <v/>
      </c>
      <c r="AS232" s="0" t="str">
        <f aca="false">IF(ISBLANK(Q232),"",IF(Q232=0,RaschConv!$E$30,IF(Q232=1,RaschConv!$E$31,IF(Q232=2,RaschConv!$E$32,IF(Q232=3,RaschConv!$E$33,IF(Q232=4,RaschConv!$E$34))))))</f>
        <v/>
      </c>
      <c r="AT232" s="0" t="str">
        <f aca="false">IF(ISBLANK(R232),"",IF(R232=0,RaschConv!$E$40,IF(R232=1,RaschConv!$E$41,IF(R232=2,RaschConv!$E$42,IF(R232=3,RaschConv!$E$43,IF(R232=4,RaschConv!$E$44))))))</f>
        <v/>
      </c>
      <c r="AU232" s="0" t="str">
        <f aca="false">IF(ISBLANK(S232),"",IF(S232=0,RaschConv!$F$40,IF(S232=1,RaschConv!$F$41,IF(S232=2,RaschConv!$F$42,IF(S232=3,RaschConv!$F$43,IF(S232=4,RaschConv!$F$44))))))</f>
        <v/>
      </c>
      <c r="AV232" s="0" t="str">
        <f aca="false">IF(ISBLANK(U232),"",IF(U232=0,RaschConv!$F$30,IF(U232=1,RaschConv!$F$31,IF(U232=2,RaschConv!$F$32,IF(U232=3,RaschConv!$F$33,IF(U232=4,RaschConv!$F$34))))))</f>
        <v/>
      </c>
    </row>
    <row r="233" customFormat="false" ht="13.2" hidden="false" customHeight="false" outlineLevel="0" collapsed="false">
      <c r="A233" s="39"/>
      <c r="B233" s="38"/>
      <c r="C233" s="32"/>
      <c r="D233" s="32"/>
      <c r="E233" s="32"/>
      <c r="F233" s="32"/>
      <c r="G233" s="32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35"/>
      <c r="W233" s="35"/>
      <c r="X233" s="35"/>
      <c r="Y233" s="35"/>
      <c r="Z233" s="36"/>
      <c r="AA233" s="36"/>
      <c r="AB233" s="36"/>
      <c r="AC233" s="36"/>
      <c r="AE233" s="1" t="str">
        <f aca="false">IF(ISBLANK(B233),"",IF(B233=0,RaschConv!$C$10,IF(B233=1,RaschConv!$C$11,IF(B233=2,RaschConv!$C$12,IF(B233=3,RaschConv!$C$13,IF(B233=4,RaschConv!$C$14))))))</f>
        <v/>
      </c>
      <c r="AF233" s="0" t="str">
        <f aca="false">IF(ISBLANK(C233),"",IF(C233=0,RaschConv!$D$10,IF(C233=1,RaschConv!$D$11,IF(C233=2,RaschConv!$D$12,IF(C233=3,RaschConv!$D$13,IF(C233=4,RaschConv!$D$14))))))</f>
        <v/>
      </c>
      <c r="AG233" s="0" t="str">
        <f aca="false">IF(ISBLANK(D233),"",IF(D233=0,RaschConv!$E$10,IF(D233=1,RaschConv!$E$11,IF(D233=2,RaschConv!$E$12,IF(D233=3,RaschConv!$E$13,IF(D233=4,RaschConv!$E$14))))))</f>
        <v/>
      </c>
      <c r="AH233" s="0" t="str">
        <f aca="false">IF(ISBLANK(E233),"",IF(E233=0,RaschConv!$F$10,IF(E233=1,RaschConv!$F$11,IF(E233=2,RaschConv!$F$12,IF(E233=3,RaschConv!$F$13,IF(E233=4,RaschConv!$F$14))))))</f>
        <v/>
      </c>
      <c r="AI233" s="0" t="str">
        <f aca="false">IF(ISBLANK(F233),"",IF(F233=0,RaschConv!$C$20,IF(F233=1,RaschConv!$C$21,IF(F233=2,RaschConv!$C$22,IF(F233=3,RaschConv!$C$23,IF(F233=4,RaschConv!$C$24))))))</f>
        <v/>
      </c>
      <c r="AJ233" s="0" t="str">
        <f aca="false">IF(ISBLANK(G233),"",IF(G233=0,RaschConv!$G$10,IF(G233=1,RaschConv!$G$11,IF(G233=2,RaschConv!$G$12,IF(G233=3,RaschConv!$G$13,IF(G233=4,RaschConv!$G$14))))))</f>
        <v/>
      </c>
      <c r="AK233" s="0" t="str">
        <f aca="false">IF(ISBLANK(H233),"",IF(H233=0,RaschConv!$D$20,IF(H233=1,RaschConv!$D$21,IF(H233=2,RaschConv!$D$22,IF(H233=3,RaschConv!$D$23,IF(H233=4,RaschConv!$D$24))))))</f>
        <v/>
      </c>
      <c r="AL233" s="0" t="str">
        <f aca="false">IF(ISBLANK(I233),"",IF(I233=0,RaschConv!$E$20,IF(I233=1,RaschConv!$E$21,IF(I233=2,RaschConv!$E$22,IF(I233=3,RaschConv!$E$23,IF(I233=4,RaschConv!$E$24))))))</f>
        <v/>
      </c>
      <c r="AM233" s="0" t="str">
        <f aca="false">IF(ISBLANK(J233),"",IF(J233=0,RaschConv!$F$20,IF(J233=1,RaschConv!$F$21,IF(J233=2,RaschConv!$F$22,IF(J233=3,RaschConv!$F$23,IF(J233=4,RaschConv!$F$24))))))</f>
        <v/>
      </c>
      <c r="AN233" s="0" t="str">
        <f aca="false">IF(ISBLANK(K233),"",IF(K233=0,RaschConv!$G$20,IF(K233=1,RaschConv!$G$21,IF(K233=2,RaschConv!$G$22,IF(K233=3,RaschConv!$G$23,IF(K233=4,RaschConv!$G$24))))))</f>
        <v/>
      </c>
      <c r="AO233" s="0" t="str">
        <f aca="false">IF(ISBLANK(L233),"",IF(L233=0,RaschConv!$C$40,IF(L233=1,RaschConv!$C$41,IF(L233=2,RaschConv!$C$42,IF(L233=3,RaschConv!$C$43,IF(L233=4,RaschConv!$C$44))))))</f>
        <v/>
      </c>
      <c r="AP233" s="0" t="str">
        <f aca="false">IF(ISBLANK(M233),"",IF(M233=0,RaschConv!$C$30,IF(M233=1,RaschConv!$C$31,IF(M233=2,RaschConv!$C$32,IF(M233=3,RaschConv!$C$33,IF(M233=4,RaschConv!$C$34))))))</f>
        <v/>
      </c>
      <c r="AQ233" s="0" t="str">
        <f aca="false">IF(ISBLANK(N233),"",IF(N233=0,RaschConv!$D$30,IF(N233=1,RaschConv!$D$31,IF(N233=2,RaschConv!$D$32,IF(N233=3,RaschConv!$D$33,IF(N233=4,RaschConv!$D$34))))))</f>
        <v/>
      </c>
      <c r="AR233" s="0" t="str">
        <f aca="false">IF(ISBLANK(P233),"",IF(P233=0,RaschConv!$D$40,IF(P233=1,RaschConv!$D$41,IF(P233=2,RaschConv!$D$42,IF(P233=3,RaschConv!$D$43,IF(P233=4,RaschConv!$D$44))))))</f>
        <v/>
      </c>
      <c r="AS233" s="0" t="str">
        <f aca="false">IF(ISBLANK(Q233),"",IF(Q233=0,RaschConv!$E$30,IF(Q233=1,RaschConv!$E$31,IF(Q233=2,RaschConv!$E$32,IF(Q233=3,RaschConv!$E$33,IF(Q233=4,RaschConv!$E$34))))))</f>
        <v/>
      </c>
      <c r="AT233" s="0" t="str">
        <f aca="false">IF(ISBLANK(R233),"",IF(R233=0,RaschConv!$E$40,IF(R233=1,RaschConv!$E$41,IF(R233=2,RaschConv!$E$42,IF(R233=3,RaschConv!$E$43,IF(R233=4,RaschConv!$E$44))))))</f>
        <v/>
      </c>
      <c r="AU233" s="0" t="str">
        <f aca="false">IF(ISBLANK(S233),"",IF(S233=0,RaschConv!$F$40,IF(S233=1,RaschConv!$F$41,IF(S233=2,RaschConv!$F$42,IF(S233=3,RaschConv!$F$43,IF(S233=4,RaschConv!$F$44))))))</f>
        <v/>
      </c>
      <c r="AV233" s="0" t="str">
        <f aca="false">IF(ISBLANK(U233),"",IF(U233=0,RaschConv!$F$30,IF(U233=1,RaschConv!$F$31,IF(U233=2,RaschConv!$F$32,IF(U233=3,RaschConv!$F$33,IF(U233=4,RaschConv!$F$34))))))</f>
        <v/>
      </c>
    </row>
    <row r="234" customFormat="false" ht="13.2" hidden="false" customHeight="false" outlineLevel="0" collapsed="false">
      <c r="A234" s="39"/>
      <c r="B234" s="38"/>
      <c r="C234" s="32"/>
      <c r="D234" s="32"/>
      <c r="E234" s="32"/>
      <c r="F234" s="32"/>
      <c r="G234" s="32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35"/>
      <c r="W234" s="35"/>
      <c r="X234" s="35"/>
      <c r="Y234" s="35"/>
      <c r="Z234" s="36"/>
      <c r="AA234" s="36"/>
      <c r="AB234" s="36"/>
      <c r="AC234" s="36"/>
      <c r="AE234" s="1" t="str">
        <f aca="false">IF(ISBLANK(B234),"",IF(B234=0,RaschConv!$C$10,IF(B234=1,RaschConv!$C$11,IF(B234=2,RaschConv!$C$12,IF(B234=3,RaschConv!$C$13,IF(B234=4,RaschConv!$C$14))))))</f>
        <v/>
      </c>
      <c r="AF234" s="0" t="str">
        <f aca="false">IF(ISBLANK(C234),"",IF(C234=0,RaschConv!$D$10,IF(C234=1,RaschConv!$D$11,IF(C234=2,RaschConv!$D$12,IF(C234=3,RaschConv!$D$13,IF(C234=4,RaschConv!$D$14))))))</f>
        <v/>
      </c>
      <c r="AG234" s="0" t="str">
        <f aca="false">IF(ISBLANK(D234),"",IF(D234=0,RaschConv!$E$10,IF(D234=1,RaschConv!$E$11,IF(D234=2,RaschConv!$E$12,IF(D234=3,RaschConv!$E$13,IF(D234=4,RaschConv!$E$14))))))</f>
        <v/>
      </c>
      <c r="AH234" s="0" t="str">
        <f aca="false">IF(ISBLANK(E234),"",IF(E234=0,RaschConv!$F$10,IF(E234=1,RaschConv!$F$11,IF(E234=2,RaschConv!$F$12,IF(E234=3,RaschConv!$F$13,IF(E234=4,RaschConv!$F$14))))))</f>
        <v/>
      </c>
      <c r="AI234" s="0" t="str">
        <f aca="false">IF(ISBLANK(F234),"",IF(F234=0,RaschConv!$C$20,IF(F234=1,RaschConv!$C$21,IF(F234=2,RaschConv!$C$22,IF(F234=3,RaschConv!$C$23,IF(F234=4,RaschConv!$C$24))))))</f>
        <v/>
      </c>
      <c r="AJ234" s="0" t="str">
        <f aca="false">IF(ISBLANK(G234),"",IF(G234=0,RaschConv!$G$10,IF(G234=1,RaschConv!$G$11,IF(G234=2,RaschConv!$G$12,IF(G234=3,RaschConv!$G$13,IF(G234=4,RaschConv!$G$14))))))</f>
        <v/>
      </c>
      <c r="AK234" s="0" t="str">
        <f aca="false">IF(ISBLANK(H234),"",IF(H234=0,RaschConv!$D$20,IF(H234=1,RaschConv!$D$21,IF(H234=2,RaschConv!$D$22,IF(H234=3,RaschConv!$D$23,IF(H234=4,RaschConv!$D$24))))))</f>
        <v/>
      </c>
      <c r="AL234" s="0" t="str">
        <f aca="false">IF(ISBLANK(I234),"",IF(I234=0,RaschConv!$E$20,IF(I234=1,RaschConv!$E$21,IF(I234=2,RaschConv!$E$22,IF(I234=3,RaschConv!$E$23,IF(I234=4,RaschConv!$E$24))))))</f>
        <v/>
      </c>
      <c r="AM234" s="0" t="str">
        <f aca="false">IF(ISBLANK(J234),"",IF(J234=0,RaschConv!$F$20,IF(J234=1,RaschConv!$F$21,IF(J234=2,RaschConv!$F$22,IF(J234=3,RaschConv!$F$23,IF(J234=4,RaschConv!$F$24))))))</f>
        <v/>
      </c>
      <c r="AN234" s="0" t="str">
        <f aca="false">IF(ISBLANK(K234),"",IF(K234=0,RaschConv!$G$20,IF(K234=1,RaschConv!$G$21,IF(K234=2,RaschConv!$G$22,IF(K234=3,RaschConv!$G$23,IF(K234=4,RaschConv!$G$24))))))</f>
        <v/>
      </c>
      <c r="AO234" s="0" t="str">
        <f aca="false">IF(ISBLANK(L234),"",IF(L234=0,RaschConv!$C$40,IF(L234=1,RaschConv!$C$41,IF(L234=2,RaschConv!$C$42,IF(L234=3,RaschConv!$C$43,IF(L234=4,RaschConv!$C$44))))))</f>
        <v/>
      </c>
      <c r="AP234" s="0" t="str">
        <f aca="false">IF(ISBLANK(M234),"",IF(M234=0,RaschConv!$C$30,IF(M234=1,RaschConv!$C$31,IF(M234=2,RaschConv!$C$32,IF(M234=3,RaschConv!$C$33,IF(M234=4,RaschConv!$C$34))))))</f>
        <v/>
      </c>
      <c r="AQ234" s="0" t="str">
        <f aca="false">IF(ISBLANK(N234),"",IF(N234=0,RaschConv!$D$30,IF(N234=1,RaschConv!$D$31,IF(N234=2,RaschConv!$D$32,IF(N234=3,RaschConv!$D$33,IF(N234=4,RaschConv!$D$34))))))</f>
        <v/>
      </c>
      <c r="AR234" s="0" t="str">
        <f aca="false">IF(ISBLANK(P234),"",IF(P234=0,RaschConv!$D$40,IF(P234=1,RaschConv!$D$41,IF(P234=2,RaschConv!$D$42,IF(P234=3,RaschConv!$D$43,IF(P234=4,RaschConv!$D$44))))))</f>
        <v/>
      </c>
      <c r="AS234" s="0" t="str">
        <f aca="false">IF(ISBLANK(Q234),"",IF(Q234=0,RaschConv!$E$30,IF(Q234=1,RaschConv!$E$31,IF(Q234=2,RaschConv!$E$32,IF(Q234=3,RaschConv!$E$33,IF(Q234=4,RaschConv!$E$34))))))</f>
        <v/>
      </c>
      <c r="AT234" s="0" t="str">
        <f aca="false">IF(ISBLANK(R234),"",IF(R234=0,RaschConv!$E$40,IF(R234=1,RaschConv!$E$41,IF(R234=2,RaschConv!$E$42,IF(R234=3,RaschConv!$E$43,IF(R234=4,RaschConv!$E$44))))))</f>
        <v/>
      </c>
      <c r="AU234" s="0" t="str">
        <f aca="false">IF(ISBLANK(S234),"",IF(S234=0,RaschConv!$F$40,IF(S234=1,RaschConv!$F$41,IF(S234=2,RaschConv!$F$42,IF(S234=3,RaschConv!$F$43,IF(S234=4,RaschConv!$F$44))))))</f>
        <v/>
      </c>
      <c r="AV234" s="0" t="str">
        <f aca="false">IF(ISBLANK(U234),"",IF(U234=0,RaschConv!$F$30,IF(U234=1,RaschConv!$F$31,IF(U234=2,RaschConv!$F$32,IF(U234=3,RaschConv!$F$33,IF(U234=4,RaschConv!$F$34))))))</f>
        <v/>
      </c>
    </row>
    <row r="235" customFormat="false" ht="13.2" hidden="false" customHeight="false" outlineLevel="0" collapsed="false">
      <c r="A235" s="39"/>
      <c r="B235" s="38"/>
      <c r="C235" s="32"/>
      <c r="D235" s="32"/>
      <c r="E235" s="32"/>
      <c r="F235" s="32"/>
      <c r="G235" s="32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35"/>
      <c r="W235" s="35"/>
      <c r="X235" s="35"/>
      <c r="Y235" s="35"/>
      <c r="Z235" s="36"/>
      <c r="AA235" s="36"/>
      <c r="AB235" s="36"/>
      <c r="AC235" s="36"/>
      <c r="AE235" s="1" t="str">
        <f aca="false">IF(ISBLANK(B235),"",IF(B235=0,RaschConv!$C$10,IF(B235=1,RaschConv!$C$11,IF(B235=2,RaschConv!$C$12,IF(B235=3,RaschConv!$C$13,IF(B235=4,RaschConv!$C$14))))))</f>
        <v/>
      </c>
      <c r="AF235" s="0" t="str">
        <f aca="false">IF(ISBLANK(C235),"",IF(C235=0,RaschConv!$D$10,IF(C235=1,RaschConv!$D$11,IF(C235=2,RaschConv!$D$12,IF(C235=3,RaschConv!$D$13,IF(C235=4,RaschConv!$D$14))))))</f>
        <v/>
      </c>
      <c r="AG235" s="0" t="str">
        <f aca="false">IF(ISBLANK(D235),"",IF(D235=0,RaschConv!$E$10,IF(D235=1,RaschConv!$E$11,IF(D235=2,RaschConv!$E$12,IF(D235=3,RaschConv!$E$13,IF(D235=4,RaschConv!$E$14))))))</f>
        <v/>
      </c>
      <c r="AH235" s="0" t="str">
        <f aca="false">IF(ISBLANK(E235),"",IF(E235=0,RaschConv!$F$10,IF(E235=1,RaschConv!$F$11,IF(E235=2,RaschConv!$F$12,IF(E235=3,RaschConv!$F$13,IF(E235=4,RaschConv!$F$14))))))</f>
        <v/>
      </c>
      <c r="AI235" s="0" t="str">
        <f aca="false">IF(ISBLANK(F235),"",IF(F235=0,RaschConv!$C$20,IF(F235=1,RaschConv!$C$21,IF(F235=2,RaschConv!$C$22,IF(F235=3,RaschConv!$C$23,IF(F235=4,RaschConv!$C$24))))))</f>
        <v/>
      </c>
      <c r="AJ235" s="0" t="str">
        <f aca="false">IF(ISBLANK(G235),"",IF(G235=0,RaschConv!$G$10,IF(G235=1,RaschConv!$G$11,IF(G235=2,RaschConv!$G$12,IF(G235=3,RaschConv!$G$13,IF(G235=4,RaschConv!$G$14))))))</f>
        <v/>
      </c>
      <c r="AK235" s="0" t="str">
        <f aca="false">IF(ISBLANK(H235),"",IF(H235=0,RaschConv!$D$20,IF(H235=1,RaschConv!$D$21,IF(H235=2,RaschConv!$D$22,IF(H235=3,RaschConv!$D$23,IF(H235=4,RaschConv!$D$24))))))</f>
        <v/>
      </c>
      <c r="AL235" s="0" t="str">
        <f aca="false">IF(ISBLANK(I235),"",IF(I235=0,RaschConv!$E$20,IF(I235=1,RaschConv!$E$21,IF(I235=2,RaschConv!$E$22,IF(I235=3,RaschConv!$E$23,IF(I235=4,RaschConv!$E$24))))))</f>
        <v/>
      </c>
      <c r="AM235" s="0" t="str">
        <f aca="false">IF(ISBLANK(J235),"",IF(J235=0,RaschConv!$F$20,IF(J235=1,RaschConv!$F$21,IF(J235=2,RaschConv!$F$22,IF(J235=3,RaschConv!$F$23,IF(J235=4,RaschConv!$F$24))))))</f>
        <v/>
      </c>
      <c r="AN235" s="0" t="str">
        <f aca="false">IF(ISBLANK(K235),"",IF(K235=0,RaschConv!$G$20,IF(K235=1,RaschConv!$G$21,IF(K235=2,RaschConv!$G$22,IF(K235=3,RaschConv!$G$23,IF(K235=4,RaschConv!$G$24))))))</f>
        <v/>
      </c>
      <c r="AO235" s="0" t="str">
        <f aca="false">IF(ISBLANK(L235),"",IF(L235=0,RaschConv!$C$40,IF(L235=1,RaschConv!$C$41,IF(L235=2,RaschConv!$C$42,IF(L235=3,RaschConv!$C$43,IF(L235=4,RaschConv!$C$44))))))</f>
        <v/>
      </c>
      <c r="AP235" s="0" t="str">
        <f aca="false">IF(ISBLANK(M235),"",IF(M235=0,RaschConv!$C$30,IF(M235=1,RaschConv!$C$31,IF(M235=2,RaschConv!$C$32,IF(M235=3,RaschConv!$C$33,IF(M235=4,RaschConv!$C$34))))))</f>
        <v/>
      </c>
      <c r="AQ235" s="0" t="str">
        <f aca="false">IF(ISBLANK(N235),"",IF(N235=0,RaschConv!$D$30,IF(N235=1,RaschConv!$D$31,IF(N235=2,RaschConv!$D$32,IF(N235=3,RaschConv!$D$33,IF(N235=4,RaschConv!$D$34))))))</f>
        <v/>
      </c>
      <c r="AR235" s="0" t="str">
        <f aca="false">IF(ISBLANK(P235),"",IF(P235=0,RaschConv!$D$40,IF(P235=1,RaschConv!$D$41,IF(P235=2,RaschConv!$D$42,IF(P235=3,RaschConv!$D$43,IF(P235=4,RaschConv!$D$44))))))</f>
        <v/>
      </c>
      <c r="AS235" s="0" t="str">
        <f aca="false">IF(ISBLANK(Q235),"",IF(Q235=0,RaschConv!$E$30,IF(Q235=1,RaschConv!$E$31,IF(Q235=2,RaschConv!$E$32,IF(Q235=3,RaschConv!$E$33,IF(Q235=4,RaschConv!$E$34))))))</f>
        <v/>
      </c>
      <c r="AT235" s="0" t="str">
        <f aca="false">IF(ISBLANK(R235),"",IF(R235=0,RaschConv!$E$40,IF(R235=1,RaschConv!$E$41,IF(R235=2,RaschConv!$E$42,IF(R235=3,RaschConv!$E$43,IF(R235=4,RaschConv!$E$44))))))</f>
        <v/>
      </c>
      <c r="AU235" s="0" t="str">
        <f aca="false">IF(ISBLANK(S235),"",IF(S235=0,RaschConv!$F$40,IF(S235=1,RaschConv!$F$41,IF(S235=2,RaschConv!$F$42,IF(S235=3,RaschConv!$F$43,IF(S235=4,RaschConv!$F$44))))))</f>
        <v/>
      </c>
      <c r="AV235" s="0" t="str">
        <f aca="false">IF(ISBLANK(U235),"",IF(U235=0,RaschConv!$F$30,IF(U235=1,RaschConv!$F$31,IF(U235=2,RaschConv!$F$32,IF(U235=3,RaschConv!$F$33,IF(U235=4,RaschConv!$F$34))))))</f>
        <v/>
      </c>
    </row>
    <row r="236" customFormat="false" ht="13.2" hidden="false" customHeight="false" outlineLevel="0" collapsed="false">
      <c r="A236" s="39"/>
      <c r="B236" s="38"/>
      <c r="C236" s="32"/>
      <c r="D236" s="32"/>
      <c r="E236" s="32"/>
      <c r="F236" s="32"/>
      <c r="G236" s="32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35"/>
      <c r="W236" s="35"/>
      <c r="X236" s="35"/>
      <c r="Y236" s="35"/>
      <c r="Z236" s="36"/>
      <c r="AA236" s="36"/>
      <c r="AB236" s="36"/>
      <c r="AC236" s="36"/>
      <c r="AE236" s="1" t="str">
        <f aca="false">IF(ISBLANK(B236),"",IF(B236=0,RaschConv!$C$10,IF(B236=1,RaschConv!$C$11,IF(B236=2,RaschConv!$C$12,IF(B236=3,RaschConv!$C$13,IF(B236=4,RaschConv!$C$14))))))</f>
        <v/>
      </c>
      <c r="AF236" s="0" t="str">
        <f aca="false">IF(ISBLANK(C236),"",IF(C236=0,RaschConv!$D$10,IF(C236=1,RaschConv!$D$11,IF(C236=2,RaschConv!$D$12,IF(C236=3,RaschConv!$D$13,IF(C236=4,RaschConv!$D$14))))))</f>
        <v/>
      </c>
      <c r="AG236" s="0" t="str">
        <f aca="false">IF(ISBLANK(D236),"",IF(D236=0,RaschConv!$E$10,IF(D236=1,RaschConv!$E$11,IF(D236=2,RaschConv!$E$12,IF(D236=3,RaschConv!$E$13,IF(D236=4,RaschConv!$E$14))))))</f>
        <v/>
      </c>
      <c r="AH236" s="0" t="str">
        <f aca="false">IF(ISBLANK(E236),"",IF(E236=0,RaschConv!$F$10,IF(E236=1,RaschConv!$F$11,IF(E236=2,RaschConv!$F$12,IF(E236=3,RaschConv!$F$13,IF(E236=4,RaschConv!$F$14))))))</f>
        <v/>
      </c>
      <c r="AI236" s="0" t="str">
        <f aca="false">IF(ISBLANK(F236),"",IF(F236=0,RaschConv!$C$20,IF(F236=1,RaschConv!$C$21,IF(F236=2,RaschConv!$C$22,IF(F236=3,RaschConv!$C$23,IF(F236=4,RaschConv!$C$24))))))</f>
        <v/>
      </c>
      <c r="AJ236" s="0" t="str">
        <f aca="false">IF(ISBLANK(G236),"",IF(G236=0,RaschConv!$G$10,IF(G236=1,RaschConv!$G$11,IF(G236=2,RaschConv!$G$12,IF(G236=3,RaschConv!$G$13,IF(G236=4,RaschConv!$G$14))))))</f>
        <v/>
      </c>
      <c r="AK236" s="0" t="str">
        <f aca="false">IF(ISBLANK(H236),"",IF(H236=0,RaschConv!$D$20,IF(H236=1,RaschConv!$D$21,IF(H236=2,RaschConv!$D$22,IF(H236=3,RaschConv!$D$23,IF(H236=4,RaschConv!$D$24))))))</f>
        <v/>
      </c>
      <c r="AL236" s="0" t="str">
        <f aca="false">IF(ISBLANK(I236),"",IF(I236=0,RaschConv!$E$20,IF(I236=1,RaschConv!$E$21,IF(I236=2,RaschConv!$E$22,IF(I236=3,RaschConv!$E$23,IF(I236=4,RaschConv!$E$24))))))</f>
        <v/>
      </c>
      <c r="AM236" s="0" t="str">
        <f aca="false">IF(ISBLANK(J236),"",IF(J236=0,RaschConv!$F$20,IF(J236=1,RaschConv!$F$21,IF(J236=2,RaschConv!$F$22,IF(J236=3,RaschConv!$F$23,IF(J236=4,RaschConv!$F$24))))))</f>
        <v/>
      </c>
      <c r="AN236" s="0" t="str">
        <f aca="false">IF(ISBLANK(K236),"",IF(K236=0,RaschConv!$G$20,IF(K236=1,RaschConv!$G$21,IF(K236=2,RaschConv!$G$22,IF(K236=3,RaschConv!$G$23,IF(K236=4,RaschConv!$G$24))))))</f>
        <v/>
      </c>
      <c r="AO236" s="0" t="str">
        <f aca="false">IF(ISBLANK(L236),"",IF(L236=0,RaschConv!$C$40,IF(L236=1,RaschConv!$C$41,IF(L236=2,RaschConv!$C$42,IF(L236=3,RaschConv!$C$43,IF(L236=4,RaschConv!$C$44))))))</f>
        <v/>
      </c>
      <c r="AP236" s="0" t="str">
        <f aca="false">IF(ISBLANK(M236),"",IF(M236=0,RaschConv!$C$30,IF(M236=1,RaschConv!$C$31,IF(M236=2,RaschConv!$C$32,IF(M236=3,RaschConv!$C$33,IF(M236=4,RaschConv!$C$34))))))</f>
        <v/>
      </c>
      <c r="AQ236" s="0" t="str">
        <f aca="false">IF(ISBLANK(N236),"",IF(N236=0,RaschConv!$D$30,IF(N236=1,RaschConv!$D$31,IF(N236=2,RaschConv!$D$32,IF(N236=3,RaschConv!$D$33,IF(N236=4,RaschConv!$D$34))))))</f>
        <v/>
      </c>
      <c r="AR236" s="0" t="str">
        <f aca="false">IF(ISBLANK(P236),"",IF(P236=0,RaschConv!$D$40,IF(P236=1,RaschConv!$D$41,IF(P236=2,RaschConv!$D$42,IF(P236=3,RaschConv!$D$43,IF(P236=4,RaschConv!$D$44))))))</f>
        <v/>
      </c>
      <c r="AS236" s="0" t="str">
        <f aca="false">IF(ISBLANK(Q236),"",IF(Q236=0,RaschConv!$E$30,IF(Q236=1,RaschConv!$E$31,IF(Q236=2,RaschConv!$E$32,IF(Q236=3,RaschConv!$E$33,IF(Q236=4,RaschConv!$E$34))))))</f>
        <v/>
      </c>
      <c r="AT236" s="0" t="str">
        <f aca="false">IF(ISBLANK(R236),"",IF(R236=0,RaschConv!$E$40,IF(R236=1,RaschConv!$E$41,IF(R236=2,RaschConv!$E$42,IF(R236=3,RaschConv!$E$43,IF(R236=4,RaschConv!$E$44))))))</f>
        <v/>
      </c>
      <c r="AU236" s="0" t="str">
        <f aca="false">IF(ISBLANK(S236),"",IF(S236=0,RaschConv!$F$40,IF(S236=1,RaschConv!$F$41,IF(S236=2,RaschConv!$F$42,IF(S236=3,RaschConv!$F$43,IF(S236=4,RaschConv!$F$44))))))</f>
        <v/>
      </c>
      <c r="AV236" s="0" t="str">
        <f aca="false">IF(ISBLANK(U236),"",IF(U236=0,RaschConv!$F$30,IF(U236=1,RaschConv!$F$31,IF(U236=2,RaschConv!$F$32,IF(U236=3,RaschConv!$F$33,IF(U236=4,RaschConv!$F$34))))))</f>
        <v/>
      </c>
    </row>
    <row r="237" customFormat="false" ht="13.2" hidden="false" customHeight="false" outlineLevel="0" collapsed="false">
      <c r="A237" s="39"/>
      <c r="B237" s="38"/>
      <c r="C237" s="32"/>
      <c r="D237" s="32"/>
      <c r="E237" s="32"/>
      <c r="F237" s="32"/>
      <c r="G237" s="32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35"/>
      <c r="W237" s="35"/>
      <c r="X237" s="35"/>
      <c r="Y237" s="35"/>
      <c r="Z237" s="36"/>
      <c r="AA237" s="36"/>
      <c r="AB237" s="36"/>
      <c r="AC237" s="36"/>
      <c r="AE237" s="1" t="str">
        <f aca="false">IF(ISBLANK(B237),"",IF(B237=0,RaschConv!$C$10,IF(B237=1,RaschConv!$C$11,IF(B237=2,RaschConv!$C$12,IF(B237=3,RaschConv!$C$13,IF(B237=4,RaschConv!$C$14))))))</f>
        <v/>
      </c>
      <c r="AF237" s="0" t="str">
        <f aca="false">IF(ISBLANK(C237),"",IF(C237=0,RaschConv!$D$10,IF(C237=1,RaschConv!$D$11,IF(C237=2,RaschConv!$D$12,IF(C237=3,RaschConv!$D$13,IF(C237=4,RaschConv!$D$14))))))</f>
        <v/>
      </c>
      <c r="AG237" s="0" t="str">
        <f aca="false">IF(ISBLANK(D237),"",IF(D237=0,RaschConv!$E$10,IF(D237=1,RaschConv!$E$11,IF(D237=2,RaschConv!$E$12,IF(D237=3,RaschConv!$E$13,IF(D237=4,RaschConv!$E$14))))))</f>
        <v/>
      </c>
      <c r="AH237" s="0" t="str">
        <f aca="false">IF(ISBLANK(E237),"",IF(E237=0,RaschConv!$F$10,IF(E237=1,RaschConv!$F$11,IF(E237=2,RaschConv!$F$12,IF(E237=3,RaschConv!$F$13,IF(E237=4,RaschConv!$F$14))))))</f>
        <v/>
      </c>
      <c r="AI237" s="0" t="str">
        <f aca="false">IF(ISBLANK(F237),"",IF(F237=0,RaschConv!$C$20,IF(F237=1,RaschConv!$C$21,IF(F237=2,RaschConv!$C$22,IF(F237=3,RaschConv!$C$23,IF(F237=4,RaschConv!$C$24))))))</f>
        <v/>
      </c>
      <c r="AJ237" s="0" t="str">
        <f aca="false">IF(ISBLANK(G237),"",IF(G237=0,RaschConv!$G$10,IF(G237=1,RaschConv!$G$11,IF(G237=2,RaschConv!$G$12,IF(G237=3,RaschConv!$G$13,IF(G237=4,RaschConv!$G$14))))))</f>
        <v/>
      </c>
      <c r="AK237" s="0" t="str">
        <f aca="false">IF(ISBLANK(H237),"",IF(H237=0,RaschConv!$D$20,IF(H237=1,RaschConv!$D$21,IF(H237=2,RaschConv!$D$22,IF(H237=3,RaschConv!$D$23,IF(H237=4,RaschConv!$D$24))))))</f>
        <v/>
      </c>
      <c r="AL237" s="0" t="str">
        <f aca="false">IF(ISBLANK(I237),"",IF(I237=0,RaschConv!$E$20,IF(I237=1,RaschConv!$E$21,IF(I237=2,RaschConv!$E$22,IF(I237=3,RaschConv!$E$23,IF(I237=4,RaschConv!$E$24))))))</f>
        <v/>
      </c>
      <c r="AM237" s="0" t="str">
        <f aca="false">IF(ISBLANK(J237),"",IF(J237=0,RaschConv!$F$20,IF(J237=1,RaschConv!$F$21,IF(J237=2,RaschConv!$F$22,IF(J237=3,RaschConv!$F$23,IF(J237=4,RaschConv!$F$24))))))</f>
        <v/>
      </c>
      <c r="AN237" s="0" t="str">
        <f aca="false">IF(ISBLANK(K237),"",IF(K237=0,RaschConv!$G$20,IF(K237=1,RaschConv!$G$21,IF(K237=2,RaschConv!$G$22,IF(K237=3,RaschConv!$G$23,IF(K237=4,RaschConv!$G$24))))))</f>
        <v/>
      </c>
      <c r="AO237" s="0" t="str">
        <f aca="false">IF(ISBLANK(L237),"",IF(L237=0,RaschConv!$C$40,IF(L237=1,RaschConv!$C$41,IF(L237=2,RaschConv!$C$42,IF(L237=3,RaschConv!$C$43,IF(L237=4,RaschConv!$C$44))))))</f>
        <v/>
      </c>
      <c r="AP237" s="0" t="str">
        <f aca="false">IF(ISBLANK(M237),"",IF(M237=0,RaschConv!$C$30,IF(M237=1,RaschConv!$C$31,IF(M237=2,RaschConv!$C$32,IF(M237=3,RaschConv!$C$33,IF(M237=4,RaschConv!$C$34))))))</f>
        <v/>
      </c>
      <c r="AQ237" s="0" t="str">
        <f aca="false">IF(ISBLANK(N237),"",IF(N237=0,RaschConv!$D$30,IF(N237=1,RaschConv!$D$31,IF(N237=2,RaschConv!$D$32,IF(N237=3,RaschConv!$D$33,IF(N237=4,RaschConv!$D$34))))))</f>
        <v/>
      </c>
      <c r="AR237" s="0" t="str">
        <f aca="false">IF(ISBLANK(P237),"",IF(P237=0,RaschConv!$D$40,IF(P237=1,RaschConv!$D$41,IF(P237=2,RaschConv!$D$42,IF(P237=3,RaschConv!$D$43,IF(P237=4,RaschConv!$D$44))))))</f>
        <v/>
      </c>
      <c r="AS237" s="0" t="str">
        <f aca="false">IF(ISBLANK(Q237),"",IF(Q237=0,RaschConv!$E$30,IF(Q237=1,RaschConv!$E$31,IF(Q237=2,RaschConv!$E$32,IF(Q237=3,RaschConv!$E$33,IF(Q237=4,RaschConv!$E$34))))))</f>
        <v/>
      </c>
      <c r="AT237" s="0" t="str">
        <f aca="false">IF(ISBLANK(R237),"",IF(R237=0,RaschConv!$E$40,IF(R237=1,RaschConv!$E$41,IF(R237=2,RaschConv!$E$42,IF(R237=3,RaschConv!$E$43,IF(R237=4,RaschConv!$E$44))))))</f>
        <v/>
      </c>
      <c r="AU237" s="0" t="str">
        <f aca="false">IF(ISBLANK(S237),"",IF(S237=0,RaschConv!$F$40,IF(S237=1,RaschConv!$F$41,IF(S237=2,RaschConv!$F$42,IF(S237=3,RaschConv!$F$43,IF(S237=4,RaschConv!$F$44))))))</f>
        <v/>
      </c>
      <c r="AV237" s="0" t="str">
        <f aca="false">IF(ISBLANK(U237),"",IF(U237=0,RaschConv!$F$30,IF(U237=1,RaschConv!$F$31,IF(U237=2,RaschConv!$F$32,IF(U237=3,RaschConv!$F$33,IF(U237=4,RaschConv!$F$34))))))</f>
        <v/>
      </c>
    </row>
    <row r="238" customFormat="false" ht="13.2" hidden="false" customHeight="false" outlineLevel="0" collapsed="false">
      <c r="A238" s="39"/>
      <c r="B238" s="38"/>
      <c r="C238" s="32"/>
      <c r="D238" s="32"/>
      <c r="E238" s="32"/>
      <c r="F238" s="32"/>
      <c r="G238" s="32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35"/>
      <c r="W238" s="35"/>
      <c r="X238" s="35"/>
      <c r="Y238" s="35"/>
      <c r="Z238" s="36"/>
      <c r="AA238" s="36"/>
      <c r="AB238" s="36"/>
      <c r="AC238" s="36"/>
      <c r="AE238" s="1" t="str">
        <f aca="false">IF(ISBLANK(B238),"",IF(B238=0,RaschConv!$C$10,IF(B238=1,RaschConv!$C$11,IF(B238=2,RaschConv!$C$12,IF(B238=3,RaschConv!$C$13,IF(B238=4,RaschConv!$C$14))))))</f>
        <v/>
      </c>
      <c r="AF238" s="0" t="str">
        <f aca="false">IF(ISBLANK(C238),"",IF(C238=0,RaschConv!$D$10,IF(C238=1,RaschConv!$D$11,IF(C238=2,RaschConv!$D$12,IF(C238=3,RaschConv!$D$13,IF(C238=4,RaschConv!$D$14))))))</f>
        <v/>
      </c>
      <c r="AG238" s="0" t="str">
        <f aca="false">IF(ISBLANK(D238),"",IF(D238=0,RaschConv!$E$10,IF(D238=1,RaschConv!$E$11,IF(D238=2,RaschConv!$E$12,IF(D238=3,RaschConv!$E$13,IF(D238=4,RaschConv!$E$14))))))</f>
        <v/>
      </c>
      <c r="AH238" s="0" t="str">
        <f aca="false">IF(ISBLANK(E238),"",IF(E238=0,RaschConv!$F$10,IF(E238=1,RaschConv!$F$11,IF(E238=2,RaschConv!$F$12,IF(E238=3,RaschConv!$F$13,IF(E238=4,RaschConv!$F$14))))))</f>
        <v/>
      </c>
      <c r="AI238" s="0" t="str">
        <f aca="false">IF(ISBLANK(F238),"",IF(F238=0,RaschConv!$C$20,IF(F238=1,RaschConv!$C$21,IF(F238=2,RaschConv!$C$22,IF(F238=3,RaschConv!$C$23,IF(F238=4,RaschConv!$C$24))))))</f>
        <v/>
      </c>
      <c r="AJ238" s="0" t="str">
        <f aca="false">IF(ISBLANK(G238),"",IF(G238=0,RaschConv!$G$10,IF(G238=1,RaschConv!$G$11,IF(G238=2,RaschConv!$G$12,IF(G238=3,RaschConv!$G$13,IF(G238=4,RaschConv!$G$14))))))</f>
        <v/>
      </c>
      <c r="AK238" s="0" t="str">
        <f aca="false">IF(ISBLANK(H238),"",IF(H238=0,RaschConv!$D$20,IF(H238=1,RaschConv!$D$21,IF(H238=2,RaschConv!$D$22,IF(H238=3,RaschConv!$D$23,IF(H238=4,RaschConv!$D$24))))))</f>
        <v/>
      </c>
      <c r="AL238" s="0" t="str">
        <f aca="false">IF(ISBLANK(I238),"",IF(I238=0,RaschConv!$E$20,IF(I238=1,RaschConv!$E$21,IF(I238=2,RaschConv!$E$22,IF(I238=3,RaschConv!$E$23,IF(I238=4,RaschConv!$E$24))))))</f>
        <v/>
      </c>
      <c r="AM238" s="0" t="str">
        <f aca="false">IF(ISBLANK(J238),"",IF(J238=0,RaschConv!$F$20,IF(J238=1,RaschConv!$F$21,IF(J238=2,RaschConv!$F$22,IF(J238=3,RaschConv!$F$23,IF(J238=4,RaschConv!$F$24))))))</f>
        <v/>
      </c>
      <c r="AN238" s="0" t="str">
        <f aca="false">IF(ISBLANK(K238),"",IF(K238=0,RaschConv!$G$20,IF(K238=1,RaschConv!$G$21,IF(K238=2,RaschConv!$G$22,IF(K238=3,RaschConv!$G$23,IF(K238=4,RaschConv!$G$24))))))</f>
        <v/>
      </c>
      <c r="AO238" s="0" t="str">
        <f aca="false">IF(ISBLANK(L238),"",IF(L238=0,RaschConv!$C$40,IF(L238=1,RaschConv!$C$41,IF(L238=2,RaschConv!$C$42,IF(L238=3,RaschConv!$C$43,IF(L238=4,RaschConv!$C$44))))))</f>
        <v/>
      </c>
      <c r="AP238" s="0" t="str">
        <f aca="false">IF(ISBLANK(M238),"",IF(M238=0,RaschConv!$C$30,IF(M238=1,RaschConv!$C$31,IF(M238=2,RaschConv!$C$32,IF(M238=3,RaschConv!$C$33,IF(M238=4,RaschConv!$C$34))))))</f>
        <v/>
      </c>
      <c r="AQ238" s="0" t="str">
        <f aca="false">IF(ISBLANK(N238),"",IF(N238=0,RaschConv!$D$30,IF(N238=1,RaschConv!$D$31,IF(N238=2,RaschConv!$D$32,IF(N238=3,RaschConv!$D$33,IF(N238=4,RaschConv!$D$34))))))</f>
        <v/>
      </c>
      <c r="AR238" s="0" t="str">
        <f aca="false">IF(ISBLANK(P238),"",IF(P238=0,RaschConv!$D$40,IF(P238=1,RaschConv!$D$41,IF(P238=2,RaschConv!$D$42,IF(P238=3,RaschConv!$D$43,IF(P238=4,RaschConv!$D$44))))))</f>
        <v/>
      </c>
      <c r="AS238" s="0" t="str">
        <f aca="false">IF(ISBLANK(Q238),"",IF(Q238=0,RaschConv!$E$30,IF(Q238=1,RaschConv!$E$31,IF(Q238=2,RaschConv!$E$32,IF(Q238=3,RaschConv!$E$33,IF(Q238=4,RaschConv!$E$34))))))</f>
        <v/>
      </c>
      <c r="AT238" s="0" t="str">
        <f aca="false">IF(ISBLANK(R238),"",IF(R238=0,RaschConv!$E$40,IF(R238=1,RaschConv!$E$41,IF(R238=2,RaschConv!$E$42,IF(R238=3,RaschConv!$E$43,IF(R238=4,RaschConv!$E$44))))))</f>
        <v/>
      </c>
      <c r="AU238" s="0" t="str">
        <f aca="false">IF(ISBLANK(S238),"",IF(S238=0,RaschConv!$F$40,IF(S238=1,RaschConv!$F$41,IF(S238=2,RaschConv!$F$42,IF(S238=3,RaschConv!$F$43,IF(S238=4,RaschConv!$F$44))))))</f>
        <v/>
      </c>
      <c r="AV238" s="0" t="str">
        <f aca="false">IF(ISBLANK(U238),"",IF(U238=0,RaschConv!$F$30,IF(U238=1,RaschConv!$F$31,IF(U238=2,RaschConv!$F$32,IF(U238=3,RaschConv!$F$33,IF(U238=4,RaschConv!$F$34))))))</f>
        <v/>
      </c>
    </row>
    <row r="239" customFormat="false" ht="13.2" hidden="false" customHeight="false" outlineLevel="0" collapsed="false">
      <c r="A239" s="39"/>
      <c r="B239" s="38"/>
      <c r="C239" s="32"/>
      <c r="D239" s="32"/>
      <c r="E239" s="32"/>
      <c r="F239" s="32"/>
      <c r="G239" s="32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35"/>
      <c r="W239" s="35"/>
      <c r="X239" s="35"/>
      <c r="Y239" s="35"/>
      <c r="Z239" s="36"/>
      <c r="AA239" s="36"/>
      <c r="AB239" s="36"/>
      <c r="AC239" s="36"/>
      <c r="AE239" s="1" t="str">
        <f aca="false">IF(ISBLANK(B239),"",IF(B239=0,RaschConv!$C$10,IF(B239=1,RaschConv!$C$11,IF(B239=2,RaschConv!$C$12,IF(B239=3,RaschConv!$C$13,IF(B239=4,RaschConv!$C$14))))))</f>
        <v/>
      </c>
      <c r="AF239" s="0" t="str">
        <f aca="false">IF(ISBLANK(C239),"",IF(C239=0,RaschConv!$D$10,IF(C239=1,RaschConv!$D$11,IF(C239=2,RaschConv!$D$12,IF(C239=3,RaschConv!$D$13,IF(C239=4,RaschConv!$D$14))))))</f>
        <v/>
      </c>
      <c r="AG239" s="0" t="str">
        <f aca="false">IF(ISBLANK(D239),"",IF(D239=0,RaschConv!$E$10,IF(D239=1,RaschConv!$E$11,IF(D239=2,RaschConv!$E$12,IF(D239=3,RaschConv!$E$13,IF(D239=4,RaschConv!$E$14))))))</f>
        <v/>
      </c>
      <c r="AH239" s="0" t="str">
        <f aca="false">IF(ISBLANK(E239),"",IF(E239=0,RaschConv!$F$10,IF(E239=1,RaschConv!$F$11,IF(E239=2,RaschConv!$F$12,IF(E239=3,RaschConv!$F$13,IF(E239=4,RaschConv!$F$14))))))</f>
        <v/>
      </c>
      <c r="AI239" s="0" t="str">
        <f aca="false">IF(ISBLANK(F239),"",IF(F239=0,RaschConv!$C$20,IF(F239=1,RaschConv!$C$21,IF(F239=2,RaschConv!$C$22,IF(F239=3,RaschConv!$C$23,IF(F239=4,RaschConv!$C$24))))))</f>
        <v/>
      </c>
      <c r="AJ239" s="0" t="str">
        <f aca="false">IF(ISBLANK(G239),"",IF(G239=0,RaschConv!$G$10,IF(G239=1,RaschConv!$G$11,IF(G239=2,RaschConv!$G$12,IF(G239=3,RaschConv!$G$13,IF(G239=4,RaschConv!$G$14))))))</f>
        <v/>
      </c>
      <c r="AK239" s="0" t="str">
        <f aca="false">IF(ISBLANK(H239),"",IF(H239=0,RaschConv!$D$20,IF(H239=1,RaschConv!$D$21,IF(H239=2,RaschConv!$D$22,IF(H239=3,RaschConv!$D$23,IF(H239=4,RaschConv!$D$24))))))</f>
        <v/>
      </c>
      <c r="AL239" s="0" t="str">
        <f aca="false">IF(ISBLANK(I239),"",IF(I239=0,RaschConv!$E$20,IF(I239=1,RaschConv!$E$21,IF(I239=2,RaschConv!$E$22,IF(I239=3,RaschConv!$E$23,IF(I239=4,RaschConv!$E$24))))))</f>
        <v/>
      </c>
      <c r="AM239" s="0" t="str">
        <f aca="false">IF(ISBLANK(J239),"",IF(J239=0,RaschConv!$F$20,IF(J239=1,RaschConv!$F$21,IF(J239=2,RaschConv!$F$22,IF(J239=3,RaschConv!$F$23,IF(J239=4,RaschConv!$F$24))))))</f>
        <v/>
      </c>
      <c r="AN239" s="0" t="str">
        <f aca="false">IF(ISBLANK(K239),"",IF(K239=0,RaschConv!$G$20,IF(K239=1,RaschConv!$G$21,IF(K239=2,RaschConv!$G$22,IF(K239=3,RaschConv!$G$23,IF(K239=4,RaschConv!$G$24))))))</f>
        <v/>
      </c>
      <c r="AO239" s="0" t="str">
        <f aca="false">IF(ISBLANK(L239),"",IF(L239=0,RaschConv!$C$40,IF(L239=1,RaschConv!$C$41,IF(L239=2,RaschConv!$C$42,IF(L239=3,RaschConv!$C$43,IF(L239=4,RaschConv!$C$44))))))</f>
        <v/>
      </c>
      <c r="AP239" s="0" t="str">
        <f aca="false">IF(ISBLANK(M239),"",IF(M239=0,RaschConv!$C$30,IF(M239=1,RaschConv!$C$31,IF(M239=2,RaschConv!$C$32,IF(M239=3,RaschConv!$C$33,IF(M239=4,RaschConv!$C$34))))))</f>
        <v/>
      </c>
      <c r="AQ239" s="0" t="str">
        <f aca="false">IF(ISBLANK(N239),"",IF(N239=0,RaschConv!$D$30,IF(N239=1,RaschConv!$D$31,IF(N239=2,RaschConv!$D$32,IF(N239=3,RaschConv!$D$33,IF(N239=4,RaschConv!$D$34))))))</f>
        <v/>
      </c>
      <c r="AR239" s="0" t="str">
        <f aca="false">IF(ISBLANK(P239),"",IF(P239=0,RaschConv!$D$40,IF(P239=1,RaschConv!$D$41,IF(P239=2,RaschConv!$D$42,IF(P239=3,RaschConv!$D$43,IF(P239=4,RaschConv!$D$44))))))</f>
        <v/>
      </c>
      <c r="AS239" s="0" t="str">
        <f aca="false">IF(ISBLANK(Q239),"",IF(Q239=0,RaschConv!$E$30,IF(Q239=1,RaschConv!$E$31,IF(Q239=2,RaschConv!$E$32,IF(Q239=3,RaschConv!$E$33,IF(Q239=4,RaschConv!$E$34))))))</f>
        <v/>
      </c>
      <c r="AT239" s="0" t="str">
        <f aca="false">IF(ISBLANK(R239),"",IF(R239=0,RaschConv!$E$40,IF(R239=1,RaschConv!$E$41,IF(R239=2,RaschConv!$E$42,IF(R239=3,RaschConv!$E$43,IF(R239=4,RaschConv!$E$44))))))</f>
        <v/>
      </c>
      <c r="AU239" s="0" t="str">
        <f aca="false">IF(ISBLANK(S239),"",IF(S239=0,RaschConv!$F$40,IF(S239=1,RaschConv!$F$41,IF(S239=2,RaschConv!$F$42,IF(S239=3,RaschConv!$F$43,IF(S239=4,RaschConv!$F$44))))))</f>
        <v/>
      </c>
      <c r="AV239" s="0" t="str">
        <f aca="false">IF(ISBLANK(U239),"",IF(U239=0,RaschConv!$F$30,IF(U239=1,RaschConv!$F$31,IF(U239=2,RaschConv!$F$32,IF(U239=3,RaschConv!$F$33,IF(U239=4,RaschConv!$F$34))))))</f>
        <v/>
      </c>
    </row>
    <row r="240" customFormat="false" ht="13.2" hidden="false" customHeight="false" outlineLevel="0" collapsed="false">
      <c r="A240" s="39"/>
      <c r="B240" s="38"/>
      <c r="C240" s="32"/>
      <c r="D240" s="32"/>
      <c r="E240" s="32"/>
      <c r="F240" s="32"/>
      <c r="G240" s="32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35"/>
      <c r="W240" s="35"/>
      <c r="X240" s="35"/>
      <c r="Y240" s="35"/>
      <c r="Z240" s="36"/>
      <c r="AA240" s="36"/>
      <c r="AB240" s="36"/>
      <c r="AC240" s="36"/>
      <c r="AE240" s="1" t="str">
        <f aca="false">IF(ISBLANK(B240),"",IF(B240=0,RaschConv!$C$10,IF(B240=1,RaschConv!$C$11,IF(B240=2,RaschConv!$C$12,IF(B240=3,RaschConv!$C$13,IF(B240=4,RaschConv!$C$14))))))</f>
        <v/>
      </c>
      <c r="AF240" s="0" t="str">
        <f aca="false">IF(ISBLANK(C240),"",IF(C240=0,RaschConv!$D$10,IF(C240=1,RaschConv!$D$11,IF(C240=2,RaschConv!$D$12,IF(C240=3,RaschConv!$D$13,IF(C240=4,RaschConv!$D$14))))))</f>
        <v/>
      </c>
      <c r="AG240" s="0" t="str">
        <f aca="false">IF(ISBLANK(D240),"",IF(D240=0,RaschConv!$E$10,IF(D240=1,RaschConv!$E$11,IF(D240=2,RaschConv!$E$12,IF(D240=3,RaschConv!$E$13,IF(D240=4,RaschConv!$E$14))))))</f>
        <v/>
      </c>
      <c r="AH240" s="0" t="str">
        <f aca="false">IF(ISBLANK(E240),"",IF(E240=0,RaschConv!$F$10,IF(E240=1,RaschConv!$F$11,IF(E240=2,RaschConv!$F$12,IF(E240=3,RaschConv!$F$13,IF(E240=4,RaschConv!$F$14))))))</f>
        <v/>
      </c>
      <c r="AI240" s="0" t="str">
        <f aca="false">IF(ISBLANK(F240),"",IF(F240=0,RaschConv!$C$20,IF(F240=1,RaschConv!$C$21,IF(F240=2,RaschConv!$C$22,IF(F240=3,RaschConv!$C$23,IF(F240=4,RaschConv!$C$24))))))</f>
        <v/>
      </c>
      <c r="AJ240" s="0" t="str">
        <f aca="false">IF(ISBLANK(G240),"",IF(G240=0,RaschConv!$G$10,IF(G240=1,RaschConv!$G$11,IF(G240=2,RaschConv!$G$12,IF(G240=3,RaschConv!$G$13,IF(G240=4,RaschConv!$G$14))))))</f>
        <v/>
      </c>
      <c r="AK240" s="0" t="str">
        <f aca="false">IF(ISBLANK(H240),"",IF(H240=0,RaschConv!$D$20,IF(H240=1,RaschConv!$D$21,IF(H240=2,RaschConv!$D$22,IF(H240=3,RaschConv!$D$23,IF(H240=4,RaschConv!$D$24))))))</f>
        <v/>
      </c>
      <c r="AL240" s="0" t="str">
        <f aca="false">IF(ISBLANK(I240),"",IF(I240=0,RaschConv!$E$20,IF(I240=1,RaschConv!$E$21,IF(I240=2,RaschConv!$E$22,IF(I240=3,RaschConv!$E$23,IF(I240=4,RaschConv!$E$24))))))</f>
        <v/>
      </c>
      <c r="AM240" s="0" t="str">
        <f aca="false">IF(ISBLANK(J240),"",IF(J240=0,RaschConv!$F$20,IF(J240=1,RaschConv!$F$21,IF(J240=2,RaschConv!$F$22,IF(J240=3,RaschConv!$F$23,IF(J240=4,RaschConv!$F$24))))))</f>
        <v/>
      </c>
      <c r="AN240" s="0" t="str">
        <f aca="false">IF(ISBLANK(K240),"",IF(K240=0,RaschConv!$G$20,IF(K240=1,RaschConv!$G$21,IF(K240=2,RaschConv!$G$22,IF(K240=3,RaschConv!$G$23,IF(K240=4,RaschConv!$G$24))))))</f>
        <v/>
      </c>
      <c r="AO240" s="0" t="str">
        <f aca="false">IF(ISBLANK(L240),"",IF(L240=0,RaschConv!$C$40,IF(L240=1,RaschConv!$C$41,IF(L240=2,RaschConv!$C$42,IF(L240=3,RaschConv!$C$43,IF(L240=4,RaschConv!$C$44))))))</f>
        <v/>
      </c>
      <c r="AP240" s="0" t="str">
        <f aca="false">IF(ISBLANK(M240),"",IF(M240=0,RaschConv!$C$30,IF(M240=1,RaschConv!$C$31,IF(M240=2,RaschConv!$C$32,IF(M240=3,RaschConv!$C$33,IF(M240=4,RaschConv!$C$34))))))</f>
        <v/>
      </c>
      <c r="AQ240" s="0" t="str">
        <f aca="false">IF(ISBLANK(N240),"",IF(N240=0,RaschConv!$D$30,IF(N240=1,RaschConv!$D$31,IF(N240=2,RaschConv!$D$32,IF(N240=3,RaschConv!$D$33,IF(N240=4,RaschConv!$D$34))))))</f>
        <v/>
      </c>
      <c r="AR240" s="0" t="str">
        <f aca="false">IF(ISBLANK(P240),"",IF(P240=0,RaschConv!$D$40,IF(P240=1,RaschConv!$D$41,IF(P240=2,RaschConv!$D$42,IF(P240=3,RaschConv!$D$43,IF(P240=4,RaschConv!$D$44))))))</f>
        <v/>
      </c>
      <c r="AS240" s="0" t="str">
        <f aca="false">IF(ISBLANK(Q240),"",IF(Q240=0,RaschConv!$E$30,IF(Q240=1,RaschConv!$E$31,IF(Q240=2,RaschConv!$E$32,IF(Q240=3,RaschConv!$E$33,IF(Q240=4,RaschConv!$E$34))))))</f>
        <v/>
      </c>
      <c r="AT240" s="0" t="str">
        <f aca="false">IF(ISBLANK(R240),"",IF(R240=0,RaschConv!$E$40,IF(R240=1,RaschConv!$E$41,IF(R240=2,RaschConv!$E$42,IF(R240=3,RaschConv!$E$43,IF(R240=4,RaschConv!$E$44))))))</f>
        <v/>
      </c>
      <c r="AU240" s="0" t="str">
        <f aca="false">IF(ISBLANK(S240),"",IF(S240=0,RaschConv!$F$40,IF(S240=1,RaschConv!$F$41,IF(S240=2,RaschConv!$F$42,IF(S240=3,RaschConv!$F$43,IF(S240=4,RaschConv!$F$44))))))</f>
        <v/>
      </c>
      <c r="AV240" s="0" t="str">
        <f aca="false">IF(ISBLANK(U240),"",IF(U240=0,RaschConv!$F$30,IF(U240=1,RaschConv!$F$31,IF(U240=2,RaschConv!$F$32,IF(U240=3,RaschConv!$F$33,IF(U240=4,RaschConv!$F$34))))))</f>
        <v/>
      </c>
    </row>
    <row r="241" customFormat="false" ht="13.2" hidden="false" customHeight="false" outlineLevel="0" collapsed="false">
      <c r="A241" s="39"/>
      <c r="B241" s="38"/>
      <c r="C241" s="32"/>
      <c r="D241" s="32"/>
      <c r="E241" s="32"/>
      <c r="F241" s="32"/>
      <c r="G241" s="32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35"/>
      <c r="W241" s="35"/>
      <c r="X241" s="35"/>
      <c r="Y241" s="35"/>
      <c r="Z241" s="36"/>
      <c r="AA241" s="36"/>
      <c r="AB241" s="36"/>
      <c r="AC241" s="36"/>
      <c r="AE241" s="1" t="str">
        <f aca="false">IF(ISBLANK(B241),"",IF(B241=0,RaschConv!$C$10,IF(B241=1,RaschConv!$C$11,IF(B241=2,RaschConv!$C$12,IF(B241=3,RaschConv!$C$13,IF(B241=4,RaschConv!$C$14))))))</f>
        <v/>
      </c>
      <c r="AF241" s="0" t="str">
        <f aca="false">IF(ISBLANK(C241),"",IF(C241=0,RaschConv!$D$10,IF(C241=1,RaschConv!$D$11,IF(C241=2,RaschConv!$D$12,IF(C241=3,RaschConv!$D$13,IF(C241=4,RaschConv!$D$14))))))</f>
        <v/>
      </c>
      <c r="AG241" s="0" t="str">
        <f aca="false">IF(ISBLANK(D241),"",IF(D241=0,RaschConv!$E$10,IF(D241=1,RaschConv!$E$11,IF(D241=2,RaschConv!$E$12,IF(D241=3,RaschConv!$E$13,IF(D241=4,RaschConv!$E$14))))))</f>
        <v/>
      </c>
      <c r="AH241" s="0" t="str">
        <f aca="false">IF(ISBLANK(E241),"",IF(E241=0,RaschConv!$F$10,IF(E241=1,RaschConv!$F$11,IF(E241=2,RaschConv!$F$12,IF(E241=3,RaschConv!$F$13,IF(E241=4,RaschConv!$F$14))))))</f>
        <v/>
      </c>
      <c r="AI241" s="0" t="str">
        <f aca="false">IF(ISBLANK(F241),"",IF(F241=0,RaschConv!$C$20,IF(F241=1,RaschConv!$C$21,IF(F241=2,RaschConv!$C$22,IF(F241=3,RaschConv!$C$23,IF(F241=4,RaschConv!$C$24))))))</f>
        <v/>
      </c>
      <c r="AJ241" s="0" t="str">
        <f aca="false">IF(ISBLANK(G241),"",IF(G241=0,RaschConv!$G$10,IF(G241=1,RaschConv!$G$11,IF(G241=2,RaschConv!$G$12,IF(G241=3,RaschConv!$G$13,IF(G241=4,RaschConv!$G$14))))))</f>
        <v/>
      </c>
      <c r="AK241" s="0" t="str">
        <f aca="false">IF(ISBLANK(H241),"",IF(H241=0,RaschConv!$D$20,IF(H241=1,RaschConv!$D$21,IF(H241=2,RaschConv!$D$22,IF(H241=3,RaschConv!$D$23,IF(H241=4,RaschConv!$D$24))))))</f>
        <v/>
      </c>
      <c r="AL241" s="0" t="str">
        <f aca="false">IF(ISBLANK(I241),"",IF(I241=0,RaschConv!$E$20,IF(I241=1,RaschConv!$E$21,IF(I241=2,RaschConv!$E$22,IF(I241=3,RaschConv!$E$23,IF(I241=4,RaschConv!$E$24))))))</f>
        <v/>
      </c>
      <c r="AM241" s="0" t="str">
        <f aca="false">IF(ISBLANK(J241),"",IF(J241=0,RaschConv!$F$20,IF(J241=1,RaschConv!$F$21,IF(J241=2,RaschConv!$F$22,IF(J241=3,RaschConv!$F$23,IF(J241=4,RaschConv!$F$24))))))</f>
        <v/>
      </c>
      <c r="AN241" s="0" t="str">
        <f aca="false">IF(ISBLANK(K241),"",IF(K241=0,RaschConv!$G$20,IF(K241=1,RaschConv!$G$21,IF(K241=2,RaschConv!$G$22,IF(K241=3,RaschConv!$G$23,IF(K241=4,RaschConv!$G$24))))))</f>
        <v/>
      </c>
      <c r="AO241" s="0" t="str">
        <f aca="false">IF(ISBLANK(L241),"",IF(L241=0,RaschConv!$C$40,IF(L241=1,RaschConv!$C$41,IF(L241=2,RaschConv!$C$42,IF(L241=3,RaschConv!$C$43,IF(L241=4,RaschConv!$C$44))))))</f>
        <v/>
      </c>
      <c r="AP241" s="0" t="str">
        <f aca="false">IF(ISBLANK(M241),"",IF(M241=0,RaschConv!$C$30,IF(M241=1,RaschConv!$C$31,IF(M241=2,RaschConv!$C$32,IF(M241=3,RaschConv!$C$33,IF(M241=4,RaschConv!$C$34))))))</f>
        <v/>
      </c>
      <c r="AQ241" s="0" t="str">
        <f aca="false">IF(ISBLANK(N241),"",IF(N241=0,RaschConv!$D$30,IF(N241=1,RaschConv!$D$31,IF(N241=2,RaschConv!$D$32,IF(N241=3,RaschConv!$D$33,IF(N241=4,RaschConv!$D$34))))))</f>
        <v/>
      </c>
      <c r="AR241" s="0" t="str">
        <f aca="false">IF(ISBLANK(P241),"",IF(P241=0,RaschConv!$D$40,IF(P241=1,RaschConv!$D$41,IF(P241=2,RaschConv!$D$42,IF(P241=3,RaschConv!$D$43,IF(P241=4,RaschConv!$D$44))))))</f>
        <v/>
      </c>
      <c r="AS241" s="0" t="str">
        <f aca="false">IF(ISBLANK(Q241),"",IF(Q241=0,RaschConv!$E$30,IF(Q241=1,RaschConv!$E$31,IF(Q241=2,RaschConv!$E$32,IF(Q241=3,RaschConv!$E$33,IF(Q241=4,RaschConv!$E$34))))))</f>
        <v/>
      </c>
      <c r="AT241" s="0" t="str">
        <f aca="false">IF(ISBLANK(R241),"",IF(R241=0,RaschConv!$E$40,IF(R241=1,RaschConv!$E$41,IF(R241=2,RaschConv!$E$42,IF(R241=3,RaschConv!$E$43,IF(R241=4,RaschConv!$E$44))))))</f>
        <v/>
      </c>
      <c r="AU241" s="0" t="str">
        <f aca="false">IF(ISBLANK(S241),"",IF(S241=0,RaschConv!$F$40,IF(S241=1,RaschConv!$F$41,IF(S241=2,RaschConv!$F$42,IF(S241=3,RaschConv!$F$43,IF(S241=4,RaschConv!$F$44))))))</f>
        <v/>
      </c>
      <c r="AV241" s="0" t="str">
        <f aca="false">IF(ISBLANK(U241),"",IF(U241=0,RaschConv!$F$30,IF(U241=1,RaschConv!$F$31,IF(U241=2,RaschConv!$F$32,IF(U241=3,RaschConv!$F$33,IF(U241=4,RaschConv!$F$34))))))</f>
        <v/>
      </c>
    </row>
    <row r="242" customFormat="false" ht="13.2" hidden="false" customHeight="false" outlineLevel="0" collapsed="false">
      <c r="A242" s="39"/>
      <c r="B242" s="38"/>
      <c r="C242" s="32"/>
      <c r="D242" s="32"/>
      <c r="E242" s="32"/>
      <c r="F242" s="32"/>
      <c r="G242" s="32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35"/>
      <c r="W242" s="35"/>
      <c r="X242" s="35"/>
      <c r="Y242" s="35"/>
      <c r="Z242" s="36"/>
      <c r="AA242" s="36"/>
      <c r="AB242" s="36"/>
      <c r="AC242" s="36"/>
      <c r="AE242" s="1" t="str">
        <f aca="false">IF(ISBLANK(B242),"",IF(B242=0,RaschConv!$C$10,IF(B242=1,RaschConv!$C$11,IF(B242=2,RaschConv!$C$12,IF(B242=3,RaschConv!$C$13,IF(B242=4,RaschConv!$C$14))))))</f>
        <v/>
      </c>
      <c r="AF242" s="0" t="str">
        <f aca="false">IF(ISBLANK(C242),"",IF(C242=0,RaschConv!$D$10,IF(C242=1,RaschConv!$D$11,IF(C242=2,RaschConv!$D$12,IF(C242=3,RaschConv!$D$13,IF(C242=4,RaschConv!$D$14))))))</f>
        <v/>
      </c>
      <c r="AG242" s="0" t="str">
        <f aca="false">IF(ISBLANK(D242),"",IF(D242=0,RaschConv!$E$10,IF(D242=1,RaschConv!$E$11,IF(D242=2,RaschConv!$E$12,IF(D242=3,RaschConv!$E$13,IF(D242=4,RaschConv!$E$14))))))</f>
        <v/>
      </c>
      <c r="AH242" s="0" t="str">
        <f aca="false">IF(ISBLANK(E242),"",IF(E242=0,RaschConv!$F$10,IF(E242=1,RaschConv!$F$11,IF(E242=2,RaschConv!$F$12,IF(E242=3,RaschConv!$F$13,IF(E242=4,RaschConv!$F$14))))))</f>
        <v/>
      </c>
      <c r="AI242" s="0" t="str">
        <f aca="false">IF(ISBLANK(F242),"",IF(F242=0,RaschConv!$C$20,IF(F242=1,RaschConv!$C$21,IF(F242=2,RaschConv!$C$22,IF(F242=3,RaschConv!$C$23,IF(F242=4,RaschConv!$C$24))))))</f>
        <v/>
      </c>
      <c r="AJ242" s="0" t="str">
        <f aca="false">IF(ISBLANK(G242),"",IF(G242=0,RaschConv!$G$10,IF(G242=1,RaschConv!$G$11,IF(G242=2,RaschConv!$G$12,IF(G242=3,RaschConv!$G$13,IF(G242=4,RaschConv!$G$14))))))</f>
        <v/>
      </c>
      <c r="AK242" s="0" t="str">
        <f aca="false">IF(ISBLANK(H242),"",IF(H242=0,RaschConv!$D$20,IF(H242=1,RaschConv!$D$21,IF(H242=2,RaschConv!$D$22,IF(H242=3,RaschConv!$D$23,IF(H242=4,RaschConv!$D$24))))))</f>
        <v/>
      </c>
      <c r="AL242" s="0" t="str">
        <f aca="false">IF(ISBLANK(I242),"",IF(I242=0,RaschConv!$E$20,IF(I242=1,RaschConv!$E$21,IF(I242=2,RaschConv!$E$22,IF(I242=3,RaschConv!$E$23,IF(I242=4,RaschConv!$E$24))))))</f>
        <v/>
      </c>
      <c r="AM242" s="0" t="str">
        <f aca="false">IF(ISBLANK(J242),"",IF(J242=0,RaschConv!$F$20,IF(J242=1,RaschConv!$F$21,IF(J242=2,RaschConv!$F$22,IF(J242=3,RaschConv!$F$23,IF(J242=4,RaschConv!$F$24))))))</f>
        <v/>
      </c>
      <c r="AN242" s="0" t="str">
        <f aca="false">IF(ISBLANK(K242),"",IF(K242=0,RaschConv!$G$20,IF(K242=1,RaschConv!$G$21,IF(K242=2,RaschConv!$G$22,IF(K242=3,RaschConv!$G$23,IF(K242=4,RaschConv!$G$24))))))</f>
        <v/>
      </c>
      <c r="AO242" s="0" t="str">
        <f aca="false">IF(ISBLANK(L242),"",IF(L242=0,RaschConv!$C$40,IF(L242=1,RaschConv!$C$41,IF(L242=2,RaschConv!$C$42,IF(L242=3,RaschConv!$C$43,IF(L242=4,RaschConv!$C$44))))))</f>
        <v/>
      </c>
      <c r="AP242" s="0" t="str">
        <f aca="false">IF(ISBLANK(M242),"",IF(M242=0,RaschConv!$C$30,IF(M242=1,RaschConv!$C$31,IF(M242=2,RaschConv!$C$32,IF(M242=3,RaschConv!$C$33,IF(M242=4,RaschConv!$C$34))))))</f>
        <v/>
      </c>
      <c r="AQ242" s="0" t="str">
        <f aca="false">IF(ISBLANK(N242),"",IF(N242=0,RaschConv!$D$30,IF(N242=1,RaschConv!$D$31,IF(N242=2,RaschConv!$D$32,IF(N242=3,RaschConv!$D$33,IF(N242=4,RaschConv!$D$34))))))</f>
        <v/>
      </c>
      <c r="AR242" s="0" t="str">
        <f aca="false">IF(ISBLANK(P242),"",IF(P242=0,RaschConv!$D$40,IF(P242=1,RaschConv!$D$41,IF(P242=2,RaschConv!$D$42,IF(P242=3,RaschConv!$D$43,IF(P242=4,RaschConv!$D$44))))))</f>
        <v/>
      </c>
      <c r="AS242" s="0" t="str">
        <f aca="false">IF(ISBLANK(Q242),"",IF(Q242=0,RaschConv!$E$30,IF(Q242=1,RaschConv!$E$31,IF(Q242=2,RaschConv!$E$32,IF(Q242=3,RaschConv!$E$33,IF(Q242=4,RaschConv!$E$34))))))</f>
        <v/>
      </c>
      <c r="AT242" s="0" t="str">
        <f aca="false">IF(ISBLANK(R242),"",IF(R242=0,RaschConv!$E$40,IF(R242=1,RaschConv!$E$41,IF(R242=2,RaschConv!$E$42,IF(R242=3,RaschConv!$E$43,IF(R242=4,RaschConv!$E$44))))))</f>
        <v/>
      </c>
      <c r="AU242" s="0" t="str">
        <f aca="false">IF(ISBLANK(S242),"",IF(S242=0,RaschConv!$F$40,IF(S242=1,RaschConv!$F$41,IF(S242=2,RaschConv!$F$42,IF(S242=3,RaschConv!$F$43,IF(S242=4,RaschConv!$F$44))))))</f>
        <v/>
      </c>
      <c r="AV242" s="0" t="str">
        <f aca="false">IF(ISBLANK(U242),"",IF(U242=0,RaschConv!$F$30,IF(U242=1,RaschConv!$F$31,IF(U242=2,RaschConv!$F$32,IF(U242=3,RaschConv!$F$33,IF(U242=4,RaschConv!$F$34))))))</f>
        <v/>
      </c>
    </row>
    <row r="243" customFormat="false" ht="13.2" hidden="false" customHeight="false" outlineLevel="0" collapsed="false">
      <c r="A243" s="39"/>
      <c r="B243" s="38"/>
      <c r="C243" s="32"/>
      <c r="D243" s="32"/>
      <c r="E243" s="32"/>
      <c r="F243" s="32"/>
      <c r="G243" s="32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35"/>
      <c r="W243" s="35"/>
      <c r="X243" s="35"/>
      <c r="Y243" s="35"/>
      <c r="Z243" s="36"/>
      <c r="AA243" s="36"/>
      <c r="AB243" s="36"/>
      <c r="AC243" s="36"/>
      <c r="AE243" s="1" t="str">
        <f aca="false">IF(ISBLANK(B243),"",IF(B243=0,RaschConv!$C$10,IF(B243=1,RaschConv!$C$11,IF(B243=2,RaschConv!$C$12,IF(B243=3,RaschConv!$C$13,IF(B243=4,RaschConv!$C$14))))))</f>
        <v/>
      </c>
      <c r="AF243" s="0" t="str">
        <f aca="false">IF(ISBLANK(C243),"",IF(C243=0,RaschConv!$D$10,IF(C243=1,RaschConv!$D$11,IF(C243=2,RaschConv!$D$12,IF(C243=3,RaschConv!$D$13,IF(C243=4,RaschConv!$D$14))))))</f>
        <v/>
      </c>
      <c r="AG243" s="0" t="str">
        <f aca="false">IF(ISBLANK(D243),"",IF(D243=0,RaschConv!$E$10,IF(D243=1,RaschConv!$E$11,IF(D243=2,RaschConv!$E$12,IF(D243=3,RaschConv!$E$13,IF(D243=4,RaschConv!$E$14))))))</f>
        <v/>
      </c>
      <c r="AH243" s="0" t="str">
        <f aca="false">IF(ISBLANK(E243),"",IF(E243=0,RaschConv!$F$10,IF(E243=1,RaschConv!$F$11,IF(E243=2,RaschConv!$F$12,IF(E243=3,RaschConv!$F$13,IF(E243=4,RaschConv!$F$14))))))</f>
        <v/>
      </c>
      <c r="AI243" s="0" t="str">
        <f aca="false">IF(ISBLANK(F243),"",IF(F243=0,RaschConv!$C$20,IF(F243=1,RaschConv!$C$21,IF(F243=2,RaschConv!$C$22,IF(F243=3,RaschConv!$C$23,IF(F243=4,RaschConv!$C$24))))))</f>
        <v/>
      </c>
      <c r="AJ243" s="0" t="str">
        <f aca="false">IF(ISBLANK(G243),"",IF(G243=0,RaschConv!$G$10,IF(G243=1,RaschConv!$G$11,IF(G243=2,RaschConv!$G$12,IF(G243=3,RaschConv!$G$13,IF(G243=4,RaschConv!$G$14))))))</f>
        <v/>
      </c>
      <c r="AK243" s="0" t="str">
        <f aca="false">IF(ISBLANK(H243),"",IF(H243=0,RaschConv!$D$20,IF(H243=1,RaschConv!$D$21,IF(H243=2,RaschConv!$D$22,IF(H243=3,RaschConv!$D$23,IF(H243=4,RaschConv!$D$24))))))</f>
        <v/>
      </c>
      <c r="AL243" s="0" t="str">
        <f aca="false">IF(ISBLANK(I243),"",IF(I243=0,RaschConv!$E$20,IF(I243=1,RaschConv!$E$21,IF(I243=2,RaschConv!$E$22,IF(I243=3,RaschConv!$E$23,IF(I243=4,RaschConv!$E$24))))))</f>
        <v/>
      </c>
      <c r="AM243" s="0" t="str">
        <f aca="false">IF(ISBLANK(J243),"",IF(J243=0,RaschConv!$F$20,IF(J243=1,RaschConv!$F$21,IF(J243=2,RaschConv!$F$22,IF(J243=3,RaschConv!$F$23,IF(J243=4,RaschConv!$F$24))))))</f>
        <v/>
      </c>
      <c r="AN243" s="0" t="str">
        <f aca="false">IF(ISBLANK(K243),"",IF(K243=0,RaschConv!$G$20,IF(K243=1,RaschConv!$G$21,IF(K243=2,RaschConv!$G$22,IF(K243=3,RaschConv!$G$23,IF(K243=4,RaschConv!$G$24))))))</f>
        <v/>
      </c>
      <c r="AO243" s="0" t="str">
        <f aca="false">IF(ISBLANK(L243),"",IF(L243=0,RaschConv!$C$40,IF(L243=1,RaschConv!$C$41,IF(L243=2,RaschConv!$C$42,IF(L243=3,RaschConv!$C$43,IF(L243=4,RaschConv!$C$44))))))</f>
        <v/>
      </c>
      <c r="AP243" s="0" t="str">
        <f aca="false">IF(ISBLANK(M243),"",IF(M243=0,RaschConv!$C$30,IF(M243=1,RaschConv!$C$31,IF(M243=2,RaschConv!$C$32,IF(M243=3,RaschConv!$C$33,IF(M243=4,RaschConv!$C$34))))))</f>
        <v/>
      </c>
      <c r="AQ243" s="0" t="str">
        <f aca="false">IF(ISBLANK(N243),"",IF(N243=0,RaschConv!$D$30,IF(N243=1,RaschConv!$D$31,IF(N243=2,RaschConv!$D$32,IF(N243=3,RaschConv!$D$33,IF(N243=4,RaschConv!$D$34))))))</f>
        <v/>
      </c>
      <c r="AR243" s="0" t="str">
        <f aca="false">IF(ISBLANK(P243),"",IF(P243=0,RaschConv!$D$40,IF(P243=1,RaschConv!$D$41,IF(P243=2,RaschConv!$D$42,IF(P243=3,RaschConv!$D$43,IF(P243=4,RaschConv!$D$44))))))</f>
        <v/>
      </c>
      <c r="AS243" s="0" t="str">
        <f aca="false">IF(ISBLANK(Q243),"",IF(Q243=0,RaschConv!$E$30,IF(Q243=1,RaschConv!$E$31,IF(Q243=2,RaschConv!$E$32,IF(Q243=3,RaschConv!$E$33,IF(Q243=4,RaschConv!$E$34))))))</f>
        <v/>
      </c>
      <c r="AT243" s="0" t="str">
        <f aca="false">IF(ISBLANK(R243),"",IF(R243=0,RaschConv!$E$40,IF(R243=1,RaschConv!$E$41,IF(R243=2,RaschConv!$E$42,IF(R243=3,RaschConv!$E$43,IF(R243=4,RaschConv!$E$44))))))</f>
        <v/>
      </c>
      <c r="AU243" s="0" t="str">
        <f aca="false">IF(ISBLANK(S243),"",IF(S243=0,RaschConv!$F$40,IF(S243=1,RaschConv!$F$41,IF(S243=2,RaschConv!$F$42,IF(S243=3,RaschConv!$F$43,IF(S243=4,RaschConv!$F$44))))))</f>
        <v/>
      </c>
      <c r="AV243" s="0" t="str">
        <f aca="false">IF(ISBLANK(U243),"",IF(U243=0,RaschConv!$F$30,IF(U243=1,RaschConv!$F$31,IF(U243=2,RaschConv!$F$32,IF(U243=3,RaschConv!$F$33,IF(U243=4,RaschConv!$F$34))))))</f>
        <v/>
      </c>
    </row>
    <row r="244" customFormat="false" ht="13.2" hidden="false" customHeight="false" outlineLevel="0" collapsed="false">
      <c r="A244" s="39"/>
      <c r="B244" s="38"/>
      <c r="C244" s="32"/>
      <c r="D244" s="32"/>
      <c r="E244" s="32"/>
      <c r="F244" s="32"/>
      <c r="G244" s="32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35"/>
      <c r="W244" s="35"/>
      <c r="X244" s="35"/>
      <c r="Y244" s="35"/>
      <c r="Z244" s="36"/>
      <c r="AA244" s="36"/>
      <c r="AB244" s="36"/>
      <c r="AC244" s="36"/>
      <c r="AE244" s="1" t="str">
        <f aca="false">IF(ISBLANK(B244),"",IF(B244=0,RaschConv!$C$10,IF(B244=1,RaschConv!$C$11,IF(B244=2,RaschConv!$C$12,IF(B244=3,RaschConv!$C$13,IF(B244=4,RaschConv!$C$14))))))</f>
        <v/>
      </c>
      <c r="AF244" s="0" t="str">
        <f aca="false">IF(ISBLANK(C244),"",IF(C244=0,RaschConv!$D$10,IF(C244=1,RaschConv!$D$11,IF(C244=2,RaschConv!$D$12,IF(C244=3,RaschConv!$D$13,IF(C244=4,RaschConv!$D$14))))))</f>
        <v/>
      </c>
      <c r="AG244" s="0" t="str">
        <f aca="false">IF(ISBLANK(D244),"",IF(D244=0,RaschConv!$E$10,IF(D244=1,RaschConv!$E$11,IF(D244=2,RaschConv!$E$12,IF(D244=3,RaschConv!$E$13,IF(D244=4,RaschConv!$E$14))))))</f>
        <v/>
      </c>
      <c r="AH244" s="0" t="str">
        <f aca="false">IF(ISBLANK(E244),"",IF(E244=0,RaschConv!$F$10,IF(E244=1,RaschConv!$F$11,IF(E244=2,RaschConv!$F$12,IF(E244=3,RaschConv!$F$13,IF(E244=4,RaschConv!$F$14))))))</f>
        <v/>
      </c>
      <c r="AI244" s="0" t="str">
        <f aca="false">IF(ISBLANK(F244),"",IF(F244=0,RaschConv!$C$20,IF(F244=1,RaschConv!$C$21,IF(F244=2,RaschConv!$C$22,IF(F244=3,RaschConv!$C$23,IF(F244=4,RaschConv!$C$24))))))</f>
        <v/>
      </c>
      <c r="AJ244" s="0" t="str">
        <f aca="false">IF(ISBLANK(G244),"",IF(G244=0,RaschConv!$G$10,IF(G244=1,RaschConv!$G$11,IF(G244=2,RaschConv!$G$12,IF(G244=3,RaschConv!$G$13,IF(G244=4,RaschConv!$G$14))))))</f>
        <v/>
      </c>
      <c r="AK244" s="0" t="str">
        <f aca="false">IF(ISBLANK(H244),"",IF(H244=0,RaschConv!$D$20,IF(H244=1,RaschConv!$D$21,IF(H244=2,RaschConv!$D$22,IF(H244=3,RaschConv!$D$23,IF(H244=4,RaschConv!$D$24))))))</f>
        <v/>
      </c>
      <c r="AL244" s="0" t="str">
        <f aca="false">IF(ISBLANK(I244),"",IF(I244=0,RaschConv!$E$20,IF(I244=1,RaschConv!$E$21,IF(I244=2,RaschConv!$E$22,IF(I244=3,RaschConv!$E$23,IF(I244=4,RaschConv!$E$24))))))</f>
        <v/>
      </c>
      <c r="AM244" s="0" t="str">
        <f aca="false">IF(ISBLANK(J244),"",IF(J244=0,RaschConv!$F$20,IF(J244=1,RaschConv!$F$21,IF(J244=2,RaschConv!$F$22,IF(J244=3,RaschConv!$F$23,IF(J244=4,RaschConv!$F$24))))))</f>
        <v/>
      </c>
      <c r="AN244" s="0" t="str">
        <f aca="false">IF(ISBLANK(K244),"",IF(K244=0,RaschConv!$G$20,IF(K244=1,RaschConv!$G$21,IF(K244=2,RaschConv!$G$22,IF(K244=3,RaschConv!$G$23,IF(K244=4,RaschConv!$G$24))))))</f>
        <v/>
      </c>
      <c r="AO244" s="0" t="str">
        <f aca="false">IF(ISBLANK(L244),"",IF(L244=0,RaschConv!$C$40,IF(L244=1,RaschConv!$C$41,IF(L244=2,RaschConv!$C$42,IF(L244=3,RaschConv!$C$43,IF(L244=4,RaschConv!$C$44))))))</f>
        <v/>
      </c>
      <c r="AP244" s="0" t="str">
        <f aca="false">IF(ISBLANK(M244),"",IF(M244=0,RaschConv!$C$30,IF(M244=1,RaschConv!$C$31,IF(M244=2,RaschConv!$C$32,IF(M244=3,RaschConv!$C$33,IF(M244=4,RaschConv!$C$34))))))</f>
        <v/>
      </c>
      <c r="AQ244" s="0" t="str">
        <f aca="false">IF(ISBLANK(N244),"",IF(N244=0,RaschConv!$D$30,IF(N244=1,RaschConv!$D$31,IF(N244=2,RaschConv!$D$32,IF(N244=3,RaschConv!$D$33,IF(N244=4,RaschConv!$D$34))))))</f>
        <v/>
      </c>
      <c r="AR244" s="0" t="str">
        <f aca="false">IF(ISBLANK(P244),"",IF(P244=0,RaschConv!$D$40,IF(P244=1,RaschConv!$D$41,IF(P244=2,RaschConv!$D$42,IF(P244=3,RaschConv!$D$43,IF(P244=4,RaschConv!$D$44))))))</f>
        <v/>
      </c>
      <c r="AS244" s="0" t="str">
        <f aca="false">IF(ISBLANK(Q244),"",IF(Q244=0,RaschConv!$E$30,IF(Q244=1,RaschConv!$E$31,IF(Q244=2,RaschConv!$E$32,IF(Q244=3,RaschConv!$E$33,IF(Q244=4,RaschConv!$E$34))))))</f>
        <v/>
      </c>
      <c r="AT244" s="0" t="str">
        <f aca="false">IF(ISBLANK(R244),"",IF(R244=0,RaschConv!$E$40,IF(R244=1,RaschConv!$E$41,IF(R244=2,RaschConv!$E$42,IF(R244=3,RaschConv!$E$43,IF(R244=4,RaschConv!$E$44))))))</f>
        <v/>
      </c>
      <c r="AU244" s="0" t="str">
        <f aca="false">IF(ISBLANK(S244),"",IF(S244=0,RaschConv!$F$40,IF(S244=1,RaschConv!$F$41,IF(S244=2,RaschConv!$F$42,IF(S244=3,RaschConv!$F$43,IF(S244=4,RaschConv!$F$44))))))</f>
        <v/>
      </c>
      <c r="AV244" s="0" t="str">
        <f aca="false">IF(ISBLANK(U244),"",IF(U244=0,RaschConv!$F$30,IF(U244=1,RaschConv!$F$31,IF(U244=2,RaschConv!$F$32,IF(U244=3,RaschConv!$F$33,IF(U244=4,RaschConv!$F$34))))))</f>
        <v/>
      </c>
    </row>
    <row r="245" customFormat="false" ht="13.2" hidden="false" customHeight="false" outlineLevel="0" collapsed="false">
      <c r="A245" s="39"/>
      <c r="B245" s="38"/>
      <c r="C245" s="32"/>
      <c r="D245" s="32"/>
      <c r="E245" s="32"/>
      <c r="F245" s="32"/>
      <c r="G245" s="32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35"/>
      <c r="W245" s="35"/>
      <c r="X245" s="35"/>
      <c r="Y245" s="35"/>
      <c r="Z245" s="36"/>
      <c r="AA245" s="36"/>
      <c r="AB245" s="36"/>
      <c r="AC245" s="36"/>
      <c r="AE245" s="1" t="str">
        <f aca="false">IF(ISBLANK(B245),"",IF(B245=0,RaschConv!$C$10,IF(B245=1,RaschConv!$C$11,IF(B245=2,RaschConv!$C$12,IF(B245=3,RaschConv!$C$13,IF(B245=4,RaschConv!$C$14))))))</f>
        <v/>
      </c>
      <c r="AF245" s="0" t="str">
        <f aca="false">IF(ISBLANK(C245),"",IF(C245=0,RaschConv!$D$10,IF(C245=1,RaschConv!$D$11,IF(C245=2,RaschConv!$D$12,IF(C245=3,RaschConv!$D$13,IF(C245=4,RaschConv!$D$14))))))</f>
        <v/>
      </c>
      <c r="AG245" s="0" t="str">
        <f aca="false">IF(ISBLANK(D245),"",IF(D245=0,RaschConv!$E$10,IF(D245=1,RaschConv!$E$11,IF(D245=2,RaschConv!$E$12,IF(D245=3,RaschConv!$E$13,IF(D245=4,RaschConv!$E$14))))))</f>
        <v/>
      </c>
      <c r="AH245" s="0" t="str">
        <f aca="false">IF(ISBLANK(E245),"",IF(E245=0,RaschConv!$F$10,IF(E245=1,RaschConv!$F$11,IF(E245=2,RaschConv!$F$12,IF(E245=3,RaschConv!$F$13,IF(E245=4,RaschConv!$F$14))))))</f>
        <v/>
      </c>
      <c r="AI245" s="0" t="str">
        <f aca="false">IF(ISBLANK(F245),"",IF(F245=0,RaschConv!$C$20,IF(F245=1,RaschConv!$C$21,IF(F245=2,RaschConv!$C$22,IF(F245=3,RaschConv!$C$23,IF(F245=4,RaschConv!$C$24))))))</f>
        <v/>
      </c>
      <c r="AJ245" s="0" t="str">
        <f aca="false">IF(ISBLANK(G245),"",IF(G245=0,RaschConv!$G$10,IF(G245=1,RaschConv!$G$11,IF(G245=2,RaschConv!$G$12,IF(G245=3,RaschConv!$G$13,IF(G245=4,RaschConv!$G$14))))))</f>
        <v/>
      </c>
      <c r="AK245" s="0" t="str">
        <f aca="false">IF(ISBLANK(H245),"",IF(H245=0,RaschConv!$D$20,IF(H245=1,RaschConv!$D$21,IF(H245=2,RaschConv!$D$22,IF(H245=3,RaschConv!$D$23,IF(H245=4,RaschConv!$D$24))))))</f>
        <v/>
      </c>
      <c r="AL245" s="0" t="str">
        <f aca="false">IF(ISBLANK(I245),"",IF(I245=0,RaschConv!$E$20,IF(I245=1,RaschConv!$E$21,IF(I245=2,RaschConv!$E$22,IF(I245=3,RaschConv!$E$23,IF(I245=4,RaschConv!$E$24))))))</f>
        <v/>
      </c>
      <c r="AM245" s="0" t="str">
        <f aca="false">IF(ISBLANK(J245),"",IF(J245=0,RaschConv!$F$20,IF(J245=1,RaschConv!$F$21,IF(J245=2,RaschConv!$F$22,IF(J245=3,RaschConv!$F$23,IF(J245=4,RaschConv!$F$24))))))</f>
        <v/>
      </c>
      <c r="AN245" s="0" t="str">
        <f aca="false">IF(ISBLANK(K245),"",IF(K245=0,RaschConv!$G$20,IF(K245=1,RaschConv!$G$21,IF(K245=2,RaschConv!$G$22,IF(K245=3,RaschConv!$G$23,IF(K245=4,RaschConv!$G$24))))))</f>
        <v/>
      </c>
      <c r="AO245" s="0" t="str">
        <f aca="false">IF(ISBLANK(L245),"",IF(L245=0,RaschConv!$C$40,IF(L245=1,RaschConv!$C$41,IF(L245=2,RaschConv!$C$42,IF(L245=3,RaschConv!$C$43,IF(L245=4,RaschConv!$C$44))))))</f>
        <v/>
      </c>
      <c r="AP245" s="0" t="str">
        <f aca="false">IF(ISBLANK(M245),"",IF(M245=0,RaschConv!$C$30,IF(M245=1,RaschConv!$C$31,IF(M245=2,RaschConv!$C$32,IF(M245=3,RaschConv!$C$33,IF(M245=4,RaschConv!$C$34))))))</f>
        <v/>
      </c>
      <c r="AQ245" s="0" t="str">
        <f aca="false">IF(ISBLANK(N245),"",IF(N245=0,RaschConv!$D$30,IF(N245=1,RaschConv!$D$31,IF(N245=2,RaschConv!$D$32,IF(N245=3,RaschConv!$D$33,IF(N245=4,RaschConv!$D$34))))))</f>
        <v/>
      </c>
      <c r="AR245" s="0" t="str">
        <f aca="false">IF(ISBLANK(P245),"",IF(P245=0,RaschConv!$D$40,IF(P245=1,RaschConv!$D$41,IF(P245=2,RaschConv!$D$42,IF(P245=3,RaschConv!$D$43,IF(P245=4,RaschConv!$D$44))))))</f>
        <v/>
      </c>
      <c r="AS245" s="0" t="str">
        <f aca="false">IF(ISBLANK(Q245),"",IF(Q245=0,RaschConv!$E$30,IF(Q245=1,RaschConv!$E$31,IF(Q245=2,RaschConv!$E$32,IF(Q245=3,RaschConv!$E$33,IF(Q245=4,RaschConv!$E$34))))))</f>
        <v/>
      </c>
      <c r="AT245" s="0" t="str">
        <f aca="false">IF(ISBLANK(R245),"",IF(R245=0,RaschConv!$E$40,IF(R245=1,RaschConv!$E$41,IF(R245=2,RaschConv!$E$42,IF(R245=3,RaschConv!$E$43,IF(R245=4,RaschConv!$E$44))))))</f>
        <v/>
      </c>
      <c r="AU245" s="0" t="str">
        <f aca="false">IF(ISBLANK(S245),"",IF(S245=0,RaschConv!$F$40,IF(S245=1,RaschConv!$F$41,IF(S245=2,RaschConv!$F$42,IF(S245=3,RaschConv!$F$43,IF(S245=4,RaschConv!$F$44))))))</f>
        <v/>
      </c>
      <c r="AV245" s="0" t="str">
        <f aca="false">IF(ISBLANK(U245),"",IF(U245=0,RaschConv!$F$30,IF(U245=1,RaschConv!$F$31,IF(U245=2,RaschConv!$F$32,IF(U245=3,RaschConv!$F$33,IF(U245=4,RaschConv!$F$34))))))</f>
        <v/>
      </c>
    </row>
    <row r="246" customFormat="false" ht="13.2" hidden="false" customHeight="false" outlineLevel="0" collapsed="false">
      <c r="A246" s="39"/>
      <c r="B246" s="38"/>
      <c r="C246" s="32"/>
      <c r="D246" s="32"/>
      <c r="E246" s="32"/>
      <c r="F246" s="32"/>
      <c r="G246" s="32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35"/>
      <c r="W246" s="35"/>
      <c r="X246" s="35"/>
      <c r="Y246" s="35"/>
      <c r="Z246" s="36"/>
      <c r="AA246" s="36"/>
      <c r="AB246" s="36"/>
      <c r="AC246" s="36"/>
      <c r="AE246" s="1" t="str">
        <f aca="false">IF(ISBLANK(B246),"",IF(B246=0,RaschConv!$C$10,IF(B246=1,RaschConv!$C$11,IF(B246=2,RaschConv!$C$12,IF(B246=3,RaschConv!$C$13,IF(B246=4,RaschConv!$C$14))))))</f>
        <v/>
      </c>
      <c r="AF246" s="0" t="str">
        <f aca="false">IF(ISBLANK(C246),"",IF(C246=0,RaschConv!$D$10,IF(C246=1,RaschConv!$D$11,IF(C246=2,RaschConv!$D$12,IF(C246=3,RaschConv!$D$13,IF(C246=4,RaschConv!$D$14))))))</f>
        <v/>
      </c>
      <c r="AG246" s="0" t="str">
        <f aca="false">IF(ISBLANK(D246),"",IF(D246=0,RaschConv!$E$10,IF(D246=1,RaschConv!$E$11,IF(D246=2,RaschConv!$E$12,IF(D246=3,RaschConv!$E$13,IF(D246=4,RaschConv!$E$14))))))</f>
        <v/>
      </c>
      <c r="AH246" s="0" t="str">
        <f aca="false">IF(ISBLANK(E246),"",IF(E246=0,RaschConv!$F$10,IF(E246=1,RaschConv!$F$11,IF(E246=2,RaschConv!$F$12,IF(E246=3,RaschConv!$F$13,IF(E246=4,RaschConv!$F$14))))))</f>
        <v/>
      </c>
      <c r="AI246" s="0" t="str">
        <f aca="false">IF(ISBLANK(F246),"",IF(F246=0,RaschConv!$C$20,IF(F246=1,RaschConv!$C$21,IF(F246=2,RaschConv!$C$22,IF(F246=3,RaschConv!$C$23,IF(F246=4,RaschConv!$C$24))))))</f>
        <v/>
      </c>
      <c r="AJ246" s="0" t="str">
        <f aca="false">IF(ISBLANK(G246),"",IF(G246=0,RaschConv!$G$10,IF(G246=1,RaschConv!$G$11,IF(G246=2,RaschConv!$G$12,IF(G246=3,RaschConv!$G$13,IF(G246=4,RaschConv!$G$14))))))</f>
        <v/>
      </c>
      <c r="AK246" s="0" t="str">
        <f aca="false">IF(ISBLANK(H246),"",IF(H246=0,RaschConv!$D$20,IF(H246=1,RaschConv!$D$21,IF(H246=2,RaschConv!$D$22,IF(H246=3,RaschConv!$D$23,IF(H246=4,RaschConv!$D$24))))))</f>
        <v/>
      </c>
      <c r="AL246" s="0" t="str">
        <f aca="false">IF(ISBLANK(I246),"",IF(I246=0,RaschConv!$E$20,IF(I246=1,RaschConv!$E$21,IF(I246=2,RaschConv!$E$22,IF(I246=3,RaschConv!$E$23,IF(I246=4,RaschConv!$E$24))))))</f>
        <v/>
      </c>
      <c r="AM246" s="0" t="str">
        <f aca="false">IF(ISBLANK(J246),"",IF(J246=0,RaschConv!$F$20,IF(J246=1,RaschConv!$F$21,IF(J246=2,RaschConv!$F$22,IF(J246=3,RaschConv!$F$23,IF(J246=4,RaschConv!$F$24))))))</f>
        <v/>
      </c>
      <c r="AN246" s="0" t="str">
        <f aca="false">IF(ISBLANK(K246),"",IF(K246=0,RaschConv!$G$20,IF(K246=1,RaschConv!$G$21,IF(K246=2,RaschConv!$G$22,IF(K246=3,RaschConv!$G$23,IF(K246=4,RaschConv!$G$24))))))</f>
        <v/>
      </c>
      <c r="AO246" s="0" t="str">
        <f aca="false">IF(ISBLANK(L246),"",IF(L246=0,RaschConv!$C$40,IF(L246=1,RaschConv!$C$41,IF(L246=2,RaschConv!$C$42,IF(L246=3,RaschConv!$C$43,IF(L246=4,RaschConv!$C$44))))))</f>
        <v/>
      </c>
      <c r="AP246" s="0" t="str">
        <f aca="false">IF(ISBLANK(M246),"",IF(M246=0,RaschConv!$C$30,IF(M246=1,RaschConv!$C$31,IF(M246=2,RaschConv!$C$32,IF(M246=3,RaschConv!$C$33,IF(M246=4,RaschConv!$C$34))))))</f>
        <v/>
      </c>
      <c r="AQ246" s="0" t="str">
        <f aca="false">IF(ISBLANK(N246),"",IF(N246=0,RaschConv!$D$30,IF(N246=1,RaschConv!$D$31,IF(N246=2,RaschConv!$D$32,IF(N246=3,RaschConv!$D$33,IF(N246=4,RaschConv!$D$34))))))</f>
        <v/>
      </c>
      <c r="AR246" s="0" t="str">
        <f aca="false">IF(ISBLANK(P246),"",IF(P246=0,RaschConv!$D$40,IF(P246=1,RaschConv!$D$41,IF(P246=2,RaschConv!$D$42,IF(P246=3,RaschConv!$D$43,IF(P246=4,RaschConv!$D$44))))))</f>
        <v/>
      </c>
      <c r="AS246" s="0" t="str">
        <f aca="false">IF(ISBLANK(Q246),"",IF(Q246=0,RaschConv!$E$30,IF(Q246=1,RaschConv!$E$31,IF(Q246=2,RaschConv!$E$32,IF(Q246=3,RaschConv!$E$33,IF(Q246=4,RaschConv!$E$34))))))</f>
        <v/>
      </c>
      <c r="AT246" s="0" t="str">
        <f aca="false">IF(ISBLANK(R246),"",IF(R246=0,RaschConv!$E$40,IF(R246=1,RaschConv!$E$41,IF(R246=2,RaschConv!$E$42,IF(R246=3,RaschConv!$E$43,IF(R246=4,RaschConv!$E$44))))))</f>
        <v/>
      </c>
      <c r="AU246" s="0" t="str">
        <f aca="false">IF(ISBLANK(S246),"",IF(S246=0,RaschConv!$F$40,IF(S246=1,RaschConv!$F$41,IF(S246=2,RaschConv!$F$42,IF(S246=3,RaschConv!$F$43,IF(S246=4,RaschConv!$F$44))))))</f>
        <v/>
      </c>
      <c r="AV246" s="0" t="str">
        <f aca="false">IF(ISBLANK(U246),"",IF(U246=0,RaschConv!$F$30,IF(U246=1,RaschConv!$F$31,IF(U246=2,RaschConv!$F$32,IF(U246=3,RaschConv!$F$33,IF(U246=4,RaschConv!$F$34))))))</f>
        <v/>
      </c>
    </row>
    <row r="247" customFormat="false" ht="13.2" hidden="false" customHeight="false" outlineLevel="0" collapsed="false">
      <c r="A247" s="39"/>
      <c r="B247" s="38"/>
      <c r="C247" s="32"/>
      <c r="D247" s="32"/>
      <c r="E247" s="32"/>
      <c r="F247" s="32"/>
      <c r="G247" s="32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35"/>
      <c r="W247" s="35"/>
      <c r="X247" s="35"/>
      <c r="Y247" s="35"/>
      <c r="Z247" s="36"/>
      <c r="AA247" s="36"/>
      <c r="AB247" s="36"/>
      <c r="AC247" s="36"/>
      <c r="AE247" s="1" t="str">
        <f aca="false">IF(ISBLANK(B247),"",IF(B247=0,RaschConv!$C$10,IF(B247=1,RaschConv!$C$11,IF(B247=2,RaschConv!$C$12,IF(B247=3,RaschConv!$C$13,IF(B247=4,RaschConv!$C$14))))))</f>
        <v/>
      </c>
      <c r="AF247" s="0" t="str">
        <f aca="false">IF(ISBLANK(C247),"",IF(C247=0,RaschConv!$D$10,IF(C247=1,RaschConv!$D$11,IF(C247=2,RaschConv!$D$12,IF(C247=3,RaschConv!$D$13,IF(C247=4,RaschConv!$D$14))))))</f>
        <v/>
      </c>
      <c r="AG247" s="0" t="str">
        <f aca="false">IF(ISBLANK(D247),"",IF(D247=0,RaschConv!$E$10,IF(D247=1,RaschConv!$E$11,IF(D247=2,RaschConv!$E$12,IF(D247=3,RaschConv!$E$13,IF(D247=4,RaschConv!$E$14))))))</f>
        <v/>
      </c>
      <c r="AH247" s="0" t="str">
        <f aca="false">IF(ISBLANK(E247),"",IF(E247=0,RaschConv!$F$10,IF(E247=1,RaschConv!$F$11,IF(E247=2,RaschConv!$F$12,IF(E247=3,RaschConv!$F$13,IF(E247=4,RaschConv!$F$14))))))</f>
        <v/>
      </c>
      <c r="AI247" s="0" t="str">
        <f aca="false">IF(ISBLANK(F247),"",IF(F247=0,RaschConv!$C$20,IF(F247=1,RaschConv!$C$21,IF(F247=2,RaschConv!$C$22,IF(F247=3,RaschConv!$C$23,IF(F247=4,RaschConv!$C$24))))))</f>
        <v/>
      </c>
      <c r="AJ247" s="0" t="str">
        <f aca="false">IF(ISBLANK(G247),"",IF(G247=0,RaschConv!$G$10,IF(G247=1,RaschConv!$G$11,IF(G247=2,RaschConv!$G$12,IF(G247=3,RaschConv!$G$13,IF(G247=4,RaschConv!$G$14))))))</f>
        <v/>
      </c>
      <c r="AK247" s="0" t="str">
        <f aca="false">IF(ISBLANK(H247),"",IF(H247=0,RaschConv!$D$20,IF(H247=1,RaschConv!$D$21,IF(H247=2,RaschConv!$D$22,IF(H247=3,RaschConv!$D$23,IF(H247=4,RaschConv!$D$24))))))</f>
        <v/>
      </c>
      <c r="AL247" s="0" t="str">
        <f aca="false">IF(ISBLANK(I247),"",IF(I247=0,RaschConv!$E$20,IF(I247=1,RaschConv!$E$21,IF(I247=2,RaschConv!$E$22,IF(I247=3,RaschConv!$E$23,IF(I247=4,RaschConv!$E$24))))))</f>
        <v/>
      </c>
      <c r="AM247" s="0" t="str">
        <f aca="false">IF(ISBLANK(J247),"",IF(J247=0,RaschConv!$F$20,IF(J247=1,RaschConv!$F$21,IF(J247=2,RaschConv!$F$22,IF(J247=3,RaschConv!$F$23,IF(J247=4,RaschConv!$F$24))))))</f>
        <v/>
      </c>
      <c r="AN247" s="0" t="str">
        <f aca="false">IF(ISBLANK(K247),"",IF(K247=0,RaschConv!$G$20,IF(K247=1,RaschConv!$G$21,IF(K247=2,RaschConv!$G$22,IF(K247=3,RaschConv!$G$23,IF(K247=4,RaschConv!$G$24))))))</f>
        <v/>
      </c>
      <c r="AO247" s="0" t="str">
        <f aca="false">IF(ISBLANK(L247),"",IF(L247=0,RaschConv!$C$40,IF(L247=1,RaschConv!$C$41,IF(L247=2,RaschConv!$C$42,IF(L247=3,RaschConv!$C$43,IF(L247=4,RaschConv!$C$44))))))</f>
        <v/>
      </c>
      <c r="AP247" s="0" t="str">
        <f aca="false">IF(ISBLANK(M247),"",IF(M247=0,RaschConv!$C$30,IF(M247=1,RaschConv!$C$31,IF(M247=2,RaschConv!$C$32,IF(M247=3,RaschConv!$C$33,IF(M247=4,RaschConv!$C$34))))))</f>
        <v/>
      </c>
      <c r="AQ247" s="0" t="str">
        <f aca="false">IF(ISBLANK(N247),"",IF(N247=0,RaschConv!$D$30,IF(N247=1,RaschConv!$D$31,IF(N247=2,RaschConv!$D$32,IF(N247=3,RaschConv!$D$33,IF(N247=4,RaschConv!$D$34))))))</f>
        <v/>
      </c>
      <c r="AR247" s="0" t="str">
        <f aca="false">IF(ISBLANK(P247),"",IF(P247=0,RaschConv!$D$40,IF(P247=1,RaschConv!$D$41,IF(P247=2,RaschConv!$D$42,IF(P247=3,RaschConv!$D$43,IF(P247=4,RaschConv!$D$44))))))</f>
        <v/>
      </c>
      <c r="AS247" s="0" t="str">
        <f aca="false">IF(ISBLANK(Q247),"",IF(Q247=0,RaschConv!$E$30,IF(Q247=1,RaschConv!$E$31,IF(Q247=2,RaschConv!$E$32,IF(Q247=3,RaschConv!$E$33,IF(Q247=4,RaschConv!$E$34))))))</f>
        <v/>
      </c>
      <c r="AT247" s="0" t="str">
        <f aca="false">IF(ISBLANK(R247),"",IF(R247=0,RaschConv!$E$40,IF(R247=1,RaschConv!$E$41,IF(R247=2,RaschConv!$E$42,IF(R247=3,RaschConv!$E$43,IF(R247=4,RaschConv!$E$44))))))</f>
        <v/>
      </c>
      <c r="AU247" s="0" t="str">
        <f aca="false">IF(ISBLANK(S247),"",IF(S247=0,RaschConv!$F$40,IF(S247=1,RaschConv!$F$41,IF(S247=2,RaschConv!$F$42,IF(S247=3,RaschConv!$F$43,IF(S247=4,RaschConv!$F$44))))))</f>
        <v/>
      </c>
      <c r="AV247" s="0" t="str">
        <f aca="false">IF(ISBLANK(U247),"",IF(U247=0,RaschConv!$F$30,IF(U247=1,RaschConv!$F$31,IF(U247=2,RaschConv!$F$32,IF(U247=3,RaschConv!$F$33,IF(U247=4,RaschConv!$F$34))))))</f>
        <v/>
      </c>
    </row>
    <row r="248" customFormat="false" ht="13.2" hidden="false" customHeight="false" outlineLevel="0" collapsed="false">
      <c r="A248" s="39"/>
      <c r="B248" s="38"/>
      <c r="C248" s="32"/>
      <c r="D248" s="32"/>
      <c r="E248" s="32"/>
      <c r="F248" s="32"/>
      <c r="G248" s="32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35"/>
      <c r="W248" s="35"/>
      <c r="X248" s="35"/>
      <c r="Y248" s="35"/>
      <c r="Z248" s="36"/>
      <c r="AA248" s="36"/>
      <c r="AB248" s="36"/>
      <c r="AC248" s="36"/>
      <c r="AE248" s="1" t="str">
        <f aca="false">IF(ISBLANK(B248),"",IF(B248=0,RaschConv!$C$10,IF(B248=1,RaschConv!$C$11,IF(B248=2,RaschConv!$C$12,IF(B248=3,RaschConv!$C$13,IF(B248=4,RaschConv!$C$14))))))</f>
        <v/>
      </c>
      <c r="AF248" s="0" t="str">
        <f aca="false">IF(ISBLANK(C248),"",IF(C248=0,RaschConv!$D$10,IF(C248=1,RaschConv!$D$11,IF(C248=2,RaschConv!$D$12,IF(C248=3,RaschConv!$D$13,IF(C248=4,RaschConv!$D$14))))))</f>
        <v/>
      </c>
      <c r="AG248" s="0" t="str">
        <f aca="false">IF(ISBLANK(D248),"",IF(D248=0,RaschConv!$E$10,IF(D248=1,RaschConv!$E$11,IF(D248=2,RaschConv!$E$12,IF(D248=3,RaschConv!$E$13,IF(D248=4,RaschConv!$E$14))))))</f>
        <v/>
      </c>
      <c r="AH248" s="0" t="str">
        <f aca="false">IF(ISBLANK(E248),"",IF(E248=0,RaschConv!$F$10,IF(E248=1,RaschConv!$F$11,IF(E248=2,RaschConv!$F$12,IF(E248=3,RaschConv!$F$13,IF(E248=4,RaschConv!$F$14))))))</f>
        <v/>
      </c>
      <c r="AI248" s="0" t="str">
        <f aca="false">IF(ISBLANK(F248),"",IF(F248=0,RaschConv!$C$20,IF(F248=1,RaschConv!$C$21,IF(F248=2,RaschConv!$C$22,IF(F248=3,RaschConv!$C$23,IF(F248=4,RaschConv!$C$24))))))</f>
        <v/>
      </c>
      <c r="AJ248" s="0" t="str">
        <f aca="false">IF(ISBLANK(G248),"",IF(G248=0,RaschConv!$G$10,IF(G248=1,RaschConv!$G$11,IF(G248=2,RaschConv!$G$12,IF(G248=3,RaschConv!$G$13,IF(G248=4,RaschConv!$G$14))))))</f>
        <v/>
      </c>
      <c r="AK248" s="0" t="str">
        <f aca="false">IF(ISBLANK(H248),"",IF(H248=0,RaschConv!$D$20,IF(H248=1,RaschConv!$D$21,IF(H248=2,RaschConv!$D$22,IF(H248=3,RaschConv!$D$23,IF(H248=4,RaschConv!$D$24))))))</f>
        <v/>
      </c>
      <c r="AL248" s="0" t="str">
        <f aca="false">IF(ISBLANK(I248),"",IF(I248=0,RaschConv!$E$20,IF(I248=1,RaschConv!$E$21,IF(I248=2,RaschConv!$E$22,IF(I248=3,RaschConv!$E$23,IF(I248=4,RaschConv!$E$24))))))</f>
        <v/>
      </c>
      <c r="AM248" s="0" t="str">
        <f aca="false">IF(ISBLANK(J248),"",IF(J248=0,RaschConv!$F$20,IF(J248=1,RaschConv!$F$21,IF(J248=2,RaschConv!$F$22,IF(J248=3,RaschConv!$F$23,IF(J248=4,RaschConv!$F$24))))))</f>
        <v/>
      </c>
      <c r="AN248" s="0" t="str">
        <f aca="false">IF(ISBLANK(K248),"",IF(K248=0,RaschConv!$G$20,IF(K248=1,RaschConv!$G$21,IF(K248=2,RaschConv!$G$22,IF(K248=3,RaschConv!$G$23,IF(K248=4,RaschConv!$G$24))))))</f>
        <v/>
      </c>
      <c r="AO248" s="0" t="str">
        <f aca="false">IF(ISBLANK(L248),"",IF(L248=0,RaschConv!$C$40,IF(L248=1,RaschConv!$C$41,IF(L248=2,RaschConv!$C$42,IF(L248=3,RaschConv!$C$43,IF(L248=4,RaschConv!$C$44))))))</f>
        <v/>
      </c>
      <c r="AP248" s="0" t="str">
        <f aca="false">IF(ISBLANK(M248),"",IF(M248=0,RaschConv!$C$30,IF(M248=1,RaschConv!$C$31,IF(M248=2,RaschConv!$C$32,IF(M248=3,RaschConv!$C$33,IF(M248=4,RaschConv!$C$34))))))</f>
        <v/>
      </c>
      <c r="AQ248" s="0" t="str">
        <f aca="false">IF(ISBLANK(N248),"",IF(N248=0,RaschConv!$D$30,IF(N248=1,RaschConv!$D$31,IF(N248=2,RaschConv!$D$32,IF(N248=3,RaschConv!$D$33,IF(N248=4,RaschConv!$D$34))))))</f>
        <v/>
      </c>
      <c r="AR248" s="0" t="str">
        <f aca="false">IF(ISBLANK(P248),"",IF(P248=0,RaschConv!$D$40,IF(P248=1,RaschConv!$D$41,IF(P248=2,RaschConv!$D$42,IF(P248=3,RaschConv!$D$43,IF(P248=4,RaschConv!$D$44))))))</f>
        <v/>
      </c>
      <c r="AS248" s="0" t="str">
        <f aca="false">IF(ISBLANK(Q248),"",IF(Q248=0,RaschConv!$E$30,IF(Q248=1,RaschConv!$E$31,IF(Q248=2,RaschConv!$E$32,IF(Q248=3,RaschConv!$E$33,IF(Q248=4,RaschConv!$E$34))))))</f>
        <v/>
      </c>
      <c r="AT248" s="0" t="str">
        <f aca="false">IF(ISBLANK(R248),"",IF(R248=0,RaschConv!$E$40,IF(R248=1,RaschConv!$E$41,IF(R248=2,RaschConv!$E$42,IF(R248=3,RaschConv!$E$43,IF(R248=4,RaschConv!$E$44))))))</f>
        <v/>
      </c>
      <c r="AU248" s="0" t="str">
        <f aca="false">IF(ISBLANK(S248),"",IF(S248=0,RaschConv!$F$40,IF(S248=1,RaschConv!$F$41,IF(S248=2,RaschConv!$F$42,IF(S248=3,RaschConv!$F$43,IF(S248=4,RaschConv!$F$44))))))</f>
        <v/>
      </c>
      <c r="AV248" s="0" t="str">
        <f aca="false">IF(ISBLANK(U248),"",IF(U248=0,RaschConv!$F$30,IF(U248=1,RaschConv!$F$31,IF(U248=2,RaschConv!$F$32,IF(U248=3,RaschConv!$F$33,IF(U248=4,RaschConv!$F$34))))))</f>
        <v/>
      </c>
    </row>
    <row r="249" customFormat="false" ht="13.2" hidden="false" customHeight="false" outlineLevel="0" collapsed="false">
      <c r="A249" s="39"/>
      <c r="B249" s="38"/>
      <c r="C249" s="32"/>
      <c r="D249" s="32"/>
      <c r="E249" s="32"/>
      <c r="F249" s="32"/>
      <c r="G249" s="32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35"/>
      <c r="W249" s="35"/>
      <c r="X249" s="35"/>
      <c r="Y249" s="35"/>
      <c r="Z249" s="36"/>
      <c r="AA249" s="36"/>
      <c r="AB249" s="36"/>
      <c r="AC249" s="36"/>
      <c r="AE249" s="1" t="str">
        <f aca="false">IF(ISBLANK(B249),"",IF(B249=0,RaschConv!$C$10,IF(B249=1,RaschConv!$C$11,IF(B249=2,RaschConv!$C$12,IF(B249=3,RaschConv!$C$13,IF(B249=4,RaschConv!$C$14))))))</f>
        <v/>
      </c>
      <c r="AF249" s="0" t="str">
        <f aca="false">IF(ISBLANK(C249),"",IF(C249=0,RaschConv!$D$10,IF(C249=1,RaschConv!$D$11,IF(C249=2,RaschConv!$D$12,IF(C249=3,RaschConv!$D$13,IF(C249=4,RaschConv!$D$14))))))</f>
        <v/>
      </c>
      <c r="AG249" s="0" t="str">
        <f aca="false">IF(ISBLANK(D249),"",IF(D249=0,RaschConv!$E$10,IF(D249=1,RaschConv!$E$11,IF(D249=2,RaschConv!$E$12,IF(D249=3,RaschConv!$E$13,IF(D249=4,RaschConv!$E$14))))))</f>
        <v/>
      </c>
      <c r="AH249" s="0" t="str">
        <f aca="false">IF(ISBLANK(E249),"",IF(E249=0,RaschConv!$F$10,IF(E249=1,RaschConv!$F$11,IF(E249=2,RaschConv!$F$12,IF(E249=3,RaschConv!$F$13,IF(E249=4,RaschConv!$F$14))))))</f>
        <v/>
      </c>
      <c r="AI249" s="0" t="str">
        <f aca="false">IF(ISBLANK(F249),"",IF(F249=0,RaschConv!$C$20,IF(F249=1,RaschConv!$C$21,IF(F249=2,RaschConv!$C$22,IF(F249=3,RaschConv!$C$23,IF(F249=4,RaschConv!$C$24))))))</f>
        <v/>
      </c>
      <c r="AJ249" s="0" t="str">
        <f aca="false">IF(ISBLANK(G249),"",IF(G249=0,RaschConv!$G$10,IF(G249=1,RaschConv!$G$11,IF(G249=2,RaschConv!$G$12,IF(G249=3,RaschConv!$G$13,IF(G249=4,RaschConv!$G$14))))))</f>
        <v/>
      </c>
      <c r="AK249" s="0" t="str">
        <f aca="false">IF(ISBLANK(H249),"",IF(H249=0,RaschConv!$D$20,IF(H249=1,RaschConv!$D$21,IF(H249=2,RaschConv!$D$22,IF(H249=3,RaschConv!$D$23,IF(H249=4,RaschConv!$D$24))))))</f>
        <v/>
      </c>
      <c r="AL249" s="0" t="str">
        <f aca="false">IF(ISBLANK(I249),"",IF(I249=0,RaschConv!$E$20,IF(I249=1,RaschConv!$E$21,IF(I249=2,RaschConv!$E$22,IF(I249=3,RaschConv!$E$23,IF(I249=4,RaschConv!$E$24))))))</f>
        <v/>
      </c>
      <c r="AM249" s="0" t="str">
        <f aca="false">IF(ISBLANK(J249),"",IF(J249=0,RaschConv!$F$20,IF(J249=1,RaschConv!$F$21,IF(J249=2,RaschConv!$F$22,IF(J249=3,RaschConv!$F$23,IF(J249=4,RaschConv!$F$24))))))</f>
        <v/>
      </c>
      <c r="AN249" s="0" t="str">
        <f aca="false">IF(ISBLANK(K249),"",IF(K249=0,RaschConv!$G$20,IF(K249=1,RaschConv!$G$21,IF(K249=2,RaschConv!$G$22,IF(K249=3,RaschConv!$G$23,IF(K249=4,RaschConv!$G$24))))))</f>
        <v/>
      </c>
      <c r="AO249" s="0" t="str">
        <f aca="false">IF(ISBLANK(L249),"",IF(L249=0,RaschConv!$C$40,IF(L249=1,RaschConv!$C$41,IF(L249=2,RaschConv!$C$42,IF(L249=3,RaschConv!$C$43,IF(L249=4,RaschConv!$C$44))))))</f>
        <v/>
      </c>
      <c r="AP249" s="0" t="str">
        <f aca="false">IF(ISBLANK(M249),"",IF(M249=0,RaschConv!$C$30,IF(M249=1,RaschConv!$C$31,IF(M249=2,RaschConv!$C$32,IF(M249=3,RaschConv!$C$33,IF(M249=4,RaschConv!$C$34))))))</f>
        <v/>
      </c>
      <c r="AQ249" s="0" t="str">
        <f aca="false">IF(ISBLANK(N249),"",IF(N249=0,RaschConv!$D$30,IF(N249=1,RaschConv!$D$31,IF(N249=2,RaschConv!$D$32,IF(N249=3,RaschConv!$D$33,IF(N249=4,RaschConv!$D$34))))))</f>
        <v/>
      </c>
      <c r="AR249" s="0" t="str">
        <f aca="false">IF(ISBLANK(P249),"",IF(P249=0,RaschConv!$D$40,IF(P249=1,RaschConv!$D$41,IF(P249=2,RaschConv!$D$42,IF(P249=3,RaschConv!$D$43,IF(P249=4,RaschConv!$D$44))))))</f>
        <v/>
      </c>
      <c r="AS249" s="0" t="str">
        <f aca="false">IF(ISBLANK(Q249),"",IF(Q249=0,RaschConv!$E$30,IF(Q249=1,RaschConv!$E$31,IF(Q249=2,RaschConv!$E$32,IF(Q249=3,RaschConv!$E$33,IF(Q249=4,RaschConv!$E$34))))))</f>
        <v/>
      </c>
      <c r="AT249" s="0" t="str">
        <f aca="false">IF(ISBLANK(R249),"",IF(R249=0,RaschConv!$E$40,IF(R249=1,RaschConv!$E$41,IF(R249=2,RaschConv!$E$42,IF(R249=3,RaschConv!$E$43,IF(R249=4,RaschConv!$E$44))))))</f>
        <v/>
      </c>
      <c r="AU249" s="0" t="str">
        <f aca="false">IF(ISBLANK(S249),"",IF(S249=0,RaschConv!$F$40,IF(S249=1,RaschConv!$F$41,IF(S249=2,RaschConv!$F$42,IF(S249=3,RaschConv!$F$43,IF(S249=4,RaschConv!$F$44))))))</f>
        <v/>
      </c>
      <c r="AV249" s="0" t="str">
        <f aca="false">IF(ISBLANK(U249),"",IF(U249=0,RaschConv!$F$30,IF(U249=1,RaschConv!$F$31,IF(U249=2,RaschConv!$F$32,IF(U249=3,RaschConv!$F$33,IF(U249=4,RaschConv!$F$34))))))</f>
        <v/>
      </c>
    </row>
    <row r="250" customFormat="false" ht="13.2" hidden="false" customHeight="false" outlineLevel="0" collapsed="false">
      <c r="A250" s="39"/>
      <c r="B250" s="38"/>
      <c r="C250" s="32"/>
      <c r="D250" s="32"/>
      <c r="E250" s="32"/>
      <c r="F250" s="32"/>
      <c r="G250" s="32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35"/>
      <c r="W250" s="35"/>
      <c r="X250" s="35"/>
      <c r="Y250" s="35"/>
      <c r="Z250" s="36"/>
      <c r="AA250" s="36"/>
      <c r="AB250" s="36"/>
      <c r="AC250" s="36"/>
      <c r="AE250" s="1" t="str">
        <f aca="false">IF(ISBLANK(B250),"",IF(B250=0,RaschConv!$C$10,IF(B250=1,RaschConv!$C$11,IF(B250=2,RaschConv!$C$12,IF(B250=3,RaschConv!$C$13,IF(B250=4,RaschConv!$C$14))))))</f>
        <v/>
      </c>
      <c r="AF250" s="0" t="str">
        <f aca="false">IF(ISBLANK(C250),"",IF(C250=0,RaschConv!$D$10,IF(C250=1,RaschConv!$D$11,IF(C250=2,RaschConv!$D$12,IF(C250=3,RaschConv!$D$13,IF(C250=4,RaschConv!$D$14))))))</f>
        <v/>
      </c>
      <c r="AG250" s="0" t="str">
        <f aca="false">IF(ISBLANK(D250),"",IF(D250=0,RaschConv!$E$10,IF(D250=1,RaschConv!$E$11,IF(D250=2,RaschConv!$E$12,IF(D250=3,RaschConv!$E$13,IF(D250=4,RaschConv!$E$14))))))</f>
        <v/>
      </c>
      <c r="AH250" s="0" t="str">
        <f aca="false">IF(ISBLANK(E250),"",IF(E250=0,RaschConv!$F$10,IF(E250=1,RaschConv!$F$11,IF(E250=2,RaschConv!$F$12,IF(E250=3,RaschConv!$F$13,IF(E250=4,RaschConv!$F$14))))))</f>
        <v/>
      </c>
      <c r="AI250" s="0" t="str">
        <f aca="false">IF(ISBLANK(F250),"",IF(F250=0,RaschConv!$C$20,IF(F250=1,RaschConv!$C$21,IF(F250=2,RaschConv!$C$22,IF(F250=3,RaschConv!$C$23,IF(F250=4,RaschConv!$C$24))))))</f>
        <v/>
      </c>
      <c r="AJ250" s="0" t="str">
        <f aca="false">IF(ISBLANK(G250),"",IF(G250=0,RaschConv!$G$10,IF(G250=1,RaschConv!$G$11,IF(G250=2,RaschConv!$G$12,IF(G250=3,RaschConv!$G$13,IF(G250=4,RaschConv!$G$14))))))</f>
        <v/>
      </c>
      <c r="AK250" s="0" t="str">
        <f aca="false">IF(ISBLANK(H250),"",IF(H250=0,RaschConv!$D$20,IF(H250=1,RaschConv!$D$21,IF(H250=2,RaschConv!$D$22,IF(H250=3,RaschConv!$D$23,IF(H250=4,RaschConv!$D$24))))))</f>
        <v/>
      </c>
      <c r="AL250" s="0" t="str">
        <f aca="false">IF(ISBLANK(I250),"",IF(I250=0,RaschConv!$E$20,IF(I250=1,RaschConv!$E$21,IF(I250=2,RaschConv!$E$22,IF(I250=3,RaschConv!$E$23,IF(I250=4,RaschConv!$E$24))))))</f>
        <v/>
      </c>
      <c r="AM250" s="0" t="str">
        <f aca="false">IF(ISBLANK(J250),"",IF(J250=0,RaschConv!$F$20,IF(J250=1,RaschConv!$F$21,IF(J250=2,RaschConv!$F$22,IF(J250=3,RaschConv!$F$23,IF(J250=4,RaschConv!$F$24))))))</f>
        <v/>
      </c>
      <c r="AN250" s="0" t="str">
        <f aca="false">IF(ISBLANK(K250),"",IF(K250=0,RaschConv!$G$20,IF(K250=1,RaschConv!$G$21,IF(K250=2,RaschConv!$G$22,IF(K250=3,RaschConv!$G$23,IF(K250=4,RaschConv!$G$24))))))</f>
        <v/>
      </c>
      <c r="AO250" s="0" t="str">
        <f aca="false">IF(ISBLANK(L250),"",IF(L250=0,RaschConv!$C$40,IF(L250=1,RaschConv!$C$41,IF(L250=2,RaschConv!$C$42,IF(L250=3,RaschConv!$C$43,IF(L250=4,RaschConv!$C$44))))))</f>
        <v/>
      </c>
      <c r="AP250" s="0" t="str">
        <f aca="false">IF(ISBLANK(M250),"",IF(M250=0,RaschConv!$C$30,IF(M250=1,RaschConv!$C$31,IF(M250=2,RaschConv!$C$32,IF(M250=3,RaschConv!$C$33,IF(M250=4,RaschConv!$C$34))))))</f>
        <v/>
      </c>
      <c r="AQ250" s="0" t="str">
        <f aca="false">IF(ISBLANK(N250),"",IF(N250=0,RaschConv!$D$30,IF(N250=1,RaschConv!$D$31,IF(N250=2,RaschConv!$D$32,IF(N250=3,RaschConv!$D$33,IF(N250=4,RaschConv!$D$34))))))</f>
        <v/>
      </c>
      <c r="AR250" s="0" t="str">
        <f aca="false">IF(ISBLANK(P250),"",IF(P250=0,RaschConv!$D$40,IF(P250=1,RaschConv!$D$41,IF(P250=2,RaschConv!$D$42,IF(P250=3,RaschConv!$D$43,IF(P250=4,RaschConv!$D$44))))))</f>
        <v/>
      </c>
      <c r="AS250" s="0" t="str">
        <f aca="false">IF(ISBLANK(Q250),"",IF(Q250=0,RaschConv!$E$30,IF(Q250=1,RaschConv!$E$31,IF(Q250=2,RaschConv!$E$32,IF(Q250=3,RaschConv!$E$33,IF(Q250=4,RaschConv!$E$34))))))</f>
        <v/>
      </c>
      <c r="AT250" s="0" t="str">
        <f aca="false">IF(ISBLANK(R250),"",IF(R250=0,RaschConv!$E$40,IF(R250=1,RaschConv!$E$41,IF(R250=2,RaschConv!$E$42,IF(R250=3,RaschConv!$E$43,IF(R250=4,RaschConv!$E$44))))))</f>
        <v/>
      </c>
      <c r="AU250" s="0" t="str">
        <f aca="false">IF(ISBLANK(S250),"",IF(S250=0,RaschConv!$F$40,IF(S250=1,RaschConv!$F$41,IF(S250=2,RaschConv!$F$42,IF(S250=3,RaschConv!$F$43,IF(S250=4,RaschConv!$F$44))))))</f>
        <v/>
      </c>
      <c r="AV250" s="0" t="str">
        <f aca="false">IF(ISBLANK(U250),"",IF(U250=0,RaschConv!$F$30,IF(U250=1,RaschConv!$F$31,IF(U250=2,RaschConv!$F$32,IF(U250=3,RaschConv!$F$33,IF(U250=4,RaschConv!$F$34))))))</f>
        <v/>
      </c>
    </row>
    <row r="251" customFormat="false" ht="13.2" hidden="false" customHeight="false" outlineLevel="0" collapsed="false">
      <c r="A251" s="39"/>
      <c r="B251" s="38"/>
      <c r="C251" s="32"/>
      <c r="D251" s="32"/>
      <c r="E251" s="32"/>
      <c r="F251" s="32"/>
      <c r="G251" s="32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35"/>
      <c r="W251" s="35"/>
      <c r="X251" s="35"/>
      <c r="Y251" s="35"/>
      <c r="Z251" s="36"/>
      <c r="AA251" s="36"/>
      <c r="AB251" s="36"/>
      <c r="AC251" s="36"/>
      <c r="AE251" s="1" t="str">
        <f aca="false">IF(ISBLANK(B251),"",IF(B251=0,RaschConv!$C$10,IF(B251=1,RaschConv!$C$11,IF(B251=2,RaschConv!$C$12,IF(B251=3,RaschConv!$C$13,IF(B251=4,RaschConv!$C$14))))))</f>
        <v/>
      </c>
      <c r="AF251" s="0" t="str">
        <f aca="false">IF(ISBLANK(C251),"",IF(C251=0,RaschConv!$D$10,IF(C251=1,RaschConv!$D$11,IF(C251=2,RaschConv!$D$12,IF(C251=3,RaschConv!$D$13,IF(C251=4,RaschConv!$D$14))))))</f>
        <v/>
      </c>
      <c r="AG251" s="0" t="str">
        <f aca="false">IF(ISBLANK(D251),"",IF(D251=0,RaschConv!$E$10,IF(D251=1,RaschConv!$E$11,IF(D251=2,RaschConv!$E$12,IF(D251=3,RaschConv!$E$13,IF(D251=4,RaschConv!$E$14))))))</f>
        <v/>
      </c>
      <c r="AH251" s="0" t="str">
        <f aca="false">IF(ISBLANK(E251),"",IF(E251=0,RaschConv!$F$10,IF(E251=1,RaschConv!$F$11,IF(E251=2,RaschConv!$F$12,IF(E251=3,RaschConv!$F$13,IF(E251=4,RaschConv!$F$14))))))</f>
        <v/>
      </c>
      <c r="AI251" s="0" t="str">
        <f aca="false">IF(ISBLANK(F251),"",IF(F251=0,RaschConv!$C$20,IF(F251=1,RaschConv!$C$21,IF(F251=2,RaschConv!$C$22,IF(F251=3,RaschConv!$C$23,IF(F251=4,RaschConv!$C$24))))))</f>
        <v/>
      </c>
      <c r="AJ251" s="0" t="str">
        <f aca="false">IF(ISBLANK(G251),"",IF(G251=0,RaschConv!$G$10,IF(G251=1,RaschConv!$G$11,IF(G251=2,RaschConv!$G$12,IF(G251=3,RaschConv!$G$13,IF(G251=4,RaschConv!$G$14))))))</f>
        <v/>
      </c>
      <c r="AK251" s="0" t="str">
        <f aca="false">IF(ISBLANK(H251),"",IF(H251=0,RaschConv!$D$20,IF(H251=1,RaschConv!$D$21,IF(H251=2,RaschConv!$D$22,IF(H251=3,RaschConv!$D$23,IF(H251=4,RaschConv!$D$24))))))</f>
        <v/>
      </c>
      <c r="AL251" s="0" t="str">
        <f aca="false">IF(ISBLANK(I251),"",IF(I251=0,RaschConv!$E$20,IF(I251=1,RaschConv!$E$21,IF(I251=2,RaschConv!$E$22,IF(I251=3,RaschConv!$E$23,IF(I251=4,RaschConv!$E$24))))))</f>
        <v/>
      </c>
      <c r="AM251" s="0" t="str">
        <f aca="false">IF(ISBLANK(J251),"",IF(J251=0,RaschConv!$F$20,IF(J251=1,RaschConv!$F$21,IF(J251=2,RaschConv!$F$22,IF(J251=3,RaschConv!$F$23,IF(J251=4,RaschConv!$F$24))))))</f>
        <v/>
      </c>
      <c r="AN251" s="0" t="str">
        <f aca="false">IF(ISBLANK(K251),"",IF(K251=0,RaschConv!$G$20,IF(K251=1,RaschConv!$G$21,IF(K251=2,RaschConv!$G$22,IF(K251=3,RaschConv!$G$23,IF(K251=4,RaschConv!$G$24))))))</f>
        <v/>
      </c>
      <c r="AO251" s="0" t="str">
        <f aca="false">IF(ISBLANK(L251),"",IF(L251=0,RaschConv!$C$40,IF(L251=1,RaschConv!$C$41,IF(L251=2,RaschConv!$C$42,IF(L251=3,RaschConv!$C$43,IF(L251=4,RaschConv!$C$44))))))</f>
        <v/>
      </c>
      <c r="AP251" s="0" t="str">
        <f aca="false">IF(ISBLANK(M251),"",IF(M251=0,RaschConv!$C$30,IF(M251=1,RaschConv!$C$31,IF(M251=2,RaschConv!$C$32,IF(M251=3,RaschConv!$C$33,IF(M251=4,RaschConv!$C$34))))))</f>
        <v/>
      </c>
      <c r="AQ251" s="0" t="str">
        <f aca="false">IF(ISBLANK(N251),"",IF(N251=0,RaschConv!$D$30,IF(N251=1,RaschConv!$D$31,IF(N251=2,RaschConv!$D$32,IF(N251=3,RaschConv!$D$33,IF(N251=4,RaschConv!$D$34))))))</f>
        <v/>
      </c>
      <c r="AR251" s="0" t="str">
        <f aca="false">IF(ISBLANK(P251),"",IF(P251=0,RaschConv!$D$40,IF(P251=1,RaschConv!$D$41,IF(P251=2,RaschConv!$D$42,IF(P251=3,RaschConv!$D$43,IF(P251=4,RaschConv!$D$44))))))</f>
        <v/>
      </c>
      <c r="AS251" s="0" t="str">
        <f aca="false">IF(ISBLANK(Q251),"",IF(Q251=0,RaschConv!$E$30,IF(Q251=1,RaschConv!$E$31,IF(Q251=2,RaschConv!$E$32,IF(Q251=3,RaschConv!$E$33,IF(Q251=4,RaschConv!$E$34))))))</f>
        <v/>
      </c>
      <c r="AT251" s="0" t="str">
        <f aca="false">IF(ISBLANK(R251),"",IF(R251=0,RaschConv!$E$40,IF(R251=1,RaschConv!$E$41,IF(R251=2,RaschConv!$E$42,IF(R251=3,RaschConv!$E$43,IF(R251=4,RaschConv!$E$44))))))</f>
        <v/>
      </c>
      <c r="AU251" s="0" t="str">
        <f aca="false">IF(ISBLANK(S251),"",IF(S251=0,RaschConv!$F$40,IF(S251=1,RaschConv!$F$41,IF(S251=2,RaschConv!$F$42,IF(S251=3,RaschConv!$F$43,IF(S251=4,RaschConv!$F$44))))))</f>
        <v/>
      </c>
      <c r="AV251" s="0" t="str">
        <f aca="false">IF(ISBLANK(U251),"",IF(U251=0,RaschConv!$F$30,IF(U251=1,RaschConv!$F$31,IF(U251=2,RaschConv!$F$32,IF(U251=3,RaschConv!$F$33,IF(U251=4,RaschConv!$F$34))))))</f>
        <v/>
      </c>
    </row>
    <row r="252" customFormat="false" ht="13.2" hidden="false" customHeight="false" outlineLevel="0" collapsed="false">
      <c r="A252" s="39"/>
      <c r="B252" s="38"/>
      <c r="C252" s="32"/>
      <c r="D252" s="32"/>
      <c r="E252" s="32"/>
      <c r="F252" s="32"/>
      <c r="G252" s="32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35"/>
      <c r="W252" s="35"/>
      <c r="X252" s="35"/>
      <c r="Y252" s="35"/>
      <c r="Z252" s="36"/>
      <c r="AA252" s="36"/>
      <c r="AB252" s="36"/>
      <c r="AC252" s="36"/>
      <c r="AE252" s="1" t="str">
        <f aca="false">IF(ISBLANK(B252),"",IF(B252=0,RaschConv!$C$10,IF(B252=1,RaschConv!$C$11,IF(B252=2,RaschConv!$C$12,IF(B252=3,RaschConv!$C$13,IF(B252=4,RaschConv!$C$14))))))</f>
        <v/>
      </c>
      <c r="AF252" s="0" t="str">
        <f aca="false">IF(ISBLANK(C252),"",IF(C252=0,RaschConv!$D$10,IF(C252=1,RaschConv!$D$11,IF(C252=2,RaschConv!$D$12,IF(C252=3,RaschConv!$D$13,IF(C252=4,RaschConv!$D$14))))))</f>
        <v/>
      </c>
      <c r="AG252" s="0" t="str">
        <f aca="false">IF(ISBLANK(D252),"",IF(D252=0,RaschConv!$E$10,IF(D252=1,RaschConv!$E$11,IF(D252=2,RaschConv!$E$12,IF(D252=3,RaschConv!$E$13,IF(D252=4,RaschConv!$E$14))))))</f>
        <v/>
      </c>
      <c r="AH252" s="0" t="str">
        <f aca="false">IF(ISBLANK(E252),"",IF(E252=0,RaschConv!$F$10,IF(E252=1,RaschConv!$F$11,IF(E252=2,RaschConv!$F$12,IF(E252=3,RaschConv!$F$13,IF(E252=4,RaschConv!$F$14))))))</f>
        <v/>
      </c>
      <c r="AI252" s="0" t="str">
        <f aca="false">IF(ISBLANK(F252),"",IF(F252=0,RaschConv!$C$20,IF(F252=1,RaschConv!$C$21,IF(F252=2,RaschConv!$C$22,IF(F252=3,RaschConv!$C$23,IF(F252=4,RaschConv!$C$24))))))</f>
        <v/>
      </c>
      <c r="AJ252" s="0" t="str">
        <f aca="false">IF(ISBLANK(G252),"",IF(G252=0,RaschConv!$G$10,IF(G252=1,RaschConv!$G$11,IF(G252=2,RaschConv!$G$12,IF(G252=3,RaschConv!$G$13,IF(G252=4,RaschConv!$G$14))))))</f>
        <v/>
      </c>
      <c r="AK252" s="0" t="str">
        <f aca="false">IF(ISBLANK(H252),"",IF(H252=0,RaschConv!$D$20,IF(H252=1,RaschConv!$D$21,IF(H252=2,RaschConv!$D$22,IF(H252=3,RaschConv!$D$23,IF(H252=4,RaschConv!$D$24))))))</f>
        <v/>
      </c>
      <c r="AL252" s="0" t="str">
        <f aca="false">IF(ISBLANK(I252),"",IF(I252=0,RaschConv!$E$20,IF(I252=1,RaschConv!$E$21,IF(I252=2,RaschConv!$E$22,IF(I252=3,RaschConv!$E$23,IF(I252=4,RaschConv!$E$24))))))</f>
        <v/>
      </c>
      <c r="AM252" s="0" t="str">
        <f aca="false">IF(ISBLANK(J252),"",IF(J252=0,RaschConv!$F$20,IF(J252=1,RaschConv!$F$21,IF(J252=2,RaschConv!$F$22,IF(J252=3,RaschConv!$F$23,IF(J252=4,RaschConv!$F$24))))))</f>
        <v/>
      </c>
      <c r="AN252" s="0" t="str">
        <f aca="false">IF(ISBLANK(K252),"",IF(K252=0,RaschConv!$G$20,IF(K252=1,RaschConv!$G$21,IF(K252=2,RaschConv!$G$22,IF(K252=3,RaschConv!$G$23,IF(K252=4,RaschConv!$G$24))))))</f>
        <v/>
      </c>
      <c r="AO252" s="0" t="str">
        <f aca="false">IF(ISBLANK(L252),"",IF(L252=0,RaschConv!$C$40,IF(L252=1,RaschConv!$C$41,IF(L252=2,RaschConv!$C$42,IF(L252=3,RaschConv!$C$43,IF(L252=4,RaschConv!$C$44))))))</f>
        <v/>
      </c>
      <c r="AP252" s="0" t="str">
        <f aca="false">IF(ISBLANK(M252),"",IF(M252=0,RaschConv!$C$30,IF(M252=1,RaschConv!$C$31,IF(M252=2,RaschConv!$C$32,IF(M252=3,RaschConv!$C$33,IF(M252=4,RaschConv!$C$34))))))</f>
        <v/>
      </c>
      <c r="AQ252" s="0" t="str">
        <f aca="false">IF(ISBLANK(N252),"",IF(N252=0,RaschConv!$D$30,IF(N252=1,RaschConv!$D$31,IF(N252=2,RaschConv!$D$32,IF(N252=3,RaschConv!$D$33,IF(N252=4,RaschConv!$D$34))))))</f>
        <v/>
      </c>
      <c r="AR252" s="0" t="str">
        <f aca="false">IF(ISBLANK(P252),"",IF(P252=0,RaschConv!$D$40,IF(P252=1,RaschConv!$D$41,IF(P252=2,RaschConv!$D$42,IF(P252=3,RaschConv!$D$43,IF(P252=4,RaschConv!$D$44))))))</f>
        <v/>
      </c>
      <c r="AS252" s="0" t="str">
        <f aca="false">IF(ISBLANK(Q252),"",IF(Q252=0,RaschConv!$E$30,IF(Q252=1,RaschConv!$E$31,IF(Q252=2,RaschConv!$E$32,IF(Q252=3,RaschConv!$E$33,IF(Q252=4,RaschConv!$E$34))))))</f>
        <v/>
      </c>
      <c r="AT252" s="0" t="str">
        <f aca="false">IF(ISBLANK(R252),"",IF(R252=0,RaschConv!$E$40,IF(R252=1,RaschConv!$E$41,IF(R252=2,RaschConv!$E$42,IF(R252=3,RaschConv!$E$43,IF(R252=4,RaschConv!$E$44))))))</f>
        <v/>
      </c>
      <c r="AU252" s="0" t="str">
        <f aca="false">IF(ISBLANK(S252),"",IF(S252=0,RaschConv!$F$40,IF(S252=1,RaschConv!$F$41,IF(S252=2,RaschConv!$F$42,IF(S252=3,RaschConv!$F$43,IF(S252=4,RaschConv!$F$44))))))</f>
        <v/>
      </c>
      <c r="AV252" s="0" t="str">
        <f aca="false">IF(ISBLANK(U252),"",IF(U252=0,RaschConv!$F$30,IF(U252=1,RaschConv!$F$31,IF(U252=2,RaschConv!$F$32,IF(U252=3,RaschConv!$F$33,IF(U252=4,RaschConv!$F$34))))))</f>
        <v/>
      </c>
    </row>
    <row r="253" customFormat="false" ht="13.2" hidden="false" customHeight="false" outlineLevel="0" collapsed="false">
      <c r="A253" s="39"/>
      <c r="B253" s="38"/>
      <c r="C253" s="32"/>
      <c r="D253" s="32"/>
      <c r="E253" s="32"/>
      <c r="F253" s="32"/>
      <c r="G253" s="32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35"/>
      <c r="W253" s="35"/>
      <c r="X253" s="35"/>
      <c r="Y253" s="35"/>
      <c r="Z253" s="36"/>
      <c r="AA253" s="36"/>
      <c r="AB253" s="36"/>
      <c r="AC253" s="36"/>
      <c r="AE253" s="1" t="str">
        <f aca="false">IF(ISBLANK(B253),"",IF(B253=0,RaschConv!$C$10,IF(B253=1,RaschConv!$C$11,IF(B253=2,RaschConv!$C$12,IF(B253=3,RaschConv!$C$13,IF(B253=4,RaschConv!$C$14))))))</f>
        <v/>
      </c>
      <c r="AF253" s="0" t="str">
        <f aca="false">IF(ISBLANK(C253),"",IF(C253=0,RaschConv!$D$10,IF(C253=1,RaschConv!$D$11,IF(C253=2,RaschConv!$D$12,IF(C253=3,RaschConv!$D$13,IF(C253=4,RaschConv!$D$14))))))</f>
        <v/>
      </c>
      <c r="AG253" s="0" t="str">
        <f aca="false">IF(ISBLANK(D253),"",IF(D253=0,RaschConv!$E$10,IF(D253=1,RaschConv!$E$11,IF(D253=2,RaschConv!$E$12,IF(D253=3,RaschConv!$E$13,IF(D253=4,RaschConv!$E$14))))))</f>
        <v/>
      </c>
      <c r="AH253" s="0" t="str">
        <f aca="false">IF(ISBLANK(E253),"",IF(E253=0,RaschConv!$F$10,IF(E253=1,RaschConv!$F$11,IF(E253=2,RaschConv!$F$12,IF(E253=3,RaschConv!$F$13,IF(E253=4,RaschConv!$F$14))))))</f>
        <v/>
      </c>
      <c r="AI253" s="0" t="str">
        <f aca="false">IF(ISBLANK(F253),"",IF(F253=0,RaschConv!$C$20,IF(F253=1,RaschConv!$C$21,IF(F253=2,RaschConv!$C$22,IF(F253=3,RaschConv!$C$23,IF(F253=4,RaschConv!$C$24))))))</f>
        <v/>
      </c>
      <c r="AJ253" s="0" t="str">
        <f aca="false">IF(ISBLANK(G253),"",IF(G253=0,RaschConv!$G$10,IF(G253=1,RaschConv!$G$11,IF(G253=2,RaschConv!$G$12,IF(G253=3,RaschConv!$G$13,IF(G253=4,RaschConv!$G$14))))))</f>
        <v/>
      </c>
      <c r="AK253" s="0" t="str">
        <f aca="false">IF(ISBLANK(H253),"",IF(H253=0,RaschConv!$D$20,IF(H253=1,RaschConv!$D$21,IF(H253=2,RaschConv!$D$22,IF(H253=3,RaschConv!$D$23,IF(H253=4,RaschConv!$D$24))))))</f>
        <v/>
      </c>
      <c r="AL253" s="0" t="str">
        <f aca="false">IF(ISBLANK(I253),"",IF(I253=0,RaschConv!$E$20,IF(I253=1,RaschConv!$E$21,IF(I253=2,RaschConv!$E$22,IF(I253=3,RaschConv!$E$23,IF(I253=4,RaschConv!$E$24))))))</f>
        <v/>
      </c>
      <c r="AM253" s="0" t="str">
        <f aca="false">IF(ISBLANK(J253),"",IF(J253=0,RaschConv!$F$20,IF(J253=1,RaschConv!$F$21,IF(J253=2,RaschConv!$F$22,IF(J253=3,RaschConv!$F$23,IF(J253=4,RaschConv!$F$24))))))</f>
        <v/>
      </c>
      <c r="AN253" s="0" t="str">
        <f aca="false">IF(ISBLANK(K253),"",IF(K253=0,RaschConv!$G$20,IF(K253=1,RaschConv!$G$21,IF(K253=2,RaschConv!$G$22,IF(K253=3,RaschConv!$G$23,IF(K253=4,RaschConv!$G$24))))))</f>
        <v/>
      </c>
      <c r="AO253" s="0" t="str">
        <f aca="false">IF(ISBLANK(L253),"",IF(L253=0,RaschConv!$C$40,IF(L253=1,RaschConv!$C$41,IF(L253=2,RaschConv!$C$42,IF(L253=3,RaschConv!$C$43,IF(L253=4,RaschConv!$C$44))))))</f>
        <v/>
      </c>
      <c r="AP253" s="0" t="str">
        <f aca="false">IF(ISBLANK(M253),"",IF(M253=0,RaschConv!$C$30,IF(M253=1,RaschConv!$C$31,IF(M253=2,RaschConv!$C$32,IF(M253=3,RaschConv!$C$33,IF(M253=4,RaschConv!$C$34))))))</f>
        <v/>
      </c>
      <c r="AQ253" s="0" t="str">
        <f aca="false">IF(ISBLANK(N253),"",IF(N253=0,RaschConv!$D$30,IF(N253=1,RaschConv!$D$31,IF(N253=2,RaschConv!$D$32,IF(N253=3,RaschConv!$D$33,IF(N253=4,RaschConv!$D$34))))))</f>
        <v/>
      </c>
      <c r="AR253" s="0" t="str">
        <f aca="false">IF(ISBLANK(P253),"",IF(P253=0,RaschConv!$D$40,IF(P253=1,RaschConv!$D$41,IF(P253=2,RaschConv!$D$42,IF(P253=3,RaschConv!$D$43,IF(P253=4,RaschConv!$D$44))))))</f>
        <v/>
      </c>
      <c r="AS253" s="0" t="str">
        <f aca="false">IF(ISBLANK(Q253),"",IF(Q253=0,RaschConv!$E$30,IF(Q253=1,RaschConv!$E$31,IF(Q253=2,RaschConv!$E$32,IF(Q253=3,RaschConv!$E$33,IF(Q253=4,RaschConv!$E$34))))))</f>
        <v/>
      </c>
      <c r="AT253" s="0" t="str">
        <f aca="false">IF(ISBLANK(R253),"",IF(R253=0,RaschConv!$E$40,IF(R253=1,RaschConv!$E$41,IF(R253=2,RaschConv!$E$42,IF(R253=3,RaschConv!$E$43,IF(R253=4,RaschConv!$E$44))))))</f>
        <v/>
      </c>
      <c r="AU253" s="0" t="str">
        <f aca="false">IF(ISBLANK(S253),"",IF(S253=0,RaschConv!$F$40,IF(S253=1,RaschConv!$F$41,IF(S253=2,RaschConv!$F$42,IF(S253=3,RaschConv!$F$43,IF(S253=4,RaschConv!$F$44))))))</f>
        <v/>
      </c>
      <c r="AV253" s="0" t="str">
        <f aca="false">IF(ISBLANK(U253),"",IF(U253=0,RaschConv!$F$30,IF(U253=1,RaschConv!$F$31,IF(U253=2,RaschConv!$F$32,IF(U253=3,RaschConv!$F$33,IF(U253=4,RaschConv!$F$34))))))</f>
        <v/>
      </c>
    </row>
    <row r="254" customFormat="false" ht="13.2" hidden="false" customHeight="false" outlineLevel="0" collapsed="false">
      <c r="A254" s="39"/>
      <c r="B254" s="38"/>
      <c r="C254" s="32"/>
      <c r="D254" s="32"/>
      <c r="E254" s="32"/>
      <c r="F254" s="32"/>
      <c r="G254" s="32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35"/>
      <c r="W254" s="35"/>
      <c r="X254" s="35"/>
      <c r="Y254" s="35"/>
      <c r="Z254" s="36"/>
      <c r="AA254" s="36"/>
      <c r="AB254" s="36"/>
      <c r="AC254" s="36"/>
      <c r="AE254" s="1" t="str">
        <f aca="false">IF(ISBLANK(B254),"",IF(B254=0,RaschConv!$C$10,IF(B254=1,RaschConv!$C$11,IF(B254=2,RaschConv!$C$12,IF(B254=3,RaschConv!$C$13,IF(B254=4,RaschConv!$C$14))))))</f>
        <v/>
      </c>
      <c r="AF254" s="0" t="str">
        <f aca="false">IF(ISBLANK(C254),"",IF(C254=0,RaschConv!$D$10,IF(C254=1,RaschConv!$D$11,IF(C254=2,RaschConv!$D$12,IF(C254=3,RaschConv!$D$13,IF(C254=4,RaschConv!$D$14))))))</f>
        <v/>
      </c>
      <c r="AG254" s="0" t="str">
        <f aca="false">IF(ISBLANK(D254),"",IF(D254=0,RaschConv!$E$10,IF(D254=1,RaschConv!$E$11,IF(D254=2,RaschConv!$E$12,IF(D254=3,RaschConv!$E$13,IF(D254=4,RaschConv!$E$14))))))</f>
        <v/>
      </c>
      <c r="AH254" s="0" t="str">
        <f aca="false">IF(ISBLANK(E254),"",IF(E254=0,RaschConv!$F$10,IF(E254=1,RaschConv!$F$11,IF(E254=2,RaschConv!$F$12,IF(E254=3,RaschConv!$F$13,IF(E254=4,RaschConv!$F$14))))))</f>
        <v/>
      </c>
      <c r="AI254" s="0" t="str">
        <f aca="false">IF(ISBLANK(F254),"",IF(F254=0,RaschConv!$C$20,IF(F254=1,RaschConv!$C$21,IF(F254=2,RaschConv!$C$22,IF(F254=3,RaschConv!$C$23,IF(F254=4,RaschConv!$C$24))))))</f>
        <v/>
      </c>
      <c r="AJ254" s="0" t="str">
        <f aca="false">IF(ISBLANK(G254),"",IF(G254=0,RaschConv!$G$10,IF(G254=1,RaschConv!$G$11,IF(G254=2,RaschConv!$G$12,IF(G254=3,RaschConv!$G$13,IF(G254=4,RaschConv!$G$14))))))</f>
        <v/>
      </c>
      <c r="AK254" s="0" t="str">
        <f aca="false">IF(ISBLANK(H254),"",IF(H254=0,RaschConv!$D$20,IF(H254=1,RaschConv!$D$21,IF(H254=2,RaschConv!$D$22,IF(H254=3,RaschConv!$D$23,IF(H254=4,RaschConv!$D$24))))))</f>
        <v/>
      </c>
      <c r="AL254" s="0" t="str">
        <f aca="false">IF(ISBLANK(I254),"",IF(I254=0,RaschConv!$E$20,IF(I254=1,RaschConv!$E$21,IF(I254=2,RaschConv!$E$22,IF(I254=3,RaschConv!$E$23,IF(I254=4,RaschConv!$E$24))))))</f>
        <v/>
      </c>
      <c r="AM254" s="0" t="str">
        <f aca="false">IF(ISBLANK(J254),"",IF(J254=0,RaschConv!$F$20,IF(J254=1,RaschConv!$F$21,IF(J254=2,RaschConv!$F$22,IF(J254=3,RaschConv!$F$23,IF(J254=4,RaschConv!$F$24))))))</f>
        <v/>
      </c>
      <c r="AN254" s="0" t="str">
        <f aca="false">IF(ISBLANK(K254),"",IF(K254=0,RaschConv!$G$20,IF(K254=1,RaschConv!$G$21,IF(K254=2,RaschConv!$G$22,IF(K254=3,RaschConv!$G$23,IF(K254=4,RaschConv!$G$24))))))</f>
        <v/>
      </c>
      <c r="AO254" s="0" t="str">
        <f aca="false">IF(ISBLANK(L254),"",IF(L254=0,RaschConv!$C$40,IF(L254=1,RaschConv!$C$41,IF(L254=2,RaschConv!$C$42,IF(L254=3,RaschConv!$C$43,IF(L254=4,RaschConv!$C$44))))))</f>
        <v/>
      </c>
      <c r="AP254" s="0" t="str">
        <f aca="false">IF(ISBLANK(M254),"",IF(M254=0,RaschConv!$C$30,IF(M254=1,RaschConv!$C$31,IF(M254=2,RaschConv!$C$32,IF(M254=3,RaschConv!$C$33,IF(M254=4,RaschConv!$C$34))))))</f>
        <v/>
      </c>
      <c r="AQ254" s="0" t="str">
        <f aca="false">IF(ISBLANK(N254),"",IF(N254=0,RaschConv!$D$30,IF(N254=1,RaschConv!$D$31,IF(N254=2,RaschConv!$D$32,IF(N254=3,RaschConv!$D$33,IF(N254=4,RaschConv!$D$34))))))</f>
        <v/>
      </c>
      <c r="AR254" s="0" t="str">
        <f aca="false">IF(ISBLANK(P254),"",IF(P254=0,RaschConv!$D$40,IF(P254=1,RaschConv!$D$41,IF(P254=2,RaschConv!$D$42,IF(P254=3,RaschConv!$D$43,IF(P254=4,RaschConv!$D$44))))))</f>
        <v/>
      </c>
      <c r="AS254" s="0" t="str">
        <f aca="false">IF(ISBLANK(Q254),"",IF(Q254=0,RaschConv!$E$30,IF(Q254=1,RaschConv!$E$31,IF(Q254=2,RaschConv!$E$32,IF(Q254=3,RaschConv!$E$33,IF(Q254=4,RaschConv!$E$34))))))</f>
        <v/>
      </c>
      <c r="AT254" s="0" t="str">
        <f aca="false">IF(ISBLANK(R254),"",IF(R254=0,RaschConv!$E$40,IF(R254=1,RaschConv!$E$41,IF(R254=2,RaschConv!$E$42,IF(R254=3,RaschConv!$E$43,IF(R254=4,RaschConv!$E$44))))))</f>
        <v/>
      </c>
      <c r="AU254" s="0" t="str">
        <f aca="false">IF(ISBLANK(S254),"",IF(S254=0,RaschConv!$F$40,IF(S254=1,RaschConv!$F$41,IF(S254=2,RaschConv!$F$42,IF(S254=3,RaschConv!$F$43,IF(S254=4,RaschConv!$F$44))))))</f>
        <v/>
      </c>
      <c r="AV254" s="0" t="str">
        <f aca="false">IF(ISBLANK(U254),"",IF(U254=0,RaschConv!$F$30,IF(U254=1,RaschConv!$F$31,IF(U254=2,RaschConv!$F$32,IF(U254=3,RaschConv!$F$33,IF(U254=4,RaschConv!$F$34))))))</f>
        <v/>
      </c>
    </row>
    <row r="255" customFormat="false" ht="13.2" hidden="false" customHeight="false" outlineLevel="0" collapsed="false">
      <c r="A255" s="39"/>
      <c r="B255" s="38"/>
      <c r="C255" s="32"/>
      <c r="D255" s="32"/>
      <c r="E255" s="32"/>
      <c r="F255" s="32"/>
      <c r="G255" s="32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35"/>
      <c r="W255" s="35"/>
      <c r="X255" s="35"/>
      <c r="Y255" s="35"/>
      <c r="Z255" s="36"/>
      <c r="AA255" s="36"/>
      <c r="AB255" s="36"/>
      <c r="AC255" s="36"/>
      <c r="AE255" s="1" t="str">
        <f aca="false">IF(ISBLANK(B255),"",IF(B255=0,RaschConv!$C$10,IF(B255=1,RaschConv!$C$11,IF(B255=2,RaschConv!$C$12,IF(B255=3,RaschConv!$C$13,IF(B255=4,RaschConv!$C$14))))))</f>
        <v/>
      </c>
      <c r="AF255" s="0" t="str">
        <f aca="false">IF(ISBLANK(C255),"",IF(C255=0,RaschConv!$D$10,IF(C255=1,RaschConv!$D$11,IF(C255=2,RaschConv!$D$12,IF(C255=3,RaschConv!$D$13,IF(C255=4,RaschConv!$D$14))))))</f>
        <v/>
      </c>
      <c r="AG255" s="0" t="str">
        <f aca="false">IF(ISBLANK(D255),"",IF(D255=0,RaschConv!$E$10,IF(D255=1,RaschConv!$E$11,IF(D255=2,RaschConv!$E$12,IF(D255=3,RaschConv!$E$13,IF(D255=4,RaschConv!$E$14))))))</f>
        <v/>
      </c>
      <c r="AH255" s="0" t="str">
        <f aca="false">IF(ISBLANK(E255),"",IF(E255=0,RaschConv!$F$10,IF(E255=1,RaschConv!$F$11,IF(E255=2,RaschConv!$F$12,IF(E255=3,RaschConv!$F$13,IF(E255=4,RaschConv!$F$14))))))</f>
        <v/>
      </c>
      <c r="AI255" s="0" t="str">
        <f aca="false">IF(ISBLANK(F255),"",IF(F255=0,RaschConv!$C$20,IF(F255=1,RaschConv!$C$21,IF(F255=2,RaschConv!$C$22,IF(F255=3,RaschConv!$C$23,IF(F255=4,RaschConv!$C$24))))))</f>
        <v/>
      </c>
      <c r="AJ255" s="0" t="str">
        <f aca="false">IF(ISBLANK(G255),"",IF(G255=0,RaschConv!$G$10,IF(G255=1,RaschConv!$G$11,IF(G255=2,RaschConv!$G$12,IF(G255=3,RaschConv!$G$13,IF(G255=4,RaschConv!$G$14))))))</f>
        <v/>
      </c>
      <c r="AK255" s="0" t="str">
        <f aca="false">IF(ISBLANK(H255),"",IF(H255=0,RaschConv!$D$20,IF(H255=1,RaschConv!$D$21,IF(H255=2,RaschConv!$D$22,IF(H255=3,RaschConv!$D$23,IF(H255=4,RaschConv!$D$24))))))</f>
        <v/>
      </c>
      <c r="AL255" s="0" t="str">
        <f aca="false">IF(ISBLANK(I255),"",IF(I255=0,RaschConv!$E$20,IF(I255=1,RaschConv!$E$21,IF(I255=2,RaschConv!$E$22,IF(I255=3,RaschConv!$E$23,IF(I255=4,RaschConv!$E$24))))))</f>
        <v/>
      </c>
      <c r="AM255" s="0" t="str">
        <f aca="false">IF(ISBLANK(J255),"",IF(J255=0,RaschConv!$F$20,IF(J255=1,RaschConv!$F$21,IF(J255=2,RaschConv!$F$22,IF(J255=3,RaschConv!$F$23,IF(J255=4,RaschConv!$F$24))))))</f>
        <v/>
      </c>
      <c r="AN255" s="0" t="str">
        <f aca="false">IF(ISBLANK(K255),"",IF(K255=0,RaschConv!$G$20,IF(K255=1,RaschConv!$G$21,IF(K255=2,RaschConv!$G$22,IF(K255=3,RaschConv!$G$23,IF(K255=4,RaschConv!$G$24))))))</f>
        <v/>
      </c>
      <c r="AO255" s="0" t="str">
        <f aca="false">IF(ISBLANK(L255),"",IF(L255=0,RaschConv!$C$40,IF(L255=1,RaschConv!$C$41,IF(L255=2,RaschConv!$C$42,IF(L255=3,RaschConv!$C$43,IF(L255=4,RaschConv!$C$44))))))</f>
        <v/>
      </c>
      <c r="AP255" s="0" t="str">
        <f aca="false">IF(ISBLANK(M255),"",IF(M255=0,RaschConv!$C$30,IF(M255=1,RaschConv!$C$31,IF(M255=2,RaschConv!$C$32,IF(M255=3,RaschConv!$C$33,IF(M255=4,RaschConv!$C$34))))))</f>
        <v/>
      </c>
      <c r="AQ255" s="0" t="str">
        <f aca="false">IF(ISBLANK(N255),"",IF(N255=0,RaschConv!$D$30,IF(N255=1,RaschConv!$D$31,IF(N255=2,RaschConv!$D$32,IF(N255=3,RaschConv!$D$33,IF(N255=4,RaschConv!$D$34))))))</f>
        <v/>
      </c>
      <c r="AR255" s="0" t="str">
        <f aca="false">IF(ISBLANK(P255),"",IF(P255=0,RaschConv!$D$40,IF(P255=1,RaschConv!$D$41,IF(P255=2,RaschConv!$D$42,IF(P255=3,RaschConv!$D$43,IF(P255=4,RaschConv!$D$44))))))</f>
        <v/>
      </c>
      <c r="AS255" s="0" t="str">
        <f aca="false">IF(ISBLANK(Q255),"",IF(Q255=0,RaschConv!$E$30,IF(Q255=1,RaschConv!$E$31,IF(Q255=2,RaschConv!$E$32,IF(Q255=3,RaschConv!$E$33,IF(Q255=4,RaschConv!$E$34))))))</f>
        <v/>
      </c>
      <c r="AT255" s="0" t="str">
        <f aca="false">IF(ISBLANK(R255),"",IF(R255=0,RaschConv!$E$40,IF(R255=1,RaschConv!$E$41,IF(R255=2,RaschConv!$E$42,IF(R255=3,RaschConv!$E$43,IF(R255=4,RaschConv!$E$44))))))</f>
        <v/>
      </c>
      <c r="AU255" s="0" t="str">
        <f aca="false">IF(ISBLANK(S255),"",IF(S255=0,RaschConv!$F$40,IF(S255=1,RaschConv!$F$41,IF(S255=2,RaschConv!$F$42,IF(S255=3,RaschConv!$F$43,IF(S255=4,RaschConv!$F$44))))))</f>
        <v/>
      </c>
      <c r="AV255" s="0" t="str">
        <f aca="false">IF(ISBLANK(U255),"",IF(U255=0,RaschConv!$F$30,IF(U255=1,RaschConv!$F$31,IF(U255=2,RaschConv!$F$32,IF(U255=3,RaschConv!$F$33,IF(U255=4,RaschConv!$F$34))))))</f>
        <v/>
      </c>
    </row>
    <row r="256" customFormat="false" ht="13.2" hidden="false" customHeight="false" outlineLevel="0" collapsed="false">
      <c r="A256" s="39"/>
      <c r="B256" s="38"/>
      <c r="C256" s="32"/>
      <c r="D256" s="32"/>
      <c r="E256" s="32"/>
      <c r="F256" s="32"/>
      <c r="G256" s="32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35"/>
      <c r="W256" s="35"/>
      <c r="X256" s="35"/>
      <c r="Y256" s="35"/>
      <c r="Z256" s="36"/>
      <c r="AA256" s="36"/>
      <c r="AB256" s="36"/>
      <c r="AC256" s="36"/>
      <c r="AE256" s="1" t="str">
        <f aca="false">IF(ISBLANK(B256),"",IF(B256=0,RaschConv!$C$10,IF(B256=1,RaschConv!$C$11,IF(B256=2,RaschConv!$C$12,IF(B256=3,RaschConv!$C$13,IF(B256=4,RaschConv!$C$14))))))</f>
        <v/>
      </c>
      <c r="AF256" s="0" t="str">
        <f aca="false">IF(ISBLANK(C256),"",IF(C256=0,RaschConv!$D$10,IF(C256=1,RaschConv!$D$11,IF(C256=2,RaschConv!$D$12,IF(C256=3,RaschConv!$D$13,IF(C256=4,RaschConv!$D$14))))))</f>
        <v/>
      </c>
      <c r="AG256" s="0" t="str">
        <f aca="false">IF(ISBLANK(D256),"",IF(D256=0,RaschConv!$E$10,IF(D256=1,RaschConv!$E$11,IF(D256=2,RaschConv!$E$12,IF(D256=3,RaschConv!$E$13,IF(D256=4,RaschConv!$E$14))))))</f>
        <v/>
      </c>
      <c r="AH256" s="0" t="str">
        <f aca="false">IF(ISBLANK(E256),"",IF(E256=0,RaschConv!$F$10,IF(E256=1,RaschConv!$F$11,IF(E256=2,RaschConv!$F$12,IF(E256=3,RaschConv!$F$13,IF(E256=4,RaschConv!$F$14))))))</f>
        <v/>
      </c>
      <c r="AI256" s="0" t="str">
        <f aca="false">IF(ISBLANK(F256),"",IF(F256=0,RaschConv!$C$20,IF(F256=1,RaschConv!$C$21,IF(F256=2,RaschConv!$C$22,IF(F256=3,RaschConv!$C$23,IF(F256=4,RaschConv!$C$24))))))</f>
        <v/>
      </c>
      <c r="AJ256" s="0" t="str">
        <f aca="false">IF(ISBLANK(G256),"",IF(G256=0,RaschConv!$G$10,IF(G256=1,RaschConv!$G$11,IF(G256=2,RaschConv!$G$12,IF(G256=3,RaschConv!$G$13,IF(G256=4,RaschConv!$G$14))))))</f>
        <v/>
      </c>
      <c r="AK256" s="0" t="str">
        <f aca="false">IF(ISBLANK(H256),"",IF(H256=0,RaschConv!$D$20,IF(H256=1,RaschConv!$D$21,IF(H256=2,RaschConv!$D$22,IF(H256=3,RaschConv!$D$23,IF(H256=4,RaschConv!$D$24))))))</f>
        <v/>
      </c>
      <c r="AL256" s="0" t="str">
        <f aca="false">IF(ISBLANK(I256),"",IF(I256=0,RaschConv!$E$20,IF(I256=1,RaschConv!$E$21,IF(I256=2,RaschConv!$E$22,IF(I256=3,RaschConv!$E$23,IF(I256=4,RaschConv!$E$24))))))</f>
        <v/>
      </c>
      <c r="AM256" s="0" t="str">
        <f aca="false">IF(ISBLANK(J256),"",IF(J256=0,RaschConv!$F$20,IF(J256=1,RaschConv!$F$21,IF(J256=2,RaschConv!$F$22,IF(J256=3,RaschConv!$F$23,IF(J256=4,RaschConv!$F$24))))))</f>
        <v/>
      </c>
      <c r="AN256" s="0" t="str">
        <f aca="false">IF(ISBLANK(K256),"",IF(K256=0,RaschConv!$G$20,IF(K256=1,RaschConv!$G$21,IF(K256=2,RaschConv!$G$22,IF(K256=3,RaschConv!$G$23,IF(K256=4,RaschConv!$G$24))))))</f>
        <v/>
      </c>
      <c r="AO256" s="0" t="str">
        <f aca="false">IF(ISBLANK(L256),"",IF(L256=0,RaschConv!$C$40,IF(L256=1,RaschConv!$C$41,IF(L256=2,RaschConv!$C$42,IF(L256=3,RaschConv!$C$43,IF(L256=4,RaschConv!$C$44))))))</f>
        <v/>
      </c>
      <c r="AP256" s="0" t="str">
        <f aca="false">IF(ISBLANK(M256),"",IF(M256=0,RaschConv!$C$30,IF(M256=1,RaschConv!$C$31,IF(M256=2,RaschConv!$C$32,IF(M256=3,RaschConv!$C$33,IF(M256=4,RaschConv!$C$34))))))</f>
        <v/>
      </c>
      <c r="AQ256" s="0" t="str">
        <f aca="false">IF(ISBLANK(N256),"",IF(N256=0,RaschConv!$D$30,IF(N256=1,RaschConv!$D$31,IF(N256=2,RaschConv!$D$32,IF(N256=3,RaschConv!$D$33,IF(N256=4,RaschConv!$D$34))))))</f>
        <v/>
      </c>
      <c r="AR256" s="0" t="str">
        <f aca="false">IF(ISBLANK(P256),"",IF(P256=0,RaschConv!$D$40,IF(P256=1,RaschConv!$D$41,IF(P256=2,RaschConv!$D$42,IF(P256=3,RaschConv!$D$43,IF(P256=4,RaschConv!$D$44))))))</f>
        <v/>
      </c>
      <c r="AS256" s="0" t="str">
        <f aca="false">IF(ISBLANK(Q256),"",IF(Q256=0,RaschConv!$E$30,IF(Q256=1,RaschConv!$E$31,IF(Q256=2,RaschConv!$E$32,IF(Q256=3,RaschConv!$E$33,IF(Q256=4,RaschConv!$E$34))))))</f>
        <v/>
      </c>
      <c r="AT256" s="0" t="str">
        <f aca="false">IF(ISBLANK(R256),"",IF(R256=0,RaschConv!$E$40,IF(R256=1,RaschConv!$E$41,IF(R256=2,RaschConv!$E$42,IF(R256=3,RaschConv!$E$43,IF(R256=4,RaschConv!$E$44))))))</f>
        <v/>
      </c>
      <c r="AU256" s="0" t="str">
        <f aca="false">IF(ISBLANK(S256),"",IF(S256=0,RaschConv!$F$40,IF(S256=1,RaschConv!$F$41,IF(S256=2,RaschConv!$F$42,IF(S256=3,RaschConv!$F$43,IF(S256=4,RaschConv!$F$44))))))</f>
        <v/>
      </c>
      <c r="AV256" s="0" t="str">
        <f aca="false">IF(ISBLANK(U256),"",IF(U256=0,RaschConv!$F$30,IF(U256=1,RaschConv!$F$31,IF(U256=2,RaschConv!$F$32,IF(U256=3,RaschConv!$F$33,IF(U256=4,RaschConv!$F$34))))))</f>
        <v/>
      </c>
    </row>
    <row r="257" customFormat="false" ht="13.2" hidden="false" customHeight="false" outlineLevel="0" collapsed="false">
      <c r="A257" s="39"/>
      <c r="B257" s="38"/>
      <c r="C257" s="32"/>
      <c r="D257" s="32"/>
      <c r="E257" s="32"/>
      <c r="F257" s="32"/>
      <c r="G257" s="32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35"/>
      <c r="W257" s="35"/>
      <c r="X257" s="35"/>
      <c r="Y257" s="35"/>
      <c r="Z257" s="36"/>
      <c r="AA257" s="36"/>
      <c r="AB257" s="36"/>
      <c r="AC257" s="36"/>
      <c r="AE257" s="1" t="str">
        <f aca="false">IF(ISBLANK(B257),"",IF(B257=0,RaschConv!$C$10,IF(B257=1,RaschConv!$C$11,IF(B257=2,RaschConv!$C$12,IF(B257=3,RaschConv!$C$13,IF(B257=4,RaschConv!$C$14))))))</f>
        <v/>
      </c>
      <c r="AF257" s="0" t="str">
        <f aca="false">IF(ISBLANK(C257),"",IF(C257=0,RaschConv!$D$10,IF(C257=1,RaschConv!$D$11,IF(C257=2,RaschConv!$D$12,IF(C257=3,RaschConv!$D$13,IF(C257=4,RaschConv!$D$14))))))</f>
        <v/>
      </c>
      <c r="AG257" s="0" t="str">
        <f aca="false">IF(ISBLANK(D257),"",IF(D257=0,RaschConv!$E$10,IF(D257=1,RaschConv!$E$11,IF(D257=2,RaschConv!$E$12,IF(D257=3,RaschConv!$E$13,IF(D257=4,RaschConv!$E$14))))))</f>
        <v/>
      </c>
      <c r="AH257" s="0" t="str">
        <f aca="false">IF(ISBLANK(E257),"",IF(E257=0,RaschConv!$F$10,IF(E257=1,RaschConv!$F$11,IF(E257=2,RaschConv!$F$12,IF(E257=3,RaschConv!$F$13,IF(E257=4,RaschConv!$F$14))))))</f>
        <v/>
      </c>
      <c r="AI257" s="0" t="str">
        <f aca="false">IF(ISBLANK(F257),"",IF(F257=0,RaschConv!$C$20,IF(F257=1,RaschConv!$C$21,IF(F257=2,RaschConv!$C$22,IF(F257=3,RaschConv!$C$23,IF(F257=4,RaschConv!$C$24))))))</f>
        <v/>
      </c>
      <c r="AJ257" s="0" t="str">
        <f aca="false">IF(ISBLANK(G257),"",IF(G257=0,RaschConv!$G$10,IF(G257=1,RaschConv!$G$11,IF(G257=2,RaschConv!$G$12,IF(G257=3,RaschConv!$G$13,IF(G257=4,RaschConv!$G$14))))))</f>
        <v/>
      </c>
      <c r="AK257" s="0" t="str">
        <f aca="false">IF(ISBLANK(H257),"",IF(H257=0,RaschConv!$D$20,IF(H257=1,RaschConv!$D$21,IF(H257=2,RaschConv!$D$22,IF(H257=3,RaschConv!$D$23,IF(H257=4,RaschConv!$D$24))))))</f>
        <v/>
      </c>
      <c r="AL257" s="0" t="str">
        <f aca="false">IF(ISBLANK(I257),"",IF(I257=0,RaschConv!$E$20,IF(I257=1,RaschConv!$E$21,IF(I257=2,RaschConv!$E$22,IF(I257=3,RaschConv!$E$23,IF(I257=4,RaschConv!$E$24))))))</f>
        <v/>
      </c>
      <c r="AM257" s="0" t="str">
        <f aca="false">IF(ISBLANK(J257),"",IF(J257=0,RaschConv!$F$20,IF(J257=1,RaschConv!$F$21,IF(J257=2,RaschConv!$F$22,IF(J257=3,RaschConv!$F$23,IF(J257=4,RaschConv!$F$24))))))</f>
        <v/>
      </c>
      <c r="AN257" s="0" t="str">
        <f aca="false">IF(ISBLANK(K257),"",IF(K257=0,RaschConv!$G$20,IF(K257=1,RaschConv!$G$21,IF(K257=2,RaschConv!$G$22,IF(K257=3,RaschConv!$G$23,IF(K257=4,RaschConv!$G$24))))))</f>
        <v/>
      </c>
      <c r="AO257" s="0" t="str">
        <f aca="false">IF(ISBLANK(L257),"",IF(L257=0,RaschConv!$C$40,IF(L257=1,RaschConv!$C$41,IF(L257=2,RaschConv!$C$42,IF(L257=3,RaschConv!$C$43,IF(L257=4,RaschConv!$C$44))))))</f>
        <v/>
      </c>
      <c r="AP257" s="0" t="str">
        <f aca="false">IF(ISBLANK(M257),"",IF(M257=0,RaschConv!$C$30,IF(M257=1,RaschConv!$C$31,IF(M257=2,RaschConv!$C$32,IF(M257=3,RaschConv!$C$33,IF(M257=4,RaschConv!$C$34))))))</f>
        <v/>
      </c>
      <c r="AQ257" s="0" t="str">
        <f aca="false">IF(ISBLANK(N257),"",IF(N257=0,RaschConv!$D$30,IF(N257=1,RaschConv!$D$31,IF(N257=2,RaschConv!$D$32,IF(N257=3,RaschConv!$D$33,IF(N257=4,RaschConv!$D$34))))))</f>
        <v/>
      </c>
      <c r="AR257" s="0" t="str">
        <f aca="false">IF(ISBLANK(P257),"",IF(P257=0,RaschConv!$D$40,IF(P257=1,RaschConv!$D$41,IF(P257=2,RaschConv!$D$42,IF(P257=3,RaschConv!$D$43,IF(P257=4,RaschConv!$D$44))))))</f>
        <v/>
      </c>
      <c r="AS257" s="0" t="str">
        <f aca="false">IF(ISBLANK(Q257),"",IF(Q257=0,RaschConv!$E$30,IF(Q257=1,RaschConv!$E$31,IF(Q257=2,RaschConv!$E$32,IF(Q257=3,RaschConv!$E$33,IF(Q257=4,RaschConv!$E$34))))))</f>
        <v/>
      </c>
      <c r="AT257" s="0" t="str">
        <f aca="false">IF(ISBLANK(R257),"",IF(R257=0,RaschConv!$E$40,IF(R257=1,RaschConv!$E$41,IF(R257=2,RaschConv!$E$42,IF(R257=3,RaschConv!$E$43,IF(R257=4,RaschConv!$E$44))))))</f>
        <v/>
      </c>
      <c r="AU257" s="0" t="str">
        <f aca="false">IF(ISBLANK(S257),"",IF(S257=0,RaschConv!$F$40,IF(S257=1,RaschConv!$F$41,IF(S257=2,RaschConv!$F$42,IF(S257=3,RaschConv!$F$43,IF(S257=4,RaschConv!$F$44))))))</f>
        <v/>
      </c>
      <c r="AV257" s="0" t="str">
        <f aca="false">IF(ISBLANK(U257),"",IF(U257=0,RaschConv!$F$30,IF(U257=1,RaschConv!$F$31,IF(U257=2,RaschConv!$F$32,IF(U257=3,RaschConv!$F$33,IF(U257=4,RaschConv!$F$34))))))</f>
        <v/>
      </c>
    </row>
    <row r="258" customFormat="false" ht="13.2" hidden="false" customHeight="false" outlineLevel="0" collapsed="false">
      <c r="A258" s="39"/>
      <c r="B258" s="38"/>
      <c r="C258" s="32"/>
      <c r="D258" s="32"/>
      <c r="E258" s="32"/>
      <c r="F258" s="32"/>
      <c r="G258" s="32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35"/>
      <c r="W258" s="35"/>
      <c r="X258" s="35"/>
      <c r="Y258" s="35"/>
      <c r="Z258" s="36"/>
      <c r="AA258" s="36"/>
      <c r="AB258" s="36"/>
      <c r="AC258" s="36"/>
      <c r="AE258" s="1" t="str">
        <f aca="false">IF(ISBLANK(B258),"",IF(B258=0,RaschConv!$C$10,IF(B258=1,RaschConv!$C$11,IF(B258=2,RaschConv!$C$12,IF(B258=3,RaschConv!$C$13,IF(B258=4,RaschConv!$C$14))))))</f>
        <v/>
      </c>
      <c r="AF258" s="0" t="str">
        <f aca="false">IF(ISBLANK(C258),"",IF(C258=0,RaschConv!$D$10,IF(C258=1,RaschConv!$D$11,IF(C258=2,RaschConv!$D$12,IF(C258=3,RaschConv!$D$13,IF(C258=4,RaschConv!$D$14))))))</f>
        <v/>
      </c>
      <c r="AG258" s="0" t="str">
        <f aca="false">IF(ISBLANK(D258),"",IF(D258=0,RaschConv!$E$10,IF(D258=1,RaschConv!$E$11,IF(D258=2,RaschConv!$E$12,IF(D258=3,RaschConv!$E$13,IF(D258=4,RaschConv!$E$14))))))</f>
        <v/>
      </c>
      <c r="AH258" s="0" t="str">
        <f aca="false">IF(ISBLANK(E258),"",IF(E258=0,RaschConv!$F$10,IF(E258=1,RaschConv!$F$11,IF(E258=2,RaschConv!$F$12,IF(E258=3,RaschConv!$F$13,IF(E258=4,RaschConv!$F$14))))))</f>
        <v/>
      </c>
      <c r="AI258" s="0" t="str">
        <f aca="false">IF(ISBLANK(F258),"",IF(F258=0,RaschConv!$C$20,IF(F258=1,RaschConv!$C$21,IF(F258=2,RaschConv!$C$22,IF(F258=3,RaschConv!$C$23,IF(F258=4,RaschConv!$C$24))))))</f>
        <v/>
      </c>
      <c r="AJ258" s="0" t="str">
        <f aca="false">IF(ISBLANK(G258),"",IF(G258=0,RaschConv!$G$10,IF(G258=1,RaschConv!$G$11,IF(G258=2,RaschConv!$G$12,IF(G258=3,RaschConv!$G$13,IF(G258=4,RaschConv!$G$14))))))</f>
        <v/>
      </c>
      <c r="AK258" s="0" t="str">
        <f aca="false">IF(ISBLANK(H258),"",IF(H258=0,RaschConv!$D$20,IF(H258=1,RaschConv!$D$21,IF(H258=2,RaschConv!$D$22,IF(H258=3,RaschConv!$D$23,IF(H258=4,RaschConv!$D$24))))))</f>
        <v/>
      </c>
      <c r="AL258" s="0" t="str">
        <f aca="false">IF(ISBLANK(I258),"",IF(I258=0,RaschConv!$E$20,IF(I258=1,RaschConv!$E$21,IF(I258=2,RaschConv!$E$22,IF(I258=3,RaschConv!$E$23,IF(I258=4,RaschConv!$E$24))))))</f>
        <v/>
      </c>
      <c r="AM258" s="0" t="str">
        <f aca="false">IF(ISBLANK(J258),"",IF(J258=0,RaschConv!$F$20,IF(J258=1,RaschConv!$F$21,IF(J258=2,RaschConv!$F$22,IF(J258=3,RaschConv!$F$23,IF(J258=4,RaschConv!$F$24))))))</f>
        <v/>
      </c>
      <c r="AN258" s="0" t="str">
        <f aca="false">IF(ISBLANK(K258),"",IF(K258=0,RaschConv!$G$20,IF(K258=1,RaschConv!$G$21,IF(K258=2,RaschConv!$G$22,IF(K258=3,RaschConv!$G$23,IF(K258=4,RaschConv!$G$24))))))</f>
        <v/>
      </c>
      <c r="AO258" s="0" t="str">
        <f aca="false">IF(ISBLANK(L258),"",IF(L258=0,RaschConv!$C$40,IF(L258=1,RaschConv!$C$41,IF(L258=2,RaschConv!$C$42,IF(L258=3,RaschConv!$C$43,IF(L258=4,RaschConv!$C$44))))))</f>
        <v/>
      </c>
      <c r="AP258" s="0" t="str">
        <f aca="false">IF(ISBLANK(M258),"",IF(M258=0,RaschConv!$C$30,IF(M258=1,RaschConv!$C$31,IF(M258=2,RaschConv!$C$32,IF(M258=3,RaschConv!$C$33,IF(M258=4,RaschConv!$C$34))))))</f>
        <v/>
      </c>
      <c r="AQ258" s="0" t="str">
        <f aca="false">IF(ISBLANK(N258),"",IF(N258=0,RaschConv!$D$30,IF(N258=1,RaschConv!$D$31,IF(N258=2,RaschConv!$D$32,IF(N258=3,RaschConv!$D$33,IF(N258=4,RaschConv!$D$34))))))</f>
        <v/>
      </c>
      <c r="AR258" s="0" t="str">
        <f aca="false">IF(ISBLANK(P258),"",IF(P258=0,RaschConv!$D$40,IF(P258=1,RaschConv!$D$41,IF(P258=2,RaschConv!$D$42,IF(P258=3,RaschConv!$D$43,IF(P258=4,RaschConv!$D$44))))))</f>
        <v/>
      </c>
      <c r="AS258" s="0" t="str">
        <f aca="false">IF(ISBLANK(Q258),"",IF(Q258=0,RaschConv!$E$30,IF(Q258=1,RaschConv!$E$31,IF(Q258=2,RaschConv!$E$32,IF(Q258=3,RaschConv!$E$33,IF(Q258=4,RaschConv!$E$34))))))</f>
        <v/>
      </c>
      <c r="AT258" s="0" t="str">
        <f aca="false">IF(ISBLANK(R258),"",IF(R258=0,RaschConv!$E$40,IF(R258=1,RaschConv!$E$41,IF(R258=2,RaschConv!$E$42,IF(R258=3,RaschConv!$E$43,IF(R258=4,RaschConv!$E$44))))))</f>
        <v/>
      </c>
      <c r="AU258" s="0" t="str">
        <f aca="false">IF(ISBLANK(S258),"",IF(S258=0,RaschConv!$F$40,IF(S258=1,RaschConv!$F$41,IF(S258=2,RaschConv!$F$42,IF(S258=3,RaschConv!$F$43,IF(S258=4,RaschConv!$F$44))))))</f>
        <v/>
      </c>
      <c r="AV258" s="0" t="str">
        <f aca="false">IF(ISBLANK(U258),"",IF(U258=0,RaschConv!$F$30,IF(U258=1,RaschConv!$F$31,IF(U258=2,RaschConv!$F$32,IF(U258=3,RaschConv!$F$33,IF(U258=4,RaschConv!$F$34))))))</f>
        <v/>
      </c>
    </row>
    <row r="259" customFormat="false" ht="13.2" hidden="false" customHeight="false" outlineLevel="0" collapsed="false">
      <c r="A259" s="39"/>
      <c r="B259" s="38"/>
      <c r="C259" s="32"/>
      <c r="D259" s="32"/>
      <c r="E259" s="32"/>
      <c r="F259" s="32"/>
      <c r="G259" s="32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35"/>
      <c r="W259" s="35"/>
      <c r="X259" s="35"/>
      <c r="Y259" s="35"/>
      <c r="Z259" s="36"/>
      <c r="AA259" s="36"/>
      <c r="AB259" s="36"/>
      <c r="AC259" s="36"/>
      <c r="AE259" s="1" t="str">
        <f aca="false">IF(ISBLANK(B259),"",IF(B259=0,RaschConv!$C$10,IF(B259=1,RaschConv!$C$11,IF(B259=2,RaschConv!$C$12,IF(B259=3,RaschConv!$C$13,IF(B259=4,RaschConv!$C$14))))))</f>
        <v/>
      </c>
      <c r="AF259" s="0" t="str">
        <f aca="false">IF(ISBLANK(C259),"",IF(C259=0,RaschConv!$D$10,IF(C259=1,RaschConv!$D$11,IF(C259=2,RaschConv!$D$12,IF(C259=3,RaschConv!$D$13,IF(C259=4,RaschConv!$D$14))))))</f>
        <v/>
      </c>
      <c r="AG259" s="0" t="str">
        <f aca="false">IF(ISBLANK(D259),"",IF(D259=0,RaschConv!$E$10,IF(D259=1,RaschConv!$E$11,IF(D259=2,RaschConv!$E$12,IF(D259=3,RaschConv!$E$13,IF(D259=4,RaschConv!$E$14))))))</f>
        <v/>
      </c>
      <c r="AH259" s="0" t="str">
        <f aca="false">IF(ISBLANK(E259),"",IF(E259=0,RaschConv!$F$10,IF(E259=1,RaschConv!$F$11,IF(E259=2,RaschConv!$F$12,IF(E259=3,RaschConv!$F$13,IF(E259=4,RaschConv!$F$14))))))</f>
        <v/>
      </c>
      <c r="AI259" s="0" t="str">
        <f aca="false">IF(ISBLANK(F259),"",IF(F259=0,RaschConv!$C$20,IF(F259=1,RaschConv!$C$21,IF(F259=2,RaschConv!$C$22,IF(F259=3,RaschConv!$C$23,IF(F259=4,RaschConv!$C$24))))))</f>
        <v/>
      </c>
      <c r="AJ259" s="0" t="str">
        <f aca="false">IF(ISBLANK(G259),"",IF(G259=0,RaschConv!$G$10,IF(G259=1,RaschConv!$G$11,IF(G259=2,RaschConv!$G$12,IF(G259=3,RaschConv!$G$13,IF(G259=4,RaschConv!$G$14))))))</f>
        <v/>
      </c>
      <c r="AK259" s="0" t="str">
        <f aca="false">IF(ISBLANK(H259),"",IF(H259=0,RaschConv!$D$20,IF(H259=1,RaschConv!$D$21,IF(H259=2,RaschConv!$D$22,IF(H259=3,RaschConv!$D$23,IF(H259=4,RaschConv!$D$24))))))</f>
        <v/>
      </c>
      <c r="AL259" s="0" t="str">
        <f aca="false">IF(ISBLANK(I259),"",IF(I259=0,RaschConv!$E$20,IF(I259=1,RaschConv!$E$21,IF(I259=2,RaschConv!$E$22,IF(I259=3,RaschConv!$E$23,IF(I259=4,RaschConv!$E$24))))))</f>
        <v/>
      </c>
      <c r="AM259" s="0" t="str">
        <f aca="false">IF(ISBLANK(J259),"",IF(J259=0,RaschConv!$F$20,IF(J259=1,RaschConv!$F$21,IF(J259=2,RaschConv!$F$22,IF(J259=3,RaschConv!$F$23,IF(J259=4,RaschConv!$F$24))))))</f>
        <v/>
      </c>
      <c r="AN259" s="0" t="str">
        <f aca="false">IF(ISBLANK(K259),"",IF(K259=0,RaschConv!$G$20,IF(K259=1,RaschConv!$G$21,IF(K259=2,RaschConv!$G$22,IF(K259=3,RaschConv!$G$23,IF(K259=4,RaschConv!$G$24))))))</f>
        <v/>
      </c>
      <c r="AO259" s="0" t="str">
        <f aca="false">IF(ISBLANK(L259),"",IF(L259=0,RaschConv!$C$40,IF(L259=1,RaschConv!$C$41,IF(L259=2,RaschConv!$C$42,IF(L259=3,RaschConv!$C$43,IF(L259=4,RaschConv!$C$44))))))</f>
        <v/>
      </c>
      <c r="AP259" s="0" t="str">
        <f aca="false">IF(ISBLANK(M259),"",IF(M259=0,RaschConv!$C$30,IF(M259=1,RaschConv!$C$31,IF(M259=2,RaschConv!$C$32,IF(M259=3,RaschConv!$C$33,IF(M259=4,RaschConv!$C$34))))))</f>
        <v/>
      </c>
      <c r="AQ259" s="0" t="str">
        <f aca="false">IF(ISBLANK(N259),"",IF(N259=0,RaschConv!$D$30,IF(N259=1,RaschConv!$D$31,IF(N259=2,RaschConv!$D$32,IF(N259=3,RaschConv!$D$33,IF(N259=4,RaschConv!$D$34))))))</f>
        <v/>
      </c>
      <c r="AR259" s="0" t="str">
        <f aca="false">IF(ISBLANK(P259),"",IF(P259=0,RaschConv!$D$40,IF(P259=1,RaschConv!$D$41,IF(P259=2,RaschConv!$D$42,IF(P259=3,RaschConv!$D$43,IF(P259=4,RaschConv!$D$44))))))</f>
        <v/>
      </c>
      <c r="AS259" s="0" t="str">
        <f aca="false">IF(ISBLANK(Q259),"",IF(Q259=0,RaschConv!$E$30,IF(Q259=1,RaschConv!$E$31,IF(Q259=2,RaschConv!$E$32,IF(Q259=3,RaschConv!$E$33,IF(Q259=4,RaschConv!$E$34))))))</f>
        <v/>
      </c>
      <c r="AT259" s="0" t="str">
        <f aca="false">IF(ISBLANK(R259),"",IF(R259=0,RaschConv!$E$40,IF(R259=1,RaschConv!$E$41,IF(R259=2,RaschConv!$E$42,IF(R259=3,RaschConv!$E$43,IF(R259=4,RaschConv!$E$44))))))</f>
        <v/>
      </c>
      <c r="AU259" s="0" t="str">
        <f aca="false">IF(ISBLANK(S259),"",IF(S259=0,RaschConv!$F$40,IF(S259=1,RaschConv!$F$41,IF(S259=2,RaschConv!$F$42,IF(S259=3,RaschConv!$F$43,IF(S259=4,RaschConv!$F$44))))))</f>
        <v/>
      </c>
      <c r="AV259" s="0" t="str">
        <f aca="false">IF(ISBLANK(U259),"",IF(U259=0,RaschConv!$F$30,IF(U259=1,RaschConv!$F$31,IF(U259=2,RaschConv!$F$32,IF(U259=3,RaschConv!$F$33,IF(U259=4,RaschConv!$F$34))))))</f>
        <v/>
      </c>
    </row>
    <row r="260" customFormat="false" ht="13.2" hidden="false" customHeight="false" outlineLevel="0" collapsed="false">
      <c r="A260" s="39"/>
      <c r="B260" s="38"/>
      <c r="C260" s="32"/>
      <c r="D260" s="32"/>
      <c r="E260" s="32"/>
      <c r="F260" s="32"/>
      <c r="G260" s="32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35"/>
      <c r="W260" s="35"/>
      <c r="X260" s="35"/>
      <c r="Y260" s="35"/>
      <c r="Z260" s="36"/>
      <c r="AA260" s="36"/>
      <c r="AB260" s="36"/>
      <c r="AC260" s="36"/>
      <c r="AE260" s="1" t="str">
        <f aca="false">IF(ISBLANK(B260),"",IF(B260=0,RaschConv!$C$10,IF(B260=1,RaschConv!$C$11,IF(B260=2,RaschConv!$C$12,IF(B260=3,RaschConv!$C$13,IF(B260=4,RaschConv!$C$14))))))</f>
        <v/>
      </c>
      <c r="AF260" s="0" t="str">
        <f aca="false">IF(ISBLANK(C260),"",IF(C260=0,RaschConv!$D$10,IF(C260=1,RaschConv!$D$11,IF(C260=2,RaschConv!$D$12,IF(C260=3,RaschConv!$D$13,IF(C260=4,RaschConv!$D$14))))))</f>
        <v/>
      </c>
      <c r="AG260" s="0" t="str">
        <f aca="false">IF(ISBLANK(D260),"",IF(D260=0,RaschConv!$E$10,IF(D260=1,RaschConv!$E$11,IF(D260=2,RaschConv!$E$12,IF(D260=3,RaschConv!$E$13,IF(D260=4,RaschConv!$E$14))))))</f>
        <v/>
      </c>
      <c r="AH260" s="0" t="str">
        <f aca="false">IF(ISBLANK(E260),"",IF(E260=0,RaschConv!$F$10,IF(E260=1,RaschConv!$F$11,IF(E260=2,RaschConv!$F$12,IF(E260=3,RaschConv!$F$13,IF(E260=4,RaschConv!$F$14))))))</f>
        <v/>
      </c>
      <c r="AI260" s="0" t="str">
        <f aca="false">IF(ISBLANK(F260),"",IF(F260=0,RaschConv!$C$20,IF(F260=1,RaschConv!$C$21,IF(F260=2,RaschConv!$C$22,IF(F260=3,RaschConv!$C$23,IF(F260=4,RaschConv!$C$24))))))</f>
        <v/>
      </c>
      <c r="AJ260" s="0" t="str">
        <f aca="false">IF(ISBLANK(G260),"",IF(G260=0,RaschConv!$G$10,IF(G260=1,RaschConv!$G$11,IF(G260=2,RaschConv!$G$12,IF(G260=3,RaschConv!$G$13,IF(G260=4,RaschConv!$G$14))))))</f>
        <v/>
      </c>
      <c r="AK260" s="0" t="str">
        <f aca="false">IF(ISBLANK(H260),"",IF(H260=0,RaschConv!$D$20,IF(H260=1,RaschConv!$D$21,IF(H260=2,RaschConv!$D$22,IF(H260=3,RaschConv!$D$23,IF(H260=4,RaschConv!$D$24))))))</f>
        <v/>
      </c>
      <c r="AL260" s="0" t="str">
        <f aca="false">IF(ISBLANK(I260),"",IF(I260=0,RaschConv!$E$20,IF(I260=1,RaschConv!$E$21,IF(I260=2,RaschConv!$E$22,IF(I260=3,RaschConv!$E$23,IF(I260=4,RaschConv!$E$24))))))</f>
        <v/>
      </c>
      <c r="AM260" s="0" t="str">
        <f aca="false">IF(ISBLANK(J260),"",IF(J260=0,RaschConv!$F$20,IF(J260=1,RaschConv!$F$21,IF(J260=2,RaschConv!$F$22,IF(J260=3,RaschConv!$F$23,IF(J260=4,RaschConv!$F$24))))))</f>
        <v/>
      </c>
      <c r="AN260" s="0" t="str">
        <f aca="false">IF(ISBLANK(K260),"",IF(K260=0,RaschConv!$G$20,IF(K260=1,RaschConv!$G$21,IF(K260=2,RaschConv!$G$22,IF(K260=3,RaschConv!$G$23,IF(K260=4,RaschConv!$G$24))))))</f>
        <v/>
      </c>
      <c r="AO260" s="0" t="str">
        <f aca="false">IF(ISBLANK(L260),"",IF(L260=0,RaschConv!$C$40,IF(L260=1,RaschConv!$C$41,IF(L260=2,RaschConv!$C$42,IF(L260=3,RaschConv!$C$43,IF(L260=4,RaschConv!$C$44))))))</f>
        <v/>
      </c>
      <c r="AP260" s="0" t="str">
        <f aca="false">IF(ISBLANK(M260),"",IF(M260=0,RaschConv!$C$30,IF(M260=1,RaschConv!$C$31,IF(M260=2,RaschConv!$C$32,IF(M260=3,RaschConv!$C$33,IF(M260=4,RaschConv!$C$34))))))</f>
        <v/>
      </c>
      <c r="AQ260" s="0" t="str">
        <f aca="false">IF(ISBLANK(N260),"",IF(N260=0,RaschConv!$D$30,IF(N260=1,RaschConv!$D$31,IF(N260=2,RaschConv!$D$32,IF(N260=3,RaschConv!$D$33,IF(N260=4,RaschConv!$D$34))))))</f>
        <v/>
      </c>
      <c r="AR260" s="0" t="str">
        <f aca="false">IF(ISBLANK(P260),"",IF(P260=0,RaschConv!$D$40,IF(P260=1,RaschConv!$D$41,IF(P260=2,RaschConv!$D$42,IF(P260=3,RaschConv!$D$43,IF(P260=4,RaschConv!$D$44))))))</f>
        <v/>
      </c>
      <c r="AS260" s="0" t="str">
        <f aca="false">IF(ISBLANK(Q260),"",IF(Q260=0,RaschConv!$E$30,IF(Q260=1,RaschConv!$E$31,IF(Q260=2,RaschConv!$E$32,IF(Q260=3,RaschConv!$E$33,IF(Q260=4,RaschConv!$E$34))))))</f>
        <v/>
      </c>
      <c r="AT260" s="0" t="str">
        <f aca="false">IF(ISBLANK(R260),"",IF(R260=0,RaschConv!$E$40,IF(R260=1,RaschConv!$E$41,IF(R260=2,RaschConv!$E$42,IF(R260=3,RaschConv!$E$43,IF(R260=4,RaschConv!$E$44))))))</f>
        <v/>
      </c>
      <c r="AU260" s="0" t="str">
        <f aca="false">IF(ISBLANK(S260),"",IF(S260=0,RaschConv!$F$40,IF(S260=1,RaschConv!$F$41,IF(S260=2,RaschConv!$F$42,IF(S260=3,RaschConv!$F$43,IF(S260=4,RaschConv!$F$44))))))</f>
        <v/>
      </c>
      <c r="AV260" s="0" t="str">
        <f aca="false">IF(ISBLANK(U260),"",IF(U260=0,RaschConv!$F$30,IF(U260=1,RaschConv!$F$31,IF(U260=2,RaschConv!$F$32,IF(U260=3,RaschConv!$F$33,IF(U260=4,RaschConv!$F$34))))))</f>
        <v/>
      </c>
    </row>
    <row r="261" customFormat="false" ht="13.2" hidden="false" customHeight="false" outlineLevel="0" collapsed="false">
      <c r="A261" s="39"/>
      <c r="B261" s="38"/>
      <c r="C261" s="32"/>
      <c r="D261" s="32"/>
      <c r="E261" s="32"/>
      <c r="F261" s="32"/>
      <c r="G261" s="32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35"/>
      <c r="W261" s="35"/>
      <c r="X261" s="35"/>
      <c r="Y261" s="35"/>
      <c r="Z261" s="36"/>
      <c r="AA261" s="36"/>
      <c r="AB261" s="36"/>
      <c r="AC261" s="36"/>
      <c r="AE261" s="1" t="str">
        <f aca="false">IF(ISBLANK(B261),"",IF(B261=0,RaschConv!$C$10,IF(B261=1,RaschConv!$C$11,IF(B261=2,RaschConv!$C$12,IF(B261=3,RaschConv!$C$13,IF(B261=4,RaschConv!$C$14))))))</f>
        <v/>
      </c>
      <c r="AF261" s="0" t="str">
        <f aca="false">IF(ISBLANK(C261),"",IF(C261=0,RaschConv!$D$10,IF(C261=1,RaschConv!$D$11,IF(C261=2,RaschConv!$D$12,IF(C261=3,RaschConv!$D$13,IF(C261=4,RaschConv!$D$14))))))</f>
        <v/>
      </c>
      <c r="AG261" s="0" t="str">
        <f aca="false">IF(ISBLANK(D261),"",IF(D261=0,RaschConv!$E$10,IF(D261=1,RaschConv!$E$11,IF(D261=2,RaschConv!$E$12,IF(D261=3,RaschConv!$E$13,IF(D261=4,RaschConv!$E$14))))))</f>
        <v/>
      </c>
      <c r="AH261" s="0" t="str">
        <f aca="false">IF(ISBLANK(E261),"",IF(E261=0,RaschConv!$F$10,IF(E261=1,RaschConv!$F$11,IF(E261=2,RaschConv!$F$12,IF(E261=3,RaschConv!$F$13,IF(E261=4,RaschConv!$F$14))))))</f>
        <v/>
      </c>
      <c r="AI261" s="0" t="str">
        <f aca="false">IF(ISBLANK(F261),"",IF(F261=0,RaschConv!$C$20,IF(F261=1,RaschConv!$C$21,IF(F261=2,RaschConv!$C$22,IF(F261=3,RaschConv!$C$23,IF(F261=4,RaschConv!$C$24))))))</f>
        <v/>
      </c>
      <c r="AJ261" s="0" t="str">
        <f aca="false">IF(ISBLANK(G261),"",IF(G261=0,RaschConv!$G$10,IF(G261=1,RaschConv!$G$11,IF(G261=2,RaschConv!$G$12,IF(G261=3,RaschConv!$G$13,IF(G261=4,RaschConv!$G$14))))))</f>
        <v/>
      </c>
      <c r="AK261" s="0" t="str">
        <f aca="false">IF(ISBLANK(H261),"",IF(H261=0,RaschConv!$D$20,IF(H261=1,RaschConv!$D$21,IF(H261=2,RaschConv!$D$22,IF(H261=3,RaschConv!$D$23,IF(H261=4,RaschConv!$D$24))))))</f>
        <v/>
      </c>
      <c r="AL261" s="0" t="str">
        <f aca="false">IF(ISBLANK(I261),"",IF(I261=0,RaschConv!$E$20,IF(I261=1,RaschConv!$E$21,IF(I261=2,RaschConv!$E$22,IF(I261=3,RaschConv!$E$23,IF(I261=4,RaschConv!$E$24))))))</f>
        <v/>
      </c>
      <c r="AM261" s="0" t="str">
        <f aca="false">IF(ISBLANK(J261),"",IF(J261=0,RaschConv!$F$20,IF(J261=1,RaschConv!$F$21,IF(J261=2,RaschConv!$F$22,IF(J261=3,RaschConv!$F$23,IF(J261=4,RaschConv!$F$24))))))</f>
        <v/>
      </c>
      <c r="AN261" s="0" t="str">
        <f aca="false">IF(ISBLANK(K261),"",IF(K261=0,RaschConv!$G$20,IF(K261=1,RaschConv!$G$21,IF(K261=2,RaschConv!$G$22,IF(K261=3,RaschConv!$G$23,IF(K261=4,RaschConv!$G$24))))))</f>
        <v/>
      </c>
      <c r="AO261" s="0" t="str">
        <f aca="false">IF(ISBLANK(L261),"",IF(L261=0,RaschConv!$C$40,IF(L261=1,RaschConv!$C$41,IF(L261=2,RaschConv!$C$42,IF(L261=3,RaschConv!$C$43,IF(L261=4,RaschConv!$C$44))))))</f>
        <v/>
      </c>
      <c r="AP261" s="0" t="str">
        <f aca="false">IF(ISBLANK(M261),"",IF(M261=0,RaschConv!$C$30,IF(M261=1,RaschConv!$C$31,IF(M261=2,RaschConv!$C$32,IF(M261=3,RaschConv!$C$33,IF(M261=4,RaschConv!$C$34))))))</f>
        <v/>
      </c>
      <c r="AQ261" s="0" t="str">
        <f aca="false">IF(ISBLANK(N261),"",IF(N261=0,RaschConv!$D$30,IF(N261=1,RaschConv!$D$31,IF(N261=2,RaschConv!$D$32,IF(N261=3,RaschConv!$D$33,IF(N261=4,RaschConv!$D$34))))))</f>
        <v/>
      </c>
      <c r="AR261" s="0" t="str">
        <f aca="false">IF(ISBLANK(P261),"",IF(P261=0,RaschConv!$D$40,IF(P261=1,RaschConv!$D$41,IF(P261=2,RaschConv!$D$42,IF(P261=3,RaschConv!$D$43,IF(P261=4,RaschConv!$D$44))))))</f>
        <v/>
      </c>
      <c r="AS261" s="0" t="str">
        <f aca="false">IF(ISBLANK(Q261),"",IF(Q261=0,RaschConv!$E$30,IF(Q261=1,RaschConv!$E$31,IF(Q261=2,RaschConv!$E$32,IF(Q261=3,RaschConv!$E$33,IF(Q261=4,RaschConv!$E$34))))))</f>
        <v/>
      </c>
      <c r="AT261" s="0" t="str">
        <f aca="false">IF(ISBLANK(R261),"",IF(R261=0,RaschConv!$E$40,IF(R261=1,RaschConv!$E$41,IF(R261=2,RaschConv!$E$42,IF(R261=3,RaschConv!$E$43,IF(R261=4,RaschConv!$E$44))))))</f>
        <v/>
      </c>
      <c r="AU261" s="0" t="str">
        <f aca="false">IF(ISBLANK(S261),"",IF(S261=0,RaschConv!$F$40,IF(S261=1,RaschConv!$F$41,IF(S261=2,RaschConv!$F$42,IF(S261=3,RaschConv!$F$43,IF(S261=4,RaschConv!$F$44))))))</f>
        <v/>
      </c>
      <c r="AV261" s="0" t="str">
        <f aca="false">IF(ISBLANK(U261),"",IF(U261=0,RaschConv!$F$30,IF(U261=1,RaschConv!$F$31,IF(U261=2,RaschConv!$F$32,IF(U261=3,RaschConv!$F$33,IF(U261=4,RaschConv!$F$34))))))</f>
        <v/>
      </c>
    </row>
    <row r="262" customFormat="false" ht="13.2" hidden="false" customHeight="false" outlineLevel="0" collapsed="false">
      <c r="A262" s="39"/>
      <c r="B262" s="38"/>
      <c r="C262" s="32"/>
      <c r="D262" s="32"/>
      <c r="E262" s="32"/>
      <c r="F262" s="32"/>
      <c r="G262" s="32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35"/>
      <c r="W262" s="35"/>
      <c r="X262" s="35"/>
      <c r="Y262" s="35"/>
      <c r="Z262" s="36"/>
      <c r="AA262" s="36"/>
      <c r="AB262" s="36"/>
      <c r="AC262" s="36"/>
      <c r="AE262" s="1" t="str">
        <f aca="false">IF(ISBLANK(B262),"",IF(B262=0,RaschConv!$C$10,IF(B262=1,RaschConv!$C$11,IF(B262=2,RaschConv!$C$12,IF(B262=3,RaschConv!$C$13,IF(B262=4,RaschConv!$C$14))))))</f>
        <v/>
      </c>
      <c r="AF262" s="0" t="str">
        <f aca="false">IF(ISBLANK(C262),"",IF(C262=0,RaschConv!$D$10,IF(C262=1,RaschConv!$D$11,IF(C262=2,RaschConv!$D$12,IF(C262=3,RaschConv!$D$13,IF(C262=4,RaschConv!$D$14))))))</f>
        <v/>
      </c>
      <c r="AG262" s="0" t="str">
        <f aca="false">IF(ISBLANK(D262),"",IF(D262=0,RaschConv!$E$10,IF(D262=1,RaschConv!$E$11,IF(D262=2,RaschConv!$E$12,IF(D262=3,RaschConv!$E$13,IF(D262=4,RaschConv!$E$14))))))</f>
        <v/>
      </c>
      <c r="AH262" s="0" t="str">
        <f aca="false">IF(ISBLANK(E262),"",IF(E262=0,RaschConv!$F$10,IF(E262=1,RaschConv!$F$11,IF(E262=2,RaschConv!$F$12,IF(E262=3,RaschConv!$F$13,IF(E262=4,RaschConv!$F$14))))))</f>
        <v/>
      </c>
      <c r="AI262" s="0" t="str">
        <f aca="false">IF(ISBLANK(F262),"",IF(F262=0,RaschConv!$C$20,IF(F262=1,RaschConv!$C$21,IF(F262=2,RaschConv!$C$22,IF(F262=3,RaschConv!$C$23,IF(F262=4,RaschConv!$C$24))))))</f>
        <v/>
      </c>
      <c r="AJ262" s="0" t="str">
        <f aca="false">IF(ISBLANK(G262),"",IF(G262=0,RaschConv!$G$10,IF(G262=1,RaschConv!$G$11,IF(G262=2,RaschConv!$G$12,IF(G262=3,RaschConv!$G$13,IF(G262=4,RaschConv!$G$14))))))</f>
        <v/>
      </c>
      <c r="AK262" s="0" t="str">
        <f aca="false">IF(ISBLANK(H262),"",IF(H262=0,RaschConv!$D$20,IF(H262=1,RaschConv!$D$21,IF(H262=2,RaschConv!$D$22,IF(H262=3,RaschConv!$D$23,IF(H262=4,RaschConv!$D$24))))))</f>
        <v/>
      </c>
      <c r="AL262" s="0" t="str">
        <f aca="false">IF(ISBLANK(I262),"",IF(I262=0,RaschConv!$E$20,IF(I262=1,RaschConv!$E$21,IF(I262=2,RaschConv!$E$22,IF(I262=3,RaschConv!$E$23,IF(I262=4,RaschConv!$E$24))))))</f>
        <v/>
      </c>
      <c r="AM262" s="0" t="str">
        <f aca="false">IF(ISBLANK(J262),"",IF(J262=0,RaschConv!$F$20,IF(J262=1,RaschConv!$F$21,IF(J262=2,RaschConv!$F$22,IF(J262=3,RaschConv!$F$23,IF(J262=4,RaschConv!$F$24))))))</f>
        <v/>
      </c>
      <c r="AN262" s="0" t="str">
        <f aca="false">IF(ISBLANK(K262),"",IF(K262=0,RaschConv!$G$20,IF(K262=1,RaschConv!$G$21,IF(K262=2,RaschConv!$G$22,IF(K262=3,RaschConv!$G$23,IF(K262=4,RaschConv!$G$24))))))</f>
        <v/>
      </c>
      <c r="AO262" s="0" t="str">
        <f aca="false">IF(ISBLANK(L262),"",IF(L262=0,RaschConv!$C$40,IF(L262=1,RaschConv!$C$41,IF(L262=2,RaschConv!$C$42,IF(L262=3,RaschConv!$C$43,IF(L262=4,RaschConv!$C$44))))))</f>
        <v/>
      </c>
      <c r="AP262" s="0" t="str">
        <f aca="false">IF(ISBLANK(M262),"",IF(M262=0,RaschConv!$C$30,IF(M262=1,RaschConv!$C$31,IF(M262=2,RaschConv!$C$32,IF(M262=3,RaschConv!$C$33,IF(M262=4,RaschConv!$C$34))))))</f>
        <v/>
      </c>
      <c r="AQ262" s="0" t="str">
        <f aca="false">IF(ISBLANK(N262),"",IF(N262=0,RaschConv!$D$30,IF(N262=1,RaschConv!$D$31,IF(N262=2,RaschConv!$D$32,IF(N262=3,RaschConv!$D$33,IF(N262=4,RaschConv!$D$34))))))</f>
        <v/>
      </c>
      <c r="AR262" s="0" t="str">
        <f aca="false">IF(ISBLANK(P262),"",IF(P262=0,RaschConv!$D$40,IF(P262=1,RaschConv!$D$41,IF(P262=2,RaschConv!$D$42,IF(P262=3,RaschConv!$D$43,IF(P262=4,RaschConv!$D$44))))))</f>
        <v/>
      </c>
      <c r="AS262" s="0" t="str">
        <f aca="false">IF(ISBLANK(Q262),"",IF(Q262=0,RaschConv!$E$30,IF(Q262=1,RaschConv!$E$31,IF(Q262=2,RaschConv!$E$32,IF(Q262=3,RaschConv!$E$33,IF(Q262=4,RaschConv!$E$34))))))</f>
        <v/>
      </c>
      <c r="AT262" s="0" t="str">
        <f aca="false">IF(ISBLANK(R262),"",IF(R262=0,RaschConv!$E$40,IF(R262=1,RaschConv!$E$41,IF(R262=2,RaschConv!$E$42,IF(R262=3,RaschConv!$E$43,IF(R262=4,RaschConv!$E$44))))))</f>
        <v/>
      </c>
      <c r="AU262" s="0" t="str">
        <f aca="false">IF(ISBLANK(S262),"",IF(S262=0,RaschConv!$F$40,IF(S262=1,RaschConv!$F$41,IF(S262=2,RaschConv!$F$42,IF(S262=3,RaschConv!$F$43,IF(S262=4,RaschConv!$F$44))))))</f>
        <v/>
      </c>
      <c r="AV262" s="0" t="str">
        <f aca="false">IF(ISBLANK(U262),"",IF(U262=0,RaschConv!$F$30,IF(U262=1,RaschConv!$F$31,IF(U262=2,RaschConv!$F$32,IF(U262=3,RaschConv!$F$33,IF(U262=4,RaschConv!$F$34))))))</f>
        <v/>
      </c>
    </row>
    <row r="263" customFormat="false" ht="13.2" hidden="false" customHeight="false" outlineLevel="0" collapsed="false">
      <c r="A263" s="39"/>
      <c r="B263" s="38"/>
      <c r="C263" s="32"/>
      <c r="D263" s="32"/>
      <c r="E263" s="32"/>
      <c r="F263" s="32"/>
      <c r="G263" s="32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35"/>
      <c r="W263" s="35"/>
      <c r="X263" s="35"/>
      <c r="Y263" s="35"/>
      <c r="Z263" s="36"/>
      <c r="AA263" s="36"/>
      <c r="AB263" s="36"/>
      <c r="AC263" s="36"/>
      <c r="AE263" s="1" t="str">
        <f aca="false">IF(ISBLANK(B263),"",IF(B263=0,RaschConv!$C$10,IF(B263=1,RaschConv!$C$11,IF(B263=2,RaschConv!$C$12,IF(B263=3,RaschConv!$C$13,IF(B263=4,RaschConv!$C$14))))))</f>
        <v/>
      </c>
      <c r="AF263" s="0" t="str">
        <f aca="false">IF(ISBLANK(C263),"",IF(C263=0,RaschConv!$D$10,IF(C263=1,RaschConv!$D$11,IF(C263=2,RaschConv!$D$12,IF(C263=3,RaschConv!$D$13,IF(C263=4,RaschConv!$D$14))))))</f>
        <v/>
      </c>
      <c r="AG263" s="0" t="str">
        <f aca="false">IF(ISBLANK(D263),"",IF(D263=0,RaschConv!$E$10,IF(D263=1,RaschConv!$E$11,IF(D263=2,RaschConv!$E$12,IF(D263=3,RaschConv!$E$13,IF(D263=4,RaschConv!$E$14))))))</f>
        <v/>
      </c>
      <c r="AH263" s="0" t="str">
        <f aca="false">IF(ISBLANK(E263),"",IF(E263=0,RaschConv!$F$10,IF(E263=1,RaschConv!$F$11,IF(E263=2,RaschConv!$F$12,IF(E263=3,RaschConv!$F$13,IF(E263=4,RaschConv!$F$14))))))</f>
        <v/>
      </c>
      <c r="AI263" s="0" t="str">
        <f aca="false">IF(ISBLANK(F263),"",IF(F263=0,RaschConv!$C$20,IF(F263=1,RaschConv!$C$21,IF(F263=2,RaschConv!$C$22,IF(F263=3,RaschConv!$C$23,IF(F263=4,RaschConv!$C$24))))))</f>
        <v/>
      </c>
      <c r="AJ263" s="0" t="str">
        <f aca="false">IF(ISBLANK(G263),"",IF(G263=0,RaschConv!$G$10,IF(G263=1,RaschConv!$G$11,IF(G263=2,RaschConv!$G$12,IF(G263=3,RaschConv!$G$13,IF(G263=4,RaschConv!$G$14))))))</f>
        <v/>
      </c>
      <c r="AK263" s="0" t="str">
        <f aca="false">IF(ISBLANK(H263),"",IF(H263=0,RaschConv!$D$20,IF(H263=1,RaschConv!$D$21,IF(H263=2,RaschConv!$D$22,IF(H263=3,RaschConv!$D$23,IF(H263=4,RaschConv!$D$24))))))</f>
        <v/>
      </c>
      <c r="AL263" s="0" t="str">
        <f aca="false">IF(ISBLANK(I263),"",IF(I263=0,RaschConv!$E$20,IF(I263=1,RaschConv!$E$21,IF(I263=2,RaschConv!$E$22,IF(I263=3,RaschConv!$E$23,IF(I263=4,RaschConv!$E$24))))))</f>
        <v/>
      </c>
      <c r="AM263" s="0" t="str">
        <f aca="false">IF(ISBLANK(J263),"",IF(J263=0,RaschConv!$F$20,IF(J263=1,RaschConv!$F$21,IF(J263=2,RaschConv!$F$22,IF(J263=3,RaschConv!$F$23,IF(J263=4,RaschConv!$F$24))))))</f>
        <v/>
      </c>
      <c r="AN263" s="0" t="str">
        <f aca="false">IF(ISBLANK(K263),"",IF(K263=0,RaschConv!$G$20,IF(K263=1,RaschConv!$G$21,IF(K263=2,RaschConv!$G$22,IF(K263=3,RaschConv!$G$23,IF(K263=4,RaschConv!$G$24))))))</f>
        <v/>
      </c>
      <c r="AO263" s="0" t="str">
        <f aca="false">IF(ISBLANK(L263),"",IF(L263=0,RaschConv!$C$40,IF(L263=1,RaschConv!$C$41,IF(L263=2,RaschConv!$C$42,IF(L263=3,RaschConv!$C$43,IF(L263=4,RaschConv!$C$44))))))</f>
        <v/>
      </c>
      <c r="AP263" s="0" t="str">
        <f aca="false">IF(ISBLANK(M263),"",IF(M263=0,RaschConv!$C$30,IF(M263=1,RaschConv!$C$31,IF(M263=2,RaschConv!$C$32,IF(M263=3,RaschConv!$C$33,IF(M263=4,RaschConv!$C$34))))))</f>
        <v/>
      </c>
      <c r="AQ263" s="0" t="str">
        <f aca="false">IF(ISBLANK(N263),"",IF(N263=0,RaschConv!$D$30,IF(N263=1,RaschConv!$D$31,IF(N263=2,RaschConv!$D$32,IF(N263=3,RaschConv!$D$33,IF(N263=4,RaschConv!$D$34))))))</f>
        <v/>
      </c>
      <c r="AR263" s="0" t="str">
        <f aca="false">IF(ISBLANK(P263),"",IF(P263=0,RaschConv!$D$40,IF(P263=1,RaschConv!$D$41,IF(P263=2,RaschConv!$D$42,IF(P263=3,RaschConv!$D$43,IF(P263=4,RaschConv!$D$44))))))</f>
        <v/>
      </c>
      <c r="AS263" s="0" t="str">
        <f aca="false">IF(ISBLANK(Q263),"",IF(Q263=0,RaschConv!$E$30,IF(Q263=1,RaschConv!$E$31,IF(Q263=2,RaschConv!$E$32,IF(Q263=3,RaschConv!$E$33,IF(Q263=4,RaschConv!$E$34))))))</f>
        <v/>
      </c>
      <c r="AT263" s="0" t="str">
        <f aca="false">IF(ISBLANK(R263),"",IF(R263=0,RaschConv!$E$40,IF(R263=1,RaschConv!$E$41,IF(R263=2,RaschConv!$E$42,IF(R263=3,RaschConv!$E$43,IF(R263=4,RaschConv!$E$44))))))</f>
        <v/>
      </c>
      <c r="AU263" s="0" t="str">
        <f aca="false">IF(ISBLANK(S263),"",IF(S263=0,RaschConv!$F$40,IF(S263=1,RaschConv!$F$41,IF(S263=2,RaschConv!$F$42,IF(S263=3,RaschConv!$F$43,IF(S263=4,RaschConv!$F$44))))))</f>
        <v/>
      </c>
      <c r="AV263" s="0" t="str">
        <f aca="false">IF(ISBLANK(U263),"",IF(U263=0,RaschConv!$F$30,IF(U263=1,RaschConv!$F$31,IF(U263=2,RaschConv!$F$32,IF(U263=3,RaschConv!$F$33,IF(U263=4,RaschConv!$F$34))))))</f>
        <v/>
      </c>
    </row>
    <row r="264" customFormat="false" ht="13.2" hidden="false" customHeight="false" outlineLevel="0" collapsed="false">
      <c r="A264" s="39"/>
      <c r="B264" s="38"/>
      <c r="C264" s="32"/>
      <c r="D264" s="32"/>
      <c r="E264" s="32"/>
      <c r="F264" s="32"/>
      <c r="G264" s="32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35"/>
      <c r="W264" s="35"/>
      <c r="X264" s="35"/>
      <c r="Y264" s="35"/>
      <c r="Z264" s="36"/>
      <c r="AA264" s="36"/>
      <c r="AB264" s="36"/>
      <c r="AC264" s="36"/>
      <c r="AE264" s="1" t="str">
        <f aca="false">IF(ISBLANK(B264),"",IF(B264=0,RaschConv!$C$10,IF(B264=1,RaschConv!$C$11,IF(B264=2,RaschConv!$C$12,IF(B264=3,RaschConv!$C$13,IF(B264=4,RaschConv!$C$14))))))</f>
        <v/>
      </c>
      <c r="AF264" s="0" t="str">
        <f aca="false">IF(ISBLANK(C264),"",IF(C264=0,RaschConv!$D$10,IF(C264=1,RaschConv!$D$11,IF(C264=2,RaschConv!$D$12,IF(C264=3,RaschConv!$D$13,IF(C264=4,RaschConv!$D$14))))))</f>
        <v/>
      </c>
      <c r="AG264" s="0" t="str">
        <f aca="false">IF(ISBLANK(D264),"",IF(D264=0,RaschConv!$E$10,IF(D264=1,RaschConv!$E$11,IF(D264=2,RaschConv!$E$12,IF(D264=3,RaschConv!$E$13,IF(D264=4,RaschConv!$E$14))))))</f>
        <v/>
      </c>
      <c r="AH264" s="0" t="str">
        <f aca="false">IF(ISBLANK(E264),"",IF(E264=0,RaschConv!$F$10,IF(E264=1,RaschConv!$F$11,IF(E264=2,RaschConv!$F$12,IF(E264=3,RaschConv!$F$13,IF(E264=4,RaschConv!$F$14))))))</f>
        <v/>
      </c>
      <c r="AI264" s="0" t="str">
        <f aca="false">IF(ISBLANK(F264),"",IF(F264=0,RaschConv!$C$20,IF(F264=1,RaschConv!$C$21,IF(F264=2,RaschConv!$C$22,IF(F264=3,RaschConv!$C$23,IF(F264=4,RaschConv!$C$24))))))</f>
        <v/>
      </c>
      <c r="AJ264" s="0" t="str">
        <f aca="false">IF(ISBLANK(G264),"",IF(G264=0,RaschConv!$G$10,IF(G264=1,RaschConv!$G$11,IF(G264=2,RaschConv!$G$12,IF(G264=3,RaschConv!$G$13,IF(G264=4,RaschConv!$G$14))))))</f>
        <v/>
      </c>
      <c r="AK264" s="0" t="str">
        <f aca="false">IF(ISBLANK(H264),"",IF(H264=0,RaschConv!$D$20,IF(H264=1,RaschConv!$D$21,IF(H264=2,RaschConv!$D$22,IF(H264=3,RaschConv!$D$23,IF(H264=4,RaschConv!$D$24))))))</f>
        <v/>
      </c>
      <c r="AL264" s="0" t="str">
        <f aca="false">IF(ISBLANK(I264),"",IF(I264=0,RaschConv!$E$20,IF(I264=1,RaschConv!$E$21,IF(I264=2,RaschConv!$E$22,IF(I264=3,RaschConv!$E$23,IF(I264=4,RaschConv!$E$24))))))</f>
        <v/>
      </c>
      <c r="AM264" s="0" t="str">
        <f aca="false">IF(ISBLANK(J264),"",IF(J264=0,RaschConv!$F$20,IF(J264=1,RaschConv!$F$21,IF(J264=2,RaschConv!$F$22,IF(J264=3,RaschConv!$F$23,IF(J264=4,RaschConv!$F$24))))))</f>
        <v/>
      </c>
      <c r="AN264" s="0" t="str">
        <f aca="false">IF(ISBLANK(K264),"",IF(K264=0,RaschConv!$G$20,IF(K264=1,RaschConv!$G$21,IF(K264=2,RaschConv!$G$22,IF(K264=3,RaschConv!$G$23,IF(K264=4,RaschConv!$G$24))))))</f>
        <v/>
      </c>
      <c r="AO264" s="0" t="str">
        <f aca="false">IF(ISBLANK(L264),"",IF(L264=0,RaschConv!$C$40,IF(L264=1,RaschConv!$C$41,IF(L264=2,RaschConv!$C$42,IF(L264=3,RaschConv!$C$43,IF(L264=4,RaschConv!$C$44))))))</f>
        <v/>
      </c>
      <c r="AP264" s="0" t="str">
        <f aca="false">IF(ISBLANK(M264),"",IF(M264=0,RaschConv!$C$30,IF(M264=1,RaschConv!$C$31,IF(M264=2,RaschConv!$C$32,IF(M264=3,RaschConv!$C$33,IF(M264=4,RaschConv!$C$34))))))</f>
        <v/>
      </c>
      <c r="AQ264" s="0" t="str">
        <f aca="false">IF(ISBLANK(N264),"",IF(N264=0,RaschConv!$D$30,IF(N264=1,RaschConv!$D$31,IF(N264=2,RaschConv!$D$32,IF(N264=3,RaschConv!$D$33,IF(N264=4,RaschConv!$D$34))))))</f>
        <v/>
      </c>
      <c r="AR264" s="0" t="str">
        <f aca="false">IF(ISBLANK(P264),"",IF(P264=0,RaschConv!$D$40,IF(P264=1,RaschConv!$D$41,IF(P264=2,RaschConv!$D$42,IF(P264=3,RaschConv!$D$43,IF(P264=4,RaschConv!$D$44))))))</f>
        <v/>
      </c>
      <c r="AS264" s="0" t="str">
        <f aca="false">IF(ISBLANK(Q264),"",IF(Q264=0,RaschConv!$E$30,IF(Q264=1,RaschConv!$E$31,IF(Q264=2,RaschConv!$E$32,IF(Q264=3,RaschConv!$E$33,IF(Q264=4,RaschConv!$E$34))))))</f>
        <v/>
      </c>
      <c r="AT264" s="0" t="str">
        <f aca="false">IF(ISBLANK(R264),"",IF(R264=0,RaschConv!$E$40,IF(R264=1,RaschConv!$E$41,IF(R264=2,RaschConv!$E$42,IF(R264=3,RaschConv!$E$43,IF(R264=4,RaschConv!$E$44))))))</f>
        <v/>
      </c>
      <c r="AU264" s="0" t="str">
        <f aca="false">IF(ISBLANK(S264),"",IF(S264=0,RaschConv!$F$40,IF(S264=1,RaschConv!$F$41,IF(S264=2,RaschConv!$F$42,IF(S264=3,RaschConv!$F$43,IF(S264=4,RaschConv!$F$44))))))</f>
        <v/>
      </c>
      <c r="AV264" s="0" t="str">
        <f aca="false">IF(ISBLANK(U264),"",IF(U264=0,RaschConv!$F$30,IF(U264=1,RaschConv!$F$31,IF(U264=2,RaschConv!$F$32,IF(U264=3,RaschConv!$F$33,IF(U264=4,RaschConv!$F$34))))))</f>
        <v/>
      </c>
    </row>
    <row r="265" customFormat="false" ht="13.2" hidden="false" customHeight="false" outlineLevel="0" collapsed="false">
      <c r="A265" s="39"/>
      <c r="B265" s="38"/>
      <c r="C265" s="32"/>
      <c r="D265" s="32"/>
      <c r="E265" s="32"/>
      <c r="F265" s="32"/>
      <c r="G265" s="32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35"/>
      <c r="W265" s="35"/>
      <c r="X265" s="35"/>
      <c r="Y265" s="35"/>
      <c r="Z265" s="36"/>
      <c r="AA265" s="36"/>
      <c r="AB265" s="36"/>
      <c r="AC265" s="36"/>
      <c r="AE265" s="1" t="str">
        <f aca="false">IF(ISBLANK(B265),"",IF(B265=0,RaschConv!$C$10,IF(B265=1,RaschConv!$C$11,IF(B265=2,RaschConv!$C$12,IF(B265=3,RaschConv!$C$13,IF(B265=4,RaschConv!$C$14))))))</f>
        <v/>
      </c>
      <c r="AF265" s="0" t="str">
        <f aca="false">IF(ISBLANK(C265),"",IF(C265=0,RaschConv!$D$10,IF(C265=1,RaschConv!$D$11,IF(C265=2,RaschConv!$D$12,IF(C265=3,RaschConv!$D$13,IF(C265=4,RaschConv!$D$14))))))</f>
        <v/>
      </c>
      <c r="AG265" s="0" t="str">
        <f aca="false">IF(ISBLANK(D265),"",IF(D265=0,RaschConv!$E$10,IF(D265=1,RaschConv!$E$11,IF(D265=2,RaschConv!$E$12,IF(D265=3,RaschConv!$E$13,IF(D265=4,RaschConv!$E$14))))))</f>
        <v/>
      </c>
      <c r="AH265" s="0" t="str">
        <f aca="false">IF(ISBLANK(E265),"",IF(E265=0,RaschConv!$F$10,IF(E265=1,RaschConv!$F$11,IF(E265=2,RaschConv!$F$12,IF(E265=3,RaschConv!$F$13,IF(E265=4,RaschConv!$F$14))))))</f>
        <v/>
      </c>
      <c r="AI265" s="0" t="str">
        <f aca="false">IF(ISBLANK(F265),"",IF(F265=0,RaschConv!$C$20,IF(F265=1,RaschConv!$C$21,IF(F265=2,RaschConv!$C$22,IF(F265=3,RaschConv!$C$23,IF(F265=4,RaschConv!$C$24))))))</f>
        <v/>
      </c>
      <c r="AJ265" s="0" t="str">
        <f aca="false">IF(ISBLANK(G265),"",IF(G265=0,RaschConv!$G$10,IF(G265=1,RaschConv!$G$11,IF(G265=2,RaschConv!$G$12,IF(G265=3,RaschConv!$G$13,IF(G265=4,RaschConv!$G$14))))))</f>
        <v/>
      </c>
      <c r="AK265" s="0" t="str">
        <f aca="false">IF(ISBLANK(H265),"",IF(H265=0,RaschConv!$D$20,IF(H265=1,RaschConv!$D$21,IF(H265=2,RaschConv!$D$22,IF(H265=3,RaschConv!$D$23,IF(H265=4,RaschConv!$D$24))))))</f>
        <v/>
      </c>
      <c r="AL265" s="0" t="str">
        <f aca="false">IF(ISBLANK(I265),"",IF(I265=0,RaschConv!$E$20,IF(I265=1,RaschConv!$E$21,IF(I265=2,RaschConv!$E$22,IF(I265=3,RaschConv!$E$23,IF(I265=4,RaschConv!$E$24))))))</f>
        <v/>
      </c>
      <c r="AM265" s="0" t="str">
        <f aca="false">IF(ISBLANK(J265),"",IF(J265=0,RaschConv!$F$20,IF(J265=1,RaschConv!$F$21,IF(J265=2,RaschConv!$F$22,IF(J265=3,RaschConv!$F$23,IF(J265=4,RaschConv!$F$24))))))</f>
        <v/>
      </c>
      <c r="AN265" s="0" t="str">
        <f aca="false">IF(ISBLANK(K265),"",IF(K265=0,RaschConv!$G$20,IF(K265=1,RaschConv!$G$21,IF(K265=2,RaschConv!$G$22,IF(K265=3,RaschConv!$G$23,IF(K265=4,RaschConv!$G$24))))))</f>
        <v/>
      </c>
      <c r="AO265" s="0" t="str">
        <f aca="false">IF(ISBLANK(L265),"",IF(L265=0,RaschConv!$C$40,IF(L265=1,RaschConv!$C$41,IF(L265=2,RaschConv!$C$42,IF(L265=3,RaschConv!$C$43,IF(L265=4,RaschConv!$C$44))))))</f>
        <v/>
      </c>
      <c r="AP265" s="0" t="str">
        <f aca="false">IF(ISBLANK(M265),"",IF(M265=0,RaschConv!$C$30,IF(M265=1,RaschConv!$C$31,IF(M265=2,RaschConv!$C$32,IF(M265=3,RaschConv!$C$33,IF(M265=4,RaschConv!$C$34))))))</f>
        <v/>
      </c>
      <c r="AQ265" s="0" t="str">
        <f aca="false">IF(ISBLANK(N265),"",IF(N265=0,RaschConv!$D$30,IF(N265=1,RaschConv!$D$31,IF(N265=2,RaschConv!$D$32,IF(N265=3,RaschConv!$D$33,IF(N265=4,RaschConv!$D$34))))))</f>
        <v/>
      </c>
      <c r="AR265" s="0" t="str">
        <f aca="false">IF(ISBLANK(P265),"",IF(P265=0,RaschConv!$D$40,IF(P265=1,RaschConv!$D$41,IF(P265=2,RaschConv!$D$42,IF(P265=3,RaschConv!$D$43,IF(P265=4,RaschConv!$D$44))))))</f>
        <v/>
      </c>
      <c r="AS265" s="0" t="str">
        <f aca="false">IF(ISBLANK(Q265),"",IF(Q265=0,RaschConv!$E$30,IF(Q265=1,RaschConv!$E$31,IF(Q265=2,RaschConv!$E$32,IF(Q265=3,RaschConv!$E$33,IF(Q265=4,RaschConv!$E$34))))))</f>
        <v/>
      </c>
      <c r="AT265" s="0" t="str">
        <f aca="false">IF(ISBLANK(R265),"",IF(R265=0,RaschConv!$E$40,IF(R265=1,RaschConv!$E$41,IF(R265=2,RaschConv!$E$42,IF(R265=3,RaschConv!$E$43,IF(R265=4,RaschConv!$E$44))))))</f>
        <v/>
      </c>
      <c r="AU265" s="0" t="str">
        <f aca="false">IF(ISBLANK(S265),"",IF(S265=0,RaschConv!$F$40,IF(S265=1,RaschConv!$F$41,IF(S265=2,RaschConv!$F$42,IF(S265=3,RaschConv!$F$43,IF(S265=4,RaschConv!$F$44))))))</f>
        <v/>
      </c>
      <c r="AV265" s="0" t="str">
        <f aca="false">IF(ISBLANK(U265),"",IF(U265=0,RaschConv!$F$30,IF(U265=1,RaschConv!$F$31,IF(U265=2,RaschConv!$F$32,IF(U265=3,RaschConv!$F$33,IF(U265=4,RaschConv!$F$34))))))</f>
        <v/>
      </c>
    </row>
    <row r="266" customFormat="false" ht="13.2" hidden="false" customHeight="false" outlineLevel="0" collapsed="false">
      <c r="A266" s="39"/>
      <c r="B266" s="38"/>
      <c r="C266" s="32"/>
      <c r="D266" s="32"/>
      <c r="E266" s="32"/>
      <c r="F266" s="32"/>
      <c r="G266" s="32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35"/>
      <c r="W266" s="35"/>
      <c r="X266" s="35"/>
      <c r="Y266" s="35"/>
      <c r="Z266" s="36"/>
      <c r="AA266" s="36"/>
      <c r="AB266" s="36"/>
      <c r="AC266" s="36"/>
      <c r="AE266" s="1" t="str">
        <f aca="false">IF(ISBLANK(B266),"",IF(B266=0,RaschConv!$C$10,IF(B266=1,RaschConv!$C$11,IF(B266=2,RaschConv!$C$12,IF(B266=3,RaschConv!$C$13,IF(B266=4,RaschConv!$C$14))))))</f>
        <v/>
      </c>
      <c r="AF266" s="0" t="str">
        <f aca="false">IF(ISBLANK(C266),"",IF(C266=0,RaschConv!$D$10,IF(C266=1,RaschConv!$D$11,IF(C266=2,RaschConv!$D$12,IF(C266=3,RaschConv!$D$13,IF(C266=4,RaschConv!$D$14))))))</f>
        <v/>
      </c>
      <c r="AG266" s="0" t="str">
        <f aca="false">IF(ISBLANK(D266),"",IF(D266=0,RaschConv!$E$10,IF(D266=1,RaschConv!$E$11,IF(D266=2,RaschConv!$E$12,IF(D266=3,RaschConv!$E$13,IF(D266=4,RaschConv!$E$14))))))</f>
        <v/>
      </c>
      <c r="AH266" s="0" t="str">
        <f aca="false">IF(ISBLANK(E266),"",IF(E266=0,RaschConv!$F$10,IF(E266=1,RaschConv!$F$11,IF(E266=2,RaschConv!$F$12,IF(E266=3,RaschConv!$F$13,IF(E266=4,RaschConv!$F$14))))))</f>
        <v/>
      </c>
      <c r="AI266" s="0" t="str">
        <f aca="false">IF(ISBLANK(F266),"",IF(F266=0,RaschConv!$C$20,IF(F266=1,RaschConv!$C$21,IF(F266=2,RaschConv!$C$22,IF(F266=3,RaschConv!$C$23,IF(F266=4,RaschConv!$C$24))))))</f>
        <v/>
      </c>
      <c r="AJ266" s="0" t="str">
        <f aca="false">IF(ISBLANK(G266),"",IF(G266=0,RaschConv!$G$10,IF(G266=1,RaschConv!$G$11,IF(G266=2,RaschConv!$G$12,IF(G266=3,RaschConv!$G$13,IF(G266=4,RaschConv!$G$14))))))</f>
        <v/>
      </c>
      <c r="AK266" s="0" t="str">
        <f aca="false">IF(ISBLANK(H266),"",IF(H266=0,RaschConv!$D$20,IF(H266=1,RaschConv!$D$21,IF(H266=2,RaschConv!$D$22,IF(H266=3,RaschConv!$D$23,IF(H266=4,RaschConv!$D$24))))))</f>
        <v/>
      </c>
      <c r="AL266" s="0" t="str">
        <f aca="false">IF(ISBLANK(I266),"",IF(I266=0,RaschConv!$E$20,IF(I266=1,RaschConv!$E$21,IF(I266=2,RaschConv!$E$22,IF(I266=3,RaschConv!$E$23,IF(I266=4,RaschConv!$E$24))))))</f>
        <v/>
      </c>
      <c r="AM266" s="0" t="str">
        <f aca="false">IF(ISBLANK(J266),"",IF(J266=0,RaschConv!$F$20,IF(J266=1,RaschConv!$F$21,IF(J266=2,RaschConv!$F$22,IF(J266=3,RaschConv!$F$23,IF(J266=4,RaschConv!$F$24))))))</f>
        <v/>
      </c>
      <c r="AN266" s="0" t="str">
        <f aca="false">IF(ISBLANK(K266),"",IF(K266=0,RaschConv!$G$20,IF(K266=1,RaschConv!$G$21,IF(K266=2,RaschConv!$G$22,IF(K266=3,RaschConv!$G$23,IF(K266=4,RaschConv!$G$24))))))</f>
        <v/>
      </c>
      <c r="AO266" s="0" t="str">
        <f aca="false">IF(ISBLANK(L266),"",IF(L266=0,RaschConv!$C$40,IF(L266=1,RaschConv!$C$41,IF(L266=2,RaschConv!$C$42,IF(L266=3,RaschConv!$C$43,IF(L266=4,RaschConv!$C$44))))))</f>
        <v/>
      </c>
      <c r="AP266" s="0" t="str">
        <f aca="false">IF(ISBLANK(M266),"",IF(M266=0,RaschConv!$C$30,IF(M266=1,RaschConv!$C$31,IF(M266=2,RaschConv!$C$32,IF(M266=3,RaschConv!$C$33,IF(M266=4,RaschConv!$C$34))))))</f>
        <v/>
      </c>
      <c r="AQ266" s="0" t="str">
        <f aca="false">IF(ISBLANK(N266),"",IF(N266=0,RaschConv!$D$30,IF(N266=1,RaschConv!$D$31,IF(N266=2,RaschConv!$D$32,IF(N266=3,RaschConv!$D$33,IF(N266=4,RaschConv!$D$34))))))</f>
        <v/>
      </c>
      <c r="AR266" s="0" t="str">
        <f aca="false">IF(ISBLANK(P266),"",IF(P266=0,RaschConv!$D$40,IF(P266=1,RaschConv!$D$41,IF(P266=2,RaschConv!$D$42,IF(P266=3,RaschConv!$D$43,IF(P266=4,RaschConv!$D$44))))))</f>
        <v/>
      </c>
      <c r="AS266" s="0" t="str">
        <f aca="false">IF(ISBLANK(Q266),"",IF(Q266=0,RaschConv!$E$30,IF(Q266=1,RaschConv!$E$31,IF(Q266=2,RaschConv!$E$32,IF(Q266=3,RaschConv!$E$33,IF(Q266=4,RaschConv!$E$34))))))</f>
        <v/>
      </c>
      <c r="AT266" s="0" t="str">
        <f aca="false">IF(ISBLANK(R266),"",IF(R266=0,RaschConv!$E$40,IF(R266=1,RaschConv!$E$41,IF(R266=2,RaschConv!$E$42,IF(R266=3,RaschConv!$E$43,IF(R266=4,RaschConv!$E$44))))))</f>
        <v/>
      </c>
      <c r="AU266" s="0" t="str">
        <f aca="false">IF(ISBLANK(S266),"",IF(S266=0,RaschConv!$F$40,IF(S266=1,RaschConv!$F$41,IF(S266=2,RaschConv!$F$42,IF(S266=3,RaschConv!$F$43,IF(S266=4,RaschConv!$F$44))))))</f>
        <v/>
      </c>
      <c r="AV266" s="0" t="str">
        <f aca="false">IF(ISBLANK(U266),"",IF(U266=0,RaschConv!$F$30,IF(U266=1,RaschConv!$F$31,IF(U266=2,RaschConv!$F$32,IF(U266=3,RaschConv!$F$33,IF(U266=4,RaschConv!$F$34))))))</f>
        <v/>
      </c>
    </row>
    <row r="267" customFormat="false" ht="13.2" hidden="false" customHeight="false" outlineLevel="0" collapsed="false">
      <c r="A267" s="39"/>
      <c r="B267" s="38"/>
      <c r="C267" s="32"/>
      <c r="D267" s="32"/>
      <c r="E267" s="32"/>
      <c r="F267" s="32"/>
      <c r="G267" s="32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35"/>
      <c r="W267" s="35"/>
      <c r="X267" s="35"/>
      <c r="Y267" s="35"/>
      <c r="Z267" s="36"/>
      <c r="AA267" s="36"/>
      <c r="AB267" s="36"/>
      <c r="AC267" s="36"/>
      <c r="AE267" s="1" t="str">
        <f aca="false">IF(ISBLANK(B267),"",IF(B267=0,RaschConv!$C$10,IF(B267=1,RaschConv!$C$11,IF(B267=2,RaschConv!$C$12,IF(B267=3,RaschConv!$C$13,IF(B267=4,RaschConv!$C$14))))))</f>
        <v/>
      </c>
      <c r="AF267" s="0" t="str">
        <f aca="false">IF(ISBLANK(C267),"",IF(C267=0,RaschConv!$D$10,IF(C267=1,RaschConv!$D$11,IF(C267=2,RaschConv!$D$12,IF(C267=3,RaschConv!$D$13,IF(C267=4,RaschConv!$D$14))))))</f>
        <v/>
      </c>
      <c r="AG267" s="0" t="str">
        <f aca="false">IF(ISBLANK(D267),"",IF(D267=0,RaschConv!$E$10,IF(D267=1,RaschConv!$E$11,IF(D267=2,RaschConv!$E$12,IF(D267=3,RaschConv!$E$13,IF(D267=4,RaschConv!$E$14))))))</f>
        <v/>
      </c>
      <c r="AH267" s="0" t="str">
        <f aca="false">IF(ISBLANK(E267),"",IF(E267=0,RaschConv!$F$10,IF(E267=1,RaschConv!$F$11,IF(E267=2,RaschConv!$F$12,IF(E267=3,RaschConv!$F$13,IF(E267=4,RaschConv!$F$14))))))</f>
        <v/>
      </c>
      <c r="AI267" s="0" t="str">
        <f aca="false">IF(ISBLANK(F267),"",IF(F267=0,RaschConv!$C$20,IF(F267=1,RaschConv!$C$21,IF(F267=2,RaschConv!$C$22,IF(F267=3,RaschConv!$C$23,IF(F267=4,RaschConv!$C$24))))))</f>
        <v/>
      </c>
      <c r="AJ267" s="0" t="str">
        <f aca="false">IF(ISBLANK(G267),"",IF(G267=0,RaschConv!$G$10,IF(G267=1,RaschConv!$G$11,IF(G267=2,RaschConv!$G$12,IF(G267=3,RaschConv!$G$13,IF(G267=4,RaschConv!$G$14))))))</f>
        <v/>
      </c>
      <c r="AK267" s="0" t="str">
        <f aca="false">IF(ISBLANK(H267),"",IF(H267=0,RaschConv!$D$20,IF(H267=1,RaschConv!$D$21,IF(H267=2,RaschConv!$D$22,IF(H267=3,RaschConv!$D$23,IF(H267=4,RaschConv!$D$24))))))</f>
        <v/>
      </c>
      <c r="AL267" s="0" t="str">
        <f aca="false">IF(ISBLANK(I267),"",IF(I267=0,RaschConv!$E$20,IF(I267=1,RaschConv!$E$21,IF(I267=2,RaschConv!$E$22,IF(I267=3,RaschConv!$E$23,IF(I267=4,RaschConv!$E$24))))))</f>
        <v/>
      </c>
      <c r="AM267" s="0" t="str">
        <f aca="false">IF(ISBLANK(J267),"",IF(J267=0,RaschConv!$F$20,IF(J267=1,RaschConv!$F$21,IF(J267=2,RaschConv!$F$22,IF(J267=3,RaschConv!$F$23,IF(J267=4,RaschConv!$F$24))))))</f>
        <v/>
      </c>
      <c r="AN267" s="0" t="str">
        <f aca="false">IF(ISBLANK(K267),"",IF(K267=0,RaschConv!$G$20,IF(K267=1,RaschConv!$G$21,IF(K267=2,RaschConv!$G$22,IF(K267=3,RaschConv!$G$23,IF(K267=4,RaschConv!$G$24))))))</f>
        <v/>
      </c>
      <c r="AO267" s="0" t="str">
        <f aca="false">IF(ISBLANK(L267),"",IF(L267=0,RaschConv!$C$40,IF(L267=1,RaschConv!$C$41,IF(L267=2,RaschConv!$C$42,IF(L267=3,RaschConv!$C$43,IF(L267=4,RaschConv!$C$44))))))</f>
        <v/>
      </c>
      <c r="AP267" s="0" t="str">
        <f aca="false">IF(ISBLANK(M267),"",IF(M267=0,RaschConv!$C$30,IF(M267=1,RaschConv!$C$31,IF(M267=2,RaschConv!$C$32,IF(M267=3,RaschConv!$C$33,IF(M267=4,RaschConv!$C$34))))))</f>
        <v/>
      </c>
      <c r="AQ267" s="0" t="str">
        <f aca="false">IF(ISBLANK(N267),"",IF(N267=0,RaschConv!$D$30,IF(N267=1,RaschConv!$D$31,IF(N267=2,RaschConv!$D$32,IF(N267=3,RaschConv!$D$33,IF(N267=4,RaschConv!$D$34))))))</f>
        <v/>
      </c>
      <c r="AR267" s="0" t="str">
        <f aca="false">IF(ISBLANK(P267),"",IF(P267=0,RaschConv!$D$40,IF(P267=1,RaschConv!$D$41,IF(P267=2,RaschConv!$D$42,IF(P267=3,RaschConv!$D$43,IF(P267=4,RaschConv!$D$44))))))</f>
        <v/>
      </c>
      <c r="AS267" s="0" t="str">
        <f aca="false">IF(ISBLANK(Q267),"",IF(Q267=0,RaschConv!$E$30,IF(Q267=1,RaschConv!$E$31,IF(Q267=2,RaschConv!$E$32,IF(Q267=3,RaschConv!$E$33,IF(Q267=4,RaschConv!$E$34))))))</f>
        <v/>
      </c>
      <c r="AT267" s="0" t="str">
        <f aca="false">IF(ISBLANK(R267),"",IF(R267=0,RaschConv!$E$40,IF(R267=1,RaschConv!$E$41,IF(R267=2,RaschConv!$E$42,IF(R267=3,RaschConv!$E$43,IF(R267=4,RaschConv!$E$44))))))</f>
        <v/>
      </c>
      <c r="AU267" s="0" t="str">
        <f aca="false">IF(ISBLANK(S267),"",IF(S267=0,RaschConv!$F$40,IF(S267=1,RaschConv!$F$41,IF(S267=2,RaschConv!$F$42,IF(S267=3,RaschConv!$F$43,IF(S267=4,RaschConv!$F$44))))))</f>
        <v/>
      </c>
      <c r="AV267" s="0" t="str">
        <f aca="false">IF(ISBLANK(U267),"",IF(U267=0,RaschConv!$F$30,IF(U267=1,RaschConv!$F$31,IF(U267=2,RaschConv!$F$32,IF(U267=3,RaschConv!$F$33,IF(U267=4,RaschConv!$F$34))))))</f>
        <v/>
      </c>
    </row>
    <row r="268" customFormat="false" ht="13.2" hidden="false" customHeight="false" outlineLevel="0" collapsed="false">
      <c r="A268" s="39"/>
      <c r="B268" s="38"/>
      <c r="C268" s="32"/>
      <c r="D268" s="32"/>
      <c r="E268" s="32"/>
      <c r="F268" s="32"/>
      <c r="G268" s="32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35"/>
      <c r="W268" s="35"/>
      <c r="X268" s="35"/>
      <c r="Y268" s="35"/>
      <c r="Z268" s="36"/>
      <c r="AA268" s="36"/>
      <c r="AB268" s="36"/>
      <c r="AC268" s="36"/>
      <c r="AE268" s="1" t="str">
        <f aca="false">IF(ISBLANK(B268),"",IF(B268=0,RaschConv!$C$10,IF(B268=1,RaschConv!$C$11,IF(B268=2,RaschConv!$C$12,IF(B268=3,RaschConv!$C$13,IF(B268=4,RaschConv!$C$14))))))</f>
        <v/>
      </c>
      <c r="AF268" s="0" t="str">
        <f aca="false">IF(ISBLANK(C268),"",IF(C268=0,RaschConv!$D$10,IF(C268=1,RaschConv!$D$11,IF(C268=2,RaschConv!$D$12,IF(C268=3,RaschConv!$D$13,IF(C268=4,RaschConv!$D$14))))))</f>
        <v/>
      </c>
      <c r="AG268" s="0" t="str">
        <f aca="false">IF(ISBLANK(D268),"",IF(D268=0,RaschConv!$E$10,IF(D268=1,RaschConv!$E$11,IF(D268=2,RaschConv!$E$12,IF(D268=3,RaschConv!$E$13,IF(D268=4,RaschConv!$E$14))))))</f>
        <v/>
      </c>
      <c r="AH268" s="0" t="str">
        <f aca="false">IF(ISBLANK(E268),"",IF(E268=0,RaschConv!$F$10,IF(E268=1,RaschConv!$F$11,IF(E268=2,RaschConv!$F$12,IF(E268=3,RaschConv!$F$13,IF(E268=4,RaschConv!$F$14))))))</f>
        <v/>
      </c>
      <c r="AI268" s="0" t="str">
        <f aca="false">IF(ISBLANK(F268),"",IF(F268=0,RaschConv!$C$20,IF(F268=1,RaschConv!$C$21,IF(F268=2,RaschConv!$C$22,IF(F268=3,RaschConv!$C$23,IF(F268=4,RaschConv!$C$24))))))</f>
        <v/>
      </c>
      <c r="AJ268" s="0" t="str">
        <f aca="false">IF(ISBLANK(G268),"",IF(G268=0,RaschConv!$G$10,IF(G268=1,RaschConv!$G$11,IF(G268=2,RaschConv!$G$12,IF(G268=3,RaschConv!$G$13,IF(G268=4,RaschConv!$G$14))))))</f>
        <v/>
      </c>
      <c r="AK268" s="0" t="str">
        <f aca="false">IF(ISBLANK(H268),"",IF(H268=0,RaschConv!$D$20,IF(H268=1,RaschConv!$D$21,IF(H268=2,RaschConv!$D$22,IF(H268=3,RaschConv!$D$23,IF(H268=4,RaschConv!$D$24))))))</f>
        <v/>
      </c>
      <c r="AL268" s="0" t="str">
        <f aca="false">IF(ISBLANK(I268),"",IF(I268=0,RaschConv!$E$20,IF(I268=1,RaschConv!$E$21,IF(I268=2,RaschConv!$E$22,IF(I268=3,RaschConv!$E$23,IF(I268=4,RaschConv!$E$24))))))</f>
        <v/>
      </c>
      <c r="AM268" s="0" t="str">
        <f aca="false">IF(ISBLANK(J268),"",IF(J268=0,RaschConv!$F$20,IF(J268=1,RaschConv!$F$21,IF(J268=2,RaschConv!$F$22,IF(J268=3,RaschConv!$F$23,IF(J268=4,RaschConv!$F$24))))))</f>
        <v/>
      </c>
      <c r="AN268" s="0" t="str">
        <f aca="false">IF(ISBLANK(K268),"",IF(K268=0,RaschConv!$G$20,IF(K268=1,RaschConv!$G$21,IF(K268=2,RaschConv!$G$22,IF(K268=3,RaschConv!$G$23,IF(K268=4,RaschConv!$G$24))))))</f>
        <v/>
      </c>
      <c r="AO268" s="0" t="str">
        <f aca="false">IF(ISBLANK(L268),"",IF(L268=0,RaschConv!$C$40,IF(L268=1,RaschConv!$C$41,IF(L268=2,RaschConv!$C$42,IF(L268=3,RaschConv!$C$43,IF(L268=4,RaschConv!$C$44))))))</f>
        <v/>
      </c>
      <c r="AP268" s="0" t="str">
        <f aca="false">IF(ISBLANK(M268),"",IF(M268=0,RaschConv!$C$30,IF(M268=1,RaschConv!$C$31,IF(M268=2,RaschConv!$C$32,IF(M268=3,RaschConv!$C$33,IF(M268=4,RaschConv!$C$34))))))</f>
        <v/>
      </c>
      <c r="AQ268" s="0" t="str">
        <f aca="false">IF(ISBLANK(N268),"",IF(N268=0,RaschConv!$D$30,IF(N268=1,RaschConv!$D$31,IF(N268=2,RaschConv!$D$32,IF(N268=3,RaschConv!$D$33,IF(N268=4,RaschConv!$D$34))))))</f>
        <v/>
      </c>
      <c r="AR268" s="0" t="str">
        <f aca="false">IF(ISBLANK(P268),"",IF(P268=0,RaschConv!$D$40,IF(P268=1,RaschConv!$D$41,IF(P268=2,RaschConv!$D$42,IF(P268=3,RaschConv!$D$43,IF(P268=4,RaschConv!$D$44))))))</f>
        <v/>
      </c>
      <c r="AS268" s="0" t="str">
        <f aca="false">IF(ISBLANK(Q268),"",IF(Q268=0,RaschConv!$E$30,IF(Q268=1,RaschConv!$E$31,IF(Q268=2,RaschConv!$E$32,IF(Q268=3,RaschConv!$E$33,IF(Q268=4,RaschConv!$E$34))))))</f>
        <v/>
      </c>
      <c r="AT268" s="0" t="str">
        <f aca="false">IF(ISBLANK(R268),"",IF(R268=0,RaschConv!$E$40,IF(R268=1,RaschConv!$E$41,IF(R268=2,RaschConv!$E$42,IF(R268=3,RaschConv!$E$43,IF(R268=4,RaschConv!$E$44))))))</f>
        <v/>
      </c>
      <c r="AU268" s="0" t="str">
        <f aca="false">IF(ISBLANK(S268),"",IF(S268=0,RaschConv!$F$40,IF(S268=1,RaschConv!$F$41,IF(S268=2,RaschConv!$F$42,IF(S268=3,RaschConv!$F$43,IF(S268=4,RaschConv!$F$44))))))</f>
        <v/>
      </c>
      <c r="AV268" s="0" t="str">
        <f aca="false">IF(ISBLANK(U268),"",IF(U268=0,RaschConv!$F$30,IF(U268=1,RaschConv!$F$31,IF(U268=2,RaschConv!$F$32,IF(U268=3,RaschConv!$F$33,IF(U268=4,RaschConv!$F$34))))))</f>
        <v/>
      </c>
    </row>
    <row r="269" customFormat="false" ht="13.2" hidden="false" customHeight="false" outlineLevel="0" collapsed="false">
      <c r="A269" s="39"/>
      <c r="B269" s="38"/>
      <c r="C269" s="32"/>
      <c r="D269" s="32"/>
      <c r="E269" s="32"/>
      <c r="F269" s="32"/>
      <c r="G269" s="32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35"/>
      <c r="W269" s="35"/>
      <c r="X269" s="35"/>
      <c r="Y269" s="35"/>
      <c r="Z269" s="36"/>
      <c r="AA269" s="36"/>
      <c r="AB269" s="36"/>
      <c r="AC269" s="36"/>
      <c r="AE269" s="1" t="str">
        <f aca="false">IF(ISBLANK(B269),"",IF(B269=0,RaschConv!$C$10,IF(B269=1,RaschConv!$C$11,IF(B269=2,RaschConv!$C$12,IF(B269=3,RaschConv!$C$13,IF(B269=4,RaschConv!$C$14))))))</f>
        <v/>
      </c>
      <c r="AF269" s="0" t="str">
        <f aca="false">IF(ISBLANK(C269),"",IF(C269=0,RaschConv!$D$10,IF(C269=1,RaschConv!$D$11,IF(C269=2,RaschConv!$D$12,IF(C269=3,RaschConv!$D$13,IF(C269=4,RaschConv!$D$14))))))</f>
        <v/>
      </c>
      <c r="AG269" s="0" t="str">
        <f aca="false">IF(ISBLANK(D269),"",IF(D269=0,RaschConv!$E$10,IF(D269=1,RaschConv!$E$11,IF(D269=2,RaschConv!$E$12,IF(D269=3,RaschConv!$E$13,IF(D269=4,RaschConv!$E$14))))))</f>
        <v/>
      </c>
      <c r="AH269" s="0" t="str">
        <f aca="false">IF(ISBLANK(E269),"",IF(E269=0,RaschConv!$F$10,IF(E269=1,RaschConv!$F$11,IF(E269=2,RaschConv!$F$12,IF(E269=3,RaschConv!$F$13,IF(E269=4,RaschConv!$F$14))))))</f>
        <v/>
      </c>
      <c r="AI269" s="0" t="str">
        <f aca="false">IF(ISBLANK(F269),"",IF(F269=0,RaschConv!$C$20,IF(F269=1,RaschConv!$C$21,IF(F269=2,RaschConv!$C$22,IF(F269=3,RaschConv!$C$23,IF(F269=4,RaschConv!$C$24))))))</f>
        <v/>
      </c>
      <c r="AJ269" s="0" t="str">
        <f aca="false">IF(ISBLANK(G269),"",IF(G269=0,RaschConv!$G$10,IF(G269=1,RaschConv!$G$11,IF(G269=2,RaschConv!$G$12,IF(G269=3,RaschConv!$G$13,IF(G269=4,RaschConv!$G$14))))))</f>
        <v/>
      </c>
      <c r="AK269" s="0" t="str">
        <f aca="false">IF(ISBLANK(H269),"",IF(H269=0,RaschConv!$D$20,IF(H269=1,RaschConv!$D$21,IF(H269=2,RaschConv!$D$22,IF(H269=3,RaschConv!$D$23,IF(H269=4,RaschConv!$D$24))))))</f>
        <v/>
      </c>
      <c r="AL269" s="0" t="str">
        <f aca="false">IF(ISBLANK(I269),"",IF(I269=0,RaschConv!$E$20,IF(I269=1,RaschConv!$E$21,IF(I269=2,RaschConv!$E$22,IF(I269=3,RaschConv!$E$23,IF(I269=4,RaschConv!$E$24))))))</f>
        <v/>
      </c>
      <c r="AM269" s="0" t="str">
        <f aca="false">IF(ISBLANK(J269),"",IF(J269=0,RaschConv!$F$20,IF(J269=1,RaschConv!$F$21,IF(J269=2,RaschConv!$F$22,IF(J269=3,RaschConv!$F$23,IF(J269=4,RaschConv!$F$24))))))</f>
        <v/>
      </c>
      <c r="AN269" s="0" t="str">
        <f aca="false">IF(ISBLANK(K269),"",IF(K269=0,RaschConv!$G$20,IF(K269=1,RaschConv!$G$21,IF(K269=2,RaschConv!$G$22,IF(K269=3,RaschConv!$G$23,IF(K269=4,RaschConv!$G$24))))))</f>
        <v/>
      </c>
      <c r="AO269" s="0" t="str">
        <f aca="false">IF(ISBLANK(L269),"",IF(L269=0,RaschConv!$C$40,IF(L269=1,RaschConv!$C$41,IF(L269=2,RaschConv!$C$42,IF(L269=3,RaschConv!$C$43,IF(L269=4,RaschConv!$C$44))))))</f>
        <v/>
      </c>
      <c r="AP269" s="0" t="str">
        <f aca="false">IF(ISBLANK(M269),"",IF(M269=0,RaschConv!$C$30,IF(M269=1,RaschConv!$C$31,IF(M269=2,RaschConv!$C$32,IF(M269=3,RaschConv!$C$33,IF(M269=4,RaschConv!$C$34))))))</f>
        <v/>
      </c>
      <c r="AQ269" s="0" t="str">
        <f aca="false">IF(ISBLANK(N269),"",IF(N269=0,RaschConv!$D$30,IF(N269=1,RaschConv!$D$31,IF(N269=2,RaschConv!$D$32,IF(N269=3,RaschConv!$D$33,IF(N269=4,RaschConv!$D$34))))))</f>
        <v/>
      </c>
      <c r="AR269" s="0" t="str">
        <f aca="false">IF(ISBLANK(P269),"",IF(P269=0,RaschConv!$D$40,IF(P269=1,RaschConv!$D$41,IF(P269=2,RaschConv!$D$42,IF(P269=3,RaschConv!$D$43,IF(P269=4,RaschConv!$D$44))))))</f>
        <v/>
      </c>
      <c r="AS269" s="0" t="str">
        <f aca="false">IF(ISBLANK(Q269),"",IF(Q269=0,RaschConv!$E$30,IF(Q269=1,RaschConv!$E$31,IF(Q269=2,RaschConv!$E$32,IF(Q269=3,RaschConv!$E$33,IF(Q269=4,RaschConv!$E$34))))))</f>
        <v/>
      </c>
      <c r="AT269" s="0" t="str">
        <f aca="false">IF(ISBLANK(R269),"",IF(R269=0,RaschConv!$E$40,IF(R269=1,RaschConv!$E$41,IF(R269=2,RaschConv!$E$42,IF(R269=3,RaschConv!$E$43,IF(R269=4,RaschConv!$E$44))))))</f>
        <v/>
      </c>
      <c r="AU269" s="0" t="str">
        <f aca="false">IF(ISBLANK(S269),"",IF(S269=0,RaschConv!$F$40,IF(S269=1,RaschConv!$F$41,IF(S269=2,RaschConv!$F$42,IF(S269=3,RaschConv!$F$43,IF(S269=4,RaschConv!$F$44))))))</f>
        <v/>
      </c>
      <c r="AV269" s="0" t="str">
        <f aca="false">IF(ISBLANK(U269),"",IF(U269=0,RaschConv!$F$30,IF(U269=1,RaschConv!$F$31,IF(U269=2,RaschConv!$F$32,IF(U269=3,RaschConv!$F$33,IF(U269=4,RaschConv!$F$34))))))</f>
        <v/>
      </c>
    </row>
    <row r="270" customFormat="false" ht="13.2" hidden="false" customHeight="false" outlineLevel="0" collapsed="false">
      <c r="A270" s="39"/>
      <c r="B270" s="38"/>
      <c r="C270" s="32"/>
      <c r="D270" s="32"/>
      <c r="E270" s="32"/>
      <c r="F270" s="32"/>
      <c r="G270" s="32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35"/>
      <c r="W270" s="35"/>
      <c r="X270" s="35"/>
      <c r="Y270" s="35"/>
      <c r="Z270" s="36"/>
      <c r="AA270" s="36"/>
      <c r="AB270" s="36"/>
      <c r="AC270" s="36"/>
      <c r="AE270" s="1" t="str">
        <f aca="false">IF(ISBLANK(B270),"",IF(B270=0,RaschConv!$C$10,IF(B270=1,RaschConv!$C$11,IF(B270=2,RaschConv!$C$12,IF(B270=3,RaschConv!$C$13,IF(B270=4,RaschConv!$C$14))))))</f>
        <v/>
      </c>
      <c r="AF270" s="0" t="str">
        <f aca="false">IF(ISBLANK(C270),"",IF(C270=0,RaschConv!$D$10,IF(C270=1,RaschConv!$D$11,IF(C270=2,RaschConv!$D$12,IF(C270=3,RaschConv!$D$13,IF(C270=4,RaschConv!$D$14))))))</f>
        <v/>
      </c>
      <c r="AG270" s="0" t="str">
        <f aca="false">IF(ISBLANK(D270),"",IF(D270=0,RaschConv!$E$10,IF(D270=1,RaschConv!$E$11,IF(D270=2,RaschConv!$E$12,IF(D270=3,RaschConv!$E$13,IF(D270=4,RaschConv!$E$14))))))</f>
        <v/>
      </c>
      <c r="AH270" s="0" t="str">
        <f aca="false">IF(ISBLANK(E270),"",IF(E270=0,RaschConv!$F$10,IF(E270=1,RaschConv!$F$11,IF(E270=2,RaschConv!$F$12,IF(E270=3,RaschConv!$F$13,IF(E270=4,RaschConv!$F$14))))))</f>
        <v/>
      </c>
      <c r="AI270" s="0" t="str">
        <f aca="false">IF(ISBLANK(F270),"",IF(F270=0,RaschConv!$C$20,IF(F270=1,RaschConv!$C$21,IF(F270=2,RaschConv!$C$22,IF(F270=3,RaschConv!$C$23,IF(F270=4,RaschConv!$C$24))))))</f>
        <v/>
      </c>
      <c r="AJ270" s="0" t="str">
        <f aca="false">IF(ISBLANK(G270),"",IF(G270=0,RaschConv!$G$10,IF(G270=1,RaschConv!$G$11,IF(G270=2,RaschConv!$G$12,IF(G270=3,RaschConv!$G$13,IF(G270=4,RaschConv!$G$14))))))</f>
        <v/>
      </c>
      <c r="AK270" s="0" t="str">
        <f aca="false">IF(ISBLANK(H270),"",IF(H270=0,RaschConv!$D$20,IF(H270=1,RaschConv!$D$21,IF(H270=2,RaschConv!$D$22,IF(H270=3,RaschConv!$D$23,IF(H270=4,RaschConv!$D$24))))))</f>
        <v/>
      </c>
      <c r="AL270" s="0" t="str">
        <f aca="false">IF(ISBLANK(I270),"",IF(I270=0,RaschConv!$E$20,IF(I270=1,RaschConv!$E$21,IF(I270=2,RaschConv!$E$22,IF(I270=3,RaschConv!$E$23,IF(I270=4,RaschConv!$E$24))))))</f>
        <v/>
      </c>
      <c r="AM270" s="0" t="str">
        <f aca="false">IF(ISBLANK(J270),"",IF(J270=0,RaschConv!$F$20,IF(J270=1,RaschConv!$F$21,IF(J270=2,RaschConv!$F$22,IF(J270=3,RaschConv!$F$23,IF(J270=4,RaschConv!$F$24))))))</f>
        <v/>
      </c>
      <c r="AN270" s="0" t="str">
        <f aca="false">IF(ISBLANK(K270),"",IF(K270=0,RaschConv!$G$20,IF(K270=1,RaschConv!$G$21,IF(K270=2,RaschConv!$G$22,IF(K270=3,RaschConv!$G$23,IF(K270=4,RaschConv!$G$24))))))</f>
        <v/>
      </c>
      <c r="AO270" s="0" t="str">
        <f aca="false">IF(ISBLANK(L270),"",IF(L270=0,RaschConv!$C$40,IF(L270=1,RaschConv!$C$41,IF(L270=2,RaschConv!$C$42,IF(L270=3,RaschConv!$C$43,IF(L270=4,RaschConv!$C$44))))))</f>
        <v/>
      </c>
      <c r="AP270" s="0" t="str">
        <f aca="false">IF(ISBLANK(M270),"",IF(M270=0,RaschConv!$C$30,IF(M270=1,RaschConv!$C$31,IF(M270=2,RaschConv!$C$32,IF(M270=3,RaschConv!$C$33,IF(M270=4,RaschConv!$C$34))))))</f>
        <v/>
      </c>
      <c r="AQ270" s="0" t="str">
        <f aca="false">IF(ISBLANK(N270),"",IF(N270=0,RaschConv!$D$30,IF(N270=1,RaschConv!$D$31,IF(N270=2,RaschConv!$D$32,IF(N270=3,RaschConv!$D$33,IF(N270=4,RaschConv!$D$34))))))</f>
        <v/>
      </c>
      <c r="AR270" s="0" t="str">
        <f aca="false">IF(ISBLANK(P270),"",IF(P270=0,RaschConv!$D$40,IF(P270=1,RaschConv!$D$41,IF(P270=2,RaschConv!$D$42,IF(P270=3,RaschConv!$D$43,IF(P270=4,RaschConv!$D$44))))))</f>
        <v/>
      </c>
      <c r="AS270" s="0" t="str">
        <f aca="false">IF(ISBLANK(Q270),"",IF(Q270=0,RaschConv!$E$30,IF(Q270=1,RaschConv!$E$31,IF(Q270=2,RaschConv!$E$32,IF(Q270=3,RaschConv!$E$33,IF(Q270=4,RaschConv!$E$34))))))</f>
        <v/>
      </c>
      <c r="AT270" s="0" t="str">
        <f aca="false">IF(ISBLANK(R270),"",IF(R270=0,RaschConv!$E$40,IF(R270=1,RaschConv!$E$41,IF(R270=2,RaschConv!$E$42,IF(R270=3,RaschConv!$E$43,IF(R270=4,RaschConv!$E$44))))))</f>
        <v/>
      </c>
      <c r="AU270" s="0" t="str">
        <f aca="false">IF(ISBLANK(S270),"",IF(S270=0,RaschConv!$F$40,IF(S270=1,RaschConv!$F$41,IF(S270=2,RaschConv!$F$42,IF(S270=3,RaschConv!$F$43,IF(S270=4,RaschConv!$F$44))))))</f>
        <v/>
      </c>
      <c r="AV270" s="0" t="str">
        <f aca="false">IF(ISBLANK(U270),"",IF(U270=0,RaschConv!$F$30,IF(U270=1,RaschConv!$F$31,IF(U270=2,RaschConv!$F$32,IF(U270=3,RaschConv!$F$33,IF(U270=4,RaschConv!$F$34))))))</f>
        <v/>
      </c>
    </row>
    <row r="271" customFormat="false" ht="13.2" hidden="false" customHeight="false" outlineLevel="0" collapsed="false">
      <c r="A271" s="39"/>
      <c r="B271" s="38"/>
      <c r="C271" s="32"/>
      <c r="D271" s="32"/>
      <c r="E271" s="32"/>
      <c r="F271" s="32"/>
      <c r="G271" s="32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35"/>
      <c r="W271" s="35"/>
      <c r="X271" s="35"/>
      <c r="Y271" s="35"/>
      <c r="Z271" s="36"/>
      <c r="AA271" s="36"/>
      <c r="AB271" s="36"/>
      <c r="AC271" s="36"/>
      <c r="AE271" s="1" t="str">
        <f aca="false">IF(ISBLANK(B271),"",IF(B271=0,RaschConv!$C$10,IF(B271=1,RaschConv!$C$11,IF(B271=2,RaschConv!$C$12,IF(B271=3,RaschConv!$C$13,IF(B271=4,RaschConv!$C$14))))))</f>
        <v/>
      </c>
      <c r="AF271" s="0" t="str">
        <f aca="false">IF(ISBLANK(C271),"",IF(C271=0,RaschConv!$D$10,IF(C271=1,RaschConv!$D$11,IF(C271=2,RaschConv!$D$12,IF(C271=3,RaschConv!$D$13,IF(C271=4,RaschConv!$D$14))))))</f>
        <v/>
      </c>
      <c r="AG271" s="0" t="str">
        <f aca="false">IF(ISBLANK(D271),"",IF(D271=0,RaschConv!$E$10,IF(D271=1,RaschConv!$E$11,IF(D271=2,RaschConv!$E$12,IF(D271=3,RaschConv!$E$13,IF(D271=4,RaschConv!$E$14))))))</f>
        <v/>
      </c>
      <c r="AH271" s="0" t="str">
        <f aca="false">IF(ISBLANK(E271),"",IF(E271=0,RaschConv!$F$10,IF(E271=1,RaschConv!$F$11,IF(E271=2,RaschConv!$F$12,IF(E271=3,RaschConv!$F$13,IF(E271=4,RaschConv!$F$14))))))</f>
        <v/>
      </c>
      <c r="AI271" s="0" t="str">
        <f aca="false">IF(ISBLANK(F271),"",IF(F271=0,RaschConv!$C$20,IF(F271=1,RaschConv!$C$21,IF(F271=2,RaschConv!$C$22,IF(F271=3,RaschConv!$C$23,IF(F271=4,RaschConv!$C$24))))))</f>
        <v/>
      </c>
      <c r="AJ271" s="0" t="str">
        <f aca="false">IF(ISBLANK(G271),"",IF(G271=0,RaschConv!$G$10,IF(G271=1,RaschConv!$G$11,IF(G271=2,RaschConv!$G$12,IF(G271=3,RaschConv!$G$13,IF(G271=4,RaschConv!$G$14))))))</f>
        <v/>
      </c>
      <c r="AK271" s="0" t="str">
        <f aca="false">IF(ISBLANK(H271),"",IF(H271=0,RaschConv!$D$20,IF(H271=1,RaschConv!$D$21,IF(H271=2,RaschConv!$D$22,IF(H271=3,RaschConv!$D$23,IF(H271=4,RaschConv!$D$24))))))</f>
        <v/>
      </c>
      <c r="AL271" s="0" t="str">
        <f aca="false">IF(ISBLANK(I271),"",IF(I271=0,RaschConv!$E$20,IF(I271=1,RaschConv!$E$21,IF(I271=2,RaschConv!$E$22,IF(I271=3,RaschConv!$E$23,IF(I271=4,RaschConv!$E$24))))))</f>
        <v/>
      </c>
      <c r="AM271" s="0" t="str">
        <f aca="false">IF(ISBLANK(J271),"",IF(J271=0,RaschConv!$F$20,IF(J271=1,RaschConv!$F$21,IF(J271=2,RaschConv!$F$22,IF(J271=3,RaschConv!$F$23,IF(J271=4,RaschConv!$F$24))))))</f>
        <v/>
      </c>
      <c r="AN271" s="0" t="str">
        <f aca="false">IF(ISBLANK(K271),"",IF(K271=0,RaschConv!$G$20,IF(K271=1,RaschConv!$G$21,IF(K271=2,RaschConv!$G$22,IF(K271=3,RaschConv!$G$23,IF(K271=4,RaschConv!$G$24))))))</f>
        <v/>
      </c>
      <c r="AO271" s="0" t="str">
        <f aca="false">IF(ISBLANK(L271),"",IF(L271=0,RaschConv!$C$40,IF(L271=1,RaschConv!$C$41,IF(L271=2,RaschConv!$C$42,IF(L271=3,RaschConv!$C$43,IF(L271=4,RaschConv!$C$44))))))</f>
        <v/>
      </c>
      <c r="AP271" s="0" t="str">
        <f aca="false">IF(ISBLANK(M271),"",IF(M271=0,RaschConv!$C$30,IF(M271=1,RaschConv!$C$31,IF(M271=2,RaschConv!$C$32,IF(M271=3,RaschConv!$C$33,IF(M271=4,RaschConv!$C$34))))))</f>
        <v/>
      </c>
      <c r="AQ271" s="0" t="str">
        <f aca="false">IF(ISBLANK(N271),"",IF(N271=0,RaschConv!$D$30,IF(N271=1,RaschConv!$D$31,IF(N271=2,RaschConv!$D$32,IF(N271=3,RaschConv!$D$33,IF(N271=4,RaschConv!$D$34))))))</f>
        <v/>
      </c>
      <c r="AR271" s="0" t="str">
        <f aca="false">IF(ISBLANK(P271),"",IF(P271=0,RaschConv!$D$40,IF(P271=1,RaschConv!$D$41,IF(P271=2,RaschConv!$D$42,IF(P271=3,RaschConv!$D$43,IF(P271=4,RaschConv!$D$44))))))</f>
        <v/>
      </c>
      <c r="AS271" s="0" t="str">
        <f aca="false">IF(ISBLANK(Q271),"",IF(Q271=0,RaschConv!$E$30,IF(Q271=1,RaschConv!$E$31,IF(Q271=2,RaschConv!$E$32,IF(Q271=3,RaschConv!$E$33,IF(Q271=4,RaschConv!$E$34))))))</f>
        <v/>
      </c>
      <c r="AT271" s="0" t="str">
        <f aca="false">IF(ISBLANK(R271),"",IF(R271=0,RaschConv!$E$40,IF(R271=1,RaschConv!$E$41,IF(R271=2,RaschConv!$E$42,IF(R271=3,RaschConv!$E$43,IF(R271=4,RaschConv!$E$44))))))</f>
        <v/>
      </c>
      <c r="AU271" s="0" t="str">
        <f aca="false">IF(ISBLANK(S271),"",IF(S271=0,RaschConv!$F$40,IF(S271=1,RaschConv!$F$41,IF(S271=2,RaschConv!$F$42,IF(S271=3,RaschConv!$F$43,IF(S271=4,RaschConv!$F$44))))))</f>
        <v/>
      </c>
      <c r="AV271" s="0" t="str">
        <f aca="false">IF(ISBLANK(U271),"",IF(U271=0,RaschConv!$F$30,IF(U271=1,RaschConv!$F$31,IF(U271=2,RaschConv!$F$32,IF(U271=3,RaschConv!$F$33,IF(U271=4,RaschConv!$F$34))))))</f>
        <v/>
      </c>
    </row>
    <row r="272" customFormat="false" ht="13.2" hidden="false" customHeight="false" outlineLevel="0" collapsed="false">
      <c r="A272" s="39"/>
      <c r="B272" s="38"/>
      <c r="C272" s="32"/>
      <c r="D272" s="32"/>
      <c r="E272" s="32"/>
      <c r="F272" s="32"/>
      <c r="G272" s="32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35"/>
      <c r="W272" s="35"/>
      <c r="X272" s="35"/>
      <c r="Y272" s="35"/>
      <c r="Z272" s="36"/>
      <c r="AA272" s="36"/>
      <c r="AB272" s="36"/>
      <c r="AC272" s="36"/>
      <c r="AE272" s="1" t="str">
        <f aca="false">IF(ISBLANK(B272),"",IF(B272=0,RaschConv!$C$10,IF(B272=1,RaschConv!$C$11,IF(B272=2,RaschConv!$C$12,IF(B272=3,RaschConv!$C$13,IF(B272=4,RaschConv!$C$14))))))</f>
        <v/>
      </c>
      <c r="AF272" s="0" t="str">
        <f aca="false">IF(ISBLANK(C272),"",IF(C272=0,RaschConv!$D$10,IF(C272=1,RaschConv!$D$11,IF(C272=2,RaschConv!$D$12,IF(C272=3,RaschConv!$D$13,IF(C272=4,RaschConv!$D$14))))))</f>
        <v/>
      </c>
      <c r="AG272" s="0" t="str">
        <f aca="false">IF(ISBLANK(D272),"",IF(D272=0,RaschConv!$E$10,IF(D272=1,RaschConv!$E$11,IF(D272=2,RaschConv!$E$12,IF(D272=3,RaschConv!$E$13,IF(D272=4,RaschConv!$E$14))))))</f>
        <v/>
      </c>
      <c r="AH272" s="0" t="str">
        <f aca="false">IF(ISBLANK(E272),"",IF(E272=0,RaschConv!$F$10,IF(E272=1,RaschConv!$F$11,IF(E272=2,RaschConv!$F$12,IF(E272=3,RaschConv!$F$13,IF(E272=4,RaschConv!$F$14))))))</f>
        <v/>
      </c>
      <c r="AI272" s="0" t="str">
        <f aca="false">IF(ISBLANK(F272),"",IF(F272=0,RaschConv!$C$20,IF(F272=1,RaschConv!$C$21,IF(F272=2,RaschConv!$C$22,IF(F272=3,RaschConv!$C$23,IF(F272=4,RaschConv!$C$24))))))</f>
        <v/>
      </c>
      <c r="AJ272" s="0" t="str">
        <f aca="false">IF(ISBLANK(G272),"",IF(G272=0,RaschConv!$G$10,IF(G272=1,RaschConv!$G$11,IF(G272=2,RaschConv!$G$12,IF(G272=3,RaschConv!$G$13,IF(G272=4,RaschConv!$G$14))))))</f>
        <v/>
      </c>
      <c r="AK272" s="0" t="str">
        <f aca="false">IF(ISBLANK(H272),"",IF(H272=0,RaschConv!$D$20,IF(H272=1,RaschConv!$D$21,IF(H272=2,RaschConv!$D$22,IF(H272=3,RaschConv!$D$23,IF(H272=4,RaschConv!$D$24))))))</f>
        <v/>
      </c>
      <c r="AL272" s="0" t="str">
        <f aca="false">IF(ISBLANK(I272),"",IF(I272=0,RaschConv!$E$20,IF(I272=1,RaschConv!$E$21,IF(I272=2,RaschConv!$E$22,IF(I272=3,RaschConv!$E$23,IF(I272=4,RaschConv!$E$24))))))</f>
        <v/>
      </c>
      <c r="AM272" s="0" t="str">
        <f aca="false">IF(ISBLANK(J272),"",IF(J272=0,RaschConv!$F$20,IF(J272=1,RaschConv!$F$21,IF(J272=2,RaschConv!$F$22,IF(J272=3,RaschConv!$F$23,IF(J272=4,RaschConv!$F$24))))))</f>
        <v/>
      </c>
      <c r="AN272" s="0" t="str">
        <f aca="false">IF(ISBLANK(K272),"",IF(K272=0,RaschConv!$G$20,IF(K272=1,RaschConv!$G$21,IF(K272=2,RaschConv!$G$22,IF(K272=3,RaschConv!$G$23,IF(K272=4,RaschConv!$G$24))))))</f>
        <v/>
      </c>
      <c r="AO272" s="0" t="str">
        <f aca="false">IF(ISBLANK(L272),"",IF(L272=0,RaschConv!$C$40,IF(L272=1,RaschConv!$C$41,IF(L272=2,RaschConv!$C$42,IF(L272=3,RaschConv!$C$43,IF(L272=4,RaschConv!$C$44))))))</f>
        <v/>
      </c>
      <c r="AP272" s="0" t="str">
        <f aca="false">IF(ISBLANK(M272),"",IF(M272=0,RaschConv!$C$30,IF(M272=1,RaschConv!$C$31,IF(M272=2,RaschConv!$C$32,IF(M272=3,RaschConv!$C$33,IF(M272=4,RaschConv!$C$34))))))</f>
        <v/>
      </c>
      <c r="AQ272" s="0" t="str">
        <f aca="false">IF(ISBLANK(N272),"",IF(N272=0,RaschConv!$D$30,IF(N272=1,RaschConv!$D$31,IF(N272=2,RaschConv!$D$32,IF(N272=3,RaschConv!$D$33,IF(N272=4,RaschConv!$D$34))))))</f>
        <v/>
      </c>
      <c r="AR272" s="0" t="str">
        <f aca="false">IF(ISBLANK(P272),"",IF(P272=0,RaschConv!$D$40,IF(P272=1,RaschConv!$D$41,IF(P272=2,RaschConv!$D$42,IF(P272=3,RaschConv!$D$43,IF(P272=4,RaschConv!$D$44))))))</f>
        <v/>
      </c>
      <c r="AS272" s="0" t="str">
        <f aca="false">IF(ISBLANK(Q272),"",IF(Q272=0,RaschConv!$E$30,IF(Q272=1,RaschConv!$E$31,IF(Q272=2,RaschConv!$E$32,IF(Q272=3,RaschConv!$E$33,IF(Q272=4,RaschConv!$E$34))))))</f>
        <v/>
      </c>
      <c r="AT272" s="0" t="str">
        <f aca="false">IF(ISBLANK(R272),"",IF(R272=0,RaschConv!$E$40,IF(R272=1,RaschConv!$E$41,IF(R272=2,RaschConv!$E$42,IF(R272=3,RaschConv!$E$43,IF(R272=4,RaschConv!$E$44))))))</f>
        <v/>
      </c>
      <c r="AU272" s="0" t="str">
        <f aca="false">IF(ISBLANK(S272),"",IF(S272=0,RaschConv!$F$40,IF(S272=1,RaschConv!$F$41,IF(S272=2,RaschConv!$F$42,IF(S272=3,RaschConv!$F$43,IF(S272=4,RaschConv!$F$44))))))</f>
        <v/>
      </c>
      <c r="AV272" s="0" t="str">
        <f aca="false">IF(ISBLANK(U272),"",IF(U272=0,RaschConv!$F$30,IF(U272=1,RaschConv!$F$31,IF(U272=2,RaschConv!$F$32,IF(U272=3,RaschConv!$F$33,IF(U272=4,RaschConv!$F$34))))))</f>
        <v/>
      </c>
    </row>
    <row r="273" customFormat="false" ht="13.2" hidden="false" customHeight="false" outlineLevel="0" collapsed="false">
      <c r="A273" s="39"/>
      <c r="B273" s="38"/>
      <c r="C273" s="32"/>
      <c r="D273" s="32"/>
      <c r="E273" s="32"/>
      <c r="F273" s="32"/>
      <c r="G273" s="32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35"/>
      <c r="W273" s="35"/>
      <c r="X273" s="35"/>
      <c r="Y273" s="35"/>
      <c r="Z273" s="36"/>
      <c r="AA273" s="36"/>
      <c r="AB273" s="36"/>
      <c r="AC273" s="36"/>
      <c r="AE273" s="1" t="str">
        <f aca="false">IF(ISBLANK(B273),"",IF(B273=0,RaschConv!$C$10,IF(B273=1,RaschConv!$C$11,IF(B273=2,RaschConv!$C$12,IF(B273=3,RaschConv!$C$13,IF(B273=4,RaschConv!$C$14))))))</f>
        <v/>
      </c>
      <c r="AF273" s="0" t="str">
        <f aca="false">IF(ISBLANK(C273),"",IF(C273=0,RaschConv!$D$10,IF(C273=1,RaschConv!$D$11,IF(C273=2,RaschConv!$D$12,IF(C273=3,RaschConv!$D$13,IF(C273=4,RaschConv!$D$14))))))</f>
        <v/>
      </c>
      <c r="AG273" s="0" t="str">
        <f aca="false">IF(ISBLANK(D273),"",IF(D273=0,RaschConv!$E$10,IF(D273=1,RaschConv!$E$11,IF(D273=2,RaschConv!$E$12,IF(D273=3,RaschConv!$E$13,IF(D273=4,RaschConv!$E$14))))))</f>
        <v/>
      </c>
      <c r="AH273" s="0" t="str">
        <f aca="false">IF(ISBLANK(E273),"",IF(E273=0,RaschConv!$F$10,IF(E273=1,RaschConv!$F$11,IF(E273=2,RaschConv!$F$12,IF(E273=3,RaschConv!$F$13,IF(E273=4,RaschConv!$F$14))))))</f>
        <v/>
      </c>
      <c r="AI273" s="0" t="str">
        <f aca="false">IF(ISBLANK(F273),"",IF(F273=0,RaschConv!$C$20,IF(F273=1,RaschConv!$C$21,IF(F273=2,RaschConv!$C$22,IF(F273=3,RaschConv!$C$23,IF(F273=4,RaschConv!$C$24))))))</f>
        <v/>
      </c>
      <c r="AJ273" s="0" t="str">
        <f aca="false">IF(ISBLANK(G273),"",IF(G273=0,RaschConv!$G$10,IF(G273=1,RaschConv!$G$11,IF(G273=2,RaschConv!$G$12,IF(G273=3,RaschConv!$G$13,IF(G273=4,RaschConv!$G$14))))))</f>
        <v/>
      </c>
      <c r="AK273" s="0" t="str">
        <f aca="false">IF(ISBLANK(H273),"",IF(H273=0,RaschConv!$D$20,IF(H273=1,RaschConv!$D$21,IF(H273=2,RaschConv!$D$22,IF(H273=3,RaschConv!$D$23,IF(H273=4,RaschConv!$D$24))))))</f>
        <v/>
      </c>
      <c r="AL273" s="0" t="str">
        <f aca="false">IF(ISBLANK(I273),"",IF(I273=0,RaschConv!$E$20,IF(I273=1,RaschConv!$E$21,IF(I273=2,RaschConv!$E$22,IF(I273=3,RaschConv!$E$23,IF(I273=4,RaschConv!$E$24))))))</f>
        <v/>
      </c>
      <c r="AM273" s="0" t="str">
        <f aca="false">IF(ISBLANK(J273),"",IF(J273=0,RaschConv!$F$20,IF(J273=1,RaschConv!$F$21,IF(J273=2,RaschConv!$F$22,IF(J273=3,RaschConv!$F$23,IF(J273=4,RaschConv!$F$24))))))</f>
        <v/>
      </c>
      <c r="AN273" s="0" t="str">
        <f aca="false">IF(ISBLANK(K273),"",IF(K273=0,RaschConv!$G$20,IF(K273=1,RaschConv!$G$21,IF(K273=2,RaschConv!$G$22,IF(K273=3,RaschConv!$G$23,IF(K273=4,RaschConv!$G$24))))))</f>
        <v/>
      </c>
      <c r="AO273" s="0" t="str">
        <f aca="false">IF(ISBLANK(L273),"",IF(L273=0,RaschConv!$C$40,IF(L273=1,RaschConv!$C$41,IF(L273=2,RaschConv!$C$42,IF(L273=3,RaschConv!$C$43,IF(L273=4,RaschConv!$C$44))))))</f>
        <v/>
      </c>
      <c r="AP273" s="0" t="str">
        <f aca="false">IF(ISBLANK(M273),"",IF(M273=0,RaschConv!$C$30,IF(M273=1,RaschConv!$C$31,IF(M273=2,RaschConv!$C$32,IF(M273=3,RaschConv!$C$33,IF(M273=4,RaschConv!$C$34))))))</f>
        <v/>
      </c>
      <c r="AQ273" s="0" t="str">
        <f aca="false">IF(ISBLANK(N273),"",IF(N273=0,RaschConv!$D$30,IF(N273=1,RaschConv!$D$31,IF(N273=2,RaschConv!$D$32,IF(N273=3,RaschConv!$D$33,IF(N273=4,RaschConv!$D$34))))))</f>
        <v/>
      </c>
      <c r="AR273" s="0" t="str">
        <f aca="false">IF(ISBLANK(P273),"",IF(P273=0,RaschConv!$D$40,IF(P273=1,RaschConv!$D$41,IF(P273=2,RaschConv!$D$42,IF(P273=3,RaschConv!$D$43,IF(P273=4,RaschConv!$D$44))))))</f>
        <v/>
      </c>
      <c r="AS273" s="0" t="str">
        <f aca="false">IF(ISBLANK(Q273),"",IF(Q273=0,RaschConv!$E$30,IF(Q273=1,RaschConv!$E$31,IF(Q273=2,RaschConv!$E$32,IF(Q273=3,RaschConv!$E$33,IF(Q273=4,RaschConv!$E$34))))))</f>
        <v/>
      </c>
      <c r="AT273" s="0" t="str">
        <f aca="false">IF(ISBLANK(R273),"",IF(R273=0,RaschConv!$E$40,IF(R273=1,RaschConv!$E$41,IF(R273=2,RaschConv!$E$42,IF(R273=3,RaschConv!$E$43,IF(R273=4,RaschConv!$E$44))))))</f>
        <v/>
      </c>
      <c r="AU273" s="0" t="str">
        <f aca="false">IF(ISBLANK(S273),"",IF(S273=0,RaschConv!$F$40,IF(S273=1,RaschConv!$F$41,IF(S273=2,RaschConv!$F$42,IF(S273=3,RaschConv!$F$43,IF(S273=4,RaschConv!$F$44))))))</f>
        <v/>
      </c>
      <c r="AV273" s="0" t="str">
        <f aca="false">IF(ISBLANK(U273),"",IF(U273=0,RaschConv!$F$30,IF(U273=1,RaschConv!$F$31,IF(U273=2,RaschConv!$F$32,IF(U273=3,RaschConv!$F$33,IF(U273=4,RaschConv!$F$34))))))</f>
        <v/>
      </c>
    </row>
    <row r="274" customFormat="false" ht="13.2" hidden="false" customHeight="false" outlineLevel="0" collapsed="false">
      <c r="A274" s="39"/>
      <c r="B274" s="38"/>
      <c r="C274" s="32"/>
      <c r="D274" s="32"/>
      <c r="E274" s="32"/>
      <c r="F274" s="32"/>
      <c r="G274" s="32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35"/>
      <c r="W274" s="35"/>
      <c r="X274" s="35"/>
      <c r="Y274" s="35"/>
      <c r="Z274" s="36"/>
      <c r="AA274" s="36"/>
      <c r="AB274" s="36"/>
      <c r="AC274" s="36"/>
      <c r="AE274" s="1" t="str">
        <f aca="false">IF(ISBLANK(B274),"",IF(B274=0,RaschConv!$C$10,IF(B274=1,RaschConv!$C$11,IF(B274=2,RaschConv!$C$12,IF(B274=3,RaschConv!$C$13,IF(B274=4,RaschConv!$C$14))))))</f>
        <v/>
      </c>
      <c r="AF274" s="0" t="str">
        <f aca="false">IF(ISBLANK(C274),"",IF(C274=0,RaschConv!$D$10,IF(C274=1,RaschConv!$D$11,IF(C274=2,RaschConv!$D$12,IF(C274=3,RaschConv!$D$13,IF(C274=4,RaschConv!$D$14))))))</f>
        <v/>
      </c>
      <c r="AG274" s="0" t="str">
        <f aca="false">IF(ISBLANK(D274),"",IF(D274=0,RaschConv!$E$10,IF(D274=1,RaschConv!$E$11,IF(D274=2,RaschConv!$E$12,IF(D274=3,RaschConv!$E$13,IF(D274=4,RaschConv!$E$14))))))</f>
        <v/>
      </c>
      <c r="AH274" s="0" t="str">
        <f aca="false">IF(ISBLANK(E274),"",IF(E274=0,RaschConv!$F$10,IF(E274=1,RaschConv!$F$11,IF(E274=2,RaschConv!$F$12,IF(E274=3,RaschConv!$F$13,IF(E274=4,RaschConv!$F$14))))))</f>
        <v/>
      </c>
      <c r="AI274" s="0" t="str">
        <f aca="false">IF(ISBLANK(F274),"",IF(F274=0,RaschConv!$C$20,IF(F274=1,RaschConv!$C$21,IF(F274=2,RaschConv!$C$22,IF(F274=3,RaschConv!$C$23,IF(F274=4,RaschConv!$C$24))))))</f>
        <v/>
      </c>
      <c r="AJ274" s="0" t="str">
        <f aca="false">IF(ISBLANK(G274),"",IF(G274=0,RaschConv!$G$10,IF(G274=1,RaschConv!$G$11,IF(G274=2,RaschConv!$G$12,IF(G274=3,RaschConv!$G$13,IF(G274=4,RaschConv!$G$14))))))</f>
        <v/>
      </c>
      <c r="AK274" s="0" t="str">
        <f aca="false">IF(ISBLANK(H274),"",IF(H274=0,RaschConv!$D$20,IF(H274=1,RaschConv!$D$21,IF(H274=2,RaschConv!$D$22,IF(H274=3,RaschConv!$D$23,IF(H274=4,RaschConv!$D$24))))))</f>
        <v/>
      </c>
      <c r="AL274" s="0" t="str">
        <f aca="false">IF(ISBLANK(I274),"",IF(I274=0,RaschConv!$E$20,IF(I274=1,RaschConv!$E$21,IF(I274=2,RaschConv!$E$22,IF(I274=3,RaschConv!$E$23,IF(I274=4,RaschConv!$E$24))))))</f>
        <v/>
      </c>
      <c r="AM274" s="0" t="str">
        <f aca="false">IF(ISBLANK(J274),"",IF(J274=0,RaschConv!$F$20,IF(J274=1,RaschConv!$F$21,IF(J274=2,RaschConv!$F$22,IF(J274=3,RaschConv!$F$23,IF(J274=4,RaschConv!$F$24))))))</f>
        <v/>
      </c>
      <c r="AN274" s="0" t="str">
        <f aca="false">IF(ISBLANK(K274),"",IF(K274=0,RaschConv!$G$20,IF(K274=1,RaschConv!$G$21,IF(K274=2,RaschConv!$G$22,IF(K274=3,RaschConv!$G$23,IF(K274=4,RaschConv!$G$24))))))</f>
        <v/>
      </c>
      <c r="AO274" s="0" t="str">
        <f aca="false">IF(ISBLANK(L274),"",IF(L274=0,RaschConv!$C$40,IF(L274=1,RaschConv!$C$41,IF(L274=2,RaschConv!$C$42,IF(L274=3,RaschConv!$C$43,IF(L274=4,RaschConv!$C$44))))))</f>
        <v/>
      </c>
      <c r="AP274" s="0" t="str">
        <f aca="false">IF(ISBLANK(M274),"",IF(M274=0,RaschConv!$C$30,IF(M274=1,RaschConv!$C$31,IF(M274=2,RaschConv!$C$32,IF(M274=3,RaschConv!$C$33,IF(M274=4,RaschConv!$C$34))))))</f>
        <v/>
      </c>
      <c r="AQ274" s="0" t="str">
        <f aca="false">IF(ISBLANK(N274),"",IF(N274=0,RaschConv!$D$30,IF(N274=1,RaschConv!$D$31,IF(N274=2,RaschConv!$D$32,IF(N274=3,RaschConv!$D$33,IF(N274=4,RaschConv!$D$34))))))</f>
        <v/>
      </c>
      <c r="AR274" s="0" t="str">
        <f aca="false">IF(ISBLANK(P274),"",IF(P274=0,RaschConv!$D$40,IF(P274=1,RaschConv!$D$41,IF(P274=2,RaschConv!$D$42,IF(P274=3,RaschConv!$D$43,IF(P274=4,RaschConv!$D$44))))))</f>
        <v/>
      </c>
      <c r="AS274" s="0" t="str">
        <f aca="false">IF(ISBLANK(Q274),"",IF(Q274=0,RaschConv!$E$30,IF(Q274=1,RaschConv!$E$31,IF(Q274=2,RaschConv!$E$32,IF(Q274=3,RaschConv!$E$33,IF(Q274=4,RaschConv!$E$34))))))</f>
        <v/>
      </c>
      <c r="AT274" s="0" t="str">
        <f aca="false">IF(ISBLANK(R274),"",IF(R274=0,RaschConv!$E$40,IF(R274=1,RaschConv!$E$41,IF(R274=2,RaschConv!$E$42,IF(R274=3,RaschConv!$E$43,IF(R274=4,RaschConv!$E$44))))))</f>
        <v/>
      </c>
      <c r="AU274" s="0" t="str">
        <f aca="false">IF(ISBLANK(S274),"",IF(S274=0,RaschConv!$F$40,IF(S274=1,RaschConv!$F$41,IF(S274=2,RaschConv!$F$42,IF(S274=3,RaschConv!$F$43,IF(S274=4,RaschConv!$F$44))))))</f>
        <v/>
      </c>
      <c r="AV274" s="0" t="str">
        <f aca="false">IF(ISBLANK(U274),"",IF(U274=0,RaschConv!$F$30,IF(U274=1,RaschConv!$F$31,IF(U274=2,RaschConv!$F$32,IF(U274=3,RaschConv!$F$33,IF(U274=4,RaschConv!$F$34))))))</f>
        <v/>
      </c>
    </row>
    <row r="275" customFormat="false" ht="13.2" hidden="false" customHeight="false" outlineLevel="0" collapsed="false">
      <c r="A275" s="39"/>
      <c r="B275" s="38"/>
      <c r="C275" s="32"/>
      <c r="D275" s="32"/>
      <c r="E275" s="32"/>
      <c r="F275" s="32"/>
      <c r="G275" s="32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35"/>
      <c r="W275" s="35"/>
      <c r="X275" s="35"/>
      <c r="Y275" s="35"/>
      <c r="Z275" s="36"/>
      <c r="AA275" s="36"/>
      <c r="AB275" s="36"/>
      <c r="AC275" s="36"/>
      <c r="AE275" s="1" t="str">
        <f aca="false">IF(ISBLANK(B275),"",IF(B275=0,RaschConv!$C$10,IF(B275=1,RaschConv!$C$11,IF(B275=2,RaschConv!$C$12,IF(B275=3,RaschConv!$C$13,IF(B275=4,RaschConv!$C$14))))))</f>
        <v/>
      </c>
      <c r="AF275" s="0" t="str">
        <f aca="false">IF(ISBLANK(C275),"",IF(C275=0,RaschConv!$D$10,IF(C275=1,RaschConv!$D$11,IF(C275=2,RaschConv!$D$12,IF(C275=3,RaschConv!$D$13,IF(C275=4,RaschConv!$D$14))))))</f>
        <v/>
      </c>
      <c r="AG275" s="0" t="str">
        <f aca="false">IF(ISBLANK(D275),"",IF(D275=0,RaschConv!$E$10,IF(D275=1,RaschConv!$E$11,IF(D275=2,RaschConv!$E$12,IF(D275=3,RaschConv!$E$13,IF(D275=4,RaschConv!$E$14))))))</f>
        <v/>
      </c>
      <c r="AH275" s="0" t="str">
        <f aca="false">IF(ISBLANK(E275),"",IF(E275=0,RaschConv!$F$10,IF(E275=1,RaschConv!$F$11,IF(E275=2,RaschConv!$F$12,IF(E275=3,RaschConv!$F$13,IF(E275=4,RaschConv!$F$14))))))</f>
        <v/>
      </c>
      <c r="AI275" s="0" t="str">
        <f aca="false">IF(ISBLANK(F275),"",IF(F275=0,RaschConv!$C$20,IF(F275=1,RaschConv!$C$21,IF(F275=2,RaschConv!$C$22,IF(F275=3,RaschConv!$C$23,IF(F275=4,RaschConv!$C$24))))))</f>
        <v/>
      </c>
      <c r="AJ275" s="0" t="str">
        <f aca="false">IF(ISBLANK(G275),"",IF(G275=0,RaschConv!$G$10,IF(G275=1,RaschConv!$G$11,IF(G275=2,RaschConv!$G$12,IF(G275=3,RaschConv!$G$13,IF(G275=4,RaschConv!$G$14))))))</f>
        <v/>
      </c>
      <c r="AK275" s="0" t="str">
        <f aca="false">IF(ISBLANK(H275),"",IF(H275=0,RaschConv!$D$20,IF(H275=1,RaschConv!$D$21,IF(H275=2,RaschConv!$D$22,IF(H275=3,RaschConv!$D$23,IF(H275=4,RaschConv!$D$24))))))</f>
        <v/>
      </c>
      <c r="AL275" s="0" t="str">
        <f aca="false">IF(ISBLANK(I275),"",IF(I275=0,RaschConv!$E$20,IF(I275=1,RaschConv!$E$21,IF(I275=2,RaschConv!$E$22,IF(I275=3,RaschConv!$E$23,IF(I275=4,RaschConv!$E$24))))))</f>
        <v/>
      </c>
      <c r="AM275" s="0" t="str">
        <f aca="false">IF(ISBLANK(J275),"",IF(J275=0,RaschConv!$F$20,IF(J275=1,RaschConv!$F$21,IF(J275=2,RaschConv!$F$22,IF(J275=3,RaschConv!$F$23,IF(J275=4,RaschConv!$F$24))))))</f>
        <v/>
      </c>
      <c r="AN275" s="0" t="str">
        <f aca="false">IF(ISBLANK(K275),"",IF(K275=0,RaschConv!$G$20,IF(K275=1,RaschConv!$G$21,IF(K275=2,RaschConv!$G$22,IF(K275=3,RaschConv!$G$23,IF(K275=4,RaschConv!$G$24))))))</f>
        <v/>
      </c>
      <c r="AO275" s="0" t="str">
        <f aca="false">IF(ISBLANK(L275),"",IF(L275=0,RaschConv!$C$40,IF(L275=1,RaschConv!$C$41,IF(L275=2,RaschConv!$C$42,IF(L275=3,RaschConv!$C$43,IF(L275=4,RaschConv!$C$44))))))</f>
        <v/>
      </c>
      <c r="AP275" s="0" t="str">
        <f aca="false">IF(ISBLANK(M275),"",IF(M275=0,RaschConv!$C$30,IF(M275=1,RaschConv!$C$31,IF(M275=2,RaschConv!$C$32,IF(M275=3,RaschConv!$C$33,IF(M275=4,RaschConv!$C$34))))))</f>
        <v/>
      </c>
      <c r="AQ275" s="0" t="str">
        <f aca="false">IF(ISBLANK(N275),"",IF(N275=0,RaschConv!$D$30,IF(N275=1,RaschConv!$D$31,IF(N275=2,RaschConv!$D$32,IF(N275=3,RaschConv!$D$33,IF(N275=4,RaschConv!$D$34))))))</f>
        <v/>
      </c>
      <c r="AR275" s="0" t="str">
        <f aca="false">IF(ISBLANK(P275),"",IF(P275=0,RaschConv!$D$40,IF(P275=1,RaschConv!$D$41,IF(P275=2,RaschConv!$D$42,IF(P275=3,RaschConv!$D$43,IF(P275=4,RaschConv!$D$44))))))</f>
        <v/>
      </c>
      <c r="AS275" s="0" t="str">
        <f aca="false">IF(ISBLANK(Q275),"",IF(Q275=0,RaschConv!$E$30,IF(Q275=1,RaschConv!$E$31,IF(Q275=2,RaschConv!$E$32,IF(Q275=3,RaschConv!$E$33,IF(Q275=4,RaschConv!$E$34))))))</f>
        <v/>
      </c>
      <c r="AT275" s="0" t="str">
        <f aca="false">IF(ISBLANK(R275),"",IF(R275=0,RaschConv!$E$40,IF(R275=1,RaschConv!$E$41,IF(R275=2,RaschConv!$E$42,IF(R275=3,RaschConv!$E$43,IF(R275=4,RaschConv!$E$44))))))</f>
        <v/>
      </c>
      <c r="AU275" s="0" t="str">
        <f aca="false">IF(ISBLANK(S275),"",IF(S275=0,RaschConv!$F$40,IF(S275=1,RaschConv!$F$41,IF(S275=2,RaschConv!$F$42,IF(S275=3,RaschConv!$F$43,IF(S275=4,RaschConv!$F$44))))))</f>
        <v/>
      </c>
      <c r="AV275" s="0" t="str">
        <f aca="false">IF(ISBLANK(U275),"",IF(U275=0,RaschConv!$F$30,IF(U275=1,RaschConv!$F$31,IF(U275=2,RaschConv!$F$32,IF(U275=3,RaschConv!$F$33,IF(U275=4,RaschConv!$F$34))))))</f>
        <v/>
      </c>
    </row>
    <row r="276" customFormat="false" ht="13.2" hidden="false" customHeight="false" outlineLevel="0" collapsed="false">
      <c r="A276" s="39"/>
      <c r="B276" s="38"/>
      <c r="C276" s="32"/>
      <c r="D276" s="32"/>
      <c r="E276" s="32"/>
      <c r="F276" s="32"/>
      <c r="G276" s="32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35"/>
      <c r="W276" s="35"/>
      <c r="X276" s="35"/>
      <c r="Y276" s="35"/>
      <c r="Z276" s="36"/>
      <c r="AA276" s="36"/>
      <c r="AB276" s="36"/>
      <c r="AC276" s="36"/>
      <c r="AE276" s="1" t="str">
        <f aca="false">IF(ISBLANK(B276),"",IF(B276=0,RaschConv!$C$10,IF(B276=1,RaschConv!$C$11,IF(B276=2,RaschConv!$C$12,IF(B276=3,RaschConv!$C$13,IF(B276=4,RaschConv!$C$14))))))</f>
        <v/>
      </c>
      <c r="AF276" s="0" t="str">
        <f aca="false">IF(ISBLANK(C276),"",IF(C276=0,RaschConv!$D$10,IF(C276=1,RaschConv!$D$11,IF(C276=2,RaschConv!$D$12,IF(C276=3,RaschConv!$D$13,IF(C276=4,RaschConv!$D$14))))))</f>
        <v/>
      </c>
      <c r="AG276" s="0" t="str">
        <f aca="false">IF(ISBLANK(D276),"",IF(D276=0,RaschConv!$E$10,IF(D276=1,RaschConv!$E$11,IF(D276=2,RaschConv!$E$12,IF(D276=3,RaschConv!$E$13,IF(D276=4,RaschConv!$E$14))))))</f>
        <v/>
      </c>
      <c r="AH276" s="0" t="str">
        <f aca="false">IF(ISBLANK(E276),"",IF(E276=0,RaschConv!$F$10,IF(E276=1,RaschConv!$F$11,IF(E276=2,RaschConv!$F$12,IF(E276=3,RaschConv!$F$13,IF(E276=4,RaschConv!$F$14))))))</f>
        <v/>
      </c>
      <c r="AI276" s="0" t="str">
        <f aca="false">IF(ISBLANK(F276),"",IF(F276=0,RaschConv!$C$20,IF(F276=1,RaschConv!$C$21,IF(F276=2,RaschConv!$C$22,IF(F276=3,RaschConv!$C$23,IF(F276=4,RaschConv!$C$24))))))</f>
        <v/>
      </c>
      <c r="AJ276" s="0" t="str">
        <f aca="false">IF(ISBLANK(G276),"",IF(G276=0,RaschConv!$G$10,IF(G276=1,RaschConv!$G$11,IF(G276=2,RaschConv!$G$12,IF(G276=3,RaschConv!$G$13,IF(G276=4,RaschConv!$G$14))))))</f>
        <v/>
      </c>
      <c r="AK276" s="0" t="str">
        <f aca="false">IF(ISBLANK(H276),"",IF(H276=0,RaschConv!$D$20,IF(H276=1,RaschConv!$D$21,IF(H276=2,RaschConv!$D$22,IF(H276=3,RaschConv!$D$23,IF(H276=4,RaschConv!$D$24))))))</f>
        <v/>
      </c>
      <c r="AL276" s="0" t="str">
        <f aca="false">IF(ISBLANK(I276),"",IF(I276=0,RaschConv!$E$20,IF(I276=1,RaschConv!$E$21,IF(I276=2,RaschConv!$E$22,IF(I276=3,RaschConv!$E$23,IF(I276=4,RaschConv!$E$24))))))</f>
        <v/>
      </c>
      <c r="AM276" s="0" t="str">
        <f aca="false">IF(ISBLANK(J276),"",IF(J276=0,RaschConv!$F$20,IF(J276=1,RaschConv!$F$21,IF(J276=2,RaschConv!$F$22,IF(J276=3,RaschConv!$F$23,IF(J276=4,RaschConv!$F$24))))))</f>
        <v/>
      </c>
      <c r="AN276" s="0" t="str">
        <f aca="false">IF(ISBLANK(K276),"",IF(K276=0,RaschConv!$G$20,IF(K276=1,RaschConv!$G$21,IF(K276=2,RaschConv!$G$22,IF(K276=3,RaschConv!$G$23,IF(K276=4,RaschConv!$G$24))))))</f>
        <v/>
      </c>
      <c r="AO276" s="0" t="str">
        <f aca="false">IF(ISBLANK(L276),"",IF(L276=0,RaschConv!$C$40,IF(L276=1,RaschConv!$C$41,IF(L276=2,RaschConv!$C$42,IF(L276=3,RaschConv!$C$43,IF(L276=4,RaschConv!$C$44))))))</f>
        <v/>
      </c>
      <c r="AP276" s="0" t="str">
        <f aca="false">IF(ISBLANK(M276),"",IF(M276=0,RaschConv!$C$30,IF(M276=1,RaschConv!$C$31,IF(M276=2,RaschConv!$C$32,IF(M276=3,RaschConv!$C$33,IF(M276=4,RaschConv!$C$34))))))</f>
        <v/>
      </c>
      <c r="AQ276" s="0" t="str">
        <f aca="false">IF(ISBLANK(N276),"",IF(N276=0,RaschConv!$D$30,IF(N276=1,RaschConv!$D$31,IF(N276=2,RaschConv!$D$32,IF(N276=3,RaschConv!$D$33,IF(N276=4,RaschConv!$D$34))))))</f>
        <v/>
      </c>
      <c r="AR276" s="0" t="str">
        <f aca="false">IF(ISBLANK(P276),"",IF(P276=0,RaschConv!$D$40,IF(P276=1,RaschConv!$D$41,IF(P276=2,RaschConv!$D$42,IF(P276=3,RaschConv!$D$43,IF(P276=4,RaschConv!$D$44))))))</f>
        <v/>
      </c>
      <c r="AS276" s="0" t="str">
        <f aca="false">IF(ISBLANK(Q276),"",IF(Q276=0,RaschConv!$E$30,IF(Q276=1,RaschConv!$E$31,IF(Q276=2,RaschConv!$E$32,IF(Q276=3,RaschConv!$E$33,IF(Q276=4,RaschConv!$E$34))))))</f>
        <v/>
      </c>
      <c r="AT276" s="0" t="str">
        <f aca="false">IF(ISBLANK(R276),"",IF(R276=0,RaschConv!$E$40,IF(R276=1,RaschConv!$E$41,IF(R276=2,RaschConv!$E$42,IF(R276=3,RaschConv!$E$43,IF(R276=4,RaschConv!$E$44))))))</f>
        <v/>
      </c>
      <c r="AU276" s="0" t="str">
        <f aca="false">IF(ISBLANK(S276),"",IF(S276=0,RaschConv!$F$40,IF(S276=1,RaschConv!$F$41,IF(S276=2,RaschConv!$F$42,IF(S276=3,RaschConv!$F$43,IF(S276=4,RaschConv!$F$44))))))</f>
        <v/>
      </c>
      <c r="AV276" s="0" t="str">
        <f aca="false">IF(ISBLANK(U276),"",IF(U276=0,RaschConv!$F$30,IF(U276=1,RaschConv!$F$31,IF(U276=2,RaschConv!$F$32,IF(U276=3,RaschConv!$F$33,IF(U276=4,RaschConv!$F$34))))))</f>
        <v/>
      </c>
    </row>
    <row r="277" customFormat="false" ht="13.2" hidden="false" customHeight="false" outlineLevel="0" collapsed="false">
      <c r="A277" s="39"/>
      <c r="B277" s="38"/>
      <c r="C277" s="32"/>
      <c r="D277" s="32"/>
      <c r="E277" s="32"/>
      <c r="F277" s="32"/>
      <c r="G277" s="32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35"/>
      <c r="W277" s="35"/>
      <c r="X277" s="35"/>
      <c r="Y277" s="35"/>
      <c r="Z277" s="36"/>
      <c r="AA277" s="36"/>
      <c r="AB277" s="36"/>
      <c r="AC277" s="36"/>
      <c r="AE277" s="1" t="str">
        <f aca="false">IF(ISBLANK(B277),"",IF(B277=0,RaschConv!$C$10,IF(B277=1,RaschConv!$C$11,IF(B277=2,RaschConv!$C$12,IF(B277=3,RaschConv!$C$13,IF(B277=4,RaschConv!$C$14))))))</f>
        <v/>
      </c>
      <c r="AF277" s="0" t="str">
        <f aca="false">IF(ISBLANK(C277),"",IF(C277=0,RaschConv!$D$10,IF(C277=1,RaschConv!$D$11,IF(C277=2,RaschConv!$D$12,IF(C277=3,RaschConv!$D$13,IF(C277=4,RaschConv!$D$14))))))</f>
        <v/>
      </c>
      <c r="AG277" s="0" t="str">
        <f aca="false">IF(ISBLANK(D277),"",IF(D277=0,RaschConv!$E$10,IF(D277=1,RaschConv!$E$11,IF(D277=2,RaschConv!$E$12,IF(D277=3,RaschConv!$E$13,IF(D277=4,RaschConv!$E$14))))))</f>
        <v/>
      </c>
      <c r="AH277" s="0" t="str">
        <f aca="false">IF(ISBLANK(E277),"",IF(E277=0,RaschConv!$F$10,IF(E277=1,RaschConv!$F$11,IF(E277=2,RaschConv!$F$12,IF(E277=3,RaschConv!$F$13,IF(E277=4,RaschConv!$F$14))))))</f>
        <v/>
      </c>
      <c r="AI277" s="0" t="str">
        <f aca="false">IF(ISBLANK(F277),"",IF(F277=0,RaschConv!$C$20,IF(F277=1,RaschConv!$C$21,IF(F277=2,RaschConv!$C$22,IF(F277=3,RaschConv!$C$23,IF(F277=4,RaschConv!$C$24))))))</f>
        <v/>
      </c>
      <c r="AJ277" s="0" t="str">
        <f aca="false">IF(ISBLANK(G277),"",IF(G277=0,RaschConv!$G$10,IF(G277=1,RaschConv!$G$11,IF(G277=2,RaschConv!$G$12,IF(G277=3,RaschConv!$G$13,IF(G277=4,RaschConv!$G$14))))))</f>
        <v/>
      </c>
      <c r="AK277" s="0" t="str">
        <f aca="false">IF(ISBLANK(H277),"",IF(H277=0,RaschConv!$D$20,IF(H277=1,RaschConv!$D$21,IF(H277=2,RaschConv!$D$22,IF(H277=3,RaschConv!$D$23,IF(H277=4,RaschConv!$D$24))))))</f>
        <v/>
      </c>
      <c r="AL277" s="0" t="str">
        <f aca="false">IF(ISBLANK(I277),"",IF(I277=0,RaschConv!$E$20,IF(I277=1,RaschConv!$E$21,IF(I277=2,RaschConv!$E$22,IF(I277=3,RaschConv!$E$23,IF(I277=4,RaschConv!$E$24))))))</f>
        <v/>
      </c>
      <c r="AM277" s="0" t="str">
        <f aca="false">IF(ISBLANK(J277),"",IF(J277=0,RaschConv!$F$20,IF(J277=1,RaschConv!$F$21,IF(J277=2,RaschConv!$F$22,IF(J277=3,RaschConv!$F$23,IF(J277=4,RaschConv!$F$24))))))</f>
        <v/>
      </c>
      <c r="AN277" s="0" t="str">
        <f aca="false">IF(ISBLANK(K277),"",IF(K277=0,RaschConv!$G$20,IF(K277=1,RaschConv!$G$21,IF(K277=2,RaschConv!$G$22,IF(K277=3,RaschConv!$G$23,IF(K277=4,RaschConv!$G$24))))))</f>
        <v/>
      </c>
      <c r="AO277" s="0" t="str">
        <f aca="false">IF(ISBLANK(L277),"",IF(L277=0,RaschConv!$C$40,IF(L277=1,RaschConv!$C$41,IF(L277=2,RaschConv!$C$42,IF(L277=3,RaschConv!$C$43,IF(L277=4,RaschConv!$C$44))))))</f>
        <v/>
      </c>
      <c r="AP277" s="0" t="str">
        <f aca="false">IF(ISBLANK(M277),"",IF(M277=0,RaschConv!$C$30,IF(M277=1,RaschConv!$C$31,IF(M277=2,RaschConv!$C$32,IF(M277=3,RaschConv!$C$33,IF(M277=4,RaschConv!$C$34))))))</f>
        <v/>
      </c>
      <c r="AQ277" s="0" t="str">
        <f aca="false">IF(ISBLANK(N277),"",IF(N277=0,RaschConv!$D$30,IF(N277=1,RaschConv!$D$31,IF(N277=2,RaschConv!$D$32,IF(N277=3,RaschConv!$D$33,IF(N277=4,RaschConv!$D$34))))))</f>
        <v/>
      </c>
      <c r="AR277" s="0" t="str">
        <f aca="false">IF(ISBLANK(P277),"",IF(P277=0,RaschConv!$D$40,IF(P277=1,RaschConv!$D$41,IF(P277=2,RaschConv!$D$42,IF(P277=3,RaschConv!$D$43,IF(P277=4,RaschConv!$D$44))))))</f>
        <v/>
      </c>
      <c r="AS277" s="0" t="str">
        <f aca="false">IF(ISBLANK(Q277),"",IF(Q277=0,RaschConv!$E$30,IF(Q277=1,RaschConv!$E$31,IF(Q277=2,RaschConv!$E$32,IF(Q277=3,RaschConv!$E$33,IF(Q277=4,RaschConv!$E$34))))))</f>
        <v/>
      </c>
      <c r="AT277" s="0" t="str">
        <f aca="false">IF(ISBLANK(R277),"",IF(R277=0,RaschConv!$E$40,IF(R277=1,RaschConv!$E$41,IF(R277=2,RaschConv!$E$42,IF(R277=3,RaschConv!$E$43,IF(R277=4,RaschConv!$E$44))))))</f>
        <v/>
      </c>
      <c r="AU277" s="0" t="str">
        <f aca="false">IF(ISBLANK(S277),"",IF(S277=0,RaschConv!$F$40,IF(S277=1,RaschConv!$F$41,IF(S277=2,RaschConv!$F$42,IF(S277=3,RaschConv!$F$43,IF(S277=4,RaschConv!$F$44))))))</f>
        <v/>
      </c>
      <c r="AV277" s="0" t="str">
        <f aca="false">IF(ISBLANK(U277),"",IF(U277=0,RaschConv!$F$30,IF(U277=1,RaschConv!$F$31,IF(U277=2,RaschConv!$F$32,IF(U277=3,RaschConv!$F$33,IF(U277=4,RaschConv!$F$34))))))</f>
        <v/>
      </c>
    </row>
    <row r="278" customFormat="false" ht="13.2" hidden="false" customHeight="false" outlineLevel="0" collapsed="false">
      <c r="A278" s="39"/>
      <c r="B278" s="38"/>
      <c r="C278" s="32"/>
      <c r="D278" s="32"/>
      <c r="E278" s="32"/>
      <c r="F278" s="32"/>
      <c r="G278" s="32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35"/>
      <c r="W278" s="35"/>
      <c r="X278" s="35"/>
      <c r="Y278" s="35"/>
      <c r="Z278" s="36"/>
      <c r="AA278" s="36"/>
      <c r="AB278" s="36"/>
      <c r="AC278" s="36"/>
      <c r="AE278" s="1" t="str">
        <f aca="false">IF(ISBLANK(B278),"",IF(B278=0,RaschConv!$C$10,IF(B278=1,RaschConv!$C$11,IF(B278=2,RaschConv!$C$12,IF(B278=3,RaschConv!$C$13,IF(B278=4,RaschConv!$C$14))))))</f>
        <v/>
      </c>
      <c r="AF278" s="0" t="str">
        <f aca="false">IF(ISBLANK(C278),"",IF(C278=0,RaschConv!$D$10,IF(C278=1,RaschConv!$D$11,IF(C278=2,RaschConv!$D$12,IF(C278=3,RaschConv!$D$13,IF(C278=4,RaschConv!$D$14))))))</f>
        <v/>
      </c>
      <c r="AG278" s="0" t="str">
        <f aca="false">IF(ISBLANK(D278),"",IF(D278=0,RaschConv!$E$10,IF(D278=1,RaschConv!$E$11,IF(D278=2,RaschConv!$E$12,IF(D278=3,RaschConv!$E$13,IF(D278=4,RaschConv!$E$14))))))</f>
        <v/>
      </c>
      <c r="AH278" s="0" t="str">
        <f aca="false">IF(ISBLANK(E278),"",IF(E278=0,RaschConv!$F$10,IF(E278=1,RaschConv!$F$11,IF(E278=2,RaschConv!$F$12,IF(E278=3,RaschConv!$F$13,IF(E278=4,RaschConv!$F$14))))))</f>
        <v/>
      </c>
      <c r="AI278" s="0" t="str">
        <f aca="false">IF(ISBLANK(F278),"",IF(F278=0,RaschConv!$C$20,IF(F278=1,RaschConv!$C$21,IF(F278=2,RaschConv!$C$22,IF(F278=3,RaschConv!$C$23,IF(F278=4,RaschConv!$C$24))))))</f>
        <v/>
      </c>
      <c r="AJ278" s="0" t="str">
        <f aca="false">IF(ISBLANK(G278),"",IF(G278=0,RaschConv!$G$10,IF(G278=1,RaschConv!$G$11,IF(G278=2,RaschConv!$G$12,IF(G278=3,RaschConv!$G$13,IF(G278=4,RaschConv!$G$14))))))</f>
        <v/>
      </c>
      <c r="AK278" s="0" t="str">
        <f aca="false">IF(ISBLANK(H278),"",IF(H278=0,RaschConv!$D$20,IF(H278=1,RaschConv!$D$21,IF(H278=2,RaschConv!$D$22,IF(H278=3,RaschConv!$D$23,IF(H278=4,RaschConv!$D$24))))))</f>
        <v/>
      </c>
      <c r="AL278" s="0" t="str">
        <f aca="false">IF(ISBLANK(I278),"",IF(I278=0,RaschConv!$E$20,IF(I278=1,RaschConv!$E$21,IF(I278=2,RaschConv!$E$22,IF(I278=3,RaschConv!$E$23,IF(I278=4,RaschConv!$E$24))))))</f>
        <v/>
      </c>
      <c r="AM278" s="0" t="str">
        <f aca="false">IF(ISBLANK(J278),"",IF(J278=0,RaschConv!$F$20,IF(J278=1,RaschConv!$F$21,IF(J278=2,RaschConv!$F$22,IF(J278=3,RaschConv!$F$23,IF(J278=4,RaschConv!$F$24))))))</f>
        <v/>
      </c>
      <c r="AN278" s="0" t="str">
        <f aca="false">IF(ISBLANK(K278),"",IF(K278=0,RaschConv!$G$20,IF(K278=1,RaschConv!$G$21,IF(K278=2,RaschConv!$G$22,IF(K278=3,RaschConv!$G$23,IF(K278=4,RaschConv!$G$24))))))</f>
        <v/>
      </c>
      <c r="AO278" s="0" t="str">
        <f aca="false">IF(ISBLANK(L278),"",IF(L278=0,RaschConv!$C$40,IF(L278=1,RaschConv!$C$41,IF(L278=2,RaschConv!$C$42,IF(L278=3,RaschConv!$C$43,IF(L278=4,RaschConv!$C$44))))))</f>
        <v/>
      </c>
      <c r="AP278" s="0" t="str">
        <f aca="false">IF(ISBLANK(M278),"",IF(M278=0,RaschConv!$C$30,IF(M278=1,RaschConv!$C$31,IF(M278=2,RaschConv!$C$32,IF(M278=3,RaschConv!$C$33,IF(M278=4,RaschConv!$C$34))))))</f>
        <v/>
      </c>
      <c r="AQ278" s="0" t="str">
        <f aca="false">IF(ISBLANK(N278),"",IF(N278=0,RaschConv!$D$30,IF(N278=1,RaschConv!$D$31,IF(N278=2,RaschConv!$D$32,IF(N278=3,RaschConv!$D$33,IF(N278=4,RaschConv!$D$34))))))</f>
        <v/>
      </c>
      <c r="AR278" s="0" t="str">
        <f aca="false">IF(ISBLANK(P278),"",IF(P278=0,RaschConv!$D$40,IF(P278=1,RaschConv!$D$41,IF(P278=2,RaschConv!$D$42,IF(P278=3,RaschConv!$D$43,IF(P278=4,RaschConv!$D$44))))))</f>
        <v/>
      </c>
      <c r="AS278" s="0" t="str">
        <f aca="false">IF(ISBLANK(Q278),"",IF(Q278=0,RaschConv!$E$30,IF(Q278=1,RaschConv!$E$31,IF(Q278=2,RaschConv!$E$32,IF(Q278=3,RaschConv!$E$33,IF(Q278=4,RaschConv!$E$34))))))</f>
        <v/>
      </c>
      <c r="AT278" s="0" t="str">
        <f aca="false">IF(ISBLANK(R278),"",IF(R278=0,RaschConv!$E$40,IF(R278=1,RaschConv!$E$41,IF(R278=2,RaschConv!$E$42,IF(R278=3,RaschConv!$E$43,IF(R278=4,RaschConv!$E$44))))))</f>
        <v/>
      </c>
      <c r="AU278" s="0" t="str">
        <f aca="false">IF(ISBLANK(S278),"",IF(S278=0,RaschConv!$F$40,IF(S278=1,RaschConv!$F$41,IF(S278=2,RaschConv!$F$42,IF(S278=3,RaschConv!$F$43,IF(S278=4,RaschConv!$F$44))))))</f>
        <v/>
      </c>
      <c r="AV278" s="0" t="str">
        <f aca="false">IF(ISBLANK(U278),"",IF(U278=0,RaschConv!$F$30,IF(U278=1,RaschConv!$F$31,IF(U278=2,RaschConv!$F$32,IF(U278=3,RaschConv!$F$33,IF(U278=4,RaschConv!$F$34))))))</f>
        <v/>
      </c>
    </row>
    <row r="279" customFormat="false" ht="13.2" hidden="false" customHeight="false" outlineLevel="0" collapsed="false">
      <c r="A279" s="39"/>
      <c r="B279" s="38"/>
      <c r="C279" s="32"/>
      <c r="D279" s="32"/>
      <c r="E279" s="32"/>
      <c r="F279" s="32"/>
      <c r="G279" s="32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35"/>
      <c r="W279" s="35"/>
      <c r="X279" s="35"/>
      <c r="Y279" s="35"/>
      <c r="Z279" s="36"/>
      <c r="AA279" s="36"/>
      <c r="AB279" s="36"/>
      <c r="AC279" s="36"/>
      <c r="AE279" s="1" t="str">
        <f aca="false">IF(ISBLANK(B279),"",IF(B279=0,RaschConv!$C$10,IF(B279=1,RaschConv!$C$11,IF(B279=2,RaschConv!$C$12,IF(B279=3,RaschConv!$C$13,IF(B279=4,RaschConv!$C$14))))))</f>
        <v/>
      </c>
      <c r="AF279" s="0" t="str">
        <f aca="false">IF(ISBLANK(C279),"",IF(C279=0,RaschConv!$D$10,IF(C279=1,RaschConv!$D$11,IF(C279=2,RaschConv!$D$12,IF(C279=3,RaschConv!$D$13,IF(C279=4,RaschConv!$D$14))))))</f>
        <v/>
      </c>
      <c r="AG279" s="0" t="str">
        <f aca="false">IF(ISBLANK(D279),"",IF(D279=0,RaschConv!$E$10,IF(D279=1,RaschConv!$E$11,IF(D279=2,RaschConv!$E$12,IF(D279=3,RaschConv!$E$13,IF(D279=4,RaschConv!$E$14))))))</f>
        <v/>
      </c>
      <c r="AH279" s="0" t="str">
        <f aca="false">IF(ISBLANK(E279),"",IF(E279=0,RaschConv!$F$10,IF(E279=1,RaschConv!$F$11,IF(E279=2,RaschConv!$F$12,IF(E279=3,RaschConv!$F$13,IF(E279=4,RaschConv!$F$14))))))</f>
        <v/>
      </c>
      <c r="AI279" s="0" t="str">
        <f aca="false">IF(ISBLANK(F279),"",IF(F279=0,RaschConv!$C$20,IF(F279=1,RaschConv!$C$21,IF(F279=2,RaschConv!$C$22,IF(F279=3,RaschConv!$C$23,IF(F279=4,RaschConv!$C$24))))))</f>
        <v/>
      </c>
      <c r="AJ279" s="0" t="str">
        <f aca="false">IF(ISBLANK(G279),"",IF(G279=0,RaschConv!$G$10,IF(G279=1,RaschConv!$G$11,IF(G279=2,RaschConv!$G$12,IF(G279=3,RaschConv!$G$13,IF(G279=4,RaschConv!$G$14))))))</f>
        <v/>
      </c>
      <c r="AK279" s="0" t="str">
        <f aca="false">IF(ISBLANK(H279),"",IF(H279=0,RaschConv!$D$20,IF(H279=1,RaschConv!$D$21,IF(H279=2,RaschConv!$D$22,IF(H279=3,RaschConv!$D$23,IF(H279=4,RaschConv!$D$24))))))</f>
        <v/>
      </c>
      <c r="AL279" s="0" t="str">
        <f aca="false">IF(ISBLANK(I279),"",IF(I279=0,RaschConv!$E$20,IF(I279=1,RaschConv!$E$21,IF(I279=2,RaschConv!$E$22,IF(I279=3,RaschConv!$E$23,IF(I279=4,RaschConv!$E$24))))))</f>
        <v/>
      </c>
      <c r="AM279" s="0" t="str">
        <f aca="false">IF(ISBLANK(J279),"",IF(J279=0,RaschConv!$F$20,IF(J279=1,RaschConv!$F$21,IF(J279=2,RaschConv!$F$22,IF(J279=3,RaschConv!$F$23,IF(J279=4,RaschConv!$F$24))))))</f>
        <v/>
      </c>
      <c r="AN279" s="0" t="str">
        <f aca="false">IF(ISBLANK(K279),"",IF(K279=0,RaschConv!$G$20,IF(K279=1,RaschConv!$G$21,IF(K279=2,RaschConv!$G$22,IF(K279=3,RaschConv!$G$23,IF(K279=4,RaschConv!$G$24))))))</f>
        <v/>
      </c>
      <c r="AO279" s="0" t="str">
        <f aca="false">IF(ISBLANK(L279),"",IF(L279=0,RaschConv!$C$40,IF(L279=1,RaschConv!$C$41,IF(L279=2,RaschConv!$C$42,IF(L279=3,RaschConv!$C$43,IF(L279=4,RaschConv!$C$44))))))</f>
        <v/>
      </c>
      <c r="AP279" s="0" t="str">
        <f aca="false">IF(ISBLANK(M279),"",IF(M279=0,RaschConv!$C$30,IF(M279=1,RaschConv!$C$31,IF(M279=2,RaschConv!$C$32,IF(M279=3,RaschConv!$C$33,IF(M279=4,RaschConv!$C$34))))))</f>
        <v/>
      </c>
      <c r="AQ279" s="0" t="str">
        <f aca="false">IF(ISBLANK(N279),"",IF(N279=0,RaschConv!$D$30,IF(N279=1,RaschConv!$D$31,IF(N279=2,RaschConv!$D$32,IF(N279=3,RaschConv!$D$33,IF(N279=4,RaschConv!$D$34))))))</f>
        <v/>
      </c>
      <c r="AR279" s="0" t="str">
        <f aca="false">IF(ISBLANK(P279),"",IF(P279=0,RaschConv!$D$40,IF(P279=1,RaschConv!$D$41,IF(P279=2,RaschConv!$D$42,IF(P279=3,RaschConv!$D$43,IF(P279=4,RaschConv!$D$44))))))</f>
        <v/>
      </c>
      <c r="AS279" s="0" t="str">
        <f aca="false">IF(ISBLANK(Q279),"",IF(Q279=0,RaschConv!$E$30,IF(Q279=1,RaschConv!$E$31,IF(Q279=2,RaschConv!$E$32,IF(Q279=3,RaschConv!$E$33,IF(Q279=4,RaschConv!$E$34))))))</f>
        <v/>
      </c>
      <c r="AT279" s="0" t="str">
        <f aca="false">IF(ISBLANK(R279),"",IF(R279=0,RaschConv!$E$40,IF(R279=1,RaschConv!$E$41,IF(R279=2,RaschConv!$E$42,IF(R279=3,RaschConv!$E$43,IF(R279=4,RaschConv!$E$44))))))</f>
        <v/>
      </c>
      <c r="AU279" s="0" t="str">
        <f aca="false">IF(ISBLANK(S279),"",IF(S279=0,RaschConv!$F$40,IF(S279=1,RaschConv!$F$41,IF(S279=2,RaschConv!$F$42,IF(S279=3,RaschConv!$F$43,IF(S279=4,RaschConv!$F$44))))))</f>
        <v/>
      </c>
      <c r="AV279" s="0" t="str">
        <f aca="false">IF(ISBLANK(U279),"",IF(U279=0,RaschConv!$F$30,IF(U279=1,RaschConv!$F$31,IF(U279=2,RaschConv!$F$32,IF(U279=3,RaschConv!$F$33,IF(U279=4,RaschConv!$F$34))))))</f>
        <v/>
      </c>
    </row>
    <row r="280" customFormat="false" ht="13.2" hidden="false" customHeight="false" outlineLevel="0" collapsed="false">
      <c r="A280" s="39"/>
      <c r="B280" s="38"/>
      <c r="C280" s="32"/>
      <c r="D280" s="32"/>
      <c r="E280" s="32"/>
      <c r="F280" s="32"/>
      <c r="G280" s="32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35"/>
      <c r="W280" s="35"/>
      <c r="X280" s="35"/>
      <c r="Y280" s="35"/>
      <c r="Z280" s="36"/>
      <c r="AA280" s="36"/>
      <c r="AB280" s="36"/>
      <c r="AC280" s="36"/>
      <c r="AE280" s="1" t="str">
        <f aca="false">IF(ISBLANK(B280),"",IF(B280=0,RaschConv!$C$10,IF(B280=1,RaschConv!$C$11,IF(B280=2,RaschConv!$C$12,IF(B280=3,RaschConv!$C$13,IF(B280=4,RaschConv!$C$14))))))</f>
        <v/>
      </c>
      <c r="AF280" s="0" t="str">
        <f aca="false">IF(ISBLANK(C280),"",IF(C280=0,RaschConv!$D$10,IF(C280=1,RaschConv!$D$11,IF(C280=2,RaschConv!$D$12,IF(C280=3,RaschConv!$D$13,IF(C280=4,RaschConv!$D$14))))))</f>
        <v/>
      </c>
      <c r="AG280" s="0" t="str">
        <f aca="false">IF(ISBLANK(D280),"",IF(D280=0,RaschConv!$E$10,IF(D280=1,RaschConv!$E$11,IF(D280=2,RaschConv!$E$12,IF(D280=3,RaschConv!$E$13,IF(D280=4,RaschConv!$E$14))))))</f>
        <v/>
      </c>
      <c r="AH280" s="0" t="str">
        <f aca="false">IF(ISBLANK(E280),"",IF(E280=0,RaschConv!$F$10,IF(E280=1,RaschConv!$F$11,IF(E280=2,RaschConv!$F$12,IF(E280=3,RaschConv!$F$13,IF(E280=4,RaschConv!$F$14))))))</f>
        <v/>
      </c>
      <c r="AI280" s="0" t="str">
        <f aca="false">IF(ISBLANK(F280),"",IF(F280=0,RaschConv!$C$20,IF(F280=1,RaschConv!$C$21,IF(F280=2,RaschConv!$C$22,IF(F280=3,RaschConv!$C$23,IF(F280=4,RaschConv!$C$24))))))</f>
        <v/>
      </c>
      <c r="AJ280" s="0" t="str">
        <f aca="false">IF(ISBLANK(G280),"",IF(G280=0,RaschConv!$G$10,IF(G280=1,RaschConv!$G$11,IF(G280=2,RaschConv!$G$12,IF(G280=3,RaschConv!$G$13,IF(G280=4,RaschConv!$G$14))))))</f>
        <v/>
      </c>
      <c r="AK280" s="0" t="str">
        <f aca="false">IF(ISBLANK(H280),"",IF(H280=0,RaschConv!$D$20,IF(H280=1,RaschConv!$D$21,IF(H280=2,RaschConv!$D$22,IF(H280=3,RaschConv!$D$23,IF(H280=4,RaschConv!$D$24))))))</f>
        <v/>
      </c>
      <c r="AL280" s="0" t="str">
        <f aca="false">IF(ISBLANK(I280),"",IF(I280=0,RaschConv!$E$20,IF(I280=1,RaschConv!$E$21,IF(I280=2,RaschConv!$E$22,IF(I280=3,RaschConv!$E$23,IF(I280=4,RaschConv!$E$24))))))</f>
        <v/>
      </c>
      <c r="AM280" s="0" t="str">
        <f aca="false">IF(ISBLANK(J280),"",IF(J280=0,RaschConv!$F$20,IF(J280=1,RaschConv!$F$21,IF(J280=2,RaschConv!$F$22,IF(J280=3,RaschConv!$F$23,IF(J280=4,RaschConv!$F$24))))))</f>
        <v/>
      </c>
      <c r="AN280" s="0" t="str">
        <f aca="false">IF(ISBLANK(K280),"",IF(K280=0,RaschConv!$G$20,IF(K280=1,RaschConv!$G$21,IF(K280=2,RaschConv!$G$22,IF(K280=3,RaschConv!$G$23,IF(K280=4,RaschConv!$G$24))))))</f>
        <v/>
      </c>
      <c r="AO280" s="0" t="str">
        <f aca="false">IF(ISBLANK(L280),"",IF(L280=0,RaschConv!$C$40,IF(L280=1,RaschConv!$C$41,IF(L280=2,RaschConv!$C$42,IF(L280=3,RaschConv!$C$43,IF(L280=4,RaschConv!$C$44))))))</f>
        <v/>
      </c>
      <c r="AP280" s="0" t="str">
        <f aca="false">IF(ISBLANK(M280),"",IF(M280=0,RaschConv!$C$30,IF(M280=1,RaschConv!$C$31,IF(M280=2,RaschConv!$C$32,IF(M280=3,RaschConv!$C$33,IF(M280=4,RaschConv!$C$34))))))</f>
        <v/>
      </c>
      <c r="AQ280" s="0" t="str">
        <f aca="false">IF(ISBLANK(N280),"",IF(N280=0,RaschConv!$D$30,IF(N280=1,RaschConv!$D$31,IF(N280=2,RaschConv!$D$32,IF(N280=3,RaschConv!$D$33,IF(N280=4,RaschConv!$D$34))))))</f>
        <v/>
      </c>
      <c r="AR280" s="0" t="str">
        <f aca="false">IF(ISBLANK(P280),"",IF(P280=0,RaschConv!$D$40,IF(P280=1,RaschConv!$D$41,IF(P280=2,RaschConv!$D$42,IF(P280=3,RaschConv!$D$43,IF(P280=4,RaschConv!$D$44))))))</f>
        <v/>
      </c>
      <c r="AS280" s="0" t="str">
        <f aca="false">IF(ISBLANK(Q280),"",IF(Q280=0,RaschConv!$E$30,IF(Q280=1,RaschConv!$E$31,IF(Q280=2,RaschConv!$E$32,IF(Q280=3,RaschConv!$E$33,IF(Q280=4,RaschConv!$E$34))))))</f>
        <v/>
      </c>
      <c r="AT280" s="0" t="str">
        <f aca="false">IF(ISBLANK(R280),"",IF(R280=0,RaschConv!$E$40,IF(R280=1,RaschConv!$E$41,IF(R280=2,RaschConv!$E$42,IF(R280=3,RaschConv!$E$43,IF(R280=4,RaschConv!$E$44))))))</f>
        <v/>
      </c>
      <c r="AU280" s="0" t="str">
        <f aca="false">IF(ISBLANK(S280),"",IF(S280=0,RaschConv!$F$40,IF(S280=1,RaschConv!$F$41,IF(S280=2,RaschConv!$F$42,IF(S280=3,RaschConv!$F$43,IF(S280=4,RaschConv!$F$44))))))</f>
        <v/>
      </c>
      <c r="AV280" s="0" t="str">
        <f aca="false">IF(ISBLANK(U280),"",IF(U280=0,RaschConv!$F$30,IF(U280=1,RaschConv!$F$31,IF(U280=2,RaschConv!$F$32,IF(U280=3,RaschConv!$F$33,IF(U280=4,RaschConv!$F$34))))))</f>
        <v/>
      </c>
    </row>
    <row r="281" customFormat="false" ht="13.2" hidden="false" customHeight="false" outlineLevel="0" collapsed="false">
      <c r="A281" s="39"/>
      <c r="B281" s="38"/>
      <c r="C281" s="32"/>
      <c r="D281" s="32"/>
      <c r="E281" s="32"/>
      <c r="F281" s="32"/>
      <c r="G281" s="32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35"/>
      <c r="W281" s="35"/>
      <c r="X281" s="35"/>
      <c r="Y281" s="35"/>
      <c r="Z281" s="36"/>
      <c r="AA281" s="36"/>
      <c r="AB281" s="36"/>
      <c r="AC281" s="36"/>
      <c r="AE281" s="1" t="str">
        <f aca="false">IF(ISBLANK(B281),"",IF(B281=0,RaschConv!$C$10,IF(B281=1,RaschConv!$C$11,IF(B281=2,RaschConv!$C$12,IF(B281=3,RaschConv!$C$13,IF(B281=4,RaschConv!$C$14))))))</f>
        <v/>
      </c>
      <c r="AF281" s="0" t="str">
        <f aca="false">IF(ISBLANK(C281),"",IF(C281=0,RaschConv!$D$10,IF(C281=1,RaschConv!$D$11,IF(C281=2,RaschConv!$D$12,IF(C281=3,RaschConv!$D$13,IF(C281=4,RaschConv!$D$14))))))</f>
        <v/>
      </c>
      <c r="AG281" s="0" t="str">
        <f aca="false">IF(ISBLANK(D281),"",IF(D281=0,RaschConv!$E$10,IF(D281=1,RaschConv!$E$11,IF(D281=2,RaschConv!$E$12,IF(D281=3,RaschConv!$E$13,IF(D281=4,RaschConv!$E$14))))))</f>
        <v/>
      </c>
      <c r="AH281" s="0" t="str">
        <f aca="false">IF(ISBLANK(E281),"",IF(E281=0,RaschConv!$F$10,IF(E281=1,RaschConv!$F$11,IF(E281=2,RaschConv!$F$12,IF(E281=3,RaschConv!$F$13,IF(E281=4,RaschConv!$F$14))))))</f>
        <v/>
      </c>
      <c r="AI281" s="0" t="str">
        <f aca="false">IF(ISBLANK(F281),"",IF(F281=0,RaschConv!$C$20,IF(F281=1,RaschConv!$C$21,IF(F281=2,RaschConv!$C$22,IF(F281=3,RaschConv!$C$23,IF(F281=4,RaschConv!$C$24))))))</f>
        <v/>
      </c>
      <c r="AJ281" s="0" t="str">
        <f aca="false">IF(ISBLANK(G281),"",IF(G281=0,RaschConv!$G$10,IF(G281=1,RaschConv!$G$11,IF(G281=2,RaschConv!$G$12,IF(G281=3,RaschConv!$G$13,IF(G281=4,RaschConv!$G$14))))))</f>
        <v/>
      </c>
      <c r="AK281" s="0" t="str">
        <f aca="false">IF(ISBLANK(H281),"",IF(H281=0,RaschConv!$D$20,IF(H281=1,RaschConv!$D$21,IF(H281=2,RaschConv!$D$22,IF(H281=3,RaschConv!$D$23,IF(H281=4,RaschConv!$D$24))))))</f>
        <v/>
      </c>
      <c r="AL281" s="0" t="str">
        <f aca="false">IF(ISBLANK(I281),"",IF(I281=0,RaschConv!$E$20,IF(I281=1,RaschConv!$E$21,IF(I281=2,RaschConv!$E$22,IF(I281=3,RaschConv!$E$23,IF(I281=4,RaschConv!$E$24))))))</f>
        <v/>
      </c>
      <c r="AM281" s="0" t="str">
        <f aca="false">IF(ISBLANK(J281),"",IF(J281=0,RaschConv!$F$20,IF(J281=1,RaschConv!$F$21,IF(J281=2,RaschConv!$F$22,IF(J281=3,RaschConv!$F$23,IF(J281=4,RaschConv!$F$24))))))</f>
        <v/>
      </c>
      <c r="AN281" s="0" t="str">
        <f aca="false">IF(ISBLANK(K281),"",IF(K281=0,RaschConv!$G$20,IF(K281=1,RaschConv!$G$21,IF(K281=2,RaschConv!$G$22,IF(K281=3,RaschConv!$G$23,IF(K281=4,RaschConv!$G$24))))))</f>
        <v/>
      </c>
      <c r="AO281" s="0" t="str">
        <f aca="false">IF(ISBLANK(L281),"",IF(L281=0,RaschConv!$C$40,IF(L281=1,RaschConv!$C$41,IF(L281=2,RaschConv!$C$42,IF(L281=3,RaschConv!$C$43,IF(L281=4,RaschConv!$C$44))))))</f>
        <v/>
      </c>
      <c r="AP281" s="0" t="str">
        <f aca="false">IF(ISBLANK(M281),"",IF(M281=0,RaschConv!$C$30,IF(M281=1,RaschConv!$C$31,IF(M281=2,RaschConv!$C$32,IF(M281=3,RaschConv!$C$33,IF(M281=4,RaschConv!$C$34))))))</f>
        <v/>
      </c>
      <c r="AQ281" s="0" t="str">
        <f aca="false">IF(ISBLANK(N281),"",IF(N281=0,RaschConv!$D$30,IF(N281=1,RaschConv!$D$31,IF(N281=2,RaschConv!$D$32,IF(N281=3,RaschConv!$D$33,IF(N281=4,RaschConv!$D$34))))))</f>
        <v/>
      </c>
      <c r="AR281" s="0" t="str">
        <f aca="false">IF(ISBLANK(P281),"",IF(P281=0,RaschConv!$D$40,IF(P281=1,RaschConv!$D$41,IF(P281=2,RaschConv!$D$42,IF(P281=3,RaschConv!$D$43,IF(P281=4,RaschConv!$D$44))))))</f>
        <v/>
      </c>
      <c r="AS281" s="0" t="str">
        <f aca="false">IF(ISBLANK(Q281),"",IF(Q281=0,RaschConv!$E$30,IF(Q281=1,RaschConv!$E$31,IF(Q281=2,RaschConv!$E$32,IF(Q281=3,RaschConv!$E$33,IF(Q281=4,RaschConv!$E$34))))))</f>
        <v/>
      </c>
      <c r="AT281" s="0" t="str">
        <f aca="false">IF(ISBLANK(R281),"",IF(R281=0,RaschConv!$E$40,IF(R281=1,RaschConv!$E$41,IF(R281=2,RaschConv!$E$42,IF(R281=3,RaschConv!$E$43,IF(R281=4,RaschConv!$E$44))))))</f>
        <v/>
      </c>
      <c r="AU281" s="0" t="str">
        <f aca="false">IF(ISBLANK(S281),"",IF(S281=0,RaschConv!$F$40,IF(S281=1,RaschConv!$F$41,IF(S281=2,RaschConv!$F$42,IF(S281=3,RaschConv!$F$43,IF(S281=4,RaschConv!$F$44))))))</f>
        <v/>
      </c>
      <c r="AV281" s="0" t="str">
        <f aca="false">IF(ISBLANK(U281),"",IF(U281=0,RaschConv!$F$30,IF(U281=1,RaschConv!$F$31,IF(U281=2,RaschConv!$F$32,IF(U281=3,RaschConv!$F$33,IF(U281=4,RaschConv!$F$34))))))</f>
        <v/>
      </c>
    </row>
    <row r="282" customFormat="false" ht="13.2" hidden="false" customHeight="false" outlineLevel="0" collapsed="false">
      <c r="A282" s="39"/>
      <c r="B282" s="38"/>
      <c r="C282" s="32"/>
      <c r="D282" s="32"/>
      <c r="E282" s="32"/>
      <c r="F282" s="32"/>
      <c r="G282" s="32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35"/>
      <c r="W282" s="35"/>
      <c r="X282" s="35"/>
      <c r="Y282" s="35"/>
      <c r="Z282" s="36"/>
      <c r="AA282" s="36"/>
      <c r="AB282" s="36"/>
      <c r="AC282" s="36"/>
      <c r="AE282" s="1" t="str">
        <f aca="false">IF(ISBLANK(B282),"",IF(B282=0,RaschConv!$C$10,IF(B282=1,RaschConv!$C$11,IF(B282=2,RaschConv!$C$12,IF(B282=3,RaschConv!$C$13,IF(B282=4,RaschConv!$C$14))))))</f>
        <v/>
      </c>
      <c r="AF282" s="0" t="str">
        <f aca="false">IF(ISBLANK(C282),"",IF(C282=0,RaschConv!$D$10,IF(C282=1,RaschConv!$D$11,IF(C282=2,RaschConv!$D$12,IF(C282=3,RaschConv!$D$13,IF(C282=4,RaschConv!$D$14))))))</f>
        <v/>
      </c>
      <c r="AG282" s="0" t="str">
        <f aca="false">IF(ISBLANK(D282),"",IF(D282=0,RaschConv!$E$10,IF(D282=1,RaschConv!$E$11,IF(D282=2,RaschConv!$E$12,IF(D282=3,RaschConv!$E$13,IF(D282=4,RaschConv!$E$14))))))</f>
        <v/>
      </c>
      <c r="AH282" s="0" t="str">
        <f aca="false">IF(ISBLANK(E282),"",IF(E282=0,RaschConv!$F$10,IF(E282=1,RaschConv!$F$11,IF(E282=2,RaschConv!$F$12,IF(E282=3,RaschConv!$F$13,IF(E282=4,RaschConv!$F$14))))))</f>
        <v/>
      </c>
      <c r="AI282" s="0" t="str">
        <f aca="false">IF(ISBLANK(F282),"",IF(F282=0,RaschConv!$C$20,IF(F282=1,RaschConv!$C$21,IF(F282=2,RaschConv!$C$22,IF(F282=3,RaschConv!$C$23,IF(F282=4,RaschConv!$C$24))))))</f>
        <v/>
      </c>
      <c r="AJ282" s="0" t="str">
        <f aca="false">IF(ISBLANK(G282),"",IF(G282=0,RaschConv!$G$10,IF(G282=1,RaschConv!$G$11,IF(G282=2,RaschConv!$G$12,IF(G282=3,RaschConv!$G$13,IF(G282=4,RaschConv!$G$14))))))</f>
        <v/>
      </c>
      <c r="AK282" s="0" t="str">
        <f aca="false">IF(ISBLANK(H282),"",IF(H282=0,RaschConv!$D$20,IF(H282=1,RaschConv!$D$21,IF(H282=2,RaschConv!$D$22,IF(H282=3,RaschConv!$D$23,IF(H282=4,RaschConv!$D$24))))))</f>
        <v/>
      </c>
      <c r="AL282" s="0" t="str">
        <f aca="false">IF(ISBLANK(I282),"",IF(I282=0,RaschConv!$E$20,IF(I282=1,RaschConv!$E$21,IF(I282=2,RaschConv!$E$22,IF(I282=3,RaschConv!$E$23,IF(I282=4,RaschConv!$E$24))))))</f>
        <v/>
      </c>
      <c r="AM282" s="0" t="str">
        <f aca="false">IF(ISBLANK(J282),"",IF(J282=0,RaschConv!$F$20,IF(J282=1,RaschConv!$F$21,IF(J282=2,RaschConv!$F$22,IF(J282=3,RaschConv!$F$23,IF(J282=4,RaschConv!$F$24))))))</f>
        <v/>
      </c>
      <c r="AN282" s="0" t="str">
        <f aca="false">IF(ISBLANK(K282),"",IF(K282=0,RaschConv!$G$20,IF(K282=1,RaschConv!$G$21,IF(K282=2,RaschConv!$G$22,IF(K282=3,RaschConv!$G$23,IF(K282=4,RaschConv!$G$24))))))</f>
        <v/>
      </c>
      <c r="AO282" s="0" t="str">
        <f aca="false">IF(ISBLANK(L282),"",IF(L282=0,RaschConv!$C$40,IF(L282=1,RaschConv!$C$41,IF(L282=2,RaschConv!$C$42,IF(L282=3,RaschConv!$C$43,IF(L282=4,RaschConv!$C$44))))))</f>
        <v/>
      </c>
      <c r="AP282" s="0" t="str">
        <f aca="false">IF(ISBLANK(M282),"",IF(M282=0,RaschConv!$C$30,IF(M282=1,RaschConv!$C$31,IF(M282=2,RaschConv!$C$32,IF(M282=3,RaschConv!$C$33,IF(M282=4,RaschConv!$C$34))))))</f>
        <v/>
      </c>
      <c r="AQ282" s="0" t="str">
        <f aca="false">IF(ISBLANK(N282),"",IF(N282=0,RaschConv!$D$30,IF(N282=1,RaschConv!$D$31,IF(N282=2,RaschConv!$D$32,IF(N282=3,RaschConv!$D$33,IF(N282=4,RaschConv!$D$34))))))</f>
        <v/>
      </c>
      <c r="AR282" s="0" t="str">
        <f aca="false">IF(ISBLANK(P282),"",IF(P282=0,RaschConv!$D$40,IF(P282=1,RaschConv!$D$41,IF(P282=2,RaschConv!$D$42,IF(P282=3,RaschConv!$D$43,IF(P282=4,RaschConv!$D$44))))))</f>
        <v/>
      </c>
      <c r="AS282" s="0" t="str">
        <f aca="false">IF(ISBLANK(Q282),"",IF(Q282=0,RaschConv!$E$30,IF(Q282=1,RaschConv!$E$31,IF(Q282=2,RaschConv!$E$32,IF(Q282=3,RaschConv!$E$33,IF(Q282=4,RaschConv!$E$34))))))</f>
        <v/>
      </c>
      <c r="AT282" s="0" t="str">
        <f aca="false">IF(ISBLANK(R282),"",IF(R282=0,RaschConv!$E$40,IF(R282=1,RaschConv!$E$41,IF(R282=2,RaschConv!$E$42,IF(R282=3,RaschConv!$E$43,IF(R282=4,RaschConv!$E$44))))))</f>
        <v/>
      </c>
      <c r="AU282" s="0" t="str">
        <f aca="false">IF(ISBLANK(S282),"",IF(S282=0,RaschConv!$F$40,IF(S282=1,RaschConv!$F$41,IF(S282=2,RaschConv!$F$42,IF(S282=3,RaschConv!$F$43,IF(S282=4,RaschConv!$F$44))))))</f>
        <v/>
      </c>
      <c r="AV282" s="0" t="str">
        <f aca="false">IF(ISBLANK(U282),"",IF(U282=0,RaschConv!$F$30,IF(U282=1,RaschConv!$F$31,IF(U282=2,RaschConv!$F$32,IF(U282=3,RaschConv!$F$33,IF(U282=4,RaschConv!$F$34))))))</f>
        <v/>
      </c>
    </row>
    <row r="283" customFormat="false" ht="13.2" hidden="false" customHeight="false" outlineLevel="0" collapsed="false">
      <c r="A283" s="39"/>
      <c r="B283" s="38"/>
      <c r="C283" s="32"/>
      <c r="D283" s="32"/>
      <c r="E283" s="32"/>
      <c r="F283" s="32"/>
      <c r="G283" s="32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35"/>
      <c r="W283" s="35"/>
      <c r="X283" s="35"/>
      <c r="Y283" s="35"/>
      <c r="Z283" s="36"/>
      <c r="AA283" s="36"/>
      <c r="AB283" s="36"/>
      <c r="AC283" s="36"/>
      <c r="AE283" s="1" t="str">
        <f aca="false">IF(ISBLANK(B283),"",IF(B283=0,RaschConv!$C$10,IF(B283=1,RaschConv!$C$11,IF(B283=2,RaschConv!$C$12,IF(B283=3,RaschConv!$C$13,IF(B283=4,RaschConv!$C$14))))))</f>
        <v/>
      </c>
      <c r="AF283" s="0" t="str">
        <f aca="false">IF(ISBLANK(C283),"",IF(C283=0,RaschConv!$D$10,IF(C283=1,RaschConv!$D$11,IF(C283=2,RaschConv!$D$12,IF(C283=3,RaschConv!$D$13,IF(C283=4,RaschConv!$D$14))))))</f>
        <v/>
      </c>
      <c r="AG283" s="0" t="str">
        <f aca="false">IF(ISBLANK(D283),"",IF(D283=0,RaschConv!$E$10,IF(D283=1,RaschConv!$E$11,IF(D283=2,RaschConv!$E$12,IF(D283=3,RaschConv!$E$13,IF(D283=4,RaschConv!$E$14))))))</f>
        <v/>
      </c>
      <c r="AH283" s="0" t="str">
        <f aca="false">IF(ISBLANK(E283),"",IF(E283=0,RaschConv!$F$10,IF(E283=1,RaschConv!$F$11,IF(E283=2,RaschConv!$F$12,IF(E283=3,RaschConv!$F$13,IF(E283=4,RaschConv!$F$14))))))</f>
        <v/>
      </c>
      <c r="AI283" s="0" t="str">
        <f aca="false">IF(ISBLANK(F283),"",IF(F283=0,RaschConv!$C$20,IF(F283=1,RaschConv!$C$21,IF(F283=2,RaschConv!$C$22,IF(F283=3,RaschConv!$C$23,IF(F283=4,RaschConv!$C$24))))))</f>
        <v/>
      </c>
      <c r="AJ283" s="0" t="str">
        <f aca="false">IF(ISBLANK(G283),"",IF(G283=0,RaschConv!$G$10,IF(G283=1,RaschConv!$G$11,IF(G283=2,RaschConv!$G$12,IF(G283=3,RaschConv!$G$13,IF(G283=4,RaschConv!$G$14))))))</f>
        <v/>
      </c>
      <c r="AK283" s="0" t="str">
        <f aca="false">IF(ISBLANK(H283),"",IF(H283=0,RaschConv!$D$20,IF(H283=1,RaschConv!$D$21,IF(H283=2,RaschConv!$D$22,IF(H283=3,RaschConv!$D$23,IF(H283=4,RaschConv!$D$24))))))</f>
        <v/>
      </c>
      <c r="AL283" s="0" t="str">
        <f aca="false">IF(ISBLANK(I283),"",IF(I283=0,RaschConv!$E$20,IF(I283=1,RaschConv!$E$21,IF(I283=2,RaschConv!$E$22,IF(I283=3,RaschConv!$E$23,IF(I283=4,RaschConv!$E$24))))))</f>
        <v/>
      </c>
      <c r="AM283" s="0" t="str">
        <f aca="false">IF(ISBLANK(J283),"",IF(J283=0,RaschConv!$F$20,IF(J283=1,RaschConv!$F$21,IF(J283=2,RaschConv!$F$22,IF(J283=3,RaschConv!$F$23,IF(J283=4,RaschConv!$F$24))))))</f>
        <v/>
      </c>
      <c r="AN283" s="0" t="str">
        <f aca="false">IF(ISBLANK(K283),"",IF(K283=0,RaschConv!$G$20,IF(K283=1,RaschConv!$G$21,IF(K283=2,RaschConv!$G$22,IF(K283=3,RaschConv!$G$23,IF(K283=4,RaschConv!$G$24))))))</f>
        <v/>
      </c>
      <c r="AO283" s="0" t="str">
        <f aca="false">IF(ISBLANK(L283),"",IF(L283=0,RaschConv!$C$40,IF(L283=1,RaschConv!$C$41,IF(L283=2,RaschConv!$C$42,IF(L283=3,RaschConv!$C$43,IF(L283=4,RaschConv!$C$44))))))</f>
        <v/>
      </c>
      <c r="AP283" s="0" t="str">
        <f aca="false">IF(ISBLANK(M283),"",IF(M283=0,RaschConv!$C$30,IF(M283=1,RaschConv!$C$31,IF(M283=2,RaschConv!$C$32,IF(M283=3,RaschConv!$C$33,IF(M283=4,RaschConv!$C$34))))))</f>
        <v/>
      </c>
      <c r="AQ283" s="0" t="str">
        <f aca="false">IF(ISBLANK(N283),"",IF(N283=0,RaschConv!$D$30,IF(N283=1,RaschConv!$D$31,IF(N283=2,RaschConv!$D$32,IF(N283=3,RaschConv!$D$33,IF(N283=4,RaschConv!$D$34))))))</f>
        <v/>
      </c>
      <c r="AR283" s="0" t="str">
        <f aca="false">IF(ISBLANK(P283),"",IF(P283=0,RaschConv!$D$40,IF(P283=1,RaschConv!$D$41,IF(P283=2,RaschConv!$D$42,IF(P283=3,RaschConv!$D$43,IF(P283=4,RaschConv!$D$44))))))</f>
        <v/>
      </c>
      <c r="AS283" s="0" t="str">
        <f aca="false">IF(ISBLANK(Q283),"",IF(Q283=0,RaschConv!$E$30,IF(Q283=1,RaschConv!$E$31,IF(Q283=2,RaschConv!$E$32,IF(Q283=3,RaschConv!$E$33,IF(Q283=4,RaschConv!$E$34))))))</f>
        <v/>
      </c>
      <c r="AT283" s="0" t="str">
        <f aca="false">IF(ISBLANK(R283),"",IF(R283=0,RaschConv!$E$40,IF(R283=1,RaschConv!$E$41,IF(R283=2,RaschConv!$E$42,IF(R283=3,RaschConv!$E$43,IF(R283=4,RaschConv!$E$44))))))</f>
        <v/>
      </c>
      <c r="AU283" s="0" t="str">
        <f aca="false">IF(ISBLANK(S283),"",IF(S283=0,RaschConv!$F$40,IF(S283=1,RaschConv!$F$41,IF(S283=2,RaschConv!$F$42,IF(S283=3,RaschConv!$F$43,IF(S283=4,RaschConv!$F$44))))))</f>
        <v/>
      </c>
      <c r="AV283" s="0" t="str">
        <f aca="false">IF(ISBLANK(U283),"",IF(U283=0,RaschConv!$F$30,IF(U283=1,RaschConv!$F$31,IF(U283=2,RaschConv!$F$32,IF(U283=3,RaschConv!$F$33,IF(U283=4,RaschConv!$F$34))))))</f>
        <v/>
      </c>
    </row>
    <row r="284" customFormat="false" ht="13.2" hidden="false" customHeight="false" outlineLevel="0" collapsed="false">
      <c r="A284" s="39"/>
      <c r="B284" s="38"/>
      <c r="C284" s="32"/>
      <c r="D284" s="32"/>
      <c r="E284" s="32"/>
      <c r="F284" s="32"/>
      <c r="G284" s="32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35"/>
      <c r="W284" s="35"/>
      <c r="X284" s="35"/>
      <c r="Y284" s="35"/>
      <c r="Z284" s="36"/>
      <c r="AA284" s="36"/>
      <c r="AB284" s="36"/>
      <c r="AC284" s="36"/>
      <c r="AE284" s="1" t="str">
        <f aca="false">IF(ISBLANK(B284),"",IF(B284=0,RaschConv!$C$10,IF(B284=1,RaschConv!$C$11,IF(B284=2,RaschConv!$C$12,IF(B284=3,RaschConv!$C$13,IF(B284=4,RaschConv!$C$14))))))</f>
        <v/>
      </c>
      <c r="AF284" s="0" t="str">
        <f aca="false">IF(ISBLANK(C284),"",IF(C284=0,RaschConv!$D$10,IF(C284=1,RaschConv!$D$11,IF(C284=2,RaschConv!$D$12,IF(C284=3,RaschConv!$D$13,IF(C284=4,RaschConv!$D$14))))))</f>
        <v/>
      </c>
      <c r="AG284" s="0" t="str">
        <f aca="false">IF(ISBLANK(D284),"",IF(D284=0,RaschConv!$E$10,IF(D284=1,RaschConv!$E$11,IF(D284=2,RaschConv!$E$12,IF(D284=3,RaschConv!$E$13,IF(D284=4,RaschConv!$E$14))))))</f>
        <v/>
      </c>
      <c r="AH284" s="0" t="str">
        <f aca="false">IF(ISBLANK(E284),"",IF(E284=0,RaschConv!$F$10,IF(E284=1,RaschConv!$F$11,IF(E284=2,RaschConv!$F$12,IF(E284=3,RaschConv!$F$13,IF(E284=4,RaschConv!$F$14))))))</f>
        <v/>
      </c>
      <c r="AI284" s="0" t="str">
        <f aca="false">IF(ISBLANK(F284),"",IF(F284=0,RaschConv!$C$20,IF(F284=1,RaschConv!$C$21,IF(F284=2,RaschConv!$C$22,IF(F284=3,RaschConv!$C$23,IF(F284=4,RaschConv!$C$24))))))</f>
        <v/>
      </c>
      <c r="AJ284" s="0" t="str">
        <f aca="false">IF(ISBLANK(G284),"",IF(G284=0,RaschConv!$G$10,IF(G284=1,RaschConv!$G$11,IF(G284=2,RaschConv!$G$12,IF(G284=3,RaschConv!$G$13,IF(G284=4,RaschConv!$G$14))))))</f>
        <v/>
      </c>
      <c r="AK284" s="0" t="str">
        <f aca="false">IF(ISBLANK(H284),"",IF(H284=0,RaschConv!$D$20,IF(H284=1,RaschConv!$D$21,IF(H284=2,RaschConv!$D$22,IF(H284=3,RaschConv!$D$23,IF(H284=4,RaschConv!$D$24))))))</f>
        <v/>
      </c>
      <c r="AL284" s="0" t="str">
        <f aca="false">IF(ISBLANK(I284),"",IF(I284=0,RaschConv!$E$20,IF(I284=1,RaschConv!$E$21,IF(I284=2,RaschConv!$E$22,IF(I284=3,RaschConv!$E$23,IF(I284=4,RaschConv!$E$24))))))</f>
        <v/>
      </c>
      <c r="AM284" s="0" t="str">
        <f aca="false">IF(ISBLANK(J284),"",IF(J284=0,RaschConv!$F$20,IF(J284=1,RaschConv!$F$21,IF(J284=2,RaschConv!$F$22,IF(J284=3,RaschConv!$F$23,IF(J284=4,RaschConv!$F$24))))))</f>
        <v/>
      </c>
      <c r="AN284" s="0" t="str">
        <f aca="false">IF(ISBLANK(K284),"",IF(K284=0,RaschConv!$G$20,IF(K284=1,RaschConv!$G$21,IF(K284=2,RaschConv!$G$22,IF(K284=3,RaschConv!$G$23,IF(K284=4,RaschConv!$G$24))))))</f>
        <v/>
      </c>
      <c r="AO284" s="0" t="str">
        <f aca="false">IF(ISBLANK(L284),"",IF(L284=0,RaschConv!$C$40,IF(L284=1,RaschConv!$C$41,IF(L284=2,RaschConv!$C$42,IF(L284=3,RaschConv!$C$43,IF(L284=4,RaschConv!$C$44))))))</f>
        <v/>
      </c>
      <c r="AP284" s="0" t="str">
        <f aca="false">IF(ISBLANK(M284),"",IF(M284=0,RaschConv!$C$30,IF(M284=1,RaschConv!$C$31,IF(M284=2,RaschConv!$C$32,IF(M284=3,RaschConv!$C$33,IF(M284=4,RaschConv!$C$34))))))</f>
        <v/>
      </c>
      <c r="AQ284" s="0" t="str">
        <f aca="false">IF(ISBLANK(N284),"",IF(N284=0,RaschConv!$D$30,IF(N284=1,RaschConv!$D$31,IF(N284=2,RaschConv!$D$32,IF(N284=3,RaschConv!$D$33,IF(N284=4,RaschConv!$D$34))))))</f>
        <v/>
      </c>
      <c r="AR284" s="0" t="str">
        <f aca="false">IF(ISBLANK(P284),"",IF(P284=0,RaschConv!$D$40,IF(P284=1,RaschConv!$D$41,IF(P284=2,RaschConv!$D$42,IF(P284=3,RaschConv!$D$43,IF(P284=4,RaschConv!$D$44))))))</f>
        <v/>
      </c>
      <c r="AS284" s="0" t="str">
        <f aca="false">IF(ISBLANK(Q284),"",IF(Q284=0,RaschConv!$E$30,IF(Q284=1,RaschConv!$E$31,IF(Q284=2,RaschConv!$E$32,IF(Q284=3,RaschConv!$E$33,IF(Q284=4,RaschConv!$E$34))))))</f>
        <v/>
      </c>
      <c r="AT284" s="0" t="str">
        <f aca="false">IF(ISBLANK(R284),"",IF(R284=0,RaschConv!$E$40,IF(R284=1,RaschConv!$E$41,IF(R284=2,RaschConv!$E$42,IF(R284=3,RaschConv!$E$43,IF(R284=4,RaschConv!$E$44))))))</f>
        <v/>
      </c>
      <c r="AU284" s="0" t="str">
        <f aca="false">IF(ISBLANK(S284),"",IF(S284=0,RaschConv!$F$40,IF(S284=1,RaschConv!$F$41,IF(S284=2,RaschConv!$F$42,IF(S284=3,RaschConv!$F$43,IF(S284=4,RaschConv!$F$44))))))</f>
        <v/>
      </c>
      <c r="AV284" s="0" t="str">
        <f aca="false">IF(ISBLANK(U284),"",IF(U284=0,RaschConv!$F$30,IF(U284=1,RaschConv!$F$31,IF(U284=2,RaschConv!$F$32,IF(U284=3,RaschConv!$F$33,IF(U284=4,RaschConv!$F$34))))))</f>
        <v/>
      </c>
    </row>
    <row r="285" customFormat="false" ht="13.2" hidden="false" customHeight="false" outlineLevel="0" collapsed="false">
      <c r="A285" s="39"/>
      <c r="B285" s="38"/>
      <c r="C285" s="32"/>
      <c r="D285" s="32"/>
      <c r="E285" s="32"/>
      <c r="F285" s="32"/>
      <c r="G285" s="32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35"/>
      <c r="W285" s="35"/>
      <c r="X285" s="35"/>
      <c r="Y285" s="35"/>
      <c r="Z285" s="36"/>
      <c r="AA285" s="36"/>
      <c r="AB285" s="36"/>
      <c r="AC285" s="36"/>
      <c r="AE285" s="1" t="str">
        <f aca="false">IF(ISBLANK(B285),"",IF(B285=0,RaschConv!$C$10,IF(B285=1,RaschConv!$C$11,IF(B285=2,RaschConv!$C$12,IF(B285=3,RaschConv!$C$13,IF(B285=4,RaschConv!$C$14))))))</f>
        <v/>
      </c>
      <c r="AF285" s="0" t="str">
        <f aca="false">IF(ISBLANK(C285),"",IF(C285=0,RaschConv!$D$10,IF(C285=1,RaschConv!$D$11,IF(C285=2,RaschConv!$D$12,IF(C285=3,RaschConv!$D$13,IF(C285=4,RaschConv!$D$14))))))</f>
        <v/>
      </c>
      <c r="AG285" s="0" t="str">
        <f aca="false">IF(ISBLANK(D285),"",IF(D285=0,RaschConv!$E$10,IF(D285=1,RaschConv!$E$11,IF(D285=2,RaschConv!$E$12,IF(D285=3,RaschConv!$E$13,IF(D285=4,RaschConv!$E$14))))))</f>
        <v/>
      </c>
      <c r="AH285" s="0" t="str">
        <f aca="false">IF(ISBLANK(E285),"",IF(E285=0,RaschConv!$F$10,IF(E285=1,RaschConv!$F$11,IF(E285=2,RaschConv!$F$12,IF(E285=3,RaschConv!$F$13,IF(E285=4,RaschConv!$F$14))))))</f>
        <v/>
      </c>
      <c r="AI285" s="0" t="str">
        <f aca="false">IF(ISBLANK(F285),"",IF(F285=0,RaschConv!$C$20,IF(F285=1,RaschConv!$C$21,IF(F285=2,RaschConv!$C$22,IF(F285=3,RaschConv!$C$23,IF(F285=4,RaschConv!$C$24))))))</f>
        <v/>
      </c>
      <c r="AJ285" s="0" t="str">
        <f aca="false">IF(ISBLANK(G285),"",IF(G285=0,RaschConv!$G$10,IF(G285=1,RaschConv!$G$11,IF(G285=2,RaschConv!$G$12,IF(G285=3,RaschConv!$G$13,IF(G285=4,RaschConv!$G$14))))))</f>
        <v/>
      </c>
      <c r="AK285" s="0" t="str">
        <f aca="false">IF(ISBLANK(H285),"",IF(H285=0,RaschConv!$D$20,IF(H285=1,RaschConv!$D$21,IF(H285=2,RaschConv!$D$22,IF(H285=3,RaschConv!$D$23,IF(H285=4,RaschConv!$D$24))))))</f>
        <v/>
      </c>
      <c r="AL285" s="0" t="str">
        <f aca="false">IF(ISBLANK(I285),"",IF(I285=0,RaschConv!$E$20,IF(I285=1,RaschConv!$E$21,IF(I285=2,RaschConv!$E$22,IF(I285=3,RaschConv!$E$23,IF(I285=4,RaschConv!$E$24))))))</f>
        <v/>
      </c>
      <c r="AM285" s="0" t="str">
        <f aca="false">IF(ISBLANK(J285),"",IF(J285=0,RaschConv!$F$20,IF(J285=1,RaschConv!$F$21,IF(J285=2,RaschConv!$F$22,IF(J285=3,RaschConv!$F$23,IF(J285=4,RaschConv!$F$24))))))</f>
        <v/>
      </c>
      <c r="AN285" s="0" t="str">
        <f aca="false">IF(ISBLANK(K285),"",IF(K285=0,RaschConv!$G$20,IF(K285=1,RaschConv!$G$21,IF(K285=2,RaschConv!$G$22,IF(K285=3,RaschConv!$G$23,IF(K285=4,RaschConv!$G$24))))))</f>
        <v/>
      </c>
      <c r="AO285" s="0" t="str">
        <f aca="false">IF(ISBLANK(L285),"",IF(L285=0,RaschConv!$C$40,IF(L285=1,RaschConv!$C$41,IF(L285=2,RaschConv!$C$42,IF(L285=3,RaschConv!$C$43,IF(L285=4,RaschConv!$C$44))))))</f>
        <v/>
      </c>
      <c r="AP285" s="0" t="str">
        <f aca="false">IF(ISBLANK(M285),"",IF(M285=0,RaschConv!$C$30,IF(M285=1,RaschConv!$C$31,IF(M285=2,RaschConv!$C$32,IF(M285=3,RaschConv!$C$33,IF(M285=4,RaschConv!$C$34))))))</f>
        <v/>
      </c>
      <c r="AQ285" s="0" t="str">
        <f aca="false">IF(ISBLANK(N285),"",IF(N285=0,RaschConv!$D$30,IF(N285=1,RaschConv!$D$31,IF(N285=2,RaschConv!$D$32,IF(N285=3,RaschConv!$D$33,IF(N285=4,RaschConv!$D$34))))))</f>
        <v/>
      </c>
      <c r="AR285" s="0" t="str">
        <f aca="false">IF(ISBLANK(P285),"",IF(P285=0,RaschConv!$D$40,IF(P285=1,RaschConv!$D$41,IF(P285=2,RaschConv!$D$42,IF(P285=3,RaschConv!$D$43,IF(P285=4,RaschConv!$D$44))))))</f>
        <v/>
      </c>
      <c r="AS285" s="0" t="str">
        <f aca="false">IF(ISBLANK(Q285),"",IF(Q285=0,RaschConv!$E$30,IF(Q285=1,RaschConv!$E$31,IF(Q285=2,RaschConv!$E$32,IF(Q285=3,RaschConv!$E$33,IF(Q285=4,RaschConv!$E$34))))))</f>
        <v/>
      </c>
      <c r="AT285" s="0" t="str">
        <f aca="false">IF(ISBLANK(R285),"",IF(R285=0,RaschConv!$E$40,IF(R285=1,RaschConv!$E$41,IF(R285=2,RaschConv!$E$42,IF(R285=3,RaschConv!$E$43,IF(R285=4,RaschConv!$E$44))))))</f>
        <v/>
      </c>
      <c r="AU285" s="0" t="str">
        <f aca="false">IF(ISBLANK(S285),"",IF(S285=0,RaschConv!$F$40,IF(S285=1,RaschConv!$F$41,IF(S285=2,RaschConv!$F$42,IF(S285=3,RaschConv!$F$43,IF(S285=4,RaschConv!$F$44))))))</f>
        <v/>
      </c>
      <c r="AV285" s="0" t="str">
        <f aca="false">IF(ISBLANK(U285),"",IF(U285=0,RaschConv!$F$30,IF(U285=1,RaschConv!$F$31,IF(U285=2,RaschConv!$F$32,IF(U285=3,RaschConv!$F$33,IF(U285=4,RaschConv!$F$34))))))</f>
        <v/>
      </c>
    </row>
    <row r="286" customFormat="false" ht="13.2" hidden="false" customHeight="false" outlineLevel="0" collapsed="false">
      <c r="A286" s="39"/>
      <c r="B286" s="38"/>
      <c r="C286" s="32"/>
      <c r="D286" s="32"/>
      <c r="E286" s="32"/>
      <c r="F286" s="32"/>
      <c r="G286" s="32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35"/>
      <c r="W286" s="35"/>
      <c r="X286" s="35"/>
      <c r="Y286" s="35"/>
      <c r="Z286" s="36"/>
      <c r="AA286" s="36"/>
      <c r="AB286" s="36"/>
      <c r="AC286" s="36"/>
      <c r="AE286" s="1" t="str">
        <f aca="false">IF(ISBLANK(B286),"",IF(B286=0,RaschConv!$C$10,IF(B286=1,RaschConv!$C$11,IF(B286=2,RaschConv!$C$12,IF(B286=3,RaschConv!$C$13,IF(B286=4,RaschConv!$C$14))))))</f>
        <v/>
      </c>
      <c r="AF286" s="0" t="str">
        <f aca="false">IF(ISBLANK(C286),"",IF(C286=0,RaschConv!$D$10,IF(C286=1,RaschConv!$D$11,IF(C286=2,RaschConv!$D$12,IF(C286=3,RaschConv!$D$13,IF(C286=4,RaschConv!$D$14))))))</f>
        <v/>
      </c>
      <c r="AG286" s="0" t="str">
        <f aca="false">IF(ISBLANK(D286),"",IF(D286=0,RaschConv!$E$10,IF(D286=1,RaschConv!$E$11,IF(D286=2,RaschConv!$E$12,IF(D286=3,RaschConv!$E$13,IF(D286=4,RaschConv!$E$14))))))</f>
        <v/>
      </c>
      <c r="AH286" s="0" t="str">
        <f aca="false">IF(ISBLANK(E286),"",IF(E286=0,RaschConv!$F$10,IF(E286=1,RaschConv!$F$11,IF(E286=2,RaschConv!$F$12,IF(E286=3,RaschConv!$F$13,IF(E286=4,RaschConv!$F$14))))))</f>
        <v/>
      </c>
      <c r="AI286" s="0" t="str">
        <f aca="false">IF(ISBLANK(F286),"",IF(F286=0,RaschConv!$C$20,IF(F286=1,RaschConv!$C$21,IF(F286=2,RaschConv!$C$22,IF(F286=3,RaschConv!$C$23,IF(F286=4,RaschConv!$C$24))))))</f>
        <v/>
      </c>
      <c r="AJ286" s="0" t="str">
        <f aca="false">IF(ISBLANK(G286),"",IF(G286=0,RaschConv!$G$10,IF(G286=1,RaschConv!$G$11,IF(G286=2,RaschConv!$G$12,IF(G286=3,RaschConv!$G$13,IF(G286=4,RaschConv!$G$14))))))</f>
        <v/>
      </c>
      <c r="AK286" s="0" t="str">
        <f aca="false">IF(ISBLANK(H286),"",IF(H286=0,RaschConv!$D$20,IF(H286=1,RaschConv!$D$21,IF(H286=2,RaschConv!$D$22,IF(H286=3,RaschConv!$D$23,IF(H286=4,RaschConv!$D$24))))))</f>
        <v/>
      </c>
      <c r="AL286" s="0" t="str">
        <f aca="false">IF(ISBLANK(I286),"",IF(I286=0,RaschConv!$E$20,IF(I286=1,RaschConv!$E$21,IF(I286=2,RaschConv!$E$22,IF(I286=3,RaschConv!$E$23,IF(I286=4,RaschConv!$E$24))))))</f>
        <v/>
      </c>
      <c r="AM286" s="0" t="str">
        <f aca="false">IF(ISBLANK(J286),"",IF(J286=0,RaschConv!$F$20,IF(J286=1,RaschConv!$F$21,IF(J286=2,RaschConv!$F$22,IF(J286=3,RaschConv!$F$23,IF(J286=4,RaschConv!$F$24))))))</f>
        <v/>
      </c>
      <c r="AN286" s="0" t="str">
        <f aca="false">IF(ISBLANK(K286),"",IF(K286=0,RaschConv!$G$20,IF(K286=1,RaschConv!$G$21,IF(K286=2,RaschConv!$G$22,IF(K286=3,RaschConv!$G$23,IF(K286=4,RaschConv!$G$24))))))</f>
        <v/>
      </c>
      <c r="AO286" s="0" t="str">
        <f aca="false">IF(ISBLANK(L286),"",IF(L286=0,RaschConv!$C$40,IF(L286=1,RaschConv!$C$41,IF(L286=2,RaschConv!$C$42,IF(L286=3,RaschConv!$C$43,IF(L286=4,RaschConv!$C$44))))))</f>
        <v/>
      </c>
      <c r="AP286" s="0" t="str">
        <f aca="false">IF(ISBLANK(M286),"",IF(M286=0,RaschConv!$C$30,IF(M286=1,RaschConv!$C$31,IF(M286=2,RaschConv!$C$32,IF(M286=3,RaschConv!$C$33,IF(M286=4,RaschConv!$C$34))))))</f>
        <v/>
      </c>
      <c r="AQ286" s="0" t="str">
        <f aca="false">IF(ISBLANK(N286),"",IF(N286=0,RaschConv!$D$30,IF(N286=1,RaschConv!$D$31,IF(N286=2,RaschConv!$D$32,IF(N286=3,RaschConv!$D$33,IF(N286=4,RaschConv!$D$34))))))</f>
        <v/>
      </c>
      <c r="AR286" s="0" t="str">
        <f aca="false">IF(ISBLANK(P286),"",IF(P286=0,RaschConv!$D$40,IF(P286=1,RaschConv!$D$41,IF(P286=2,RaschConv!$D$42,IF(P286=3,RaschConv!$D$43,IF(P286=4,RaschConv!$D$44))))))</f>
        <v/>
      </c>
      <c r="AS286" s="0" t="str">
        <f aca="false">IF(ISBLANK(Q286),"",IF(Q286=0,RaschConv!$E$30,IF(Q286=1,RaschConv!$E$31,IF(Q286=2,RaschConv!$E$32,IF(Q286=3,RaschConv!$E$33,IF(Q286=4,RaschConv!$E$34))))))</f>
        <v/>
      </c>
      <c r="AT286" s="0" t="str">
        <f aca="false">IF(ISBLANK(R286),"",IF(R286=0,RaschConv!$E$40,IF(R286=1,RaschConv!$E$41,IF(R286=2,RaschConv!$E$42,IF(R286=3,RaschConv!$E$43,IF(R286=4,RaschConv!$E$44))))))</f>
        <v/>
      </c>
      <c r="AU286" s="0" t="str">
        <f aca="false">IF(ISBLANK(S286),"",IF(S286=0,RaschConv!$F$40,IF(S286=1,RaschConv!$F$41,IF(S286=2,RaschConv!$F$42,IF(S286=3,RaschConv!$F$43,IF(S286=4,RaschConv!$F$44))))))</f>
        <v/>
      </c>
      <c r="AV286" s="0" t="str">
        <f aca="false">IF(ISBLANK(U286),"",IF(U286=0,RaschConv!$F$30,IF(U286=1,RaschConv!$F$31,IF(U286=2,RaschConv!$F$32,IF(U286=3,RaschConv!$F$33,IF(U286=4,RaschConv!$F$34))))))</f>
        <v/>
      </c>
    </row>
    <row r="287" customFormat="false" ht="13.2" hidden="false" customHeight="false" outlineLevel="0" collapsed="false">
      <c r="A287" s="39"/>
      <c r="B287" s="38"/>
      <c r="C287" s="32"/>
      <c r="D287" s="32"/>
      <c r="E287" s="32"/>
      <c r="F287" s="32"/>
      <c r="G287" s="32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35"/>
      <c r="W287" s="35"/>
      <c r="X287" s="35"/>
      <c r="Y287" s="35"/>
      <c r="Z287" s="36"/>
      <c r="AA287" s="36"/>
      <c r="AB287" s="36"/>
      <c r="AC287" s="36"/>
      <c r="AE287" s="1" t="str">
        <f aca="false">IF(ISBLANK(B287),"",IF(B287=0,RaschConv!$C$10,IF(B287=1,RaschConv!$C$11,IF(B287=2,RaschConv!$C$12,IF(B287=3,RaschConv!$C$13,IF(B287=4,RaschConv!$C$14))))))</f>
        <v/>
      </c>
      <c r="AF287" s="0" t="str">
        <f aca="false">IF(ISBLANK(C287),"",IF(C287=0,RaschConv!$D$10,IF(C287=1,RaschConv!$D$11,IF(C287=2,RaschConv!$D$12,IF(C287=3,RaschConv!$D$13,IF(C287=4,RaschConv!$D$14))))))</f>
        <v/>
      </c>
      <c r="AG287" s="0" t="str">
        <f aca="false">IF(ISBLANK(D287),"",IF(D287=0,RaschConv!$E$10,IF(D287=1,RaschConv!$E$11,IF(D287=2,RaschConv!$E$12,IF(D287=3,RaschConv!$E$13,IF(D287=4,RaschConv!$E$14))))))</f>
        <v/>
      </c>
      <c r="AH287" s="0" t="str">
        <f aca="false">IF(ISBLANK(E287),"",IF(E287=0,RaschConv!$F$10,IF(E287=1,RaschConv!$F$11,IF(E287=2,RaschConv!$F$12,IF(E287=3,RaschConv!$F$13,IF(E287=4,RaschConv!$F$14))))))</f>
        <v/>
      </c>
      <c r="AI287" s="0" t="str">
        <f aca="false">IF(ISBLANK(F287),"",IF(F287=0,RaschConv!$C$20,IF(F287=1,RaschConv!$C$21,IF(F287=2,RaschConv!$C$22,IF(F287=3,RaschConv!$C$23,IF(F287=4,RaschConv!$C$24))))))</f>
        <v/>
      </c>
      <c r="AJ287" s="0" t="str">
        <f aca="false">IF(ISBLANK(G287),"",IF(G287=0,RaschConv!$G$10,IF(G287=1,RaschConv!$G$11,IF(G287=2,RaschConv!$G$12,IF(G287=3,RaschConv!$G$13,IF(G287=4,RaschConv!$G$14))))))</f>
        <v/>
      </c>
      <c r="AK287" s="0" t="str">
        <f aca="false">IF(ISBLANK(H287),"",IF(H287=0,RaschConv!$D$20,IF(H287=1,RaschConv!$D$21,IF(H287=2,RaschConv!$D$22,IF(H287=3,RaschConv!$D$23,IF(H287=4,RaschConv!$D$24))))))</f>
        <v/>
      </c>
      <c r="AL287" s="0" t="str">
        <f aca="false">IF(ISBLANK(I287),"",IF(I287=0,RaschConv!$E$20,IF(I287=1,RaschConv!$E$21,IF(I287=2,RaschConv!$E$22,IF(I287=3,RaschConv!$E$23,IF(I287=4,RaschConv!$E$24))))))</f>
        <v/>
      </c>
      <c r="AM287" s="0" t="str">
        <f aca="false">IF(ISBLANK(J287),"",IF(J287=0,RaschConv!$F$20,IF(J287=1,RaschConv!$F$21,IF(J287=2,RaschConv!$F$22,IF(J287=3,RaschConv!$F$23,IF(J287=4,RaschConv!$F$24))))))</f>
        <v/>
      </c>
      <c r="AN287" s="0" t="str">
        <f aca="false">IF(ISBLANK(K287),"",IF(K287=0,RaschConv!$G$20,IF(K287=1,RaschConv!$G$21,IF(K287=2,RaschConv!$G$22,IF(K287=3,RaschConv!$G$23,IF(K287=4,RaschConv!$G$24))))))</f>
        <v/>
      </c>
      <c r="AO287" s="0" t="str">
        <f aca="false">IF(ISBLANK(L287),"",IF(L287=0,RaschConv!$C$40,IF(L287=1,RaschConv!$C$41,IF(L287=2,RaschConv!$C$42,IF(L287=3,RaschConv!$C$43,IF(L287=4,RaschConv!$C$44))))))</f>
        <v/>
      </c>
      <c r="AP287" s="0" t="str">
        <f aca="false">IF(ISBLANK(M287),"",IF(M287=0,RaschConv!$C$30,IF(M287=1,RaschConv!$C$31,IF(M287=2,RaschConv!$C$32,IF(M287=3,RaschConv!$C$33,IF(M287=4,RaschConv!$C$34))))))</f>
        <v/>
      </c>
      <c r="AQ287" s="0" t="str">
        <f aca="false">IF(ISBLANK(N287),"",IF(N287=0,RaschConv!$D$30,IF(N287=1,RaschConv!$D$31,IF(N287=2,RaschConv!$D$32,IF(N287=3,RaschConv!$D$33,IF(N287=4,RaschConv!$D$34))))))</f>
        <v/>
      </c>
      <c r="AR287" s="0" t="str">
        <f aca="false">IF(ISBLANK(P287),"",IF(P287=0,RaschConv!$D$40,IF(P287=1,RaschConv!$D$41,IF(P287=2,RaschConv!$D$42,IF(P287=3,RaschConv!$D$43,IF(P287=4,RaschConv!$D$44))))))</f>
        <v/>
      </c>
      <c r="AS287" s="0" t="str">
        <f aca="false">IF(ISBLANK(Q287),"",IF(Q287=0,RaschConv!$E$30,IF(Q287=1,RaschConv!$E$31,IF(Q287=2,RaschConv!$E$32,IF(Q287=3,RaschConv!$E$33,IF(Q287=4,RaschConv!$E$34))))))</f>
        <v/>
      </c>
      <c r="AT287" s="0" t="str">
        <f aca="false">IF(ISBLANK(R287),"",IF(R287=0,RaschConv!$E$40,IF(R287=1,RaschConv!$E$41,IF(R287=2,RaschConv!$E$42,IF(R287=3,RaschConv!$E$43,IF(R287=4,RaschConv!$E$44))))))</f>
        <v/>
      </c>
      <c r="AU287" s="0" t="str">
        <f aca="false">IF(ISBLANK(S287),"",IF(S287=0,RaschConv!$F$40,IF(S287=1,RaschConv!$F$41,IF(S287=2,RaschConv!$F$42,IF(S287=3,RaschConv!$F$43,IF(S287=4,RaschConv!$F$44))))))</f>
        <v/>
      </c>
      <c r="AV287" s="0" t="str">
        <f aca="false">IF(ISBLANK(U287),"",IF(U287=0,RaschConv!$F$30,IF(U287=1,RaschConv!$F$31,IF(U287=2,RaschConv!$F$32,IF(U287=3,RaschConv!$F$33,IF(U287=4,RaschConv!$F$34))))))</f>
        <v/>
      </c>
    </row>
    <row r="288" customFormat="false" ht="13.2" hidden="false" customHeight="false" outlineLevel="0" collapsed="false">
      <c r="A288" s="39"/>
      <c r="B288" s="38"/>
      <c r="C288" s="32"/>
      <c r="D288" s="32"/>
      <c r="E288" s="32"/>
      <c r="F288" s="32"/>
      <c r="G288" s="32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35"/>
      <c r="W288" s="35"/>
      <c r="X288" s="35"/>
      <c r="Y288" s="35"/>
      <c r="Z288" s="36"/>
      <c r="AA288" s="36"/>
      <c r="AB288" s="36"/>
      <c r="AC288" s="36"/>
      <c r="AE288" s="1" t="str">
        <f aca="false">IF(ISBLANK(B288),"",IF(B288=0,RaschConv!$C$10,IF(B288=1,RaschConv!$C$11,IF(B288=2,RaschConv!$C$12,IF(B288=3,RaschConv!$C$13,IF(B288=4,RaschConv!$C$14))))))</f>
        <v/>
      </c>
      <c r="AF288" s="0" t="str">
        <f aca="false">IF(ISBLANK(C288),"",IF(C288=0,RaschConv!$D$10,IF(C288=1,RaschConv!$D$11,IF(C288=2,RaschConv!$D$12,IF(C288=3,RaschConv!$D$13,IF(C288=4,RaschConv!$D$14))))))</f>
        <v/>
      </c>
      <c r="AG288" s="0" t="str">
        <f aca="false">IF(ISBLANK(D288),"",IF(D288=0,RaschConv!$E$10,IF(D288=1,RaschConv!$E$11,IF(D288=2,RaschConv!$E$12,IF(D288=3,RaschConv!$E$13,IF(D288=4,RaschConv!$E$14))))))</f>
        <v/>
      </c>
      <c r="AH288" s="0" t="str">
        <f aca="false">IF(ISBLANK(E288),"",IF(E288=0,RaschConv!$F$10,IF(E288=1,RaschConv!$F$11,IF(E288=2,RaschConv!$F$12,IF(E288=3,RaschConv!$F$13,IF(E288=4,RaschConv!$F$14))))))</f>
        <v/>
      </c>
      <c r="AI288" s="0" t="str">
        <f aca="false">IF(ISBLANK(F288),"",IF(F288=0,RaschConv!$C$20,IF(F288=1,RaschConv!$C$21,IF(F288=2,RaschConv!$C$22,IF(F288=3,RaschConv!$C$23,IF(F288=4,RaschConv!$C$24))))))</f>
        <v/>
      </c>
      <c r="AJ288" s="0" t="str">
        <f aca="false">IF(ISBLANK(G288),"",IF(G288=0,RaschConv!$G$10,IF(G288=1,RaschConv!$G$11,IF(G288=2,RaschConv!$G$12,IF(G288=3,RaschConv!$G$13,IF(G288=4,RaschConv!$G$14))))))</f>
        <v/>
      </c>
      <c r="AK288" s="0" t="str">
        <f aca="false">IF(ISBLANK(H288),"",IF(H288=0,RaschConv!$D$20,IF(H288=1,RaschConv!$D$21,IF(H288=2,RaschConv!$D$22,IF(H288=3,RaschConv!$D$23,IF(H288=4,RaschConv!$D$24))))))</f>
        <v/>
      </c>
      <c r="AL288" s="0" t="str">
        <f aca="false">IF(ISBLANK(I288),"",IF(I288=0,RaschConv!$E$20,IF(I288=1,RaschConv!$E$21,IF(I288=2,RaschConv!$E$22,IF(I288=3,RaschConv!$E$23,IF(I288=4,RaschConv!$E$24))))))</f>
        <v/>
      </c>
      <c r="AM288" s="0" t="str">
        <f aca="false">IF(ISBLANK(J288),"",IF(J288=0,RaschConv!$F$20,IF(J288=1,RaschConv!$F$21,IF(J288=2,RaschConv!$F$22,IF(J288=3,RaschConv!$F$23,IF(J288=4,RaschConv!$F$24))))))</f>
        <v/>
      </c>
      <c r="AN288" s="0" t="str">
        <f aca="false">IF(ISBLANK(K288),"",IF(K288=0,RaschConv!$G$20,IF(K288=1,RaschConv!$G$21,IF(K288=2,RaschConv!$G$22,IF(K288=3,RaschConv!$G$23,IF(K288=4,RaschConv!$G$24))))))</f>
        <v/>
      </c>
      <c r="AO288" s="0" t="str">
        <f aca="false">IF(ISBLANK(L288),"",IF(L288=0,RaschConv!$C$40,IF(L288=1,RaschConv!$C$41,IF(L288=2,RaschConv!$C$42,IF(L288=3,RaschConv!$C$43,IF(L288=4,RaschConv!$C$44))))))</f>
        <v/>
      </c>
      <c r="AP288" s="0" t="str">
        <f aca="false">IF(ISBLANK(M288),"",IF(M288=0,RaschConv!$C$30,IF(M288=1,RaschConv!$C$31,IF(M288=2,RaschConv!$C$32,IF(M288=3,RaschConv!$C$33,IF(M288=4,RaschConv!$C$34))))))</f>
        <v/>
      </c>
      <c r="AQ288" s="0" t="str">
        <f aca="false">IF(ISBLANK(N288),"",IF(N288=0,RaschConv!$D$30,IF(N288=1,RaschConv!$D$31,IF(N288=2,RaschConv!$D$32,IF(N288=3,RaschConv!$D$33,IF(N288=4,RaschConv!$D$34))))))</f>
        <v/>
      </c>
      <c r="AR288" s="0" t="str">
        <f aca="false">IF(ISBLANK(P288),"",IF(P288=0,RaschConv!$D$40,IF(P288=1,RaschConv!$D$41,IF(P288=2,RaschConv!$D$42,IF(P288=3,RaschConv!$D$43,IF(P288=4,RaschConv!$D$44))))))</f>
        <v/>
      </c>
      <c r="AS288" s="0" t="str">
        <f aca="false">IF(ISBLANK(Q288),"",IF(Q288=0,RaschConv!$E$30,IF(Q288=1,RaschConv!$E$31,IF(Q288=2,RaschConv!$E$32,IF(Q288=3,RaschConv!$E$33,IF(Q288=4,RaschConv!$E$34))))))</f>
        <v/>
      </c>
      <c r="AT288" s="0" t="str">
        <f aca="false">IF(ISBLANK(R288),"",IF(R288=0,RaschConv!$E$40,IF(R288=1,RaschConv!$E$41,IF(R288=2,RaschConv!$E$42,IF(R288=3,RaschConv!$E$43,IF(R288=4,RaschConv!$E$44))))))</f>
        <v/>
      </c>
      <c r="AU288" s="0" t="str">
        <f aca="false">IF(ISBLANK(S288),"",IF(S288=0,RaschConv!$F$40,IF(S288=1,RaschConv!$F$41,IF(S288=2,RaschConv!$F$42,IF(S288=3,RaschConv!$F$43,IF(S288=4,RaschConv!$F$44))))))</f>
        <v/>
      </c>
      <c r="AV288" s="0" t="str">
        <f aca="false">IF(ISBLANK(U288),"",IF(U288=0,RaschConv!$F$30,IF(U288=1,RaschConv!$F$31,IF(U288=2,RaschConv!$F$32,IF(U288=3,RaschConv!$F$33,IF(U288=4,RaschConv!$F$34))))))</f>
        <v/>
      </c>
    </row>
    <row r="289" customFormat="false" ht="13.2" hidden="false" customHeight="false" outlineLevel="0" collapsed="false">
      <c r="A289" s="39"/>
      <c r="B289" s="38"/>
      <c r="C289" s="32"/>
      <c r="D289" s="32"/>
      <c r="E289" s="32"/>
      <c r="F289" s="32"/>
      <c r="G289" s="32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35"/>
      <c r="W289" s="35"/>
      <c r="X289" s="35"/>
      <c r="Y289" s="35"/>
      <c r="Z289" s="36"/>
      <c r="AA289" s="36"/>
      <c r="AB289" s="36"/>
      <c r="AC289" s="36"/>
      <c r="AE289" s="1" t="str">
        <f aca="false">IF(ISBLANK(B289),"",IF(B289=0,RaschConv!$C$10,IF(B289=1,RaschConv!$C$11,IF(B289=2,RaschConv!$C$12,IF(B289=3,RaschConv!$C$13,IF(B289=4,RaschConv!$C$14))))))</f>
        <v/>
      </c>
      <c r="AF289" s="0" t="str">
        <f aca="false">IF(ISBLANK(C289),"",IF(C289=0,RaschConv!$D$10,IF(C289=1,RaschConv!$D$11,IF(C289=2,RaschConv!$D$12,IF(C289=3,RaschConv!$D$13,IF(C289=4,RaschConv!$D$14))))))</f>
        <v/>
      </c>
      <c r="AG289" s="0" t="str">
        <f aca="false">IF(ISBLANK(D289),"",IF(D289=0,RaschConv!$E$10,IF(D289=1,RaschConv!$E$11,IF(D289=2,RaschConv!$E$12,IF(D289=3,RaschConv!$E$13,IF(D289=4,RaschConv!$E$14))))))</f>
        <v/>
      </c>
      <c r="AH289" s="0" t="str">
        <f aca="false">IF(ISBLANK(E289),"",IF(E289=0,RaschConv!$F$10,IF(E289=1,RaschConv!$F$11,IF(E289=2,RaschConv!$F$12,IF(E289=3,RaschConv!$F$13,IF(E289=4,RaschConv!$F$14))))))</f>
        <v/>
      </c>
      <c r="AI289" s="0" t="str">
        <f aca="false">IF(ISBLANK(F289),"",IF(F289=0,RaschConv!$C$20,IF(F289=1,RaschConv!$C$21,IF(F289=2,RaschConv!$C$22,IF(F289=3,RaschConv!$C$23,IF(F289=4,RaschConv!$C$24))))))</f>
        <v/>
      </c>
      <c r="AJ289" s="0" t="str">
        <f aca="false">IF(ISBLANK(G289),"",IF(G289=0,RaschConv!$G$10,IF(G289=1,RaschConv!$G$11,IF(G289=2,RaschConv!$G$12,IF(G289=3,RaschConv!$G$13,IF(G289=4,RaschConv!$G$14))))))</f>
        <v/>
      </c>
      <c r="AK289" s="0" t="str">
        <f aca="false">IF(ISBLANK(H289),"",IF(H289=0,RaschConv!$D$20,IF(H289=1,RaschConv!$D$21,IF(H289=2,RaschConv!$D$22,IF(H289=3,RaschConv!$D$23,IF(H289=4,RaschConv!$D$24))))))</f>
        <v/>
      </c>
      <c r="AL289" s="0" t="str">
        <f aca="false">IF(ISBLANK(I289),"",IF(I289=0,RaschConv!$E$20,IF(I289=1,RaschConv!$E$21,IF(I289=2,RaschConv!$E$22,IF(I289=3,RaschConv!$E$23,IF(I289=4,RaschConv!$E$24))))))</f>
        <v/>
      </c>
      <c r="AM289" s="0" t="str">
        <f aca="false">IF(ISBLANK(J289),"",IF(J289=0,RaschConv!$F$20,IF(J289=1,RaschConv!$F$21,IF(J289=2,RaschConv!$F$22,IF(J289=3,RaschConv!$F$23,IF(J289=4,RaschConv!$F$24))))))</f>
        <v/>
      </c>
      <c r="AN289" s="0" t="str">
        <f aca="false">IF(ISBLANK(K289),"",IF(K289=0,RaschConv!$G$20,IF(K289=1,RaschConv!$G$21,IF(K289=2,RaschConv!$G$22,IF(K289=3,RaschConv!$G$23,IF(K289=4,RaschConv!$G$24))))))</f>
        <v/>
      </c>
      <c r="AO289" s="0" t="str">
        <f aca="false">IF(ISBLANK(L289),"",IF(L289=0,RaschConv!$C$40,IF(L289=1,RaschConv!$C$41,IF(L289=2,RaschConv!$C$42,IF(L289=3,RaschConv!$C$43,IF(L289=4,RaschConv!$C$44))))))</f>
        <v/>
      </c>
      <c r="AP289" s="0" t="str">
        <f aca="false">IF(ISBLANK(M289),"",IF(M289=0,RaschConv!$C$30,IF(M289=1,RaschConv!$C$31,IF(M289=2,RaschConv!$C$32,IF(M289=3,RaschConv!$C$33,IF(M289=4,RaschConv!$C$34))))))</f>
        <v/>
      </c>
      <c r="AQ289" s="0" t="str">
        <f aca="false">IF(ISBLANK(N289),"",IF(N289=0,RaschConv!$D$30,IF(N289=1,RaschConv!$D$31,IF(N289=2,RaschConv!$D$32,IF(N289=3,RaschConv!$D$33,IF(N289=4,RaschConv!$D$34))))))</f>
        <v/>
      </c>
      <c r="AR289" s="0" t="str">
        <f aca="false">IF(ISBLANK(P289),"",IF(P289=0,RaschConv!$D$40,IF(P289=1,RaschConv!$D$41,IF(P289=2,RaschConv!$D$42,IF(P289=3,RaschConv!$D$43,IF(P289=4,RaschConv!$D$44))))))</f>
        <v/>
      </c>
      <c r="AS289" s="0" t="str">
        <f aca="false">IF(ISBLANK(Q289),"",IF(Q289=0,RaschConv!$E$30,IF(Q289=1,RaschConv!$E$31,IF(Q289=2,RaschConv!$E$32,IF(Q289=3,RaschConv!$E$33,IF(Q289=4,RaschConv!$E$34))))))</f>
        <v/>
      </c>
      <c r="AT289" s="0" t="str">
        <f aca="false">IF(ISBLANK(R289),"",IF(R289=0,RaschConv!$E$40,IF(R289=1,RaschConv!$E$41,IF(R289=2,RaschConv!$E$42,IF(R289=3,RaschConv!$E$43,IF(R289=4,RaschConv!$E$44))))))</f>
        <v/>
      </c>
      <c r="AU289" s="0" t="str">
        <f aca="false">IF(ISBLANK(S289),"",IF(S289=0,RaschConv!$F$40,IF(S289=1,RaschConv!$F$41,IF(S289=2,RaschConv!$F$42,IF(S289=3,RaschConv!$F$43,IF(S289=4,RaschConv!$F$44))))))</f>
        <v/>
      </c>
      <c r="AV289" s="0" t="str">
        <f aca="false">IF(ISBLANK(U289),"",IF(U289=0,RaschConv!$F$30,IF(U289=1,RaschConv!$F$31,IF(U289=2,RaschConv!$F$32,IF(U289=3,RaschConv!$F$33,IF(U289=4,RaschConv!$F$34))))))</f>
        <v/>
      </c>
    </row>
    <row r="290" customFormat="false" ht="13.2" hidden="false" customHeight="false" outlineLevel="0" collapsed="false">
      <c r="A290" s="39"/>
      <c r="B290" s="38"/>
      <c r="C290" s="32"/>
      <c r="D290" s="32"/>
      <c r="E290" s="32"/>
      <c r="F290" s="32"/>
      <c r="G290" s="32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35"/>
      <c r="W290" s="35"/>
      <c r="X290" s="35"/>
      <c r="Y290" s="35"/>
      <c r="Z290" s="36"/>
      <c r="AA290" s="36"/>
      <c r="AB290" s="36"/>
      <c r="AC290" s="36"/>
      <c r="AE290" s="1" t="str">
        <f aca="false">IF(ISBLANK(B290),"",IF(B290=0,RaschConv!$C$10,IF(B290=1,RaschConv!$C$11,IF(B290=2,RaschConv!$C$12,IF(B290=3,RaschConv!$C$13,IF(B290=4,RaschConv!$C$14))))))</f>
        <v/>
      </c>
      <c r="AF290" s="0" t="str">
        <f aca="false">IF(ISBLANK(C290),"",IF(C290=0,RaschConv!$D$10,IF(C290=1,RaschConv!$D$11,IF(C290=2,RaschConv!$D$12,IF(C290=3,RaschConv!$D$13,IF(C290=4,RaschConv!$D$14))))))</f>
        <v/>
      </c>
      <c r="AG290" s="0" t="str">
        <f aca="false">IF(ISBLANK(D290),"",IF(D290=0,RaschConv!$E$10,IF(D290=1,RaschConv!$E$11,IF(D290=2,RaschConv!$E$12,IF(D290=3,RaschConv!$E$13,IF(D290=4,RaschConv!$E$14))))))</f>
        <v/>
      </c>
      <c r="AH290" s="0" t="str">
        <f aca="false">IF(ISBLANK(E290),"",IF(E290=0,RaschConv!$F$10,IF(E290=1,RaschConv!$F$11,IF(E290=2,RaschConv!$F$12,IF(E290=3,RaschConv!$F$13,IF(E290=4,RaschConv!$F$14))))))</f>
        <v/>
      </c>
      <c r="AI290" s="0" t="str">
        <f aca="false">IF(ISBLANK(F290),"",IF(F290=0,RaschConv!$C$20,IF(F290=1,RaschConv!$C$21,IF(F290=2,RaschConv!$C$22,IF(F290=3,RaschConv!$C$23,IF(F290=4,RaschConv!$C$24))))))</f>
        <v/>
      </c>
      <c r="AJ290" s="0" t="str">
        <f aca="false">IF(ISBLANK(G290),"",IF(G290=0,RaschConv!$G$10,IF(G290=1,RaschConv!$G$11,IF(G290=2,RaschConv!$G$12,IF(G290=3,RaschConv!$G$13,IF(G290=4,RaschConv!$G$14))))))</f>
        <v/>
      </c>
      <c r="AK290" s="0" t="str">
        <f aca="false">IF(ISBLANK(H290),"",IF(H290=0,RaschConv!$D$20,IF(H290=1,RaschConv!$D$21,IF(H290=2,RaschConv!$D$22,IF(H290=3,RaschConv!$D$23,IF(H290=4,RaschConv!$D$24))))))</f>
        <v/>
      </c>
      <c r="AL290" s="0" t="str">
        <f aca="false">IF(ISBLANK(I290),"",IF(I290=0,RaschConv!$E$20,IF(I290=1,RaschConv!$E$21,IF(I290=2,RaschConv!$E$22,IF(I290=3,RaschConv!$E$23,IF(I290=4,RaschConv!$E$24))))))</f>
        <v/>
      </c>
      <c r="AM290" s="0" t="str">
        <f aca="false">IF(ISBLANK(J290),"",IF(J290=0,RaschConv!$F$20,IF(J290=1,RaschConv!$F$21,IF(J290=2,RaschConv!$F$22,IF(J290=3,RaschConv!$F$23,IF(J290=4,RaschConv!$F$24))))))</f>
        <v/>
      </c>
      <c r="AN290" s="0" t="str">
        <f aca="false">IF(ISBLANK(K290),"",IF(K290=0,RaschConv!$G$20,IF(K290=1,RaschConv!$G$21,IF(K290=2,RaschConv!$G$22,IF(K290=3,RaschConv!$G$23,IF(K290=4,RaschConv!$G$24))))))</f>
        <v/>
      </c>
      <c r="AO290" s="0" t="str">
        <f aca="false">IF(ISBLANK(L290),"",IF(L290=0,RaschConv!$C$40,IF(L290=1,RaschConv!$C$41,IF(L290=2,RaschConv!$C$42,IF(L290=3,RaschConv!$C$43,IF(L290=4,RaschConv!$C$44))))))</f>
        <v/>
      </c>
      <c r="AP290" s="0" t="str">
        <f aca="false">IF(ISBLANK(M290),"",IF(M290=0,RaschConv!$C$30,IF(M290=1,RaschConv!$C$31,IF(M290=2,RaschConv!$C$32,IF(M290=3,RaschConv!$C$33,IF(M290=4,RaschConv!$C$34))))))</f>
        <v/>
      </c>
      <c r="AQ290" s="0" t="str">
        <f aca="false">IF(ISBLANK(N290),"",IF(N290=0,RaschConv!$D$30,IF(N290=1,RaschConv!$D$31,IF(N290=2,RaschConv!$D$32,IF(N290=3,RaschConv!$D$33,IF(N290=4,RaschConv!$D$34))))))</f>
        <v/>
      </c>
      <c r="AR290" s="0" t="str">
        <f aca="false">IF(ISBLANK(P290),"",IF(P290=0,RaschConv!$D$40,IF(P290=1,RaschConv!$D$41,IF(P290=2,RaschConv!$D$42,IF(P290=3,RaschConv!$D$43,IF(P290=4,RaschConv!$D$44))))))</f>
        <v/>
      </c>
      <c r="AS290" s="0" t="str">
        <f aca="false">IF(ISBLANK(Q290),"",IF(Q290=0,RaschConv!$E$30,IF(Q290=1,RaschConv!$E$31,IF(Q290=2,RaschConv!$E$32,IF(Q290=3,RaschConv!$E$33,IF(Q290=4,RaschConv!$E$34))))))</f>
        <v/>
      </c>
      <c r="AT290" s="0" t="str">
        <f aca="false">IF(ISBLANK(R290),"",IF(R290=0,RaschConv!$E$40,IF(R290=1,RaschConv!$E$41,IF(R290=2,RaschConv!$E$42,IF(R290=3,RaschConv!$E$43,IF(R290=4,RaschConv!$E$44))))))</f>
        <v/>
      </c>
      <c r="AU290" s="0" t="str">
        <f aca="false">IF(ISBLANK(S290),"",IF(S290=0,RaschConv!$F$40,IF(S290=1,RaschConv!$F$41,IF(S290=2,RaschConv!$F$42,IF(S290=3,RaschConv!$F$43,IF(S290=4,RaschConv!$F$44))))))</f>
        <v/>
      </c>
      <c r="AV290" s="0" t="str">
        <f aca="false">IF(ISBLANK(U290),"",IF(U290=0,RaschConv!$F$30,IF(U290=1,RaschConv!$F$31,IF(U290=2,RaschConv!$F$32,IF(U290=3,RaschConv!$F$33,IF(U290=4,RaschConv!$F$34))))))</f>
        <v/>
      </c>
    </row>
    <row r="291" customFormat="false" ht="13.2" hidden="false" customHeight="false" outlineLevel="0" collapsed="false">
      <c r="A291" s="39"/>
      <c r="B291" s="38"/>
      <c r="C291" s="32"/>
      <c r="D291" s="32"/>
      <c r="E291" s="32"/>
      <c r="F291" s="32"/>
      <c r="G291" s="32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35"/>
      <c r="W291" s="35"/>
      <c r="X291" s="35"/>
      <c r="Y291" s="35"/>
      <c r="Z291" s="36"/>
      <c r="AA291" s="36"/>
      <c r="AB291" s="36"/>
      <c r="AC291" s="36"/>
      <c r="AE291" s="1" t="str">
        <f aca="false">IF(ISBLANK(B291),"",IF(B291=0,RaschConv!$C$10,IF(B291=1,RaschConv!$C$11,IF(B291=2,RaschConv!$C$12,IF(B291=3,RaschConv!$C$13,IF(B291=4,RaschConv!$C$14))))))</f>
        <v/>
      </c>
      <c r="AF291" s="0" t="str">
        <f aca="false">IF(ISBLANK(C291),"",IF(C291=0,RaschConv!$D$10,IF(C291=1,RaschConv!$D$11,IF(C291=2,RaschConv!$D$12,IF(C291=3,RaschConv!$D$13,IF(C291=4,RaschConv!$D$14))))))</f>
        <v/>
      </c>
      <c r="AG291" s="0" t="str">
        <f aca="false">IF(ISBLANK(D291),"",IF(D291=0,RaschConv!$E$10,IF(D291=1,RaschConv!$E$11,IF(D291=2,RaschConv!$E$12,IF(D291=3,RaschConv!$E$13,IF(D291=4,RaschConv!$E$14))))))</f>
        <v/>
      </c>
      <c r="AH291" s="0" t="str">
        <f aca="false">IF(ISBLANK(E291),"",IF(E291=0,RaschConv!$F$10,IF(E291=1,RaschConv!$F$11,IF(E291=2,RaschConv!$F$12,IF(E291=3,RaschConv!$F$13,IF(E291=4,RaschConv!$F$14))))))</f>
        <v/>
      </c>
      <c r="AI291" s="0" t="str">
        <f aca="false">IF(ISBLANK(F291),"",IF(F291=0,RaschConv!$C$20,IF(F291=1,RaschConv!$C$21,IF(F291=2,RaschConv!$C$22,IF(F291=3,RaschConv!$C$23,IF(F291=4,RaschConv!$C$24))))))</f>
        <v/>
      </c>
      <c r="AJ291" s="0" t="str">
        <f aca="false">IF(ISBLANK(G291),"",IF(G291=0,RaschConv!$G$10,IF(G291=1,RaschConv!$G$11,IF(G291=2,RaschConv!$G$12,IF(G291=3,RaschConv!$G$13,IF(G291=4,RaschConv!$G$14))))))</f>
        <v/>
      </c>
      <c r="AK291" s="0" t="str">
        <f aca="false">IF(ISBLANK(H291),"",IF(H291=0,RaschConv!$D$20,IF(H291=1,RaschConv!$D$21,IF(H291=2,RaschConv!$D$22,IF(H291=3,RaschConv!$D$23,IF(H291=4,RaschConv!$D$24))))))</f>
        <v/>
      </c>
      <c r="AL291" s="0" t="str">
        <f aca="false">IF(ISBLANK(I291),"",IF(I291=0,RaschConv!$E$20,IF(I291=1,RaschConv!$E$21,IF(I291=2,RaschConv!$E$22,IF(I291=3,RaschConv!$E$23,IF(I291=4,RaschConv!$E$24))))))</f>
        <v/>
      </c>
      <c r="AM291" s="0" t="str">
        <f aca="false">IF(ISBLANK(J291),"",IF(J291=0,RaschConv!$F$20,IF(J291=1,RaschConv!$F$21,IF(J291=2,RaschConv!$F$22,IF(J291=3,RaschConv!$F$23,IF(J291=4,RaschConv!$F$24))))))</f>
        <v/>
      </c>
      <c r="AN291" s="0" t="str">
        <f aca="false">IF(ISBLANK(K291),"",IF(K291=0,RaschConv!$G$20,IF(K291=1,RaschConv!$G$21,IF(K291=2,RaschConv!$G$22,IF(K291=3,RaschConv!$G$23,IF(K291=4,RaschConv!$G$24))))))</f>
        <v/>
      </c>
      <c r="AO291" s="0" t="str">
        <f aca="false">IF(ISBLANK(L291),"",IF(L291=0,RaschConv!$C$40,IF(L291=1,RaschConv!$C$41,IF(L291=2,RaschConv!$C$42,IF(L291=3,RaschConv!$C$43,IF(L291=4,RaschConv!$C$44))))))</f>
        <v/>
      </c>
      <c r="AP291" s="0" t="str">
        <f aca="false">IF(ISBLANK(M291),"",IF(M291=0,RaschConv!$C$30,IF(M291=1,RaschConv!$C$31,IF(M291=2,RaschConv!$C$32,IF(M291=3,RaschConv!$C$33,IF(M291=4,RaschConv!$C$34))))))</f>
        <v/>
      </c>
      <c r="AQ291" s="0" t="str">
        <f aca="false">IF(ISBLANK(N291),"",IF(N291=0,RaschConv!$D$30,IF(N291=1,RaschConv!$D$31,IF(N291=2,RaschConv!$D$32,IF(N291=3,RaschConv!$D$33,IF(N291=4,RaschConv!$D$34))))))</f>
        <v/>
      </c>
      <c r="AR291" s="0" t="str">
        <f aca="false">IF(ISBLANK(P291),"",IF(P291=0,RaschConv!$D$40,IF(P291=1,RaschConv!$D$41,IF(P291=2,RaschConv!$D$42,IF(P291=3,RaschConv!$D$43,IF(P291=4,RaschConv!$D$44))))))</f>
        <v/>
      </c>
      <c r="AS291" s="0" t="str">
        <f aca="false">IF(ISBLANK(Q291),"",IF(Q291=0,RaschConv!$E$30,IF(Q291=1,RaschConv!$E$31,IF(Q291=2,RaschConv!$E$32,IF(Q291=3,RaschConv!$E$33,IF(Q291=4,RaschConv!$E$34))))))</f>
        <v/>
      </c>
      <c r="AT291" s="0" t="str">
        <f aca="false">IF(ISBLANK(R291),"",IF(R291=0,RaschConv!$E$40,IF(R291=1,RaschConv!$E$41,IF(R291=2,RaschConv!$E$42,IF(R291=3,RaschConv!$E$43,IF(R291=4,RaschConv!$E$44))))))</f>
        <v/>
      </c>
      <c r="AU291" s="0" t="str">
        <f aca="false">IF(ISBLANK(S291),"",IF(S291=0,RaschConv!$F$40,IF(S291=1,RaschConv!$F$41,IF(S291=2,RaschConv!$F$42,IF(S291=3,RaschConv!$F$43,IF(S291=4,RaschConv!$F$44))))))</f>
        <v/>
      </c>
      <c r="AV291" s="0" t="str">
        <f aca="false">IF(ISBLANK(U291),"",IF(U291=0,RaschConv!$F$30,IF(U291=1,RaschConv!$F$31,IF(U291=2,RaschConv!$F$32,IF(U291=3,RaschConv!$F$33,IF(U291=4,RaschConv!$F$34))))))</f>
        <v/>
      </c>
    </row>
    <row r="292" customFormat="false" ht="13.2" hidden="false" customHeight="false" outlineLevel="0" collapsed="false">
      <c r="A292" s="39"/>
      <c r="B292" s="38"/>
      <c r="C292" s="32"/>
      <c r="D292" s="32"/>
      <c r="E292" s="32"/>
      <c r="F292" s="32"/>
      <c r="G292" s="32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35"/>
      <c r="W292" s="35"/>
      <c r="X292" s="35"/>
      <c r="Y292" s="35"/>
      <c r="Z292" s="36"/>
      <c r="AA292" s="36"/>
      <c r="AB292" s="36"/>
      <c r="AC292" s="36"/>
      <c r="AE292" s="1" t="str">
        <f aca="false">IF(ISBLANK(B292),"",IF(B292=0,RaschConv!$C$10,IF(B292=1,RaschConv!$C$11,IF(B292=2,RaschConv!$C$12,IF(B292=3,RaschConv!$C$13,IF(B292=4,RaschConv!$C$14))))))</f>
        <v/>
      </c>
      <c r="AF292" s="0" t="str">
        <f aca="false">IF(ISBLANK(C292),"",IF(C292=0,RaschConv!$D$10,IF(C292=1,RaschConv!$D$11,IF(C292=2,RaschConv!$D$12,IF(C292=3,RaschConv!$D$13,IF(C292=4,RaschConv!$D$14))))))</f>
        <v/>
      </c>
      <c r="AG292" s="0" t="str">
        <f aca="false">IF(ISBLANK(D292),"",IF(D292=0,RaschConv!$E$10,IF(D292=1,RaschConv!$E$11,IF(D292=2,RaschConv!$E$12,IF(D292=3,RaschConv!$E$13,IF(D292=4,RaschConv!$E$14))))))</f>
        <v/>
      </c>
      <c r="AH292" s="0" t="str">
        <f aca="false">IF(ISBLANK(E292),"",IF(E292=0,RaschConv!$F$10,IF(E292=1,RaschConv!$F$11,IF(E292=2,RaschConv!$F$12,IF(E292=3,RaschConv!$F$13,IF(E292=4,RaschConv!$F$14))))))</f>
        <v/>
      </c>
      <c r="AI292" s="0" t="str">
        <f aca="false">IF(ISBLANK(F292),"",IF(F292=0,RaschConv!$C$20,IF(F292=1,RaschConv!$C$21,IF(F292=2,RaschConv!$C$22,IF(F292=3,RaschConv!$C$23,IF(F292=4,RaschConv!$C$24))))))</f>
        <v/>
      </c>
      <c r="AJ292" s="0" t="str">
        <f aca="false">IF(ISBLANK(G292),"",IF(G292=0,RaschConv!$G$10,IF(G292=1,RaschConv!$G$11,IF(G292=2,RaschConv!$G$12,IF(G292=3,RaschConv!$G$13,IF(G292=4,RaschConv!$G$14))))))</f>
        <v/>
      </c>
      <c r="AK292" s="0" t="str">
        <f aca="false">IF(ISBLANK(H292),"",IF(H292=0,RaschConv!$D$20,IF(H292=1,RaschConv!$D$21,IF(H292=2,RaschConv!$D$22,IF(H292=3,RaschConv!$D$23,IF(H292=4,RaschConv!$D$24))))))</f>
        <v/>
      </c>
      <c r="AL292" s="0" t="str">
        <f aca="false">IF(ISBLANK(I292),"",IF(I292=0,RaschConv!$E$20,IF(I292=1,RaschConv!$E$21,IF(I292=2,RaschConv!$E$22,IF(I292=3,RaschConv!$E$23,IF(I292=4,RaschConv!$E$24))))))</f>
        <v/>
      </c>
      <c r="AM292" s="0" t="str">
        <f aca="false">IF(ISBLANK(J292),"",IF(J292=0,RaschConv!$F$20,IF(J292=1,RaschConv!$F$21,IF(J292=2,RaschConv!$F$22,IF(J292=3,RaschConv!$F$23,IF(J292=4,RaschConv!$F$24))))))</f>
        <v/>
      </c>
      <c r="AN292" s="0" t="str">
        <f aca="false">IF(ISBLANK(K292),"",IF(K292=0,RaschConv!$G$20,IF(K292=1,RaschConv!$G$21,IF(K292=2,RaschConv!$G$22,IF(K292=3,RaschConv!$G$23,IF(K292=4,RaschConv!$G$24))))))</f>
        <v/>
      </c>
      <c r="AO292" s="0" t="str">
        <f aca="false">IF(ISBLANK(L292),"",IF(L292=0,RaschConv!$C$40,IF(L292=1,RaschConv!$C$41,IF(L292=2,RaschConv!$C$42,IF(L292=3,RaschConv!$C$43,IF(L292=4,RaschConv!$C$44))))))</f>
        <v/>
      </c>
      <c r="AP292" s="0" t="str">
        <f aca="false">IF(ISBLANK(M292),"",IF(M292=0,RaschConv!$C$30,IF(M292=1,RaschConv!$C$31,IF(M292=2,RaschConv!$C$32,IF(M292=3,RaschConv!$C$33,IF(M292=4,RaschConv!$C$34))))))</f>
        <v/>
      </c>
      <c r="AQ292" s="0" t="str">
        <f aca="false">IF(ISBLANK(N292),"",IF(N292=0,RaschConv!$D$30,IF(N292=1,RaschConv!$D$31,IF(N292=2,RaschConv!$D$32,IF(N292=3,RaschConv!$D$33,IF(N292=4,RaschConv!$D$34))))))</f>
        <v/>
      </c>
      <c r="AR292" s="0" t="str">
        <f aca="false">IF(ISBLANK(P292),"",IF(P292=0,RaschConv!$D$40,IF(P292=1,RaschConv!$D$41,IF(P292=2,RaschConv!$D$42,IF(P292=3,RaschConv!$D$43,IF(P292=4,RaschConv!$D$44))))))</f>
        <v/>
      </c>
      <c r="AS292" s="0" t="str">
        <f aca="false">IF(ISBLANK(Q292),"",IF(Q292=0,RaschConv!$E$30,IF(Q292=1,RaschConv!$E$31,IF(Q292=2,RaschConv!$E$32,IF(Q292=3,RaschConv!$E$33,IF(Q292=4,RaschConv!$E$34))))))</f>
        <v/>
      </c>
      <c r="AT292" s="0" t="str">
        <f aca="false">IF(ISBLANK(R292),"",IF(R292=0,RaschConv!$E$40,IF(R292=1,RaschConv!$E$41,IF(R292=2,RaschConv!$E$42,IF(R292=3,RaschConv!$E$43,IF(R292=4,RaschConv!$E$44))))))</f>
        <v/>
      </c>
      <c r="AU292" s="0" t="str">
        <f aca="false">IF(ISBLANK(S292),"",IF(S292=0,RaschConv!$F$40,IF(S292=1,RaschConv!$F$41,IF(S292=2,RaschConv!$F$42,IF(S292=3,RaschConv!$F$43,IF(S292=4,RaschConv!$F$44))))))</f>
        <v/>
      </c>
      <c r="AV292" s="0" t="str">
        <f aca="false">IF(ISBLANK(U292),"",IF(U292=0,RaschConv!$F$30,IF(U292=1,RaschConv!$F$31,IF(U292=2,RaschConv!$F$32,IF(U292=3,RaschConv!$F$33,IF(U292=4,RaschConv!$F$34))))))</f>
        <v/>
      </c>
    </row>
    <row r="293" customFormat="false" ht="13.2" hidden="false" customHeight="false" outlineLevel="0" collapsed="false">
      <c r="A293" s="39"/>
      <c r="B293" s="38"/>
      <c r="C293" s="32"/>
      <c r="D293" s="32"/>
      <c r="E293" s="32"/>
      <c r="F293" s="32"/>
      <c r="G293" s="32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35"/>
      <c r="W293" s="35"/>
      <c r="X293" s="35"/>
      <c r="Y293" s="35"/>
      <c r="Z293" s="36"/>
      <c r="AA293" s="36"/>
      <c r="AB293" s="36"/>
      <c r="AC293" s="36"/>
      <c r="AE293" s="1" t="str">
        <f aca="false">IF(ISBLANK(B293),"",IF(B293=0,RaschConv!$C$10,IF(B293=1,RaschConv!$C$11,IF(B293=2,RaschConv!$C$12,IF(B293=3,RaschConv!$C$13,IF(B293=4,RaschConv!$C$14))))))</f>
        <v/>
      </c>
      <c r="AF293" s="0" t="str">
        <f aca="false">IF(ISBLANK(C293),"",IF(C293=0,RaschConv!$D$10,IF(C293=1,RaschConv!$D$11,IF(C293=2,RaschConv!$D$12,IF(C293=3,RaschConv!$D$13,IF(C293=4,RaschConv!$D$14))))))</f>
        <v/>
      </c>
      <c r="AG293" s="0" t="str">
        <f aca="false">IF(ISBLANK(D293),"",IF(D293=0,RaschConv!$E$10,IF(D293=1,RaschConv!$E$11,IF(D293=2,RaschConv!$E$12,IF(D293=3,RaschConv!$E$13,IF(D293=4,RaschConv!$E$14))))))</f>
        <v/>
      </c>
      <c r="AH293" s="0" t="str">
        <f aca="false">IF(ISBLANK(E293),"",IF(E293=0,RaschConv!$F$10,IF(E293=1,RaschConv!$F$11,IF(E293=2,RaschConv!$F$12,IF(E293=3,RaschConv!$F$13,IF(E293=4,RaschConv!$F$14))))))</f>
        <v/>
      </c>
      <c r="AI293" s="0" t="str">
        <f aca="false">IF(ISBLANK(F293),"",IF(F293=0,RaschConv!$C$20,IF(F293=1,RaschConv!$C$21,IF(F293=2,RaschConv!$C$22,IF(F293=3,RaschConv!$C$23,IF(F293=4,RaschConv!$C$24))))))</f>
        <v/>
      </c>
      <c r="AJ293" s="0" t="str">
        <f aca="false">IF(ISBLANK(G293),"",IF(G293=0,RaschConv!$G$10,IF(G293=1,RaschConv!$G$11,IF(G293=2,RaschConv!$G$12,IF(G293=3,RaschConv!$G$13,IF(G293=4,RaschConv!$G$14))))))</f>
        <v/>
      </c>
      <c r="AK293" s="0" t="str">
        <f aca="false">IF(ISBLANK(H293),"",IF(H293=0,RaschConv!$D$20,IF(H293=1,RaschConv!$D$21,IF(H293=2,RaschConv!$D$22,IF(H293=3,RaschConv!$D$23,IF(H293=4,RaschConv!$D$24))))))</f>
        <v/>
      </c>
      <c r="AL293" s="0" t="str">
        <f aca="false">IF(ISBLANK(I293),"",IF(I293=0,RaschConv!$E$20,IF(I293=1,RaschConv!$E$21,IF(I293=2,RaschConv!$E$22,IF(I293=3,RaschConv!$E$23,IF(I293=4,RaschConv!$E$24))))))</f>
        <v/>
      </c>
      <c r="AM293" s="0" t="str">
        <f aca="false">IF(ISBLANK(J293),"",IF(J293=0,RaschConv!$F$20,IF(J293=1,RaschConv!$F$21,IF(J293=2,RaschConv!$F$22,IF(J293=3,RaschConv!$F$23,IF(J293=4,RaschConv!$F$24))))))</f>
        <v/>
      </c>
      <c r="AN293" s="0" t="str">
        <f aca="false">IF(ISBLANK(K293),"",IF(K293=0,RaschConv!$G$20,IF(K293=1,RaschConv!$G$21,IF(K293=2,RaschConv!$G$22,IF(K293=3,RaschConv!$G$23,IF(K293=4,RaschConv!$G$24))))))</f>
        <v/>
      </c>
      <c r="AO293" s="0" t="str">
        <f aca="false">IF(ISBLANK(L293),"",IF(L293=0,RaschConv!$C$40,IF(L293=1,RaschConv!$C$41,IF(L293=2,RaschConv!$C$42,IF(L293=3,RaschConv!$C$43,IF(L293=4,RaschConv!$C$44))))))</f>
        <v/>
      </c>
      <c r="AP293" s="0" t="str">
        <f aca="false">IF(ISBLANK(M293),"",IF(M293=0,RaschConv!$C$30,IF(M293=1,RaschConv!$C$31,IF(M293=2,RaschConv!$C$32,IF(M293=3,RaschConv!$C$33,IF(M293=4,RaschConv!$C$34))))))</f>
        <v/>
      </c>
      <c r="AQ293" s="0" t="str">
        <f aca="false">IF(ISBLANK(N293),"",IF(N293=0,RaschConv!$D$30,IF(N293=1,RaschConv!$D$31,IF(N293=2,RaschConv!$D$32,IF(N293=3,RaschConv!$D$33,IF(N293=4,RaschConv!$D$34))))))</f>
        <v/>
      </c>
      <c r="AR293" s="0" t="str">
        <f aca="false">IF(ISBLANK(P293),"",IF(P293=0,RaschConv!$D$40,IF(P293=1,RaschConv!$D$41,IF(P293=2,RaschConv!$D$42,IF(P293=3,RaschConv!$D$43,IF(P293=4,RaschConv!$D$44))))))</f>
        <v/>
      </c>
      <c r="AS293" s="0" t="str">
        <f aca="false">IF(ISBLANK(Q293),"",IF(Q293=0,RaschConv!$E$30,IF(Q293=1,RaschConv!$E$31,IF(Q293=2,RaschConv!$E$32,IF(Q293=3,RaschConv!$E$33,IF(Q293=4,RaschConv!$E$34))))))</f>
        <v/>
      </c>
      <c r="AT293" s="0" t="str">
        <f aca="false">IF(ISBLANK(R293),"",IF(R293=0,RaschConv!$E$40,IF(R293=1,RaschConv!$E$41,IF(R293=2,RaschConv!$E$42,IF(R293=3,RaschConv!$E$43,IF(R293=4,RaschConv!$E$44))))))</f>
        <v/>
      </c>
      <c r="AU293" s="0" t="str">
        <f aca="false">IF(ISBLANK(S293),"",IF(S293=0,RaschConv!$F$40,IF(S293=1,RaschConv!$F$41,IF(S293=2,RaschConv!$F$42,IF(S293=3,RaschConv!$F$43,IF(S293=4,RaschConv!$F$44))))))</f>
        <v/>
      </c>
      <c r="AV293" s="0" t="str">
        <f aca="false">IF(ISBLANK(U293),"",IF(U293=0,RaschConv!$F$30,IF(U293=1,RaschConv!$F$31,IF(U293=2,RaschConv!$F$32,IF(U293=3,RaschConv!$F$33,IF(U293=4,RaschConv!$F$34))))))</f>
        <v/>
      </c>
    </row>
    <row r="294" customFormat="false" ht="13.2" hidden="false" customHeight="false" outlineLevel="0" collapsed="false">
      <c r="A294" s="39"/>
      <c r="B294" s="38"/>
      <c r="C294" s="32"/>
      <c r="D294" s="32"/>
      <c r="E294" s="32"/>
      <c r="F294" s="32"/>
      <c r="G294" s="32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35"/>
      <c r="W294" s="35"/>
      <c r="X294" s="35"/>
      <c r="Y294" s="35"/>
      <c r="Z294" s="36"/>
      <c r="AA294" s="36"/>
      <c r="AB294" s="36"/>
      <c r="AC294" s="36"/>
      <c r="AE294" s="1" t="str">
        <f aca="false">IF(ISBLANK(B294),"",IF(B294=0,RaschConv!$C$10,IF(B294=1,RaschConv!$C$11,IF(B294=2,RaschConv!$C$12,IF(B294=3,RaschConv!$C$13,IF(B294=4,RaschConv!$C$14))))))</f>
        <v/>
      </c>
      <c r="AF294" s="0" t="str">
        <f aca="false">IF(ISBLANK(C294),"",IF(C294=0,RaschConv!$D$10,IF(C294=1,RaschConv!$D$11,IF(C294=2,RaschConv!$D$12,IF(C294=3,RaschConv!$D$13,IF(C294=4,RaschConv!$D$14))))))</f>
        <v/>
      </c>
      <c r="AG294" s="0" t="str">
        <f aca="false">IF(ISBLANK(D294),"",IF(D294=0,RaschConv!$E$10,IF(D294=1,RaschConv!$E$11,IF(D294=2,RaschConv!$E$12,IF(D294=3,RaschConv!$E$13,IF(D294=4,RaschConv!$E$14))))))</f>
        <v/>
      </c>
      <c r="AH294" s="0" t="str">
        <f aca="false">IF(ISBLANK(E294),"",IF(E294=0,RaschConv!$F$10,IF(E294=1,RaschConv!$F$11,IF(E294=2,RaschConv!$F$12,IF(E294=3,RaschConv!$F$13,IF(E294=4,RaschConv!$F$14))))))</f>
        <v/>
      </c>
      <c r="AI294" s="0" t="str">
        <f aca="false">IF(ISBLANK(F294),"",IF(F294=0,RaschConv!$C$20,IF(F294=1,RaschConv!$C$21,IF(F294=2,RaschConv!$C$22,IF(F294=3,RaschConv!$C$23,IF(F294=4,RaschConv!$C$24))))))</f>
        <v/>
      </c>
      <c r="AJ294" s="0" t="str">
        <f aca="false">IF(ISBLANK(G294),"",IF(G294=0,RaschConv!$G$10,IF(G294=1,RaschConv!$G$11,IF(G294=2,RaschConv!$G$12,IF(G294=3,RaschConv!$G$13,IF(G294=4,RaschConv!$G$14))))))</f>
        <v/>
      </c>
      <c r="AK294" s="0" t="str">
        <f aca="false">IF(ISBLANK(H294),"",IF(H294=0,RaschConv!$D$20,IF(H294=1,RaschConv!$D$21,IF(H294=2,RaschConv!$D$22,IF(H294=3,RaschConv!$D$23,IF(H294=4,RaschConv!$D$24))))))</f>
        <v/>
      </c>
      <c r="AL294" s="0" t="str">
        <f aca="false">IF(ISBLANK(I294),"",IF(I294=0,RaschConv!$E$20,IF(I294=1,RaschConv!$E$21,IF(I294=2,RaschConv!$E$22,IF(I294=3,RaschConv!$E$23,IF(I294=4,RaschConv!$E$24))))))</f>
        <v/>
      </c>
      <c r="AM294" s="0" t="str">
        <f aca="false">IF(ISBLANK(J294),"",IF(J294=0,RaschConv!$F$20,IF(J294=1,RaschConv!$F$21,IF(J294=2,RaschConv!$F$22,IF(J294=3,RaschConv!$F$23,IF(J294=4,RaschConv!$F$24))))))</f>
        <v/>
      </c>
      <c r="AN294" s="0" t="str">
        <f aca="false">IF(ISBLANK(K294),"",IF(K294=0,RaschConv!$G$20,IF(K294=1,RaschConv!$G$21,IF(K294=2,RaschConv!$G$22,IF(K294=3,RaschConv!$G$23,IF(K294=4,RaschConv!$G$24))))))</f>
        <v/>
      </c>
      <c r="AO294" s="0" t="str">
        <f aca="false">IF(ISBLANK(L294),"",IF(L294=0,RaschConv!$C$40,IF(L294=1,RaschConv!$C$41,IF(L294=2,RaschConv!$C$42,IF(L294=3,RaschConv!$C$43,IF(L294=4,RaschConv!$C$44))))))</f>
        <v/>
      </c>
      <c r="AP294" s="0" t="str">
        <f aca="false">IF(ISBLANK(M294),"",IF(M294=0,RaschConv!$C$30,IF(M294=1,RaschConv!$C$31,IF(M294=2,RaschConv!$C$32,IF(M294=3,RaschConv!$C$33,IF(M294=4,RaschConv!$C$34))))))</f>
        <v/>
      </c>
      <c r="AQ294" s="0" t="str">
        <f aca="false">IF(ISBLANK(N294),"",IF(N294=0,RaschConv!$D$30,IF(N294=1,RaschConv!$D$31,IF(N294=2,RaschConv!$D$32,IF(N294=3,RaschConv!$D$33,IF(N294=4,RaschConv!$D$34))))))</f>
        <v/>
      </c>
      <c r="AR294" s="0" t="str">
        <f aca="false">IF(ISBLANK(P294),"",IF(P294=0,RaschConv!$D$40,IF(P294=1,RaschConv!$D$41,IF(P294=2,RaschConv!$D$42,IF(P294=3,RaschConv!$D$43,IF(P294=4,RaschConv!$D$44))))))</f>
        <v/>
      </c>
      <c r="AS294" s="0" t="str">
        <f aca="false">IF(ISBLANK(Q294),"",IF(Q294=0,RaschConv!$E$30,IF(Q294=1,RaschConv!$E$31,IF(Q294=2,RaschConv!$E$32,IF(Q294=3,RaschConv!$E$33,IF(Q294=4,RaschConv!$E$34))))))</f>
        <v/>
      </c>
      <c r="AT294" s="0" t="str">
        <f aca="false">IF(ISBLANK(R294),"",IF(R294=0,RaschConv!$E$40,IF(R294=1,RaschConv!$E$41,IF(R294=2,RaschConv!$E$42,IF(R294=3,RaschConv!$E$43,IF(R294=4,RaschConv!$E$44))))))</f>
        <v/>
      </c>
      <c r="AU294" s="0" t="str">
        <f aca="false">IF(ISBLANK(S294),"",IF(S294=0,RaschConv!$F$40,IF(S294=1,RaschConv!$F$41,IF(S294=2,RaschConv!$F$42,IF(S294=3,RaschConv!$F$43,IF(S294=4,RaschConv!$F$44))))))</f>
        <v/>
      </c>
      <c r="AV294" s="0" t="str">
        <f aca="false">IF(ISBLANK(U294),"",IF(U294=0,RaschConv!$F$30,IF(U294=1,RaschConv!$F$31,IF(U294=2,RaschConv!$F$32,IF(U294=3,RaschConv!$F$33,IF(U294=4,RaschConv!$F$34))))))</f>
        <v/>
      </c>
    </row>
    <row r="295" customFormat="false" ht="13.2" hidden="false" customHeight="false" outlineLevel="0" collapsed="false">
      <c r="A295" s="39"/>
      <c r="B295" s="38"/>
      <c r="C295" s="32"/>
      <c r="D295" s="32"/>
      <c r="E295" s="32"/>
      <c r="F295" s="32"/>
      <c r="G295" s="32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35"/>
      <c r="W295" s="35"/>
      <c r="X295" s="35"/>
      <c r="Y295" s="35"/>
      <c r="Z295" s="36"/>
      <c r="AA295" s="36"/>
      <c r="AB295" s="36"/>
      <c r="AC295" s="36"/>
      <c r="AE295" s="1" t="str">
        <f aca="false">IF(ISBLANK(B295),"",IF(B295=0,RaschConv!$C$10,IF(B295=1,RaschConv!$C$11,IF(B295=2,RaschConv!$C$12,IF(B295=3,RaschConv!$C$13,IF(B295=4,RaschConv!$C$14))))))</f>
        <v/>
      </c>
      <c r="AF295" s="0" t="str">
        <f aca="false">IF(ISBLANK(C295),"",IF(C295=0,RaschConv!$D$10,IF(C295=1,RaschConv!$D$11,IF(C295=2,RaschConv!$D$12,IF(C295=3,RaschConv!$D$13,IF(C295=4,RaschConv!$D$14))))))</f>
        <v/>
      </c>
      <c r="AG295" s="0" t="str">
        <f aca="false">IF(ISBLANK(D295),"",IF(D295=0,RaschConv!$E$10,IF(D295=1,RaschConv!$E$11,IF(D295=2,RaschConv!$E$12,IF(D295=3,RaschConv!$E$13,IF(D295=4,RaschConv!$E$14))))))</f>
        <v/>
      </c>
      <c r="AH295" s="0" t="str">
        <f aca="false">IF(ISBLANK(E295),"",IF(E295=0,RaschConv!$F$10,IF(E295=1,RaschConv!$F$11,IF(E295=2,RaschConv!$F$12,IF(E295=3,RaschConv!$F$13,IF(E295=4,RaschConv!$F$14))))))</f>
        <v/>
      </c>
      <c r="AI295" s="0" t="str">
        <f aca="false">IF(ISBLANK(F295),"",IF(F295=0,RaschConv!$C$20,IF(F295=1,RaschConv!$C$21,IF(F295=2,RaschConv!$C$22,IF(F295=3,RaschConv!$C$23,IF(F295=4,RaschConv!$C$24))))))</f>
        <v/>
      </c>
      <c r="AJ295" s="0" t="str">
        <f aca="false">IF(ISBLANK(G295),"",IF(G295=0,RaschConv!$G$10,IF(G295=1,RaschConv!$G$11,IF(G295=2,RaschConv!$G$12,IF(G295=3,RaschConv!$G$13,IF(G295=4,RaschConv!$G$14))))))</f>
        <v/>
      </c>
      <c r="AK295" s="0" t="str">
        <f aca="false">IF(ISBLANK(H295),"",IF(H295=0,RaschConv!$D$20,IF(H295=1,RaschConv!$D$21,IF(H295=2,RaschConv!$D$22,IF(H295=3,RaschConv!$D$23,IF(H295=4,RaschConv!$D$24))))))</f>
        <v/>
      </c>
      <c r="AL295" s="0" t="str">
        <f aca="false">IF(ISBLANK(I295),"",IF(I295=0,RaschConv!$E$20,IF(I295=1,RaschConv!$E$21,IF(I295=2,RaschConv!$E$22,IF(I295=3,RaschConv!$E$23,IF(I295=4,RaschConv!$E$24))))))</f>
        <v/>
      </c>
      <c r="AM295" s="0" t="str">
        <f aca="false">IF(ISBLANK(J295),"",IF(J295=0,RaschConv!$F$20,IF(J295=1,RaschConv!$F$21,IF(J295=2,RaschConv!$F$22,IF(J295=3,RaschConv!$F$23,IF(J295=4,RaschConv!$F$24))))))</f>
        <v/>
      </c>
      <c r="AN295" s="0" t="str">
        <f aca="false">IF(ISBLANK(K295),"",IF(K295=0,RaschConv!$G$20,IF(K295=1,RaschConv!$G$21,IF(K295=2,RaschConv!$G$22,IF(K295=3,RaschConv!$G$23,IF(K295=4,RaschConv!$G$24))))))</f>
        <v/>
      </c>
      <c r="AO295" s="0" t="str">
        <f aca="false">IF(ISBLANK(L295),"",IF(L295=0,RaschConv!$C$40,IF(L295=1,RaschConv!$C$41,IF(L295=2,RaschConv!$C$42,IF(L295=3,RaschConv!$C$43,IF(L295=4,RaschConv!$C$44))))))</f>
        <v/>
      </c>
      <c r="AP295" s="0" t="str">
        <f aca="false">IF(ISBLANK(M295),"",IF(M295=0,RaschConv!$C$30,IF(M295=1,RaschConv!$C$31,IF(M295=2,RaschConv!$C$32,IF(M295=3,RaschConv!$C$33,IF(M295=4,RaschConv!$C$34))))))</f>
        <v/>
      </c>
      <c r="AQ295" s="0" t="str">
        <f aca="false">IF(ISBLANK(N295),"",IF(N295=0,RaschConv!$D$30,IF(N295=1,RaschConv!$D$31,IF(N295=2,RaschConv!$D$32,IF(N295=3,RaschConv!$D$33,IF(N295=4,RaschConv!$D$34))))))</f>
        <v/>
      </c>
      <c r="AR295" s="0" t="str">
        <f aca="false">IF(ISBLANK(P295),"",IF(P295=0,RaschConv!$D$40,IF(P295=1,RaschConv!$D$41,IF(P295=2,RaschConv!$D$42,IF(P295=3,RaschConv!$D$43,IF(P295=4,RaschConv!$D$44))))))</f>
        <v/>
      </c>
      <c r="AS295" s="0" t="str">
        <f aca="false">IF(ISBLANK(Q295),"",IF(Q295=0,RaschConv!$E$30,IF(Q295=1,RaschConv!$E$31,IF(Q295=2,RaschConv!$E$32,IF(Q295=3,RaschConv!$E$33,IF(Q295=4,RaschConv!$E$34))))))</f>
        <v/>
      </c>
      <c r="AT295" s="0" t="str">
        <f aca="false">IF(ISBLANK(R295),"",IF(R295=0,RaschConv!$E$40,IF(R295=1,RaschConv!$E$41,IF(R295=2,RaschConv!$E$42,IF(R295=3,RaschConv!$E$43,IF(R295=4,RaschConv!$E$44))))))</f>
        <v/>
      </c>
      <c r="AU295" s="0" t="str">
        <f aca="false">IF(ISBLANK(S295),"",IF(S295=0,RaschConv!$F$40,IF(S295=1,RaschConv!$F$41,IF(S295=2,RaschConv!$F$42,IF(S295=3,RaschConv!$F$43,IF(S295=4,RaschConv!$F$44))))))</f>
        <v/>
      </c>
      <c r="AV295" s="0" t="str">
        <f aca="false">IF(ISBLANK(U295),"",IF(U295=0,RaschConv!$F$30,IF(U295=1,RaschConv!$F$31,IF(U295=2,RaschConv!$F$32,IF(U295=3,RaschConv!$F$33,IF(U295=4,RaschConv!$F$34))))))</f>
        <v/>
      </c>
    </row>
    <row r="296" customFormat="false" ht="13.2" hidden="false" customHeight="false" outlineLevel="0" collapsed="false">
      <c r="A296" s="39"/>
      <c r="B296" s="38"/>
      <c r="C296" s="32"/>
      <c r="D296" s="32"/>
      <c r="E296" s="32"/>
      <c r="F296" s="32"/>
      <c r="G296" s="32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35"/>
      <c r="W296" s="35"/>
      <c r="X296" s="35"/>
      <c r="Y296" s="35"/>
      <c r="Z296" s="36"/>
      <c r="AA296" s="36"/>
      <c r="AB296" s="36"/>
      <c r="AC296" s="36"/>
      <c r="AE296" s="1" t="str">
        <f aca="false">IF(ISBLANK(B296),"",IF(B296=0,RaschConv!$C$10,IF(B296=1,RaschConv!$C$11,IF(B296=2,RaschConv!$C$12,IF(B296=3,RaschConv!$C$13,IF(B296=4,RaschConv!$C$14))))))</f>
        <v/>
      </c>
      <c r="AF296" s="0" t="str">
        <f aca="false">IF(ISBLANK(C296),"",IF(C296=0,RaschConv!$D$10,IF(C296=1,RaschConv!$D$11,IF(C296=2,RaschConv!$D$12,IF(C296=3,RaschConv!$D$13,IF(C296=4,RaschConv!$D$14))))))</f>
        <v/>
      </c>
      <c r="AG296" s="0" t="str">
        <f aca="false">IF(ISBLANK(D296),"",IF(D296=0,RaschConv!$E$10,IF(D296=1,RaschConv!$E$11,IF(D296=2,RaschConv!$E$12,IF(D296=3,RaschConv!$E$13,IF(D296=4,RaschConv!$E$14))))))</f>
        <v/>
      </c>
      <c r="AH296" s="0" t="str">
        <f aca="false">IF(ISBLANK(E296),"",IF(E296=0,RaschConv!$F$10,IF(E296=1,RaschConv!$F$11,IF(E296=2,RaschConv!$F$12,IF(E296=3,RaschConv!$F$13,IF(E296=4,RaschConv!$F$14))))))</f>
        <v/>
      </c>
      <c r="AI296" s="0" t="str">
        <f aca="false">IF(ISBLANK(F296),"",IF(F296=0,RaschConv!$C$20,IF(F296=1,RaschConv!$C$21,IF(F296=2,RaschConv!$C$22,IF(F296=3,RaschConv!$C$23,IF(F296=4,RaschConv!$C$24))))))</f>
        <v/>
      </c>
      <c r="AJ296" s="0" t="str">
        <f aca="false">IF(ISBLANK(G296),"",IF(G296=0,RaschConv!$G$10,IF(G296=1,RaschConv!$G$11,IF(G296=2,RaschConv!$G$12,IF(G296=3,RaschConv!$G$13,IF(G296=4,RaschConv!$G$14))))))</f>
        <v/>
      </c>
      <c r="AK296" s="0" t="str">
        <f aca="false">IF(ISBLANK(H296),"",IF(H296=0,RaschConv!$D$20,IF(H296=1,RaschConv!$D$21,IF(H296=2,RaschConv!$D$22,IF(H296=3,RaschConv!$D$23,IF(H296=4,RaschConv!$D$24))))))</f>
        <v/>
      </c>
      <c r="AL296" s="0" t="str">
        <f aca="false">IF(ISBLANK(I296),"",IF(I296=0,RaschConv!$E$20,IF(I296=1,RaschConv!$E$21,IF(I296=2,RaschConv!$E$22,IF(I296=3,RaschConv!$E$23,IF(I296=4,RaschConv!$E$24))))))</f>
        <v/>
      </c>
      <c r="AM296" s="0" t="str">
        <f aca="false">IF(ISBLANK(J296),"",IF(J296=0,RaschConv!$F$20,IF(J296=1,RaschConv!$F$21,IF(J296=2,RaschConv!$F$22,IF(J296=3,RaschConv!$F$23,IF(J296=4,RaschConv!$F$24))))))</f>
        <v/>
      </c>
      <c r="AN296" s="0" t="str">
        <f aca="false">IF(ISBLANK(K296),"",IF(K296=0,RaschConv!$G$20,IF(K296=1,RaschConv!$G$21,IF(K296=2,RaschConv!$G$22,IF(K296=3,RaschConv!$G$23,IF(K296=4,RaschConv!$G$24))))))</f>
        <v/>
      </c>
      <c r="AO296" s="0" t="str">
        <f aca="false">IF(ISBLANK(L296),"",IF(L296=0,RaschConv!$C$40,IF(L296=1,RaschConv!$C$41,IF(L296=2,RaschConv!$C$42,IF(L296=3,RaschConv!$C$43,IF(L296=4,RaschConv!$C$44))))))</f>
        <v/>
      </c>
      <c r="AP296" s="0" t="str">
        <f aca="false">IF(ISBLANK(M296),"",IF(M296=0,RaschConv!$C$30,IF(M296=1,RaschConv!$C$31,IF(M296=2,RaschConv!$C$32,IF(M296=3,RaschConv!$C$33,IF(M296=4,RaschConv!$C$34))))))</f>
        <v/>
      </c>
      <c r="AQ296" s="0" t="str">
        <f aca="false">IF(ISBLANK(N296),"",IF(N296=0,RaschConv!$D$30,IF(N296=1,RaschConv!$D$31,IF(N296=2,RaschConv!$D$32,IF(N296=3,RaschConv!$D$33,IF(N296=4,RaschConv!$D$34))))))</f>
        <v/>
      </c>
      <c r="AR296" s="0" t="str">
        <f aca="false">IF(ISBLANK(P296),"",IF(P296=0,RaschConv!$D$40,IF(P296=1,RaschConv!$D$41,IF(P296=2,RaschConv!$D$42,IF(P296=3,RaschConv!$D$43,IF(P296=4,RaschConv!$D$44))))))</f>
        <v/>
      </c>
      <c r="AS296" s="0" t="str">
        <f aca="false">IF(ISBLANK(Q296),"",IF(Q296=0,RaschConv!$E$30,IF(Q296=1,RaschConv!$E$31,IF(Q296=2,RaschConv!$E$32,IF(Q296=3,RaschConv!$E$33,IF(Q296=4,RaschConv!$E$34))))))</f>
        <v/>
      </c>
      <c r="AT296" s="0" t="str">
        <f aca="false">IF(ISBLANK(R296),"",IF(R296=0,RaschConv!$E$40,IF(R296=1,RaschConv!$E$41,IF(R296=2,RaschConv!$E$42,IF(R296=3,RaschConv!$E$43,IF(R296=4,RaschConv!$E$44))))))</f>
        <v/>
      </c>
      <c r="AU296" s="0" t="str">
        <f aca="false">IF(ISBLANK(S296),"",IF(S296=0,RaschConv!$F$40,IF(S296=1,RaschConv!$F$41,IF(S296=2,RaschConv!$F$42,IF(S296=3,RaschConv!$F$43,IF(S296=4,RaschConv!$F$44))))))</f>
        <v/>
      </c>
      <c r="AV296" s="0" t="str">
        <f aca="false">IF(ISBLANK(U296),"",IF(U296=0,RaschConv!$F$30,IF(U296=1,RaschConv!$F$31,IF(U296=2,RaschConv!$F$32,IF(U296=3,RaschConv!$F$33,IF(U296=4,RaschConv!$F$34))))))</f>
        <v/>
      </c>
    </row>
    <row r="297" customFormat="false" ht="13.2" hidden="false" customHeight="false" outlineLevel="0" collapsed="false">
      <c r="A297" s="39"/>
      <c r="B297" s="38"/>
      <c r="C297" s="32"/>
      <c r="D297" s="32"/>
      <c r="E297" s="32"/>
      <c r="F297" s="32"/>
      <c r="G297" s="32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35"/>
      <c r="W297" s="35"/>
      <c r="X297" s="35"/>
      <c r="Y297" s="35"/>
      <c r="Z297" s="36"/>
      <c r="AA297" s="36"/>
      <c r="AB297" s="36"/>
      <c r="AC297" s="36"/>
      <c r="AE297" s="1" t="str">
        <f aca="false">IF(ISBLANK(B297),"",IF(B297=0,RaschConv!$C$10,IF(B297=1,RaschConv!$C$11,IF(B297=2,RaschConv!$C$12,IF(B297=3,RaschConv!$C$13,IF(B297=4,RaschConv!$C$14))))))</f>
        <v/>
      </c>
      <c r="AF297" s="0" t="str">
        <f aca="false">IF(ISBLANK(C297),"",IF(C297=0,RaschConv!$D$10,IF(C297=1,RaschConv!$D$11,IF(C297=2,RaschConv!$D$12,IF(C297=3,RaschConv!$D$13,IF(C297=4,RaschConv!$D$14))))))</f>
        <v/>
      </c>
      <c r="AG297" s="0" t="str">
        <f aca="false">IF(ISBLANK(D297),"",IF(D297=0,RaschConv!$E$10,IF(D297=1,RaschConv!$E$11,IF(D297=2,RaschConv!$E$12,IF(D297=3,RaschConv!$E$13,IF(D297=4,RaschConv!$E$14))))))</f>
        <v/>
      </c>
      <c r="AH297" s="0" t="str">
        <f aca="false">IF(ISBLANK(E297),"",IF(E297=0,RaschConv!$F$10,IF(E297=1,RaschConv!$F$11,IF(E297=2,RaschConv!$F$12,IF(E297=3,RaschConv!$F$13,IF(E297=4,RaschConv!$F$14))))))</f>
        <v/>
      </c>
      <c r="AI297" s="0" t="str">
        <f aca="false">IF(ISBLANK(F297),"",IF(F297=0,RaschConv!$C$20,IF(F297=1,RaschConv!$C$21,IF(F297=2,RaschConv!$C$22,IF(F297=3,RaschConv!$C$23,IF(F297=4,RaschConv!$C$24))))))</f>
        <v/>
      </c>
      <c r="AJ297" s="0" t="str">
        <f aca="false">IF(ISBLANK(G297),"",IF(G297=0,RaschConv!$G$10,IF(G297=1,RaschConv!$G$11,IF(G297=2,RaschConv!$G$12,IF(G297=3,RaschConv!$G$13,IF(G297=4,RaschConv!$G$14))))))</f>
        <v/>
      </c>
      <c r="AK297" s="0" t="str">
        <f aca="false">IF(ISBLANK(H297),"",IF(H297=0,RaschConv!$D$20,IF(H297=1,RaschConv!$D$21,IF(H297=2,RaschConv!$D$22,IF(H297=3,RaschConv!$D$23,IF(H297=4,RaschConv!$D$24))))))</f>
        <v/>
      </c>
      <c r="AL297" s="0" t="str">
        <f aca="false">IF(ISBLANK(I297),"",IF(I297=0,RaschConv!$E$20,IF(I297=1,RaschConv!$E$21,IF(I297=2,RaschConv!$E$22,IF(I297=3,RaschConv!$E$23,IF(I297=4,RaschConv!$E$24))))))</f>
        <v/>
      </c>
      <c r="AM297" s="0" t="str">
        <f aca="false">IF(ISBLANK(J297),"",IF(J297=0,RaschConv!$F$20,IF(J297=1,RaschConv!$F$21,IF(J297=2,RaschConv!$F$22,IF(J297=3,RaschConv!$F$23,IF(J297=4,RaschConv!$F$24))))))</f>
        <v/>
      </c>
      <c r="AN297" s="0" t="str">
        <f aca="false">IF(ISBLANK(K297),"",IF(K297=0,RaschConv!$G$20,IF(K297=1,RaschConv!$G$21,IF(K297=2,RaschConv!$G$22,IF(K297=3,RaschConv!$G$23,IF(K297=4,RaschConv!$G$24))))))</f>
        <v/>
      </c>
      <c r="AO297" s="0" t="str">
        <f aca="false">IF(ISBLANK(L297),"",IF(L297=0,RaschConv!$C$40,IF(L297=1,RaschConv!$C$41,IF(L297=2,RaschConv!$C$42,IF(L297=3,RaschConv!$C$43,IF(L297=4,RaschConv!$C$44))))))</f>
        <v/>
      </c>
      <c r="AP297" s="0" t="str">
        <f aca="false">IF(ISBLANK(M297),"",IF(M297=0,RaschConv!$C$30,IF(M297=1,RaschConv!$C$31,IF(M297=2,RaschConv!$C$32,IF(M297=3,RaschConv!$C$33,IF(M297=4,RaschConv!$C$34))))))</f>
        <v/>
      </c>
      <c r="AQ297" s="0" t="str">
        <f aca="false">IF(ISBLANK(N297),"",IF(N297=0,RaschConv!$D$30,IF(N297=1,RaschConv!$D$31,IF(N297=2,RaschConv!$D$32,IF(N297=3,RaschConv!$D$33,IF(N297=4,RaschConv!$D$34))))))</f>
        <v/>
      </c>
      <c r="AR297" s="0" t="str">
        <f aca="false">IF(ISBLANK(P297),"",IF(P297=0,RaschConv!$D$40,IF(P297=1,RaschConv!$D$41,IF(P297=2,RaschConv!$D$42,IF(P297=3,RaschConv!$D$43,IF(P297=4,RaschConv!$D$44))))))</f>
        <v/>
      </c>
      <c r="AS297" s="0" t="str">
        <f aca="false">IF(ISBLANK(Q297),"",IF(Q297=0,RaschConv!$E$30,IF(Q297=1,RaschConv!$E$31,IF(Q297=2,RaschConv!$E$32,IF(Q297=3,RaschConv!$E$33,IF(Q297=4,RaschConv!$E$34))))))</f>
        <v/>
      </c>
      <c r="AT297" s="0" t="str">
        <f aca="false">IF(ISBLANK(R297),"",IF(R297=0,RaschConv!$E$40,IF(R297=1,RaschConv!$E$41,IF(R297=2,RaschConv!$E$42,IF(R297=3,RaschConv!$E$43,IF(R297=4,RaschConv!$E$44))))))</f>
        <v/>
      </c>
      <c r="AU297" s="0" t="str">
        <f aca="false">IF(ISBLANK(S297),"",IF(S297=0,RaschConv!$F$40,IF(S297=1,RaschConv!$F$41,IF(S297=2,RaschConv!$F$42,IF(S297=3,RaschConv!$F$43,IF(S297=4,RaschConv!$F$44))))))</f>
        <v/>
      </c>
      <c r="AV297" s="0" t="str">
        <f aca="false">IF(ISBLANK(U297),"",IF(U297=0,RaschConv!$F$30,IF(U297=1,RaschConv!$F$31,IF(U297=2,RaschConv!$F$32,IF(U297=3,RaschConv!$F$33,IF(U297=4,RaschConv!$F$34))))))</f>
        <v/>
      </c>
    </row>
    <row r="298" customFormat="false" ht="13.2" hidden="false" customHeight="false" outlineLevel="0" collapsed="false">
      <c r="A298" s="39"/>
      <c r="B298" s="38"/>
      <c r="C298" s="32"/>
      <c r="D298" s="32"/>
      <c r="E298" s="32"/>
      <c r="F298" s="32"/>
      <c r="G298" s="32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35"/>
      <c r="W298" s="35"/>
      <c r="X298" s="35"/>
      <c r="Y298" s="35"/>
      <c r="Z298" s="36"/>
      <c r="AA298" s="36"/>
      <c r="AB298" s="36"/>
      <c r="AC298" s="36"/>
      <c r="AE298" s="1" t="str">
        <f aca="false">IF(ISBLANK(B298),"",IF(B298=0,RaschConv!$C$10,IF(B298=1,RaschConv!$C$11,IF(B298=2,RaschConv!$C$12,IF(B298=3,RaschConv!$C$13,IF(B298=4,RaschConv!$C$14))))))</f>
        <v/>
      </c>
      <c r="AF298" s="0" t="str">
        <f aca="false">IF(ISBLANK(C298),"",IF(C298=0,RaschConv!$D$10,IF(C298=1,RaschConv!$D$11,IF(C298=2,RaschConv!$D$12,IF(C298=3,RaschConv!$D$13,IF(C298=4,RaschConv!$D$14))))))</f>
        <v/>
      </c>
      <c r="AG298" s="0" t="str">
        <f aca="false">IF(ISBLANK(D298),"",IF(D298=0,RaschConv!$E$10,IF(D298=1,RaschConv!$E$11,IF(D298=2,RaschConv!$E$12,IF(D298=3,RaschConv!$E$13,IF(D298=4,RaschConv!$E$14))))))</f>
        <v/>
      </c>
      <c r="AH298" s="0" t="str">
        <f aca="false">IF(ISBLANK(E298),"",IF(E298=0,RaschConv!$F$10,IF(E298=1,RaschConv!$F$11,IF(E298=2,RaschConv!$F$12,IF(E298=3,RaschConv!$F$13,IF(E298=4,RaschConv!$F$14))))))</f>
        <v/>
      </c>
      <c r="AI298" s="0" t="str">
        <f aca="false">IF(ISBLANK(F298),"",IF(F298=0,RaschConv!$C$20,IF(F298=1,RaschConv!$C$21,IF(F298=2,RaschConv!$C$22,IF(F298=3,RaschConv!$C$23,IF(F298=4,RaschConv!$C$24))))))</f>
        <v/>
      </c>
      <c r="AJ298" s="0" t="str">
        <f aca="false">IF(ISBLANK(G298),"",IF(G298=0,RaschConv!$G$10,IF(G298=1,RaschConv!$G$11,IF(G298=2,RaschConv!$G$12,IF(G298=3,RaschConv!$G$13,IF(G298=4,RaschConv!$G$14))))))</f>
        <v/>
      </c>
      <c r="AK298" s="0" t="str">
        <f aca="false">IF(ISBLANK(H298),"",IF(H298=0,RaschConv!$D$20,IF(H298=1,RaschConv!$D$21,IF(H298=2,RaschConv!$D$22,IF(H298=3,RaschConv!$D$23,IF(H298=4,RaschConv!$D$24))))))</f>
        <v/>
      </c>
      <c r="AL298" s="0" t="str">
        <f aca="false">IF(ISBLANK(I298),"",IF(I298=0,RaschConv!$E$20,IF(I298=1,RaschConv!$E$21,IF(I298=2,RaschConv!$E$22,IF(I298=3,RaschConv!$E$23,IF(I298=4,RaschConv!$E$24))))))</f>
        <v/>
      </c>
      <c r="AM298" s="0" t="str">
        <f aca="false">IF(ISBLANK(J298),"",IF(J298=0,RaschConv!$F$20,IF(J298=1,RaschConv!$F$21,IF(J298=2,RaschConv!$F$22,IF(J298=3,RaschConv!$F$23,IF(J298=4,RaschConv!$F$24))))))</f>
        <v/>
      </c>
      <c r="AN298" s="0" t="str">
        <f aca="false">IF(ISBLANK(K298),"",IF(K298=0,RaschConv!$G$20,IF(K298=1,RaschConv!$G$21,IF(K298=2,RaschConv!$G$22,IF(K298=3,RaschConv!$G$23,IF(K298=4,RaschConv!$G$24))))))</f>
        <v/>
      </c>
      <c r="AO298" s="0" t="str">
        <f aca="false">IF(ISBLANK(L298),"",IF(L298=0,RaschConv!$C$40,IF(L298=1,RaschConv!$C$41,IF(L298=2,RaschConv!$C$42,IF(L298=3,RaschConv!$C$43,IF(L298=4,RaschConv!$C$44))))))</f>
        <v/>
      </c>
      <c r="AP298" s="0" t="str">
        <f aca="false">IF(ISBLANK(M298),"",IF(M298=0,RaschConv!$C$30,IF(M298=1,RaschConv!$C$31,IF(M298=2,RaschConv!$C$32,IF(M298=3,RaschConv!$C$33,IF(M298=4,RaschConv!$C$34))))))</f>
        <v/>
      </c>
      <c r="AQ298" s="0" t="str">
        <f aca="false">IF(ISBLANK(N298),"",IF(N298=0,RaschConv!$D$30,IF(N298=1,RaschConv!$D$31,IF(N298=2,RaschConv!$D$32,IF(N298=3,RaschConv!$D$33,IF(N298=4,RaschConv!$D$34))))))</f>
        <v/>
      </c>
      <c r="AR298" s="0" t="str">
        <f aca="false">IF(ISBLANK(P298),"",IF(P298=0,RaschConv!$D$40,IF(P298=1,RaschConv!$D$41,IF(P298=2,RaschConv!$D$42,IF(P298=3,RaschConv!$D$43,IF(P298=4,RaschConv!$D$44))))))</f>
        <v/>
      </c>
      <c r="AS298" s="0" t="str">
        <f aca="false">IF(ISBLANK(Q298),"",IF(Q298=0,RaschConv!$E$30,IF(Q298=1,RaschConv!$E$31,IF(Q298=2,RaschConv!$E$32,IF(Q298=3,RaschConv!$E$33,IF(Q298=4,RaschConv!$E$34))))))</f>
        <v/>
      </c>
      <c r="AT298" s="0" t="str">
        <f aca="false">IF(ISBLANK(R298),"",IF(R298=0,RaschConv!$E$40,IF(R298=1,RaschConv!$E$41,IF(R298=2,RaschConv!$E$42,IF(R298=3,RaschConv!$E$43,IF(R298=4,RaschConv!$E$44))))))</f>
        <v/>
      </c>
      <c r="AU298" s="0" t="str">
        <f aca="false">IF(ISBLANK(S298),"",IF(S298=0,RaschConv!$F$40,IF(S298=1,RaschConv!$F$41,IF(S298=2,RaschConv!$F$42,IF(S298=3,RaschConv!$F$43,IF(S298=4,RaschConv!$F$44))))))</f>
        <v/>
      </c>
      <c r="AV298" s="0" t="str">
        <f aca="false">IF(ISBLANK(U298),"",IF(U298=0,RaschConv!$F$30,IF(U298=1,RaschConv!$F$31,IF(U298=2,RaschConv!$F$32,IF(U298=3,RaschConv!$F$33,IF(U298=4,RaschConv!$F$34))))))</f>
        <v/>
      </c>
    </row>
    <row r="299" customFormat="false" ht="13.2" hidden="false" customHeight="false" outlineLevel="0" collapsed="false">
      <c r="A299" s="39"/>
      <c r="B299" s="38"/>
      <c r="C299" s="32"/>
      <c r="D299" s="32"/>
      <c r="E299" s="32"/>
      <c r="F299" s="32"/>
      <c r="G299" s="32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35"/>
      <c r="W299" s="35"/>
      <c r="X299" s="35"/>
      <c r="Y299" s="35"/>
      <c r="Z299" s="36"/>
      <c r="AA299" s="36"/>
      <c r="AB299" s="36"/>
      <c r="AC299" s="36"/>
      <c r="AE299" s="1" t="str">
        <f aca="false">IF(ISBLANK(B299),"",IF(B299=0,RaschConv!$C$10,IF(B299=1,RaschConv!$C$11,IF(B299=2,RaschConv!$C$12,IF(B299=3,RaschConv!$C$13,IF(B299=4,RaschConv!$C$14))))))</f>
        <v/>
      </c>
      <c r="AF299" s="0" t="str">
        <f aca="false">IF(ISBLANK(C299),"",IF(C299=0,RaschConv!$D$10,IF(C299=1,RaschConv!$D$11,IF(C299=2,RaschConv!$D$12,IF(C299=3,RaschConv!$D$13,IF(C299=4,RaschConv!$D$14))))))</f>
        <v/>
      </c>
      <c r="AG299" s="0" t="str">
        <f aca="false">IF(ISBLANK(D299),"",IF(D299=0,RaschConv!$E$10,IF(D299=1,RaschConv!$E$11,IF(D299=2,RaschConv!$E$12,IF(D299=3,RaschConv!$E$13,IF(D299=4,RaschConv!$E$14))))))</f>
        <v/>
      </c>
      <c r="AH299" s="0" t="str">
        <f aca="false">IF(ISBLANK(E299),"",IF(E299=0,RaschConv!$F$10,IF(E299=1,RaschConv!$F$11,IF(E299=2,RaschConv!$F$12,IF(E299=3,RaschConv!$F$13,IF(E299=4,RaschConv!$F$14))))))</f>
        <v/>
      </c>
      <c r="AI299" s="0" t="str">
        <f aca="false">IF(ISBLANK(F299),"",IF(F299=0,RaschConv!$C$20,IF(F299=1,RaschConv!$C$21,IF(F299=2,RaschConv!$C$22,IF(F299=3,RaschConv!$C$23,IF(F299=4,RaschConv!$C$24))))))</f>
        <v/>
      </c>
      <c r="AJ299" s="0" t="str">
        <f aca="false">IF(ISBLANK(G299),"",IF(G299=0,RaschConv!$G$10,IF(G299=1,RaschConv!$G$11,IF(G299=2,RaschConv!$G$12,IF(G299=3,RaschConv!$G$13,IF(G299=4,RaschConv!$G$14))))))</f>
        <v/>
      </c>
      <c r="AK299" s="0" t="str">
        <f aca="false">IF(ISBLANK(H299),"",IF(H299=0,RaschConv!$D$20,IF(H299=1,RaschConv!$D$21,IF(H299=2,RaschConv!$D$22,IF(H299=3,RaschConv!$D$23,IF(H299=4,RaschConv!$D$24))))))</f>
        <v/>
      </c>
      <c r="AL299" s="0" t="str">
        <f aca="false">IF(ISBLANK(I299),"",IF(I299=0,RaschConv!$E$20,IF(I299=1,RaschConv!$E$21,IF(I299=2,RaschConv!$E$22,IF(I299=3,RaschConv!$E$23,IF(I299=4,RaschConv!$E$24))))))</f>
        <v/>
      </c>
      <c r="AM299" s="0" t="str">
        <f aca="false">IF(ISBLANK(J299),"",IF(J299=0,RaschConv!$F$20,IF(J299=1,RaschConv!$F$21,IF(J299=2,RaschConv!$F$22,IF(J299=3,RaschConv!$F$23,IF(J299=4,RaschConv!$F$24))))))</f>
        <v/>
      </c>
      <c r="AN299" s="0" t="str">
        <f aca="false">IF(ISBLANK(K299),"",IF(K299=0,RaschConv!$G$20,IF(K299=1,RaschConv!$G$21,IF(K299=2,RaschConv!$G$22,IF(K299=3,RaschConv!$G$23,IF(K299=4,RaschConv!$G$24))))))</f>
        <v/>
      </c>
      <c r="AO299" s="0" t="str">
        <f aca="false">IF(ISBLANK(L299),"",IF(L299=0,RaschConv!$C$40,IF(L299=1,RaschConv!$C$41,IF(L299=2,RaschConv!$C$42,IF(L299=3,RaschConv!$C$43,IF(L299=4,RaschConv!$C$44))))))</f>
        <v/>
      </c>
      <c r="AP299" s="0" t="str">
        <f aca="false">IF(ISBLANK(M299),"",IF(M299=0,RaschConv!$C$30,IF(M299=1,RaschConv!$C$31,IF(M299=2,RaschConv!$C$32,IF(M299=3,RaschConv!$C$33,IF(M299=4,RaschConv!$C$34))))))</f>
        <v/>
      </c>
      <c r="AQ299" s="0" t="str">
        <f aca="false">IF(ISBLANK(N299),"",IF(N299=0,RaschConv!$D$30,IF(N299=1,RaschConv!$D$31,IF(N299=2,RaschConv!$D$32,IF(N299=3,RaschConv!$D$33,IF(N299=4,RaschConv!$D$34))))))</f>
        <v/>
      </c>
      <c r="AR299" s="0" t="str">
        <f aca="false">IF(ISBLANK(P299),"",IF(P299=0,RaschConv!$D$40,IF(P299=1,RaschConv!$D$41,IF(P299=2,RaschConv!$D$42,IF(P299=3,RaschConv!$D$43,IF(P299=4,RaschConv!$D$44))))))</f>
        <v/>
      </c>
      <c r="AS299" s="0" t="str">
        <f aca="false">IF(ISBLANK(Q299),"",IF(Q299=0,RaschConv!$E$30,IF(Q299=1,RaschConv!$E$31,IF(Q299=2,RaschConv!$E$32,IF(Q299=3,RaschConv!$E$33,IF(Q299=4,RaschConv!$E$34))))))</f>
        <v/>
      </c>
      <c r="AT299" s="0" t="str">
        <f aca="false">IF(ISBLANK(R299),"",IF(R299=0,RaschConv!$E$40,IF(R299=1,RaschConv!$E$41,IF(R299=2,RaschConv!$E$42,IF(R299=3,RaschConv!$E$43,IF(R299=4,RaschConv!$E$44))))))</f>
        <v/>
      </c>
      <c r="AU299" s="0" t="str">
        <f aca="false">IF(ISBLANK(S299),"",IF(S299=0,RaschConv!$F$40,IF(S299=1,RaschConv!$F$41,IF(S299=2,RaschConv!$F$42,IF(S299=3,RaschConv!$F$43,IF(S299=4,RaschConv!$F$44))))))</f>
        <v/>
      </c>
      <c r="AV299" s="0" t="str">
        <f aca="false">IF(ISBLANK(U299),"",IF(U299=0,RaschConv!$F$30,IF(U299=1,RaschConv!$F$31,IF(U299=2,RaschConv!$F$32,IF(U299=3,RaschConv!$F$33,IF(U299=4,RaschConv!$F$34))))))</f>
        <v/>
      </c>
    </row>
    <row r="300" customFormat="false" ht="13.2" hidden="false" customHeight="false" outlineLevel="0" collapsed="false">
      <c r="A300" s="39"/>
      <c r="B300" s="38"/>
      <c r="C300" s="32"/>
      <c r="D300" s="32"/>
      <c r="E300" s="32"/>
      <c r="F300" s="32"/>
      <c r="G300" s="32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35"/>
      <c r="W300" s="35"/>
      <c r="X300" s="35"/>
      <c r="Y300" s="35"/>
      <c r="Z300" s="36"/>
      <c r="AA300" s="36"/>
      <c r="AB300" s="36"/>
      <c r="AC300" s="36"/>
      <c r="AE300" s="1" t="str">
        <f aca="false">IF(ISBLANK(B300),"",IF(B300=0,RaschConv!$C$10,IF(B300=1,RaschConv!$C$11,IF(B300=2,RaschConv!$C$12,IF(B300=3,RaschConv!$C$13,IF(B300=4,RaschConv!$C$14))))))</f>
        <v/>
      </c>
      <c r="AF300" s="0" t="str">
        <f aca="false">IF(ISBLANK(C300),"",IF(C300=0,RaschConv!$D$10,IF(C300=1,RaschConv!$D$11,IF(C300=2,RaschConv!$D$12,IF(C300=3,RaschConv!$D$13,IF(C300=4,RaschConv!$D$14))))))</f>
        <v/>
      </c>
      <c r="AG300" s="0" t="str">
        <f aca="false">IF(ISBLANK(D300),"",IF(D300=0,RaschConv!$E$10,IF(D300=1,RaschConv!$E$11,IF(D300=2,RaschConv!$E$12,IF(D300=3,RaschConv!$E$13,IF(D300=4,RaschConv!$E$14))))))</f>
        <v/>
      </c>
      <c r="AH300" s="0" t="str">
        <f aca="false">IF(ISBLANK(E300),"",IF(E300=0,RaschConv!$F$10,IF(E300=1,RaschConv!$F$11,IF(E300=2,RaschConv!$F$12,IF(E300=3,RaschConv!$F$13,IF(E300=4,RaschConv!$F$14))))))</f>
        <v/>
      </c>
      <c r="AI300" s="0" t="str">
        <f aca="false">IF(ISBLANK(F300),"",IF(F300=0,RaschConv!$C$20,IF(F300=1,RaschConv!$C$21,IF(F300=2,RaschConv!$C$22,IF(F300=3,RaschConv!$C$23,IF(F300=4,RaschConv!$C$24))))))</f>
        <v/>
      </c>
      <c r="AJ300" s="0" t="str">
        <f aca="false">IF(ISBLANK(G300),"",IF(G300=0,RaschConv!$G$10,IF(G300=1,RaschConv!$G$11,IF(G300=2,RaschConv!$G$12,IF(G300=3,RaschConv!$G$13,IF(G300=4,RaschConv!$G$14))))))</f>
        <v/>
      </c>
      <c r="AK300" s="0" t="str">
        <f aca="false">IF(ISBLANK(H300),"",IF(H300=0,RaschConv!$D$20,IF(H300=1,RaschConv!$D$21,IF(H300=2,RaschConv!$D$22,IF(H300=3,RaschConv!$D$23,IF(H300=4,RaschConv!$D$24))))))</f>
        <v/>
      </c>
      <c r="AL300" s="0" t="str">
        <f aca="false">IF(ISBLANK(I300),"",IF(I300=0,RaschConv!$E$20,IF(I300=1,RaschConv!$E$21,IF(I300=2,RaschConv!$E$22,IF(I300=3,RaschConv!$E$23,IF(I300=4,RaschConv!$E$24))))))</f>
        <v/>
      </c>
      <c r="AM300" s="0" t="str">
        <f aca="false">IF(ISBLANK(J300),"",IF(J300=0,RaschConv!$F$20,IF(J300=1,RaschConv!$F$21,IF(J300=2,RaschConv!$F$22,IF(J300=3,RaschConv!$F$23,IF(J300=4,RaschConv!$F$24))))))</f>
        <v/>
      </c>
      <c r="AN300" s="0" t="str">
        <f aca="false">IF(ISBLANK(K300),"",IF(K300=0,RaschConv!$G$20,IF(K300=1,RaschConv!$G$21,IF(K300=2,RaschConv!$G$22,IF(K300=3,RaschConv!$G$23,IF(K300=4,RaschConv!$G$24))))))</f>
        <v/>
      </c>
      <c r="AO300" s="0" t="str">
        <f aca="false">IF(ISBLANK(L300),"",IF(L300=0,RaschConv!$C$40,IF(L300=1,RaschConv!$C$41,IF(L300=2,RaschConv!$C$42,IF(L300=3,RaschConv!$C$43,IF(L300=4,RaschConv!$C$44))))))</f>
        <v/>
      </c>
      <c r="AP300" s="0" t="str">
        <f aca="false">IF(ISBLANK(M300),"",IF(M300=0,RaschConv!$C$30,IF(M300=1,RaschConv!$C$31,IF(M300=2,RaschConv!$C$32,IF(M300=3,RaschConv!$C$33,IF(M300=4,RaschConv!$C$34))))))</f>
        <v/>
      </c>
      <c r="AQ300" s="0" t="str">
        <f aca="false">IF(ISBLANK(N300),"",IF(N300=0,RaschConv!$D$30,IF(N300=1,RaschConv!$D$31,IF(N300=2,RaschConv!$D$32,IF(N300=3,RaschConv!$D$33,IF(N300=4,RaschConv!$D$34))))))</f>
        <v/>
      </c>
      <c r="AR300" s="0" t="str">
        <f aca="false">IF(ISBLANK(P300),"",IF(P300=0,RaschConv!$D$40,IF(P300=1,RaschConv!$D$41,IF(P300=2,RaschConv!$D$42,IF(P300=3,RaschConv!$D$43,IF(P300=4,RaschConv!$D$44))))))</f>
        <v/>
      </c>
      <c r="AS300" s="0" t="str">
        <f aca="false">IF(ISBLANK(Q300),"",IF(Q300=0,RaschConv!$E$30,IF(Q300=1,RaschConv!$E$31,IF(Q300=2,RaschConv!$E$32,IF(Q300=3,RaschConv!$E$33,IF(Q300=4,RaschConv!$E$34))))))</f>
        <v/>
      </c>
      <c r="AT300" s="0" t="str">
        <f aca="false">IF(ISBLANK(R300),"",IF(R300=0,RaschConv!$E$40,IF(R300=1,RaschConv!$E$41,IF(R300=2,RaschConv!$E$42,IF(R300=3,RaschConv!$E$43,IF(R300=4,RaschConv!$E$44))))))</f>
        <v/>
      </c>
      <c r="AU300" s="0" t="str">
        <f aca="false">IF(ISBLANK(S300),"",IF(S300=0,RaschConv!$F$40,IF(S300=1,RaschConv!$F$41,IF(S300=2,RaschConv!$F$42,IF(S300=3,RaschConv!$F$43,IF(S300=4,RaschConv!$F$44))))))</f>
        <v/>
      </c>
      <c r="AV300" s="0" t="str">
        <f aca="false">IF(ISBLANK(U300),"",IF(U300=0,RaschConv!$F$30,IF(U300=1,RaschConv!$F$31,IF(U300=2,RaschConv!$F$32,IF(U300=3,RaschConv!$F$33,IF(U300=4,RaschConv!$F$34))))))</f>
        <v/>
      </c>
    </row>
    <row r="301" customFormat="false" ht="13.2" hidden="false" customHeight="false" outlineLevel="0" collapsed="false">
      <c r="A301" s="39"/>
      <c r="B301" s="38"/>
      <c r="C301" s="32"/>
      <c r="D301" s="32"/>
      <c r="E301" s="32"/>
      <c r="F301" s="32"/>
      <c r="G301" s="32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35"/>
      <c r="W301" s="35"/>
      <c r="X301" s="35"/>
      <c r="Y301" s="35"/>
      <c r="Z301" s="36"/>
      <c r="AA301" s="36"/>
      <c r="AB301" s="36"/>
      <c r="AC301" s="36"/>
      <c r="AE301" s="1" t="str">
        <f aca="false">IF(ISBLANK(B301),"",IF(B301=0,RaschConv!$C$10,IF(B301=1,RaschConv!$C$11,IF(B301=2,RaschConv!$C$12,IF(B301=3,RaschConv!$C$13,IF(B301=4,RaschConv!$C$14))))))</f>
        <v/>
      </c>
      <c r="AF301" s="0" t="str">
        <f aca="false">IF(ISBLANK(C301),"",IF(C301=0,RaschConv!$D$10,IF(C301=1,RaschConv!$D$11,IF(C301=2,RaschConv!$D$12,IF(C301=3,RaschConv!$D$13,IF(C301=4,RaschConv!$D$14))))))</f>
        <v/>
      </c>
      <c r="AG301" s="0" t="str">
        <f aca="false">IF(ISBLANK(D301),"",IF(D301=0,RaschConv!$E$10,IF(D301=1,RaschConv!$E$11,IF(D301=2,RaschConv!$E$12,IF(D301=3,RaschConv!$E$13,IF(D301=4,RaschConv!$E$14))))))</f>
        <v/>
      </c>
      <c r="AH301" s="0" t="str">
        <f aca="false">IF(ISBLANK(E301),"",IF(E301=0,RaschConv!$F$10,IF(E301=1,RaschConv!$F$11,IF(E301=2,RaschConv!$F$12,IF(E301=3,RaschConv!$F$13,IF(E301=4,RaschConv!$F$14))))))</f>
        <v/>
      </c>
      <c r="AI301" s="0" t="str">
        <f aca="false">IF(ISBLANK(F301),"",IF(F301=0,RaschConv!$C$20,IF(F301=1,RaschConv!$C$21,IF(F301=2,RaschConv!$C$22,IF(F301=3,RaschConv!$C$23,IF(F301=4,RaschConv!$C$24))))))</f>
        <v/>
      </c>
      <c r="AJ301" s="0" t="str">
        <f aca="false">IF(ISBLANK(G301),"",IF(G301=0,RaschConv!$G$10,IF(G301=1,RaschConv!$G$11,IF(G301=2,RaschConv!$G$12,IF(G301=3,RaschConv!$G$13,IF(G301=4,RaschConv!$G$14))))))</f>
        <v/>
      </c>
      <c r="AK301" s="0" t="str">
        <f aca="false">IF(ISBLANK(H301),"",IF(H301=0,RaschConv!$D$20,IF(H301=1,RaschConv!$D$21,IF(H301=2,RaschConv!$D$22,IF(H301=3,RaschConv!$D$23,IF(H301=4,RaschConv!$D$24))))))</f>
        <v/>
      </c>
      <c r="AL301" s="0" t="str">
        <f aca="false">IF(ISBLANK(I301),"",IF(I301=0,RaschConv!$E$20,IF(I301=1,RaschConv!$E$21,IF(I301=2,RaschConv!$E$22,IF(I301=3,RaschConv!$E$23,IF(I301=4,RaschConv!$E$24))))))</f>
        <v/>
      </c>
      <c r="AM301" s="0" t="str">
        <f aca="false">IF(ISBLANK(J301),"",IF(J301=0,RaschConv!$F$20,IF(J301=1,RaschConv!$F$21,IF(J301=2,RaschConv!$F$22,IF(J301=3,RaschConv!$F$23,IF(J301=4,RaschConv!$F$24))))))</f>
        <v/>
      </c>
      <c r="AN301" s="0" t="str">
        <f aca="false">IF(ISBLANK(K301),"",IF(K301=0,RaschConv!$G$20,IF(K301=1,RaschConv!$G$21,IF(K301=2,RaschConv!$G$22,IF(K301=3,RaschConv!$G$23,IF(K301=4,RaschConv!$G$24))))))</f>
        <v/>
      </c>
      <c r="AO301" s="0" t="str">
        <f aca="false">IF(ISBLANK(L301),"",IF(L301=0,RaschConv!$C$40,IF(L301=1,RaschConv!$C$41,IF(L301=2,RaschConv!$C$42,IF(L301=3,RaschConv!$C$43,IF(L301=4,RaschConv!$C$44))))))</f>
        <v/>
      </c>
      <c r="AP301" s="0" t="str">
        <f aca="false">IF(ISBLANK(M301),"",IF(M301=0,RaschConv!$C$30,IF(M301=1,RaschConv!$C$31,IF(M301=2,RaschConv!$C$32,IF(M301=3,RaschConv!$C$33,IF(M301=4,RaschConv!$C$34))))))</f>
        <v/>
      </c>
      <c r="AQ301" s="0" t="str">
        <f aca="false">IF(ISBLANK(N301),"",IF(N301=0,RaschConv!$D$30,IF(N301=1,RaschConv!$D$31,IF(N301=2,RaschConv!$D$32,IF(N301=3,RaschConv!$D$33,IF(N301=4,RaschConv!$D$34))))))</f>
        <v/>
      </c>
      <c r="AR301" s="0" t="str">
        <f aca="false">IF(ISBLANK(P301),"",IF(P301=0,RaschConv!$D$40,IF(P301=1,RaschConv!$D$41,IF(P301=2,RaschConv!$D$42,IF(P301=3,RaschConv!$D$43,IF(P301=4,RaschConv!$D$44))))))</f>
        <v/>
      </c>
      <c r="AS301" s="0" t="str">
        <f aca="false">IF(ISBLANK(Q301),"",IF(Q301=0,RaschConv!$E$30,IF(Q301=1,RaschConv!$E$31,IF(Q301=2,RaschConv!$E$32,IF(Q301=3,RaschConv!$E$33,IF(Q301=4,RaschConv!$E$34))))))</f>
        <v/>
      </c>
      <c r="AT301" s="0" t="str">
        <f aca="false">IF(ISBLANK(R301),"",IF(R301=0,RaschConv!$E$40,IF(R301=1,RaschConv!$E$41,IF(R301=2,RaschConv!$E$42,IF(R301=3,RaschConv!$E$43,IF(R301=4,RaschConv!$E$44))))))</f>
        <v/>
      </c>
      <c r="AU301" s="0" t="str">
        <f aca="false">IF(ISBLANK(S301),"",IF(S301=0,RaschConv!$F$40,IF(S301=1,RaschConv!$F$41,IF(S301=2,RaschConv!$F$42,IF(S301=3,RaschConv!$F$43,IF(S301=4,RaschConv!$F$44))))))</f>
        <v/>
      </c>
      <c r="AV301" s="0" t="str">
        <f aca="false">IF(ISBLANK(U301),"",IF(U301=0,RaschConv!$F$30,IF(U301=1,RaschConv!$F$31,IF(U301=2,RaschConv!$F$32,IF(U301=3,RaschConv!$F$33,IF(U301=4,RaschConv!$F$34))))))</f>
        <v/>
      </c>
    </row>
    <row r="302" customFormat="false" ht="13.2" hidden="false" customHeight="false" outlineLevel="0" collapsed="false">
      <c r="A302" s="39"/>
      <c r="B302" s="38"/>
      <c r="C302" s="32"/>
      <c r="D302" s="32"/>
      <c r="E302" s="32"/>
      <c r="F302" s="32"/>
      <c r="G302" s="32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35"/>
      <c r="W302" s="35"/>
      <c r="X302" s="35"/>
      <c r="Y302" s="35"/>
      <c r="Z302" s="36"/>
      <c r="AA302" s="36"/>
      <c r="AB302" s="36"/>
      <c r="AC302" s="36"/>
      <c r="AE302" s="1" t="str">
        <f aca="false">IF(ISBLANK(B302),"",IF(B302=0,RaschConv!$C$10,IF(B302=1,RaschConv!$C$11,IF(B302=2,RaschConv!$C$12,IF(B302=3,RaschConv!$C$13,IF(B302=4,RaschConv!$C$14))))))</f>
        <v/>
      </c>
      <c r="AF302" s="0" t="str">
        <f aca="false">IF(ISBLANK(C302),"",IF(C302=0,RaschConv!$D$10,IF(C302=1,RaschConv!$D$11,IF(C302=2,RaschConv!$D$12,IF(C302=3,RaschConv!$D$13,IF(C302=4,RaschConv!$D$14))))))</f>
        <v/>
      </c>
      <c r="AG302" s="0" t="str">
        <f aca="false">IF(ISBLANK(D302),"",IF(D302=0,RaschConv!$E$10,IF(D302=1,RaschConv!$E$11,IF(D302=2,RaschConv!$E$12,IF(D302=3,RaschConv!$E$13,IF(D302=4,RaschConv!$E$14))))))</f>
        <v/>
      </c>
      <c r="AH302" s="0" t="str">
        <f aca="false">IF(ISBLANK(E302),"",IF(E302=0,RaschConv!$F$10,IF(E302=1,RaschConv!$F$11,IF(E302=2,RaschConv!$F$12,IF(E302=3,RaschConv!$F$13,IF(E302=4,RaschConv!$F$14))))))</f>
        <v/>
      </c>
      <c r="AI302" s="0" t="str">
        <f aca="false">IF(ISBLANK(F302),"",IF(F302=0,RaschConv!$C$20,IF(F302=1,RaschConv!$C$21,IF(F302=2,RaschConv!$C$22,IF(F302=3,RaschConv!$C$23,IF(F302=4,RaschConv!$C$24))))))</f>
        <v/>
      </c>
      <c r="AJ302" s="0" t="str">
        <f aca="false">IF(ISBLANK(G302),"",IF(G302=0,RaschConv!$G$10,IF(G302=1,RaschConv!$G$11,IF(G302=2,RaschConv!$G$12,IF(G302=3,RaschConv!$G$13,IF(G302=4,RaschConv!$G$14))))))</f>
        <v/>
      </c>
      <c r="AK302" s="0" t="str">
        <f aca="false">IF(ISBLANK(H302),"",IF(H302=0,RaschConv!$D$20,IF(H302=1,RaschConv!$D$21,IF(H302=2,RaschConv!$D$22,IF(H302=3,RaschConv!$D$23,IF(H302=4,RaschConv!$D$24))))))</f>
        <v/>
      </c>
      <c r="AL302" s="0" t="str">
        <f aca="false">IF(ISBLANK(I302),"",IF(I302=0,RaschConv!$E$20,IF(I302=1,RaschConv!$E$21,IF(I302=2,RaschConv!$E$22,IF(I302=3,RaschConv!$E$23,IF(I302=4,RaschConv!$E$24))))))</f>
        <v/>
      </c>
      <c r="AM302" s="0" t="str">
        <f aca="false">IF(ISBLANK(J302),"",IF(J302=0,RaschConv!$F$20,IF(J302=1,RaschConv!$F$21,IF(J302=2,RaschConv!$F$22,IF(J302=3,RaschConv!$F$23,IF(J302=4,RaschConv!$F$24))))))</f>
        <v/>
      </c>
      <c r="AN302" s="0" t="str">
        <f aca="false">IF(ISBLANK(K302),"",IF(K302=0,RaschConv!$G$20,IF(K302=1,RaschConv!$G$21,IF(K302=2,RaschConv!$G$22,IF(K302=3,RaschConv!$G$23,IF(K302=4,RaschConv!$G$24))))))</f>
        <v/>
      </c>
      <c r="AO302" s="0" t="str">
        <f aca="false">IF(ISBLANK(L302),"",IF(L302=0,RaschConv!$C$40,IF(L302=1,RaschConv!$C$41,IF(L302=2,RaschConv!$C$42,IF(L302=3,RaschConv!$C$43,IF(L302=4,RaschConv!$C$44))))))</f>
        <v/>
      </c>
      <c r="AP302" s="0" t="str">
        <f aca="false">IF(ISBLANK(M302),"",IF(M302=0,RaschConv!$C$30,IF(M302=1,RaschConv!$C$31,IF(M302=2,RaschConv!$C$32,IF(M302=3,RaschConv!$C$33,IF(M302=4,RaschConv!$C$34))))))</f>
        <v/>
      </c>
      <c r="AQ302" s="0" t="str">
        <f aca="false">IF(ISBLANK(N302),"",IF(N302=0,RaschConv!$D$30,IF(N302=1,RaschConv!$D$31,IF(N302=2,RaschConv!$D$32,IF(N302=3,RaschConv!$D$33,IF(N302=4,RaschConv!$D$34))))))</f>
        <v/>
      </c>
      <c r="AR302" s="0" t="str">
        <f aca="false">IF(ISBLANK(P302),"",IF(P302=0,RaschConv!$D$40,IF(P302=1,RaschConv!$D$41,IF(P302=2,RaschConv!$D$42,IF(P302=3,RaschConv!$D$43,IF(P302=4,RaschConv!$D$44))))))</f>
        <v/>
      </c>
      <c r="AS302" s="0" t="str">
        <f aca="false">IF(ISBLANK(Q302),"",IF(Q302=0,RaschConv!$E$30,IF(Q302=1,RaschConv!$E$31,IF(Q302=2,RaschConv!$E$32,IF(Q302=3,RaschConv!$E$33,IF(Q302=4,RaschConv!$E$34))))))</f>
        <v/>
      </c>
      <c r="AT302" s="0" t="str">
        <f aca="false">IF(ISBLANK(R302),"",IF(R302=0,RaschConv!$E$40,IF(R302=1,RaschConv!$E$41,IF(R302=2,RaschConv!$E$42,IF(R302=3,RaschConv!$E$43,IF(R302=4,RaschConv!$E$44))))))</f>
        <v/>
      </c>
      <c r="AU302" s="0" t="str">
        <f aca="false">IF(ISBLANK(S302),"",IF(S302=0,RaschConv!$F$40,IF(S302=1,RaschConv!$F$41,IF(S302=2,RaschConv!$F$42,IF(S302=3,RaschConv!$F$43,IF(S302=4,RaschConv!$F$44))))))</f>
        <v/>
      </c>
      <c r="AV302" s="0" t="str">
        <f aca="false">IF(ISBLANK(U302),"",IF(U302=0,RaschConv!$F$30,IF(U302=1,RaschConv!$F$31,IF(U302=2,RaschConv!$F$32,IF(U302=3,RaschConv!$F$33,IF(U302=4,RaschConv!$F$34))))))</f>
        <v/>
      </c>
    </row>
    <row r="303" customFormat="false" ht="13.2" hidden="false" customHeight="false" outlineLevel="0" collapsed="false">
      <c r="A303" s="39"/>
      <c r="B303" s="38"/>
      <c r="C303" s="32"/>
      <c r="D303" s="32"/>
      <c r="E303" s="32"/>
      <c r="F303" s="32"/>
      <c r="G303" s="32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35"/>
      <c r="W303" s="35"/>
      <c r="X303" s="35"/>
      <c r="Y303" s="35"/>
      <c r="Z303" s="36"/>
      <c r="AA303" s="36"/>
      <c r="AB303" s="36"/>
      <c r="AC303" s="36"/>
      <c r="AE303" s="1" t="str">
        <f aca="false">IF(ISBLANK(B303),"",IF(B303=0,RaschConv!$C$10,IF(B303=1,RaschConv!$C$11,IF(B303=2,RaschConv!$C$12,IF(B303=3,RaschConv!$C$13,IF(B303=4,RaschConv!$C$14))))))</f>
        <v/>
      </c>
      <c r="AF303" s="0" t="str">
        <f aca="false">IF(ISBLANK(C303),"",IF(C303=0,RaschConv!$D$10,IF(C303=1,RaschConv!$D$11,IF(C303=2,RaschConv!$D$12,IF(C303=3,RaschConv!$D$13,IF(C303=4,RaschConv!$D$14))))))</f>
        <v/>
      </c>
      <c r="AG303" s="0" t="str">
        <f aca="false">IF(ISBLANK(D303),"",IF(D303=0,RaschConv!$E$10,IF(D303=1,RaschConv!$E$11,IF(D303=2,RaschConv!$E$12,IF(D303=3,RaschConv!$E$13,IF(D303=4,RaschConv!$E$14))))))</f>
        <v/>
      </c>
      <c r="AH303" s="0" t="str">
        <f aca="false">IF(ISBLANK(E303),"",IF(E303=0,RaschConv!$F$10,IF(E303=1,RaschConv!$F$11,IF(E303=2,RaschConv!$F$12,IF(E303=3,RaschConv!$F$13,IF(E303=4,RaschConv!$F$14))))))</f>
        <v/>
      </c>
      <c r="AI303" s="0" t="str">
        <f aca="false">IF(ISBLANK(F303),"",IF(F303=0,RaschConv!$C$20,IF(F303=1,RaschConv!$C$21,IF(F303=2,RaschConv!$C$22,IF(F303=3,RaschConv!$C$23,IF(F303=4,RaschConv!$C$24))))))</f>
        <v/>
      </c>
      <c r="AJ303" s="0" t="str">
        <f aca="false">IF(ISBLANK(G303),"",IF(G303=0,RaschConv!$G$10,IF(G303=1,RaschConv!$G$11,IF(G303=2,RaschConv!$G$12,IF(G303=3,RaschConv!$G$13,IF(G303=4,RaschConv!$G$14))))))</f>
        <v/>
      </c>
      <c r="AK303" s="0" t="str">
        <f aca="false">IF(ISBLANK(H303),"",IF(H303=0,RaschConv!$D$20,IF(H303=1,RaschConv!$D$21,IF(H303=2,RaschConv!$D$22,IF(H303=3,RaschConv!$D$23,IF(H303=4,RaschConv!$D$24))))))</f>
        <v/>
      </c>
      <c r="AL303" s="0" t="str">
        <f aca="false">IF(ISBLANK(I303),"",IF(I303=0,RaschConv!$E$20,IF(I303=1,RaschConv!$E$21,IF(I303=2,RaschConv!$E$22,IF(I303=3,RaschConv!$E$23,IF(I303=4,RaschConv!$E$24))))))</f>
        <v/>
      </c>
      <c r="AM303" s="0" t="str">
        <f aca="false">IF(ISBLANK(J303),"",IF(J303=0,RaschConv!$F$20,IF(J303=1,RaschConv!$F$21,IF(J303=2,RaschConv!$F$22,IF(J303=3,RaschConv!$F$23,IF(J303=4,RaschConv!$F$24))))))</f>
        <v/>
      </c>
      <c r="AN303" s="0" t="str">
        <f aca="false">IF(ISBLANK(K303),"",IF(K303=0,RaschConv!$G$20,IF(K303=1,RaschConv!$G$21,IF(K303=2,RaschConv!$G$22,IF(K303=3,RaschConv!$G$23,IF(K303=4,RaschConv!$G$24))))))</f>
        <v/>
      </c>
      <c r="AO303" s="0" t="str">
        <f aca="false">IF(ISBLANK(L303),"",IF(L303=0,RaschConv!$C$40,IF(L303=1,RaschConv!$C$41,IF(L303=2,RaschConv!$C$42,IF(L303=3,RaschConv!$C$43,IF(L303=4,RaschConv!$C$44))))))</f>
        <v/>
      </c>
      <c r="AP303" s="0" t="str">
        <f aca="false">IF(ISBLANK(M303),"",IF(M303=0,RaschConv!$C$30,IF(M303=1,RaschConv!$C$31,IF(M303=2,RaschConv!$C$32,IF(M303=3,RaschConv!$C$33,IF(M303=4,RaschConv!$C$34))))))</f>
        <v/>
      </c>
      <c r="AQ303" s="0" t="str">
        <f aca="false">IF(ISBLANK(N303),"",IF(N303=0,RaschConv!$D$30,IF(N303=1,RaschConv!$D$31,IF(N303=2,RaschConv!$D$32,IF(N303=3,RaschConv!$D$33,IF(N303=4,RaschConv!$D$34))))))</f>
        <v/>
      </c>
      <c r="AR303" s="0" t="str">
        <f aca="false">IF(ISBLANK(P303),"",IF(P303=0,RaschConv!$D$40,IF(P303=1,RaschConv!$D$41,IF(P303=2,RaschConv!$D$42,IF(P303=3,RaschConv!$D$43,IF(P303=4,RaschConv!$D$44))))))</f>
        <v/>
      </c>
      <c r="AS303" s="0" t="str">
        <f aca="false">IF(ISBLANK(Q303),"",IF(Q303=0,RaschConv!$E$30,IF(Q303=1,RaschConv!$E$31,IF(Q303=2,RaschConv!$E$32,IF(Q303=3,RaschConv!$E$33,IF(Q303=4,RaschConv!$E$34))))))</f>
        <v/>
      </c>
      <c r="AT303" s="0" t="str">
        <f aca="false">IF(ISBLANK(R303),"",IF(R303=0,RaschConv!$E$40,IF(R303=1,RaschConv!$E$41,IF(R303=2,RaschConv!$E$42,IF(R303=3,RaschConv!$E$43,IF(R303=4,RaschConv!$E$44))))))</f>
        <v/>
      </c>
      <c r="AU303" s="0" t="str">
        <f aca="false">IF(ISBLANK(S303),"",IF(S303=0,RaschConv!$F$40,IF(S303=1,RaschConv!$F$41,IF(S303=2,RaschConv!$F$42,IF(S303=3,RaschConv!$F$43,IF(S303=4,RaschConv!$F$44))))))</f>
        <v/>
      </c>
      <c r="AV303" s="0" t="str">
        <f aca="false">IF(ISBLANK(U303),"",IF(U303=0,RaschConv!$F$30,IF(U303=1,RaschConv!$F$31,IF(U303=2,RaschConv!$F$32,IF(U303=3,RaschConv!$F$33,IF(U303=4,RaschConv!$F$34))))))</f>
        <v/>
      </c>
    </row>
    <row r="304" customFormat="false" ht="13.2" hidden="false" customHeight="false" outlineLevel="0" collapsed="false">
      <c r="A304" s="39"/>
      <c r="B304" s="38"/>
      <c r="C304" s="32"/>
      <c r="D304" s="32"/>
      <c r="E304" s="32"/>
      <c r="F304" s="32"/>
      <c r="G304" s="32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35"/>
      <c r="W304" s="35"/>
      <c r="X304" s="35"/>
      <c r="Y304" s="35"/>
      <c r="Z304" s="36"/>
      <c r="AA304" s="36"/>
      <c r="AB304" s="36"/>
      <c r="AC304" s="36"/>
      <c r="AE304" s="1" t="str">
        <f aca="false">IF(ISBLANK(B304),"",IF(B304=0,RaschConv!$C$10,IF(B304=1,RaschConv!$C$11,IF(B304=2,RaschConv!$C$12,IF(B304=3,RaschConv!$C$13,IF(B304=4,RaschConv!$C$14))))))</f>
        <v/>
      </c>
      <c r="AF304" s="0" t="str">
        <f aca="false">IF(ISBLANK(C304),"",IF(C304=0,RaschConv!$D$10,IF(C304=1,RaschConv!$D$11,IF(C304=2,RaschConv!$D$12,IF(C304=3,RaschConv!$D$13,IF(C304=4,RaschConv!$D$14))))))</f>
        <v/>
      </c>
      <c r="AG304" s="0" t="str">
        <f aca="false">IF(ISBLANK(D304),"",IF(D304=0,RaschConv!$E$10,IF(D304=1,RaschConv!$E$11,IF(D304=2,RaschConv!$E$12,IF(D304=3,RaschConv!$E$13,IF(D304=4,RaschConv!$E$14))))))</f>
        <v/>
      </c>
      <c r="AH304" s="0" t="str">
        <f aca="false">IF(ISBLANK(E304),"",IF(E304=0,RaschConv!$F$10,IF(E304=1,RaschConv!$F$11,IF(E304=2,RaschConv!$F$12,IF(E304=3,RaschConv!$F$13,IF(E304=4,RaschConv!$F$14))))))</f>
        <v/>
      </c>
      <c r="AI304" s="0" t="str">
        <f aca="false">IF(ISBLANK(F304),"",IF(F304=0,RaschConv!$C$20,IF(F304=1,RaschConv!$C$21,IF(F304=2,RaschConv!$C$22,IF(F304=3,RaschConv!$C$23,IF(F304=4,RaschConv!$C$24))))))</f>
        <v/>
      </c>
      <c r="AJ304" s="0" t="str">
        <f aca="false">IF(ISBLANK(G304),"",IF(G304=0,RaschConv!$G$10,IF(G304=1,RaschConv!$G$11,IF(G304=2,RaschConv!$G$12,IF(G304=3,RaschConv!$G$13,IF(G304=4,RaschConv!$G$14))))))</f>
        <v/>
      </c>
      <c r="AK304" s="0" t="str">
        <f aca="false">IF(ISBLANK(H304),"",IF(H304=0,RaschConv!$D$20,IF(H304=1,RaschConv!$D$21,IF(H304=2,RaschConv!$D$22,IF(H304=3,RaschConv!$D$23,IF(H304=4,RaschConv!$D$24))))))</f>
        <v/>
      </c>
      <c r="AL304" s="0" t="str">
        <f aca="false">IF(ISBLANK(I304),"",IF(I304=0,RaschConv!$E$20,IF(I304=1,RaschConv!$E$21,IF(I304=2,RaschConv!$E$22,IF(I304=3,RaschConv!$E$23,IF(I304=4,RaschConv!$E$24))))))</f>
        <v/>
      </c>
      <c r="AM304" s="0" t="str">
        <f aca="false">IF(ISBLANK(J304),"",IF(J304=0,RaschConv!$F$20,IF(J304=1,RaschConv!$F$21,IF(J304=2,RaschConv!$F$22,IF(J304=3,RaschConv!$F$23,IF(J304=4,RaschConv!$F$24))))))</f>
        <v/>
      </c>
      <c r="AN304" s="0" t="str">
        <f aca="false">IF(ISBLANK(K304),"",IF(K304=0,RaschConv!$G$20,IF(K304=1,RaschConv!$G$21,IF(K304=2,RaschConv!$G$22,IF(K304=3,RaschConv!$G$23,IF(K304=4,RaschConv!$G$24))))))</f>
        <v/>
      </c>
      <c r="AO304" s="0" t="str">
        <f aca="false">IF(ISBLANK(L304),"",IF(L304=0,RaschConv!$C$40,IF(L304=1,RaschConv!$C$41,IF(L304=2,RaschConv!$C$42,IF(L304=3,RaschConv!$C$43,IF(L304=4,RaschConv!$C$44))))))</f>
        <v/>
      </c>
      <c r="AP304" s="0" t="str">
        <f aca="false">IF(ISBLANK(M304),"",IF(M304=0,RaschConv!$C$30,IF(M304=1,RaschConv!$C$31,IF(M304=2,RaschConv!$C$32,IF(M304=3,RaschConv!$C$33,IF(M304=4,RaschConv!$C$34))))))</f>
        <v/>
      </c>
      <c r="AQ304" s="0" t="str">
        <f aca="false">IF(ISBLANK(N304),"",IF(N304=0,RaschConv!$D$30,IF(N304=1,RaschConv!$D$31,IF(N304=2,RaschConv!$D$32,IF(N304=3,RaschConv!$D$33,IF(N304=4,RaschConv!$D$34))))))</f>
        <v/>
      </c>
      <c r="AR304" s="0" t="str">
        <f aca="false">IF(ISBLANK(P304),"",IF(P304=0,RaschConv!$D$40,IF(P304=1,RaschConv!$D$41,IF(P304=2,RaschConv!$D$42,IF(P304=3,RaschConv!$D$43,IF(P304=4,RaschConv!$D$44))))))</f>
        <v/>
      </c>
      <c r="AS304" s="0" t="str">
        <f aca="false">IF(ISBLANK(Q304),"",IF(Q304=0,RaschConv!$E$30,IF(Q304=1,RaschConv!$E$31,IF(Q304=2,RaschConv!$E$32,IF(Q304=3,RaschConv!$E$33,IF(Q304=4,RaschConv!$E$34))))))</f>
        <v/>
      </c>
      <c r="AT304" s="0" t="str">
        <f aca="false">IF(ISBLANK(R304),"",IF(R304=0,RaschConv!$E$40,IF(R304=1,RaschConv!$E$41,IF(R304=2,RaschConv!$E$42,IF(R304=3,RaschConv!$E$43,IF(R304=4,RaschConv!$E$44))))))</f>
        <v/>
      </c>
      <c r="AU304" s="0" t="str">
        <f aca="false">IF(ISBLANK(S304),"",IF(S304=0,RaschConv!$F$40,IF(S304=1,RaschConv!$F$41,IF(S304=2,RaschConv!$F$42,IF(S304=3,RaschConv!$F$43,IF(S304=4,RaschConv!$F$44))))))</f>
        <v/>
      </c>
      <c r="AV304" s="0" t="str">
        <f aca="false">IF(ISBLANK(U304),"",IF(U304=0,RaschConv!$F$30,IF(U304=1,RaschConv!$F$31,IF(U304=2,RaschConv!$F$32,IF(U304=3,RaschConv!$F$33,IF(U304=4,RaschConv!$F$34))))))</f>
        <v/>
      </c>
    </row>
    <row r="305" customFormat="false" ht="13.2" hidden="false" customHeight="false" outlineLevel="0" collapsed="false">
      <c r="A305" s="39"/>
      <c r="B305" s="38"/>
      <c r="C305" s="32"/>
      <c r="D305" s="32"/>
      <c r="E305" s="32"/>
      <c r="F305" s="32"/>
      <c r="G305" s="32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35"/>
      <c r="W305" s="35"/>
      <c r="X305" s="35"/>
      <c r="Y305" s="35"/>
      <c r="Z305" s="36"/>
      <c r="AA305" s="36"/>
      <c r="AB305" s="36"/>
      <c r="AC305" s="36"/>
      <c r="AE305" s="1" t="str">
        <f aca="false">IF(ISBLANK(B305),"",IF(B305=0,RaschConv!$C$10,IF(B305=1,RaschConv!$C$11,IF(B305=2,RaschConv!$C$12,IF(B305=3,RaschConv!$C$13,IF(B305=4,RaschConv!$C$14))))))</f>
        <v/>
      </c>
      <c r="AF305" s="0" t="str">
        <f aca="false">IF(ISBLANK(C305),"",IF(C305=0,RaschConv!$D$10,IF(C305=1,RaschConv!$D$11,IF(C305=2,RaschConv!$D$12,IF(C305=3,RaschConv!$D$13,IF(C305=4,RaschConv!$D$14))))))</f>
        <v/>
      </c>
      <c r="AG305" s="0" t="str">
        <f aca="false">IF(ISBLANK(D305),"",IF(D305=0,RaschConv!$E$10,IF(D305=1,RaschConv!$E$11,IF(D305=2,RaschConv!$E$12,IF(D305=3,RaschConv!$E$13,IF(D305=4,RaschConv!$E$14))))))</f>
        <v/>
      </c>
      <c r="AH305" s="0" t="str">
        <f aca="false">IF(ISBLANK(E305),"",IF(E305=0,RaschConv!$F$10,IF(E305=1,RaschConv!$F$11,IF(E305=2,RaschConv!$F$12,IF(E305=3,RaschConv!$F$13,IF(E305=4,RaschConv!$F$14))))))</f>
        <v/>
      </c>
      <c r="AI305" s="0" t="str">
        <f aca="false">IF(ISBLANK(F305),"",IF(F305=0,RaschConv!$C$20,IF(F305=1,RaschConv!$C$21,IF(F305=2,RaschConv!$C$22,IF(F305=3,RaschConv!$C$23,IF(F305=4,RaschConv!$C$24))))))</f>
        <v/>
      </c>
      <c r="AJ305" s="0" t="str">
        <f aca="false">IF(ISBLANK(G305),"",IF(G305=0,RaschConv!$G$10,IF(G305=1,RaschConv!$G$11,IF(G305=2,RaschConv!$G$12,IF(G305=3,RaschConv!$G$13,IF(G305=4,RaschConv!$G$14))))))</f>
        <v/>
      </c>
      <c r="AK305" s="0" t="str">
        <f aca="false">IF(ISBLANK(H305),"",IF(H305=0,RaschConv!$D$20,IF(H305=1,RaschConv!$D$21,IF(H305=2,RaschConv!$D$22,IF(H305=3,RaschConv!$D$23,IF(H305=4,RaschConv!$D$24))))))</f>
        <v/>
      </c>
      <c r="AL305" s="0" t="str">
        <f aca="false">IF(ISBLANK(I305),"",IF(I305=0,RaschConv!$E$20,IF(I305=1,RaschConv!$E$21,IF(I305=2,RaschConv!$E$22,IF(I305=3,RaschConv!$E$23,IF(I305=4,RaschConv!$E$24))))))</f>
        <v/>
      </c>
      <c r="AM305" s="0" t="str">
        <f aca="false">IF(ISBLANK(J305),"",IF(J305=0,RaschConv!$F$20,IF(J305=1,RaschConv!$F$21,IF(J305=2,RaschConv!$F$22,IF(J305=3,RaschConv!$F$23,IF(J305=4,RaschConv!$F$24))))))</f>
        <v/>
      </c>
      <c r="AN305" s="0" t="str">
        <f aca="false">IF(ISBLANK(K305),"",IF(K305=0,RaschConv!$G$20,IF(K305=1,RaschConv!$G$21,IF(K305=2,RaschConv!$G$22,IF(K305=3,RaschConv!$G$23,IF(K305=4,RaschConv!$G$24))))))</f>
        <v/>
      </c>
      <c r="AO305" s="0" t="str">
        <f aca="false">IF(ISBLANK(L305),"",IF(L305=0,RaschConv!$C$40,IF(L305=1,RaschConv!$C$41,IF(L305=2,RaschConv!$C$42,IF(L305=3,RaschConv!$C$43,IF(L305=4,RaschConv!$C$44))))))</f>
        <v/>
      </c>
      <c r="AP305" s="0" t="str">
        <f aca="false">IF(ISBLANK(M305),"",IF(M305=0,RaschConv!$C$30,IF(M305=1,RaschConv!$C$31,IF(M305=2,RaschConv!$C$32,IF(M305=3,RaschConv!$C$33,IF(M305=4,RaschConv!$C$34))))))</f>
        <v/>
      </c>
      <c r="AQ305" s="0" t="str">
        <f aca="false">IF(ISBLANK(N305),"",IF(N305=0,RaschConv!$D$30,IF(N305=1,RaschConv!$D$31,IF(N305=2,RaschConv!$D$32,IF(N305=3,RaschConv!$D$33,IF(N305=4,RaschConv!$D$34))))))</f>
        <v/>
      </c>
      <c r="AR305" s="0" t="str">
        <f aca="false">IF(ISBLANK(P305),"",IF(P305=0,RaschConv!$D$40,IF(P305=1,RaschConv!$D$41,IF(P305=2,RaschConv!$D$42,IF(P305=3,RaschConv!$D$43,IF(P305=4,RaschConv!$D$44))))))</f>
        <v/>
      </c>
      <c r="AS305" s="0" t="str">
        <f aca="false">IF(ISBLANK(Q305),"",IF(Q305=0,RaschConv!$E$30,IF(Q305=1,RaschConv!$E$31,IF(Q305=2,RaschConv!$E$32,IF(Q305=3,RaschConv!$E$33,IF(Q305=4,RaschConv!$E$34))))))</f>
        <v/>
      </c>
      <c r="AT305" s="0" t="str">
        <f aca="false">IF(ISBLANK(R305),"",IF(R305=0,RaschConv!$E$40,IF(R305=1,RaschConv!$E$41,IF(R305=2,RaschConv!$E$42,IF(R305=3,RaschConv!$E$43,IF(R305=4,RaschConv!$E$44))))))</f>
        <v/>
      </c>
      <c r="AU305" s="0" t="str">
        <f aca="false">IF(ISBLANK(S305),"",IF(S305=0,RaschConv!$F$40,IF(S305=1,RaschConv!$F$41,IF(S305=2,RaschConv!$F$42,IF(S305=3,RaschConv!$F$43,IF(S305=4,RaschConv!$F$44))))))</f>
        <v/>
      </c>
      <c r="AV305" s="0" t="str">
        <f aca="false">IF(ISBLANK(U305),"",IF(U305=0,RaschConv!$F$30,IF(U305=1,RaschConv!$F$31,IF(U305=2,RaschConv!$F$32,IF(U305=3,RaschConv!$F$33,IF(U305=4,RaschConv!$F$34))))))</f>
        <v/>
      </c>
    </row>
    <row r="306" customFormat="false" ht="13.2" hidden="false" customHeight="false" outlineLevel="0" collapsed="false">
      <c r="A306" s="39"/>
      <c r="B306" s="38"/>
      <c r="C306" s="32"/>
      <c r="D306" s="32"/>
      <c r="E306" s="32"/>
      <c r="F306" s="32"/>
      <c r="G306" s="32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35"/>
      <c r="W306" s="35"/>
      <c r="X306" s="35"/>
      <c r="Y306" s="35"/>
      <c r="Z306" s="36"/>
      <c r="AA306" s="36"/>
      <c r="AB306" s="36"/>
      <c r="AC306" s="36"/>
      <c r="AE306" s="1" t="str">
        <f aca="false">IF(ISBLANK(B306),"",IF(B306=0,RaschConv!$C$10,IF(B306=1,RaschConv!$C$11,IF(B306=2,RaschConv!$C$12,IF(B306=3,RaschConv!$C$13,IF(B306=4,RaschConv!$C$14))))))</f>
        <v/>
      </c>
      <c r="AF306" s="0" t="str">
        <f aca="false">IF(ISBLANK(C306),"",IF(C306=0,RaschConv!$D$10,IF(C306=1,RaschConv!$D$11,IF(C306=2,RaschConv!$D$12,IF(C306=3,RaschConv!$D$13,IF(C306=4,RaschConv!$D$14))))))</f>
        <v/>
      </c>
      <c r="AG306" s="0" t="str">
        <f aca="false">IF(ISBLANK(D306),"",IF(D306=0,RaschConv!$E$10,IF(D306=1,RaschConv!$E$11,IF(D306=2,RaschConv!$E$12,IF(D306=3,RaschConv!$E$13,IF(D306=4,RaschConv!$E$14))))))</f>
        <v/>
      </c>
      <c r="AH306" s="0" t="str">
        <f aca="false">IF(ISBLANK(E306),"",IF(E306=0,RaschConv!$F$10,IF(E306=1,RaschConv!$F$11,IF(E306=2,RaschConv!$F$12,IF(E306=3,RaschConv!$F$13,IF(E306=4,RaschConv!$F$14))))))</f>
        <v/>
      </c>
      <c r="AI306" s="0" t="str">
        <f aca="false">IF(ISBLANK(F306),"",IF(F306=0,RaschConv!$C$20,IF(F306=1,RaschConv!$C$21,IF(F306=2,RaschConv!$C$22,IF(F306=3,RaschConv!$C$23,IF(F306=4,RaschConv!$C$24))))))</f>
        <v/>
      </c>
      <c r="AJ306" s="0" t="str">
        <f aca="false">IF(ISBLANK(G306),"",IF(G306=0,RaschConv!$G$10,IF(G306=1,RaschConv!$G$11,IF(G306=2,RaschConv!$G$12,IF(G306=3,RaschConv!$G$13,IF(G306=4,RaschConv!$G$14))))))</f>
        <v/>
      </c>
      <c r="AK306" s="0" t="str">
        <f aca="false">IF(ISBLANK(H306),"",IF(H306=0,RaschConv!$D$20,IF(H306=1,RaschConv!$D$21,IF(H306=2,RaschConv!$D$22,IF(H306=3,RaschConv!$D$23,IF(H306=4,RaschConv!$D$24))))))</f>
        <v/>
      </c>
      <c r="AL306" s="0" t="str">
        <f aca="false">IF(ISBLANK(I306),"",IF(I306=0,RaschConv!$E$20,IF(I306=1,RaschConv!$E$21,IF(I306=2,RaschConv!$E$22,IF(I306=3,RaschConv!$E$23,IF(I306=4,RaschConv!$E$24))))))</f>
        <v/>
      </c>
      <c r="AM306" s="0" t="str">
        <f aca="false">IF(ISBLANK(J306),"",IF(J306=0,RaschConv!$F$20,IF(J306=1,RaschConv!$F$21,IF(J306=2,RaschConv!$F$22,IF(J306=3,RaschConv!$F$23,IF(J306=4,RaschConv!$F$24))))))</f>
        <v/>
      </c>
      <c r="AN306" s="0" t="str">
        <f aca="false">IF(ISBLANK(K306),"",IF(K306=0,RaschConv!$G$20,IF(K306=1,RaschConv!$G$21,IF(K306=2,RaschConv!$G$22,IF(K306=3,RaschConv!$G$23,IF(K306=4,RaschConv!$G$24))))))</f>
        <v/>
      </c>
      <c r="AO306" s="0" t="str">
        <f aca="false">IF(ISBLANK(L306),"",IF(L306=0,RaschConv!$C$40,IF(L306=1,RaschConv!$C$41,IF(L306=2,RaschConv!$C$42,IF(L306=3,RaschConv!$C$43,IF(L306=4,RaschConv!$C$44))))))</f>
        <v/>
      </c>
      <c r="AP306" s="0" t="str">
        <f aca="false">IF(ISBLANK(M306),"",IF(M306=0,RaschConv!$C$30,IF(M306=1,RaschConv!$C$31,IF(M306=2,RaschConv!$C$32,IF(M306=3,RaschConv!$C$33,IF(M306=4,RaschConv!$C$34))))))</f>
        <v/>
      </c>
      <c r="AQ306" s="0" t="str">
        <f aca="false">IF(ISBLANK(N306),"",IF(N306=0,RaschConv!$D$30,IF(N306=1,RaschConv!$D$31,IF(N306=2,RaschConv!$D$32,IF(N306=3,RaschConv!$D$33,IF(N306=4,RaschConv!$D$34))))))</f>
        <v/>
      </c>
      <c r="AR306" s="0" t="str">
        <f aca="false">IF(ISBLANK(P306),"",IF(P306=0,RaschConv!$D$40,IF(P306=1,RaschConv!$D$41,IF(P306=2,RaschConv!$D$42,IF(P306=3,RaschConv!$D$43,IF(P306=4,RaschConv!$D$44))))))</f>
        <v/>
      </c>
      <c r="AS306" s="0" t="str">
        <f aca="false">IF(ISBLANK(Q306),"",IF(Q306=0,RaschConv!$E$30,IF(Q306=1,RaschConv!$E$31,IF(Q306=2,RaschConv!$E$32,IF(Q306=3,RaschConv!$E$33,IF(Q306=4,RaschConv!$E$34))))))</f>
        <v/>
      </c>
      <c r="AT306" s="0" t="str">
        <f aca="false">IF(ISBLANK(R306),"",IF(R306=0,RaschConv!$E$40,IF(R306=1,RaschConv!$E$41,IF(R306=2,RaschConv!$E$42,IF(R306=3,RaschConv!$E$43,IF(R306=4,RaschConv!$E$44))))))</f>
        <v/>
      </c>
      <c r="AU306" s="0" t="str">
        <f aca="false">IF(ISBLANK(S306),"",IF(S306=0,RaschConv!$F$40,IF(S306=1,RaschConv!$F$41,IF(S306=2,RaschConv!$F$42,IF(S306=3,RaschConv!$F$43,IF(S306=4,RaschConv!$F$44))))))</f>
        <v/>
      </c>
      <c r="AV306" s="0" t="str">
        <f aca="false">IF(ISBLANK(U306),"",IF(U306=0,RaschConv!$F$30,IF(U306=1,RaschConv!$F$31,IF(U306=2,RaschConv!$F$32,IF(U306=3,RaschConv!$F$33,IF(U306=4,RaschConv!$F$34))))))</f>
        <v/>
      </c>
    </row>
    <row r="307" customFormat="false" ht="13.2" hidden="false" customHeight="false" outlineLevel="0" collapsed="false">
      <c r="A307" s="39"/>
      <c r="B307" s="38"/>
      <c r="C307" s="32"/>
      <c r="D307" s="32"/>
      <c r="E307" s="32"/>
      <c r="F307" s="32"/>
      <c r="G307" s="32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35"/>
      <c r="W307" s="35"/>
      <c r="X307" s="35"/>
      <c r="Y307" s="35"/>
      <c r="Z307" s="36"/>
      <c r="AA307" s="36"/>
      <c r="AB307" s="36"/>
      <c r="AC307" s="36"/>
      <c r="AE307" s="1" t="str">
        <f aca="false">IF(ISBLANK(B307),"",IF(B307=0,RaschConv!$C$10,IF(B307=1,RaschConv!$C$11,IF(B307=2,RaschConv!$C$12,IF(B307=3,RaschConv!$C$13,IF(B307=4,RaschConv!$C$14))))))</f>
        <v/>
      </c>
      <c r="AF307" s="0" t="str">
        <f aca="false">IF(ISBLANK(C307),"",IF(C307=0,RaschConv!$D$10,IF(C307=1,RaschConv!$D$11,IF(C307=2,RaschConv!$D$12,IF(C307=3,RaschConv!$D$13,IF(C307=4,RaschConv!$D$14))))))</f>
        <v/>
      </c>
      <c r="AG307" s="0" t="str">
        <f aca="false">IF(ISBLANK(D307),"",IF(D307=0,RaschConv!$E$10,IF(D307=1,RaschConv!$E$11,IF(D307=2,RaschConv!$E$12,IF(D307=3,RaschConv!$E$13,IF(D307=4,RaschConv!$E$14))))))</f>
        <v/>
      </c>
      <c r="AH307" s="0" t="str">
        <f aca="false">IF(ISBLANK(E307),"",IF(E307=0,RaschConv!$F$10,IF(E307=1,RaschConv!$F$11,IF(E307=2,RaschConv!$F$12,IF(E307=3,RaschConv!$F$13,IF(E307=4,RaschConv!$F$14))))))</f>
        <v/>
      </c>
      <c r="AI307" s="0" t="str">
        <f aca="false">IF(ISBLANK(F307),"",IF(F307=0,RaschConv!$C$20,IF(F307=1,RaschConv!$C$21,IF(F307=2,RaschConv!$C$22,IF(F307=3,RaschConv!$C$23,IF(F307=4,RaschConv!$C$24))))))</f>
        <v/>
      </c>
      <c r="AJ307" s="0" t="str">
        <f aca="false">IF(ISBLANK(G307),"",IF(G307=0,RaschConv!$G$10,IF(G307=1,RaschConv!$G$11,IF(G307=2,RaschConv!$G$12,IF(G307=3,RaschConv!$G$13,IF(G307=4,RaschConv!$G$14))))))</f>
        <v/>
      </c>
      <c r="AK307" s="0" t="str">
        <f aca="false">IF(ISBLANK(H307),"",IF(H307=0,RaschConv!$D$20,IF(H307=1,RaschConv!$D$21,IF(H307=2,RaschConv!$D$22,IF(H307=3,RaschConv!$D$23,IF(H307=4,RaschConv!$D$24))))))</f>
        <v/>
      </c>
      <c r="AL307" s="0" t="str">
        <f aca="false">IF(ISBLANK(I307),"",IF(I307=0,RaschConv!$E$20,IF(I307=1,RaschConv!$E$21,IF(I307=2,RaschConv!$E$22,IF(I307=3,RaschConv!$E$23,IF(I307=4,RaschConv!$E$24))))))</f>
        <v/>
      </c>
      <c r="AM307" s="0" t="str">
        <f aca="false">IF(ISBLANK(J307),"",IF(J307=0,RaschConv!$F$20,IF(J307=1,RaschConv!$F$21,IF(J307=2,RaschConv!$F$22,IF(J307=3,RaschConv!$F$23,IF(J307=4,RaschConv!$F$24))))))</f>
        <v/>
      </c>
      <c r="AN307" s="0" t="str">
        <f aca="false">IF(ISBLANK(K307),"",IF(K307=0,RaschConv!$G$20,IF(K307=1,RaschConv!$G$21,IF(K307=2,RaschConv!$G$22,IF(K307=3,RaschConv!$G$23,IF(K307=4,RaschConv!$G$24))))))</f>
        <v/>
      </c>
      <c r="AO307" s="0" t="str">
        <f aca="false">IF(ISBLANK(L307),"",IF(L307=0,RaschConv!$C$40,IF(L307=1,RaschConv!$C$41,IF(L307=2,RaschConv!$C$42,IF(L307=3,RaschConv!$C$43,IF(L307=4,RaschConv!$C$44))))))</f>
        <v/>
      </c>
      <c r="AP307" s="0" t="str">
        <f aca="false">IF(ISBLANK(M307),"",IF(M307=0,RaschConv!$C$30,IF(M307=1,RaschConv!$C$31,IF(M307=2,RaschConv!$C$32,IF(M307=3,RaschConv!$C$33,IF(M307=4,RaschConv!$C$34))))))</f>
        <v/>
      </c>
      <c r="AQ307" s="0" t="str">
        <f aca="false">IF(ISBLANK(N307),"",IF(N307=0,RaschConv!$D$30,IF(N307=1,RaschConv!$D$31,IF(N307=2,RaschConv!$D$32,IF(N307=3,RaschConv!$D$33,IF(N307=4,RaschConv!$D$34))))))</f>
        <v/>
      </c>
      <c r="AR307" s="0" t="str">
        <f aca="false">IF(ISBLANK(P307),"",IF(P307=0,RaschConv!$D$40,IF(P307=1,RaschConv!$D$41,IF(P307=2,RaschConv!$D$42,IF(P307=3,RaschConv!$D$43,IF(P307=4,RaschConv!$D$44))))))</f>
        <v/>
      </c>
      <c r="AS307" s="0" t="str">
        <f aca="false">IF(ISBLANK(Q307),"",IF(Q307=0,RaschConv!$E$30,IF(Q307=1,RaschConv!$E$31,IF(Q307=2,RaschConv!$E$32,IF(Q307=3,RaschConv!$E$33,IF(Q307=4,RaschConv!$E$34))))))</f>
        <v/>
      </c>
      <c r="AT307" s="0" t="str">
        <f aca="false">IF(ISBLANK(R307),"",IF(R307=0,RaschConv!$E$40,IF(R307=1,RaschConv!$E$41,IF(R307=2,RaschConv!$E$42,IF(R307=3,RaschConv!$E$43,IF(R307=4,RaschConv!$E$44))))))</f>
        <v/>
      </c>
      <c r="AU307" s="0" t="str">
        <f aca="false">IF(ISBLANK(S307),"",IF(S307=0,RaschConv!$F$40,IF(S307=1,RaschConv!$F$41,IF(S307=2,RaschConv!$F$42,IF(S307=3,RaschConv!$F$43,IF(S307=4,RaschConv!$F$44))))))</f>
        <v/>
      </c>
      <c r="AV307" s="0" t="str">
        <f aca="false">IF(ISBLANK(U307),"",IF(U307=0,RaschConv!$F$30,IF(U307=1,RaschConv!$F$31,IF(U307=2,RaschConv!$F$32,IF(U307=3,RaschConv!$F$33,IF(U307=4,RaschConv!$F$34))))))</f>
        <v/>
      </c>
    </row>
    <row r="308" customFormat="false" ht="13.2" hidden="false" customHeight="false" outlineLevel="0" collapsed="false">
      <c r="A308" s="39"/>
      <c r="B308" s="38"/>
      <c r="C308" s="32"/>
      <c r="D308" s="32"/>
      <c r="E308" s="32"/>
      <c r="F308" s="32"/>
      <c r="G308" s="32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35"/>
      <c r="W308" s="35"/>
      <c r="X308" s="35"/>
      <c r="Y308" s="35"/>
      <c r="Z308" s="36"/>
      <c r="AA308" s="36"/>
      <c r="AB308" s="36"/>
      <c r="AC308" s="36"/>
      <c r="AE308" s="1" t="str">
        <f aca="false">IF(ISBLANK(B308),"",IF(B308=0,RaschConv!$C$10,IF(B308=1,RaschConv!$C$11,IF(B308=2,RaschConv!$C$12,IF(B308=3,RaschConv!$C$13,IF(B308=4,RaschConv!$C$14))))))</f>
        <v/>
      </c>
      <c r="AF308" s="0" t="str">
        <f aca="false">IF(ISBLANK(C308),"",IF(C308=0,RaschConv!$D$10,IF(C308=1,RaschConv!$D$11,IF(C308=2,RaschConv!$D$12,IF(C308=3,RaschConv!$D$13,IF(C308=4,RaschConv!$D$14))))))</f>
        <v/>
      </c>
      <c r="AG308" s="0" t="str">
        <f aca="false">IF(ISBLANK(D308),"",IF(D308=0,RaschConv!$E$10,IF(D308=1,RaschConv!$E$11,IF(D308=2,RaschConv!$E$12,IF(D308=3,RaschConv!$E$13,IF(D308=4,RaschConv!$E$14))))))</f>
        <v/>
      </c>
      <c r="AH308" s="0" t="str">
        <f aca="false">IF(ISBLANK(E308),"",IF(E308=0,RaschConv!$F$10,IF(E308=1,RaschConv!$F$11,IF(E308=2,RaschConv!$F$12,IF(E308=3,RaschConv!$F$13,IF(E308=4,RaschConv!$F$14))))))</f>
        <v/>
      </c>
      <c r="AI308" s="0" t="str">
        <f aca="false">IF(ISBLANK(F308),"",IF(F308=0,RaschConv!$C$20,IF(F308=1,RaschConv!$C$21,IF(F308=2,RaschConv!$C$22,IF(F308=3,RaschConv!$C$23,IF(F308=4,RaschConv!$C$24))))))</f>
        <v/>
      </c>
      <c r="AJ308" s="0" t="str">
        <f aca="false">IF(ISBLANK(G308),"",IF(G308=0,RaschConv!$G$10,IF(G308=1,RaschConv!$G$11,IF(G308=2,RaschConv!$G$12,IF(G308=3,RaschConv!$G$13,IF(G308=4,RaschConv!$G$14))))))</f>
        <v/>
      </c>
      <c r="AK308" s="0" t="str">
        <f aca="false">IF(ISBLANK(H308),"",IF(H308=0,RaschConv!$D$20,IF(H308=1,RaschConv!$D$21,IF(H308=2,RaschConv!$D$22,IF(H308=3,RaschConv!$D$23,IF(H308=4,RaschConv!$D$24))))))</f>
        <v/>
      </c>
      <c r="AL308" s="0" t="str">
        <f aca="false">IF(ISBLANK(I308),"",IF(I308=0,RaschConv!$E$20,IF(I308=1,RaschConv!$E$21,IF(I308=2,RaschConv!$E$22,IF(I308=3,RaschConv!$E$23,IF(I308=4,RaschConv!$E$24))))))</f>
        <v/>
      </c>
      <c r="AM308" s="0" t="str">
        <f aca="false">IF(ISBLANK(J308),"",IF(J308=0,RaschConv!$F$20,IF(J308=1,RaschConv!$F$21,IF(J308=2,RaschConv!$F$22,IF(J308=3,RaschConv!$F$23,IF(J308=4,RaschConv!$F$24))))))</f>
        <v/>
      </c>
      <c r="AN308" s="0" t="str">
        <f aca="false">IF(ISBLANK(K308),"",IF(K308=0,RaschConv!$G$20,IF(K308=1,RaschConv!$G$21,IF(K308=2,RaschConv!$G$22,IF(K308=3,RaschConv!$G$23,IF(K308=4,RaschConv!$G$24))))))</f>
        <v/>
      </c>
      <c r="AO308" s="0" t="str">
        <f aca="false">IF(ISBLANK(L308),"",IF(L308=0,RaschConv!$C$40,IF(L308=1,RaschConv!$C$41,IF(L308=2,RaschConv!$C$42,IF(L308=3,RaschConv!$C$43,IF(L308=4,RaschConv!$C$44))))))</f>
        <v/>
      </c>
      <c r="AP308" s="0" t="str">
        <f aca="false">IF(ISBLANK(M308),"",IF(M308=0,RaschConv!$C$30,IF(M308=1,RaschConv!$C$31,IF(M308=2,RaschConv!$C$32,IF(M308=3,RaschConv!$C$33,IF(M308=4,RaschConv!$C$34))))))</f>
        <v/>
      </c>
      <c r="AQ308" s="0" t="str">
        <f aca="false">IF(ISBLANK(N308),"",IF(N308=0,RaschConv!$D$30,IF(N308=1,RaschConv!$D$31,IF(N308=2,RaschConv!$D$32,IF(N308=3,RaschConv!$D$33,IF(N308=4,RaschConv!$D$34))))))</f>
        <v/>
      </c>
      <c r="AR308" s="0" t="str">
        <f aca="false">IF(ISBLANK(P308),"",IF(P308=0,RaschConv!$D$40,IF(P308=1,RaschConv!$D$41,IF(P308=2,RaschConv!$D$42,IF(P308=3,RaschConv!$D$43,IF(P308=4,RaschConv!$D$44))))))</f>
        <v/>
      </c>
      <c r="AS308" s="0" t="str">
        <f aca="false">IF(ISBLANK(Q308),"",IF(Q308=0,RaschConv!$E$30,IF(Q308=1,RaschConv!$E$31,IF(Q308=2,RaschConv!$E$32,IF(Q308=3,RaschConv!$E$33,IF(Q308=4,RaschConv!$E$34))))))</f>
        <v/>
      </c>
      <c r="AT308" s="0" t="str">
        <f aca="false">IF(ISBLANK(R308),"",IF(R308=0,RaschConv!$E$40,IF(R308=1,RaschConv!$E$41,IF(R308=2,RaschConv!$E$42,IF(R308=3,RaschConv!$E$43,IF(R308=4,RaschConv!$E$44))))))</f>
        <v/>
      </c>
      <c r="AU308" s="0" t="str">
        <f aca="false">IF(ISBLANK(S308),"",IF(S308=0,RaschConv!$F$40,IF(S308=1,RaschConv!$F$41,IF(S308=2,RaschConv!$F$42,IF(S308=3,RaschConv!$F$43,IF(S308=4,RaschConv!$F$44))))))</f>
        <v/>
      </c>
      <c r="AV308" s="0" t="str">
        <f aca="false">IF(ISBLANK(U308),"",IF(U308=0,RaschConv!$F$30,IF(U308=1,RaschConv!$F$31,IF(U308=2,RaschConv!$F$32,IF(U308=3,RaschConv!$F$33,IF(U308=4,RaschConv!$F$34))))))</f>
        <v/>
      </c>
    </row>
    <row r="309" customFormat="false" ht="13.2" hidden="false" customHeight="false" outlineLevel="0" collapsed="false">
      <c r="A309" s="39"/>
      <c r="B309" s="38"/>
      <c r="C309" s="32"/>
      <c r="D309" s="32"/>
      <c r="E309" s="32"/>
      <c r="F309" s="32"/>
      <c r="G309" s="32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35"/>
      <c r="W309" s="35"/>
      <c r="X309" s="35"/>
      <c r="Y309" s="35"/>
      <c r="Z309" s="36"/>
      <c r="AA309" s="36"/>
      <c r="AB309" s="36"/>
      <c r="AC309" s="36"/>
      <c r="AE309" s="1" t="str">
        <f aca="false">IF(ISBLANK(B309),"",IF(B309=0,RaschConv!$C$10,IF(B309=1,RaschConv!$C$11,IF(B309=2,RaschConv!$C$12,IF(B309=3,RaschConv!$C$13,IF(B309=4,RaschConv!$C$14))))))</f>
        <v/>
      </c>
      <c r="AF309" s="0" t="str">
        <f aca="false">IF(ISBLANK(C309),"",IF(C309=0,RaschConv!$D$10,IF(C309=1,RaschConv!$D$11,IF(C309=2,RaschConv!$D$12,IF(C309=3,RaschConv!$D$13,IF(C309=4,RaschConv!$D$14))))))</f>
        <v/>
      </c>
      <c r="AG309" s="0" t="str">
        <f aca="false">IF(ISBLANK(D309),"",IF(D309=0,RaschConv!$E$10,IF(D309=1,RaschConv!$E$11,IF(D309=2,RaschConv!$E$12,IF(D309=3,RaschConv!$E$13,IF(D309=4,RaschConv!$E$14))))))</f>
        <v/>
      </c>
      <c r="AH309" s="0" t="str">
        <f aca="false">IF(ISBLANK(E309),"",IF(E309=0,RaschConv!$F$10,IF(E309=1,RaschConv!$F$11,IF(E309=2,RaschConv!$F$12,IF(E309=3,RaschConv!$F$13,IF(E309=4,RaschConv!$F$14))))))</f>
        <v/>
      </c>
      <c r="AI309" s="0" t="str">
        <f aca="false">IF(ISBLANK(F309),"",IF(F309=0,RaschConv!$C$20,IF(F309=1,RaschConv!$C$21,IF(F309=2,RaschConv!$C$22,IF(F309=3,RaschConv!$C$23,IF(F309=4,RaschConv!$C$24))))))</f>
        <v/>
      </c>
      <c r="AJ309" s="0" t="str">
        <f aca="false">IF(ISBLANK(G309),"",IF(G309=0,RaschConv!$G$10,IF(G309=1,RaschConv!$G$11,IF(G309=2,RaschConv!$G$12,IF(G309=3,RaschConv!$G$13,IF(G309=4,RaschConv!$G$14))))))</f>
        <v/>
      </c>
      <c r="AK309" s="0" t="str">
        <f aca="false">IF(ISBLANK(H309),"",IF(H309=0,RaschConv!$D$20,IF(H309=1,RaschConv!$D$21,IF(H309=2,RaschConv!$D$22,IF(H309=3,RaschConv!$D$23,IF(H309=4,RaschConv!$D$24))))))</f>
        <v/>
      </c>
      <c r="AL309" s="0" t="str">
        <f aca="false">IF(ISBLANK(I309),"",IF(I309=0,RaschConv!$E$20,IF(I309=1,RaschConv!$E$21,IF(I309=2,RaschConv!$E$22,IF(I309=3,RaschConv!$E$23,IF(I309=4,RaschConv!$E$24))))))</f>
        <v/>
      </c>
      <c r="AM309" s="0" t="str">
        <f aca="false">IF(ISBLANK(J309),"",IF(J309=0,RaschConv!$F$20,IF(J309=1,RaschConv!$F$21,IF(J309=2,RaschConv!$F$22,IF(J309=3,RaschConv!$F$23,IF(J309=4,RaschConv!$F$24))))))</f>
        <v/>
      </c>
      <c r="AN309" s="0" t="str">
        <f aca="false">IF(ISBLANK(K309),"",IF(K309=0,RaschConv!$G$20,IF(K309=1,RaschConv!$G$21,IF(K309=2,RaschConv!$G$22,IF(K309=3,RaschConv!$G$23,IF(K309=4,RaschConv!$G$24))))))</f>
        <v/>
      </c>
      <c r="AO309" s="0" t="str">
        <f aca="false">IF(ISBLANK(L309),"",IF(L309=0,RaschConv!$C$40,IF(L309=1,RaschConv!$C$41,IF(L309=2,RaschConv!$C$42,IF(L309=3,RaschConv!$C$43,IF(L309=4,RaschConv!$C$44))))))</f>
        <v/>
      </c>
      <c r="AP309" s="0" t="str">
        <f aca="false">IF(ISBLANK(M309),"",IF(M309=0,RaschConv!$C$30,IF(M309=1,RaschConv!$C$31,IF(M309=2,RaschConv!$C$32,IF(M309=3,RaschConv!$C$33,IF(M309=4,RaschConv!$C$34))))))</f>
        <v/>
      </c>
      <c r="AQ309" s="0" t="str">
        <f aca="false">IF(ISBLANK(N309),"",IF(N309=0,RaschConv!$D$30,IF(N309=1,RaschConv!$D$31,IF(N309=2,RaschConv!$D$32,IF(N309=3,RaschConv!$D$33,IF(N309=4,RaschConv!$D$34))))))</f>
        <v/>
      </c>
      <c r="AR309" s="0" t="str">
        <f aca="false">IF(ISBLANK(P309),"",IF(P309=0,RaschConv!$D$40,IF(P309=1,RaschConv!$D$41,IF(P309=2,RaschConv!$D$42,IF(P309=3,RaschConv!$D$43,IF(P309=4,RaschConv!$D$44))))))</f>
        <v/>
      </c>
      <c r="AS309" s="0" t="str">
        <f aca="false">IF(ISBLANK(Q309),"",IF(Q309=0,RaschConv!$E$30,IF(Q309=1,RaschConv!$E$31,IF(Q309=2,RaschConv!$E$32,IF(Q309=3,RaschConv!$E$33,IF(Q309=4,RaschConv!$E$34))))))</f>
        <v/>
      </c>
      <c r="AT309" s="0" t="str">
        <f aca="false">IF(ISBLANK(R309),"",IF(R309=0,RaschConv!$E$40,IF(R309=1,RaschConv!$E$41,IF(R309=2,RaschConv!$E$42,IF(R309=3,RaschConv!$E$43,IF(R309=4,RaschConv!$E$44))))))</f>
        <v/>
      </c>
      <c r="AU309" s="0" t="str">
        <f aca="false">IF(ISBLANK(S309),"",IF(S309=0,RaschConv!$F$40,IF(S309=1,RaschConv!$F$41,IF(S309=2,RaschConv!$F$42,IF(S309=3,RaschConv!$F$43,IF(S309=4,RaschConv!$F$44))))))</f>
        <v/>
      </c>
      <c r="AV309" s="0" t="str">
        <f aca="false">IF(ISBLANK(U309),"",IF(U309=0,RaschConv!$F$30,IF(U309=1,RaschConv!$F$31,IF(U309=2,RaschConv!$F$32,IF(U309=3,RaschConv!$F$33,IF(U309=4,RaschConv!$F$34))))))</f>
        <v/>
      </c>
    </row>
    <row r="310" customFormat="false" ht="13.2" hidden="false" customHeight="false" outlineLevel="0" collapsed="false">
      <c r="A310" s="39"/>
      <c r="B310" s="38"/>
      <c r="C310" s="32"/>
      <c r="D310" s="32"/>
      <c r="E310" s="32"/>
      <c r="F310" s="32"/>
      <c r="G310" s="32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35"/>
      <c r="W310" s="35"/>
      <c r="X310" s="35"/>
      <c r="Y310" s="35"/>
      <c r="Z310" s="36"/>
      <c r="AA310" s="36"/>
      <c r="AB310" s="36"/>
      <c r="AC310" s="36"/>
      <c r="AE310" s="1" t="str">
        <f aca="false">IF(ISBLANK(B310),"",IF(B310=0,RaschConv!$C$10,IF(B310=1,RaschConv!$C$11,IF(B310=2,RaschConv!$C$12,IF(B310=3,RaschConv!$C$13,IF(B310=4,RaschConv!$C$14))))))</f>
        <v/>
      </c>
      <c r="AF310" s="0" t="str">
        <f aca="false">IF(ISBLANK(C310),"",IF(C310=0,RaschConv!$D$10,IF(C310=1,RaschConv!$D$11,IF(C310=2,RaschConv!$D$12,IF(C310=3,RaschConv!$D$13,IF(C310=4,RaschConv!$D$14))))))</f>
        <v/>
      </c>
      <c r="AG310" s="0" t="str">
        <f aca="false">IF(ISBLANK(D310),"",IF(D310=0,RaschConv!$E$10,IF(D310=1,RaschConv!$E$11,IF(D310=2,RaschConv!$E$12,IF(D310=3,RaschConv!$E$13,IF(D310=4,RaschConv!$E$14))))))</f>
        <v/>
      </c>
      <c r="AH310" s="0" t="str">
        <f aca="false">IF(ISBLANK(E310),"",IF(E310=0,RaschConv!$F$10,IF(E310=1,RaschConv!$F$11,IF(E310=2,RaschConv!$F$12,IF(E310=3,RaschConv!$F$13,IF(E310=4,RaschConv!$F$14))))))</f>
        <v/>
      </c>
      <c r="AI310" s="0" t="str">
        <f aca="false">IF(ISBLANK(F310),"",IF(F310=0,RaschConv!$C$20,IF(F310=1,RaschConv!$C$21,IF(F310=2,RaschConv!$C$22,IF(F310=3,RaschConv!$C$23,IF(F310=4,RaschConv!$C$24))))))</f>
        <v/>
      </c>
      <c r="AJ310" s="0" t="str">
        <f aca="false">IF(ISBLANK(G310),"",IF(G310=0,RaschConv!$G$10,IF(G310=1,RaschConv!$G$11,IF(G310=2,RaschConv!$G$12,IF(G310=3,RaschConv!$G$13,IF(G310=4,RaschConv!$G$14))))))</f>
        <v/>
      </c>
      <c r="AK310" s="0" t="str">
        <f aca="false">IF(ISBLANK(H310),"",IF(H310=0,RaschConv!$D$20,IF(H310=1,RaschConv!$D$21,IF(H310=2,RaschConv!$D$22,IF(H310=3,RaschConv!$D$23,IF(H310=4,RaschConv!$D$24))))))</f>
        <v/>
      </c>
      <c r="AL310" s="0" t="str">
        <f aca="false">IF(ISBLANK(I310),"",IF(I310=0,RaschConv!$E$20,IF(I310=1,RaschConv!$E$21,IF(I310=2,RaschConv!$E$22,IF(I310=3,RaschConv!$E$23,IF(I310=4,RaschConv!$E$24))))))</f>
        <v/>
      </c>
      <c r="AM310" s="0" t="str">
        <f aca="false">IF(ISBLANK(J310),"",IF(J310=0,RaschConv!$F$20,IF(J310=1,RaschConv!$F$21,IF(J310=2,RaschConv!$F$22,IF(J310=3,RaschConv!$F$23,IF(J310=4,RaschConv!$F$24))))))</f>
        <v/>
      </c>
      <c r="AN310" s="0" t="str">
        <f aca="false">IF(ISBLANK(K310),"",IF(K310=0,RaschConv!$G$20,IF(K310=1,RaschConv!$G$21,IF(K310=2,RaschConv!$G$22,IF(K310=3,RaschConv!$G$23,IF(K310=4,RaschConv!$G$24))))))</f>
        <v/>
      </c>
      <c r="AO310" s="0" t="str">
        <f aca="false">IF(ISBLANK(L310),"",IF(L310=0,RaschConv!$C$40,IF(L310=1,RaschConv!$C$41,IF(L310=2,RaschConv!$C$42,IF(L310=3,RaschConv!$C$43,IF(L310=4,RaschConv!$C$44))))))</f>
        <v/>
      </c>
      <c r="AP310" s="0" t="str">
        <f aca="false">IF(ISBLANK(M310),"",IF(M310=0,RaschConv!$C$30,IF(M310=1,RaschConv!$C$31,IF(M310=2,RaschConv!$C$32,IF(M310=3,RaschConv!$C$33,IF(M310=4,RaschConv!$C$34))))))</f>
        <v/>
      </c>
      <c r="AQ310" s="0" t="str">
        <f aca="false">IF(ISBLANK(N310),"",IF(N310=0,RaschConv!$D$30,IF(N310=1,RaschConv!$D$31,IF(N310=2,RaschConv!$D$32,IF(N310=3,RaschConv!$D$33,IF(N310=4,RaschConv!$D$34))))))</f>
        <v/>
      </c>
      <c r="AR310" s="0" t="str">
        <f aca="false">IF(ISBLANK(P310),"",IF(P310=0,RaschConv!$D$40,IF(P310=1,RaschConv!$D$41,IF(P310=2,RaschConv!$D$42,IF(P310=3,RaschConv!$D$43,IF(P310=4,RaschConv!$D$44))))))</f>
        <v/>
      </c>
      <c r="AS310" s="0" t="str">
        <f aca="false">IF(ISBLANK(Q310),"",IF(Q310=0,RaschConv!$E$30,IF(Q310=1,RaschConv!$E$31,IF(Q310=2,RaschConv!$E$32,IF(Q310=3,RaschConv!$E$33,IF(Q310=4,RaschConv!$E$34))))))</f>
        <v/>
      </c>
      <c r="AT310" s="0" t="str">
        <f aca="false">IF(ISBLANK(R310),"",IF(R310=0,RaschConv!$E$40,IF(R310=1,RaschConv!$E$41,IF(R310=2,RaschConv!$E$42,IF(R310=3,RaschConv!$E$43,IF(R310=4,RaschConv!$E$44))))))</f>
        <v/>
      </c>
      <c r="AU310" s="0" t="str">
        <f aca="false">IF(ISBLANK(S310),"",IF(S310=0,RaschConv!$F$40,IF(S310=1,RaschConv!$F$41,IF(S310=2,RaschConv!$F$42,IF(S310=3,RaschConv!$F$43,IF(S310=4,RaschConv!$F$44))))))</f>
        <v/>
      </c>
      <c r="AV310" s="0" t="str">
        <f aca="false">IF(ISBLANK(U310),"",IF(U310=0,RaschConv!$F$30,IF(U310=1,RaschConv!$F$31,IF(U310=2,RaschConv!$F$32,IF(U310=3,RaschConv!$F$33,IF(U310=4,RaschConv!$F$34))))))</f>
        <v/>
      </c>
    </row>
    <row r="311" customFormat="false" ht="13.2" hidden="false" customHeight="false" outlineLevel="0" collapsed="false">
      <c r="A311" s="39"/>
      <c r="B311" s="38"/>
      <c r="C311" s="32"/>
      <c r="D311" s="32"/>
      <c r="E311" s="32"/>
      <c r="F311" s="32"/>
      <c r="G311" s="32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35"/>
      <c r="W311" s="35"/>
      <c r="X311" s="35"/>
      <c r="Y311" s="35"/>
      <c r="Z311" s="36"/>
      <c r="AA311" s="36"/>
      <c r="AB311" s="36"/>
      <c r="AC311" s="36"/>
      <c r="AE311" s="1" t="str">
        <f aca="false">IF(ISBLANK(B311),"",IF(B311=0,RaschConv!$C$10,IF(B311=1,RaschConv!$C$11,IF(B311=2,RaschConv!$C$12,IF(B311=3,RaschConv!$C$13,IF(B311=4,RaschConv!$C$14))))))</f>
        <v/>
      </c>
      <c r="AF311" s="0" t="str">
        <f aca="false">IF(ISBLANK(C311),"",IF(C311=0,RaschConv!$D$10,IF(C311=1,RaschConv!$D$11,IF(C311=2,RaschConv!$D$12,IF(C311=3,RaschConv!$D$13,IF(C311=4,RaschConv!$D$14))))))</f>
        <v/>
      </c>
      <c r="AG311" s="0" t="str">
        <f aca="false">IF(ISBLANK(D311),"",IF(D311=0,RaschConv!$E$10,IF(D311=1,RaschConv!$E$11,IF(D311=2,RaschConv!$E$12,IF(D311=3,RaschConv!$E$13,IF(D311=4,RaschConv!$E$14))))))</f>
        <v/>
      </c>
      <c r="AH311" s="0" t="str">
        <f aca="false">IF(ISBLANK(E311),"",IF(E311=0,RaschConv!$F$10,IF(E311=1,RaschConv!$F$11,IF(E311=2,RaschConv!$F$12,IF(E311=3,RaschConv!$F$13,IF(E311=4,RaschConv!$F$14))))))</f>
        <v/>
      </c>
      <c r="AI311" s="0" t="str">
        <f aca="false">IF(ISBLANK(F311),"",IF(F311=0,RaschConv!$C$20,IF(F311=1,RaschConv!$C$21,IF(F311=2,RaschConv!$C$22,IF(F311=3,RaschConv!$C$23,IF(F311=4,RaschConv!$C$24))))))</f>
        <v/>
      </c>
      <c r="AJ311" s="0" t="str">
        <f aca="false">IF(ISBLANK(G311),"",IF(G311=0,RaschConv!$G$10,IF(G311=1,RaschConv!$G$11,IF(G311=2,RaschConv!$G$12,IF(G311=3,RaschConv!$G$13,IF(G311=4,RaschConv!$G$14))))))</f>
        <v/>
      </c>
      <c r="AK311" s="0" t="str">
        <f aca="false">IF(ISBLANK(H311),"",IF(H311=0,RaschConv!$D$20,IF(H311=1,RaschConv!$D$21,IF(H311=2,RaschConv!$D$22,IF(H311=3,RaschConv!$D$23,IF(H311=4,RaschConv!$D$24))))))</f>
        <v/>
      </c>
      <c r="AL311" s="0" t="str">
        <f aca="false">IF(ISBLANK(I311),"",IF(I311=0,RaschConv!$E$20,IF(I311=1,RaschConv!$E$21,IF(I311=2,RaschConv!$E$22,IF(I311=3,RaschConv!$E$23,IF(I311=4,RaschConv!$E$24))))))</f>
        <v/>
      </c>
      <c r="AM311" s="0" t="str">
        <f aca="false">IF(ISBLANK(J311),"",IF(J311=0,RaschConv!$F$20,IF(J311=1,RaschConv!$F$21,IF(J311=2,RaschConv!$F$22,IF(J311=3,RaschConv!$F$23,IF(J311=4,RaschConv!$F$24))))))</f>
        <v/>
      </c>
      <c r="AN311" s="0" t="str">
        <f aca="false">IF(ISBLANK(K311),"",IF(K311=0,RaschConv!$G$20,IF(K311=1,RaschConv!$G$21,IF(K311=2,RaschConv!$G$22,IF(K311=3,RaschConv!$G$23,IF(K311=4,RaschConv!$G$24))))))</f>
        <v/>
      </c>
      <c r="AO311" s="0" t="str">
        <f aca="false">IF(ISBLANK(L311),"",IF(L311=0,RaschConv!$C$40,IF(L311=1,RaschConv!$C$41,IF(L311=2,RaschConv!$C$42,IF(L311=3,RaschConv!$C$43,IF(L311=4,RaschConv!$C$44))))))</f>
        <v/>
      </c>
      <c r="AP311" s="0" t="str">
        <f aca="false">IF(ISBLANK(M311),"",IF(M311=0,RaschConv!$C$30,IF(M311=1,RaschConv!$C$31,IF(M311=2,RaschConv!$C$32,IF(M311=3,RaschConv!$C$33,IF(M311=4,RaschConv!$C$34))))))</f>
        <v/>
      </c>
      <c r="AQ311" s="0" t="str">
        <f aca="false">IF(ISBLANK(N311),"",IF(N311=0,RaschConv!$D$30,IF(N311=1,RaschConv!$D$31,IF(N311=2,RaschConv!$D$32,IF(N311=3,RaschConv!$D$33,IF(N311=4,RaschConv!$D$34))))))</f>
        <v/>
      </c>
      <c r="AR311" s="0" t="str">
        <f aca="false">IF(ISBLANK(P311),"",IF(P311=0,RaschConv!$D$40,IF(P311=1,RaschConv!$D$41,IF(P311=2,RaschConv!$D$42,IF(P311=3,RaschConv!$D$43,IF(P311=4,RaschConv!$D$44))))))</f>
        <v/>
      </c>
      <c r="AS311" s="0" t="str">
        <f aca="false">IF(ISBLANK(Q311),"",IF(Q311=0,RaschConv!$E$30,IF(Q311=1,RaschConv!$E$31,IF(Q311=2,RaschConv!$E$32,IF(Q311=3,RaschConv!$E$33,IF(Q311=4,RaschConv!$E$34))))))</f>
        <v/>
      </c>
      <c r="AT311" s="0" t="str">
        <f aca="false">IF(ISBLANK(R311),"",IF(R311=0,RaschConv!$E$40,IF(R311=1,RaschConv!$E$41,IF(R311=2,RaschConv!$E$42,IF(R311=3,RaschConv!$E$43,IF(R311=4,RaschConv!$E$44))))))</f>
        <v/>
      </c>
      <c r="AU311" s="0" t="str">
        <f aca="false">IF(ISBLANK(S311),"",IF(S311=0,RaschConv!$F$40,IF(S311=1,RaschConv!$F$41,IF(S311=2,RaschConv!$F$42,IF(S311=3,RaschConv!$F$43,IF(S311=4,RaschConv!$F$44))))))</f>
        <v/>
      </c>
      <c r="AV311" s="0" t="str">
        <f aca="false">IF(ISBLANK(U311),"",IF(U311=0,RaschConv!$F$30,IF(U311=1,RaschConv!$F$31,IF(U311=2,RaschConv!$F$32,IF(U311=3,RaschConv!$F$33,IF(U311=4,RaschConv!$F$34))))))</f>
        <v/>
      </c>
    </row>
    <row r="312" customFormat="false" ht="13.2" hidden="false" customHeight="false" outlineLevel="0" collapsed="false">
      <c r="A312" s="39"/>
      <c r="B312" s="38"/>
      <c r="C312" s="32"/>
      <c r="D312" s="32"/>
      <c r="E312" s="32"/>
      <c r="F312" s="32"/>
      <c r="G312" s="32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35"/>
      <c r="W312" s="35"/>
      <c r="X312" s="35"/>
      <c r="Y312" s="35"/>
      <c r="Z312" s="36"/>
      <c r="AA312" s="36"/>
      <c r="AB312" s="36"/>
      <c r="AC312" s="36"/>
      <c r="AE312" s="1" t="str">
        <f aca="false">IF(ISBLANK(B312),"",IF(B312=0,RaschConv!$C$10,IF(B312=1,RaschConv!$C$11,IF(B312=2,RaschConv!$C$12,IF(B312=3,RaschConv!$C$13,IF(B312=4,RaschConv!$C$14))))))</f>
        <v/>
      </c>
      <c r="AF312" s="0" t="str">
        <f aca="false">IF(ISBLANK(C312),"",IF(C312=0,RaschConv!$D$10,IF(C312=1,RaschConv!$D$11,IF(C312=2,RaschConv!$D$12,IF(C312=3,RaschConv!$D$13,IF(C312=4,RaschConv!$D$14))))))</f>
        <v/>
      </c>
      <c r="AG312" s="0" t="str">
        <f aca="false">IF(ISBLANK(D312),"",IF(D312=0,RaschConv!$E$10,IF(D312=1,RaschConv!$E$11,IF(D312=2,RaschConv!$E$12,IF(D312=3,RaschConv!$E$13,IF(D312=4,RaschConv!$E$14))))))</f>
        <v/>
      </c>
      <c r="AH312" s="0" t="str">
        <f aca="false">IF(ISBLANK(E312),"",IF(E312=0,RaschConv!$F$10,IF(E312=1,RaschConv!$F$11,IF(E312=2,RaschConv!$F$12,IF(E312=3,RaschConv!$F$13,IF(E312=4,RaschConv!$F$14))))))</f>
        <v/>
      </c>
      <c r="AI312" s="0" t="str">
        <f aca="false">IF(ISBLANK(F312),"",IF(F312=0,RaschConv!$C$20,IF(F312=1,RaschConv!$C$21,IF(F312=2,RaschConv!$C$22,IF(F312=3,RaschConv!$C$23,IF(F312=4,RaschConv!$C$24))))))</f>
        <v/>
      </c>
      <c r="AJ312" s="0" t="str">
        <f aca="false">IF(ISBLANK(G312),"",IF(G312=0,RaschConv!$G$10,IF(G312=1,RaschConv!$G$11,IF(G312=2,RaschConv!$G$12,IF(G312=3,RaschConv!$G$13,IF(G312=4,RaschConv!$G$14))))))</f>
        <v/>
      </c>
      <c r="AK312" s="0" t="str">
        <f aca="false">IF(ISBLANK(H312),"",IF(H312=0,RaschConv!$D$20,IF(H312=1,RaschConv!$D$21,IF(H312=2,RaschConv!$D$22,IF(H312=3,RaschConv!$D$23,IF(H312=4,RaschConv!$D$24))))))</f>
        <v/>
      </c>
      <c r="AL312" s="0" t="str">
        <f aca="false">IF(ISBLANK(I312),"",IF(I312=0,RaschConv!$E$20,IF(I312=1,RaschConv!$E$21,IF(I312=2,RaschConv!$E$22,IF(I312=3,RaschConv!$E$23,IF(I312=4,RaschConv!$E$24))))))</f>
        <v/>
      </c>
      <c r="AM312" s="0" t="str">
        <f aca="false">IF(ISBLANK(J312),"",IF(J312=0,RaschConv!$F$20,IF(J312=1,RaschConv!$F$21,IF(J312=2,RaschConv!$F$22,IF(J312=3,RaschConv!$F$23,IF(J312=4,RaschConv!$F$24))))))</f>
        <v/>
      </c>
      <c r="AN312" s="0" t="str">
        <f aca="false">IF(ISBLANK(K312),"",IF(K312=0,RaschConv!$G$20,IF(K312=1,RaschConv!$G$21,IF(K312=2,RaschConv!$G$22,IF(K312=3,RaschConv!$G$23,IF(K312=4,RaschConv!$G$24))))))</f>
        <v/>
      </c>
      <c r="AO312" s="0" t="str">
        <f aca="false">IF(ISBLANK(L312),"",IF(L312=0,RaschConv!$C$40,IF(L312=1,RaschConv!$C$41,IF(L312=2,RaschConv!$C$42,IF(L312=3,RaschConv!$C$43,IF(L312=4,RaschConv!$C$44))))))</f>
        <v/>
      </c>
      <c r="AP312" s="0" t="str">
        <f aca="false">IF(ISBLANK(M312),"",IF(M312=0,RaschConv!$C$30,IF(M312=1,RaschConv!$C$31,IF(M312=2,RaschConv!$C$32,IF(M312=3,RaschConv!$C$33,IF(M312=4,RaschConv!$C$34))))))</f>
        <v/>
      </c>
      <c r="AQ312" s="0" t="str">
        <f aca="false">IF(ISBLANK(N312),"",IF(N312=0,RaschConv!$D$30,IF(N312=1,RaschConv!$D$31,IF(N312=2,RaschConv!$D$32,IF(N312=3,RaschConv!$D$33,IF(N312=4,RaschConv!$D$34))))))</f>
        <v/>
      </c>
      <c r="AR312" s="0" t="str">
        <f aca="false">IF(ISBLANK(P312),"",IF(P312=0,RaschConv!$D$40,IF(P312=1,RaschConv!$D$41,IF(P312=2,RaschConv!$D$42,IF(P312=3,RaschConv!$D$43,IF(P312=4,RaschConv!$D$44))))))</f>
        <v/>
      </c>
      <c r="AS312" s="0" t="str">
        <f aca="false">IF(ISBLANK(Q312),"",IF(Q312=0,RaschConv!$E$30,IF(Q312=1,RaschConv!$E$31,IF(Q312=2,RaschConv!$E$32,IF(Q312=3,RaschConv!$E$33,IF(Q312=4,RaschConv!$E$34))))))</f>
        <v/>
      </c>
      <c r="AT312" s="0" t="str">
        <f aca="false">IF(ISBLANK(R312),"",IF(R312=0,RaschConv!$E$40,IF(R312=1,RaschConv!$E$41,IF(R312=2,RaschConv!$E$42,IF(R312=3,RaschConv!$E$43,IF(R312=4,RaschConv!$E$44))))))</f>
        <v/>
      </c>
      <c r="AU312" s="0" t="str">
        <f aca="false">IF(ISBLANK(S312),"",IF(S312=0,RaschConv!$F$40,IF(S312=1,RaschConv!$F$41,IF(S312=2,RaschConv!$F$42,IF(S312=3,RaschConv!$F$43,IF(S312=4,RaschConv!$F$44))))))</f>
        <v/>
      </c>
      <c r="AV312" s="0" t="str">
        <f aca="false">IF(ISBLANK(U312),"",IF(U312=0,RaschConv!$F$30,IF(U312=1,RaschConv!$F$31,IF(U312=2,RaschConv!$F$32,IF(U312=3,RaschConv!$F$33,IF(U312=4,RaschConv!$F$34))))))</f>
        <v/>
      </c>
    </row>
    <row r="313" customFormat="false" ht="13.2" hidden="false" customHeight="false" outlineLevel="0" collapsed="false">
      <c r="A313" s="39"/>
      <c r="B313" s="38"/>
      <c r="C313" s="32"/>
      <c r="D313" s="32"/>
      <c r="E313" s="32"/>
      <c r="F313" s="32"/>
      <c r="G313" s="32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35"/>
      <c r="W313" s="35"/>
      <c r="X313" s="35"/>
      <c r="Y313" s="35"/>
      <c r="Z313" s="36"/>
      <c r="AA313" s="36"/>
      <c r="AB313" s="36"/>
      <c r="AC313" s="36"/>
      <c r="AE313" s="1" t="str">
        <f aca="false">IF(ISBLANK(B313),"",IF(B313=0,RaschConv!$C$10,IF(B313=1,RaschConv!$C$11,IF(B313=2,RaschConv!$C$12,IF(B313=3,RaschConv!$C$13,IF(B313=4,RaschConv!$C$14))))))</f>
        <v/>
      </c>
      <c r="AF313" s="0" t="str">
        <f aca="false">IF(ISBLANK(C313),"",IF(C313=0,RaschConv!$D$10,IF(C313=1,RaschConv!$D$11,IF(C313=2,RaschConv!$D$12,IF(C313=3,RaschConv!$D$13,IF(C313=4,RaschConv!$D$14))))))</f>
        <v/>
      </c>
      <c r="AG313" s="0" t="str">
        <f aca="false">IF(ISBLANK(D313),"",IF(D313=0,RaschConv!$E$10,IF(D313=1,RaschConv!$E$11,IF(D313=2,RaschConv!$E$12,IF(D313=3,RaschConv!$E$13,IF(D313=4,RaschConv!$E$14))))))</f>
        <v/>
      </c>
      <c r="AH313" s="0" t="str">
        <f aca="false">IF(ISBLANK(E313),"",IF(E313=0,RaschConv!$F$10,IF(E313=1,RaschConv!$F$11,IF(E313=2,RaschConv!$F$12,IF(E313=3,RaschConv!$F$13,IF(E313=4,RaschConv!$F$14))))))</f>
        <v/>
      </c>
      <c r="AI313" s="0" t="str">
        <f aca="false">IF(ISBLANK(F313),"",IF(F313=0,RaschConv!$C$20,IF(F313=1,RaschConv!$C$21,IF(F313=2,RaschConv!$C$22,IF(F313=3,RaschConv!$C$23,IF(F313=4,RaschConv!$C$24))))))</f>
        <v/>
      </c>
      <c r="AJ313" s="0" t="str">
        <f aca="false">IF(ISBLANK(G313),"",IF(G313=0,RaschConv!$G$10,IF(G313=1,RaschConv!$G$11,IF(G313=2,RaschConv!$G$12,IF(G313=3,RaschConv!$G$13,IF(G313=4,RaschConv!$G$14))))))</f>
        <v/>
      </c>
      <c r="AK313" s="0" t="str">
        <f aca="false">IF(ISBLANK(H313),"",IF(H313=0,RaschConv!$D$20,IF(H313=1,RaschConv!$D$21,IF(H313=2,RaschConv!$D$22,IF(H313=3,RaschConv!$D$23,IF(H313=4,RaschConv!$D$24))))))</f>
        <v/>
      </c>
      <c r="AL313" s="0" t="str">
        <f aca="false">IF(ISBLANK(I313),"",IF(I313=0,RaschConv!$E$20,IF(I313=1,RaschConv!$E$21,IF(I313=2,RaschConv!$E$22,IF(I313=3,RaschConv!$E$23,IF(I313=4,RaschConv!$E$24))))))</f>
        <v/>
      </c>
      <c r="AM313" s="0" t="str">
        <f aca="false">IF(ISBLANK(J313),"",IF(J313=0,RaschConv!$F$20,IF(J313=1,RaschConv!$F$21,IF(J313=2,RaschConv!$F$22,IF(J313=3,RaschConv!$F$23,IF(J313=4,RaschConv!$F$24))))))</f>
        <v/>
      </c>
      <c r="AN313" s="0" t="str">
        <f aca="false">IF(ISBLANK(K313),"",IF(K313=0,RaschConv!$G$20,IF(K313=1,RaschConv!$G$21,IF(K313=2,RaschConv!$G$22,IF(K313=3,RaschConv!$G$23,IF(K313=4,RaschConv!$G$24))))))</f>
        <v/>
      </c>
      <c r="AO313" s="0" t="str">
        <f aca="false">IF(ISBLANK(L313),"",IF(L313=0,RaschConv!$C$40,IF(L313=1,RaschConv!$C$41,IF(L313=2,RaschConv!$C$42,IF(L313=3,RaschConv!$C$43,IF(L313=4,RaschConv!$C$44))))))</f>
        <v/>
      </c>
      <c r="AP313" s="0" t="str">
        <f aca="false">IF(ISBLANK(M313),"",IF(M313=0,RaschConv!$C$30,IF(M313=1,RaschConv!$C$31,IF(M313=2,RaschConv!$C$32,IF(M313=3,RaschConv!$C$33,IF(M313=4,RaschConv!$C$34))))))</f>
        <v/>
      </c>
      <c r="AQ313" s="0" t="str">
        <f aca="false">IF(ISBLANK(N313),"",IF(N313=0,RaschConv!$D$30,IF(N313=1,RaschConv!$D$31,IF(N313=2,RaschConv!$D$32,IF(N313=3,RaschConv!$D$33,IF(N313=4,RaschConv!$D$34))))))</f>
        <v/>
      </c>
      <c r="AR313" s="0" t="str">
        <f aca="false">IF(ISBLANK(P313),"",IF(P313=0,RaschConv!$D$40,IF(P313=1,RaschConv!$D$41,IF(P313=2,RaschConv!$D$42,IF(P313=3,RaschConv!$D$43,IF(P313=4,RaschConv!$D$44))))))</f>
        <v/>
      </c>
      <c r="AS313" s="0" t="str">
        <f aca="false">IF(ISBLANK(Q313),"",IF(Q313=0,RaschConv!$E$30,IF(Q313=1,RaschConv!$E$31,IF(Q313=2,RaschConv!$E$32,IF(Q313=3,RaschConv!$E$33,IF(Q313=4,RaschConv!$E$34))))))</f>
        <v/>
      </c>
      <c r="AT313" s="0" t="str">
        <f aca="false">IF(ISBLANK(R313),"",IF(R313=0,RaschConv!$E$40,IF(R313=1,RaschConv!$E$41,IF(R313=2,RaschConv!$E$42,IF(R313=3,RaschConv!$E$43,IF(R313=4,RaschConv!$E$44))))))</f>
        <v/>
      </c>
      <c r="AU313" s="0" t="str">
        <f aca="false">IF(ISBLANK(S313),"",IF(S313=0,RaschConv!$F$40,IF(S313=1,RaschConv!$F$41,IF(S313=2,RaschConv!$F$42,IF(S313=3,RaschConv!$F$43,IF(S313=4,RaschConv!$F$44))))))</f>
        <v/>
      </c>
      <c r="AV313" s="0" t="str">
        <f aca="false">IF(ISBLANK(U313),"",IF(U313=0,RaschConv!$F$30,IF(U313=1,RaschConv!$F$31,IF(U313=2,RaschConv!$F$32,IF(U313=3,RaschConv!$F$33,IF(U313=4,RaschConv!$F$34))))))</f>
        <v/>
      </c>
    </row>
    <row r="314" customFormat="false" ht="13.2" hidden="false" customHeight="false" outlineLevel="0" collapsed="false">
      <c r="A314" s="39"/>
      <c r="B314" s="38"/>
      <c r="C314" s="32"/>
      <c r="D314" s="32"/>
      <c r="E314" s="32"/>
      <c r="F314" s="32"/>
      <c r="G314" s="32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35"/>
      <c r="W314" s="35"/>
      <c r="X314" s="35"/>
      <c r="Y314" s="35"/>
      <c r="Z314" s="36"/>
      <c r="AA314" s="36"/>
      <c r="AB314" s="36"/>
      <c r="AC314" s="36"/>
      <c r="AE314" s="1" t="str">
        <f aca="false">IF(ISBLANK(B314),"",IF(B314=0,RaschConv!$C$10,IF(B314=1,RaschConv!$C$11,IF(B314=2,RaschConv!$C$12,IF(B314=3,RaschConv!$C$13,IF(B314=4,RaschConv!$C$14))))))</f>
        <v/>
      </c>
      <c r="AF314" s="0" t="str">
        <f aca="false">IF(ISBLANK(C314),"",IF(C314=0,RaschConv!$D$10,IF(C314=1,RaschConv!$D$11,IF(C314=2,RaschConv!$D$12,IF(C314=3,RaschConv!$D$13,IF(C314=4,RaschConv!$D$14))))))</f>
        <v/>
      </c>
      <c r="AG314" s="0" t="str">
        <f aca="false">IF(ISBLANK(D314),"",IF(D314=0,RaschConv!$E$10,IF(D314=1,RaschConv!$E$11,IF(D314=2,RaschConv!$E$12,IF(D314=3,RaschConv!$E$13,IF(D314=4,RaschConv!$E$14))))))</f>
        <v/>
      </c>
      <c r="AH314" s="0" t="str">
        <f aca="false">IF(ISBLANK(E314),"",IF(E314=0,RaschConv!$F$10,IF(E314=1,RaschConv!$F$11,IF(E314=2,RaschConv!$F$12,IF(E314=3,RaschConv!$F$13,IF(E314=4,RaschConv!$F$14))))))</f>
        <v/>
      </c>
      <c r="AI314" s="0" t="str">
        <f aca="false">IF(ISBLANK(F314),"",IF(F314=0,RaschConv!$C$20,IF(F314=1,RaschConv!$C$21,IF(F314=2,RaschConv!$C$22,IF(F314=3,RaschConv!$C$23,IF(F314=4,RaschConv!$C$24))))))</f>
        <v/>
      </c>
      <c r="AJ314" s="0" t="str">
        <f aca="false">IF(ISBLANK(G314),"",IF(G314=0,RaschConv!$G$10,IF(G314=1,RaschConv!$G$11,IF(G314=2,RaschConv!$G$12,IF(G314=3,RaschConv!$G$13,IF(G314=4,RaschConv!$G$14))))))</f>
        <v/>
      </c>
      <c r="AK314" s="0" t="str">
        <f aca="false">IF(ISBLANK(H314),"",IF(H314=0,RaschConv!$D$20,IF(H314=1,RaschConv!$D$21,IF(H314=2,RaschConv!$D$22,IF(H314=3,RaschConv!$D$23,IF(H314=4,RaschConv!$D$24))))))</f>
        <v/>
      </c>
      <c r="AL314" s="0" t="str">
        <f aca="false">IF(ISBLANK(I314),"",IF(I314=0,RaschConv!$E$20,IF(I314=1,RaschConv!$E$21,IF(I314=2,RaschConv!$E$22,IF(I314=3,RaschConv!$E$23,IF(I314=4,RaschConv!$E$24))))))</f>
        <v/>
      </c>
      <c r="AM314" s="0" t="str">
        <f aca="false">IF(ISBLANK(J314),"",IF(J314=0,RaschConv!$F$20,IF(J314=1,RaschConv!$F$21,IF(J314=2,RaschConv!$F$22,IF(J314=3,RaschConv!$F$23,IF(J314=4,RaschConv!$F$24))))))</f>
        <v/>
      </c>
      <c r="AN314" s="0" t="str">
        <f aca="false">IF(ISBLANK(K314),"",IF(K314=0,RaschConv!$G$20,IF(K314=1,RaschConv!$G$21,IF(K314=2,RaschConv!$G$22,IF(K314=3,RaschConv!$G$23,IF(K314=4,RaschConv!$G$24))))))</f>
        <v/>
      </c>
      <c r="AO314" s="0" t="str">
        <f aca="false">IF(ISBLANK(L314),"",IF(L314=0,RaschConv!$C$40,IF(L314=1,RaschConv!$C$41,IF(L314=2,RaschConv!$C$42,IF(L314=3,RaschConv!$C$43,IF(L314=4,RaschConv!$C$44))))))</f>
        <v/>
      </c>
      <c r="AP314" s="0" t="str">
        <f aca="false">IF(ISBLANK(M314),"",IF(M314=0,RaschConv!$C$30,IF(M314=1,RaschConv!$C$31,IF(M314=2,RaschConv!$C$32,IF(M314=3,RaschConv!$C$33,IF(M314=4,RaschConv!$C$34))))))</f>
        <v/>
      </c>
      <c r="AQ314" s="0" t="str">
        <f aca="false">IF(ISBLANK(N314),"",IF(N314=0,RaschConv!$D$30,IF(N314=1,RaschConv!$D$31,IF(N314=2,RaschConv!$D$32,IF(N314=3,RaschConv!$D$33,IF(N314=4,RaschConv!$D$34))))))</f>
        <v/>
      </c>
      <c r="AR314" s="0" t="str">
        <f aca="false">IF(ISBLANK(P314),"",IF(P314=0,RaschConv!$D$40,IF(P314=1,RaschConv!$D$41,IF(P314=2,RaschConv!$D$42,IF(P314=3,RaschConv!$D$43,IF(P314=4,RaschConv!$D$44))))))</f>
        <v/>
      </c>
      <c r="AS314" s="0" t="str">
        <f aca="false">IF(ISBLANK(Q314),"",IF(Q314=0,RaschConv!$E$30,IF(Q314=1,RaschConv!$E$31,IF(Q314=2,RaschConv!$E$32,IF(Q314=3,RaschConv!$E$33,IF(Q314=4,RaschConv!$E$34))))))</f>
        <v/>
      </c>
      <c r="AT314" s="0" t="str">
        <f aca="false">IF(ISBLANK(R314),"",IF(R314=0,RaschConv!$E$40,IF(R314=1,RaschConv!$E$41,IF(R314=2,RaschConv!$E$42,IF(R314=3,RaschConv!$E$43,IF(R314=4,RaschConv!$E$44))))))</f>
        <v/>
      </c>
      <c r="AU314" s="0" t="str">
        <f aca="false">IF(ISBLANK(S314),"",IF(S314=0,RaschConv!$F$40,IF(S314=1,RaschConv!$F$41,IF(S314=2,RaschConv!$F$42,IF(S314=3,RaschConv!$F$43,IF(S314=4,RaschConv!$F$44))))))</f>
        <v/>
      </c>
      <c r="AV314" s="0" t="str">
        <f aca="false">IF(ISBLANK(U314),"",IF(U314=0,RaschConv!$F$30,IF(U314=1,RaschConv!$F$31,IF(U314=2,RaschConv!$F$32,IF(U314=3,RaschConv!$F$33,IF(U314=4,RaschConv!$F$34))))))</f>
        <v/>
      </c>
    </row>
    <row r="315" customFormat="false" ht="13.2" hidden="false" customHeight="false" outlineLevel="0" collapsed="false">
      <c r="A315" s="39"/>
      <c r="B315" s="38"/>
      <c r="C315" s="32"/>
      <c r="D315" s="32"/>
      <c r="E315" s="32"/>
      <c r="F315" s="32"/>
      <c r="G315" s="32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35"/>
      <c r="W315" s="35"/>
      <c r="X315" s="35"/>
      <c r="Y315" s="35"/>
      <c r="Z315" s="36"/>
      <c r="AA315" s="36"/>
      <c r="AB315" s="36"/>
      <c r="AC315" s="36"/>
      <c r="AE315" s="1" t="str">
        <f aca="false">IF(ISBLANK(B315),"",IF(B315=0,RaschConv!$C$10,IF(B315=1,RaschConv!$C$11,IF(B315=2,RaschConv!$C$12,IF(B315=3,RaschConv!$C$13,IF(B315=4,RaschConv!$C$14))))))</f>
        <v/>
      </c>
      <c r="AF315" s="0" t="str">
        <f aca="false">IF(ISBLANK(C315),"",IF(C315=0,RaschConv!$D$10,IF(C315=1,RaschConv!$D$11,IF(C315=2,RaschConv!$D$12,IF(C315=3,RaschConv!$D$13,IF(C315=4,RaschConv!$D$14))))))</f>
        <v/>
      </c>
      <c r="AG315" s="0" t="str">
        <f aca="false">IF(ISBLANK(D315),"",IF(D315=0,RaschConv!$E$10,IF(D315=1,RaschConv!$E$11,IF(D315=2,RaschConv!$E$12,IF(D315=3,RaschConv!$E$13,IF(D315=4,RaschConv!$E$14))))))</f>
        <v/>
      </c>
      <c r="AH315" s="0" t="str">
        <f aca="false">IF(ISBLANK(E315),"",IF(E315=0,RaschConv!$F$10,IF(E315=1,RaschConv!$F$11,IF(E315=2,RaschConv!$F$12,IF(E315=3,RaschConv!$F$13,IF(E315=4,RaschConv!$F$14))))))</f>
        <v/>
      </c>
      <c r="AI315" s="0" t="str">
        <f aca="false">IF(ISBLANK(F315),"",IF(F315=0,RaschConv!$C$20,IF(F315=1,RaschConv!$C$21,IF(F315=2,RaschConv!$C$22,IF(F315=3,RaschConv!$C$23,IF(F315=4,RaschConv!$C$24))))))</f>
        <v/>
      </c>
      <c r="AJ315" s="0" t="str">
        <f aca="false">IF(ISBLANK(G315),"",IF(G315=0,RaschConv!$G$10,IF(G315=1,RaschConv!$G$11,IF(G315=2,RaschConv!$G$12,IF(G315=3,RaschConv!$G$13,IF(G315=4,RaschConv!$G$14))))))</f>
        <v/>
      </c>
      <c r="AK315" s="0" t="str">
        <f aca="false">IF(ISBLANK(H315),"",IF(H315=0,RaschConv!$D$20,IF(H315=1,RaschConv!$D$21,IF(H315=2,RaschConv!$D$22,IF(H315=3,RaschConv!$D$23,IF(H315=4,RaschConv!$D$24))))))</f>
        <v/>
      </c>
      <c r="AL315" s="0" t="str">
        <f aca="false">IF(ISBLANK(I315),"",IF(I315=0,RaschConv!$E$20,IF(I315=1,RaschConv!$E$21,IF(I315=2,RaschConv!$E$22,IF(I315=3,RaschConv!$E$23,IF(I315=4,RaschConv!$E$24))))))</f>
        <v/>
      </c>
      <c r="AM315" s="0" t="str">
        <f aca="false">IF(ISBLANK(J315),"",IF(J315=0,RaschConv!$F$20,IF(J315=1,RaschConv!$F$21,IF(J315=2,RaschConv!$F$22,IF(J315=3,RaschConv!$F$23,IF(J315=4,RaschConv!$F$24))))))</f>
        <v/>
      </c>
      <c r="AN315" s="0" t="str">
        <f aca="false">IF(ISBLANK(K315),"",IF(K315=0,RaschConv!$G$20,IF(K315=1,RaschConv!$G$21,IF(K315=2,RaschConv!$G$22,IF(K315=3,RaschConv!$G$23,IF(K315=4,RaschConv!$G$24))))))</f>
        <v/>
      </c>
      <c r="AO315" s="0" t="str">
        <f aca="false">IF(ISBLANK(L315),"",IF(L315=0,RaschConv!$C$40,IF(L315=1,RaschConv!$C$41,IF(L315=2,RaschConv!$C$42,IF(L315=3,RaschConv!$C$43,IF(L315=4,RaschConv!$C$44))))))</f>
        <v/>
      </c>
      <c r="AP315" s="0" t="str">
        <f aca="false">IF(ISBLANK(M315),"",IF(M315=0,RaschConv!$C$30,IF(M315=1,RaschConv!$C$31,IF(M315=2,RaschConv!$C$32,IF(M315=3,RaschConv!$C$33,IF(M315=4,RaschConv!$C$34))))))</f>
        <v/>
      </c>
      <c r="AQ315" s="0" t="str">
        <f aca="false">IF(ISBLANK(N315),"",IF(N315=0,RaschConv!$D$30,IF(N315=1,RaschConv!$D$31,IF(N315=2,RaschConv!$D$32,IF(N315=3,RaschConv!$D$33,IF(N315=4,RaschConv!$D$34))))))</f>
        <v/>
      </c>
      <c r="AR315" s="0" t="str">
        <f aca="false">IF(ISBLANK(P315),"",IF(P315=0,RaschConv!$D$40,IF(P315=1,RaschConv!$D$41,IF(P315=2,RaschConv!$D$42,IF(P315=3,RaschConv!$D$43,IF(P315=4,RaschConv!$D$44))))))</f>
        <v/>
      </c>
      <c r="AS315" s="0" t="str">
        <f aca="false">IF(ISBLANK(Q315),"",IF(Q315=0,RaschConv!$E$30,IF(Q315=1,RaschConv!$E$31,IF(Q315=2,RaschConv!$E$32,IF(Q315=3,RaschConv!$E$33,IF(Q315=4,RaschConv!$E$34))))))</f>
        <v/>
      </c>
      <c r="AT315" s="0" t="str">
        <f aca="false">IF(ISBLANK(R315),"",IF(R315=0,RaschConv!$E$40,IF(R315=1,RaschConv!$E$41,IF(R315=2,RaschConv!$E$42,IF(R315=3,RaschConv!$E$43,IF(R315=4,RaschConv!$E$44))))))</f>
        <v/>
      </c>
      <c r="AU315" s="0" t="str">
        <f aca="false">IF(ISBLANK(S315),"",IF(S315=0,RaschConv!$F$40,IF(S315=1,RaschConv!$F$41,IF(S315=2,RaschConv!$F$42,IF(S315=3,RaschConv!$F$43,IF(S315=4,RaschConv!$F$44))))))</f>
        <v/>
      </c>
      <c r="AV315" s="0" t="str">
        <f aca="false">IF(ISBLANK(U315),"",IF(U315=0,RaschConv!$F$30,IF(U315=1,RaschConv!$F$31,IF(U315=2,RaschConv!$F$32,IF(U315=3,RaschConv!$F$33,IF(U315=4,RaschConv!$F$34))))))</f>
        <v/>
      </c>
    </row>
    <row r="316" customFormat="false" ht="13.2" hidden="false" customHeight="false" outlineLevel="0" collapsed="false">
      <c r="A316" s="39"/>
      <c r="B316" s="38"/>
      <c r="C316" s="13"/>
      <c r="D316" s="32"/>
      <c r="E316" s="32"/>
      <c r="F316" s="32"/>
      <c r="G316" s="32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35"/>
      <c r="W316" s="35"/>
      <c r="X316" s="35"/>
      <c r="Y316" s="35"/>
      <c r="Z316" s="36"/>
      <c r="AA316" s="36"/>
      <c r="AB316" s="36"/>
      <c r="AC316" s="36"/>
      <c r="AE316" s="1" t="str">
        <f aca="false">IF(ISBLANK(B316),"",IF(B316=0,RaschConv!$C$10,IF(B316=1,RaschConv!$C$11,IF(B316=2,RaschConv!$C$12,IF(B316=3,RaschConv!$C$13,IF(B316=4,RaschConv!$C$14))))))</f>
        <v/>
      </c>
      <c r="AF316" s="0" t="str">
        <f aca="false">IF(ISBLANK(C316),"",IF(C316=0,RaschConv!$D$10,IF(C316=1,RaschConv!$D$11,IF(C316=2,RaschConv!$D$12,IF(C316=3,RaschConv!$D$13,IF(C316=4,RaschConv!$D$14))))))</f>
        <v/>
      </c>
      <c r="AG316" s="0" t="str">
        <f aca="false">IF(ISBLANK(D316),"",IF(D316=0,RaschConv!$E$10,IF(D316=1,RaschConv!$E$11,IF(D316=2,RaschConv!$E$12,IF(D316=3,RaschConv!$E$13,IF(D316=4,RaschConv!$E$14))))))</f>
        <v/>
      </c>
      <c r="AH316" s="0" t="str">
        <f aca="false">IF(ISBLANK(E316),"",IF(E316=0,RaschConv!$F$10,IF(E316=1,RaschConv!$F$11,IF(E316=2,RaschConv!$F$12,IF(E316=3,RaschConv!$F$13,IF(E316=4,RaschConv!$F$14))))))</f>
        <v/>
      </c>
      <c r="AI316" s="0" t="str">
        <f aca="false">IF(ISBLANK(F316),"",IF(F316=0,RaschConv!$C$20,IF(F316=1,RaschConv!$C$21,IF(F316=2,RaschConv!$C$22,IF(F316=3,RaschConv!$C$23,IF(F316=4,RaschConv!$C$24))))))</f>
        <v/>
      </c>
      <c r="AJ316" s="0" t="str">
        <f aca="false">IF(ISBLANK(G316),"",IF(G316=0,RaschConv!$G$10,IF(G316=1,RaschConv!$G$11,IF(G316=2,RaschConv!$G$12,IF(G316=3,RaschConv!$G$13,IF(G316=4,RaschConv!$G$14))))))</f>
        <v/>
      </c>
      <c r="AK316" s="0" t="str">
        <f aca="false">IF(ISBLANK(H316),"",IF(H316=0,RaschConv!$D$20,IF(H316=1,RaschConv!$D$21,IF(H316=2,RaschConv!$D$22,IF(H316=3,RaschConv!$D$23,IF(H316=4,RaschConv!$D$24))))))</f>
        <v/>
      </c>
      <c r="AL316" s="0" t="str">
        <f aca="false">IF(ISBLANK(I316),"",IF(I316=0,RaschConv!$E$20,IF(I316=1,RaschConv!$E$21,IF(I316=2,RaschConv!$E$22,IF(I316=3,RaschConv!$E$23,IF(I316=4,RaschConv!$E$24))))))</f>
        <v/>
      </c>
      <c r="AM316" s="0" t="str">
        <f aca="false">IF(ISBLANK(J316),"",IF(J316=0,RaschConv!$F$20,IF(J316=1,RaschConv!$F$21,IF(J316=2,RaschConv!$F$22,IF(J316=3,RaschConv!$F$23,IF(J316=4,RaschConv!$F$24))))))</f>
        <v/>
      </c>
      <c r="AN316" s="0" t="str">
        <f aca="false">IF(ISBLANK(K316),"",IF(K316=0,RaschConv!$G$20,IF(K316=1,RaschConv!$G$21,IF(K316=2,RaschConv!$G$22,IF(K316=3,RaschConv!$G$23,IF(K316=4,RaschConv!$G$24))))))</f>
        <v/>
      </c>
      <c r="AO316" s="0" t="str">
        <f aca="false">IF(ISBLANK(L316),"",IF(L316=0,RaschConv!$C$40,IF(L316=1,RaschConv!$C$41,IF(L316=2,RaschConv!$C$42,IF(L316=3,RaschConv!$C$43,IF(L316=4,RaschConv!$C$44))))))</f>
        <v/>
      </c>
      <c r="AP316" s="0" t="str">
        <f aca="false">IF(ISBLANK(M316),"",IF(M316=0,RaschConv!$C$30,IF(M316=1,RaschConv!$C$31,IF(M316=2,RaschConv!$C$32,IF(M316=3,RaschConv!$C$33,IF(M316=4,RaschConv!$C$34))))))</f>
        <v/>
      </c>
      <c r="AQ316" s="0" t="str">
        <f aca="false">IF(ISBLANK(N316),"",IF(N316=0,RaschConv!$D$30,IF(N316=1,RaschConv!$D$31,IF(N316=2,RaschConv!$D$32,IF(N316=3,RaschConv!$D$33,IF(N316=4,RaschConv!$D$34))))))</f>
        <v/>
      </c>
      <c r="AR316" s="0" t="str">
        <f aca="false">IF(ISBLANK(P316),"",IF(P316=0,RaschConv!$D$40,IF(P316=1,RaschConv!$D$41,IF(P316=2,RaschConv!$D$42,IF(P316=3,RaschConv!$D$43,IF(P316=4,RaschConv!$D$44))))))</f>
        <v/>
      </c>
      <c r="AS316" s="0" t="str">
        <f aca="false">IF(ISBLANK(Q316),"",IF(Q316=0,RaschConv!$E$30,IF(Q316=1,RaschConv!$E$31,IF(Q316=2,RaschConv!$E$32,IF(Q316=3,RaschConv!$E$33,IF(Q316=4,RaschConv!$E$34))))))</f>
        <v/>
      </c>
      <c r="AT316" s="0" t="str">
        <f aca="false">IF(ISBLANK(R316),"",IF(R316=0,RaschConv!$E$40,IF(R316=1,RaschConv!$E$41,IF(R316=2,RaschConv!$E$42,IF(R316=3,RaschConv!$E$43,IF(R316=4,RaschConv!$E$44))))))</f>
        <v/>
      </c>
      <c r="AU316" s="0" t="str">
        <f aca="false">IF(ISBLANK(S316),"",IF(S316=0,RaschConv!$F$40,IF(S316=1,RaschConv!$F$41,IF(S316=2,RaschConv!$F$42,IF(S316=3,RaschConv!$F$43,IF(S316=4,RaschConv!$F$44))))))</f>
        <v/>
      </c>
      <c r="AV316" s="0" t="str">
        <f aca="false">IF(ISBLANK(U316),"",IF(U316=0,RaschConv!$F$30,IF(U316=1,RaschConv!$F$31,IF(U316=2,RaschConv!$F$32,IF(U316=3,RaschConv!$F$33,IF(U316=4,RaschConv!$F$34))))))</f>
        <v/>
      </c>
    </row>
    <row r="317" customFormat="false" ht="13.2" hidden="false" customHeight="false" outlineLevel="0" collapsed="false">
      <c r="A317" s="39"/>
      <c r="B317" s="38"/>
      <c r="C317" s="32"/>
      <c r="D317" s="32"/>
      <c r="E317" s="32"/>
      <c r="F317" s="32"/>
      <c r="G317" s="32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35"/>
      <c r="W317" s="35"/>
      <c r="X317" s="35"/>
      <c r="Y317" s="35"/>
      <c r="Z317" s="36"/>
      <c r="AA317" s="36"/>
      <c r="AB317" s="36"/>
      <c r="AC317" s="36"/>
      <c r="AE317" s="1" t="str">
        <f aca="false">IF(ISBLANK(B317),"",IF(B317=0,RaschConv!$C$10,IF(B317=1,RaschConv!$C$11,IF(B317=2,RaschConv!$C$12,IF(B317=3,RaschConv!$C$13,IF(B317=4,RaschConv!$C$14))))))</f>
        <v/>
      </c>
      <c r="AF317" s="0" t="str">
        <f aca="false">IF(ISBLANK(C317),"",IF(C317=0,RaschConv!$D$10,IF(C317=1,RaschConv!$D$11,IF(C317=2,RaschConv!$D$12,IF(C317=3,RaschConv!$D$13,IF(C317=4,RaschConv!$D$14))))))</f>
        <v/>
      </c>
      <c r="AG317" s="0" t="str">
        <f aca="false">IF(ISBLANK(D317),"",IF(D317=0,RaschConv!$E$10,IF(D317=1,RaschConv!$E$11,IF(D317=2,RaschConv!$E$12,IF(D317=3,RaschConv!$E$13,IF(D317=4,RaschConv!$E$14))))))</f>
        <v/>
      </c>
      <c r="AH317" s="0" t="str">
        <f aca="false">IF(ISBLANK(E317),"",IF(E317=0,RaschConv!$F$10,IF(E317=1,RaschConv!$F$11,IF(E317=2,RaschConv!$F$12,IF(E317=3,RaschConv!$F$13,IF(E317=4,RaschConv!$F$14))))))</f>
        <v/>
      </c>
      <c r="AI317" s="0" t="str">
        <f aca="false">IF(ISBLANK(F317),"",IF(F317=0,RaschConv!$C$20,IF(F317=1,RaschConv!$C$21,IF(F317=2,RaschConv!$C$22,IF(F317=3,RaschConv!$C$23,IF(F317=4,RaschConv!$C$24))))))</f>
        <v/>
      </c>
      <c r="AJ317" s="0" t="str">
        <f aca="false">IF(ISBLANK(G317),"",IF(G317=0,RaschConv!$G$10,IF(G317=1,RaschConv!$G$11,IF(G317=2,RaschConv!$G$12,IF(G317=3,RaschConv!$G$13,IF(G317=4,RaschConv!$G$14))))))</f>
        <v/>
      </c>
      <c r="AK317" s="0" t="str">
        <f aca="false">IF(ISBLANK(H317),"",IF(H317=0,RaschConv!$D$20,IF(H317=1,RaschConv!$D$21,IF(H317=2,RaschConv!$D$22,IF(H317=3,RaschConv!$D$23,IF(H317=4,RaschConv!$D$24))))))</f>
        <v/>
      </c>
      <c r="AL317" s="0" t="str">
        <f aca="false">IF(ISBLANK(I317),"",IF(I317=0,RaschConv!$E$20,IF(I317=1,RaschConv!$E$21,IF(I317=2,RaschConv!$E$22,IF(I317=3,RaschConv!$E$23,IF(I317=4,RaschConv!$E$24))))))</f>
        <v/>
      </c>
      <c r="AM317" s="0" t="str">
        <f aca="false">IF(ISBLANK(J317),"",IF(J317=0,RaschConv!$F$20,IF(J317=1,RaschConv!$F$21,IF(J317=2,RaschConv!$F$22,IF(J317=3,RaschConv!$F$23,IF(J317=4,RaschConv!$F$24))))))</f>
        <v/>
      </c>
      <c r="AN317" s="0" t="str">
        <f aca="false">IF(ISBLANK(K317),"",IF(K317=0,RaschConv!$G$20,IF(K317=1,RaschConv!$G$21,IF(K317=2,RaschConv!$G$22,IF(K317=3,RaschConv!$G$23,IF(K317=4,RaschConv!$G$24))))))</f>
        <v/>
      </c>
      <c r="AO317" s="0" t="str">
        <f aca="false">IF(ISBLANK(L317),"",IF(L317=0,RaschConv!$C$40,IF(L317=1,RaschConv!$C$41,IF(L317=2,RaschConv!$C$42,IF(L317=3,RaschConv!$C$43,IF(L317=4,RaschConv!$C$44))))))</f>
        <v/>
      </c>
      <c r="AP317" s="0" t="str">
        <f aca="false">IF(ISBLANK(M317),"",IF(M317=0,RaschConv!$C$30,IF(M317=1,RaschConv!$C$31,IF(M317=2,RaschConv!$C$32,IF(M317=3,RaschConv!$C$33,IF(M317=4,RaschConv!$C$34))))))</f>
        <v/>
      </c>
      <c r="AQ317" s="0" t="str">
        <f aca="false">IF(ISBLANK(N317),"",IF(N317=0,RaschConv!$D$30,IF(N317=1,RaschConv!$D$31,IF(N317=2,RaschConv!$D$32,IF(N317=3,RaschConv!$D$33,IF(N317=4,RaschConv!$D$34))))))</f>
        <v/>
      </c>
      <c r="AR317" s="0" t="str">
        <f aca="false">IF(ISBLANK(P317),"",IF(P317=0,RaschConv!$D$40,IF(P317=1,RaschConv!$D$41,IF(P317=2,RaschConv!$D$42,IF(P317=3,RaschConv!$D$43,IF(P317=4,RaschConv!$D$44))))))</f>
        <v/>
      </c>
      <c r="AS317" s="0" t="str">
        <f aca="false">IF(ISBLANK(Q317),"",IF(Q317=0,RaschConv!$E$30,IF(Q317=1,RaschConv!$E$31,IF(Q317=2,RaschConv!$E$32,IF(Q317=3,RaschConv!$E$33,IF(Q317=4,RaschConv!$E$34))))))</f>
        <v/>
      </c>
      <c r="AT317" s="0" t="str">
        <f aca="false">IF(ISBLANK(R317),"",IF(R317=0,RaschConv!$E$40,IF(R317=1,RaschConv!$E$41,IF(R317=2,RaschConv!$E$42,IF(R317=3,RaschConv!$E$43,IF(R317=4,RaschConv!$E$44))))))</f>
        <v/>
      </c>
      <c r="AU317" s="0" t="str">
        <f aca="false">IF(ISBLANK(S317),"",IF(S317=0,RaschConv!$F$40,IF(S317=1,RaschConv!$F$41,IF(S317=2,RaschConv!$F$42,IF(S317=3,RaschConv!$F$43,IF(S317=4,RaschConv!$F$44))))))</f>
        <v/>
      </c>
      <c r="AV317" s="0" t="str">
        <f aca="false">IF(ISBLANK(U317),"",IF(U317=0,RaschConv!$F$30,IF(U317=1,RaschConv!$F$31,IF(U317=2,RaschConv!$F$32,IF(U317=3,RaschConv!$F$33,IF(U317=4,RaschConv!$F$34))))))</f>
        <v/>
      </c>
    </row>
    <row r="318" customFormat="false" ht="13.2" hidden="false" customHeight="false" outlineLevel="0" collapsed="false">
      <c r="A318" s="39"/>
      <c r="B318" s="38"/>
      <c r="C318" s="32"/>
      <c r="D318" s="32"/>
      <c r="E318" s="32"/>
      <c r="F318" s="32"/>
      <c r="G318" s="32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35"/>
      <c r="W318" s="35"/>
      <c r="X318" s="35"/>
      <c r="Y318" s="35"/>
      <c r="Z318" s="36"/>
      <c r="AA318" s="36"/>
      <c r="AB318" s="36"/>
      <c r="AC318" s="36"/>
      <c r="AE318" s="1" t="str">
        <f aca="false">IF(ISBLANK(B318),"",IF(B318=0,RaschConv!$C$10,IF(B318=1,RaschConv!$C$11,IF(B318=2,RaschConv!$C$12,IF(B318=3,RaschConv!$C$13,IF(B318=4,RaschConv!$C$14))))))</f>
        <v/>
      </c>
      <c r="AF318" s="0" t="str">
        <f aca="false">IF(ISBLANK(C318),"",IF(C318=0,RaschConv!$D$10,IF(C318=1,RaschConv!$D$11,IF(C318=2,RaschConv!$D$12,IF(C318=3,RaschConv!$D$13,IF(C318=4,RaschConv!$D$14))))))</f>
        <v/>
      </c>
      <c r="AG318" s="0" t="str">
        <f aca="false">IF(ISBLANK(D318),"",IF(D318=0,RaschConv!$E$10,IF(D318=1,RaschConv!$E$11,IF(D318=2,RaschConv!$E$12,IF(D318=3,RaschConv!$E$13,IF(D318=4,RaschConv!$E$14))))))</f>
        <v/>
      </c>
      <c r="AH318" s="0" t="str">
        <f aca="false">IF(ISBLANK(E318),"",IF(E318=0,RaschConv!$F$10,IF(E318=1,RaschConv!$F$11,IF(E318=2,RaschConv!$F$12,IF(E318=3,RaschConv!$F$13,IF(E318=4,RaschConv!$F$14))))))</f>
        <v/>
      </c>
      <c r="AI318" s="0" t="str">
        <f aca="false">IF(ISBLANK(F318),"",IF(F318=0,RaschConv!$C$20,IF(F318=1,RaschConv!$C$21,IF(F318=2,RaschConv!$C$22,IF(F318=3,RaschConv!$C$23,IF(F318=4,RaschConv!$C$24))))))</f>
        <v/>
      </c>
      <c r="AJ318" s="0" t="str">
        <f aca="false">IF(ISBLANK(G318),"",IF(G318=0,RaschConv!$G$10,IF(G318=1,RaschConv!$G$11,IF(G318=2,RaschConv!$G$12,IF(G318=3,RaschConv!$G$13,IF(G318=4,RaschConv!$G$14))))))</f>
        <v/>
      </c>
      <c r="AK318" s="0" t="str">
        <f aca="false">IF(ISBLANK(H318),"",IF(H318=0,RaschConv!$D$20,IF(H318=1,RaschConv!$D$21,IF(H318=2,RaschConv!$D$22,IF(H318=3,RaschConv!$D$23,IF(H318=4,RaschConv!$D$24))))))</f>
        <v/>
      </c>
      <c r="AL318" s="0" t="str">
        <f aca="false">IF(ISBLANK(I318),"",IF(I318=0,RaschConv!$E$20,IF(I318=1,RaschConv!$E$21,IF(I318=2,RaschConv!$E$22,IF(I318=3,RaschConv!$E$23,IF(I318=4,RaschConv!$E$24))))))</f>
        <v/>
      </c>
      <c r="AM318" s="0" t="str">
        <f aca="false">IF(ISBLANK(J318),"",IF(J318=0,RaschConv!$F$20,IF(J318=1,RaschConv!$F$21,IF(J318=2,RaschConv!$F$22,IF(J318=3,RaschConv!$F$23,IF(J318=4,RaschConv!$F$24))))))</f>
        <v/>
      </c>
      <c r="AN318" s="0" t="str">
        <f aca="false">IF(ISBLANK(K318),"",IF(K318=0,RaschConv!$G$20,IF(K318=1,RaschConv!$G$21,IF(K318=2,RaschConv!$G$22,IF(K318=3,RaschConv!$G$23,IF(K318=4,RaschConv!$G$24))))))</f>
        <v/>
      </c>
      <c r="AO318" s="0" t="str">
        <f aca="false">IF(ISBLANK(L318),"",IF(L318=0,RaschConv!$C$40,IF(L318=1,RaschConv!$C$41,IF(L318=2,RaschConv!$C$42,IF(L318=3,RaschConv!$C$43,IF(L318=4,RaschConv!$C$44))))))</f>
        <v/>
      </c>
      <c r="AP318" s="0" t="str">
        <f aca="false">IF(ISBLANK(M318),"",IF(M318=0,RaschConv!$C$30,IF(M318=1,RaschConv!$C$31,IF(M318=2,RaschConv!$C$32,IF(M318=3,RaschConv!$C$33,IF(M318=4,RaschConv!$C$34))))))</f>
        <v/>
      </c>
      <c r="AQ318" s="0" t="str">
        <f aca="false">IF(ISBLANK(N318),"",IF(N318=0,RaschConv!$D$30,IF(N318=1,RaschConv!$D$31,IF(N318=2,RaschConv!$D$32,IF(N318=3,RaschConv!$D$33,IF(N318=4,RaschConv!$D$34))))))</f>
        <v/>
      </c>
      <c r="AR318" s="0" t="str">
        <f aca="false">IF(ISBLANK(P318),"",IF(P318=0,RaschConv!$D$40,IF(P318=1,RaschConv!$D$41,IF(P318=2,RaschConv!$D$42,IF(P318=3,RaschConv!$D$43,IF(P318=4,RaschConv!$D$44))))))</f>
        <v/>
      </c>
      <c r="AS318" s="0" t="str">
        <f aca="false">IF(ISBLANK(Q318),"",IF(Q318=0,RaschConv!$E$30,IF(Q318=1,RaschConv!$E$31,IF(Q318=2,RaschConv!$E$32,IF(Q318=3,RaschConv!$E$33,IF(Q318=4,RaschConv!$E$34))))))</f>
        <v/>
      </c>
      <c r="AT318" s="0" t="str">
        <f aca="false">IF(ISBLANK(R318),"",IF(R318=0,RaschConv!$E$40,IF(R318=1,RaschConv!$E$41,IF(R318=2,RaschConv!$E$42,IF(R318=3,RaschConv!$E$43,IF(R318=4,RaschConv!$E$44))))))</f>
        <v/>
      </c>
      <c r="AU318" s="0" t="str">
        <f aca="false">IF(ISBLANK(S318),"",IF(S318=0,RaschConv!$F$40,IF(S318=1,RaschConv!$F$41,IF(S318=2,RaschConv!$F$42,IF(S318=3,RaschConv!$F$43,IF(S318=4,RaschConv!$F$44))))))</f>
        <v/>
      </c>
      <c r="AV318" s="0" t="str">
        <f aca="false">IF(ISBLANK(U318),"",IF(U318=0,RaschConv!$F$30,IF(U318=1,RaschConv!$F$31,IF(U318=2,RaschConv!$F$32,IF(U318=3,RaschConv!$F$33,IF(U318=4,RaschConv!$F$34))))))</f>
        <v/>
      </c>
    </row>
    <row r="319" customFormat="false" ht="13.2" hidden="false" customHeight="false" outlineLevel="0" collapsed="false">
      <c r="A319" s="39"/>
      <c r="B319" s="38"/>
      <c r="C319" s="32"/>
      <c r="D319" s="32"/>
      <c r="E319" s="32"/>
      <c r="F319" s="32"/>
      <c r="G319" s="32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35"/>
      <c r="W319" s="35"/>
      <c r="X319" s="35"/>
      <c r="Y319" s="35"/>
      <c r="Z319" s="36"/>
      <c r="AA319" s="36"/>
      <c r="AB319" s="36"/>
      <c r="AC319" s="36"/>
      <c r="AE319" s="1" t="str">
        <f aca="false">IF(ISBLANK(B319),"",IF(B319=0,RaschConv!$C$10,IF(B319=1,RaschConv!$C$11,IF(B319=2,RaschConv!$C$12,IF(B319=3,RaschConv!$C$13,IF(B319=4,RaschConv!$C$14))))))</f>
        <v/>
      </c>
      <c r="AF319" s="0" t="str">
        <f aca="false">IF(ISBLANK(C319),"",IF(C319=0,RaschConv!$D$10,IF(C319=1,RaschConv!$D$11,IF(C319=2,RaschConv!$D$12,IF(C319=3,RaschConv!$D$13,IF(C319=4,RaschConv!$D$14))))))</f>
        <v/>
      </c>
      <c r="AG319" s="0" t="str">
        <f aca="false">IF(ISBLANK(D319),"",IF(D319=0,RaschConv!$E$10,IF(D319=1,RaschConv!$E$11,IF(D319=2,RaschConv!$E$12,IF(D319=3,RaschConv!$E$13,IF(D319=4,RaschConv!$E$14))))))</f>
        <v/>
      </c>
      <c r="AH319" s="0" t="str">
        <f aca="false">IF(ISBLANK(E319),"",IF(E319=0,RaschConv!$F$10,IF(E319=1,RaschConv!$F$11,IF(E319=2,RaschConv!$F$12,IF(E319=3,RaschConv!$F$13,IF(E319=4,RaschConv!$F$14))))))</f>
        <v/>
      </c>
      <c r="AI319" s="0" t="str">
        <f aca="false">IF(ISBLANK(F319),"",IF(F319=0,RaschConv!$C$20,IF(F319=1,RaschConv!$C$21,IF(F319=2,RaschConv!$C$22,IF(F319=3,RaschConv!$C$23,IF(F319=4,RaschConv!$C$24))))))</f>
        <v/>
      </c>
      <c r="AJ319" s="0" t="str">
        <f aca="false">IF(ISBLANK(G319),"",IF(G319=0,RaschConv!$G$10,IF(G319=1,RaschConv!$G$11,IF(G319=2,RaschConv!$G$12,IF(G319=3,RaschConv!$G$13,IF(G319=4,RaschConv!$G$14))))))</f>
        <v/>
      </c>
      <c r="AK319" s="0" t="str">
        <f aca="false">IF(ISBLANK(H319),"",IF(H319=0,RaschConv!$D$20,IF(H319=1,RaschConv!$D$21,IF(H319=2,RaschConv!$D$22,IF(H319=3,RaschConv!$D$23,IF(H319=4,RaschConv!$D$24))))))</f>
        <v/>
      </c>
      <c r="AL319" s="0" t="str">
        <f aca="false">IF(ISBLANK(I319),"",IF(I319=0,RaschConv!$E$20,IF(I319=1,RaschConv!$E$21,IF(I319=2,RaschConv!$E$22,IF(I319=3,RaschConv!$E$23,IF(I319=4,RaschConv!$E$24))))))</f>
        <v/>
      </c>
      <c r="AM319" s="0" t="str">
        <f aca="false">IF(ISBLANK(J319),"",IF(J319=0,RaschConv!$F$20,IF(J319=1,RaschConv!$F$21,IF(J319=2,RaschConv!$F$22,IF(J319=3,RaschConv!$F$23,IF(J319=4,RaschConv!$F$24))))))</f>
        <v/>
      </c>
      <c r="AN319" s="0" t="str">
        <f aca="false">IF(ISBLANK(K319),"",IF(K319=0,RaschConv!$G$20,IF(K319=1,RaschConv!$G$21,IF(K319=2,RaschConv!$G$22,IF(K319=3,RaschConv!$G$23,IF(K319=4,RaschConv!$G$24))))))</f>
        <v/>
      </c>
      <c r="AO319" s="0" t="str">
        <f aca="false">IF(ISBLANK(L319),"",IF(L319=0,RaschConv!$C$40,IF(L319=1,RaschConv!$C$41,IF(L319=2,RaschConv!$C$42,IF(L319=3,RaschConv!$C$43,IF(L319=4,RaschConv!$C$44))))))</f>
        <v/>
      </c>
      <c r="AP319" s="0" t="str">
        <f aca="false">IF(ISBLANK(M319),"",IF(M319=0,RaschConv!$C$30,IF(M319=1,RaschConv!$C$31,IF(M319=2,RaschConv!$C$32,IF(M319=3,RaschConv!$C$33,IF(M319=4,RaschConv!$C$34))))))</f>
        <v/>
      </c>
      <c r="AQ319" s="0" t="str">
        <f aca="false">IF(ISBLANK(N319),"",IF(N319=0,RaschConv!$D$30,IF(N319=1,RaschConv!$D$31,IF(N319=2,RaschConv!$D$32,IF(N319=3,RaschConv!$D$33,IF(N319=4,RaschConv!$D$34))))))</f>
        <v/>
      </c>
      <c r="AR319" s="0" t="str">
        <f aca="false">IF(ISBLANK(P319),"",IF(P319=0,RaschConv!$D$40,IF(P319=1,RaschConv!$D$41,IF(P319=2,RaschConv!$D$42,IF(P319=3,RaschConv!$D$43,IF(P319=4,RaschConv!$D$44))))))</f>
        <v/>
      </c>
      <c r="AS319" s="0" t="str">
        <f aca="false">IF(ISBLANK(Q319),"",IF(Q319=0,RaschConv!$E$30,IF(Q319=1,RaschConv!$E$31,IF(Q319=2,RaschConv!$E$32,IF(Q319=3,RaschConv!$E$33,IF(Q319=4,RaschConv!$E$34))))))</f>
        <v/>
      </c>
      <c r="AT319" s="0" t="str">
        <f aca="false">IF(ISBLANK(R319),"",IF(R319=0,RaschConv!$E$40,IF(R319=1,RaschConv!$E$41,IF(R319=2,RaschConv!$E$42,IF(R319=3,RaschConv!$E$43,IF(R319=4,RaschConv!$E$44))))))</f>
        <v/>
      </c>
      <c r="AU319" s="0" t="str">
        <f aca="false">IF(ISBLANK(S319),"",IF(S319=0,RaschConv!$F$40,IF(S319=1,RaschConv!$F$41,IF(S319=2,RaschConv!$F$42,IF(S319=3,RaschConv!$F$43,IF(S319=4,RaschConv!$F$44))))))</f>
        <v/>
      </c>
      <c r="AV319" s="0" t="str">
        <f aca="false">IF(ISBLANK(U319),"",IF(U319=0,RaschConv!$F$30,IF(U319=1,RaschConv!$F$31,IF(U319=2,RaschConv!$F$32,IF(U319=3,RaschConv!$F$33,IF(U319=4,RaschConv!$F$34))))))</f>
        <v/>
      </c>
    </row>
    <row r="320" customFormat="false" ht="13.2" hidden="false" customHeight="false" outlineLevel="0" collapsed="false">
      <c r="A320" s="39"/>
      <c r="B320" s="38"/>
      <c r="C320" s="32"/>
      <c r="D320" s="32"/>
      <c r="E320" s="32"/>
      <c r="F320" s="32"/>
      <c r="G320" s="32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35"/>
      <c r="W320" s="35"/>
      <c r="X320" s="35"/>
      <c r="Y320" s="35"/>
      <c r="Z320" s="36"/>
      <c r="AA320" s="36"/>
      <c r="AB320" s="36"/>
      <c r="AC320" s="36"/>
      <c r="AE320" s="1" t="str">
        <f aca="false">IF(ISBLANK(B320),"",IF(B320=0,RaschConv!$C$10,IF(B320=1,RaschConv!$C$11,IF(B320=2,RaschConv!$C$12,IF(B320=3,RaschConv!$C$13,IF(B320=4,RaschConv!$C$14))))))</f>
        <v/>
      </c>
      <c r="AF320" s="0" t="str">
        <f aca="false">IF(ISBLANK(C320),"",IF(C320=0,RaschConv!$D$10,IF(C320=1,RaschConv!$D$11,IF(C320=2,RaschConv!$D$12,IF(C320=3,RaschConv!$D$13,IF(C320=4,RaschConv!$D$14))))))</f>
        <v/>
      </c>
      <c r="AG320" s="0" t="str">
        <f aca="false">IF(ISBLANK(D320),"",IF(D320=0,RaschConv!$E$10,IF(D320=1,RaschConv!$E$11,IF(D320=2,RaschConv!$E$12,IF(D320=3,RaschConv!$E$13,IF(D320=4,RaschConv!$E$14))))))</f>
        <v/>
      </c>
      <c r="AH320" s="0" t="str">
        <f aca="false">IF(ISBLANK(E320),"",IF(E320=0,RaschConv!$F$10,IF(E320=1,RaschConv!$F$11,IF(E320=2,RaschConv!$F$12,IF(E320=3,RaschConv!$F$13,IF(E320=4,RaschConv!$F$14))))))</f>
        <v/>
      </c>
      <c r="AI320" s="0" t="str">
        <f aca="false">IF(ISBLANK(F320),"",IF(F320=0,RaschConv!$C$20,IF(F320=1,RaschConv!$C$21,IF(F320=2,RaschConv!$C$22,IF(F320=3,RaschConv!$C$23,IF(F320=4,RaschConv!$C$24))))))</f>
        <v/>
      </c>
      <c r="AJ320" s="0" t="str">
        <f aca="false">IF(ISBLANK(G320),"",IF(G320=0,RaschConv!$G$10,IF(G320=1,RaschConv!$G$11,IF(G320=2,RaschConv!$G$12,IF(G320=3,RaschConv!$G$13,IF(G320=4,RaschConv!$G$14))))))</f>
        <v/>
      </c>
      <c r="AK320" s="0" t="str">
        <f aca="false">IF(ISBLANK(H320),"",IF(H320=0,RaschConv!$D$20,IF(H320=1,RaschConv!$D$21,IF(H320=2,RaschConv!$D$22,IF(H320=3,RaschConv!$D$23,IF(H320=4,RaschConv!$D$24))))))</f>
        <v/>
      </c>
      <c r="AL320" s="0" t="str">
        <f aca="false">IF(ISBLANK(I320),"",IF(I320=0,RaschConv!$E$20,IF(I320=1,RaschConv!$E$21,IF(I320=2,RaschConv!$E$22,IF(I320=3,RaschConv!$E$23,IF(I320=4,RaschConv!$E$24))))))</f>
        <v/>
      </c>
      <c r="AM320" s="0" t="str">
        <f aca="false">IF(ISBLANK(J320),"",IF(J320=0,RaschConv!$F$20,IF(J320=1,RaschConv!$F$21,IF(J320=2,RaschConv!$F$22,IF(J320=3,RaschConv!$F$23,IF(J320=4,RaschConv!$F$24))))))</f>
        <v/>
      </c>
      <c r="AN320" s="0" t="str">
        <f aca="false">IF(ISBLANK(K320),"",IF(K320=0,RaschConv!$G$20,IF(K320=1,RaschConv!$G$21,IF(K320=2,RaschConv!$G$22,IF(K320=3,RaschConv!$G$23,IF(K320=4,RaschConv!$G$24))))))</f>
        <v/>
      </c>
      <c r="AO320" s="0" t="str">
        <f aca="false">IF(ISBLANK(L320),"",IF(L320=0,RaschConv!$C$40,IF(L320=1,RaschConv!$C$41,IF(L320=2,RaschConv!$C$42,IF(L320=3,RaschConv!$C$43,IF(L320=4,RaschConv!$C$44))))))</f>
        <v/>
      </c>
      <c r="AP320" s="0" t="str">
        <f aca="false">IF(ISBLANK(M320),"",IF(M320=0,RaschConv!$C$30,IF(M320=1,RaschConv!$C$31,IF(M320=2,RaschConv!$C$32,IF(M320=3,RaschConv!$C$33,IF(M320=4,RaschConv!$C$34))))))</f>
        <v/>
      </c>
      <c r="AQ320" s="0" t="str">
        <f aca="false">IF(ISBLANK(N320),"",IF(N320=0,RaschConv!$D$30,IF(N320=1,RaschConv!$D$31,IF(N320=2,RaschConv!$D$32,IF(N320=3,RaschConv!$D$33,IF(N320=4,RaschConv!$D$34))))))</f>
        <v/>
      </c>
      <c r="AR320" s="0" t="str">
        <f aca="false">IF(ISBLANK(P320),"",IF(P320=0,RaschConv!$D$40,IF(P320=1,RaschConv!$D$41,IF(P320=2,RaschConv!$D$42,IF(P320=3,RaschConv!$D$43,IF(P320=4,RaschConv!$D$44))))))</f>
        <v/>
      </c>
      <c r="AS320" s="0" t="str">
        <f aca="false">IF(ISBLANK(Q320),"",IF(Q320=0,RaschConv!$E$30,IF(Q320=1,RaschConv!$E$31,IF(Q320=2,RaschConv!$E$32,IF(Q320=3,RaschConv!$E$33,IF(Q320=4,RaschConv!$E$34))))))</f>
        <v/>
      </c>
      <c r="AT320" s="0" t="str">
        <f aca="false">IF(ISBLANK(R320),"",IF(R320=0,RaschConv!$E$40,IF(R320=1,RaschConv!$E$41,IF(R320=2,RaschConv!$E$42,IF(R320=3,RaschConv!$E$43,IF(R320=4,RaschConv!$E$44))))))</f>
        <v/>
      </c>
      <c r="AU320" s="0" t="str">
        <f aca="false">IF(ISBLANK(S320),"",IF(S320=0,RaschConv!$F$40,IF(S320=1,RaschConv!$F$41,IF(S320=2,RaschConv!$F$42,IF(S320=3,RaschConv!$F$43,IF(S320=4,RaschConv!$F$44))))))</f>
        <v/>
      </c>
      <c r="AV320" s="0" t="str">
        <f aca="false">IF(ISBLANK(U320),"",IF(U320=0,RaschConv!$F$30,IF(U320=1,RaschConv!$F$31,IF(U320=2,RaschConv!$F$32,IF(U320=3,RaschConv!$F$33,IF(U320=4,RaschConv!$F$34))))))</f>
        <v/>
      </c>
    </row>
    <row r="321" customFormat="false" ht="13.2" hidden="false" customHeight="false" outlineLevel="0" collapsed="false">
      <c r="A321" s="39"/>
      <c r="B321" s="38"/>
      <c r="C321" s="32"/>
      <c r="D321" s="32"/>
      <c r="E321" s="32"/>
      <c r="F321" s="32"/>
      <c r="G321" s="32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35"/>
      <c r="W321" s="35"/>
      <c r="X321" s="35"/>
      <c r="Y321" s="35"/>
      <c r="Z321" s="36"/>
      <c r="AA321" s="36"/>
      <c r="AB321" s="36"/>
      <c r="AC321" s="36"/>
      <c r="AE321" s="1" t="str">
        <f aca="false">IF(ISBLANK(B321),"",IF(B321=0,RaschConv!$C$10,IF(B321=1,RaschConv!$C$11,IF(B321=2,RaschConv!$C$12,IF(B321=3,RaschConv!$C$13,IF(B321=4,RaschConv!$C$14))))))</f>
        <v/>
      </c>
      <c r="AF321" s="0" t="str">
        <f aca="false">IF(ISBLANK(C321),"",IF(C321=0,RaschConv!$D$10,IF(C321=1,RaschConv!$D$11,IF(C321=2,RaschConv!$D$12,IF(C321=3,RaschConv!$D$13,IF(C321=4,RaschConv!$D$14))))))</f>
        <v/>
      </c>
      <c r="AG321" s="0" t="str">
        <f aca="false">IF(ISBLANK(D321),"",IF(D321=0,RaschConv!$E$10,IF(D321=1,RaschConv!$E$11,IF(D321=2,RaschConv!$E$12,IF(D321=3,RaschConv!$E$13,IF(D321=4,RaschConv!$E$14))))))</f>
        <v/>
      </c>
      <c r="AH321" s="0" t="str">
        <f aca="false">IF(ISBLANK(E321),"",IF(E321=0,RaschConv!$F$10,IF(E321=1,RaschConv!$F$11,IF(E321=2,RaschConv!$F$12,IF(E321=3,RaschConv!$F$13,IF(E321=4,RaschConv!$F$14))))))</f>
        <v/>
      </c>
      <c r="AI321" s="0" t="str">
        <f aca="false">IF(ISBLANK(F321),"",IF(F321=0,RaschConv!$C$20,IF(F321=1,RaschConv!$C$21,IF(F321=2,RaschConv!$C$22,IF(F321=3,RaschConv!$C$23,IF(F321=4,RaschConv!$C$24))))))</f>
        <v/>
      </c>
      <c r="AJ321" s="0" t="str">
        <f aca="false">IF(ISBLANK(G321),"",IF(G321=0,RaschConv!$G$10,IF(G321=1,RaschConv!$G$11,IF(G321=2,RaschConv!$G$12,IF(G321=3,RaschConv!$G$13,IF(G321=4,RaschConv!$G$14))))))</f>
        <v/>
      </c>
      <c r="AK321" s="0" t="str">
        <f aca="false">IF(ISBLANK(H321),"",IF(H321=0,RaschConv!$D$20,IF(H321=1,RaschConv!$D$21,IF(H321=2,RaschConv!$D$22,IF(H321=3,RaschConv!$D$23,IF(H321=4,RaschConv!$D$24))))))</f>
        <v/>
      </c>
      <c r="AL321" s="0" t="str">
        <f aca="false">IF(ISBLANK(I321),"",IF(I321=0,RaschConv!$E$20,IF(I321=1,RaschConv!$E$21,IF(I321=2,RaschConv!$E$22,IF(I321=3,RaschConv!$E$23,IF(I321=4,RaschConv!$E$24))))))</f>
        <v/>
      </c>
      <c r="AM321" s="0" t="str">
        <f aca="false">IF(ISBLANK(J321),"",IF(J321=0,RaschConv!$F$20,IF(J321=1,RaschConv!$F$21,IF(J321=2,RaschConv!$F$22,IF(J321=3,RaschConv!$F$23,IF(J321=4,RaschConv!$F$24))))))</f>
        <v/>
      </c>
      <c r="AN321" s="0" t="str">
        <f aca="false">IF(ISBLANK(K321),"",IF(K321=0,RaschConv!$G$20,IF(K321=1,RaschConv!$G$21,IF(K321=2,RaschConv!$G$22,IF(K321=3,RaschConv!$G$23,IF(K321=4,RaschConv!$G$24))))))</f>
        <v/>
      </c>
      <c r="AO321" s="0" t="str">
        <f aca="false">IF(ISBLANK(L321),"",IF(L321=0,RaschConv!$C$40,IF(L321=1,RaschConv!$C$41,IF(L321=2,RaschConv!$C$42,IF(L321=3,RaschConv!$C$43,IF(L321=4,RaschConv!$C$44))))))</f>
        <v/>
      </c>
      <c r="AP321" s="0" t="str">
        <f aca="false">IF(ISBLANK(M321),"",IF(M321=0,RaschConv!$C$30,IF(M321=1,RaschConv!$C$31,IF(M321=2,RaschConv!$C$32,IF(M321=3,RaschConv!$C$33,IF(M321=4,RaschConv!$C$34))))))</f>
        <v/>
      </c>
      <c r="AQ321" s="0" t="str">
        <f aca="false">IF(ISBLANK(N321),"",IF(N321=0,RaschConv!$D$30,IF(N321=1,RaschConv!$D$31,IF(N321=2,RaschConv!$D$32,IF(N321=3,RaschConv!$D$33,IF(N321=4,RaschConv!$D$34))))))</f>
        <v/>
      </c>
      <c r="AR321" s="0" t="str">
        <f aca="false">IF(ISBLANK(P321),"",IF(P321=0,RaschConv!$D$40,IF(P321=1,RaschConv!$D$41,IF(P321=2,RaschConv!$D$42,IF(P321=3,RaschConv!$D$43,IF(P321=4,RaschConv!$D$44))))))</f>
        <v/>
      </c>
      <c r="AS321" s="0" t="str">
        <f aca="false">IF(ISBLANK(Q321),"",IF(Q321=0,RaschConv!$E$30,IF(Q321=1,RaschConv!$E$31,IF(Q321=2,RaschConv!$E$32,IF(Q321=3,RaschConv!$E$33,IF(Q321=4,RaschConv!$E$34))))))</f>
        <v/>
      </c>
      <c r="AT321" s="0" t="str">
        <f aca="false">IF(ISBLANK(R321),"",IF(R321=0,RaschConv!$E$40,IF(R321=1,RaschConv!$E$41,IF(R321=2,RaschConv!$E$42,IF(R321=3,RaschConv!$E$43,IF(R321=4,RaschConv!$E$44))))))</f>
        <v/>
      </c>
      <c r="AU321" s="0" t="str">
        <f aca="false">IF(ISBLANK(S321),"",IF(S321=0,RaschConv!$F$40,IF(S321=1,RaschConv!$F$41,IF(S321=2,RaschConv!$F$42,IF(S321=3,RaschConv!$F$43,IF(S321=4,RaschConv!$F$44))))))</f>
        <v/>
      </c>
      <c r="AV321" s="0" t="str">
        <f aca="false">IF(ISBLANK(U321),"",IF(U321=0,RaschConv!$F$30,IF(U321=1,RaschConv!$F$31,IF(U321=2,RaschConv!$F$32,IF(U321=3,RaschConv!$F$33,IF(U321=4,RaschConv!$F$34))))))</f>
        <v/>
      </c>
    </row>
    <row r="322" customFormat="false" ht="13.2" hidden="false" customHeight="false" outlineLevel="0" collapsed="false">
      <c r="A322" s="39"/>
      <c r="B322" s="38"/>
      <c r="C322" s="32"/>
      <c r="D322" s="32"/>
      <c r="E322" s="32"/>
      <c r="F322" s="32"/>
      <c r="G322" s="32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35"/>
      <c r="W322" s="35"/>
      <c r="X322" s="35"/>
      <c r="Y322" s="35"/>
      <c r="Z322" s="36"/>
      <c r="AA322" s="36"/>
      <c r="AB322" s="36"/>
      <c r="AC322" s="36"/>
      <c r="AE322" s="1" t="str">
        <f aca="false">IF(ISBLANK(B322),"",IF(B322=0,RaschConv!$C$10,IF(B322=1,RaschConv!$C$11,IF(B322=2,RaschConv!$C$12,IF(B322=3,RaschConv!$C$13,IF(B322=4,RaschConv!$C$14))))))</f>
        <v/>
      </c>
      <c r="AF322" s="0" t="str">
        <f aca="false">IF(ISBLANK(C322),"",IF(C322=0,RaschConv!$D$10,IF(C322=1,RaschConv!$D$11,IF(C322=2,RaschConv!$D$12,IF(C322=3,RaschConv!$D$13,IF(C322=4,RaschConv!$D$14))))))</f>
        <v/>
      </c>
      <c r="AG322" s="0" t="str">
        <f aca="false">IF(ISBLANK(D322),"",IF(D322=0,RaschConv!$E$10,IF(D322=1,RaschConv!$E$11,IF(D322=2,RaschConv!$E$12,IF(D322=3,RaschConv!$E$13,IF(D322=4,RaschConv!$E$14))))))</f>
        <v/>
      </c>
      <c r="AH322" s="0" t="str">
        <f aca="false">IF(ISBLANK(E322),"",IF(E322=0,RaschConv!$F$10,IF(E322=1,RaschConv!$F$11,IF(E322=2,RaschConv!$F$12,IF(E322=3,RaschConv!$F$13,IF(E322=4,RaschConv!$F$14))))))</f>
        <v/>
      </c>
      <c r="AI322" s="0" t="str">
        <f aca="false">IF(ISBLANK(F322),"",IF(F322=0,RaschConv!$C$20,IF(F322=1,RaschConv!$C$21,IF(F322=2,RaschConv!$C$22,IF(F322=3,RaschConv!$C$23,IF(F322=4,RaschConv!$C$24))))))</f>
        <v/>
      </c>
      <c r="AJ322" s="0" t="str">
        <f aca="false">IF(ISBLANK(G322),"",IF(G322=0,RaschConv!$G$10,IF(G322=1,RaschConv!$G$11,IF(G322=2,RaschConv!$G$12,IF(G322=3,RaschConv!$G$13,IF(G322=4,RaschConv!$G$14))))))</f>
        <v/>
      </c>
      <c r="AK322" s="0" t="str">
        <f aca="false">IF(ISBLANK(H322),"",IF(H322=0,RaschConv!$D$20,IF(H322=1,RaschConv!$D$21,IF(H322=2,RaschConv!$D$22,IF(H322=3,RaschConv!$D$23,IF(H322=4,RaschConv!$D$24))))))</f>
        <v/>
      </c>
      <c r="AL322" s="0" t="str">
        <f aca="false">IF(ISBLANK(I322),"",IF(I322=0,RaschConv!$E$20,IF(I322=1,RaschConv!$E$21,IF(I322=2,RaschConv!$E$22,IF(I322=3,RaschConv!$E$23,IF(I322=4,RaschConv!$E$24))))))</f>
        <v/>
      </c>
      <c r="AM322" s="0" t="str">
        <f aca="false">IF(ISBLANK(J322),"",IF(J322=0,RaschConv!$F$20,IF(J322=1,RaschConv!$F$21,IF(J322=2,RaschConv!$F$22,IF(J322=3,RaschConv!$F$23,IF(J322=4,RaschConv!$F$24))))))</f>
        <v/>
      </c>
      <c r="AN322" s="0" t="str">
        <f aca="false">IF(ISBLANK(K322),"",IF(K322=0,RaschConv!$G$20,IF(K322=1,RaschConv!$G$21,IF(K322=2,RaschConv!$G$22,IF(K322=3,RaschConv!$G$23,IF(K322=4,RaschConv!$G$24))))))</f>
        <v/>
      </c>
      <c r="AO322" s="0" t="str">
        <f aca="false">IF(ISBLANK(L322),"",IF(L322=0,RaschConv!$C$40,IF(L322=1,RaschConv!$C$41,IF(L322=2,RaschConv!$C$42,IF(L322=3,RaschConv!$C$43,IF(L322=4,RaschConv!$C$44))))))</f>
        <v/>
      </c>
      <c r="AP322" s="0" t="str">
        <f aca="false">IF(ISBLANK(M322),"",IF(M322=0,RaschConv!$C$30,IF(M322=1,RaschConv!$C$31,IF(M322=2,RaschConv!$C$32,IF(M322=3,RaschConv!$C$33,IF(M322=4,RaschConv!$C$34))))))</f>
        <v/>
      </c>
      <c r="AQ322" s="0" t="str">
        <f aca="false">IF(ISBLANK(N322),"",IF(N322=0,RaschConv!$D$30,IF(N322=1,RaschConv!$D$31,IF(N322=2,RaschConv!$D$32,IF(N322=3,RaschConv!$D$33,IF(N322=4,RaschConv!$D$34))))))</f>
        <v/>
      </c>
      <c r="AR322" s="0" t="str">
        <f aca="false">IF(ISBLANK(P322),"",IF(P322=0,RaschConv!$D$40,IF(P322=1,RaschConv!$D$41,IF(P322=2,RaschConv!$D$42,IF(P322=3,RaschConv!$D$43,IF(P322=4,RaschConv!$D$44))))))</f>
        <v/>
      </c>
      <c r="AS322" s="0" t="str">
        <f aca="false">IF(ISBLANK(Q322),"",IF(Q322=0,RaschConv!$E$30,IF(Q322=1,RaschConv!$E$31,IF(Q322=2,RaschConv!$E$32,IF(Q322=3,RaschConv!$E$33,IF(Q322=4,RaschConv!$E$34))))))</f>
        <v/>
      </c>
      <c r="AT322" s="0" t="str">
        <f aca="false">IF(ISBLANK(R322),"",IF(R322=0,RaschConv!$E$40,IF(R322=1,RaschConv!$E$41,IF(R322=2,RaschConv!$E$42,IF(R322=3,RaschConv!$E$43,IF(R322=4,RaschConv!$E$44))))))</f>
        <v/>
      </c>
      <c r="AU322" s="0" t="str">
        <f aca="false">IF(ISBLANK(S322),"",IF(S322=0,RaschConv!$F$40,IF(S322=1,RaschConv!$F$41,IF(S322=2,RaschConv!$F$42,IF(S322=3,RaschConv!$F$43,IF(S322=4,RaschConv!$F$44))))))</f>
        <v/>
      </c>
      <c r="AV322" s="0" t="str">
        <f aca="false">IF(ISBLANK(U322),"",IF(U322=0,RaschConv!$F$30,IF(U322=1,RaschConv!$F$31,IF(U322=2,RaschConv!$F$32,IF(U322=3,RaschConv!$F$33,IF(U322=4,RaschConv!$F$34))))))</f>
        <v/>
      </c>
    </row>
    <row r="323" customFormat="false" ht="13.2" hidden="false" customHeight="false" outlineLevel="0" collapsed="false">
      <c r="A323" s="39"/>
      <c r="B323" s="38"/>
      <c r="C323" s="32"/>
      <c r="D323" s="32"/>
      <c r="E323" s="32"/>
      <c r="F323" s="32"/>
      <c r="G323" s="32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35"/>
      <c r="W323" s="35"/>
      <c r="X323" s="35"/>
      <c r="Y323" s="35"/>
      <c r="Z323" s="36"/>
      <c r="AA323" s="36"/>
      <c r="AB323" s="36"/>
      <c r="AC323" s="36"/>
      <c r="AE323" s="1" t="str">
        <f aca="false">IF(ISBLANK(B323),"",IF(B323=0,RaschConv!$C$10,IF(B323=1,RaschConv!$C$11,IF(B323=2,RaschConv!$C$12,IF(B323=3,RaschConv!$C$13,IF(B323=4,RaschConv!$C$14))))))</f>
        <v/>
      </c>
      <c r="AF323" s="0" t="str">
        <f aca="false">IF(ISBLANK(C323),"",IF(C323=0,RaschConv!$D$10,IF(C323=1,RaschConv!$D$11,IF(C323=2,RaschConv!$D$12,IF(C323=3,RaschConv!$D$13,IF(C323=4,RaschConv!$D$14))))))</f>
        <v/>
      </c>
      <c r="AG323" s="0" t="str">
        <f aca="false">IF(ISBLANK(D323),"",IF(D323=0,RaschConv!$E$10,IF(D323=1,RaschConv!$E$11,IF(D323=2,RaschConv!$E$12,IF(D323=3,RaschConv!$E$13,IF(D323=4,RaschConv!$E$14))))))</f>
        <v/>
      </c>
      <c r="AH323" s="0" t="str">
        <f aca="false">IF(ISBLANK(E323),"",IF(E323=0,RaschConv!$F$10,IF(E323=1,RaschConv!$F$11,IF(E323=2,RaschConv!$F$12,IF(E323=3,RaschConv!$F$13,IF(E323=4,RaschConv!$F$14))))))</f>
        <v/>
      </c>
      <c r="AI323" s="0" t="str">
        <f aca="false">IF(ISBLANK(F323),"",IF(F323=0,RaschConv!$C$20,IF(F323=1,RaschConv!$C$21,IF(F323=2,RaschConv!$C$22,IF(F323=3,RaschConv!$C$23,IF(F323=4,RaschConv!$C$24))))))</f>
        <v/>
      </c>
      <c r="AJ323" s="0" t="str">
        <f aca="false">IF(ISBLANK(G323),"",IF(G323=0,RaschConv!$G$10,IF(G323=1,RaschConv!$G$11,IF(G323=2,RaschConv!$G$12,IF(G323=3,RaschConv!$G$13,IF(G323=4,RaschConv!$G$14))))))</f>
        <v/>
      </c>
      <c r="AK323" s="0" t="str">
        <f aca="false">IF(ISBLANK(H323),"",IF(H323=0,RaschConv!$D$20,IF(H323=1,RaschConv!$D$21,IF(H323=2,RaschConv!$D$22,IF(H323=3,RaschConv!$D$23,IF(H323=4,RaschConv!$D$24))))))</f>
        <v/>
      </c>
      <c r="AL323" s="0" t="str">
        <f aca="false">IF(ISBLANK(I323),"",IF(I323=0,RaschConv!$E$20,IF(I323=1,RaschConv!$E$21,IF(I323=2,RaschConv!$E$22,IF(I323=3,RaschConv!$E$23,IF(I323=4,RaschConv!$E$24))))))</f>
        <v/>
      </c>
      <c r="AM323" s="0" t="str">
        <f aca="false">IF(ISBLANK(J323),"",IF(J323=0,RaschConv!$F$20,IF(J323=1,RaschConv!$F$21,IF(J323=2,RaschConv!$F$22,IF(J323=3,RaschConv!$F$23,IF(J323=4,RaschConv!$F$24))))))</f>
        <v/>
      </c>
      <c r="AN323" s="0" t="str">
        <f aca="false">IF(ISBLANK(K323),"",IF(K323=0,RaschConv!$G$20,IF(K323=1,RaschConv!$G$21,IF(K323=2,RaschConv!$G$22,IF(K323=3,RaschConv!$G$23,IF(K323=4,RaschConv!$G$24))))))</f>
        <v/>
      </c>
      <c r="AO323" s="0" t="str">
        <f aca="false">IF(ISBLANK(L323),"",IF(L323=0,RaschConv!$C$40,IF(L323=1,RaschConv!$C$41,IF(L323=2,RaschConv!$C$42,IF(L323=3,RaschConv!$C$43,IF(L323=4,RaschConv!$C$44))))))</f>
        <v/>
      </c>
      <c r="AP323" s="0" t="str">
        <f aca="false">IF(ISBLANK(M323),"",IF(M323=0,RaschConv!$C$30,IF(M323=1,RaschConv!$C$31,IF(M323=2,RaschConv!$C$32,IF(M323=3,RaschConv!$C$33,IF(M323=4,RaschConv!$C$34))))))</f>
        <v/>
      </c>
      <c r="AQ323" s="0" t="str">
        <f aca="false">IF(ISBLANK(N323),"",IF(N323=0,RaschConv!$D$30,IF(N323=1,RaschConv!$D$31,IF(N323=2,RaschConv!$D$32,IF(N323=3,RaschConv!$D$33,IF(N323=4,RaschConv!$D$34))))))</f>
        <v/>
      </c>
      <c r="AR323" s="0" t="str">
        <f aca="false">IF(ISBLANK(P323),"",IF(P323=0,RaschConv!$D$40,IF(P323=1,RaschConv!$D$41,IF(P323=2,RaschConv!$D$42,IF(P323=3,RaschConv!$D$43,IF(P323=4,RaschConv!$D$44))))))</f>
        <v/>
      </c>
      <c r="AS323" s="0" t="str">
        <f aca="false">IF(ISBLANK(Q323),"",IF(Q323=0,RaschConv!$E$30,IF(Q323=1,RaschConv!$E$31,IF(Q323=2,RaschConv!$E$32,IF(Q323=3,RaschConv!$E$33,IF(Q323=4,RaschConv!$E$34))))))</f>
        <v/>
      </c>
      <c r="AT323" s="0" t="str">
        <f aca="false">IF(ISBLANK(R323),"",IF(R323=0,RaschConv!$E$40,IF(R323=1,RaschConv!$E$41,IF(R323=2,RaschConv!$E$42,IF(R323=3,RaschConv!$E$43,IF(R323=4,RaschConv!$E$44))))))</f>
        <v/>
      </c>
      <c r="AU323" s="0" t="str">
        <f aca="false">IF(ISBLANK(S323),"",IF(S323=0,RaschConv!$F$40,IF(S323=1,RaschConv!$F$41,IF(S323=2,RaschConv!$F$42,IF(S323=3,RaschConv!$F$43,IF(S323=4,RaschConv!$F$44))))))</f>
        <v/>
      </c>
      <c r="AV323" s="0" t="str">
        <f aca="false">IF(ISBLANK(U323),"",IF(U323=0,RaschConv!$F$30,IF(U323=1,RaschConv!$F$31,IF(U323=2,RaschConv!$F$32,IF(U323=3,RaschConv!$F$33,IF(U323=4,RaschConv!$F$34))))))</f>
        <v/>
      </c>
    </row>
    <row r="324" customFormat="false" ht="13.2" hidden="false" customHeight="false" outlineLevel="0" collapsed="false">
      <c r="A324" s="39"/>
      <c r="B324" s="38"/>
      <c r="C324" s="32"/>
      <c r="D324" s="32"/>
      <c r="E324" s="32"/>
      <c r="F324" s="32"/>
      <c r="G324" s="32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35"/>
      <c r="W324" s="35"/>
      <c r="X324" s="35"/>
      <c r="Y324" s="35"/>
      <c r="Z324" s="36"/>
      <c r="AA324" s="36"/>
      <c r="AB324" s="36"/>
      <c r="AC324" s="36"/>
      <c r="AE324" s="1" t="str">
        <f aca="false">IF(ISBLANK(B324),"",IF(B324=0,RaschConv!$C$10,IF(B324=1,RaschConv!$C$11,IF(B324=2,RaschConv!$C$12,IF(B324=3,RaschConv!$C$13,IF(B324=4,RaschConv!$C$14))))))</f>
        <v/>
      </c>
      <c r="AF324" s="0" t="str">
        <f aca="false">IF(ISBLANK(C324),"",IF(C324=0,RaschConv!$D$10,IF(C324=1,RaschConv!$D$11,IF(C324=2,RaschConv!$D$12,IF(C324=3,RaschConv!$D$13,IF(C324=4,RaschConv!$D$14))))))</f>
        <v/>
      </c>
      <c r="AG324" s="0" t="str">
        <f aca="false">IF(ISBLANK(D324),"",IF(D324=0,RaschConv!$E$10,IF(D324=1,RaschConv!$E$11,IF(D324=2,RaschConv!$E$12,IF(D324=3,RaschConv!$E$13,IF(D324=4,RaschConv!$E$14))))))</f>
        <v/>
      </c>
      <c r="AH324" s="0" t="str">
        <f aca="false">IF(ISBLANK(E324),"",IF(E324=0,RaschConv!$F$10,IF(E324=1,RaschConv!$F$11,IF(E324=2,RaschConv!$F$12,IF(E324=3,RaschConv!$F$13,IF(E324=4,RaschConv!$F$14))))))</f>
        <v/>
      </c>
      <c r="AI324" s="0" t="str">
        <f aca="false">IF(ISBLANK(F324),"",IF(F324=0,RaschConv!$C$20,IF(F324=1,RaschConv!$C$21,IF(F324=2,RaschConv!$C$22,IF(F324=3,RaschConv!$C$23,IF(F324=4,RaschConv!$C$24))))))</f>
        <v/>
      </c>
      <c r="AJ324" s="0" t="str">
        <f aca="false">IF(ISBLANK(G324),"",IF(G324=0,RaschConv!$G$10,IF(G324=1,RaschConv!$G$11,IF(G324=2,RaschConv!$G$12,IF(G324=3,RaschConv!$G$13,IF(G324=4,RaschConv!$G$14))))))</f>
        <v/>
      </c>
      <c r="AK324" s="0" t="str">
        <f aca="false">IF(ISBLANK(H324),"",IF(H324=0,RaschConv!$D$20,IF(H324=1,RaschConv!$D$21,IF(H324=2,RaschConv!$D$22,IF(H324=3,RaschConv!$D$23,IF(H324=4,RaschConv!$D$24))))))</f>
        <v/>
      </c>
      <c r="AL324" s="0" t="str">
        <f aca="false">IF(ISBLANK(I324),"",IF(I324=0,RaschConv!$E$20,IF(I324=1,RaschConv!$E$21,IF(I324=2,RaschConv!$E$22,IF(I324=3,RaschConv!$E$23,IF(I324=4,RaschConv!$E$24))))))</f>
        <v/>
      </c>
      <c r="AM324" s="0" t="str">
        <f aca="false">IF(ISBLANK(J324),"",IF(J324=0,RaschConv!$F$20,IF(J324=1,RaschConv!$F$21,IF(J324=2,RaschConv!$F$22,IF(J324=3,RaschConv!$F$23,IF(J324=4,RaschConv!$F$24))))))</f>
        <v/>
      </c>
      <c r="AN324" s="0" t="str">
        <f aca="false">IF(ISBLANK(K324),"",IF(K324=0,RaschConv!$G$20,IF(K324=1,RaschConv!$G$21,IF(K324=2,RaschConv!$G$22,IF(K324=3,RaschConv!$G$23,IF(K324=4,RaschConv!$G$24))))))</f>
        <v/>
      </c>
      <c r="AO324" s="0" t="str">
        <f aca="false">IF(ISBLANK(L324),"",IF(L324=0,RaschConv!$C$40,IF(L324=1,RaschConv!$C$41,IF(L324=2,RaschConv!$C$42,IF(L324=3,RaschConv!$C$43,IF(L324=4,RaschConv!$C$44))))))</f>
        <v/>
      </c>
      <c r="AP324" s="0" t="str">
        <f aca="false">IF(ISBLANK(M324),"",IF(M324=0,RaschConv!$C$30,IF(M324=1,RaschConv!$C$31,IF(M324=2,RaschConv!$C$32,IF(M324=3,RaschConv!$C$33,IF(M324=4,RaschConv!$C$34))))))</f>
        <v/>
      </c>
      <c r="AQ324" s="0" t="str">
        <f aca="false">IF(ISBLANK(N324),"",IF(N324=0,RaschConv!$D$30,IF(N324=1,RaschConv!$D$31,IF(N324=2,RaschConv!$D$32,IF(N324=3,RaschConv!$D$33,IF(N324=4,RaschConv!$D$34))))))</f>
        <v/>
      </c>
      <c r="AR324" s="0" t="str">
        <f aca="false">IF(ISBLANK(P324),"",IF(P324=0,RaschConv!$D$40,IF(P324=1,RaschConv!$D$41,IF(P324=2,RaschConv!$D$42,IF(P324=3,RaschConv!$D$43,IF(P324=4,RaschConv!$D$44))))))</f>
        <v/>
      </c>
      <c r="AS324" s="0" t="str">
        <f aca="false">IF(ISBLANK(Q324),"",IF(Q324=0,RaschConv!$E$30,IF(Q324=1,RaschConv!$E$31,IF(Q324=2,RaschConv!$E$32,IF(Q324=3,RaschConv!$E$33,IF(Q324=4,RaschConv!$E$34))))))</f>
        <v/>
      </c>
      <c r="AT324" s="0" t="str">
        <f aca="false">IF(ISBLANK(R324),"",IF(R324=0,RaschConv!$E$40,IF(R324=1,RaschConv!$E$41,IF(R324=2,RaschConv!$E$42,IF(R324=3,RaschConv!$E$43,IF(R324=4,RaschConv!$E$44))))))</f>
        <v/>
      </c>
      <c r="AU324" s="0" t="str">
        <f aca="false">IF(ISBLANK(S324),"",IF(S324=0,RaschConv!$F$40,IF(S324=1,RaschConv!$F$41,IF(S324=2,RaschConv!$F$42,IF(S324=3,RaschConv!$F$43,IF(S324=4,RaschConv!$F$44))))))</f>
        <v/>
      </c>
      <c r="AV324" s="0" t="str">
        <f aca="false">IF(ISBLANK(U324),"",IF(U324=0,RaschConv!$F$30,IF(U324=1,RaschConv!$F$31,IF(U324=2,RaschConv!$F$32,IF(U324=3,RaschConv!$F$33,IF(U324=4,RaschConv!$F$34))))))</f>
        <v/>
      </c>
    </row>
    <row r="325" customFormat="false" ht="13.2" hidden="false" customHeight="false" outlineLevel="0" collapsed="false">
      <c r="A325" s="39"/>
      <c r="B325" s="38"/>
      <c r="C325" s="32"/>
      <c r="D325" s="32"/>
      <c r="E325" s="32"/>
      <c r="F325" s="32"/>
      <c r="G325" s="32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35"/>
      <c r="W325" s="35"/>
      <c r="X325" s="35"/>
      <c r="Y325" s="35"/>
      <c r="Z325" s="36"/>
      <c r="AA325" s="36"/>
      <c r="AB325" s="36"/>
      <c r="AC325" s="36"/>
      <c r="AE325" s="1" t="str">
        <f aca="false">IF(ISBLANK(B325),"",IF(B325=0,RaschConv!$C$10,IF(B325=1,RaschConv!$C$11,IF(B325=2,RaschConv!$C$12,IF(B325=3,RaschConv!$C$13,IF(B325=4,RaschConv!$C$14))))))</f>
        <v/>
      </c>
      <c r="AF325" s="0" t="str">
        <f aca="false">IF(ISBLANK(C325),"",IF(C325=0,RaschConv!$D$10,IF(C325=1,RaschConv!$D$11,IF(C325=2,RaschConv!$D$12,IF(C325=3,RaschConv!$D$13,IF(C325=4,RaschConv!$D$14))))))</f>
        <v/>
      </c>
      <c r="AG325" s="0" t="str">
        <f aca="false">IF(ISBLANK(D325),"",IF(D325=0,RaschConv!$E$10,IF(D325=1,RaschConv!$E$11,IF(D325=2,RaschConv!$E$12,IF(D325=3,RaschConv!$E$13,IF(D325=4,RaschConv!$E$14))))))</f>
        <v/>
      </c>
      <c r="AH325" s="0" t="str">
        <f aca="false">IF(ISBLANK(E325),"",IF(E325=0,RaschConv!$F$10,IF(E325=1,RaschConv!$F$11,IF(E325=2,RaschConv!$F$12,IF(E325=3,RaschConv!$F$13,IF(E325=4,RaschConv!$F$14))))))</f>
        <v/>
      </c>
      <c r="AI325" s="0" t="str">
        <f aca="false">IF(ISBLANK(F325),"",IF(F325=0,RaschConv!$C$20,IF(F325=1,RaschConv!$C$21,IF(F325=2,RaschConv!$C$22,IF(F325=3,RaschConv!$C$23,IF(F325=4,RaschConv!$C$24))))))</f>
        <v/>
      </c>
      <c r="AJ325" s="0" t="str">
        <f aca="false">IF(ISBLANK(G325),"",IF(G325=0,RaschConv!$G$10,IF(G325=1,RaschConv!$G$11,IF(G325=2,RaschConv!$G$12,IF(G325=3,RaschConv!$G$13,IF(G325=4,RaschConv!$G$14))))))</f>
        <v/>
      </c>
      <c r="AK325" s="0" t="str">
        <f aca="false">IF(ISBLANK(H325),"",IF(H325=0,RaschConv!$D$20,IF(H325=1,RaschConv!$D$21,IF(H325=2,RaschConv!$D$22,IF(H325=3,RaschConv!$D$23,IF(H325=4,RaschConv!$D$24))))))</f>
        <v/>
      </c>
      <c r="AL325" s="0" t="str">
        <f aca="false">IF(ISBLANK(I325),"",IF(I325=0,RaschConv!$E$20,IF(I325=1,RaschConv!$E$21,IF(I325=2,RaschConv!$E$22,IF(I325=3,RaschConv!$E$23,IF(I325=4,RaschConv!$E$24))))))</f>
        <v/>
      </c>
      <c r="AM325" s="0" t="str">
        <f aca="false">IF(ISBLANK(J325),"",IF(J325=0,RaschConv!$F$20,IF(J325=1,RaschConv!$F$21,IF(J325=2,RaschConv!$F$22,IF(J325=3,RaschConv!$F$23,IF(J325=4,RaschConv!$F$24))))))</f>
        <v/>
      </c>
      <c r="AN325" s="0" t="str">
        <f aca="false">IF(ISBLANK(K325),"",IF(K325=0,RaschConv!$G$20,IF(K325=1,RaschConv!$G$21,IF(K325=2,RaschConv!$G$22,IF(K325=3,RaschConv!$G$23,IF(K325=4,RaschConv!$G$24))))))</f>
        <v/>
      </c>
      <c r="AO325" s="0" t="str">
        <f aca="false">IF(ISBLANK(L325),"",IF(L325=0,RaschConv!$C$40,IF(L325=1,RaschConv!$C$41,IF(L325=2,RaschConv!$C$42,IF(L325=3,RaschConv!$C$43,IF(L325=4,RaschConv!$C$44))))))</f>
        <v/>
      </c>
      <c r="AP325" s="0" t="str">
        <f aca="false">IF(ISBLANK(M325),"",IF(M325=0,RaschConv!$C$30,IF(M325=1,RaschConv!$C$31,IF(M325=2,RaschConv!$C$32,IF(M325=3,RaschConv!$C$33,IF(M325=4,RaschConv!$C$34))))))</f>
        <v/>
      </c>
      <c r="AQ325" s="0" t="str">
        <f aca="false">IF(ISBLANK(N325),"",IF(N325=0,RaschConv!$D$30,IF(N325=1,RaschConv!$D$31,IF(N325=2,RaschConv!$D$32,IF(N325=3,RaschConv!$D$33,IF(N325=4,RaschConv!$D$34))))))</f>
        <v/>
      </c>
      <c r="AR325" s="0" t="str">
        <f aca="false">IF(ISBLANK(P325),"",IF(P325=0,RaschConv!$D$40,IF(P325=1,RaschConv!$D$41,IF(P325=2,RaschConv!$D$42,IF(P325=3,RaschConv!$D$43,IF(P325=4,RaschConv!$D$44))))))</f>
        <v/>
      </c>
      <c r="AS325" s="0" t="str">
        <f aca="false">IF(ISBLANK(Q325),"",IF(Q325=0,RaschConv!$E$30,IF(Q325=1,RaschConv!$E$31,IF(Q325=2,RaschConv!$E$32,IF(Q325=3,RaschConv!$E$33,IF(Q325=4,RaschConv!$E$34))))))</f>
        <v/>
      </c>
      <c r="AT325" s="0" t="str">
        <f aca="false">IF(ISBLANK(R325),"",IF(R325=0,RaschConv!$E$40,IF(R325=1,RaschConv!$E$41,IF(R325=2,RaschConv!$E$42,IF(R325=3,RaschConv!$E$43,IF(R325=4,RaschConv!$E$44))))))</f>
        <v/>
      </c>
      <c r="AU325" s="0" t="str">
        <f aca="false">IF(ISBLANK(S325),"",IF(S325=0,RaschConv!$F$40,IF(S325=1,RaschConv!$F$41,IF(S325=2,RaschConv!$F$42,IF(S325=3,RaschConv!$F$43,IF(S325=4,RaschConv!$F$44))))))</f>
        <v/>
      </c>
      <c r="AV325" s="0" t="str">
        <f aca="false">IF(ISBLANK(U325),"",IF(U325=0,RaschConv!$F$30,IF(U325=1,RaschConv!$F$31,IF(U325=2,RaschConv!$F$32,IF(U325=3,RaschConv!$F$33,IF(U325=4,RaschConv!$F$34))))))</f>
        <v/>
      </c>
    </row>
    <row r="326" customFormat="false" ht="13.2" hidden="false" customHeight="false" outlineLevel="0" collapsed="false">
      <c r="A326" s="39"/>
      <c r="B326" s="38"/>
      <c r="C326" s="32"/>
      <c r="D326" s="32"/>
      <c r="E326" s="32"/>
      <c r="F326" s="32"/>
      <c r="G326" s="32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35"/>
      <c r="W326" s="35"/>
      <c r="X326" s="35"/>
      <c r="Y326" s="35"/>
      <c r="Z326" s="36"/>
      <c r="AA326" s="36"/>
      <c r="AB326" s="36"/>
      <c r="AC326" s="36"/>
      <c r="AE326" s="1" t="str">
        <f aca="false">IF(ISBLANK(B326),"",IF(B326=0,RaschConv!$C$10,IF(B326=1,RaschConv!$C$11,IF(B326=2,RaschConv!$C$12,IF(B326=3,RaschConv!$C$13,IF(B326=4,RaschConv!$C$14))))))</f>
        <v/>
      </c>
      <c r="AF326" s="0" t="str">
        <f aca="false">IF(ISBLANK(C326),"",IF(C326=0,RaschConv!$D$10,IF(C326=1,RaschConv!$D$11,IF(C326=2,RaschConv!$D$12,IF(C326=3,RaschConv!$D$13,IF(C326=4,RaschConv!$D$14))))))</f>
        <v/>
      </c>
      <c r="AG326" s="0" t="str">
        <f aca="false">IF(ISBLANK(D326),"",IF(D326=0,RaschConv!$E$10,IF(D326=1,RaschConv!$E$11,IF(D326=2,RaschConv!$E$12,IF(D326=3,RaschConv!$E$13,IF(D326=4,RaschConv!$E$14))))))</f>
        <v/>
      </c>
      <c r="AH326" s="0" t="str">
        <f aca="false">IF(ISBLANK(E326),"",IF(E326=0,RaschConv!$F$10,IF(E326=1,RaschConv!$F$11,IF(E326=2,RaschConv!$F$12,IF(E326=3,RaschConv!$F$13,IF(E326=4,RaschConv!$F$14))))))</f>
        <v/>
      </c>
      <c r="AI326" s="0" t="str">
        <f aca="false">IF(ISBLANK(F326),"",IF(F326=0,RaschConv!$C$20,IF(F326=1,RaschConv!$C$21,IF(F326=2,RaschConv!$C$22,IF(F326=3,RaschConv!$C$23,IF(F326=4,RaschConv!$C$24))))))</f>
        <v/>
      </c>
      <c r="AJ326" s="0" t="str">
        <f aca="false">IF(ISBLANK(G326),"",IF(G326=0,RaschConv!$G$10,IF(G326=1,RaschConv!$G$11,IF(G326=2,RaschConv!$G$12,IF(G326=3,RaschConv!$G$13,IF(G326=4,RaschConv!$G$14))))))</f>
        <v/>
      </c>
      <c r="AK326" s="0" t="str">
        <f aca="false">IF(ISBLANK(H326),"",IF(H326=0,RaschConv!$D$20,IF(H326=1,RaschConv!$D$21,IF(H326=2,RaschConv!$D$22,IF(H326=3,RaschConv!$D$23,IF(H326=4,RaschConv!$D$24))))))</f>
        <v/>
      </c>
      <c r="AL326" s="0" t="str">
        <f aca="false">IF(ISBLANK(I326),"",IF(I326=0,RaschConv!$E$20,IF(I326=1,RaschConv!$E$21,IF(I326=2,RaschConv!$E$22,IF(I326=3,RaschConv!$E$23,IF(I326=4,RaschConv!$E$24))))))</f>
        <v/>
      </c>
      <c r="AM326" s="0" t="str">
        <f aca="false">IF(ISBLANK(J326),"",IF(J326=0,RaschConv!$F$20,IF(J326=1,RaschConv!$F$21,IF(J326=2,RaschConv!$F$22,IF(J326=3,RaschConv!$F$23,IF(J326=4,RaschConv!$F$24))))))</f>
        <v/>
      </c>
      <c r="AN326" s="0" t="str">
        <f aca="false">IF(ISBLANK(K326),"",IF(K326=0,RaschConv!$G$20,IF(K326=1,RaschConv!$G$21,IF(K326=2,RaschConv!$G$22,IF(K326=3,RaschConv!$G$23,IF(K326=4,RaschConv!$G$24))))))</f>
        <v/>
      </c>
      <c r="AO326" s="0" t="str">
        <f aca="false">IF(ISBLANK(L326),"",IF(L326=0,RaschConv!$C$40,IF(L326=1,RaschConv!$C$41,IF(L326=2,RaschConv!$C$42,IF(L326=3,RaschConv!$C$43,IF(L326=4,RaschConv!$C$44))))))</f>
        <v/>
      </c>
      <c r="AP326" s="0" t="str">
        <f aca="false">IF(ISBLANK(M326),"",IF(M326=0,RaschConv!$C$30,IF(M326=1,RaschConv!$C$31,IF(M326=2,RaschConv!$C$32,IF(M326=3,RaschConv!$C$33,IF(M326=4,RaschConv!$C$34))))))</f>
        <v/>
      </c>
      <c r="AQ326" s="0" t="str">
        <f aca="false">IF(ISBLANK(N326),"",IF(N326=0,RaschConv!$D$30,IF(N326=1,RaschConv!$D$31,IF(N326=2,RaschConv!$D$32,IF(N326=3,RaschConv!$D$33,IF(N326=4,RaschConv!$D$34))))))</f>
        <v/>
      </c>
      <c r="AR326" s="0" t="str">
        <f aca="false">IF(ISBLANK(P326),"",IF(P326=0,RaschConv!$D$40,IF(P326=1,RaschConv!$D$41,IF(P326=2,RaschConv!$D$42,IF(P326=3,RaschConv!$D$43,IF(P326=4,RaschConv!$D$44))))))</f>
        <v/>
      </c>
      <c r="AS326" s="0" t="str">
        <f aca="false">IF(ISBLANK(Q326),"",IF(Q326=0,RaschConv!$E$30,IF(Q326=1,RaschConv!$E$31,IF(Q326=2,RaschConv!$E$32,IF(Q326=3,RaschConv!$E$33,IF(Q326=4,RaschConv!$E$34))))))</f>
        <v/>
      </c>
      <c r="AT326" s="0" t="str">
        <f aca="false">IF(ISBLANK(R326),"",IF(R326=0,RaschConv!$E$40,IF(R326=1,RaschConv!$E$41,IF(R326=2,RaschConv!$E$42,IF(R326=3,RaschConv!$E$43,IF(R326=4,RaschConv!$E$44))))))</f>
        <v/>
      </c>
      <c r="AU326" s="0" t="str">
        <f aca="false">IF(ISBLANK(S326),"",IF(S326=0,RaschConv!$F$40,IF(S326=1,RaschConv!$F$41,IF(S326=2,RaschConv!$F$42,IF(S326=3,RaschConv!$F$43,IF(S326=4,RaschConv!$F$44))))))</f>
        <v/>
      </c>
      <c r="AV326" s="0" t="str">
        <f aca="false">IF(ISBLANK(U326),"",IF(U326=0,RaschConv!$F$30,IF(U326=1,RaschConv!$F$31,IF(U326=2,RaschConv!$F$32,IF(U326=3,RaschConv!$F$33,IF(U326=4,RaschConv!$F$34))))))</f>
        <v/>
      </c>
    </row>
    <row r="327" customFormat="false" ht="13.2" hidden="false" customHeight="false" outlineLevel="0" collapsed="false">
      <c r="A327" s="39"/>
      <c r="B327" s="38"/>
      <c r="C327" s="32"/>
      <c r="D327" s="32"/>
      <c r="E327" s="32"/>
      <c r="F327" s="32"/>
      <c r="G327" s="32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35"/>
      <c r="W327" s="35"/>
      <c r="X327" s="35"/>
      <c r="Y327" s="35"/>
      <c r="Z327" s="36"/>
      <c r="AA327" s="36"/>
      <c r="AB327" s="36"/>
      <c r="AC327" s="36"/>
      <c r="AE327" s="1" t="str">
        <f aca="false">IF(ISBLANK(B327),"",IF(B327=0,RaschConv!$C$10,IF(B327=1,RaschConv!$C$11,IF(B327=2,RaschConv!$C$12,IF(B327=3,RaschConv!$C$13,IF(B327=4,RaschConv!$C$14))))))</f>
        <v/>
      </c>
      <c r="AF327" s="0" t="str">
        <f aca="false">IF(ISBLANK(C327),"",IF(C327=0,RaschConv!$D$10,IF(C327=1,RaschConv!$D$11,IF(C327=2,RaschConv!$D$12,IF(C327=3,RaschConv!$D$13,IF(C327=4,RaschConv!$D$14))))))</f>
        <v/>
      </c>
      <c r="AG327" s="0" t="str">
        <f aca="false">IF(ISBLANK(D327),"",IF(D327=0,RaschConv!$E$10,IF(D327=1,RaschConv!$E$11,IF(D327=2,RaschConv!$E$12,IF(D327=3,RaschConv!$E$13,IF(D327=4,RaschConv!$E$14))))))</f>
        <v/>
      </c>
      <c r="AH327" s="0" t="str">
        <f aca="false">IF(ISBLANK(E327),"",IF(E327=0,RaschConv!$F$10,IF(E327=1,RaschConv!$F$11,IF(E327=2,RaschConv!$F$12,IF(E327=3,RaschConv!$F$13,IF(E327=4,RaschConv!$F$14))))))</f>
        <v/>
      </c>
      <c r="AI327" s="0" t="str">
        <f aca="false">IF(ISBLANK(F327),"",IF(F327=0,RaschConv!$C$20,IF(F327=1,RaschConv!$C$21,IF(F327=2,RaschConv!$C$22,IF(F327=3,RaschConv!$C$23,IF(F327=4,RaschConv!$C$24))))))</f>
        <v/>
      </c>
      <c r="AJ327" s="0" t="str">
        <f aca="false">IF(ISBLANK(G327),"",IF(G327=0,RaschConv!$G$10,IF(G327=1,RaschConv!$G$11,IF(G327=2,RaschConv!$G$12,IF(G327=3,RaschConv!$G$13,IF(G327=4,RaschConv!$G$14))))))</f>
        <v/>
      </c>
      <c r="AK327" s="0" t="str">
        <f aca="false">IF(ISBLANK(H327),"",IF(H327=0,RaschConv!$D$20,IF(H327=1,RaschConv!$D$21,IF(H327=2,RaschConv!$D$22,IF(H327=3,RaschConv!$D$23,IF(H327=4,RaschConv!$D$24))))))</f>
        <v/>
      </c>
      <c r="AL327" s="0" t="str">
        <f aca="false">IF(ISBLANK(I327),"",IF(I327=0,RaschConv!$E$20,IF(I327=1,RaschConv!$E$21,IF(I327=2,RaschConv!$E$22,IF(I327=3,RaschConv!$E$23,IF(I327=4,RaschConv!$E$24))))))</f>
        <v/>
      </c>
      <c r="AM327" s="0" t="str">
        <f aca="false">IF(ISBLANK(J327),"",IF(J327=0,RaschConv!$F$20,IF(J327=1,RaschConv!$F$21,IF(J327=2,RaschConv!$F$22,IF(J327=3,RaschConv!$F$23,IF(J327=4,RaschConv!$F$24))))))</f>
        <v/>
      </c>
      <c r="AN327" s="0" t="str">
        <f aca="false">IF(ISBLANK(K327),"",IF(K327=0,RaschConv!$G$20,IF(K327=1,RaschConv!$G$21,IF(K327=2,RaschConv!$G$22,IF(K327=3,RaschConv!$G$23,IF(K327=4,RaschConv!$G$24))))))</f>
        <v/>
      </c>
      <c r="AO327" s="0" t="str">
        <f aca="false">IF(ISBLANK(L327),"",IF(L327=0,RaschConv!$C$40,IF(L327=1,RaschConv!$C$41,IF(L327=2,RaschConv!$C$42,IF(L327=3,RaschConv!$C$43,IF(L327=4,RaschConv!$C$44))))))</f>
        <v/>
      </c>
      <c r="AP327" s="0" t="str">
        <f aca="false">IF(ISBLANK(M327),"",IF(M327=0,RaschConv!$C$30,IF(M327=1,RaschConv!$C$31,IF(M327=2,RaschConv!$C$32,IF(M327=3,RaschConv!$C$33,IF(M327=4,RaschConv!$C$34))))))</f>
        <v/>
      </c>
      <c r="AQ327" s="0" t="str">
        <f aca="false">IF(ISBLANK(N327),"",IF(N327=0,RaschConv!$D$30,IF(N327=1,RaschConv!$D$31,IF(N327=2,RaschConv!$D$32,IF(N327=3,RaschConv!$D$33,IF(N327=4,RaschConv!$D$34))))))</f>
        <v/>
      </c>
      <c r="AR327" s="0" t="str">
        <f aca="false">IF(ISBLANK(P327),"",IF(P327=0,RaschConv!$D$40,IF(P327=1,RaschConv!$D$41,IF(P327=2,RaschConv!$D$42,IF(P327=3,RaschConv!$D$43,IF(P327=4,RaschConv!$D$44))))))</f>
        <v/>
      </c>
      <c r="AS327" s="0" t="str">
        <f aca="false">IF(ISBLANK(Q327),"",IF(Q327=0,RaschConv!$E$30,IF(Q327=1,RaschConv!$E$31,IF(Q327=2,RaschConv!$E$32,IF(Q327=3,RaschConv!$E$33,IF(Q327=4,RaschConv!$E$34))))))</f>
        <v/>
      </c>
      <c r="AT327" s="0" t="str">
        <f aca="false">IF(ISBLANK(R327),"",IF(R327=0,RaschConv!$E$40,IF(R327=1,RaschConv!$E$41,IF(R327=2,RaschConv!$E$42,IF(R327=3,RaschConv!$E$43,IF(R327=4,RaschConv!$E$44))))))</f>
        <v/>
      </c>
      <c r="AU327" s="0" t="str">
        <f aca="false">IF(ISBLANK(S327),"",IF(S327=0,RaschConv!$F$40,IF(S327=1,RaschConv!$F$41,IF(S327=2,RaschConv!$F$42,IF(S327=3,RaschConv!$F$43,IF(S327=4,RaschConv!$F$44))))))</f>
        <v/>
      </c>
      <c r="AV327" s="0" t="str">
        <f aca="false">IF(ISBLANK(U327),"",IF(U327=0,RaschConv!$F$30,IF(U327=1,RaschConv!$F$31,IF(U327=2,RaschConv!$F$32,IF(U327=3,RaschConv!$F$33,IF(U327=4,RaschConv!$F$34))))))</f>
        <v/>
      </c>
    </row>
    <row r="328" customFormat="false" ht="13.2" hidden="false" customHeight="false" outlineLevel="0" collapsed="false">
      <c r="A328" s="39"/>
      <c r="B328" s="38"/>
      <c r="C328" s="32"/>
      <c r="D328" s="32"/>
      <c r="E328" s="32"/>
      <c r="F328" s="32"/>
      <c r="G328" s="32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35"/>
      <c r="W328" s="35"/>
      <c r="X328" s="35"/>
      <c r="Y328" s="35"/>
      <c r="Z328" s="36"/>
      <c r="AA328" s="36"/>
      <c r="AB328" s="36"/>
      <c r="AC328" s="36"/>
      <c r="AE328" s="1" t="str">
        <f aca="false">IF(ISBLANK(B328),"",IF(B328=0,RaschConv!$C$10,IF(B328=1,RaschConv!$C$11,IF(B328=2,RaschConv!$C$12,IF(B328=3,RaschConv!$C$13,IF(B328=4,RaschConv!$C$14))))))</f>
        <v/>
      </c>
      <c r="AF328" s="0" t="str">
        <f aca="false">IF(ISBLANK(C328),"",IF(C328=0,RaschConv!$D$10,IF(C328=1,RaschConv!$D$11,IF(C328=2,RaschConv!$D$12,IF(C328=3,RaschConv!$D$13,IF(C328=4,RaschConv!$D$14))))))</f>
        <v/>
      </c>
      <c r="AG328" s="0" t="str">
        <f aca="false">IF(ISBLANK(D328),"",IF(D328=0,RaschConv!$E$10,IF(D328=1,RaschConv!$E$11,IF(D328=2,RaschConv!$E$12,IF(D328=3,RaschConv!$E$13,IF(D328=4,RaschConv!$E$14))))))</f>
        <v/>
      </c>
      <c r="AH328" s="0" t="str">
        <f aca="false">IF(ISBLANK(E328),"",IF(E328=0,RaschConv!$F$10,IF(E328=1,RaschConv!$F$11,IF(E328=2,RaschConv!$F$12,IF(E328=3,RaschConv!$F$13,IF(E328=4,RaschConv!$F$14))))))</f>
        <v/>
      </c>
      <c r="AI328" s="0" t="str">
        <f aca="false">IF(ISBLANK(F328),"",IF(F328=0,RaschConv!$C$20,IF(F328=1,RaschConv!$C$21,IF(F328=2,RaschConv!$C$22,IF(F328=3,RaschConv!$C$23,IF(F328=4,RaschConv!$C$24))))))</f>
        <v/>
      </c>
      <c r="AJ328" s="0" t="str">
        <f aca="false">IF(ISBLANK(G328),"",IF(G328=0,RaschConv!$G$10,IF(G328=1,RaschConv!$G$11,IF(G328=2,RaschConv!$G$12,IF(G328=3,RaschConv!$G$13,IF(G328=4,RaschConv!$G$14))))))</f>
        <v/>
      </c>
      <c r="AK328" s="0" t="str">
        <f aca="false">IF(ISBLANK(H328),"",IF(H328=0,RaschConv!$D$20,IF(H328=1,RaschConv!$D$21,IF(H328=2,RaschConv!$D$22,IF(H328=3,RaschConv!$D$23,IF(H328=4,RaschConv!$D$24))))))</f>
        <v/>
      </c>
      <c r="AL328" s="0" t="str">
        <f aca="false">IF(ISBLANK(I328),"",IF(I328=0,RaschConv!$E$20,IF(I328=1,RaschConv!$E$21,IF(I328=2,RaschConv!$E$22,IF(I328=3,RaschConv!$E$23,IF(I328=4,RaschConv!$E$24))))))</f>
        <v/>
      </c>
      <c r="AM328" s="0" t="str">
        <f aca="false">IF(ISBLANK(J328),"",IF(J328=0,RaschConv!$F$20,IF(J328=1,RaschConv!$F$21,IF(J328=2,RaschConv!$F$22,IF(J328=3,RaschConv!$F$23,IF(J328=4,RaschConv!$F$24))))))</f>
        <v/>
      </c>
      <c r="AN328" s="0" t="str">
        <f aca="false">IF(ISBLANK(K328),"",IF(K328=0,RaschConv!$G$20,IF(K328=1,RaschConv!$G$21,IF(K328=2,RaschConv!$G$22,IF(K328=3,RaschConv!$G$23,IF(K328=4,RaschConv!$G$24))))))</f>
        <v/>
      </c>
      <c r="AO328" s="0" t="str">
        <f aca="false">IF(ISBLANK(L328),"",IF(L328=0,RaschConv!$C$40,IF(L328=1,RaschConv!$C$41,IF(L328=2,RaschConv!$C$42,IF(L328=3,RaschConv!$C$43,IF(L328=4,RaschConv!$C$44))))))</f>
        <v/>
      </c>
      <c r="AP328" s="0" t="str">
        <f aca="false">IF(ISBLANK(M328),"",IF(M328=0,RaschConv!$C$30,IF(M328=1,RaschConv!$C$31,IF(M328=2,RaschConv!$C$32,IF(M328=3,RaschConv!$C$33,IF(M328=4,RaschConv!$C$34))))))</f>
        <v/>
      </c>
      <c r="AQ328" s="0" t="str">
        <f aca="false">IF(ISBLANK(N328),"",IF(N328=0,RaschConv!$D$30,IF(N328=1,RaschConv!$D$31,IF(N328=2,RaschConv!$D$32,IF(N328=3,RaschConv!$D$33,IF(N328=4,RaschConv!$D$34))))))</f>
        <v/>
      </c>
      <c r="AR328" s="0" t="str">
        <f aca="false">IF(ISBLANK(P328),"",IF(P328=0,RaschConv!$D$40,IF(P328=1,RaschConv!$D$41,IF(P328=2,RaschConv!$D$42,IF(P328=3,RaschConv!$D$43,IF(P328=4,RaschConv!$D$44))))))</f>
        <v/>
      </c>
      <c r="AS328" s="0" t="str">
        <f aca="false">IF(ISBLANK(Q328),"",IF(Q328=0,RaschConv!$E$30,IF(Q328=1,RaschConv!$E$31,IF(Q328=2,RaschConv!$E$32,IF(Q328=3,RaschConv!$E$33,IF(Q328=4,RaschConv!$E$34))))))</f>
        <v/>
      </c>
      <c r="AT328" s="0" t="str">
        <f aca="false">IF(ISBLANK(R328),"",IF(R328=0,RaschConv!$E$40,IF(R328=1,RaschConv!$E$41,IF(R328=2,RaschConv!$E$42,IF(R328=3,RaschConv!$E$43,IF(R328=4,RaschConv!$E$44))))))</f>
        <v/>
      </c>
      <c r="AU328" s="0" t="str">
        <f aca="false">IF(ISBLANK(S328),"",IF(S328=0,RaschConv!$F$40,IF(S328=1,RaschConv!$F$41,IF(S328=2,RaschConv!$F$42,IF(S328=3,RaschConv!$F$43,IF(S328=4,RaschConv!$F$44))))))</f>
        <v/>
      </c>
      <c r="AV328" s="0" t="str">
        <f aca="false">IF(ISBLANK(U328),"",IF(U328=0,RaschConv!$F$30,IF(U328=1,RaschConv!$F$31,IF(U328=2,RaschConv!$F$32,IF(U328=3,RaschConv!$F$33,IF(U328=4,RaschConv!$F$34))))))</f>
        <v/>
      </c>
    </row>
    <row r="329" customFormat="false" ht="13.2" hidden="false" customHeight="false" outlineLevel="0" collapsed="false">
      <c r="A329" s="39"/>
      <c r="B329" s="38"/>
      <c r="C329" s="32"/>
      <c r="D329" s="32"/>
      <c r="E329" s="32"/>
      <c r="F329" s="32"/>
      <c r="G329" s="32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35"/>
      <c r="W329" s="35"/>
      <c r="X329" s="35"/>
      <c r="Y329" s="35"/>
      <c r="Z329" s="36"/>
      <c r="AA329" s="36"/>
      <c r="AB329" s="36"/>
      <c r="AC329" s="36"/>
      <c r="AE329" s="1" t="str">
        <f aca="false">IF(ISBLANK(B329),"",IF(B329=0,RaschConv!$C$10,IF(B329=1,RaschConv!$C$11,IF(B329=2,RaschConv!$C$12,IF(B329=3,RaschConv!$C$13,IF(B329=4,RaschConv!$C$14))))))</f>
        <v/>
      </c>
      <c r="AF329" s="0" t="str">
        <f aca="false">IF(ISBLANK(C329),"",IF(C329=0,RaschConv!$D$10,IF(C329=1,RaschConv!$D$11,IF(C329=2,RaschConv!$D$12,IF(C329=3,RaschConv!$D$13,IF(C329=4,RaschConv!$D$14))))))</f>
        <v/>
      </c>
      <c r="AG329" s="0" t="str">
        <f aca="false">IF(ISBLANK(D329),"",IF(D329=0,RaschConv!$E$10,IF(D329=1,RaschConv!$E$11,IF(D329=2,RaschConv!$E$12,IF(D329=3,RaschConv!$E$13,IF(D329=4,RaschConv!$E$14))))))</f>
        <v/>
      </c>
      <c r="AH329" s="0" t="str">
        <f aca="false">IF(ISBLANK(E329),"",IF(E329=0,RaschConv!$F$10,IF(E329=1,RaschConv!$F$11,IF(E329=2,RaschConv!$F$12,IF(E329=3,RaschConv!$F$13,IF(E329=4,RaschConv!$F$14))))))</f>
        <v/>
      </c>
      <c r="AI329" s="0" t="str">
        <f aca="false">IF(ISBLANK(F329),"",IF(F329=0,RaschConv!$C$20,IF(F329=1,RaschConv!$C$21,IF(F329=2,RaschConv!$C$22,IF(F329=3,RaschConv!$C$23,IF(F329=4,RaschConv!$C$24))))))</f>
        <v/>
      </c>
      <c r="AJ329" s="0" t="str">
        <f aca="false">IF(ISBLANK(G329),"",IF(G329=0,RaschConv!$G$10,IF(G329=1,RaschConv!$G$11,IF(G329=2,RaschConv!$G$12,IF(G329=3,RaschConv!$G$13,IF(G329=4,RaschConv!$G$14))))))</f>
        <v/>
      </c>
      <c r="AK329" s="0" t="str">
        <f aca="false">IF(ISBLANK(H329),"",IF(H329=0,RaschConv!$D$20,IF(H329=1,RaschConv!$D$21,IF(H329=2,RaschConv!$D$22,IF(H329=3,RaschConv!$D$23,IF(H329=4,RaschConv!$D$24))))))</f>
        <v/>
      </c>
      <c r="AL329" s="0" t="str">
        <f aca="false">IF(ISBLANK(I329),"",IF(I329=0,RaschConv!$E$20,IF(I329=1,RaschConv!$E$21,IF(I329=2,RaschConv!$E$22,IF(I329=3,RaschConv!$E$23,IF(I329=4,RaschConv!$E$24))))))</f>
        <v/>
      </c>
      <c r="AM329" s="0" t="str">
        <f aca="false">IF(ISBLANK(J329),"",IF(J329=0,RaschConv!$F$20,IF(J329=1,RaschConv!$F$21,IF(J329=2,RaschConv!$F$22,IF(J329=3,RaschConv!$F$23,IF(J329=4,RaschConv!$F$24))))))</f>
        <v/>
      </c>
      <c r="AN329" s="0" t="str">
        <f aca="false">IF(ISBLANK(K329),"",IF(K329=0,RaschConv!$G$20,IF(K329=1,RaschConv!$G$21,IF(K329=2,RaschConv!$G$22,IF(K329=3,RaschConv!$G$23,IF(K329=4,RaschConv!$G$24))))))</f>
        <v/>
      </c>
      <c r="AO329" s="0" t="str">
        <f aca="false">IF(ISBLANK(L329),"",IF(L329=0,RaschConv!$C$40,IF(L329=1,RaschConv!$C$41,IF(L329=2,RaschConv!$C$42,IF(L329=3,RaschConv!$C$43,IF(L329=4,RaschConv!$C$44))))))</f>
        <v/>
      </c>
      <c r="AP329" s="0" t="str">
        <f aca="false">IF(ISBLANK(M329),"",IF(M329=0,RaschConv!$C$30,IF(M329=1,RaschConv!$C$31,IF(M329=2,RaschConv!$C$32,IF(M329=3,RaschConv!$C$33,IF(M329=4,RaschConv!$C$34))))))</f>
        <v/>
      </c>
      <c r="AQ329" s="0" t="str">
        <f aca="false">IF(ISBLANK(N329),"",IF(N329=0,RaschConv!$D$30,IF(N329=1,RaschConv!$D$31,IF(N329=2,RaschConv!$D$32,IF(N329=3,RaschConv!$D$33,IF(N329=4,RaschConv!$D$34))))))</f>
        <v/>
      </c>
      <c r="AR329" s="0" t="str">
        <f aca="false">IF(ISBLANK(P329),"",IF(P329=0,RaschConv!$D$40,IF(P329=1,RaschConv!$D$41,IF(P329=2,RaschConv!$D$42,IF(P329=3,RaschConv!$D$43,IF(P329=4,RaschConv!$D$44))))))</f>
        <v/>
      </c>
      <c r="AS329" s="0" t="str">
        <f aca="false">IF(ISBLANK(Q329),"",IF(Q329=0,RaschConv!$E$30,IF(Q329=1,RaschConv!$E$31,IF(Q329=2,RaschConv!$E$32,IF(Q329=3,RaschConv!$E$33,IF(Q329=4,RaschConv!$E$34))))))</f>
        <v/>
      </c>
      <c r="AT329" s="0" t="str">
        <f aca="false">IF(ISBLANK(R329),"",IF(R329=0,RaschConv!$E$40,IF(R329=1,RaschConv!$E$41,IF(R329=2,RaschConv!$E$42,IF(R329=3,RaschConv!$E$43,IF(R329=4,RaschConv!$E$44))))))</f>
        <v/>
      </c>
      <c r="AU329" s="0" t="str">
        <f aca="false">IF(ISBLANK(S329),"",IF(S329=0,RaschConv!$F$40,IF(S329=1,RaschConv!$F$41,IF(S329=2,RaschConv!$F$42,IF(S329=3,RaschConv!$F$43,IF(S329=4,RaschConv!$F$44))))))</f>
        <v/>
      </c>
      <c r="AV329" s="0" t="str">
        <f aca="false">IF(ISBLANK(U329),"",IF(U329=0,RaschConv!$F$30,IF(U329=1,RaschConv!$F$31,IF(U329=2,RaschConv!$F$32,IF(U329=3,RaschConv!$F$33,IF(U329=4,RaschConv!$F$34))))))</f>
        <v/>
      </c>
    </row>
    <row r="330" customFormat="false" ht="13.2" hidden="false" customHeight="false" outlineLevel="0" collapsed="false">
      <c r="A330" s="39"/>
      <c r="B330" s="38"/>
      <c r="C330" s="32"/>
      <c r="D330" s="32"/>
      <c r="E330" s="32"/>
      <c r="F330" s="32"/>
      <c r="G330" s="32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35"/>
      <c r="W330" s="35"/>
      <c r="X330" s="35"/>
      <c r="Y330" s="35"/>
      <c r="Z330" s="36"/>
      <c r="AA330" s="36"/>
      <c r="AB330" s="36"/>
      <c r="AC330" s="36"/>
      <c r="AE330" s="1" t="str">
        <f aca="false">IF(ISBLANK(B330),"",IF(B330=0,RaschConv!$C$10,IF(B330=1,RaschConv!$C$11,IF(B330=2,RaschConv!$C$12,IF(B330=3,RaschConv!$C$13,IF(B330=4,RaschConv!$C$14))))))</f>
        <v/>
      </c>
      <c r="AF330" s="0" t="str">
        <f aca="false">IF(ISBLANK(C330),"",IF(C330=0,RaschConv!$D$10,IF(C330=1,RaschConv!$D$11,IF(C330=2,RaschConv!$D$12,IF(C330=3,RaschConv!$D$13,IF(C330=4,RaschConv!$D$14))))))</f>
        <v/>
      </c>
      <c r="AG330" s="0" t="str">
        <f aca="false">IF(ISBLANK(D330),"",IF(D330=0,RaschConv!$E$10,IF(D330=1,RaschConv!$E$11,IF(D330=2,RaschConv!$E$12,IF(D330=3,RaschConv!$E$13,IF(D330=4,RaschConv!$E$14))))))</f>
        <v/>
      </c>
      <c r="AH330" s="0" t="str">
        <f aca="false">IF(ISBLANK(E330),"",IF(E330=0,RaschConv!$F$10,IF(E330=1,RaschConv!$F$11,IF(E330=2,RaschConv!$F$12,IF(E330=3,RaschConv!$F$13,IF(E330=4,RaschConv!$F$14))))))</f>
        <v/>
      </c>
      <c r="AI330" s="0" t="str">
        <f aca="false">IF(ISBLANK(F330),"",IF(F330=0,RaschConv!$C$20,IF(F330=1,RaschConv!$C$21,IF(F330=2,RaschConv!$C$22,IF(F330=3,RaschConv!$C$23,IF(F330=4,RaschConv!$C$24))))))</f>
        <v/>
      </c>
      <c r="AJ330" s="0" t="str">
        <f aca="false">IF(ISBLANK(G330),"",IF(G330=0,RaschConv!$G$10,IF(G330=1,RaschConv!$G$11,IF(G330=2,RaschConv!$G$12,IF(G330=3,RaschConv!$G$13,IF(G330=4,RaschConv!$G$14))))))</f>
        <v/>
      </c>
      <c r="AK330" s="0" t="str">
        <f aca="false">IF(ISBLANK(H330),"",IF(H330=0,RaschConv!$D$20,IF(H330=1,RaschConv!$D$21,IF(H330=2,RaschConv!$D$22,IF(H330=3,RaschConv!$D$23,IF(H330=4,RaschConv!$D$24))))))</f>
        <v/>
      </c>
      <c r="AL330" s="0" t="str">
        <f aca="false">IF(ISBLANK(I330),"",IF(I330=0,RaschConv!$E$20,IF(I330=1,RaschConv!$E$21,IF(I330=2,RaschConv!$E$22,IF(I330=3,RaschConv!$E$23,IF(I330=4,RaschConv!$E$24))))))</f>
        <v/>
      </c>
      <c r="AM330" s="0" t="str">
        <f aca="false">IF(ISBLANK(J330),"",IF(J330=0,RaschConv!$F$20,IF(J330=1,RaschConv!$F$21,IF(J330=2,RaschConv!$F$22,IF(J330=3,RaschConv!$F$23,IF(J330=4,RaschConv!$F$24))))))</f>
        <v/>
      </c>
      <c r="AN330" s="0" t="str">
        <f aca="false">IF(ISBLANK(K330),"",IF(K330=0,RaschConv!$G$20,IF(K330=1,RaschConv!$G$21,IF(K330=2,RaschConv!$G$22,IF(K330=3,RaschConv!$G$23,IF(K330=4,RaschConv!$G$24))))))</f>
        <v/>
      </c>
      <c r="AO330" s="0" t="str">
        <f aca="false">IF(ISBLANK(L330),"",IF(L330=0,RaschConv!$C$40,IF(L330=1,RaschConv!$C$41,IF(L330=2,RaschConv!$C$42,IF(L330=3,RaschConv!$C$43,IF(L330=4,RaschConv!$C$44))))))</f>
        <v/>
      </c>
      <c r="AP330" s="0" t="str">
        <f aca="false">IF(ISBLANK(M330),"",IF(M330=0,RaschConv!$C$30,IF(M330=1,RaschConv!$C$31,IF(M330=2,RaschConv!$C$32,IF(M330=3,RaschConv!$C$33,IF(M330=4,RaschConv!$C$34))))))</f>
        <v/>
      </c>
      <c r="AQ330" s="0" t="str">
        <f aca="false">IF(ISBLANK(N330),"",IF(N330=0,RaschConv!$D$30,IF(N330=1,RaschConv!$D$31,IF(N330=2,RaschConv!$D$32,IF(N330=3,RaschConv!$D$33,IF(N330=4,RaschConv!$D$34))))))</f>
        <v/>
      </c>
      <c r="AR330" s="0" t="str">
        <f aca="false">IF(ISBLANK(P330),"",IF(P330=0,RaschConv!$D$40,IF(P330=1,RaschConv!$D$41,IF(P330=2,RaschConv!$D$42,IF(P330=3,RaschConv!$D$43,IF(P330=4,RaschConv!$D$44))))))</f>
        <v/>
      </c>
      <c r="AS330" s="0" t="str">
        <f aca="false">IF(ISBLANK(Q330),"",IF(Q330=0,RaschConv!$E$30,IF(Q330=1,RaschConv!$E$31,IF(Q330=2,RaschConv!$E$32,IF(Q330=3,RaschConv!$E$33,IF(Q330=4,RaschConv!$E$34))))))</f>
        <v/>
      </c>
      <c r="AT330" s="0" t="str">
        <f aca="false">IF(ISBLANK(R330),"",IF(R330=0,RaschConv!$E$40,IF(R330=1,RaschConv!$E$41,IF(R330=2,RaschConv!$E$42,IF(R330=3,RaschConv!$E$43,IF(R330=4,RaschConv!$E$44))))))</f>
        <v/>
      </c>
      <c r="AU330" s="0" t="str">
        <f aca="false">IF(ISBLANK(S330),"",IF(S330=0,RaschConv!$F$40,IF(S330=1,RaschConv!$F$41,IF(S330=2,RaschConv!$F$42,IF(S330=3,RaschConv!$F$43,IF(S330=4,RaschConv!$F$44))))))</f>
        <v/>
      </c>
      <c r="AV330" s="0" t="str">
        <f aca="false">IF(ISBLANK(U330),"",IF(U330=0,RaschConv!$F$30,IF(U330=1,RaschConv!$F$31,IF(U330=2,RaschConv!$F$32,IF(U330=3,RaschConv!$F$33,IF(U330=4,RaschConv!$F$34))))))</f>
        <v/>
      </c>
    </row>
    <row r="331" customFormat="false" ht="13.2" hidden="false" customHeight="false" outlineLevel="0" collapsed="false">
      <c r="A331" s="39"/>
      <c r="B331" s="38"/>
      <c r="C331" s="32"/>
      <c r="D331" s="32"/>
      <c r="E331" s="32"/>
      <c r="F331" s="32"/>
      <c r="G331" s="32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35"/>
      <c r="W331" s="35"/>
      <c r="X331" s="35"/>
      <c r="Y331" s="35"/>
      <c r="Z331" s="36"/>
      <c r="AA331" s="36"/>
      <c r="AB331" s="36"/>
      <c r="AC331" s="36"/>
      <c r="AE331" s="1" t="str">
        <f aca="false">IF(ISBLANK(B331),"",IF(B331=0,RaschConv!$C$10,IF(B331=1,RaschConv!$C$11,IF(B331=2,RaschConv!$C$12,IF(B331=3,RaschConv!$C$13,IF(B331=4,RaschConv!$C$14))))))</f>
        <v/>
      </c>
      <c r="AF331" s="0" t="str">
        <f aca="false">IF(ISBLANK(C331),"",IF(C331=0,RaschConv!$D$10,IF(C331=1,RaschConv!$D$11,IF(C331=2,RaschConv!$D$12,IF(C331=3,RaschConv!$D$13,IF(C331=4,RaschConv!$D$14))))))</f>
        <v/>
      </c>
      <c r="AG331" s="0" t="str">
        <f aca="false">IF(ISBLANK(D331),"",IF(D331=0,RaschConv!$E$10,IF(D331=1,RaschConv!$E$11,IF(D331=2,RaschConv!$E$12,IF(D331=3,RaschConv!$E$13,IF(D331=4,RaschConv!$E$14))))))</f>
        <v/>
      </c>
      <c r="AH331" s="0" t="str">
        <f aca="false">IF(ISBLANK(E331),"",IF(E331=0,RaschConv!$F$10,IF(E331=1,RaschConv!$F$11,IF(E331=2,RaschConv!$F$12,IF(E331=3,RaschConv!$F$13,IF(E331=4,RaschConv!$F$14))))))</f>
        <v/>
      </c>
      <c r="AI331" s="0" t="str">
        <f aca="false">IF(ISBLANK(F331),"",IF(F331=0,RaschConv!$C$20,IF(F331=1,RaschConv!$C$21,IF(F331=2,RaschConv!$C$22,IF(F331=3,RaschConv!$C$23,IF(F331=4,RaschConv!$C$24))))))</f>
        <v/>
      </c>
      <c r="AJ331" s="0" t="str">
        <f aca="false">IF(ISBLANK(G331),"",IF(G331=0,RaschConv!$G$10,IF(G331=1,RaschConv!$G$11,IF(G331=2,RaschConv!$G$12,IF(G331=3,RaschConv!$G$13,IF(G331=4,RaschConv!$G$14))))))</f>
        <v/>
      </c>
      <c r="AK331" s="0" t="str">
        <f aca="false">IF(ISBLANK(H331),"",IF(H331=0,RaschConv!$D$20,IF(H331=1,RaschConv!$D$21,IF(H331=2,RaschConv!$D$22,IF(H331=3,RaschConv!$D$23,IF(H331=4,RaschConv!$D$24))))))</f>
        <v/>
      </c>
      <c r="AL331" s="0" t="str">
        <f aca="false">IF(ISBLANK(I331),"",IF(I331=0,RaschConv!$E$20,IF(I331=1,RaschConv!$E$21,IF(I331=2,RaschConv!$E$22,IF(I331=3,RaschConv!$E$23,IF(I331=4,RaschConv!$E$24))))))</f>
        <v/>
      </c>
      <c r="AM331" s="0" t="str">
        <f aca="false">IF(ISBLANK(J331),"",IF(J331=0,RaschConv!$F$20,IF(J331=1,RaschConv!$F$21,IF(J331=2,RaschConv!$F$22,IF(J331=3,RaschConv!$F$23,IF(J331=4,RaschConv!$F$24))))))</f>
        <v/>
      </c>
      <c r="AN331" s="0" t="str">
        <f aca="false">IF(ISBLANK(K331),"",IF(K331=0,RaschConv!$G$20,IF(K331=1,RaschConv!$G$21,IF(K331=2,RaschConv!$G$22,IF(K331=3,RaschConv!$G$23,IF(K331=4,RaschConv!$G$24))))))</f>
        <v/>
      </c>
      <c r="AO331" s="0" t="str">
        <f aca="false">IF(ISBLANK(L331),"",IF(L331=0,RaschConv!$C$40,IF(L331=1,RaschConv!$C$41,IF(L331=2,RaschConv!$C$42,IF(L331=3,RaschConv!$C$43,IF(L331=4,RaschConv!$C$44))))))</f>
        <v/>
      </c>
      <c r="AP331" s="0" t="str">
        <f aca="false">IF(ISBLANK(M331),"",IF(M331=0,RaschConv!$C$30,IF(M331=1,RaschConv!$C$31,IF(M331=2,RaschConv!$C$32,IF(M331=3,RaschConv!$C$33,IF(M331=4,RaschConv!$C$34))))))</f>
        <v/>
      </c>
      <c r="AQ331" s="0" t="str">
        <f aca="false">IF(ISBLANK(N331),"",IF(N331=0,RaschConv!$D$30,IF(N331=1,RaschConv!$D$31,IF(N331=2,RaschConv!$D$32,IF(N331=3,RaschConv!$D$33,IF(N331=4,RaschConv!$D$34))))))</f>
        <v/>
      </c>
      <c r="AR331" s="0" t="str">
        <f aca="false">IF(ISBLANK(P331),"",IF(P331=0,RaschConv!$D$40,IF(P331=1,RaschConv!$D$41,IF(P331=2,RaschConv!$D$42,IF(P331=3,RaschConv!$D$43,IF(P331=4,RaschConv!$D$44))))))</f>
        <v/>
      </c>
      <c r="AS331" s="0" t="str">
        <f aca="false">IF(ISBLANK(Q331),"",IF(Q331=0,RaschConv!$E$30,IF(Q331=1,RaschConv!$E$31,IF(Q331=2,RaschConv!$E$32,IF(Q331=3,RaschConv!$E$33,IF(Q331=4,RaschConv!$E$34))))))</f>
        <v/>
      </c>
      <c r="AT331" s="0" t="str">
        <f aca="false">IF(ISBLANK(R331),"",IF(R331=0,RaschConv!$E$40,IF(R331=1,RaschConv!$E$41,IF(R331=2,RaschConv!$E$42,IF(R331=3,RaschConv!$E$43,IF(R331=4,RaschConv!$E$44))))))</f>
        <v/>
      </c>
      <c r="AU331" s="0" t="str">
        <f aca="false">IF(ISBLANK(S331),"",IF(S331=0,RaschConv!$F$40,IF(S331=1,RaschConv!$F$41,IF(S331=2,RaschConv!$F$42,IF(S331=3,RaschConv!$F$43,IF(S331=4,RaschConv!$F$44))))))</f>
        <v/>
      </c>
      <c r="AV331" s="0" t="str">
        <f aca="false">IF(ISBLANK(U331),"",IF(U331=0,RaschConv!$F$30,IF(U331=1,RaschConv!$F$31,IF(U331=2,RaschConv!$F$32,IF(U331=3,RaschConv!$F$33,IF(U331=4,RaschConv!$F$34))))))</f>
        <v/>
      </c>
    </row>
    <row r="332" customFormat="false" ht="13.2" hidden="false" customHeight="false" outlineLevel="0" collapsed="false">
      <c r="A332" s="39"/>
      <c r="B332" s="38"/>
      <c r="C332" s="32"/>
      <c r="D332" s="32"/>
      <c r="E332" s="32"/>
      <c r="F332" s="32"/>
      <c r="G332" s="32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3"/>
      <c r="V332" s="35"/>
      <c r="W332" s="35"/>
      <c r="X332" s="35"/>
      <c r="Y332" s="35"/>
      <c r="Z332" s="36"/>
      <c r="AA332" s="36"/>
      <c r="AB332" s="36"/>
      <c r="AC332" s="36"/>
      <c r="AE332" s="1" t="str">
        <f aca="false">IF(ISBLANK(B332),"",IF(B332=0,RaschConv!$C$10,IF(B332=1,RaschConv!$C$11,IF(B332=2,RaschConv!$C$12,IF(B332=3,RaschConv!$C$13,IF(B332=4,RaschConv!$C$14))))))</f>
        <v/>
      </c>
      <c r="AF332" s="0" t="str">
        <f aca="false">IF(ISBLANK(C332),"",IF(C332=0,RaschConv!$D$10,IF(C332=1,RaschConv!$D$11,IF(C332=2,RaschConv!$D$12,IF(C332=3,RaschConv!$D$13,IF(C332=4,RaschConv!$D$14))))))</f>
        <v/>
      </c>
      <c r="AG332" s="0" t="str">
        <f aca="false">IF(ISBLANK(D332),"",IF(D332=0,RaschConv!$E$10,IF(D332=1,RaschConv!$E$11,IF(D332=2,RaschConv!$E$12,IF(D332=3,RaschConv!$E$13,IF(D332=4,RaschConv!$E$14))))))</f>
        <v/>
      </c>
      <c r="AH332" s="0" t="str">
        <f aca="false">IF(ISBLANK(E332),"",IF(E332=0,RaschConv!$F$10,IF(E332=1,RaschConv!$F$11,IF(E332=2,RaschConv!$F$12,IF(E332=3,RaschConv!$F$13,IF(E332=4,RaschConv!$F$14))))))</f>
        <v/>
      </c>
      <c r="AI332" s="0" t="str">
        <f aca="false">IF(ISBLANK(F332),"",IF(F332=0,RaschConv!$C$20,IF(F332=1,RaschConv!$C$21,IF(F332=2,RaschConv!$C$22,IF(F332=3,RaschConv!$C$23,IF(F332=4,RaschConv!$C$24))))))</f>
        <v/>
      </c>
      <c r="AJ332" s="0" t="str">
        <f aca="false">IF(ISBLANK(G332),"",IF(G332=0,RaschConv!$G$10,IF(G332=1,RaschConv!$G$11,IF(G332=2,RaschConv!$G$12,IF(G332=3,RaschConv!$G$13,IF(G332=4,RaschConv!$G$14))))))</f>
        <v/>
      </c>
      <c r="AK332" s="0" t="str">
        <f aca="false">IF(ISBLANK(H332),"",IF(H332=0,RaschConv!$D$20,IF(H332=1,RaschConv!$D$21,IF(H332=2,RaschConv!$D$22,IF(H332=3,RaschConv!$D$23,IF(H332=4,RaschConv!$D$24))))))</f>
        <v/>
      </c>
      <c r="AL332" s="0" t="str">
        <f aca="false">IF(ISBLANK(I332),"",IF(I332=0,RaschConv!$E$20,IF(I332=1,RaschConv!$E$21,IF(I332=2,RaschConv!$E$22,IF(I332=3,RaschConv!$E$23,IF(I332=4,RaschConv!$E$24))))))</f>
        <v/>
      </c>
      <c r="AM332" s="0" t="str">
        <f aca="false">IF(ISBLANK(J332),"",IF(J332=0,RaschConv!$F$20,IF(J332=1,RaschConv!$F$21,IF(J332=2,RaschConv!$F$22,IF(J332=3,RaschConv!$F$23,IF(J332=4,RaschConv!$F$24))))))</f>
        <v/>
      </c>
      <c r="AN332" s="0" t="str">
        <f aca="false">IF(ISBLANK(K332),"",IF(K332=0,RaschConv!$G$20,IF(K332=1,RaschConv!$G$21,IF(K332=2,RaschConv!$G$22,IF(K332=3,RaschConv!$G$23,IF(K332=4,RaschConv!$G$24))))))</f>
        <v/>
      </c>
      <c r="AO332" s="0" t="str">
        <f aca="false">IF(ISBLANK(L332),"",IF(L332=0,RaschConv!$C$40,IF(L332=1,RaschConv!$C$41,IF(L332=2,RaschConv!$C$42,IF(L332=3,RaschConv!$C$43,IF(L332=4,RaschConv!$C$44))))))</f>
        <v/>
      </c>
      <c r="AP332" s="0" t="str">
        <f aca="false">IF(ISBLANK(M332),"",IF(M332=0,RaschConv!$C$30,IF(M332=1,RaschConv!$C$31,IF(M332=2,RaschConv!$C$32,IF(M332=3,RaschConv!$C$33,IF(M332=4,RaschConv!$C$34))))))</f>
        <v/>
      </c>
      <c r="AQ332" s="0" t="str">
        <f aca="false">IF(ISBLANK(N332),"",IF(N332=0,RaschConv!$D$30,IF(N332=1,RaschConv!$D$31,IF(N332=2,RaschConv!$D$32,IF(N332=3,RaschConv!$D$33,IF(N332=4,RaschConv!$D$34))))))</f>
        <v/>
      </c>
      <c r="AR332" s="0" t="str">
        <f aca="false">IF(ISBLANK(P332),"",IF(P332=0,RaschConv!$D$40,IF(P332=1,RaschConv!$D$41,IF(P332=2,RaschConv!$D$42,IF(P332=3,RaschConv!$D$43,IF(P332=4,RaschConv!$D$44))))))</f>
        <v/>
      </c>
      <c r="AS332" s="0" t="str">
        <f aca="false">IF(ISBLANK(Q332),"",IF(Q332=0,RaschConv!$E$30,IF(Q332=1,RaschConv!$E$31,IF(Q332=2,RaschConv!$E$32,IF(Q332=3,RaschConv!$E$33,IF(Q332=4,RaschConv!$E$34))))))</f>
        <v/>
      </c>
      <c r="AT332" s="0" t="str">
        <f aca="false">IF(ISBLANK(R332),"",IF(R332=0,RaschConv!$E$40,IF(R332=1,RaschConv!$E$41,IF(R332=2,RaschConv!$E$42,IF(R332=3,RaschConv!$E$43,IF(R332=4,RaschConv!$E$44))))))</f>
        <v/>
      </c>
      <c r="AU332" s="0" t="str">
        <f aca="false">IF(ISBLANK(S332),"",IF(S332=0,RaschConv!$F$40,IF(S332=1,RaschConv!$F$41,IF(S332=2,RaschConv!$F$42,IF(S332=3,RaschConv!$F$43,IF(S332=4,RaschConv!$F$44))))))</f>
        <v/>
      </c>
      <c r="AV332" s="0" t="str">
        <f aca="false">IF(ISBLANK(U332),"",IF(U332=0,RaschConv!$F$30,IF(U332=1,RaschConv!$F$31,IF(U332=2,RaschConv!$F$32,IF(U332=3,RaschConv!$F$33,IF(U332=4,RaschConv!$F$34))))))</f>
        <v/>
      </c>
    </row>
    <row r="333" customFormat="false" ht="13.2" hidden="false" customHeight="false" outlineLevel="0" collapsed="false">
      <c r="A333" s="39"/>
      <c r="B333" s="38"/>
      <c r="C333" s="32"/>
      <c r="D333" s="32"/>
      <c r="E333" s="32"/>
      <c r="F333" s="32"/>
      <c r="G333" s="32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35"/>
      <c r="W333" s="35"/>
      <c r="X333" s="35"/>
      <c r="Y333" s="35"/>
      <c r="Z333" s="36"/>
      <c r="AA333" s="36"/>
      <c r="AB333" s="36"/>
      <c r="AC333" s="36"/>
      <c r="AE333" s="1" t="str">
        <f aca="false">IF(ISBLANK(B333),"",IF(B333=0,RaschConv!$C$10,IF(B333=1,RaschConv!$C$11,IF(B333=2,RaschConv!$C$12,IF(B333=3,RaschConv!$C$13,IF(B333=4,RaschConv!$C$14))))))</f>
        <v/>
      </c>
      <c r="AF333" s="0" t="str">
        <f aca="false">IF(ISBLANK(C333),"",IF(C333=0,RaschConv!$D$10,IF(C333=1,RaschConv!$D$11,IF(C333=2,RaschConv!$D$12,IF(C333=3,RaschConv!$D$13,IF(C333=4,RaschConv!$D$14))))))</f>
        <v/>
      </c>
      <c r="AG333" s="0" t="str">
        <f aca="false">IF(ISBLANK(D333),"",IF(D333=0,RaschConv!$E$10,IF(D333=1,RaschConv!$E$11,IF(D333=2,RaschConv!$E$12,IF(D333=3,RaschConv!$E$13,IF(D333=4,RaschConv!$E$14))))))</f>
        <v/>
      </c>
      <c r="AH333" s="0" t="str">
        <f aca="false">IF(ISBLANK(E333),"",IF(E333=0,RaschConv!$F$10,IF(E333=1,RaschConv!$F$11,IF(E333=2,RaschConv!$F$12,IF(E333=3,RaschConv!$F$13,IF(E333=4,RaschConv!$F$14))))))</f>
        <v/>
      </c>
      <c r="AI333" s="0" t="str">
        <f aca="false">IF(ISBLANK(F333),"",IF(F333=0,RaschConv!$C$20,IF(F333=1,RaschConv!$C$21,IF(F333=2,RaschConv!$C$22,IF(F333=3,RaschConv!$C$23,IF(F333=4,RaschConv!$C$24))))))</f>
        <v/>
      </c>
      <c r="AJ333" s="0" t="str">
        <f aca="false">IF(ISBLANK(G333),"",IF(G333=0,RaschConv!$G$10,IF(G333=1,RaschConv!$G$11,IF(G333=2,RaschConv!$G$12,IF(G333=3,RaschConv!$G$13,IF(G333=4,RaschConv!$G$14))))))</f>
        <v/>
      </c>
      <c r="AK333" s="0" t="str">
        <f aca="false">IF(ISBLANK(H333),"",IF(H333=0,RaschConv!$D$20,IF(H333=1,RaschConv!$D$21,IF(H333=2,RaschConv!$D$22,IF(H333=3,RaschConv!$D$23,IF(H333=4,RaschConv!$D$24))))))</f>
        <v/>
      </c>
      <c r="AL333" s="0" t="str">
        <f aca="false">IF(ISBLANK(I333),"",IF(I333=0,RaschConv!$E$20,IF(I333=1,RaschConv!$E$21,IF(I333=2,RaschConv!$E$22,IF(I333=3,RaschConv!$E$23,IF(I333=4,RaschConv!$E$24))))))</f>
        <v/>
      </c>
      <c r="AM333" s="0" t="str">
        <f aca="false">IF(ISBLANK(J333),"",IF(J333=0,RaschConv!$F$20,IF(J333=1,RaschConv!$F$21,IF(J333=2,RaschConv!$F$22,IF(J333=3,RaschConv!$F$23,IF(J333=4,RaschConv!$F$24))))))</f>
        <v/>
      </c>
      <c r="AN333" s="0" t="str">
        <f aca="false">IF(ISBLANK(K333),"",IF(K333=0,RaschConv!$G$20,IF(K333=1,RaschConv!$G$21,IF(K333=2,RaschConv!$G$22,IF(K333=3,RaschConv!$G$23,IF(K333=4,RaschConv!$G$24))))))</f>
        <v/>
      </c>
      <c r="AO333" s="0" t="str">
        <f aca="false">IF(ISBLANK(L333),"",IF(L333=0,RaschConv!$C$40,IF(L333=1,RaschConv!$C$41,IF(L333=2,RaschConv!$C$42,IF(L333=3,RaschConv!$C$43,IF(L333=4,RaschConv!$C$44))))))</f>
        <v/>
      </c>
      <c r="AP333" s="0" t="str">
        <f aca="false">IF(ISBLANK(M333),"",IF(M333=0,RaschConv!$C$30,IF(M333=1,RaschConv!$C$31,IF(M333=2,RaschConv!$C$32,IF(M333=3,RaschConv!$C$33,IF(M333=4,RaschConv!$C$34))))))</f>
        <v/>
      </c>
      <c r="AQ333" s="0" t="str">
        <f aca="false">IF(ISBLANK(N333),"",IF(N333=0,RaschConv!$D$30,IF(N333=1,RaschConv!$D$31,IF(N333=2,RaschConv!$D$32,IF(N333=3,RaschConv!$D$33,IF(N333=4,RaschConv!$D$34))))))</f>
        <v/>
      </c>
      <c r="AR333" s="0" t="str">
        <f aca="false">IF(ISBLANK(P333),"",IF(P333=0,RaschConv!$D$40,IF(P333=1,RaschConv!$D$41,IF(P333=2,RaschConv!$D$42,IF(P333=3,RaschConv!$D$43,IF(P333=4,RaschConv!$D$44))))))</f>
        <v/>
      </c>
      <c r="AS333" s="0" t="str">
        <f aca="false">IF(ISBLANK(Q333),"",IF(Q333=0,RaschConv!$E$30,IF(Q333=1,RaschConv!$E$31,IF(Q333=2,RaschConv!$E$32,IF(Q333=3,RaschConv!$E$33,IF(Q333=4,RaschConv!$E$34))))))</f>
        <v/>
      </c>
      <c r="AT333" s="0" t="str">
        <f aca="false">IF(ISBLANK(R333),"",IF(R333=0,RaschConv!$E$40,IF(R333=1,RaschConv!$E$41,IF(R333=2,RaschConv!$E$42,IF(R333=3,RaschConv!$E$43,IF(R333=4,RaschConv!$E$44))))))</f>
        <v/>
      </c>
      <c r="AU333" s="0" t="str">
        <f aca="false">IF(ISBLANK(S333),"",IF(S333=0,RaschConv!$F$40,IF(S333=1,RaschConv!$F$41,IF(S333=2,RaschConv!$F$42,IF(S333=3,RaschConv!$F$43,IF(S333=4,RaschConv!$F$44))))))</f>
        <v/>
      </c>
      <c r="AV333" s="0" t="str">
        <f aca="false">IF(ISBLANK(U333),"",IF(U333=0,RaschConv!$F$30,IF(U333=1,RaschConv!$F$31,IF(U333=2,RaschConv!$F$32,IF(U333=3,RaschConv!$F$33,IF(U333=4,RaschConv!$F$34))))))</f>
        <v/>
      </c>
    </row>
    <row r="334" customFormat="false" ht="13.2" hidden="false" customHeight="false" outlineLevel="0" collapsed="false">
      <c r="A334" s="39"/>
      <c r="B334" s="38"/>
      <c r="C334" s="32"/>
      <c r="D334" s="32"/>
      <c r="E334" s="32"/>
      <c r="F334" s="32"/>
      <c r="G334" s="32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35"/>
      <c r="W334" s="35"/>
      <c r="X334" s="35"/>
      <c r="Y334" s="35"/>
      <c r="Z334" s="36"/>
      <c r="AA334" s="36"/>
      <c r="AB334" s="36"/>
      <c r="AC334" s="36"/>
      <c r="AE334" s="1" t="str">
        <f aca="false">IF(ISBLANK(B334),"",IF(B334=0,RaschConv!$C$10,IF(B334=1,RaschConv!$C$11,IF(B334=2,RaschConv!$C$12,IF(B334=3,RaschConv!$C$13,IF(B334=4,RaschConv!$C$14))))))</f>
        <v/>
      </c>
      <c r="AF334" s="0" t="str">
        <f aca="false">IF(ISBLANK(C334),"",IF(C334=0,RaschConv!$D$10,IF(C334=1,RaschConv!$D$11,IF(C334=2,RaschConv!$D$12,IF(C334=3,RaschConv!$D$13,IF(C334=4,RaschConv!$D$14))))))</f>
        <v/>
      </c>
      <c r="AG334" s="0" t="str">
        <f aca="false">IF(ISBLANK(D334),"",IF(D334=0,RaschConv!$E$10,IF(D334=1,RaschConv!$E$11,IF(D334=2,RaschConv!$E$12,IF(D334=3,RaschConv!$E$13,IF(D334=4,RaschConv!$E$14))))))</f>
        <v/>
      </c>
      <c r="AH334" s="0" t="str">
        <f aca="false">IF(ISBLANK(E334),"",IF(E334=0,RaschConv!$F$10,IF(E334=1,RaschConv!$F$11,IF(E334=2,RaschConv!$F$12,IF(E334=3,RaschConv!$F$13,IF(E334=4,RaschConv!$F$14))))))</f>
        <v/>
      </c>
      <c r="AI334" s="0" t="str">
        <f aca="false">IF(ISBLANK(F334),"",IF(F334=0,RaschConv!$C$20,IF(F334=1,RaschConv!$C$21,IF(F334=2,RaschConv!$C$22,IF(F334=3,RaschConv!$C$23,IF(F334=4,RaschConv!$C$24))))))</f>
        <v/>
      </c>
      <c r="AJ334" s="0" t="str">
        <f aca="false">IF(ISBLANK(G334),"",IF(G334=0,RaschConv!$G$10,IF(G334=1,RaschConv!$G$11,IF(G334=2,RaschConv!$G$12,IF(G334=3,RaschConv!$G$13,IF(G334=4,RaschConv!$G$14))))))</f>
        <v/>
      </c>
      <c r="AK334" s="0" t="str">
        <f aca="false">IF(ISBLANK(H334),"",IF(H334=0,RaschConv!$D$20,IF(H334=1,RaschConv!$D$21,IF(H334=2,RaschConv!$D$22,IF(H334=3,RaschConv!$D$23,IF(H334=4,RaschConv!$D$24))))))</f>
        <v/>
      </c>
      <c r="AL334" s="0" t="str">
        <f aca="false">IF(ISBLANK(I334),"",IF(I334=0,RaschConv!$E$20,IF(I334=1,RaschConv!$E$21,IF(I334=2,RaschConv!$E$22,IF(I334=3,RaschConv!$E$23,IF(I334=4,RaschConv!$E$24))))))</f>
        <v/>
      </c>
      <c r="AM334" s="0" t="str">
        <f aca="false">IF(ISBLANK(J334),"",IF(J334=0,RaschConv!$F$20,IF(J334=1,RaschConv!$F$21,IF(J334=2,RaschConv!$F$22,IF(J334=3,RaschConv!$F$23,IF(J334=4,RaschConv!$F$24))))))</f>
        <v/>
      </c>
      <c r="AN334" s="0" t="str">
        <f aca="false">IF(ISBLANK(K334),"",IF(K334=0,RaschConv!$G$20,IF(K334=1,RaschConv!$G$21,IF(K334=2,RaschConv!$G$22,IF(K334=3,RaschConv!$G$23,IF(K334=4,RaschConv!$G$24))))))</f>
        <v/>
      </c>
      <c r="AO334" s="0" t="str">
        <f aca="false">IF(ISBLANK(L334),"",IF(L334=0,RaschConv!$C$40,IF(L334=1,RaschConv!$C$41,IF(L334=2,RaschConv!$C$42,IF(L334=3,RaschConv!$C$43,IF(L334=4,RaschConv!$C$44))))))</f>
        <v/>
      </c>
      <c r="AP334" s="0" t="str">
        <f aca="false">IF(ISBLANK(M334),"",IF(M334=0,RaschConv!$C$30,IF(M334=1,RaschConv!$C$31,IF(M334=2,RaschConv!$C$32,IF(M334=3,RaschConv!$C$33,IF(M334=4,RaschConv!$C$34))))))</f>
        <v/>
      </c>
      <c r="AQ334" s="0" t="str">
        <f aca="false">IF(ISBLANK(N334),"",IF(N334=0,RaschConv!$D$30,IF(N334=1,RaschConv!$D$31,IF(N334=2,RaschConv!$D$32,IF(N334=3,RaschConv!$D$33,IF(N334=4,RaschConv!$D$34))))))</f>
        <v/>
      </c>
      <c r="AR334" s="0" t="str">
        <f aca="false">IF(ISBLANK(P334),"",IF(P334=0,RaschConv!$D$40,IF(P334=1,RaschConv!$D$41,IF(P334=2,RaschConv!$D$42,IF(P334=3,RaschConv!$D$43,IF(P334=4,RaschConv!$D$44))))))</f>
        <v/>
      </c>
      <c r="AS334" s="0" t="str">
        <f aca="false">IF(ISBLANK(Q334),"",IF(Q334=0,RaschConv!$E$30,IF(Q334=1,RaschConv!$E$31,IF(Q334=2,RaschConv!$E$32,IF(Q334=3,RaschConv!$E$33,IF(Q334=4,RaschConv!$E$34))))))</f>
        <v/>
      </c>
      <c r="AT334" s="0" t="str">
        <f aca="false">IF(ISBLANK(R334),"",IF(R334=0,RaschConv!$E$40,IF(R334=1,RaschConv!$E$41,IF(R334=2,RaschConv!$E$42,IF(R334=3,RaschConv!$E$43,IF(R334=4,RaschConv!$E$44))))))</f>
        <v/>
      </c>
      <c r="AU334" s="0" t="str">
        <f aca="false">IF(ISBLANK(S334),"",IF(S334=0,RaschConv!$F$40,IF(S334=1,RaschConv!$F$41,IF(S334=2,RaschConv!$F$42,IF(S334=3,RaschConv!$F$43,IF(S334=4,RaschConv!$F$44))))))</f>
        <v/>
      </c>
      <c r="AV334" s="0" t="str">
        <f aca="false">IF(ISBLANK(U334),"",IF(U334=0,RaschConv!$F$30,IF(U334=1,RaschConv!$F$31,IF(U334=2,RaschConv!$F$32,IF(U334=3,RaschConv!$F$33,IF(U334=4,RaschConv!$F$34))))))</f>
        <v/>
      </c>
    </row>
    <row r="335" customFormat="false" ht="13.2" hidden="false" customHeight="false" outlineLevel="0" collapsed="false">
      <c r="A335" s="39"/>
      <c r="B335" s="38"/>
      <c r="C335" s="32"/>
      <c r="D335" s="32"/>
      <c r="E335" s="32"/>
      <c r="F335" s="32"/>
      <c r="G335" s="32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35"/>
      <c r="W335" s="35"/>
      <c r="X335" s="35"/>
      <c r="Y335" s="35"/>
      <c r="Z335" s="36"/>
      <c r="AA335" s="36"/>
      <c r="AB335" s="36"/>
      <c r="AC335" s="36"/>
      <c r="AE335" s="1" t="str">
        <f aca="false">IF(ISBLANK(B335),"",IF(B335=0,RaschConv!$C$10,IF(B335=1,RaschConv!$C$11,IF(B335=2,RaschConv!$C$12,IF(B335=3,RaschConv!$C$13,IF(B335=4,RaschConv!$C$14))))))</f>
        <v/>
      </c>
      <c r="AF335" s="0" t="str">
        <f aca="false">IF(ISBLANK(C335),"",IF(C335=0,RaschConv!$D$10,IF(C335=1,RaschConv!$D$11,IF(C335=2,RaschConv!$D$12,IF(C335=3,RaschConv!$D$13,IF(C335=4,RaschConv!$D$14))))))</f>
        <v/>
      </c>
      <c r="AG335" s="0" t="str">
        <f aca="false">IF(ISBLANK(D335),"",IF(D335=0,RaschConv!$E$10,IF(D335=1,RaschConv!$E$11,IF(D335=2,RaschConv!$E$12,IF(D335=3,RaschConv!$E$13,IF(D335=4,RaschConv!$E$14))))))</f>
        <v/>
      </c>
      <c r="AH335" s="0" t="str">
        <f aca="false">IF(ISBLANK(E335),"",IF(E335=0,RaschConv!$F$10,IF(E335=1,RaschConv!$F$11,IF(E335=2,RaschConv!$F$12,IF(E335=3,RaschConv!$F$13,IF(E335=4,RaschConv!$F$14))))))</f>
        <v/>
      </c>
      <c r="AI335" s="0" t="str">
        <f aca="false">IF(ISBLANK(F335),"",IF(F335=0,RaschConv!$C$20,IF(F335=1,RaschConv!$C$21,IF(F335=2,RaschConv!$C$22,IF(F335=3,RaschConv!$C$23,IF(F335=4,RaschConv!$C$24))))))</f>
        <v/>
      </c>
      <c r="AJ335" s="0" t="str">
        <f aca="false">IF(ISBLANK(G335),"",IF(G335=0,RaschConv!$G$10,IF(G335=1,RaschConv!$G$11,IF(G335=2,RaschConv!$G$12,IF(G335=3,RaschConv!$G$13,IF(G335=4,RaschConv!$G$14))))))</f>
        <v/>
      </c>
      <c r="AK335" s="0" t="str">
        <f aca="false">IF(ISBLANK(H335),"",IF(H335=0,RaschConv!$D$20,IF(H335=1,RaschConv!$D$21,IF(H335=2,RaschConv!$D$22,IF(H335=3,RaschConv!$D$23,IF(H335=4,RaschConv!$D$24))))))</f>
        <v/>
      </c>
      <c r="AL335" s="0" t="str">
        <f aca="false">IF(ISBLANK(I335),"",IF(I335=0,RaschConv!$E$20,IF(I335=1,RaschConv!$E$21,IF(I335=2,RaschConv!$E$22,IF(I335=3,RaschConv!$E$23,IF(I335=4,RaschConv!$E$24))))))</f>
        <v/>
      </c>
      <c r="AM335" s="0" t="str">
        <f aca="false">IF(ISBLANK(J335),"",IF(J335=0,RaschConv!$F$20,IF(J335=1,RaschConv!$F$21,IF(J335=2,RaschConv!$F$22,IF(J335=3,RaschConv!$F$23,IF(J335=4,RaschConv!$F$24))))))</f>
        <v/>
      </c>
      <c r="AN335" s="0" t="str">
        <f aca="false">IF(ISBLANK(K335),"",IF(K335=0,RaschConv!$G$20,IF(K335=1,RaschConv!$G$21,IF(K335=2,RaschConv!$G$22,IF(K335=3,RaschConv!$G$23,IF(K335=4,RaschConv!$G$24))))))</f>
        <v/>
      </c>
      <c r="AO335" s="0" t="str">
        <f aca="false">IF(ISBLANK(L335),"",IF(L335=0,RaschConv!$C$40,IF(L335=1,RaschConv!$C$41,IF(L335=2,RaschConv!$C$42,IF(L335=3,RaschConv!$C$43,IF(L335=4,RaschConv!$C$44))))))</f>
        <v/>
      </c>
      <c r="AP335" s="0" t="str">
        <f aca="false">IF(ISBLANK(M335),"",IF(M335=0,RaschConv!$C$30,IF(M335=1,RaschConv!$C$31,IF(M335=2,RaschConv!$C$32,IF(M335=3,RaschConv!$C$33,IF(M335=4,RaschConv!$C$34))))))</f>
        <v/>
      </c>
      <c r="AQ335" s="0" t="str">
        <f aca="false">IF(ISBLANK(N335),"",IF(N335=0,RaschConv!$D$30,IF(N335=1,RaschConv!$D$31,IF(N335=2,RaschConv!$D$32,IF(N335=3,RaschConv!$D$33,IF(N335=4,RaschConv!$D$34))))))</f>
        <v/>
      </c>
      <c r="AR335" s="0" t="str">
        <f aca="false">IF(ISBLANK(P335),"",IF(P335=0,RaschConv!$D$40,IF(P335=1,RaschConv!$D$41,IF(P335=2,RaschConv!$D$42,IF(P335=3,RaschConv!$D$43,IF(P335=4,RaschConv!$D$44))))))</f>
        <v/>
      </c>
      <c r="AS335" s="0" t="str">
        <f aca="false">IF(ISBLANK(Q335),"",IF(Q335=0,RaschConv!$E$30,IF(Q335=1,RaschConv!$E$31,IF(Q335=2,RaschConv!$E$32,IF(Q335=3,RaschConv!$E$33,IF(Q335=4,RaschConv!$E$34))))))</f>
        <v/>
      </c>
      <c r="AT335" s="0" t="str">
        <f aca="false">IF(ISBLANK(R335),"",IF(R335=0,RaschConv!$E$40,IF(R335=1,RaschConv!$E$41,IF(R335=2,RaschConv!$E$42,IF(R335=3,RaschConv!$E$43,IF(R335=4,RaschConv!$E$44))))))</f>
        <v/>
      </c>
      <c r="AU335" s="0" t="str">
        <f aca="false">IF(ISBLANK(S335),"",IF(S335=0,RaschConv!$F$40,IF(S335=1,RaschConv!$F$41,IF(S335=2,RaschConv!$F$42,IF(S335=3,RaschConv!$F$43,IF(S335=4,RaschConv!$F$44))))))</f>
        <v/>
      </c>
      <c r="AV335" s="0" t="str">
        <f aca="false">IF(ISBLANK(U335),"",IF(U335=0,RaschConv!$F$30,IF(U335=1,RaschConv!$F$31,IF(U335=2,RaschConv!$F$32,IF(U335=3,RaschConv!$F$33,IF(U335=4,RaschConv!$F$34))))))</f>
        <v/>
      </c>
    </row>
    <row r="336" customFormat="false" ht="13.2" hidden="false" customHeight="false" outlineLevel="0" collapsed="false">
      <c r="A336" s="39"/>
      <c r="B336" s="38"/>
      <c r="C336" s="32"/>
      <c r="D336" s="32"/>
      <c r="E336" s="32"/>
      <c r="F336" s="32"/>
      <c r="G336" s="32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35"/>
      <c r="W336" s="35"/>
      <c r="X336" s="35"/>
      <c r="Y336" s="35"/>
      <c r="Z336" s="36"/>
      <c r="AA336" s="36"/>
      <c r="AB336" s="36"/>
      <c r="AC336" s="36"/>
      <c r="AE336" s="1" t="str">
        <f aca="false">IF(ISBLANK(B336),"",IF(B336=0,RaschConv!$C$10,IF(B336=1,RaschConv!$C$11,IF(B336=2,RaschConv!$C$12,IF(B336=3,RaschConv!$C$13,IF(B336=4,RaschConv!$C$14))))))</f>
        <v/>
      </c>
      <c r="AF336" s="0" t="str">
        <f aca="false">IF(ISBLANK(C336),"",IF(C336=0,RaschConv!$D$10,IF(C336=1,RaschConv!$D$11,IF(C336=2,RaschConv!$D$12,IF(C336=3,RaschConv!$D$13,IF(C336=4,RaschConv!$D$14))))))</f>
        <v/>
      </c>
      <c r="AG336" s="0" t="str">
        <f aca="false">IF(ISBLANK(D336),"",IF(D336=0,RaschConv!$E$10,IF(D336=1,RaschConv!$E$11,IF(D336=2,RaschConv!$E$12,IF(D336=3,RaschConv!$E$13,IF(D336=4,RaschConv!$E$14))))))</f>
        <v/>
      </c>
      <c r="AH336" s="0" t="str">
        <f aca="false">IF(ISBLANK(E336),"",IF(E336=0,RaschConv!$F$10,IF(E336=1,RaschConv!$F$11,IF(E336=2,RaschConv!$F$12,IF(E336=3,RaschConv!$F$13,IF(E336=4,RaschConv!$F$14))))))</f>
        <v/>
      </c>
      <c r="AI336" s="0" t="str">
        <f aca="false">IF(ISBLANK(F336),"",IF(F336=0,RaschConv!$C$20,IF(F336=1,RaschConv!$C$21,IF(F336=2,RaschConv!$C$22,IF(F336=3,RaschConv!$C$23,IF(F336=4,RaschConv!$C$24))))))</f>
        <v/>
      </c>
      <c r="AJ336" s="0" t="str">
        <f aca="false">IF(ISBLANK(G336),"",IF(G336=0,RaschConv!$G$10,IF(G336=1,RaschConv!$G$11,IF(G336=2,RaschConv!$G$12,IF(G336=3,RaschConv!$G$13,IF(G336=4,RaschConv!$G$14))))))</f>
        <v/>
      </c>
      <c r="AK336" s="0" t="str">
        <f aca="false">IF(ISBLANK(H336),"",IF(H336=0,RaschConv!$D$20,IF(H336=1,RaschConv!$D$21,IF(H336=2,RaschConv!$D$22,IF(H336=3,RaschConv!$D$23,IF(H336=4,RaschConv!$D$24))))))</f>
        <v/>
      </c>
      <c r="AL336" s="0" t="str">
        <f aca="false">IF(ISBLANK(I336),"",IF(I336=0,RaschConv!$E$20,IF(I336=1,RaschConv!$E$21,IF(I336=2,RaschConv!$E$22,IF(I336=3,RaschConv!$E$23,IF(I336=4,RaschConv!$E$24))))))</f>
        <v/>
      </c>
      <c r="AM336" s="0" t="str">
        <f aca="false">IF(ISBLANK(J336),"",IF(J336=0,RaschConv!$F$20,IF(J336=1,RaschConv!$F$21,IF(J336=2,RaschConv!$F$22,IF(J336=3,RaschConv!$F$23,IF(J336=4,RaschConv!$F$24))))))</f>
        <v/>
      </c>
      <c r="AN336" s="0" t="str">
        <f aca="false">IF(ISBLANK(K336),"",IF(K336=0,RaschConv!$G$20,IF(K336=1,RaschConv!$G$21,IF(K336=2,RaschConv!$G$22,IF(K336=3,RaschConv!$G$23,IF(K336=4,RaschConv!$G$24))))))</f>
        <v/>
      </c>
      <c r="AO336" s="0" t="str">
        <f aca="false">IF(ISBLANK(L336),"",IF(L336=0,RaschConv!$C$40,IF(L336=1,RaschConv!$C$41,IF(L336=2,RaschConv!$C$42,IF(L336=3,RaschConv!$C$43,IF(L336=4,RaschConv!$C$44))))))</f>
        <v/>
      </c>
      <c r="AP336" s="0" t="str">
        <f aca="false">IF(ISBLANK(M336),"",IF(M336=0,RaschConv!$C$30,IF(M336=1,RaschConv!$C$31,IF(M336=2,RaschConv!$C$32,IF(M336=3,RaschConv!$C$33,IF(M336=4,RaschConv!$C$34))))))</f>
        <v/>
      </c>
      <c r="AQ336" s="0" t="str">
        <f aca="false">IF(ISBLANK(N336),"",IF(N336=0,RaschConv!$D$30,IF(N336=1,RaschConv!$D$31,IF(N336=2,RaschConv!$D$32,IF(N336=3,RaschConv!$D$33,IF(N336=4,RaschConv!$D$34))))))</f>
        <v/>
      </c>
      <c r="AR336" s="0" t="str">
        <f aca="false">IF(ISBLANK(P336),"",IF(P336=0,RaschConv!$D$40,IF(P336=1,RaschConv!$D$41,IF(P336=2,RaschConv!$D$42,IF(P336=3,RaschConv!$D$43,IF(P336=4,RaschConv!$D$44))))))</f>
        <v/>
      </c>
      <c r="AS336" s="0" t="str">
        <f aca="false">IF(ISBLANK(Q336),"",IF(Q336=0,RaschConv!$E$30,IF(Q336=1,RaschConv!$E$31,IF(Q336=2,RaschConv!$E$32,IF(Q336=3,RaschConv!$E$33,IF(Q336=4,RaschConv!$E$34))))))</f>
        <v/>
      </c>
      <c r="AT336" s="0" t="str">
        <f aca="false">IF(ISBLANK(R336),"",IF(R336=0,RaschConv!$E$40,IF(R336=1,RaschConv!$E$41,IF(R336=2,RaschConv!$E$42,IF(R336=3,RaschConv!$E$43,IF(R336=4,RaschConv!$E$44))))))</f>
        <v/>
      </c>
      <c r="AU336" s="0" t="str">
        <f aca="false">IF(ISBLANK(S336),"",IF(S336=0,RaschConv!$F$40,IF(S336=1,RaschConv!$F$41,IF(S336=2,RaschConv!$F$42,IF(S336=3,RaschConv!$F$43,IF(S336=4,RaschConv!$F$44))))))</f>
        <v/>
      </c>
      <c r="AV336" s="0" t="str">
        <f aca="false">IF(ISBLANK(U336),"",IF(U336=0,RaschConv!$F$30,IF(U336=1,RaschConv!$F$31,IF(U336=2,RaschConv!$F$32,IF(U336=3,RaschConv!$F$33,IF(U336=4,RaschConv!$F$34))))))</f>
        <v/>
      </c>
    </row>
    <row r="337" customFormat="false" ht="13.2" hidden="false" customHeight="false" outlineLevel="0" collapsed="false">
      <c r="A337" s="39"/>
      <c r="B337" s="38"/>
      <c r="C337" s="32"/>
      <c r="D337" s="32"/>
      <c r="E337" s="32"/>
      <c r="F337" s="32"/>
      <c r="G337" s="32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35"/>
      <c r="W337" s="35"/>
      <c r="X337" s="35"/>
      <c r="Y337" s="35"/>
      <c r="Z337" s="36"/>
      <c r="AA337" s="36"/>
      <c r="AB337" s="36"/>
      <c r="AC337" s="36"/>
      <c r="AE337" s="1" t="str">
        <f aca="false">IF(ISBLANK(B337),"",IF(B337=0,RaschConv!$C$10,IF(B337=1,RaschConv!$C$11,IF(B337=2,RaschConv!$C$12,IF(B337=3,RaschConv!$C$13,IF(B337=4,RaschConv!$C$14))))))</f>
        <v/>
      </c>
      <c r="AF337" s="0" t="str">
        <f aca="false">IF(ISBLANK(C337),"",IF(C337=0,RaschConv!$D$10,IF(C337=1,RaschConv!$D$11,IF(C337=2,RaschConv!$D$12,IF(C337=3,RaschConv!$D$13,IF(C337=4,RaschConv!$D$14))))))</f>
        <v/>
      </c>
      <c r="AG337" s="0" t="str">
        <f aca="false">IF(ISBLANK(D337),"",IF(D337=0,RaschConv!$E$10,IF(D337=1,RaschConv!$E$11,IF(D337=2,RaschConv!$E$12,IF(D337=3,RaschConv!$E$13,IF(D337=4,RaschConv!$E$14))))))</f>
        <v/>
      </c>
      <c r="AH337" s="0" t="str">
        <f aca="false">IF(ISBLANK(E337),"",IF(E337=0,RaschConv!$F$10,IF(E337=1,RaschConv!$F$11,IF(E337=2,RaschConv!$F$12,IF(E337=3,RaschConv!$F$13,IF(E337=4,RaschConv!$F$14))))))</f>
        <v/>
      </c>
      <c r="AI337" s="0" t="str">
        <f aca="false">IF(ISBLANK(F337),"",IF(F337=0,RaschConv!$C$20,IF(F337=1,RaschConv!$C$21,IF(F337=2,RaschConv!$C$22,IF(F337=3,RaschConv!$C$23,IF(F337=4,RaschConv!$C$24))))))</f>
        <v/>
      </c>
      <c r="AJ337" s="0" t="str">
        <f aca="false">IF(ISBLANK(G337),"",IF(G337=0,RaschConv!$G$10,IF(G337=1,RaschConv!$G$11,IF(G337=2,RaschConv!$G$12,IF(G337=3,RaschConv!$G$13,IF(G337=4,RaschConv!$G$14))))))</f>
        <v/>
      </c>
      <c r="AK337" s="0" t="str">
        <f aca="false">IF(ISBLANK(H337),"",IF(H337=0,RaschConv!$D$20,IF(H337=1,RaschConv!$D$21,IF(H337=2,RaschConv!$D$22,IF(H337=3,RaschConv!$D$23,IF(H337=4,RaschConv!$D$24))))))</f>
        <v/>
      </c>
      <c r="AL337" s="0" t="str">
        <f aca="false">IF(ISBLANK(I337),"",IF(I337=0,RaschConv!$E$20,IF(I337=1,RaschConv!$E$21,IF(I337=2,RaschConv!$E$22,IF(I337=3,RaschConv!$E$23,IF(I337=4,RaschConv!$E$24))))))</f>
        <v/>
      </c>
      <c r="AM337" s="0" t="str">
        <f aca="false">IF(ISBLANK(J337),"",IF(J337=0,RaschConv!$F$20,IF(J337=1,RaschConv!$F$21,IF(J337=2,RaschConv!$F$22,IF(J337=3,RaschConv!$F$23,IF(J337=4,RaschConv!$F$24))))))</f>
        <v/>
      </c>
      <c r="AN337" s="0" t="str">
        <f aca="false">IF(ISBLANK(K337),"",IF(K337=0,RaschConv!$G$20,IF(K337=1,RaschConv!$G$21,IF(K337=2,RaschConv!$G$22,IF(K337=3,RaschConv!$G$23,IF(K337=4,RaschConv!$G$24))))))</f>
        <v/>
      </c>
      <c r="AO337" s="0" t="str">
        <f aca="false">IF(ISBLANK(L337),"",IF(L337=0,RaschConv!$C$40,IF(L337=1,RaschConv!$C$41,IF(L337=2,RaschConv!$C$42,IF(L337=3,RaschConv!$C$43,IF(L337=4,RaschConv!$C$44))))))</f>
        <v/>
      </c>
      <c r="AP337" s="0" t="str">
        <f aca="false">IF(ISBLANK(M337),"",IF(M337=0,RaschConv!$C$30,IF(M337=1,RaschConv!$C$31,IF(M337=2,RaschConv!$C$32,IF(M337=3,RaschConv!$C$33,IF(M337=4,RaschConv!$C$34))))))</f>
        <v/>
      </c>
      <c r="AQ337" s="0" t="str">
        <f aca="false">IF(ISBLANK(N337),"",IF(N337=0,RaschConv!$D$30,IF(N337=1,RaschConv!$D$31,IF(N337=2,RaschConv!$D$32,IF(N337=3,RaschConv!$D$33,IF(N337=4,RaschConv!$D$34))))))</f>
        <v/>
      </c>
      <c r="AR337" s="0" t="str">
        <f aca="false">IF(ISBLANK(P337),"",IF(P337=0,RaschConv!$D$40,IF(P337=1,RaschConv!$D$41,IF(P337=2,RaschConv!$D$42,IF(P337=3,RaschConv!$D$43,IF(P337=4,RaschConv!$D$44))))))</f>
        <v/>
      </c>
      <c r="AS337" s="0" t="str">
        <f aca="false">IF(ISBLANK(Q337),"",IF(Q337=0,RaschConv!$E$30,IF(Q337=1,RaschConv!$E$31,IF(Q337=2,RaschConv!$E$32,IF(Q337=3,RaschConv!$E$33,IF(Q337=4,RaschConv!$E$34))))))</f>
        <v/>
      </c>
      <c r="AT337" s="0" t="str">
        <f aca="false">IF(ISBLANK(R337),"",IF(R337=0,RaschConv!$E$40,IF(R337=1,RaschConv!$E$41,IF(R337=2,RaschConv!$E$42,IF(R337=3,RaschConv!$E$43,IF(R337=4,RaschConv!$E$44))))))</f>
        <v/>
      </c>
      <c r="AU337" s="0" t="str">
        <f aca="false">IF(ISBLANK(S337),"",IF(S337=0,RaschConv!$F$40,IF(S337=1,RaschConv!$F$41,IF(S337=2,RaschConv!$F$42,IF(S337=3,RaschConv!$F$43,IF(S337=4,RaschConv!$F$44))))))</f>
        <v/>
      </c>
      <c r="AV337" s="0" t="str">
        <f aca="false">IF(ISBLANK(U337),"",IF(U337=0,RaschConv!$F$30,IF(U337=1,RaschConv!$F$31,IF(U337=2,RaschConv!$F$32,IF(U337=3,RaschConv!$F$33,IF(U337=4,RaschConv!$F$34))))))</f>
        <v/>
      </c>
    </row>
    <row r="338" customFormat="false" ht="13.2" hidden="false" customHeight="false" outlineLevel="0" collapsed="false">
      <c r="A338" s="39"/>
      <c r="B338" s="38"/>
      <c r="C338" s="32"/>
      <c r="D338" s="32"/>
      <c r="E338" s="32"/>
      <c r="F338" s="32"/>
      <c r="G338" s="32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35"/>
      <c r="W338" s="35"/>
      <c r="X338" s="35"/>
      <c r="Y338" s="35"/>
      <c r="Z338" s="36"/>
      <c r="AA338" s="36"/>
      <c r="AB338" s="36"/>
      <c r="AC338" s="36"/>
      <c r="AE338" s="1" t="str">
        <f aca="false">IF(ISBLANK(B338),"",IF(B338=0,RaschConv!$C$10,IF(B338=1,RaschConv!$C$11,IF(B338=2,RaschConv!$C$12,IF(B338=3,RaschConv!$C$13,IF(B338=4,RaschConv!$C$14))))))</f>
        <v/>
      </c>
      <c r="AF338" s="0" t="str">
        <f aca="false">IF(ISBLANK(C338),"",IF(C338=0,RaschConv!$D$10,IF(C338=1,RaschConv!$D$11,IF(C338=2,RaschConv!$D$12,IF(C338=3,RaschConv!$D$13,IF(C338=4,RaschConv!$D$14))))))</f>
        <v/>
      </c>
      <c r="AG338" s="0" t="str">
        <f aca="false">IF(ISBLANK(D338),"",IF(D338=0,RaschConv!$E$10,IF(D338=1,RaschConv!$E$11,IF(D338=2,RaschConv!$E$12,IF(D338=3,RaschConv!$E$13,IF(D338=4,RaschConv!$E$14))))))</f>
        <v/>
      </c>
      <c r="AH338" s="0" t="str">
        <f aca="false">IF(ISBLANK(E338),"",IF(E338=0,RaschConv!$F$10,IF(E338=1,RaschConv!$F$11,IF(E338=2,RaschConv!$F$12,IF(E338=3,RaschConv!$F$13,IF(E338=4,RaschConv!$F$14))))))</f>
        <v/>
      </c>
      <c r="AI338" s="0" t="str">
        <f aca="false">IF(ISBLANK(F338),"",IF(F338=0,RaschConv!$C$20,IF(F338=1,RaschConv!$C$21,IF(F338=2,RaschConv!$C$22,IF(F338=3,RaschConv!$C$23,IF(F338=4,RaschConv!$C$24))))))</f>
        <v/>
      </c>
      <c r="AJ338" s="0" t="str">
        <f aca="false">IF(ISBLANK(G338),"",IF(G338=0,RaschConv!$G$10,IF(G338=1,RaschConv!$G$11,IF(G338=2,RaschConv!$G$12,IF(G338=3,RaschConv!$G$13,IF(G338=4,RaschConv!$G$14))))))</f>
        <v/>
      </c>
      <c r="AK338" s="0" t="str">
        <f aca="false">IF(ISBLANK(H338),"",IF(H338=0,RaschConv!$D$20,IF(H338=1,RaschConv!$D$21,IF(H338=2,RaschConv!$D$22,IF(H338=3,RaschConv!$D$23,IF(H338=4,RaschConv!$D$24))))))</f>
        <v/>
      </c>
      <c r="AL338" s="0" t="str">
        <f aca="false">IF(ISBLANK(I338),"",IF(I338=0,RaschConv!$E$20,IF(I338=1,RaschConv!$E$21,IF(I338=2,RaschConv!$E$22,IF(I338=3,RaschConv!$E$23,IF(I338=4,RaschConv!$E$24))))))</f>
        <v/>
      </c>
      <c r="AM338" s="0" t="str">
        <f aca="false">IF(ISBLANK(J338),"",IF(J338=0,RaschConv!$F$20,IF(J338=1,RaschConv!$F$21,IF(J338=2,RaschConv!$F$22,IF(J338=3,RaschConv!$F$23,IF(J338=4,RaschConv!$F$24))))))</f>
        <v/>
      </c>
      <c r="AN338" s="0" t="str">
        <f aca="false">IF(ISBLANK(K338),"",IF(K338=0,RaschConv!$G$20,IF(K338=1,RaschConv!$G$21,IF(K338=2,RaschConv!$G$22,IF(K338=3,RaschConv!$G$23,IF(K338=4,RaschConv!$G$24))))))</f>
        <v/>
      </c>
      <c r="AO338" s="0" t="str">
        <f aca="false">IF(ISBLANK(L338),"",IF(L338=0,RaschConv!$C$40,IF(L338=1,RaschConv!$C$41,IF(L338=2,RaschConv!$C$42,IF(L338=3,RaschConv!$C$43,IF(L338=4,RaschConv!$C$44))))))</f>
        <v/>
      </c>
      <c r="AP338" s="0" t="str">
        <f aca="false">IF(ISBLANK(M338),"",IF(M338=0,RaschConv!$C$30,IF(M338=1,RaschConv!$C$31,IF(M338=2,RaschConv!$C$32,IF(M338=3,RaschConv!$C$33,IF(M338=4,RaschConv!$C$34))))))</f>
        <v/>
      </c>
      <c r="AQ338" s="0" t="str">
        <f aca="false">IF(ISBLANK(N338),"",IF(N338=0,RaschConv!$D$30,IF(N338=1,RaschConv!$D$31,IF(N338=2,RaschConv!$D$32,IF(N338=3,RaschConv!$D$33,IF(N338=4,RaschConv!$D$34))))))</f>
        <v/>
      </c>
      <c r="AR338" s="0" t="str">
        <f aca="false">IF(ISBLANK(P338),"",IF(P338=0,RaschConv!$D$40,IF(P338=1,RaschConv!$D$41,IF(P338=2,RaschConv!$D$42,IF(P338=3,RaschConv!$D$43,IF(P338=4,RaschConv!$D$44))))))</f>
        <v/>
      </c>
      <c r="AS338" s="0" t="str">
        <f aca="false">IF(ISBLANK(Q338),"",IF(Q338=0,RaschConv!$E$30,IF(Q338=1,RaschConv!$E$31,IF(Q338=2,RaschConv!$E$32,IF(Q338=3,RaschConv!$E$33,IF(Q338=4,RaschConv!$E$34))))))</f>
        <v/>
      </c>
      <c r="AT338" s="0" t="str">
        <f aca="false">IF(ISBLANK(R338),"",IF(R338=0,RaschConv!$E$40,IF(R338=1,RaschConv!$E$41,IF(R338=2,RaschConv!$E$42,IF(R338=3,RaschConv!$E$43,IF(R338=4,RaschConv!$E$44))))))</f>
        <v/>
      </c>
      <c r="AU338" s="0" t="str">
        <f aca="false">IF(ISBLANK(S338),"",IF(S338=0,RaschConv!$F$40,IF(S338=1,RaschConv!$F$41,IF(S338=2,RaschConv!$F$42,IF(S338=3,RaschConv!$F$43,IF(S338=4,RaschConv!$F$44))))))</f>
        <v/>
      </c>
      <c r="AV338" s="0" t="str">
        <f aca="false">IF(ISBLANK(U338),"",IF(U338=0,RaschConv!$F$30,IF(U338=1,RaschConv!$F$31,IF(U338=2,RaschConv!$F$32,IF(U338=3,RaschConv!$F$33,IF(U338=4,RaschConv!$F$34))))))</f>
        <v/>
      </c>
    </row>
    <row r="339" customFormat="false" ht="13.2" hidden="false" customHeight="false" outlineLevel="0" collapsed="false">
      <c r="A339" s="39"/>
      <c r="B339" s="38"/>
      <c r="C339" s="32"/>
      <c r="D339" s="32"/>
      <c r="E339" s="32"/>
      <c r="F339" s="32"/>
      <c r="G339" s="32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35"/>
      <c r="W339" s="35"/>
      <c r="X339" s="35"/>
      <c r="Y339" s="35"/>
      <c r="Z339" s="36"/>
      <c r="AA339" s="36"/>
      <c r="AB339" s="36"/>
      <c r="AC339" s="36"/>
      <c r="AE339" s="1" t="str">
        <f aca="false">IF(ISBLANK(B339),"",IF(B339=0,RaschConv!$C$10,IF(B339=1,RaschConv!$C$11,IF(B339=2,RaschConv!$C$12,IF(B339=3,RaschConv!$C$13,IF(B339=4,RaschConv!$C$14))))))</f>
        <v/>
      </c>
      <c r="AF339" s="0" t="str">
        <f aca="false">IF(ISBLANK(C339),"",IF(C339=0,RaschConv!$D$10,IF(C339=1,RaschConv!$D$11,IF(C339=2,RaschConv!$D$12,IF(C339=3,RaschConv!$D$13,IF(C339=4,RaschConv!$D$14))))))</f>
        <v/>
      </c>
      <c r="AG339" s="0" t="str">
        <f aca="false">IF(ISBLANK(D339),"",IF(D339=0,RaschConv!$E$10,IF(D339=1,RaschConv!$E$11,IF(D339=2,RaschConv!$E$12,IF(D339=3,RaschConv!$E$13,IF(D339=4,RaschConv!$E$14))))))</f>
        <v/>
      </c>
      <c r="AH339" s="0" t="str">
        <f aca="false">IF(ISBLANK(E339),"",IF(E339=0,RaschConv!$F$10,IF(E339=1,RaschConv!$F$11,IF(E339=2,RaschConv!$F$12,IF(E339=3,RaschConv!$F$13,IF(E339=4,RaschConv!$F$14))))))</f>
        <v/>
      </c>
      <c r="AI339" s="0" t="str">
        <f aca="false">IF(ISBLANK(F339),"",IF(F339=0,RaschConv!$C$20,IF(F339=1,RaschConv!$C$21,IF(F339=2,RaschConv!$C$22,IF(F339=3,RaschConv!$C$23,IF(F339=4,RaschConv!$C$24))))))</f>
        <v/>
      </c>
      <c r="AJ339" s="0" t="str">
        <f aca="false">IF(ISBLANK(G339),"",IF(G339=0,RaschConv!$G$10,IF(G339=1,RaschConv!$G$11,IF(G339=2,RaschConv!$G$12,IF(G339=3,RaschConv!$G$13,IF(G339=4,RaschConv!$G$14))))))</f>
        <v/>
      </c>
      <c r="AK339" s="0" t="str">
        <f aca="false">IF(ISBLANK(H339),"",IF(H339=0,RaschConv!$D$20,IF(H339=1,RaschConv!$D$21,IF(H339=2,RaschConv!$D$22,IF(H339=3,RaschConv!$D$23,IF(H339=4,RaschConv!$D$24))))))</f>
        <v/>
      </c>
      <c r="AL339" s="0" t="str">
        <f aca="false">IF(ISBLANK(I339),"",IF(I339=0,RaschConv!$E$20,IF(I339=1,RaschConv!$E$21,IF(I339=2,RaschConv!$E$22,IF(I339=3,RaschConv!$E$23,IF(I339=4,RaschConv!$E$24))))))</f>
        <v/>
      </c>
      <c r="AM339" s="0" t="str">
        <f aca="false">IF(ISBLANK(J339),"",IF(J339=0,RaschConv!$F$20,IF(J339=1,RaschConv!$F$21,IF(J339=2,RaschConv!$F$22,IF(J339=3,RaschConv!$F$23,IF(J339=4,RaschConv!$F$24))))))</f>
        <v/>
      </c>
      <c r="AN339" s="0" t="str">
        <f aca="false">IF(ISBLANK(K339),"",IF(K339=0,RaschConv!$G$20,IF(K339=1,RaschConv!$G$21,IF(K339=2,RaschConv!$G$22,IF(K339=3,RaschConv!$G$23,IF(K339=4,RaschConv!$G$24))))))</f>
        <v/>
      </c>
      <c r="AO339" s="0" t="str">
        <f aca="false">IF(ISBLANK(L339),"",IF(L339=0,RaschConv!$C$40,IF(L339=1,RaschConv!$C$41,IF(L339=2,RaschConv!$C$42,IF(L339=3,RaschConv!$C$43,IF(L339=4,RaschConv!$C$44))))))</f>
        <v/>
      </c>
      <c r="AP339" s="0" t="str">
        <f aca="false">IF(ISBLANK(M339),"",IF(M339=0,RaschConv!$C$30,IF(M339=1,RaschConv!$C$31,IF(M339=2,RaschConv!$C$32,IF(M339=3,RaschConv!$C$33,IF(M339=4,RaschConv!$C$34))))))</f>
        <v/>
      </c>
      <c r="AQ339" s="0" t="str">
        <f aca="false">IF(ISBLANK(N339),"",IF(N339=0,RaschConv!$D$30,IF(N339=1,RaschConv!$D$31,IF(N339=2,RaschConv!$D$32,IF(N339=3,RaschConv!$D$33,IF(N339=4,RaschConv!$D$34))))))</f>
        <v/>
      </c>
      <c r="AR339" s="0" t="str">
        <f aca="false">IF(ISBLANK(P339),"",IF(P339=0,RaschConv!$D$40,IF(P339=1,RaschConv!$D$41,IF(P339=2,RaschConv!$D$42,IF(P339=3,RaschConv!$D$43,IF(P339=4,RaschConv!$D$44))))))</f>
        <v/>
      </c>
      <c r="AS339" s="0" t="str">
        <f aca="false">IF(ISBLANK(Q339),"",IF(Q339=0,RaschConv!$E$30,IF(Q339=1,RaschConv!$E$31,IF(Q339=2,RaschConv!$E$32,IF(Q339=3,RaschConv!$E$33,IF(Q339=4,RaschConv!$E$34))))))</f>
        <v/>
      </c>
      <c r="AT339" s="0" t="str">
        <f aca="false">IF(ISBLANK(R339),"",IF(R339=0,RaschConv!$E$40,IF(R339=1,RaschConv!$E$41,IF(R339=2,RaschConv!$E$42,IF(R339=3,RaschConv!$E$43,IF(R339=4,RaschConv!$E$44))))))</f>
        <v/>
      </c>
      <c r="AU339" s="0" t="str">
        <f aca="false">IF(ISBLANK(S339),"",IF(S339=0,RaschConv!$F$40,IF(S339=1,RaschConv!$F$41,IF(S339=2,RaschConv!$F$42,IF(S339=3,RaschConv!$F$43,IF(S339=4,RaschConv!$F$44))))))</f>
        <v/>
      </c>
      <c r="AV339" s="0" t="str">
        <f aca="false">IF(ISBLANK(U339),"",IF(U339=0,RaschConv!$F$30,IF(U339=1,RaschConv!$F$31,IF(U339=2,RaschConv!$F$32,IF(U339=3,RaschConv!$F$33,IF(U339=4,RaschConv!$F$34))))))</f>
        <v/>
      </c>
    </row>
    <row r="340" customFormat="false" ht="13.2" hidden="false" customHeight="false" outlineLevel="0" collapsed="false">
      <c r="A340" s="39"/>
      <c r="B340" s="38"/>
      <c r="C340" s="32"/>
      <c r="D340" s="32"/>
      <c r="E340" s="32"/>
      <c r="F340" s="32"/>
      <c r="G340" s="32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35"/>
      <c r="W340" s="35"/>
      <c r="X340" s="35"/>
      <c r="Y340" s="35"/>
      <c r="Z340" s="36"/>
      <c r="AA340" s="36"/>
      <c r="AB340" s="36"/>
      <c r="AC340" s="36"/>
      <c r="AE340" s="1" t="str">
        <f aca="false">IF(ISBLANK(B340),"",IF(B340=0,RaschConv!$C$10,IF(B340=1,RaschConv!$C$11,IF(B340=2,RaschConv!$C$12,IF(B340=3,RaschConv!$C$13,IF(B340=4,RaschConv!$C$14))))))</f>
        <v/>
      </c>
      <c r="AF340" s="0" t="str">
        <f aca="false">IF(ISBLANK(C340),"",IF(C340=0,RaschConv!$D$10,IF(C340=1,RaschConv!$D$11,IF(C340=2,RaschConv!$D$12,IF(C340=3,RaschConv!$D$13,IF(C340=4,RaschConv!$D$14))))))</f>
        <v/>
      </c>
      <c r="AG340" s="0" t="str">
        <f aca="false">IF(ISBLANK(D340),"",IF(D340=0,RaschConv!$E$10,IF(D340=1,RaschConv!$E$11,IF(D340=2,RaschConv!$E$12,IF(D340=3,RaschConv!$E$13,IF(D340=4,RaschConv!$E$14))))))</f>
        <v/>
      </c>
      <c r="AH340" s="0" t="str">
        <f aca="false">IF(ISBLANK(E340),"",IF(E340=0,RaschConv!$F$10,IF(E340=1,RaschConv!$F$11,IF(E340=2,RaschConv!$F$12,IF(E340=3,RaschConv!$F$13,IF(E340=4,RaschConv!$F$14))))))</f>
        <v/>
      </c>
      <c r="AI340" s="0" t="str">
        <f aca="false">IF(ISBLANK(F340),"",IF(F340=0,RaschConv!$C$20,IF(F340=1,RaschConv!$C$21,IF(F340=2,RaschConv!$C$22,IF(F340=3,RaschConv!$C$23,IF(F340=4,RaschConv!$C$24))))))</f>
        <v/>
      </c>
      <c r="AJ340" s="0" t="str">
        <f aca="false">IF(ISBLANK(G340),"",IF(G340=0,RaschConv!$G$10,IF(G340=1,RaschConv!$G$11,IF(G340=2,RaschConv!$G$12,IF(G340=3,RaschConv!$G$13,IF(G340=4,RaschConv!$G$14))))))</f>
        <v/>
      </c>
      <c r="AK340" s="0" t="str">
        <f aca="false">IF(ISBLANK(H340),"",IF(H340=0,RaschConv!$D$20,IF(H340=1,RaschConv!$D$21,IF(H340=2,RaschConv!$D$22,IF(H340=3,RaschConv!$D$23,IF(H340=4,RaschConv!$D$24))))))</f>
        <v/>
      </c>
      <c r="AL340" s="0" t="str">
        <f aca="false">IF(ISBLANK(I340),"",IF(I340=0,RaschConv!$E$20,IF(I340=1,RaschConv!$E$21,IF(I340=2,RaschConv!$E$22,IF(I340=3,RaschConv!$E$23,IF(I340=4,RaschConv!$E$24))))))</f>
        <v/>
      </c>
      <c r="AM340" s="0" t="str">
        <f aca="false">IF(ISBLANK(J340),"",IF(J340=0,RaschConv!$F$20,IF(J340=1,RaschConv!$F$21,IF(J340=2,RaschConv!$F$22,IF(J340=3,RaschConv!$F$23,IF(J340=4,RaschConv!$F$24))))))</f>
        <v/>
      </c>
      <c r="AN340" s="0" t="str">
        <f aca="false">IF(ISBLANK(K340),"",IF(K340=0,RaschConv!$G$20,IF(K340=1,RaschConv!$G$21,IF(K340=2,RaschConv!$G$22,IF(K340=3,RaschConv!$G$23,IF(K340=4,RaschConv!$G$24))))))</f>
        <v/>
      </c>
      <c r="AO340" s="0" t="str">
        <f aca="false">IF(ISBLANK(L340),"",IF(L340=0,RaschConv!$C$40,IF(L340=1,RaschConv!$C$41,IF(L340=2,RaschConv!$C$42,IF(L340=3,RaschConv!$C$43,IF(L340=4,RaschConv!$C$44))))))</f>
        <v/>
      </c>
      <c r="AP340" s="0" t="str">
        <f aca="false">IF(ISBLANK(M340),"",IF(M340=0,RaschConv!$C$30,IF(M340=1,RaschConv!$C$31,IF(M340=2,RaschConv!$C$32,IF(M340=3,RaschConv!$C$33,IF(M340=4,RaschConv!$C$34))))))</f>
        <v/>
      </c>
      <c r="AQ340" s="0" t="str">
        <f aca="false">IF(ISBLANK(N340),"",IF(N340=0,RaschConv!$D$30,IF(N340=1,RaschConv!$D$31,IF(N340=2,RaschConv!$D$32,IF(N340=3,RaschConv!$D$33,IF(N340=4,RaschConv!$D$34))))))</f>
        <v/>
      </c>
      <c r="AR340" s="0" t="str">
        <f aca="false">IF(ISBLANK(P340),"",IF(P340=0,RaschConv!$D$40,IF(P340=1,RaschConv!$D$41,IF(P340=2,RaschConv!$D$42,IF(P340=3,RaschConv!$D$43,IF(P340=4,RaschConv!$D$44))))))</f>
        <v/>
      </c>
      <c r="AS340" s="0" t="str">
        <f aca="false">IF(ISBLANK(Q340),"",IF(Q340=0,RaschConv!$E$30,IF(Q340=1,RaschConv!$E$31,IF(Q340=2,RaschConv!$E$32,IF(Q340=3,RaschConv!$E$33,IF(Q340=4,RaschConv!$E$34))))))</f>
        <v/>
      </c>
      <c r="AT340" s="0" t="str">
        <f aca="false">IF(ISBLANK(R340),"",IF(R340=0,RaschConv!$E$40,IF(R340=1,RaschConv!$E$41,IF(R340=2,RaschConv!$E$42,IF(R340=3,RaschConv!$E$43,IF(R340=4,RaschConv!$E$44))))))</f>
        <v/>
      </c>
      <c r="AU340" s="0" t="str">
        <f aca="false">IF(ISBLANK(S340),"",IF(S340=0,RaschConv!$F$40,IF(S340=1,RaschConv!$F$41,IF(S340=2,RaschConv!$F$42,IF(S340=3,RaschConv!$F$43,IF(S340=4,RaschConv!$F$44))))))</f>
        <v/>
      </c>
      <c r="AV340" s="0" t="str">
        <f aca="false">IF(ISBLANK(U340),"",IF(U340=0,RaschConv!$F$30,IF(U340=1,RaschConv!$F$31,IF(U340=2,RaschConv!$F$32,IF(U340=3,RaschConv!$F$33,IF(U340=4,RaschConv!$F$34))))))</f>
        <v/>
      </c>
    </row>
    <row r="341" customFormat="false" ht="13.2" hidden="false" customHeight="false" outlineLevel="0" collapsed="false">
      <c r="A341" s="39"/>
      <c r="B341" s="38"/>
      <c r="C341" s="32"/>
      <c r="D341" s="32"/>
      <c r="E341" s="32"/>
      <c r="F341" s="32"/>
      <c r="G341" s="32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35"/>
      <c r="W341" s="35"/>
      <c r="X341" s="35"/>
      <c r="Y341" s="35"/>
      <c r="Z341" s="36"/>
      <c r="AA341" s="36"/>
      <c r="AB341" s="36"/>
      <c r="AC341" s="36"/>
      <c r="AE341" s="1" t="str">
        <f aca="false">IF(ISBLANK(B341),"",IF(B341=0,RaschConv!$C$10,IF(B341=1,RaschConv!$C$11,IF(B341=2,RaschConv!$C$12,IF(B341=3,RaschConv!$C$13,IF(B341=4,RaschConv!$C$14))))))</f>
        <v/>
      </c>
      <c r="AF341" s="0" t="str">
        <f aca="false">IF(ISBLANK(C341),"",IF(C341=0,RaschConv!$D$10,IF(C341=1,RaschConv!$D$11,IF(C341=2,RaschConv!$D$12,IF(C341=3,RaschConv!$D$13,IF(C341=4,RaschConv!$D$14))))))</f>
        <v/>
      </c>
      <c r="AG341" s="0" t="str">
        <f aca="false">IF(ISBLANK(D341),"",IF(D341=0,RaschConv!$E$10,IF(D341=1,RaschConv!$E$11,IF(D341=2,RaschConv!$E$12,IF(D341=3,RaschConv!$E$13,IF(D341=4,RaschConv!$E$14))))))</f>
        <v/>
      </c>
      <c r="AH341" s="0" t="str">
        <f aca="false">IF(ISBLANK(E341),"",IF(E341=0,RaschConv!$F$10,IF(E341=1,RaschConv!$F$11,IF(E341=2,RaschConv!$F$12,IF(E341=3,RaschConv!$F$13,IF(E341=4,RaschConv!$F$14))))))</f>
        <v/>
      </c>
      <c r="AI341" s="0" t="str">
        <f aca="false">IF(ISBLANK(F341),"",IF(F341=0,RaschConv!$C$20,IF(F341=1,RaschConv!$C$21,IF(F341=2,RaschConv!$C$22,IF(F341=3,RaschConv!$C$23,IF(F341=4,RaschConv!$C$24))))))</f>
        <v/>
      </c>
      <c r="AJ341" s="0" t="str">
        <f aca="false">IF(ISBLANK(G341),"",IF(G341=0,RaschConv!$G$10,IF(G341=1,RaschConv!$G$11,IF(G341=2,RaschConv!$G$12,IF(G341=3,RaschConv!$G$13,IF(G341=4,RaschConv!$G$14))))))</f>
        <v/>
      </c>
      <c r="AK341" s="0" t="str">
        <f aca="false">IF(ISBLANK(H341),"",IF(H341=0,RaschConv!$D$20,IF(H341=1,RaschConv!$D$21,IF(H341=2,RaschConv!$D$22,IF(H341=3,RaschConv!$D$23,IF(H341=4,RaschConv!$D$24))))))</f>
        <v/>
      </c>
      <c r="AL341" s="0" t="str">
        <f aca="false">IF(ISBLANK(I341),"",IF(I341=0,RaschConv!$E$20,IF(I341=1,RaschConv!$E$21,IF(I341=2,RaschConv!$E$22,IF(I341=3,RaschConv!$E$23,IF(I341=4,RaschConv!$E$24))))))</f>
        <v/>
      </c>
      <c r="AM341" s="0" t="str">
        <f aca="false">IF(ISBLANK(J341),"",IF(J341=0,RaschConv!$F$20,IF(J341=1,RaschConv!$F$21,IF(J341=2,RaschConv!$F$22,IF(J341=3,RaschConv!$F$23,IF(J341=4,RaschConv!$F$24))))))</f>
        <v/>
      </c>
      <c r="AN341" s="0" t="str">
        <f aca="false">IF(ISBLANK(K341),"",IF(K341=0,RaschConv!$G$20,IF(K341=1,RaschConv!$G$21,IF(K341=2,RaschConv!$G$22,IF(K341=3,RaschConv!$G$23,IF(K341=4,RaschConv!$G$24))))))</f>
        <v/>
      </c>
      <c r="AO341" s="0" t="str">
        <f aca="false">IF(ISBLANK(L341),"",IF(L341=0,RaschConv!$C$40,IF(L341=1,RaschConv!$C$41,IF(L341=2,RaschConv!$C$42,IF(L341=3,RaschConv!$C$43,IF(L341=4,RaschConv!$C$44))))))</f>
        <v/>
      </c>
      <c r="AP341" s="0" t="str">
        <f aca="false">IF(ISBLANK(M341),"",IF(M341=0,RaschConv!$C$30,IF(M341=1,RaschConv!$C$31,IF(M341=2,RaschConv!$C$32,IF(M341=3,RaschConv!$C$33,IF(M341=4,RaschConv!$C$34))))))</f>
        <v/>
      </c>
      <c r="AQ341" s="0" t="str">
        <f aca="false">IF(ISBLANK(N341),"",IF(N341=0,RaschConv!$D$30,IF(N341=1,RaschConv!$D$31,IF(N341=2,RaschConv!$D$32,IF(N341=3,RaschConv!$D$33,IF(N341=4,RaschConv!$D$34))))))</f>
        <v/>
      </c>
      <c r="AR341" s="0" t="str">
        <f aca="false">IF(ISBLANK(P341),"",IF(P341=0,RaschConv!$D$40,IF(P341=1,RaschConv!$D$41,IF(P341=2,RaschConv!$D$42,IF(P341=3,RaschConv!$D$43,IF(P341=4,RaschConv!$D$44))))))</f>
        <v/>
      </c>
      <c r="AS341" s="0" t="str">
        <f aca="false">IF(ISBLANK(Q341),"",IF(Q341=0,RaschConv!$E$30,IF(Q341=1,RaschConv!$E$31,IF(Q341=2,RaschConv!$E$32,IF(Q341=3,RaschConv!$E$33,IF(Q341=4,RaschConv!$E$34))))))</f>
        <v/>
      </c>
      <c r="AT341" s="0" t="str">
        <f aca="false">IF(ISBLANK(R341),"",IF(R341=0,RaschConv!$E$40,IF(R341=1,RaschConv!$E$41,IF(R341=2,RaschConv!$E$42,IF(R341=3,RaschConv!$E$43,IF(R341=4,RaschConv!$E$44))))))</f>
        <v/>
      </c>
      <c r="AU341" s="0" t="str">
        <f aca="false">IF(ISBLANK(S341),"",IF(S341=0,RaschConv!$F$40,IF(S341=1,RaschConv!$F$41,IF(S341=2,RaschConv!$F$42,IF(S341=3,RaschConv!$F$43,IF(S341=4,RaschConv!$F$44))))))</f>
        <v/>
      </c>
      <c r="AV341" s="0" t="str">
        <f aca="false">IF(ISBLANK(U341),"",IF(U341=0,RaschConv!$F$30,IF(U341=1,RaschConv!$F$31,IF(U341=2,RaschConv!$F$32,IF(U341=3,RaschConv!$F$33,IF(U341=4,RaschConv!$F$34))))))</f>
        <v/>
      </c>
    </row>
    <row r="342" customFormat="false" ht="13.2" hidden="false" customHeight="false" outlineLevel="0" collapsed="false">
      <c r="A342" s="39"/>
      <c r="B342" s="38"/>
      <c r="C342" s="32"/>
      <c r="D342" s="32"/>
      <c r="E342" s="32"/>
      <c r="F342" s="32"/>
      <c r="G342" s="32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35"/>
      <c r="W342" s="35"/>
      <c r="X342" s="35"/>
      <c r="Y342" s="35"/>
      <c r="Z342" s="36"/>
      <c r="AA342" s="36"/>
      <c r="AB342" s="36"/>
      <c r="AC342" s="36"/>
      <c r="AE342" s="1" t="str">
        <f aca="false">IF(ISBLANK(B342),"",IF(B342=0,RaschConv!$C$10,IF(B342=1,RaschConv!$C$11,IF(B342=2,RaschConv!$C$12,IF(B342=3,RaschConv!$C$13,IF(B342=4,RaschConv!$C$14))))))</f>
        <v/>
      </c>
      <c r="AF342" s="0" t="str">
        <f aca="false">IF(ISBLANK(C342),"",IF(C342=0,RaschConv!$D$10,IF(C342=1,RaschConv!$D$11,IF(C342=2,RaschConv!$D$12,IF(C342=3,RaschConv!$D$13,IF(C342=4,RaschConv!$D$14))))))</f>
        <v/>
      </c>
      <c r="AG342" s="0" t="str">
        <f aca="false">IF(ISBLANK(D342),"",IF(D342=0,RaschConv!$E$10,IF(D342=1,RaschConv!$E$11,IF(D342=2,RaschConv!$E$12,IF(D342=3,RaschConv!$E$13,IF(D342=4,RaschConv!$E$14))))))</f>
        <v/>
      </c>
      <c r="AH342" s="0" t="str">
        <f aca="false">IF(ISBLANK(E342),"",IF(E342=0,RaschConv!$F$10,IF(E342=1,RaschConv!$F$11,IF(E342=2,RaschConv!$F$12,IF(E342=3,RaschConv!$F$13,IF(E342=4,RaschConv!$F$14))))))</f>
        <v/>
      </c>
      <c r="AI342" s="0" t="str">
        <f aca="false">IF(ISBLANK(F342),"",IF(F342=0,RaschConv!$C$20,IF(F342=1,RaschConv!$C$21,IF(F342=2,RaschConv!$C$22,IF(F342=3,RaschConv!$C$23,IF(F342=4,RaschConv!$C$24))))))</f>
        <v/>
      </c>
      <c r="AJ342" s="0" t="str">
        <f aca="false">IF(ISBLANK(G342),"",IF(G342=0,RaschConv!$G$10,IF(G342=1,RaschConv!$G$11,IF(G342=2,RaschConv!$G$12,IF(G342=3,RaschConv!$G$13,IF(G342=4,RaschConv!$G$14))))))</f>
        <v/>
      </c>
      <c r="AK342" s="0" t="str">
        <f aca="false">IF(ISBLANK(H342),"",IF(H342=0,RaschConv!$D$20,IF(H342=1,RaschConv!$D$21,IF(H342=2,RaschConv!$D$22,IF(H342=3,RaschConv!$D$23,IF(H342=4,RaschConv!$D$24))))))</f>
        <v/>
      </c>
      <c r="AL342" s="0" t="str">
        <f aca="false">IF(ISBLANK(I342),"",IF(I342=0,RaschConv!$E$20,IF(I342=1,RaschConv!$E$21,IF(I342=2,RaschConv!$E$22,IF(I342=3,RaschConv!$E$23,IF(I342=4,RaschConv!$E$24))))))</f>
        <v/>
      </c>
      <c r="AM342" s="0" t="str">
        <f aca="false">IF(ISBLANK(J342),"",IF(J342=0,RaschConv!$F$20,IF(J342=1,RaschConv!$F$21,IF(J342=2,RaschConv!$F$22,IF(J342=3,RaschConv!$F$23,IF(J342=4,RaschConv!$F$24))))))</f>
        <v/>
      </c>
      <c r="AN342" s="0" t="str">
        <f aca="false">IF(ISBLANK(K342),"",IF(K342=0,RaschConv!$G$20,IF(K342=1,RaschConv!$G$21,IF(K342=2,RaschConv!$G$22,IF(K342=3,RaschConv!$G$23,IF(K342=4,RaschConv!$G$24))))))</f>
        <v/>
      </c>
      <c r="AO342" s="0" t="str">
        <f aca="false">IF(ISBLANK(L342),"",IF(L342=0,RaschConv!$C$40,IF(L342=1,RaschConv!$C$41,IF(L342=2,RaschConv!$C$42,IF(L342=3,RaschConv!$C$43,IF(L342=4,RaschConv!$C$44))))))</f>
        <v/>
      </c>
      <c r="AP342" s="0" t="str">
        <f aca="false">IF(ISBLANK(M342),"",IF(M342=0,RaschConv!$C$30,IF(M342=1,RaschConv!$C$31,IF(M342=2,RaschConv!$C$32,IF(M342=3,RaschConv!$C$33,IF(M342=4,RaschConv!$C$34))))))</f>
        <v/>
      </c>
      <c r="AQ342" s="0" t="str">
        <f aca="false">IF(ISBLANK(N342),"",IF(N342=0,RaschConv!$D$30,IF(N342=1,RaschConv!$D$31,IF(N342=2,RaschConv!$D$32,IF(N342=3,RaschConv!$D$33,IF(N342=4,RaschConv!$D$34))))))</f>
        <v/>
      </c>
      <c r="AR342" s="0" t="str">
        <f aca="false">IF(ISBLANK(P342),"",IF(P342=0,RaschConv!$D$40,IF(P342=1,RaschConv!$D$41,IF(P342=2,RaschConv!$D$42,IF(P342=3,RaschConv!$D$43,IF(P342=4,RaschConv!$D$44))))))</f>
        <v/>
      </c>
      <c r="AS342" s="0" t="str">
        <f aca="false">IF(ISBLANK(Q342),"",IF(Q342=0,RaschConv!$E$30,IF(Q342=1,RaschConv!$E$31,IF(Q342=2,RaschConv!$E$32,IF(Q342=3,RaschConv!$E$33,IF(Q342=4,RaschConv!$E$34))))))</f>
        <v/>
      </c>
      <c r="AT342" s="0" t="str">
        <f aca="false">IF(ISBLANK(R342),"",IF(R342=0,RaschConv!$E$40,IF(R342=1,RaschConv!$E$41,IF(R342=2,RaschConv!$E$42,IF(R342=3,RaschConv!$E$43,IF(R342=4,RaschConv!$E$44))))))</f>
        <v/>
      </c>
      <c r="AU342" s="0" t="str">
        <f aca="false">IF(ISBLANK(S342),"",IF(S342=0,RaschConv!$F$40,IF(S342=1,RaschConv!$F$41,IF(S342=2,RaschConv!$F$42,IF(S342=3,RaschConv!$F$43,IF(S342=4,RaschConv!$F$44))))))</f>
        <v/>
      </c>
      <c r="AV342" s="0" t="str">
        <f aca="false">IF(ISBLANK(U342),"",IF(U342=0,RaschConv!$F$30,IF(U342=1,RaschConv!$F$31,IF(U342=2,RaschConv!$F$32,IF(U342=3,RaschConv!$F$33,IF(U342=4,RaschConv!$F$34))))))</f>
        <v/>
      </c>
    </row>
    <row r="343" customFormat="false" ht="13.2" hidden="false" customHeight="false" outlineLevel="0" collapsed="false">
      <c r="A343" s="39"/>
      <c r="B343" s="38"/>
      <c r="C343" s="32"/>
      <c r="D343" s="32"/>
      <c r="E343" s="32"/>
      <c r="F343" s="32"/>
      <c r="G343" s="32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35"/>
      <c r="W343" s="35"/>
      <c r="X343" s="35"/>
      <c r="Y343" s="35"/>
      <c r="Z343" s="36"/>
      <c r="AA343" s="36"/>
      <c r="AB343" s="36"/>
      <c r="AC343" s="36"/>
      <c r="AE343" s="1" t="str">
        <f aca="false">IF(ISBLANK(B343),"",IF(B343=0,RaschConv!$C$10,IF(B343=1,RaschConv!$C$11,IF(B343=2,RaschConv!$C$12,IF(B343=3,RaschConv!$C$13,IF(B343=4,RaschConv!$C$14))))))</f>
        <v/>
      </c>
      <c r="AF343" s="0" t="str">
        <f aca="false">IF(ISBLANK(C343),"",IF(C343=0,RaschConv!$D$10,IF(C343=1,RaschConv!$D$11,IF(C343=2,RaschConv!$D$12,IF(C343=3,RaschConv!$D$13,IF(C343=4,RaschConv!$D$14))))))</f>
        <v/>
      </c>
      <c r="AG343" s="0" t="str">
        <f aca="false">IF(ISBLANK(D343),"",IF(D343=0,RaschConv!$E$10,IF(D343=1,RaschConv!$E$11,IF(D343=2,RaschConv!$E$12,IF(D343=3,RaschConv!$E$13,IF(D343=4,RaschConv!$E$14))))))</f>
        <v/>
      </c>
      <c r="AH343" s="0" t="str">
        <f aca="false">IF(ISBLANK(E343),"",IF(E343=0,RaschConv!$F$10,IF(E343=1,RaschConv!$F$11,IF(E343=2,RaschConv!$F$12,IF(E343=3,RaschConv!$F$13,IF(E343=4,RaschConv!$F$14))))))</f>
        <v/>
      </c>
      <c r="AI343" s="0" t="str">
        <f aca="false">IF(ISBLANK(F343),"",IF(F343=0,RaschConv!$C$20,IF(F343=1,RaschConv!$C$21,IF(F343=2,RaschConv!$C$22,IF(F343=3,RaschConv!$C$23,IF(F343=4,RaschConv!$C$24))))))</f>
        <v/>
      </c>
      <c r="AJ343" s="0" t="str">
        <f aca="false">IF(ISBLANK(G343),"",IF(G343=0,RaschConv!$G$10,IF(G343=1,RaschConv!$G$11,IF(G343=2,RaschConv!$G$12,IF(G343=3,RaschConv!$G$13,IF(G343=4,RaschConv!$G$14))))))</f>
        <v/>
      </c>
      <c r="AK343" s="0" t="str">
        <f aca="false">IF(ISBLANK(H343),"",IF(H343=0,RaschConv!$D$20,IF(H343=1,RaschConv!$D$21,IF(H343=2,RaschConv!$D$22,IF(H343=3,RaschConv!$D$23,IF(H343=4,RaschConv!$D$24))))))</f>
        <v/>
      </c>
      <c r="AL343" s="0" t="str">
        <f aca="false">IF(ISBLANK(I343),"",IF(I343=0,RaschConv!$E$20,IF(I343=1,RaschConv!$E$21,IF(I343=2,RaschConv!$E$22,IF(I343=3,RaschConv!$E$23,IF(I343=4,RaschConv!$E$24))))))</f>
        <v/>
      </c>
      <c r="AM343" s="0" t="str">
        <f aca="false">IF(ISBLANK(J343),"",IF(J343=0,RaschConv!$F$20,IF(J343=1,RaschConv!$F$21,IF(J343=2,RaschConv!$F$22,IF(J343=3,RaschConv!$F$23,IF(J343=4,RaschConv!$F$24))))))</f>
        <v/>
      </c>
      <c r="AN343" s="0" t="str">
        <f aca="false">IF(ISBLANK(K343),"",IF(K343=0,RaschConv!$G$20,IF(K343=1,RaschConv!$G$21,IF(K343=2,RaschConv!$G$22,IF(K343=3,RaschConv!$G$23,IF(K343=4,RaschConv!$G$24))))))</f>
        <v/>
      </c>
      <c r="AO343" s="0" t="str">
        <f aca="false">IF(ISBLANK(L343),"",IF(L343=0,RaschConv!$C$40,IF(L343=1,RaschConv!$C$41,IF(L343=2,RaschConv!$C$42,IF(L343=3,RaschConv!$C$43,IF(L343=4,RaschConv!$C$44))))))</f>
        <v/>
      </c>
      <c r="AP343" s="0" t="str">
        <f aca="false">IF(ISBLANK(M343),"",IF(M343=0,RaschConv!$C$30,IF(M343=1,RaschConv!$C$31,IF(M343=2,RaschConv!$C$32,IF(M343=3,RaschConv!$C$33,IF(M343=4,RaschConv!$C$34))))))</f>
        <v/>
      </c>
      <c r="AQ343" s="0" t="str">
        <f aca="false">IF(ISBLANK(N343),"",IF(N343=0,RaschConv!$D$30,IF(N343=1,RaschConv!$D$31,IF(N343=2,RaschConv!$D$32,IF(N343=3,RaschConv!$D$33,IF(N343=4,RaschConv!$D$34))))))</f>
        <v/>
      </c>
      <c r="AR343" s="0" t="str">
        <f aca="false">IF(ISBLANK(P343),"",IF(P343=0,RaschConv!$D$40,IF(P343=1,RaschConv!$D$41,IF(P343=2,RaschConv!$D$42,IF(P343=3,RaschConv!$D$43,IF(P343=4,RaschConv!$D$44))))))</f>
        <v/>
      </c>
      <c r="AS343" s="0" t="str">
        <f aca="false">IF(ISBLANK(Q343),"",IF(Q343=0,RaschConv!$E$30,IF(Q343=1,RaschConv!$E$31,IF(Q343=2,RaschConv!$E$32,IF(Q343=3,RaschConv!$E$33,IF(Q343=4,RaschConv!$E$34))))))</f>
        <v/>
      </c>
      <c r="AT343" s="0" t="str">
        <f aca="false">IF(ISBLANK(R343),"",IF(R343=0,RaschConv!$E$40,IF(R343=1,RaschConv!$E$41,IF(R343=2,RaschConv!$E$42,IF(R343=3,RaschConv!$E$43,IF(R343=4,RaschConv!$E$44))))))</f>
        <v/>
      </c>
      <c r="AU343" s="0" t="str">
        <f aca="false">IF(ISBLANK(S343),"",IF(S343=0,RaschConv!$F$40,IF(S343=1,RaschConv!$F$41,IF(S343=2,RaschConv!$F$42,IF(S343=3,RaschConv!$F$43,IF(S343=4,RaschConv!$F$44))))))</f>
        <v/>
      </c>
      <c r="AV343" s="0" t="str">
        <f aca="false">IF(ISBLANK(U343),"",IF(U343=0,RaschConv!$F$30,IF(U343=1,RaschConv!$F$31,IF(U343=2,RaschConv!$F$32,IF(U343=3,RaschConv!$F$33,IF(U343=4,RaschConv!$F$34))))))</f>
        <v/>
      </c>
    </row>
    <row r="344" customFormat="false" ht="13.2" hidden="false" customHeight="false" outlineLevel="0" collapsed="false">
      <c r="A344" s="39"/>
      <c r="B344" s="38"/>
      <c r="C344" s="32"/>
      <c r="D344" s="32"/>
      <c r="E344" s="32"/>
      <c r="F344" s="32"/>
      <c r="G344" s="32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35"/>
      <c r="W344" s="35"/>
      <c r="X344" s="35"/>
      <c r="Y344" s="35"/>
      <c r="Z344" s="36"/>
      <c r="AA344" s="36"/>
      <c r="AB344" s="36"/>
      <c r="AC344" s="36"/>
      <c r="AE344" s="1" t="str">
        <f aca="false">IF(ISBLANK(B344),"",IF(B344=0,RaschConv!$C$10,IF(B344=1,RaschConv!$C$11,IF(B344=2,RaschConv!$C$12,IF(B344=3,RaschConv!$C$13,IF(B344=4,RaschConv!$C$14))))))</f>
        <v/>
      </c>
      <c r="AF344" s="0" t="str">
        <f aca="false">IF(ISBLANK(C344),"",IF(C344=0,RaschConv!$D$10,IF(C344=1,RaschConv!$D$11,IF(C344=2,RaschConv!$D$12,IF(C344=3,RaschConv!$D$13,IF(C344=4,RaschConv!$D$14))))))</f>
        <v/>
      </c>
      <c r="AG344" s="0" t="str">
        <f aca="false">IF(ISBLANK(D344),"",IF(D344=0,RaschConv!$E$10,IF(D344=1,RaschConv!$E$11,IF(D344=2,RaschConv!$E$12,IF(D344=3,RaschConv!$E$13,IF(D344=4,RaschConv!$E$14))))))</f>
        <v/>
      </c>
      <c r="AH344" s="0" t="str">
        <f aca="false">IF(ISBLANK(E344),"",IF(E344=0,RaschConv!$F$10,IF(E344=1,RaschConv!$F$11,IF(E344=2,RaschConv!$F$12,IF(E344=3,RaschConv!$F$13,IF(E344=4,RaschConv!$F$14))))))</f>
        <v/>
      </c>
      <c r="AI344" s="0" t="str">
        <f aca="false">IF(ISBLANK(F344),"",IF(F344=0,RaschConv!$C$20,IF(F344=1,RaschConv!$C$21,IF(F344=2,RaschConv!$C$22,IF(F344=3,RaschConv!$C$23,IF(F344=4,RaschConv!$C$24))))))</f>
        <v/>
      </c>
      <c r="AJ344" s="0" t="str">
        <f aca="false">IF(ISBLANK(G344),"",IF(G344=0,RaschConv!$G$10,IF(G344=1,RaschConv!$G$11,IF(G344=2,RaschConv!$G$12,IF(G344=3,RaschConv!$G$13,IF(G344=4,RaschConv!$G$14))))))</f>
        <v/>
      </c>
      <c r="AK344" s="0" t="str">
        <f aca="false">IF(ISBLANK(H344),"",IF(H344=0,RaschConv!$D$20,IF(H344=1,RaschConv!$D$21,IF(H344=2,RaschConv!$D$22,IF(H344=3,RaschConv!$D$23,IF(H344=4,RaschConv!$D$24))))))</f>
        <v/>
      </c>
      <c r="AL344" s="0" t="str">
        <f aca="false">IF(ISBLANK(I344),"",IF(I344=0,RaschConv!$E$20,IF(I344=1,RaschConv!$E$21,IF(I344=2,RaschConv!$E$22,IF(I344=3,RaschConv!$E$23,IF(I344=4,RaschConv!$E$24))))))</f>
        <v/>
      </c>
      <c r="AM344" s="0" t="str">
        <f aca="false">IF(ISBLANK(J344),"",IF(J344=0,RaschConv!$F$20,IF(J344=1,RaschConv!$F$21,IF(J344=2,RaschConv!$F$22,IF(J344=3,RaschConv!$F$23,IF(J344=4,RaschConv!$F$24))))))</f>
        <v/>
      </c>
      <c r="AN344" s="0" t="str">
        <f aca="false">IF(ISBLANK(K344),"",IF(K344=0,RaschConv!$G$20,IF(K344=1,RaschConv!$G$21,IF(K344=2,RaschConv!$G$22,IF(K344=3,RaschConv!$G$23,IF(K344=4,RaschConv!$G$24))))))</f>
        <v/>
      </c>
      <c r="AO344" s="0" t="str">
        <f aca="false">IF(ISBLANK(L344),"",IF(L344=0,RaschConv!$C$40,IF(L344=1,RaschConv!$C$41,IF(L344=2,RaschConv!$C$42,IF(L344=3,RaschConv!$C$43,IF(L344=4,RaschConv!$C$44))))))</f>
        <v/>
      </c>
      <c r="AP344" s="0" t="str">
        <f aca="false">IF(ISBLANK(M344),"",IF(M344=0,RaschConv!$C$30,IF(M344=1,RaschConv!$C$31,IF(M344=2,RaschConv!$C$32,IF(M344=3,RaschConv!$C$33,IF(M344=4,RaschConv!$C$34))))))</f>
        <v/>
      </c>
      <c r="AQ344" s="0" t="str">
        <f aca="false">IF(ISBLANK(N344),"",IF(N344=0,RaschConv!$D$30,IF(N344=1,RaschConv!$D$31,IF(N344=2,RaschConv!$D$32,IF(N344=3,RaschConv!$D$33,IF(N344=4,RaschConv!$D$34))))))</f>
        <v/>
      </c>
      <c r="AR344" s="0" t="str">
        <f aca="false">IF(ISBLANK(P344),"",IF(P344=0,RaschConv!$D$40,IF(P344=1,RaschConv!$D$41,IF(P344=2,RaschConv!$D$42,IF(P344=3,RaschConv!$D$43,IF(P344=4,RaschConv!$D$44))))))</f>
        <v/>
      </c>
      <c r="AS344" s="0" t="str">
        <f aca="false">IF(ISBLANK(Q344),"",IF(Q344=0,RaschConv!$E$30,IF(Q344=1,RaschConv!$E$31,IF(Q344=2,RaschConv!$E$32,IF(Q344=3,RaschConv!$E$33,IF(Q344=4,RaschConv!$E$34))))))</f>
        <v/>
      </c>
      <c r="AT344" s="0" t="str">
        <f aca="false">IF(ISBLANK(R344),"",IF(R344=0,RaschConv!$E$40,IF(R344=1,RaschConv!$E$41,IF(R344=2,RaschConv!$E$42,IF(R344=3,RaschConv!$E$43,IF(R344=4,RaschConv!$E$44))))))</f>
        <v/>
      </c>
      <c r="AU344" s="0" t="str">
        <f aca="false">IF(ISBLANK(S344),"",IF(S344=0,RaschConv!$F$40,IF(S344=1,RaschConv!$F$41,IF(S344=2,RaschConv!$F$42,IF(S344=3,RaschConv!$F$43,IF(S344=4,RaschConv!$F$44))))))</f>
        <v/>
      </c>
      <c r="AV344" s="0" t="str">
        <f aca="false">IF(ISBLANK(U344),"",IF(U344=0,RaschConv!$F$30,IF(U344=1,RaschConv!$F$31,IF(U344=2,RaschConv!$F$32,IF(U344=3,RaschConv!$F$33,IF(U344=4,RaschConv!$F$34))))))</f>
        <v/>
      </c>
    </row>
    <row r="345" customFormat="false" ht="13.2" hidden="false" customHeight="false" outlineLevel="0" collapsed="false">
      <c r="A345" s="39"/>
      <c r="B345" s="38"/>
      <c r="C345" s="32"/>
      <c r="D345" s="32"/>
      <c r="E345" s="32"/>
      <c r="F345" s="32"/>
      <c r="G345" s="32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35"/>
      <c r="W345" s="35"/>
      <c r="X345" s="35"/>
      <c r="Y345" s="35"/>
      <c r="Z345" s="36"/>
      <c r="AA345" s="36"/>
      <c r="AB345" s="36"/>
      <c r="AC345" s="36"/>
      <c r="AE345" s="1" t="str">
        <f aca="false">IF(ISBLANK(B345),"",IF(B345=0,RaschConv!$C$10,IF(B345=1,RaschConv!$C$11,IF(B345=2,RaschConv!$C$12,IF(B345=3,RaschConv!$C$13,IF(B345=4,RaschConv!$C$14))))))</f>
        <v/>
      </c>
      <c r="AF345" s="0" t="str">
        <f aca="false">IF(ISBLANK(C345),"",IF(C345=0,RaschConv!$D$10,IF(C345=1,RaschConv!$D$11,IF(C345=2,RaschConv!$D$12,IF(C345=3,RaschConv!$D$13,IF(C345=4,RaschConv!$D$14))))))</f>
        <v/>
      </c>
      <c r="AG345" s="0" t="str">
        <f aca="false">IF(ISBLANK(D345),"",IF(D345=0,RaschConv!$E$10,IF(D345=1,RaschConv!$E$11,IF(D345=2,RaschConv!$E$12,IF(D345=3,RaschConv!$E$13,IF(D345=4,RaschConv!$E$14))))))</f>
        <v/>
      </c>
      <c r="AH345" s="0" t="str">
        <f aca="false">IF(ISBLANK(E345),"",IF(E345=0,RaschConv!$F$10,IF(E345=1,RaschConv!$F$11,IF(E345=2,RaschConv!$F$12,IF(E345=3,RaschConv!$F$13,IF(E345=4,RaschConv!$F$14))))))</f>
        <v/>
      </c>
      <c r="AI345" s="0" t="str">
        <f aca="false">IF(ISBLANK(F345),"",IF(F345=0,RaschConv!$C$20,IF(F345=1,RaschConv!$C$21,IF(F345=2,RaschConv!$C$22,IF(F345=3,RaschConv!$C$23,IF(F345=4,RaschConv!$C$24))))))</f>
        <v/>
      </c>
      <c r="AJ345" s="0" t="str">
        <f aca="false">IF(ISBLANK(G345),"",IF(G345=0,RaschConv!$G$10,IF(G345=1,RaschConv!$G$11,IF(G345=2,RaschConv!$G$12,IF(G345=3,RaschConv!$G$13,IF(G345=4,RaschConv!$G$14))))))</f>
        <v/>
      </c>
      <c r="AK345" s="0" t="str">
        <f aca="false">IF(ISBLANK(H345),"",IF(H345=0,RaschConv!$D$20,IF(H345=1,RaschConv!$D$21,IF(H345=2,RaschConv!$D$22,IF(H345=3,RaschConv!$D$23,IF(H345=4,RaschConv!$D$24))))))</f>
        <v/>
      </c>
      <c r="AL345" s="0" t="str">
        <f aca="false">IF(ISBLANK(I345),"",IF(I345=0,RaschConv!$E$20,IF(I345=1,RaschConv!$E$21,IF(I345=2,RaschConv!$E$22,IF(I345=3,RaschConv!$E$23,IF(I345=4,RaschConv!$E$24))))))</f>
        <v/>
      </c>
      <c r="AM345" s="0" t="str">
        <f aca="false">IF(ISBLANK(J345),"",IF(J345=0,RaschConv!$F$20,IF(J345=1,RaschConv!$F$21,IF(J345=2,RaschConv!$F$22,IF(J345=3,RaschConv!$F$23,IF(J345=4,RaschConv!$F$24))))))</f>
        <v/>
      </c>
      <c r="AN345" s="0" t="str">
        <f aca="false">IF(ISBLANK(K345),"",IF(K345=0,RaschConv!$G$20,IF(K345=1,RaschConv!$G$21,IF(K345=2,RaschConv!$G$22,IF(K345=3,RaschConv!$G$23,IF(K345=4,RaschConv!$G$24))))))</f>
        <v/>
      </c>
      <c r="AO345" s="0" t="str">
        <f aca="false">IF(ISBLANK(L345),"",IF(L345=0,RaschConv!$C$40,IF(L345=1,RaschConv!$C$41,IF(L345=2,RaschConv!$C$42,IF(L345=3,RaschConv!$C$43,IF(L345=4,RaschConv!$C$44))))))</f>
        <v/>
      </c>
      <c r="AP345" s="0" t="str">
        <f aca="false">IF(ISBLANK(M345),"",IF(M345=0,RaschConv!$C$30,IF(M345=1,RaschConv!$C$31,IF(M345=2,RaschConv!$C$32,IF(M345=3,RaschConv!$C$33,IF(M345=4,RaschConv!$C$34))))))</f>
        <v/>
      </c>
      <c r="AQ345" s="0" t="str">
        <f aca="false">IF(ISBLANK(N345),"",IF(N345=0,RaschConv!$D$30,IF(N345=1,RaschConv!$D$31,IF(N345=2,RaschConv!$D$32,IF(N345=3,RaschConv!$D$33,IF(N345=4,RaschConv!$D$34))))))</f>
        <v/>
      </c>
      <c r="AR345" s="0" t="str">
        <f aca="false">IF(ISBLANK(P345),"",IF(P345=0,RaschConv!$D$40,IF(P345=1,RaschConv!$D$41,IF(P345=2,RaschConv!$D$42,IF(P345=3,RaschConv!$D$43,IF(P345=4,RaschConv!$D$44))))))</f>
        <v/>
      </c>
      <c r="AS345" s="0" t="str">
        <f aca="false">IF(ISBLANK(Q345),"",IF(Q345=0,RaschConv!$E$30,IF(Q345=1,RaschConv!$E$31,IF(Q345=2,RaschConv!$E$32,IF(Q345=3,RaschConv!$E$33,IF(Q345=4,RaschConv!$E$34))))))</f>
        <v/>
      </c>
      <c r="AT345" s="0" t="str">
        <f aca="false">IF(ISBLANK(R345),"",IF(R345=0,RaschConv!$E$40,IF(R345=1,RaschConv!$E$41,IF(R345=2,RaschConv!$E$42,IF(R345=3,RaschConv!$E$43,IF(R345=4,RaschConv!$E$44))))))</f>
        <v/>
      </c>
      <c r="AU345" s="0" t="str">
        <f aca="false">IF(ISBLANK(S345),"",IF(S345=0,RaschConv!$F$40,IF(S345=1,RaschConv!$F$41,IF(S345=2,RaschConv!$F$42,IF(S345=3,RaschConv!$F$43,IF(S345=4,RaschConv!$F$44))))))</f>
        <v/>
      </c>
      <c r="AV345" s="0" t="str">
        <f aca="false">IF(ISBLANK(U345),"",IF(U345=0,RaschConv!$F$30,IF(U345=1,RaschConv!$F$31,IF(U345=2,RaschConv!$F$32,IF(U345=3,RaschConv!$F$33,IF(U345=4,RaschConv!$F$34))))))</f>
        <v/>
      </c>
    </row>
    <row r="346" customFormat="false" ht="13.2" hidden="false" customHeight="false" outlineLevel="0" collapsed="false">
      <c r="A346" s="39"/>
      <c r="B346" s="38"/>
      <c r="C346" s="32"/>
      <c r="D346" s="32"/>
      <c r="E346" s="32"/>
      <c r="F346" s="32"/>
      <c r="G346" s="32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35"/>
      <c r="W346" s="35"/>
      <c r="X346" s="35"/>
      <c r="Y346" s="35"/>
      <c r="Z346" s="36"/>
      <c r="AA346" s="36"/>
      <c r="AB346" s="36"/>
      <c r="AC346" s="36"/>
      <c r="AE346" s="1" t="str">
        <f aca="false">IF(ISBLANK(B346),"",IF(B346=0,RaschConv!$C$10,IF(B346=1,RaschConv!$C$11,IF(B346=2,RaschConv!$C$12,IF(B346=3,RaschConv!$C$13,IF(B346=4,RaschConv!$C$14))))))</f>
        <v/>
      </c>
      <c r="AF346" s="0" t="str">
        <f aca="false">IF(ISBLANK(C346),"",IF(C346=0,RaschConv!$D$10,IF(C346=1,RaschConv!$D$11,IF(C346=2,RaschConv!$D$12,IF(C346=3,RaschConv!$D$13,IF(C346=4,RaschConv!$D$14))))))</f>
        <v/>
      </c>
      <c r="AG346" s="0" t="str">
        <f aca="false">IF(ISBLANK(D346),"",IF(D346=0,RaschConv!$E$10,IF(D346=1,RaschConv!$E$11,IF(D346=2,RaschConv!$E$12,IF(D346=3,RaschConv!$E$13,IF(D346=4,RaschConv!$E$14))))))</f>
        <v/>
      </c>
      <c r="AH346" s="0" t="str">
        <f aca="false">IF(ISBLANK(E346),"",IF(E346=0,RaschConv!$F$10,IF(E346=1,RaschConv!$F$11,IF(E346=2,RaschConv!$F$12,IF(E346=3,RaschConv!$F$13,IF(E346=4,RaschConv!$F$14))))))</f>
        <v/>
      </c>
      <c r="AI346" s="0" t="str">
        <f aca="false">IF(ISBLANK(F346),"",IF(F346=0,RaschConv!$C$20,IF(F346=1,RaschConv!$C$21,IF(F346=2,RaschConv!$C$22,IF(F346=3,RaschConv!$C$23,IF(F346=4,RaschConv!$C$24))))))</f>
        <v/>
      </c>
      <c r="AJ346" s="0" t="str">
        <f aca="false">IF(ISBLANK(G346),"",IF(G346=0,RaschConv!$G$10,IF(G346=1,RaschConv!$G$11,IF(G346=2,RaschConv!$G$12,IF(G346=3,RaschConv!$G$13,IF(G346=4,RaschConv!$G$14))))))</f>
        <v/>
      </c>
      <c r="AK346" s="0" t="str">
        <f aca="false">IF(ISBLANK(H346),"",IF(H346=0,RaschConv!$D$20,IF(H346=1,RaschConv!$D$21,IF(H346=2,RaschConv!$D$22,IF(H346=3,RaschConv!$D$23,IF(H346=4,RaschConv!$D$24))))))</f>
        <v/>
      </c>
      <c r="AL346" s="0" t="str">
        <f aca="false">IF(ISBLANK(I346),"",IF(I346=0,RaschConv!$E$20,IF(I346=1,RaschConv!$E$21,IF(I346=2,RaschConv!$E$22,IF(I346=3,RaschConv!$E$23,IF(I346=4,RaschConv!$E$24))))))</f>
        <v/>
      </c>
      <c r="AM346" s="0" t="str">
        <f aca="false">IF(ISBLANK(J346),"",IF(J346=0,RaschConv!$F$20,IF(J346=1,RaschConv!$F$21,IF(J346=2,RaschConv!$F$22,IF(J346=3,RaschConv!$F$23,IF(J346=4,RaschConv!$F$24))))))</f>
        <v/>
      </c>
      <c r="AN346" s="0" t="str">
        <f aca="false">IF(ISBLANK(K346),"",IF(K346=0,RaschConv!$G$20,IF(K346=1,RaschConv!$G$21,IF(K346=2,RaschConv!$G$22,IF(K346=3,RaschConv!$G$23,IF(K346=4,RaschConv!$G$24))))))</f>
        <v/>
      </c>
      <c r="AO346" s="0" t="str">
        <f aca="false">IF(ISBLANK(L346),"",IF(L346=0,RaschConv!$C$40,IF(L346=1,RaschConv!$C$41,IF(L346=2,RaschConv!$C$42,IF(L346=3,RaschConv!$C$43,IF(L346=4,RaschConv!$C$44))))))</f>
        <v/>
      </c>
      <c r="AP346" s="0" t="str">
        <f aca="false">IF(ISBLANK(M346),"",IF(M346=0,RaschConv!$C$30,IF(M346=1,RaschConv!$C$31,IF(M346=2,RaschConv!$C$32,IF(M346=3,RaschConv!$C$33,IF(M346=4,RaschConv!$C$34))))))</f>
        <v/>
      </c>
      <c r="AQ346" s="0" t="str">
        <f aca="false">IF(ISBLANK(N346),"",IF(N346=0,RaschConv!$D$30,IF(N346=1,RaschConv!$D$31,IF(N346=2,RaschConv!$D$32,IF(N346=3,RaschConv!$D$33,IF(N346=4,RaschConv!$D$34))))))</f>
        <v/>
      </c>
      <c r="AR346" s="0" t="str">
        <f aca="false">IF(ISBLANK(P346),"",IF(P346=0,RaschConv!$D$40,IF(P346=1,RaschConv!$D$41,IF(P346=2,RaschConv!$D$42,IF(P346=3,RaschConv!$D$43,IF(P346=4,RaschConv!$D$44))))))</f>
        <v/>
      </c>
      <c r="AS346" s="0" t="str">
        <f aca="false">IF(ISBLANK(Q346),"",IF(Q346=0,RaschConv!$E$30,IF(Q346=1,RaschConv!$E$31,IF(Q346=2,RaschConv!$E$32,IF(Q346=3,RaschConv!$E$33,IF(Q346=4,RaschConv!$E$34))))))</f>
        <v/>
      </c>
      <c r="AT346" s="0" t="str">
        <f aca="false">IF(ISBLANK(R346),"",IF(R346=0,RaschConv!$E$40,IF(R346=1,RaschConv!$E$41,IF(R346=2,RaschConv!$E$42,IF(R346=3,RaschConv!$E$43,IF(R346=4,RaschConv!$E$44))))))</f>
        <v/>
      </c>
      <c r="AU346" s="0" t="str">
        <f aca="false">IF(ISBLANK(S346),"",IF(S346=0,RaschConv!$F$40,IF(S346=1,RaschConv!$F$41,IF(S346=2,RaschConv!$F$42,IF(S346=3,RaschConv!$F$43,IF(S346=4,RaschConv!$F$44))))))</f>
        <v/>
      </c>
      <c r="AV346" s="0" t="str">
        <f aca="false">IF(ISBLANK(U346),"",IF(U346=0,RaschConv!$F$30,IF(U346=1,RaschConv!$F$31,IF(U346=2,RaschConv!$F$32,IF(U346=3,RaschConv!$F$33,IF(U346=4,RaschConv!$F$34))))))</f>
        <v/>
      </c>
    </row>
    <row r="347" customFormat="false" ht="13.2" hidden="false" customHeight="false" outlineLevel="0" collapsed="false">
      <c r="A347" s="39"/>
      <c r="B347" s="38"/>
      <c r="C347" s="32"/>
      <c r="D347" s="32"/>
      <c r="E347" s="32"/>
      <c r="F347" s="32"/>
      <c r="G347" s="32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/>
      <c r="V347" s="35"/>
      <c r="W347" s="35"/>
      <c r="X347" s="35"/>
      <c r="Y347" s="35"/>
      <c r="Z347" s="36"/>
      <c r="AA347" s="36"/>
      <c r="AB347" s="36"/>
      <c r="AC347" s="36"/>
      <c r="AE347" s="1" t="str">
        <f aca="false">IF(ISBLANK(B347),"",IF(B347=0,RaschConv!$C$10,IF(B347=1,RaschConv!$C$11,IF(B347=2,RaschConv!$C$12,IF(B347=3,RaschConv!$C$13,IF(B347=4,RaschConv!$C$14))))))</f>
        <v/>
      </c>
      <c r="AF347" s="0" t="str">
        <f aca="false">IF(ISBLANK(C347),"",IF(C347=0,RaschConv!$D$10,IF(C347=1,RaschConv!$D$11,IF(C347=2,RaschConv!$D$12,IF(C347=3,RaschConv!$D$13,IF(C347=4,RaschConv!$D$14))))))</f>
        <v/>
      </c>
      <c r="AG347" s="0" t="str">
        <f aca="false">IF(ISBLANK(D347),"",IF(D347=0,RaschConv!$E$10,IF(D347=1,RaschConv!$E$11,IF(D347=2,RaschConv!$E$12,IF(D347=3,RaschConv!$E$13,IF(D347=4,RaschConv!$E$14))))))</f>
        <v/>
      </c>
      <c r="AH347" s="0" t="str">
        <f aca="false">IF(ISBLANK(E347),"",IF(E347=0,RaschConv!$F$10,IF(E347=1,RaschConv!$F$11,IF(E347=2,RaschConv!$F$12,IF(E347=3,RaschConv!$F$13,IF(E347=4,RaschConv!$F$14))))))</f>
        <v/>
      </c>
      <c r="AI347" s="0" t="str">
        <f aca="false">IF(ISBLANK(F347),"",IF(F347=0,RaschConv!$C$20,IF(F347=1,RaschConv!$C$21,IF(F347=2,RaschConv!$C$22,IF(F347=3,RaschConv!$C$23,IF(F347=4,RaschConv!$C$24))))))</f>
        <v/>
      </c>
      <c r="AJ347" s="0" t="str">
        <f aca="false">IF(ISBLANK(G347),"",IF(G347=0,RaschConv!$G$10,IF(G347=1,RaschConv!$G$11,IF(G347=2,RaschConv!$G$12,IF(G347=3,RaschConv!$G$13,IF(G347=4,RaschConv!$G$14))))))</f>
        <v/>
      </c>
      <c r="AK347" s="0" t="str">
        <f aca="false">IF(ISBLANK(H347),"",IF(H347=0,RaschConv!$D$20,IF(H347=1,RaschConv!$D$21,IF(H347=2,RaschConv!$D$22,IF(H347=3,RaschConv!$D$23,IF(H347=4,RaschConv!$D$24))))))</f>
        <v/>
      </c>
      <c r="AL347" s="0" t="str">
        <f aca="false">IF(ISBLANK(I347),"",IF(I347=0,RaschConv!$E$20,IF(I347=1,RaschConv!$E$21,IF(I347=2,RaschConv!$E$22,IF(I347=3,RaschConv!$E$23,IF(I347=4,RaschConv!$E$24))))))</f>
        <v/>
      </c>
      <c r="AM347" s="0" t="str">
        <f aca="false">IF(ISBLANK(J347),"",IF(J347=0,RaschConv!$F$20,IF(J347=1,RaschConv!$F$21,IF(J347=2,RaschConv!$F$22,IF(J347=3,RaschConv!$F$23,IF(J347=4,RaschConv!$F$24))))))</f>
        <v/>
      </c>
      <c r="AN347" s="0" t="str">
        <f aca="false">IF(ISBLANK(K347),"",IF(K347=0,RaschConv!$G$20,IF(K347=1,RaschConv!$G$21,IF(K347=2,RaschConv!$G$22,IF(K347=3,RaschConv!$G$23,IF(K347=4,RaschConv!$G$24))))))</f>
        <v/>
      </c>
      <c r="AO347" s="0" t="str">
        <f aca="false">IF(ISBLANK(L347),"",IF(L347=0,RaschConv!$C$40,IF(L347=1,RaschConv!$C$41,IF(L347=2,RaschConv!$C$42,IF(L347=3,RaschConv!$C$43,IF(L347=4,RaschConv!$C$44))))))</f>
        <v/>
      </c>
      <c r="AP347" s="0" t="str">
        <f aca="false">IF(ISBLANK(M347),"",IF(M347=0,RaschConv!$C$30,IF(M347=1,RaschConv!$C$31,IF(M347=2,RaschConv!$C$32,IF(M347=3,RaschConv!$C$33,IF(M347=4,RaschConv!$C$34))))))</f>
        <v/>
      </c>
      <c r="AQ347" s="0" t="str">
        <f aca="false">IF(ISBLANK(N347),"",IF(N347=0,RaschConv!$D$30,IF(N347=1,RaschConv!$D$31,IF(N347=2,RaschConv!$D$32,IF(N347=3,RaschConv!$D$33,IF(N347=4,RaschConv!$D$34))))))</f>
        <v/>
      </c>
      <c r="AR347" s="0" t="str">
        <f aca="false">IF(ISBLANK(P347),"",IF(P347=0,RaschConv!$D$40,IF(P347=1,RaschConv!$D$41,IF(P347=2,RaschConv!$D$42,IF(P347=3,RaschConv!$D$43,IF(P347=4,RaschConv!$D$44))))))</f>
        <v/>
      </c>
      <c r="AS347" s="0" t="str">
        <f aca="false">IF(ISBLANK(Q347),"",IF(Q347=0,RaschConv!$E$30,IF(Q347=1,RaschConv!$E$31,IF(Q347=2,RaschConv!$E$32,IF(Q347=3,RaschConv!$E$33,IF(Q347=4,RaschConv!$E$34))))))</f>
        <v/>
      </c>
      <c r="AT347" s="0" t="str">
        <f aca="false">IF(ISBLANK(R347),"",IF(R347=0,RaschConv!$E$40,IF(R347=1,RaschConv!$E$41,IF(R347=2,RaschConv!$E$42,IF(R347=3,RaschConv!$E$43,IF(R347=4,RaschConv!$E$44))))))</f>
        <v/>
      </c>
      <c r="AU347" s="0" t="str">
        <f aca="false">IF(ISBLANK(S347),"",IF(S347=0,RaschConv!$F$40,IF(S347=1,RaschConv!$F$41,IF(S347=2,RaschConv!$F$42,IF(S347=3,RaschConv!$F$43,IF(S347=4,RaschConv!$F$44))))))</f>
        <v/>
      </c>
      <c r="AV347" s="0" t="str">
        <f aca="false">IF(ISBLANK(U347),"",IF(U347=0,RaschConv!$F$30,IF(U347=1,RaschConv!$F$31,IF(U347=2,RaschConv!$F$32,IF(U347=3,RaschConv!$F$33,IF(U347=4,RaschConv!$F$34))))))</f>
        <v/>
      </c>
    </row>
    <row r="348" customFormat="false" ht="13.2" hidden="false" customHeight="false" outlineLevel="0" collapsed="false">
      <c r="A348" s="39"/>
      <c r="B348" s="38"/>
      <c r="C348" s="32"/>
      <c r="D348" s="32"/>
      <c r="E348" s="32"/>
      <c r="F348" s="32"/>
      <c r="G348" s="32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3"/>
      <c r="V348" s="35"/>
      <c r="W348" s="35"/>
      <c r="X348" s="35"/>
      <c r="Y348" s="35"/>
      <c r="Z348" s="36"/>
      <c r="AA348" s="36"/>
      <c r="AB348" s="36"/>
      <c r="AC348" s="36"/>
      <c r="AE348" s="1" t="str">
        <f aca="false">IF(ISBLANK(B348),"",IF(B348=0,RaschConv!$C$10,IF(B348=1,RaschConv!$C$11,IF(B348=2,RaschConv!$C$12,IF(B348=3,RaschConv!$C$13,IF(B348=4,RaschConv!$C$14))))))</f>
        <v/>
      </c>
      <c r="AF348" s="0" t="str">
        <f aca="false">IF(ISBLANK(C348),"",IF(C348=0,RaschConv!$D$10,IF(C348=1,RaschConv!$D$11,IF(C348=2,RaschConv!$D$12,IF(C348=3,RaschConv!$D$13,IF(C348=4,RaschConv!$D$14))))))</f>
        <v/>
      </c>
      <c r="AG348" s="0" t="str">
        <f aca="false">IF(ISBLANK(D348),"",IF(D348=0,RaschConv!$E$10,IF(D348=1,RaschConv!$E$11,IF(D348=2,RaschConv!$E$12,IF(D348=3,RaschConv!$E$13,IF(D348=4,RaschConv!$E$14))))))</f>
        <v/>
      </c>
      <c r="AH348" s="0" t="str">
        <f aca="false">IF(ISBLANK(E348),"",IF(E348=0,RaschConv!$F$10,IF(E348=1,RaschConv!$F$11,IF(E348=2,RaschConv!$F$12,IF(E348=3,RaschConv!$F$13,IF(E348=4,RaschConv!$F$14))))))</f>
        <v/>
      </c>
      <c r="AI348" s="0" t="str">
        <f aca="false">IF(ISBLANK(F348),"",IF(F348=0,RaschConv!$C$20,IF(F348=1,RaschConv!$C$21,IF(F348=2,RaschConv!$C$22,IF(F348=3,RaschConv!$C$23,IF(F348=4,RaschConv!$C$24))))))</f>
        <v/>
      </c>
      <c r="AJ348" s="0" t="str">
        <f aca="false">IF(ISBLANK(G348),"",IF(G348=0,RaschConv!$G$10,IF(G348=1,RaschConv!$G$11,IF(G348=2,RaschConv!$G$12,IF(G348=3,RaschConv!$G$13,IF(G348=4,RaschConv!$G$14))))))</f>
        <v/>
      </c>
      <c r="AK348" s="0" t="str">
        <f aca="false">IF(ISBLANK(H348),"",IF(H348=0,RaschConv!$D$20,IF(H348=1,RaschConv!$D$21,IF(H348=2,RaschConv!$D$22,IF(H348=3,RaschConv!$D$23,IF(H348=4,RaschConv!$D$24))))))</f>
        <v/>
      </c>
      <c r="AL348" s="0" t="str">
        <f aca="false">IF(ISBLANK(I348),"",IF(I348=0,RaschConv!$E$20,IF(I348=1,RaschConv!$E$21,IF(I348=2,RaschConv!$E$22,IF(I348=3,RaschConv!$E$23,IF(I348=4,RaschConv!$E$24))))))</f>
        <v/>
      </c>
      <c r="AM348" s="0" t="str">
        <f aca="false">IF(ISBLANK(J348),"",IF(J348=0,RaschConv!$F$20,IF(J348=1,RaschConv!$F$21,IF(J348=2,RaschConv!$F$22,IF(J348=3,RaschConv!$F$23,IF(J348=4,RaschConv!$F$24))))))</f>
        <v/>
      </c>
      <c r="AN348" s="0" t="str">
        <f aca="false">IF(ISBLANK(K348),"",IF(K348=0,RaschConv!$G$20,IF(K348=1,RaschConv!$G$21,IF(K348=2,RaschConv!$G$22,IF(K348=3,RaschConv!$G$23,IF(K348=4,RaschConv!$G$24))))))</f>
        <v/>
      </c>
      <c r="AO348" s="0" t="str">
        <f aca="false">IF(ISBLANK(L348),"",IF(L348=0,RaschConv!$C$40,IF(L348=1,RaschConv!$C$41,IF(L348=2,RaschConv!$C$42,IF(L348=3,RaschConv!$C$43,IF(L348=4,RaschConv!$C$44))))))</f>
        <v/>
      </c>
      <c r="AP348" s="0" t="str">
        <f aca="false">IF(ISBLANK(M348),"",IF(M348=0,RaschConv!$C$30,IF(M348=1,RaschConv!$C$31,IF(M348=2,RaschConv!$C$32,IF(M348=3,RaschConv!$C$33,IF(M348=4,RaschConv!$C$34))))))</f>
        <v/>
      </c>
      <c r="AQ348" s="0" t="str">
        <f aca="false">IF(ISBLANK(N348),"",IF(N348=0,RaschConv!$D$30,IF(N348=1,RaschConv!$D$31,IF(N348=2,RaschConv!$D$32,IF(N348=3,RaschConv!$D$33,IF(N348=4,RaschConv!$D$34))))))</f>
        <v/>
      </c>
      <c r="AR348" s="0" t="str">
        <f aca="false">IF(ISBLANK(P348),"",IF(P348=0,RaschConv!$D$40,IF(P348=1,RaschConv!$D$41,IF(P348=2,RaschConv!$D$42,IF(P348=3,RaschConv!$D$43,IF(P348=4,RaschConv!$D$44))))))</f>
        <v/>
      </c>
      <c r="AS348" s="0" t="str">
        <f aca="false">IF(ISBLANK(Q348),"",IF(Q348=0,RaschConv!$E$30,IF(Q348=1,RaschConv!$E$31,IF(Q348=2,RaschConv!$E$32,IF(Q348=3,RaschConv!$E$33,IF(Q348=4,RaschConv!$E$34))))))</f>
        <v/>
      </c>
      <c r="AT348" s="0" t="str">
        <f aca="false">IF(ISBLANK(R348),"",IF(R348=0,RaschConv!$E$40,IF(R348=1,RaschConv!$E$41,IF(R348=2,RaschConv!$E$42,IF(R348=3,RaschConv!$E$43,IF(R348=4,RaschConv!$E$44))))))</f>
        <v/>
      </c>
      <c r="AU348" s="0" t="str">
        <f aca="false">IF(ISBLANK(S348),"",IF(S348=0,RaschConv!$F$40,IF(S348=1,RaschConv!$F$41,IF(S348=2,RaschConv!$F$42,IF(S348=3,RaschConv!$F$43,IF(S348=4,RaschConv!$F$44))))))</f>
        <v/>
      </c>
      <c r="AV348" s="0" t="str">
        <f aca="false">IF(ISBLANK(U348),"",IF(U348=0,RaschConv!$F$30,IF(U348=1,RaschConv!$F$31,IF(U348=2,RaschConv!$F$32,IF(U348=3,RaschConv!$F$33,IF(U348=4,RaschConv!$F$34))))))</f>
        <v/>
      </c>
    </row>
    <row r="349" customFormat="false" ht="13.2" hidden="false" customHeight="false" outlineLevel="0" collapsed="false">
      <c r="A349" s="39"/>
      <c r="B349" s="38"/>
      <c r="C349" s="32"/>
      <c r="D349" s="32"/>
      <c r="E349" s="32"/>
      <c r="F349" s="32"/>
      <c r="G349" s="32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3"/>
      <c r="V349" s="35"/>
      <c r="W349" s="35"/>
      <c r="X349" s="35"/>
      <c r="Y349" s="35"/>
      <c r="Z349" s="36"/>
      <c r="AA349" s="36"/>
      <c r="AB349" s="36"/>
      <c r="AC349" s="36"/>
      <c r="AE349" s="1" t="str">
        <f aca="false">IF(ISBLANK(B349),"",IF(B349=0,RaschConv!$C$10,IF(B349=1,RaschConv!$C$11,IF(B349=2,RaschConv!$C$12,IF(B349=3,RaschConv!$C$13,IF(B349=4,RaschConv!$C$14))))))</f>
        <v/>
      </c>
      <c r="AF349" s="0" t="str">
        <f aca="false">IF(ISBLANK(C349),"",IF(C349=0,RaschConv!$D$10,IF(C349=1,RaschConv!$D$11,IF(C349=2,RaschConv!$D$12,IF(C349=3,RaschConv!$D$13,IF(C349=4,RaschConv!$D$14))))))</f>
        <v/>
      </c>
      <c r="AG349" s="0" t="str">
        <f aca="false">IF(ISBLANK(D349),"",IF(D349=0,RaschConv!$E$10,IF(D349=1,RaschConv!$E$11,IF(D349=2,RaschConv!$E$12,IF(D349=3,RaschConv!$E$13,IF(D349=4,RaschConv!$E$14))))))</f>
        <v/>
      </c>
      <c r="AH349" s="0" t="str">
        <f aca="false">IF(ISBLANK(E349),"",IF(E349=0,RaschConv!$F$10,IF(E349=1,RaschConv!$F$11,IF(E349=2,RaschConv!$F$12,IF(E349=3,RaschConv!$F$13,IF(E349=4,RaschConv!$F$14))))))</f>
        <v/>
      </c>
      <c r="AI349" s="0" t="str">
        <f aca="false">IF(ISBLANK(F349),"",IF(F349=0,RaschConv!$C$20,IF(F349=1,RaschConv!$C$21,IF(F349=2,RaschConv!$C$22,IF(F349=3,RaschConv!$C$23,IF(F349=4,RaschConv!$C$24))))))</f>
        <v/>
      </c>
      <c r="AJ349" s="0" t="str">
        <f aca="false">IF(ISBLANK(G349),"",IF(G349=0,RaschConv!$G$10,IF(G349=1,RaschConv!$G$11,IF(G349=2,RaschConv!$G$12,IF(G349=3,RaschConv!$G$13,IF(G349=4,RaschConv!$G$14))))))</f>
        <v/>
      </c>
      <c r="AK349" s="0" t="str">
        <f aca="false">IF(ISBLANK(H349),"",IF(H349=0,RaschConv!$D$20,IF(H349=1,RaschConv!$D$21,IF(H349=2,RaschConv!$D$22,IF(H349=3,RaschConv!$D$23,IF(H349=4,RaschConv!$D$24))))))</f>
        <v/>
      </c>
      <c r="AL349" s="0" t="str">
        <f aca="false">IF(ISBLANK(I349),"",IF(I349=0,RaschConv!$E$20,IF(I349=1,RaschConv!$E$21,IF(I349=2,RaschConv!$E$22,IF(I349=3,RaschConv!$E$23,IF(I349=4,RaschConv!$E$24))))))</f>
        <v/>
      </c>
      <c r="AM349" s="0" t="str">
        <f aca="false">IF(ISBLANK(J349),"",IF(J349=0,RaschConv!$F$20,IF(J349=1,RaschConv!$F$21,IF(J349=2,RaschConv!$F$22,IF(J349=3,RaschConv!$F$23,IF(J349=4,RaschConv!$F$24))))))</f>
        <v/>
      </c>
      <c r="AN349" s="0" t="str">
        <f aca="false">IF(ISBLANK(K349),"",IF(K349=0,RaschConv!$G$20,IF(K349=1,RaschConv!$G$21,IF(K349=2,RaschConv!$G$22,IF(K349=3,RaschConv!$G$23,IF(K349=4,RaschConv!$G$24))))))</f>
        <v/>
      </c>
      <c r="AO349" s="0" t="str">
        <f aca="false">IF(ISBLANK(L349),"",IF(L349=0,RaschConv!$C$40,IF(L349=1,RaschConv!$C$41,IF(L349=2,RaschConv!$C$42,IF(L349=3,RaschConv!$C$43,IF(L349=4,RaschConv!$C$44))))))</f>
        <v/>
      </c>
      <c r="AP349" s="0" t="str">
        <f aca="false">IF(ISBLANK(M349),"",IF(M349=0,RaschConv!$C$30,IF(M349=1,RaschConv!$C$31,IF(M349=2,RaschConv!$C$32,IF(M349=3,RaschConv!$C$33,IF(M349=4,RaschConv!$C$34))))))</f>
        <v/>
      </c>
      <c r="AQ349" s="0" t="str">
        <f aca="false">IF(ISBLANK(N349),"",IF(N349=0,RaschConv!$D$30,IF(N349=1,RaschConv!$D$31,IF(N349=2,RaschConv!$D$32,IF(N349=3,RaschConv!$D$33,IF(N349=4,RaschConv!$D$34))))))</f>
        <v/>
      </c>
      <c r="AR349" s="0" t="str">
        <f aca="false">IF(ISBLANK(P349),"",IF(P349=0,RaschConv!$D$40,IF(P349=1,RaschConv!$D$41,IF(P349=2,RaschConv!$D$42,IF(P349=3,RaschConv!$D$43,IF(P349=4,RaschConv!$D$44))))))</f>
        <v/>
      </c>
      <c r="AS349" s="0" t="str">
        <f aca="false">IF(ISBLANK(Q349),"",IF(Q349=0,RaschConv!$E$30,IF(Q349=1,RaschConv!$E$31,IF(Q349=2,RaschConv!$E$32,IF(Q349=3,RaschConv!$E$33,IF(Q349=4,RaschConv!$E$34))))))</f>
        <v/>
      </c>
      <c r="AT349" s="0" t="str">
        <f aca="false">IF(ISBLANK(R349),"",IF(R349=0,RaschConv!$E$40,IF(R349=1,RaschConv!$E$41,IF(R349=2,RaschConv!$E$42,IF(R349=3,RaschConv!$E$43,IF(R349=4,RaschConv!$E$44))))))</f>
        <v/>
      </c>
      <c r="AU349" s="0" t="str">
        <f aca="false">IF(ISBLANK(S349),"",IF(S349=0,RaschConv!$F$40,IF(S349=1,RaschConv!$F$41,IF(S349=2,RaschConv!$F$42,IF(S349=3,RaschConv!$F$43,IF(S349=4,RaschConv!$F$44))))))</f>
        <v/>
      </c>
      <c r="AV349" s="0" t="str">
        <f aca="false">IF(ISBLANK(U349),"",IF(U349=0,RaschConv!$F$30,IF(U349=1,RaschConv!$F$31,IF(U349=2,RaschConv!$F$32,IF(U349=3,RaschConv!$F$33,IF(U349=4,RaschConv!$F$34))))))</f>
        <v/>
      </c>
    </row>
    <row r="350" customFormat="false" ht="13.2" hidden="false" customHeight="false" outlineLevel="0" collapsed="false">
      <c r="A350" s="39"/>
      <c r="B350" s="38"/>
      <c r="C350" s="32"/>
      <c r="D350" s="32"/>
      <c r="E350" s="32"/>
      <c r="F350" s="32"/>
      <c r="G350" s="32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3"/>
      <c r="V350" s="35"/>
      <c r="W350" s="35"/>
      <c r="X350" s="35"/>
      <c r="Y350" s="35"/>
      <c r="Z350" s="36"/>
      <c r="AA350" s="36"/>
      <c r="AB350" s="36"/>
      <c r="AC350" s="36"/>
      <c r="AE350" s="1" t="str">
        <f aca="false">IF(ISBLANK(B350),"",IF(B350=0,RaschConv!$C$10,IF(B350=1,RaschConv!$C$11,IF(B350=2,RaschConv!$C$12,IF(B350=3,RaschConv!$C$13,IF(B350=4,RaschConv!$C$14))))))</f>
        <v/>
      </c>
      <c r="AF350" s="0" t="str">
        <f aca="false">IF(ISBLANK(C350),"",IF(C350=0,RaschConv!$D$10,IF(C350=1,RaschConv!$D$11,IF(C350=2,RaschConv!$D$12,IF(C350=3,RaschConv!$D$13,IF(C350=4,RaschConv!$D$14))))))</f>
        <v/>
      </c>
      <c r="AG350" s="0" t="str">
        <f aca="false">IF(ISBLANK(D350),"",IF(D350=0,RaschConv!$E$10,IF(D350=1,RaschConv!$E$11,IF(D350=2,RaschConv!$E$12,IF(D350=3,RaschConv!$E$13,IF(D350=4,RaschConv!$E$14))))))</f>
        <v/>
      </c>
      <c r="AH350" s="0" t="str">
        <f aca="false">IF(ISBLANK(E350),"",IF(E350=0,RaschConv!$F$10,IF(E350=1,RaschConv!$F$11,IF(E350=2,RaschConv!$F$12,IF(E350=3,RaschConv!$F$13,IF(E350=4,RaschConv!$F$14))))))</f>
        <v/>
      </c>
      <c r="AI350" s="0" t="str">
        <f aca="false">IF(ISBLANK(F350),"",IF(F350=0,RaschConv!$C$20,IF(F350=1,RaschConv!$C$21,IF(F350=2,RaschConv!$C$22,IF(F350=3,RaschConv!$C$23,IF(F350=4,RaschConv!$C$24))))))</f>
        <v/>
      </c>
      <c r="AJ350" s="0" t="str">
        <f aca="false">IF(ISBLANK(G350),"",IF(G350=0,RaschConv!$G$10,IF(G350=1,RaschConv!$G$11,IF(G350=2,RaschConv!$G$12,IF(G350=3,RaschConv!$G$13,IF(G350=4,RaschConv!$G$14))))))</f>
        <v/>
      </c>
      <c r="AK350" s="0" t="str">
        <f aca="false">IF(ISBLANK(H350),"",IF(H350=0,RaschConv!$D$20,IF(H350=1,RaschConv!$D$21,IF(H350=2,RaschConv!$D$22,IF(H350=3,RaschConv!$D$23,IF(H350=4,RaschConv!$D$24))))))</f>
        <v/>
      </c>
      <c r="AL350" s="0" t="str">
        <f aca="false">IF(ISBLANK(I350),"",IF(I350=0,RaschConv!$E$20,IF(I350=1,RaschConv!$E$21,IF(I350=2,RaschConv!$E$22,IF(I350=3,RaschConv!$E$23,IF(I350=4,RaschConv!$E$24))))))</f>
        <v/>
      </c>
      <c r="AM350" s="0" t="str">
        <f aca="false">IF(ISBLANK(J350),"",IF(J350=0,RaschConv!$F$20,IF(J350=1,RaschConv!$F$21,IF(J350=2,RaschConv!$F$22,IF(J350=3,RaschConv!$F$23,IF(J350=4,RaschConv!$F$24))))))</f>
        <v/>
      </c>
      <c r="AN350" s="0" t="str">
        <f aca="false">IF(ISBLANK(K350),"",IF(K350=0,RaschConv!$G$20,IF(K350=1,RaschConv!$G$21,IF(K350=2,RaschConv!$G$22,IF(K350=3,RaschConv!$G$23,IF(K350=4,RaschConv!$G$24))))))</f>
        <v/>
      </c>
      <c r="AO350" s="0" t="str">
        <f aca="false">IF(ISBLANK(L350),"",IF(L350=0,RaschConv!$C$40,IF(L350=1,RaschConv!$C$41,IF(L350=2,RaschConv!$C$42,IF(L350=3,RaschConv!$C$43,IF(L350=4,RaschConv!$C$44))))))</f>
        <v/>
      </c>
      <c r="AP350" s="0" t="str">
        <f aca="false">IF(ISBLANK(M350),"",IF(M350=0,RaschConv!$C$30,IF(M350=1,RaschConv!$C$31,IF(M350=2,RaschConv!$C$32,IF(M350=3,RaschConv!$C$33,IF(M350=4,RaschConv!$C$34))))))</f>
        <v/>
      </c>
      <c r="AQ350" s="0" t="str">
        <f aca="false">IF(ISBLANK(N350),"",IF(N350=0,RaschConv!$D$30,IF(N350=1,RaschConv!$D$31,IF(N350=2,RaschConv!$D$32,IF(N350=3,RaschConv!$D$33,IF(N350=4,RaschConv!$D$34))))))</f>
        <v/>
      </c>
      <c r="AR350" s="0" t="str">
        <f aca="false">IF(ISBLANK(P350),"",IF(P350=0,RaschConv!$D$40,IF(P350=1,RaschConv!$D$41,IF(P350=2,RaschConv!$D$42,IF(P350=3,RaschConv!$D$43,IF(P350=4,RaschConv!$D$44))))))</f>
        <v/>
      </c>
      <c r="AS350" s="0" t="str">
        <f aca="false">IF(ISBLANK(Q350),"",IF(Q350=0,RaschConv!$E$30,IF(Q350=1,RaschConv!$E$31,IF(Q350=2,RaschConv!$E$32,IF(Q350=3,RaschConv!$E$33,IF(Q350=4,RaschConv!$E$34))))))</f>
        <v/>
      </c>
      <c r="AT350" s="0" t="str">
        <f aca="false">IF(ISBLANK(R350),"",IF(R350=0,RaschConv!$E$40,IF(R350=1,RaschConv!$E$41,IF(R350=2,RaschConv!$E$42,IF(R350=3,RaschConv!$E$43,IF(R350=4,RaschConv!$E$44))))))</f>
        <v/>
      </c>
      <c r="AU350" s="0" t="str">
        <f aca="false">IF(ISBLANK(S350),"",IF(S350=0,RaschConv!$F$40,IF(S350=1,RaschConv!$F$41,IF(S350=2,RaschConv!$F$42,IF(S350=3,RaschConv!$F$43,IF(S350=4,RaschConv!$F$44))))))</f>
        <v/>
      </c>
      <c r="AV350" s="0" t="str">
        <f aca="false">IF(ISBLANK(U350),"",IF(U350=0,RaschConv!$F$30,IF(U350=1,RaschConv!$F$31,IF(U350=2,RaschConv!$F$32,IF(U350=3,RaschConv!$F$33,IF(U350=4,RaschConv!$F$34))))))</f>
        <v/>
      </c>
    </row>
    <row r="351" customFormat="false" ht="13.2" hidden="false" customHeight="false" outlineLevel="0" collapsed="false">
      <c r="A351" s="39"/>
      <c r="B351" s="40"/>
      <c r="C351" s="13"/>
      <c r="D351" s="13"/>
      <c r="E351" s="13"/>
      <c r="F351" s="13"/>
      <c r="G351" s="13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13"/>
      <c r="V351" s="35"/>
      <c r="W351" s="35"/>
      <c r="X351" s="35"/>
      <c r="Y351" s="35"/>
      <c r="Z351" s="36"/>
      <c r="AA351" s="36"/>
      <c r="AB351" s="36"/>
      <c r="AC351" s="36"/>
      <c r="AE351" s="1" t="str">
        <f aca="false">IF(ISBLANK(B351),"",IF(B351=0,RaschConv!$C$10,IF(B351=1,RaschConv!$C$11,IF(B351=2,RaschConv!$C$12,IF(B351=3,RaschConv!$C$13,IF(B351=4,RaschConv!$C$14))))))</f>
        <v/>
      </c>
      <c r="AF351" s="0" t="str">
        <f aca="false">IF(ISBLANK(C351),"",IF(C351=0,RaschConv!$D$10,IF(C351=1,RaschConv!$D$11,IF(C351=2,RaschConv!$D$12,IF(C351=3,RaschConv!$D$13,IF(C351=4,RaschConv!$D$14))))))</f>
        <v/>
      </c>
      <c r="AG351" s="0" t="str">
        <f aca="false">IF(ISBLANK(D351),"",IF(D351=0,RaschConv!$E$10,IF(D351=1,RaschConv!$E$11,IF(D351=2,RaschConv!$E$12,IF(D351=3,RaschConv!$E$13,IF(D351=4,RaschConv!$E$14))))))</f>
        <v/>
      </c>
      <c r="AH351" s="0" t="str">
        <f aca="false">IF(ISBLANK(E351),"",IF(E351=0,RaschConv!$F$10,IF(E351=1,RaschConv!$F$11,IF(E351=2,RaschConv!$F$12,IF(E351=3,RaschConv!$F$13,IF(E351=4,RaschConv!$F$14))))))</f>
        <v/>
      </c>
      <c r="AI351" s="0" t="str">
        <f aca="false">IF(ISBLANK(F351),"",IF(F351=0,RaschConv!$C$20,IF(F351=1,RaschConv!$C$21,IF(F351=2,RaschConv!$C$22,IF(F351=3,RaschConv!$C$23,IF(F351=4,RaschConv!$C$24))))))</f>
        <v/>
      </c>
      <c r="AJ351" s="0" t="str">
        <f aca="false">IF(ISBLANK(G351),"",IF(G351=0,RaschConv!$G$10,IF(G351=1,RaschConv!$G$11,IF(G351=2,RaschConv!$G$12,IF(G351=3,RaschConv!$G$13,IF(G351=4,RaschConv!$G$14))))))</f>
        <v/>
      </c>
      <c r="AK351" s="0" t="str">
        <f aca="false">IF(ISBLANK(H351),"",IF(H351=0,RaschConv!$D$20,IF(H351=1,RaschConv!$D$21,IF(H351=2,RaschConv!$D$22,IF(H351=3,RaschConv!$D$23,IF(H351=4,RaschConv!$D$24))))))</f>
        <v/>
      </c>
      <c r="AL351" s="0" t="str">
        <f aca="false">IF(ISBLANK(I351),"",IF(I351=0,RaschConv!$E$20,IF(I351=1,RaschConv!$E$21,IF(I351=2,RaschConv!$E$22,IF(I351=3,RaschConv!$E$23,IF(I351=4,RaschConv!$E$24))))))</f>
        <v/>
      </c>
      <c r="AM351" s="0" t="str">
        <f aca="false">IF(ISBLANK(J351),"",IF(J351=0,RaschConv!$F$20,IF(J351=1,RaschConv!$F$21,IF(J351=2,RaschConv!$F$22,IF(J351=3,RaschConv!$F$23,IF(J351=4,RaschConv!$F$24))))))</f>
        <v/>
      </c>
      <c r="AN351" s="0" t="str">
        <f aca="false">IF(ISBLANK(K351),"",IF(K351=0,RaschConv!$G$20,IF(K351=1,RaschConv!$G$21,IF(K351=2,RaschConv!$G$22,IF(K351=3,RaschConv!$G$23,IF(K351=4,RaschConv!$G$24))))))</f>
        <v/>
      </c>
      <c r="AO351" s="0" t="str">
        <f aca="false">IF(ISBLANK(L351),"",IF(L351=0,RaschConv!$C$40,IF(L351=1,RaschConv!$C$41,IF(L351=2,RaschConv!$C$42,IF(L351=3,RaschConv!$C$43,IF(L351=4,RaschConv!$C$44))))))</f>
        <v/>
      </c>
      <c r="AP351" s="0" t="str">
        <f aca="false">IF(ISBLANK(M351),"",IF(M351=0,RaschConv!$C$30,IF(M351=1,RaschConv!$C$31,IF(M351=2,RaschConv!$C$32,IF(M351=3,RaschConv!$C$33,IF(M351=4,RaschConv!$C$34))))))</f>
        <v/>
      </c>
      <c r="AQ351" s="0" t="str">
        <f aca="false">IF(ISBLANK(N351),"",IF(N351=0,RaschConv!$D$30,IF(N351=1,RaschConv!$D$31,IF(N351=2,RaschConv!$D$32,IF(N351=3,RaschConv!$D$33,IF(N351=4,RaschConv!$D$34))))))</f>
        <v/>
      </c>
      <c r="AR351" s="0" t="str">
        <f aca="false">IF(ISBLANK(P351),"",IF(P351=0,RaschConv!$D$40,IF(P351=1,RaschConv!$D$41,IF(P351=2,RaschConv!$D$42,IF(P351=3,RaschConv!$D$43,IF(P351=4,RaschConv!$D$44))))))</f>
        <v/>
      </c>
      <c r="AS351" s="0" t="str">
        <f aca="false">IF(ISBLANK(Q351),"",IF(Q351=0,RaschConv!$E$30,IF(Q351=1,RaschConv!$E$31,IF(Q351=2,RaschConv!$E$32,IF(Q351=3,RaschConv!$E$33,IF(Q351=4,RaschConv!$E$34))))))</f>
        <v/>
      </c>
      <c r="AT351" s="0" t="str">
        <f aca="false">IF(ISBLANK(R351),"",IF(R351=0,RaschConv!$E$40,IF(R351=1,RaschConv!$E$41,IF(R351=2,RaschConv!$E$42,IF(R351=3,RaschConv!$E$43,IF(R351=4,RaschConv!$E$44))))))</f>
        <v/>
      </c>
      <c r="AU351" s="0" t="str">
        <f aca="false">IF(ISBLANK(S351),"",IF(S351=0,RaschConv!$F$40,IF(S351=1,RaschConv!$F$41,IF(S351=2,RaschConv!$F$42,IF(S351=3,RaschConv!$F$43,IF(S351=4,RaschConv!$F$44))))))</f>
        <v/>
      </c>
      <c r="AV351" s="0" t="str">
        <f aca="false">IF(ISBLANK(U351),"",IF(U351=0,RaschConv!$F$30,IF(U351=1,RaschConv!$F$31,IF(U351=2,RaschConv!$F$32,IF(U351=3,RaschConv!$F$33,IF(U351=4,RaschConv!$F$34))))))</f>
        <v/>
      </c>
    </row>
    <row r="352" customFormat="false" ht="13.2" hidden="false" customHeight="false" outlineLevel="0" collapsed="false">
      <c r="A352" s="39"/>
      <c r="B352" s="40"/>
      <c r="C352" s="13"/>
      <c r="D352" s="13"/>
      <c r="E352" s="13"/>
      <c r="F352" s="13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35"/>
      <c r="W352" s="35"/>
      <c r="X352" s="35"/>
      <c r="Y352" s="35"/>
      <c r="Z352" s="36"/>
      <c r="AA352" s="36"/>
      <c r="AB352" s="36"/>
      <c r="AC352" s="36"/>
      <c r="AE352" s="1" t="str">
        <f aca="false">IF(ISBLANK(B352),"",IF(B352=0,RaschConv!$C$10,IF(B352=1,RaschConv!$C$11,IF(B352=2,RaschConv!$C$12,IF(B352=3,RaschConv!$C$13,IF(B352=4,RaschConv!$C$14))))))</f>
        <v/>
      </c>
      <c r="AF352" s="0" t="str">
        <f aca="false">IF(ISBLANK(C352),"",IF(C352=0,RaschConv!$D$10,IF(C352=1,RaschConv!$D$11,IF(C352=2,RaschConv!$D$12,IF(C352=3,RaschConv!$D$13,IF(C352=4,RaschConv!$D$14))))))</f>
        <v/>
      </c>
      <c r="AG352" s="0" t="str">
        <f aca="false">IF(ISBLANK(D352),"",IF(D352=0,RaschConv!$E$10,IF(D352=1,RaschConv!$E$11,IF(D352=2,RaschConv!$E$12,IF(D352=3,RaschConv!$E$13,IF(D352=4,RaschConv!$E$14))))))</f>
        <v/>
      </c>
      <c r="AH352" s="0" t="str">
        <f aca="false">IF(ISBLANK(E352),"",IF(E352=0,RaschConv!$F$10,IF(E352=1,RaschConv!$F$11,IF(E352=2,RaschConv!$F$12,IF(E352=3,RaschConv!$F$13,IF(E352=4,RaschConv!$F$14))))))</f>
        <v/>
      </c>
      <c r="AI352" s="0" t="str">
        <f aca="false">IF(ISBLANK(F352),"",IF(F352=0,RaschConv!$C$20,IF(F352=1,RaschConv!$C$21,IF(F352=2,RaschConv!$C$22,IF(F352=3,RaschConv!$C$23,IF(F352=4,RaschConv!$C$24))))))</f>
        <v/>
      </c>
      <c r="AJ352" s="0" t="str">
        <f aca="false">IF(ISBLANK(G352),"",IF(G352=0,RaschConv!$G$10,IF(G352=1,RaschConv!$G$11,IF(G352=2,RaschConv!$G$12,IF(G352=3,RaschConv!$G$13,IF(G352=4,RaschConv!$G$14))))))</f>
        <v/>
      </c>
      <c r="AK352" s="0" t="str">
        <f aca="false">IF(ISBLANK(H352),"",IF(H352=0,RaschConv!$D$20,IF(H352=1,RaschConv!$D$21,IF(H352=2,RaschConv!$D$22,IF(H352=3,RaschConv!$D$23,IF(H352=4,RaschConv!$D$24))))))</f>
        <v/>
      </c>
      <c r="AL352" s="0" t="str">
        <f aca="false">IF(ISBLANK(I352),"",IF(I352=0,RaschConv!$E$20,IF(I352=1,RaschConv!$E$21,IF(I352=2,RaschConv!$E$22,IF(I352=3,RaschConv!$E$23,IF(I352=4,RaschConv!$E$24))))))</f>
        <v/>
      </c>
      <c r="AM352" s="0" t="str">
        <f aca="false">IF(ISBLANK(J352),"",IF(J352=0,RaschConv!$F$20,IF(J352=1,RaschConv!$F$21,IF(J352=2,RaschConv!$F$22,IF(J352=3,RaschConv!$F$23,IF(J352=4,RaschConv!$F$24))))))</f>
        <v/>
      </c>
      <c r="AN352" s="0" t="str">
        <f aca="false">IF(ISBLANK(K352),"",IF(K352=0,RaschConv!$G$20,IF(K352=1,RaschConv!$G$21,IF(K352=2,RaschConv!$G$22,IF(K352=3,RaschConv!$G$23,IF(K352=4,RaschConv!$G$24))))))</f>
        <v/>
      </c>
      <c r="AO352" s="0" t="str">
        <f aca="false">IF(ISBLANK(L352),"",IF(L352=0,RaschConv!$C$40,IF(L352=1,RaschConv!$C$41,IF(L352=2,RaschConv!$C$42,IF(L352=3,RaschConv!$C$43,IF(L352=4,RaschConv!$C$44))))))</f>
        <v/>
      </c>
      <c r="AP352" s="0" t="str">
        <f aca="false">IF(ISBLANK(M352),"",IF(M352=0,RaschConv!$C$30,IF(M352=1,RaschConv!$C$31,IF(M352=2,RaschConv!$C$32,IF(M352=3,RaschConv!$C$33,IF(M352=4,RaschConv!$C$34))))))</f>
        <v/>
      </c>
      <c r="AQ352" s="0" t="str">
        <f aca="false">IF(ISBLANK(N352),"",IF(N352=0,RaschConv!$D$30,IF(N352=1,RaschConv!$D$31,IF(N352=2,RaschConv!$D$32,IF(N352=3,RaschConv!$D$33,IF(N352=4,RaschConv!$D$34))))))</f>
        <v/>
      </c>
      <c r="AR352" s="0" t="str">
        <f aca="false">IF(ISBLANK(P352),"",IF(P352=0,RaschConv!$D$40,IF(P352=1,RaschConv!$D$41,IF(P352=2,RaschConv!$D$42,IF(P352=3,RaschConv!$D$43,IF(P352=4,RaschConv!$D$44))))))</f>
        <v/>
      </c>
      <c r="AS352" s="0" t="str">
        <f aca="false">IF(ISBLANK(Q352),"",IF(Q352=0,RaschConv!$E$30,IF(Q352=1,RaschConv!$E$31,IF(Q352=2,RaschConv!$E$32,IF(Q352=3,RaschConv!$E$33,IF(Q352=4,RaschConv!$E$34))))))</f>
        <v/>
      </c>
      <c r="AT352" s="0" t="str">
        <f aca="false">IF(ISBLANK(R352),"",IF(R352=0,RaschConv!$E$40,IF(R352=1,RaschConv!$E$41,IF(R352=2,RaschConv!$E$42,IF(R352=3,RaschConv!$E$43,IF(R352=4,RaschConv!$E$44))))))</f>
        <v/>
      </c>
      <c r="AU352" s="0" t="str">
        <f aca="false">IF(ISBLANK(S352),"",IF(S352=0,RaschConv!$F$40,IF(S352=1,RaschConv!$F$41,IF(S352=2,RaschConv!$F$42,IF(S352=3,RaschConv!$F$43,IF(S352=4,RaschConv!$F$44))))))</f>
        <v/>
      </c>
      <c r="AV352" s="0" t="str">
        <f aca="false">IF(ISBLANK(U352),"",IF(U352=0,RaschConv!$F$30,IF(U352=1,RaschConv!$F$31,IF(U352=2,RaschConv!$F$32,IF(U352=3,RaschConv!$F$33,IF(U352=4,RaschConv!$F$34))))))</f>
        <v/>
      </c>
    </row>
    <row r="353" customFormat="false" ht="13.2" hidden="false" customHeight="false" outlineLevel="0" collapsed="false">
      <c r="A353" s="39"/>
      <c r="B353" s="40"/>
      <c r="C353" s="13"/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3"/>
      <c r="V353" s="35"/>
      <c r="W353" s="35"/>
      <c r="X353" s="35"/>
      <c r="Y353" s="35"/>
      <c r="Z353" s="36"/>
      <c r="AA353" s="36"/>
      <c r="AB353" s="36"/>
      <c r="AC353" s="36"/>
      <c r="AE353" s="1" t="str">
        <f aca="false">IF(ISBLANK(B353),"",IF(B353=0,RaschConv!$C$10,IF(B353=1,RaschConv!$C$11,IF(B353=2,RaschConv!$C$12,IF(B353=3,RaschConv!$C$13,IF(B353=4,RaschConv!$C$14))))))</f>
        <v/>
      </c>
      <c r="AF353" s="0" t="str">
        <f aca="false">IF(ISBLANK(C353),"",IF(C353=0,RaschConv!$D$10,IF(C353=1,RaschConv!$D$11,IF(C353=2,RaschConv!$D$12,IF(C353=3,RaschConv!$D$13,IF(C353=4,RaschConv!$D$14))))))</f>
        <v/>
      </c>
      <c r="AG353" s="0" t="str">
        <f aca="false">IF(ISBLANK(D353),"",IF(D353=0,RaschConv!$E$10,IF(D353=1,RaschConv!$E$11,IF(D353=2,RaschConv!$E$12,IF(D353=3,RaschConv!$E$13,IF(D353=4,RaschConv!$E$14))))))</f>
        <v/>
      </c>
      <c r="AH353" s="0" t="str">
        <f aca="false">IF(ISBLANK(E353),"",IF(E353=0,RaschConv!$F$10,IF(E353=1,RaschConv!$F$11,IF(E353=2,RaschConv!$F$12,IF(E353=3,RaschConv!$F$13,IF(E353=4,RaschConv!$F$14))))))</f>
        <v/>
      </c>
      <c r="AI353" s="0" t="str">
        <f aca="false">IF(ISBLANK(F353),"",IF(F353=0,RaschConv!$C$20,IF(F353=1,RaschConv!$C$21,IF(F353=2,RaschConv!$C$22,IF(F353=3,RaschConv!$C$23,IF(F353=4,RaschConv!$C$24))))))</f>
        <v/>
      </c>
      <c r="AJ353" s="0" t="str">
        <f aca="false">IF(ISBLANK(G353),"",IF(G353=0,RaschConv!$G$10,IF(G353=1,RaschConv!$G$11,IF(G353=2,RaschConv!$G$12,IF(G353=3,RaschConv!$G$13,IF(G353=4,RaschConv!$G$14))))))</f>
        <v/>
      </c>
      <c r="AK353" s="0" t="str">
        <f aca="false">IF(ISBLANK(H353),"",IF(H353=0,RaschConv!$D$20,IF(H353=1,RaschConv!$D$21,IF(H353=2,RaschConv!$D$22,IF(H353=3,RaschConv!$D$23,IF(H353=4,RaschConv!$D$24))))))</f>
        <v/>
      </c>
      <c r="AL353" s="0" t="str">
        <f aca="false">IF(ISBLANK(I353),"",IF(I353=0,RaschConv!$E$20,IF(I353=1,RaschConv!$E$21,IF(I353=2,RaschConv!$E$22,IF(I353=3,RaschConv!$E$23,IF(I353=4,RaschConv!$E$24))))))</f>
        <v/>
      </c>
      <c r="AM353" s="0" t="str">
        <f aca="false">IF(ISBLANK(J353),"",IF(J353=0,RaschConv!$F$20,IF(J353=1,RaschConv!$F$21,IF(J353=2,RaschConv!$F$22,IF(J353=3,RaschConv!$F$23,IF(J353=4,RaschConv!$F$24))))))</f>
        <v/>
      </c>
      <c r="AN353" s="0" t="str">
        <f aca="false">IF(ISBLANK(K353),"",IF(K353=0,RaschConv!$G$20,IF(K353=1,RaschConv!$G$21,IF(K353=2,RaschConv!$G$22,IF(K353=3,RaschConv!$G$23,IF(K353=4,RaschConv!$G$24))))))</f>
        <v/>
      </c>
      <c r="AO353" s="0" t="str">
        <f aca="false">IF(ISBLANK(L353),"",IF(L353=0,RaschConv!$C$40,IF(L353=1,RaschConv!$C$41,IF(L353=2,RaschConv!$C$42,IF(L353=3,RaschConv!$C$43,IF(L353=4,RaschConv!$C$44))))))</f>
        <v/>
      </c>
      <c r="AP353" s="0" t="str">
        <f aca="false">IF(ISBLANK(M353),"",IF(M353=0,RaschConv!$C$30,IF(M353=1,RaschConv!$C$31,IF(M353=2,RaschConv!$C$32,IF(M353=3,RaschConv!$C$33,IF(M353=4,RaschConv!$C$34))))))</f>
        <v/>
      </c>
      <c r="AQ353" s="0" t="str">
        <f aca="false">IF(ISBLANK(N353),"",IF(N353=0,RaschConv!$D$30,IF(N353=1,RaschConv!$D$31,IF(N353=2,RaschConv!$D$32,IF(N353=3,RaschConv!$D$33,IF(N353=4,RaschConv!$D$34))))))</f>
        <v/>
      </c>
      <c r="AR353" s="0" t="str">
        <f aca="false">IF(ISBLANK(P353),"",IF(P353=0,RaschConv!$D$40,IF(P353=1,RaschConv!$D$41,IF(P353=2,RaschConv!$D$42,IF(P353=3,RaschConv!$D$43,IF(P353=4,RaschConv!$D$44))))))</f>
        <v/>
      </c>
      <c r="AS353" s="0" t="str">
        <f aca="false">IF(ISBLANK(Q353),"",IF(Q353=0,RaschConv!$E$30,IF(Q353=1,RaschConv!$E$31,IF(Q353=2,RaschConv!$E$32,IF(Q353=3,RaschConv!$E$33,IF(Q353=4,RaschConv!$E$34))))))</f>
        <v/>
      </c>
      <c r="AT353" s="0" t="str">
        <f aca="false">IF(ISBLANK(R353),"",IF(R353=0,RaschConv!$E$40,IF(R353=1,RaschConv!$E$41,IF(R353=2,RaschConv!$E$42,IF(R353=3,RaschConv!$E$43,IF(R353=4,RaschConv!$E$44))))))</f>
        <v/>
      </c>
      <c r="AU353" s="0" t="str">
        <f aca="false">IF(ISBLANK(S353),"",IF(S353=0,RaschConv!$F$40,IF(S353=1,RaschConv!$F$41,IF(S353=2,RaschConv!$F$42,IF(S353=3,RaschConv!$F$43,IF(S353=4,RaschConv!$F$44))))))</f>
        <v/>
      </c>
      <c r="AV353" s="0" t="str">
        <f aca="false">IF(ISBLANK(U353),"",IF(U353=0,RaschConv!$F$30,IF(U353=1,RaschConv!$F$31,IF(U353=2,RaschConv!$F$32,IF(U353=3,RaschConv!$F$33,IF(U353=4,RaschConv!$F$34))))))</f>
        <v/>
      </c>
    </row>
    <row r="354" customFormat="false" ht="13.2" hidden="false" customHeight="false" outlineLevel="0" collapsed="false">
      <c r="A354" s="39"/>
      <c r="B354" s="40"/>
      <c r="C354" s="13"/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35"/>
      <c r="W354" s="35"/>
      <c r="X354" s="35"/>
      <c r="Y354" s="35"/>
      <c r="Z354" s="36"/>
      <c r="AA354" s="36"/>
      <c r="AB354" s="36"/>
      <c r="AC354" s="36"/>
      <c r="AE354" s="1" t="str">
        <f aca="false">IF(ISBLANK(B354),"",IF(B354=0,RaschConv!$C$10,IF(B354=1,RaschConv!$C$11,IF(B354=2,RaschConv!$C$12,IF(B354=3,RaschConv!$C$13,IF(B354=4,RaschConv!$C$14))))))</f>
        <v/>
      </c>
      <c r="AF354" s="0" t="str">
        <f aca="false">IF(ISBLANK(C354),"",IF(C354=0,RaschConv!$D$10,IF(C354=1,RaschConv!$D$11,IF(C354=2,RaschConv!$D$12,IF(C354=3,RaschConv!$D$13,IF(C354=4,RaschConv!$D$14))))))</f>
        <v/>
      </c>
      <c r="AG354" s="0" t="str">
        <f aca="false">IF(ISBLANK(D354),"",IF(D354=0,RaschConv!$E$10,IF(D354=1,RaschConv!$E$11,IF(D354=2,RaschConv!$E$12,IF(D354=3,RaschConv!$E$13,IF(D354=4,RaschConv!$E$14))))))</f>
        <v/>
      </c>
      <c r="AH354" s="0" t="str">
        <f aca="false">IF(ISBLANK(E354),"",IF(E354=0,RaschConv!$F$10,IF(E354=1,RaschConv!$F$11,IF(E354=2,RaschConv!$F$12,IF(E354=3,RaschConv!$F$13,IF(E354=4,RaschConv!$F$14))))))</f>
        <v/>
      </c>
      <c r="AI354" s="0" t="str">
        <f aca="false">IF(ISBLANK(F354),"",IF(F354=0,RaschConv!$C$20,IF(F354=1,RaschConv!$C$21,IF(F354=2,RaschConv!$C$22,IF(F354=3,RaschConv!$C$23,IF(F354=4,RaschConv!$C$24))))))</f>
        <v/>
      </c>
      <c r="AJ354" s="0" t="str">
        <f aca="false">IF(ISBLANK(G354),"",IF(G354=0,RaschConv!$G$10,IF(G354=1,RaschConv!$G$11,IF(G354=2,RaschConv!$G$12,IF(G354=3,RaschConv!$G$13,IF(G354=4,RaschConv!$G$14))))))</f>
        <v/>
      </c>
      <c r="AK354" s="0" t="str">
        <f aca="false">IF(ISBLANK(H354),"",IF(H354=0,RaschConv!$D$20,IF(H354=1,RaschConv!$D$21,IF(H354=2,RaschConv!$D$22,IF(H354=3,RaschConv!$D$23,IF(H354=4,RaschConv!$D$24))))))</f>
        <v/>
      </c>
      <c r="AL354" s="0" t="str">
        <f aca="false">IF(ISBLANK(I354),"",IF(I354=0,RaschConv!$E$20,IF(I354=1,RaschConv!$E$21,IF(I354=2,RaschConv!$E$22,IF(I354=3,RaschConv!$E$23,IF(I354=4,RaschConv!$E$24))))))</f>
        <v/>
      </c>
      <c r="AM354" s="0" t="str">
        <f aca="false">IF(ISBLANK(J354),"",IF(J354=0,RaschConv!$F$20,IF(J354=1,RaschConv!$F$21,IF(J354=2,RaschConv!$F$22,IF(J354=3,RaschConv!$F$23,IF(J354=4,RaschConv!$F$24))))))</f>
        <v/>
      </c>
      <c r="AN354" s="0" t="str">
        <f aca="false">IF(ISBLANK(K354),"",IF(K354=0,RaschConv!$G$20,IF(K354=1,RaschConv!$G$21,IF(K354=2,RaschConv!$G$22,IF(K354=3,RaschConv!$G$23,IF(K354=4,RaschConv!$G$24))))))</f>
        <v/>
      </c>
      <c r="AO354" s="0" t="str">
        <f aca="false">IF(ISBLANK(L354),"",IF(L354=0,RaschConv!$C$40,IF(L354=1,RaschConv!$C$41,IF(L354=2,RaschConv!$C$42,IF(L354=3,RaschConv!$C$43,IF(L354=4,RaschConv!$C$44))))))</f>
        <v/>
      </c>
      <c r="AP354" s="0" t="str">
        <f aca="false">IF(ISBLANK(M354),"",IF(M354=0,RaschConv!$C$30,IF(M354=1,RaschConv!$C$31,IF(M354=2,RaschConv!$C$32,IF(M354=3,RaschConv!$C$33,IF(M354=4,RaschConv!$C$34))))))</f>
        <v/>
      </c>
      <c r="AQ354" s="0" t="str">
        <f aca="false">IF(ISBLANK(N354),"",IF(N354=0,RaschConv!$D$30,IF(N354=1,RaschConv!$D$31,IF(N354=2,RaschConv!$D$32,IF(N354=3,RaschConv!$D$33,IF(N354=4,RaschConv!$D$34))))))</f>
        <v/>
      </c>
      <c r="AR354" s="0" t="str">
        <f aca="false">IF(ISBLANK(P354),"",IF(P354=0,RaschConv!$D$40,IF(P354=1,RaschConv!$D$41,IF(P354=2,RaschConv!$D$42,IF(P354=3,RaschConv!$D$43,IF(P354=4,RaschConv!$D$44))))))</f>
        <v/>
      </c>
      <c r="AS354" s="0" t="str">
        <f aca="false">IF(ISBLANK(Q354),"",IF(Q354=0,RaschConv!$E$30,IF(Q354=1,RaschConv!$E$31,IF(Q354=2,RaschConv!$E$32,IF(Q354=3,RaschConv!$E$33,IF(Q354=4,RaschConv!$E$34))))))</f>
        <v/>
      </c>
      <c r="AT354" s="0" t="str">
        <f aca="false">IF(ISBLANK(R354),"",IF(R354=0,RaschConv!$E$40,IF(R354=1,RaschConv!$E$41,IF(R354=2,RaschConv!$E$42,IF(R354=3,RaschConv!$E$43,IF(R354=4,RaschConv!$E$44))))))</f>
        <v/>
      </c>
      <c r="AU354" s="0" t="str">
        <f aca="false">IF(ISBLANK(S354),"",IF(S354=0,RaschConv!$F$40,IF(S354=1,RaschConv!$F$41,IF(S354=2,RaschConv!$F$42,IF(S354=3,RaschConv!$F$43,IF(S354=4,RaschConv!$F$44))))))</f>
        <v/>
      </c>
      <c r="AV354" s="0" t="str">
        <f aca="false">IF(ISBLANK(U354),"",IF(U354=0,RaschConv!$F$30,IF(U354=1,RaschConv!$F$31,IF(U354=2,RaschConv!$F$32,IF(U354=3,RaschConv!$F$33,IF(U354=4,RaschConv!$F$34))))))</f>
        <v/>
      </c>
    </row>
    <row r="355" customFormat="false" ht="13.2" hidden="false" customHeight="false" outlineLevel="0" collapsed="false">
      <c r="A355" s="39"/>
      <c r="B355" s="40"/>
      <c r="C355" s="13"/>
      <c r="D355" s="13"/>
      <c r="E355" s="13"/>
      <c r="F355" s="13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35"/>
      <c r="W355" s="35"/>
      <c r="X355" s="35"/>
      <c r="Y355" s="35"/>
      <c r="Z355" s="36"/>
      <c r="AA355" s="36"/>
      <c r="AB355" s="36"/>
      <c r="AC355" s="36"/>
      <c r="AE355" s="1" t="str">
        <f aca="false">IF(ISBLANK(B355),"",IF(B355=0,RaschConv!$C$10,IF(B355=1,RaschConv!$C$11,IF(B355=2,RaschConv!$C$12,IF(B355=3,RaschConv!$C$13,IF(B355=4,RaschConv!$C$14))))))</f>
        <v/>
      </c>
      <c r="AF355" s="0" t="str">
        <f aca="false">IF(ISBLANK(C355),"",IF(C355=0,RaschConv!$D$10,IF(C355=1,RaschConv!$D$11,IF(C355=2,RaschConv!$D$12,IF(C355=3,RaschConv!$D$13,IF(C355=4,RaschConv!$D$14))))))</f>
        <v/>
      </c>
      <c r="AG355" s="0" t="str">
        <f aca="false">IF(ISBLANK(D355),"",IF(D355=0,RaschConv!$E$10,IF(D355=1,RaschConv!$E$11,IF(D355=2,RaschConv!$E$12,IF(D355=3,RaschConv!$E$13,IF(D355=4,RaschConv!$E$14))))))</f>
        <v/>
      </c>
      <c r="AH355" s="0" t="str">
        <f aca="false">IF(ISBLANK(E355),"",IF(E355=0,RaschConv!$F$10,IF(E355=1,RaschConv!$F$11,IF(E355=2,RaschConv!$F$12,IF(E355=3,RaschConv!$F$13,IF(E355=4,RaschConv!$F$14))))))</f>
        <v/>
      </c>
      <c r="AI355" s="0" t="str">
        <f aca="false">IF(ISBLANK(F355),"",IF(F355=0,RaschConv!$C$20,IF(F355=1,RaschConv!$C$21,IF(F355=2,RaschConv!$C$22,IF(F355=3,RaschConv!$C$23,IF(F355=4,RaschConv!$C$24))))))</f>
        <v/>
      </c>
      <c r="AJ355" s="0" t="str">
        <f aca="false">IF(ISBLANK(G355),"",IF(G355=0,RaschConv!$G$10,IF(G355=1,RaschConv!$G$11,IF(G355=2,RaschConv!$G$12,IF(G355=3,RaschConv!$G$13,IF(G355=4,RaschConv!$G$14))))))</f>
        <v/>
      </c>
      <c r="AK355" s="0" t="str">
        <f aca="false">IF(ISBLANK(H355),"",IF(H355=0,RaschConv!$D$20,IF(H355=1,RaschConv!$D$21,IF(H355=2,RaschConv!$D$22,IF(H355=3,RaschConv!$D$23,IF(H355=4,RaschConv!$D$24))))))</f>
        <v/>
      </c>
      <c r="AL355" s="0" t="str">
        <f aca="false">IF(ISBLANK(I355),"",IF(I355=0,RaschConv!$E$20,IF(I355=1,RaschConv!$E$21,IF(I355=2,RaschConv!$E$22,IF(I355=3,RaschConv!$E$23,IF(I355=4,RaschConv!$E$24))))))</f>
        <v/>
      </c>
      <c r="AM355" s="0" t="str">
        <f aca="false">IF(ISBLANK(J355),"",IF(J355=0,RaschConv!$F$20,IF(J355=1,RaschConv!$F$21,IF(J355=2,RaschConv!$F$22,IF(J355=3,RaschConv!$F$23,IF(J355=4,RaschConv!$F$24))))))</f>
        <v/>
      </c>
      <c r="AN355" s="0" t="str">
        <f aca="false">IF(ISBLANK(K355),"",IF(K355=0,RaschConv!$G$20,IF(K355=1,RaschConv!$G$21,IF(K355=2,RaschConv!$G$22,IF(K355=3,RaschConv!$G$23,IF(K355=4,RaschConv!$G$24))))))</f>
        <v/>
      </c>
      <c r="AO355" s="0" t="str">
        <f aca="false">IF(ISBLANK(L355),"",IF(L355=0,RaschConv!$C$40,IF(L355=1,RaschConv!$C$41,IF(L355=2,RaschConv!$C$42,IF(L355=3,RaschConv!$C$43,IF(L355=4,RaschConv!$C$44))))))</f>
        <v/>
      </c>
      <c r="AP355" s="0" t="str">
        <f aca="false">IF(ISBLANK(M355),"",IF(M355=0,RaschConv!$C$30,IF(M355=1,RaschConv!$C$31,IF(M355=2,RaschConv!$C$32,IF(M355=3,RaschConv!$C$33,IF(M355=4,RaschConv!$C$34))))))</f>
        <v/>
      </c>
      <c r="AQ355" s="0" t="str">
        <f aca="false">IF(ISBLANK(N355),"",IF(N355=0,RaschConv!$D$30,IF(N355=1,RaschConv!$D$31,IF(N355=2,RaschConv!$D$32,IF(N355=3,RaschConv!$D$33,IF(N355=4,RaschConv!$D$34))))))</f>
        <v/>
      </c>
      <c r="AR355" s="0" t="str">
        <f aca="false">IF(ISBLANK(P355),"",IF(P355=0,RaschConv!$D$40,IF(P355=1,RaschConv!$D$41,IF(P355=2,RaschConv!$D$42,IF(P355=3,RaschConv!$D$43,IF(P355=4,RaschConv!$D$44))))))</f>
        <v/>
      </c>
      <c r="AS355" s="0" t="str">
        <f aca="false">IF(ISBLANK(Q355),"",IF(Q355=0,RaschConv!$E$30,IF(Q355=1,RaschConv!$E$31,IF(Q355=2,RaschConv!$E$32,IF(Q355=3,RaschConv!$E$33,IF(Q355=4,RaschConv!$E$34))))))</f>
        <v/>
      </c>
      <c r="AT355" s="0" t="str">
        <f aca="false">IF(ISBLANK(R355),"",IF(R355=0,RaschConv!$E$40,IF(R355=1,RaschConv!$E$41,IF(R355=2,RaschConv!$E$42,IF(R355=3,RaschConv!$E$43,IF(R355=4,RaschConv!$E$44))))))</f>
        <v/>
      </c>
      <c r="AU355" s="0" t="str">
        <f aca="false">IF(ISBLANK(S355),"",IF(S355=0,RaschConv!$F$40,IF(S355=1,RaschConv!$F$41,IF(S355=2,RaschConv!$F$42,IF(S355=3,RaschConv!$F$43,IF(S355=4,RaschConv!$F$44))))))</f>
        <v/>
      </c>
      <c r="AV355" s="0" t="str">
        <f aca="false">IF(ISBLANK(U355),"",IF(U355=0,RaschConv!$F$30,IF(U355=1,RaschConv!$F$31,IF(U355=2,RaschConv!$F$32,IF(U355=3,RaschConv!$F$33,IF(U355=4,RaschConv!$F$34))))))</f>
        <v/>
      </c>
    </row>
    <row r="356" customFormat="false" ht="13.2" hidden="false" customHeight="false" outlineLevel="0" collapsed="false">
      <c r="A356" s="39"/>
      <c r="B356" s="40"/>
      <c r="C356" s="13"/>
      <c r="D356" s="13"/>
      <c r="E356" s="13"/>
      <c r="F356" s="13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35"/>
      <c r="W356" s="35"/>
      <c r="X356" s="35"/>
      <c r="Y356" s="35"/>
      <c r="Z356" s="36"/>
      <c r="AA356" s="36"/>
      <c r="AB356" s="36"/>
      <c r="AC356" s="36"/>
      <c r="AE356" s="1" t="str">
        <f aca="false">IF(ISBLANK(B356),"",IF(B356=0,RaschConv!$C$10,IF(B356=1,RaschConv!$C$11,IF(B356=2,RaschConv!$C$12,IF(B356=3,RaschConv!$C$13,IF(B356=4,RaschConv!$C$14))))))</f>
        <v/>
      </c>
      <c r="AF356" s="0" t="str">
        <f aca="false">IF(ISBLANK(C356),"",IF(C356=0,RaschConv!$D$10,IF(C356=1,RaschConv!$D$11,IF(C356=2,RaschConv!$D$12,IF(C356=3,RaschConv!$D$13,IF(C356=4,RaschConv!$D$14))))))</f>
        <v/>
      </c>
      <c r="AG356" s="0" t="str">
        <f aca="false">IF(ISBLANK(D356),"",IF(D356=0,RaschConv!$E$10,IF(D356=1,RaschConv!$E$11,IF(D356=2,RaschConv!$E$12,IF(D356=3,RaschConv!$E$13,IF(D356=4,RaschConv!$E$14))))))</f>
        <v/>
      </c>
      <c r="AH356" s="0" t="str">
        <f aca="false">IF(ISBLANK(E356),"",IF(E356=0,RaschConv!$F$10,IF(E356=1,RaschConv!$F$11,IF(E356=2,RaschConv!$F$12,IF(E356=3,RaschConv!$F$13,IF(E356=4,RaschConv!$F$14))))))</f>
        <v/>
      </c>
      <c r="AI356" s="0" t="str">
        <f aca="false">IF(ISBLANK(F356),"",IF(F356=0,RaschConv!$C$20,IF(F356=1,RaschConv!$C$21,IF(F356=2,RaschConv!$C$22,IF(F356=3,RaschConv!$C$23,IF(F356=4,RaschConv!$C$24))))))</f>
        <v/>
      </c>
      <c r="AJ356" s="0" t="str">
        <f aca="false">IF(ISBLANK(G356),"",IF(G356=0,RaschConv!$G$10,IF(G356=1,RaschConv!$G$11,IF(G356=2,RaschConv!$G$12,IF(G356=3,RaschConv!$G$13,IF(G356=4,RaschConv!$G$14))))))</f>
        <v/>
      </c>
      <c r="AK356" s="0" t="str">
        <f aca="false">IF(ISBLANK(H356),"",IF(H356=0,RaschConv!$D$20,IF(H356=1,RaschConv!$D$21,IF(H356=2,RaschConv!$D$22,IF(H356=3,RaschConv!$D$23,IF(H356=4,RaschConv!$D$24))))))</f>
        <v/>
      </c>
      <c r="AL356" s="0" t="str">
        <f aca="false">IF(ISBLANK(I356),"",IF(I356=0,RaschConv!$E$20,IF(I356=1,RaschConv!$E$21,IF(I356=2,RaschConv!$E$22,IF(I356=3,RaschConv!$E$23,IF(I356=4,RaschConv!$E$24))))))</f>
        <v/>
      </c>
      <c r="AM356" s="0" t="str">
        <f aca="false">IF(ISBLANK(J356),"",IF(J356=0,RaschConv!$F$20,IF(J356=1,RaschConv!$F$21,IF(J356=2,RaschConv!$F$22,IF(J356=3,RaschConv!$F$23,IF(J356=4,RaschConv!$F$24))))))</f>
        <v/>
      </c>
      <c r="AN356" s="0" t="str">
        <f aca="false">IF(ISBLANK(K356),"",IF(K356=0,RaschConv!$G$20,IF(K356=1,RaschConv!$G$21,IF(K356=2,RaschConv!$G$22,IF(K356=3,RaschConv!$G$23,IF(K356=4,RaschConv!$G$24))))))</f>
        <v/>
      </c>
      <c r="AO356" s="0" t="str">
        <f aca="false">IF(ISBLANK(L356),"",IF(L356=0,RaschConv!$C$40,IF(L356=1,RaschConv!$C$41,IF(L356=2,RaschConv!$C$42,IF(L356=3,RaschConv!$C$43,IF(L356=4,RaschConv!$C$44))))))</f>
        <v/>
      </c>
      <c r="AP356" s="0" t="str">
        <f aca="false">IF(ISBLANK(M356),"",IF(M356=0,RaschConv!$C$30,IF(M356=1,RaschConv!$C$31,IF(M356=2,RaschConv!$C$32,IF(M356=3,RaschConv!$C$33,IF(M356=4,RaschConv!$C$34))))))</f>
        <v/>
      </c>
      <c r="AQ356" s="0" t="str">
        <f aca="false">IF(ISBLANK(N356),"",IF(N356=0,RaschConv!$D$30,IF(N356=1,RaschConv!$D$31,IF(N356=2,RaschConv!$D$32,IF(N356=3,RaschConv!$D$33,IF(N356=4,RaschConv!$D$34))))))</f>
        <v/>
      </c>
      <c r="AR356" s="0" t="str">
        <f aca="false">IF(ISBLANK(P356),"",IF(P356=0,RaschConv!$D$40,IF(P356=1,RaschConv!$D$41,IF(P356=2,RaschConv!$D$42,IF(P356=3,RaschConv!$D$43,IF(P356=4,RaschConv!$D$44))))))</f>
        <v/>
      </c>
      <c r="AS356" s="0" t="str">
        <f aca="false">IF(ISBLANK(Q356),"",IF(Q356=0,RaschConv!$E$30,IF(Q356=1,RaschConv!$E$31,IF(Q356=2,RaschConv!$E$32,IF(Q356=3,RaschConv!$E$33,IF(Q356=4,RaschConv!$E$34))))))</f>
        <v/>
      </c>
      <c r="AT356" s="0" t="str">
        <f aca="false">IF(ISBLANK(R356),"",IF(R356=0,RaschConv!$E$40,IF(R356=1,RaschConv!$E$41,IF(R356=2,RaschConv!$E$42,IF(R356=3,RaschConv!$E$43,IF(R356=4,RaschConv!$E$44))))))</f>
        <v/>
      </c>
      <c r="AU356" s="0" t="str">
        <f aca="false">IF(ISBLANK(S356),"",IF(S356=0,RaschConv!$F$40,IF(S356=1,RaschConv!$F$41,IF(S356=2,RaschConv!$F$42,IF(S356=3,RaschConv!$F$43,IF(S356=4,RaschConv!$F$44))))))</f>
        <v/>
      </c>
      <c r="AV356" s="0" t="str">
        <f aca="false">IF(ISBLANK(U356),"",IF(U356=0,RaschConv!$F$30,IF(U356=1,RaschConv!$F$31,IF(U356=2,RaschConv!$F$32,IF(U356=3,RaschConv!$F$33,IF(U356=4,RaschConv!$F$34))))))</f>
        <v/>
      </c>
    </row>
    <row r="357" customFormat="false" ht="13.2" hidden="false" customHeight="false" outlineLevel="0" collapsed="false">
      <c r="A357" s="39"/>
      <c r="B357" s="40"/>
      <c r="C357" s="13"/>
      <c r="D357" s="13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35"/>
      <c r="W357" s="35"/>
      <c r="X357" s="35"/>
      <c r="Y357" s="35"/>
      <c r="Z357" s="36"/>
      <c r="AA357" s="36"/>
      <c r="AB357" s="36"/>
      <c r="AC357" s="36"/>
      <c r="AE357" s="1" t="str">
        <f aca="false">IF(ISBLANK(B357),"",IF(B357=0,RaschConv!$C$10,IF(B357=1,RaschConv!$C$11,IF(B357=2,RaschConv!$C$12,IF(B357=3,RaschConv!$C$13,IF(B357=4,RaschConv!$C$14))))))</f>
        <v/>
      </c>
      <c r="AF357" s="0" t="str">
        <f aca="false">IF(ISBLANK(C357),"",IF(C357=0,RaschConv!$D$10,IF(C357=1,RaschConv!$D$11,IF(C357=2,RaschConv!$D$12,IF(C357=3,RaschConv!$D$13,IF(C357=4,RaschConv!$D$14))))))</f>
        <v/>
      </c>
      <c r="AG357" s="0" t="str">
        <f aca="false">IF(ISBLANK(D357),"",IF(D357=0,RaschConv!$E$10,IF(D357=1,RaschConv!$E$11,IF(D357=2,RaschConv!$E$12,IF(D357=3,RaschConv!$E$13,IF(D357=4,RaschConv!$E$14))))))</f>
        <v/>
      </c>
      <c r="AH357" s="0" t="str">
        <f aca="false">IF(ISBLANK(E357),"",IF(E357=0,RaschConv!$F$10,IF(E357=1,RaschConv!$F$11,IF(E357=2,RaschConv!$F$12,IF(E357=3,RaschConv!$F$13,IF(E357=4,RaschConv!$F$14))))))</f>
        <v/>
      </c>
      <c r="AI357" s="0" t="str">
        <f aca="false">IF(ISBLANK(F357),"",IF(F357=0,RaschConv!$C$20,IF(F357=1,RaschConv!$C$21,IF(F357=2,RaschConv!$C$22,IF(F357=3,RaschConv!$C$23,IF(F357=4,RaschConv!$C$24))))))</f>
        <v/>
      </c>
      <c r="AJ357" s="0" t="str">
        <f aca="false">IF(ISBLANK(G357),"",IF(G357=0,RaschConv!$G$10,IF(G357=1,RaschConv!$G$11,IF(G357=2,RaschConv!$G$12,IF(G357=3,RaschConv!$G$13,IF(G357=4,RaschConv!$G$14))))))</f>
        <v/>
      </c>
      <c r="AK357" s="0" t="str">
        <f aca="false">IF(ISBLANK(H357),"",IF(H357=0,RaschConv!$D$20,IF(H357=1,RaschConv!$D$21,IF(H357=2,RaschConv!$D$22,IF(H357=3,RaschConv!$D$23,IF(H357=4,RaschConv!$D$24))))))</f>
        <v/>
      </c>
      <c r="AL357" s="0" t="str">
        <f aca="false">IF(ISBLANK(I357),"",IF(I357=0,RaschConv!$E$20,IF(I357=1,RaschConv!$E$21,IF(I357=2,RaschConv!$E$22,IF(I357=3,RaschConv!$E$23,IF(I357=4,RaschConv!$E$24))))))</f>
        <v/>
      </c>
      <c r="AM357" s="0" t="str">
        <f aca="false">IF(ISBLANK(J357),"",IF(J357=0,RaschConv!$F$20,IF(J357=1,RaschConv!$F$21,IF(J357=2,RaschConv!$F$22,IF(J357=3,RaschConv!$F$23,IF(J357=4,RaschConv!$F$24))))))</f>
        <v/>
      </c>
      <c r="AN357" s="0" t="str">
        <f aca="false">IF(ISBLANK(K357),"",IF(K357=0,RaschConv!$G$20,IF(K357=1,RaschConv!$G$21,IF(K357=2,RaschConv!$G$22,IF(K357=3,RaschConv!$G$23,IF(K357=4,RaschConv!$G$24))))))</f>
        <v/>
      </c>
      <c r="AO357" s="0" t="str">
        <f aca="false">IF(ISBLANK(L357),"",IF(L357=0,RaschConv!$C$40,IF(L357=1,RaschConv!$C$41,IF(L357=2,RaschConv!$C$42,IF(L357=3,RaschConv!$C$43,IF(L357=4,RaschConv!$C$44))))))</f>
        <v/>
      </c>
      <c r="AP357" s="0" t="str">
        <f aca="false">IF(ISBLANK(M357),"",IF(M357=0,RaschConv!$C$30,IF(M357=1,RaschConv!$C$31,IF(M357=2,RaschConv!$C$32,IF(M357=3,RaschConv!$C$33,IF(M357=4,RaschConv!$C$34))))))</f>
        <v/>
      </c>
      <c r="AQ357" s="0" t="str">
        <f aca="false">IF(ISBLANK(N357),"",IF(N357=0,RaschConv!$D$30,IF(N357=1,RaschConv!$D$31,IF(N357=2,RaschConv!$D$32,IF(N357=3,RaschConv!$D$33,IF(N357=4,RaschConv!$D$34))))))</f>
        <v/>
      </c>
      <c r="AR357" s="0" t="str">
        <f aca="false">IF(ISBLANK(P357),"",IF(P357=0,RaschConv!$D$40,IF(P357=1,RaschConv!$D$41,IF(P357=2,RaschConv!$D$42,IF(P357=3,RaschConv!$D$43,IF(P357=4,RaschConv!$D$44))))))</f>
        <v/>
      </c>
      <c r="AS357" s="0" t="str">
        <f aca="false">IF(ISBLANK(Q357),"",IF(Q357=0,RaschConv!$E$30,IF(Q357=1,RaschConv!$E$31,IF(Q357=2,RaschConv!$E$32,IF(Q357=3,RaschConv!$E$33,IF(Q357=4,RaschConv!$E$34))))))</f>
        <v/>
      </c>
      <c r="AT357" s="0" t="str">
        <f aca="false">IF(ISBLANK(R357),"",IF(R357=0,RaschConv!$E$40,IF(R357=1,RaschConv!$E$41,IF(R357=2,RaschConv!$E$42,IF(R357=3,RaschConv!$E$43,IF(R357=4,RaschConv!$E$44))))))</f>
        <v/>
      </c>
      <c r="AU357" s="0" t="str">
        <f aca="false">IF(ISBLANK(S357),"",IF(S357=0,RaschConv!$F$40,IF(S357=1,RaschConv!$F$41,IF(S357=2,RaschConv!$F$42,IF(S357=3,RaschConv!$F$43,IF(S357=4,RaschConv!$F$44))))))</f>
        <v/>
      </c>
      <c r="AV357" s="0" t="str">
        <f aca="false">IF(ISBLANK(U357),"",IF(U357=0,RaschConv!$F$30,IF(U357=1,RaschConv!$F$31,IF(U357=2,RaschConv!$F$32,IF(U357=3,RaschConv!$F$33,IF(U357=4,RaschConv!$F$34))))))</f>
        <v/>
      </c>
    </row>
    <row r="358" customFormat="false" ht="13.2" hidden="false" customHeight="false" outlineLevel="0" collapsed="false">
      <c r="A358" s="39"/>
      <c r="B358" s="40"/>
      <c r="C358" s="13"/>
      <c r="D358" s="13"/>
      <c r="E358" s="13"/>
      <c r="F358" s="13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35"/>
      <c r="W358" s="35"/>
      <c r="X358" s="35"/>
      <c r="Y358" s="35"/>
      <c r="Z358" s="36"/>
      <c r="AA358" s="36"/>
      <c r="AB358" s="36"/>
      <c r="AC358" s="36"/>
      <c r="AE358" s="1" t="str">
        <f aca="false">IF(ISBLANK(B358),"",IF(B358=0,RaschConv!$C$10,IF(B358=1,RaschConv!$C$11,IF(B358=2,RaschConv!$C$12,IF(B358=3,RaschConv!$C$13,IF(B358=4,RaschConv!$C$14))))))</f>
        <v/>
      </c>
      <c r="AF358" s="0" t="str">
        <f aca="false">IF(ISBLANK(C358),"",IF(C358=0,RaschConv!$D$10,IF(C358=1,RaschConv!$D$11,IF(C358=2,RaschConv!$D$12,IF(C358=3,RaschConv!$D$13,IF(C358=4,RaschConv!$D$14))))))</f>
        <v/>
      </c>
      <c r="AG358" s="0" t="str">
        <f aca="false">IF(ISBLANK(D358),"",IF(D358=0,RaschConv!$E$10,IF(D358=1,RaschConv!$E$11,IF(D358=2,RaschConv!$E$12,IF(D358=3,RaschConv!$E$13,IF(D358=4,RaschConv!$E$14))))))</f>
        <v/>
      </c>
      <c r="AH358" s="0" t="str">
        <f aca="false">IF(ISBLANK(E358),"",IF(E358=0,RaschConv!$F$10,IF(E358=1,RaschConv!$F$11,IF(E358=2,RaschConv!$F$12,IF(E358=3,RaschConv!$F$13,IF(E358=4,RaschConv!$F$14))))))</f>
        <v/>
      </c>
      <c r="AI358" s="0" t="str">
        <f aca="false">IF(ISBLANK(F358),"",IF(F358=0,RaschConv!$C$20,IF(F358=1,RaschConv!$C$21,IF(F358=2,RaschConv!$C$22,IF(F358=3,RaschConv!$C$23,IF(F358=4,RaschConv!$C$24))))))</f>
        <v/>
      </c>
      <c r="AJ358" s="0" t="str">
        <f aca="false">IF(ISBLANK(G358),"",IF(G358=0,RaschConv!$G$10,IF(G358=1,RaschConv!$G$11,IF(G358=2,RaschConv!$G$12,IF(G358=3,RaschConv!$G$13,IF(G358=4,RaschConv!$G$14))))))</f>
        <v/>
      </c>
      <c r="AK358" s="0" t="str">
        <f aca="false">IF(ISBLANK(H358),"",IF(H358=0,RaschConv!$D$20,IF(H358=1,RaschConv!$D$21,IF(H358=2,RaschConv!$D$22,IF(H358=3,RaschConv!$D$23,IF(H358=4,RaschConv!$D$24))))))</f>
        <v/>
      </c>
      <c r="AL358" s="0" t="str">
        <f aca="false">IF(ISBLANK(I358),"",IF(I358=0,RaschConv!$E$20,IF(I358=1,RaschConv!$E$21,IF(I358=2,RaschConv!$E$22,IF(I358=3,RaschConv!$E$23,IF(I358=4,RaschConv!$E$24))))))</f>
        <v/>
      </c>
      <c r="AM358" s="0" t="str">
        <f aca="false">IF(ISBLANK(J358),"",IF(J358=0,RaschConv!$F$20,IF(J358=1,RaschConv!$F$21,IF(J358=2,RaschConv!$F$22,IF(J358=3,RaschConv!$F$23,IF(J358=4,RaschConv!$F$24))))))</f>
        <v/>
      </c>
      <c r="AN358" s="0" t="str">
        <f aca="false">IF(ISBLANK(K358),"",IF(K358=0,RaschConv!$G$20,IF(K358=1,RaschConv!$G$21,IF(K358=2,RaschConv!$G$22,IF(K358=3,RaschConv!$G$23,IF(K358=4,RaschConv!$G$24))))))</f>
        <v/>
      </c>
      <c r="AO358" s="0" t="str">
        <f aca="false">IF(ISBLANK(L358),"",IF(L358=0,RaschConv!$C$40,IF(L358=1,RaschConv!$C$41,IF(L358=2,RaschConv!$C$42,IF(L358=3,RaschConv!$C$43,IF(L358=4,RaschConv!$C$44))))))</f>
        <v/>
      </c>
      <c r="AP358" s="0" t="str">
        <f aca="false">IF(ISBLANK(M358),"",IF(M358=0,RaschConv!$C$30,IF(M358=1,RaschConv!$C$31,IF(M358=2,RaschConv!$C$32,IF(M358=3,RaschConv!$C$33,IF(M358=4,RaschConv!$C$34))))))</f>
        <v/>
      </c>
      <c r="AQ358" s="0" t="str">
        <f aca="false">IF(ISBLANK(N358),"",IF(N358=0,RaschConv!$D$30,IF(N358=1,RaschConv!$D$31,IF(N358=2,RaschConv!$D$32,IF(N358=3,RaschConv!$D$33,IF(N358=4,RaschConv!$D$34))))))</f>
        <v/>
      </c>
      <c r="AR358" s="0" t="str">
        <f aca="false">IF(ISBLANK(P358),"",IF(P358=0,RaschConv!$D$40,IF(P358=1,RaschConv!$D$41,IF(P358=2,RaschConv!$D$42,IF(P358=3,RaschConv!$D$43,IF(P358=4,RaschConv!$D$44))))))</f>
        <v/>
      </c>
      <c r="AS358" s="0" t="str">
        <f aca="false">IF(ISBLANK(Q358),"",IF(Q358=0,RaschConv!$E$30,IF(Q358=1,RaschConv!$E$31,IF(Q358=2,RaschConv!$E$32,IF(Q358=3,RaschConv!$E$33,IF(Q358=4,RaschConv!$E$34))))))</f>
        <v/>
      </c>
      <c r="AT358" s="0" t="str">
        <f aca="false">IF(ISBLANK(R358),"",IF(R358=0,RaschConv!$E$40,IF(R358=1,RaschConv!$E$41,IF(R358=2,RaschConv!$E$42,IF(R358=3,RaschConv!$E$43,IF(R358=4,RaschConv!$E$44))))))</f>
        <v/>
      </c>
      <c r="AU358" s="0" t="str">
        <f aca="false">IF(ISBLANK(S358),"",IF(S358=0,RaschConv!$F$40,IF(S358=1,RaschConv!$F$41,IF(S358=2,RaschConv!$F$42,IF(S358=3,RaschConv!$F$43,IF(S358=4,RaschConv!$F$44))))))</f>
        <v/>
      </c>
      <c r="AV358" s="0" t="str">
        <f aca="false">IF(ISBLANK(U358),"",IF(U358=0,RaschConv!$F$30,IF(U358=1,RaschConv!$F$31,IF(U358=2,RaschConv!$F$32,IF(U358=3,RaschConv!$F$33,IF(U358=4,RaschConv!$F$34))))))</f>
        <v/>
      </c>
    </row>
    <row r="359" customFormat="false" ht="13.2" hidden="false" customHeight="false" outlineLevel="0" collapsed="false">
      <c r="A359" s="39"/>
      <c r="B359" s="40"/>
      <c r="C359" s="13"/>
      <c r="D359" s="13"/>
      <c r="E359" s="13"/>
      <c r="F359" s="13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35"/>
      <c r="W359" s="35"/>
      <c r="X359" s="35"/>
      <c r="Y359" s="35"/>
      <c r="Z359" s="36"/>
      <c r="AA359" s="36"/>
      <c r="AB359" s="36"/>
      <c r="AC359" s="36"/>
      <c r="AE359" s="1" t="str">
        <f aca="false">IF(ISBLANK(B359),"",IF(B359=0,RaschConv!$C$10,IF(B359=1,RaschConv!$C$11,IF(B359=2,RaschConv!$C$12,IF(B359=3,RaschConv!$C$13,IF(B359=4,RaschConv!$C$14))))))</f>
        <v/>
      </c>
      <c r="AF359" s="0" t="str">
        <f aca="false">IF(ISBLANK(C359),"",IF(C359=0,RaschConv!$D$10,IF(C359=1,RaschConv!$D$11,IF(C359=2,RaschConv!$D$12,IF(C359=3,RaschConv!$D$13,IF(C359=4,RaschConv!$D$14))))))</f>
        <v/>
      </c>
      <c r="AG359" s="0" t="str">
        <f aca="false">IF(ISBLANK(D359),"",IF(D359=0,RaschConv!$E$10,IF(D359=1,RaschConv!$E$11,IF(D359=2,RaschConv!$E$12,IF(D359=3,RaschConv!$E$13,IF(D359=4,RaschConv!$E$14))))))</f>
        <v/>
      </c>
      <c r="AH359" s="0" t="str">
        <f aca="false">IF(ISBLANK(E359),"",IF(E359=0,RaschConv!$F$10,IF(E359=1,RaschConv!$F$11,IF(E359=2,RaschConv!$F$12,IF(E359=3,RaschConv!$F$13,IF(E359=4,RaschConv!$F$14))))))</f>
        <v/>
      </c>
      <c r="AI359" s="0" t="str">
        <f aca="false">IF(ISBLANK(F359),"",IF(F359=0,RaschConv!$C$20,IF(F359=1,RaschConv!$C$21,IF(F359=2,RaschConv!$C$22,IF(F359=3,RaschConv!$C$23,IF(F359=4,RaschConv!$C$24))))))</f>
        <v/>
      </c>
      <c r="AJ359" s="0" t="str">
        <f aca="false">IF(ISBLANK(G359),"",IF(G359=0,RaschConv!$G$10,IF(G359=1,RaschConv!$G$11,IF(G359=2,RaschConv!$G$12,IF(G359=3,RaschConv!$G$13,IF(G359=4,RaschConv!$G$14))))))</f>
        <v/>
      </c>
      <c r="AK359" s="0" t="str">
        <f aca="false">IF(ISBLANK(H359),"",IF(H359=0,RaschConv!$D$20,IF(H359=1,RaschConv!$D$21,IF(H359=2,RaschConv!$D$22,IF(H359=3,RaschConv!$D$23,IF(H359=4,RaschConv!$D$24))))))</f>
        <v/>
      </c>
      <c r="AL359" s="0" t="str">
        <f aca="false">IF(ISBLANK(I359),"",IF(I359=0,RaschConv!$E$20,IF(I359=1,RaschConv!$E$21,IF(I359=2,RaschConv!$E$22,IF(I359=3,RaschConv!$E$23,IF(I359=4,RaschConv!$E$24))))))</f>
        <v/>
      </c>
      <c r="AM359" s="0" t="str">
        <f aca="false">IF(ISBLANK(J359),"",IF(J359=0,RaschConv!$F$20,IF(J359=1,RaschConv!$F$21,IF(J359=2,RaschConv!$F$22,IF(J359=3,RaschConv!$F$23,IF(J359=4,RaschConv!$F$24))))))</f>
        <v/>
      </c>
      <c r="AN359" s="0" t="str">
        <f aca="false">IF(ISBLANK(K359),"",IF(K359=0,RaschConv!$G$20,IF(K359=1,RaschConv!$G$21,IF(K359=2,RaschConv!$G$22,IF(K359=3,RaschConv!$G$23,IF(K359=4,RaschConv!$G$24))))))</f>
        <v/>
      </c>
      <c r="AO359" s="0" t="str">
        <f aca="false">IF(ISBLANK(L359),"",IF(L359=0,RaschConv!$C$40,IF(L359=1,RaschConv!$C$41,IF(L359=2,RaschConv!$C$42,IF(L359=3,RaschConv!$C$43,IF(L359=4,RaschConv!$C$44))))))</f>
        <v/>
      </c>
      <c r="AP359" s="0" t="str">
        <f aca="false">IF(ISBLANK(M359),"",IF(M359=0,RaschConv!$C$30,IF(M359=1,RaschConv!$C$31,IF(M359=2,RaschConv!$C$32,IF(M359=3,RaschConv!$C$33,IF(M359=4,RaschConv!$C$34))))))</f>
        <v/>
      </c>
      <c r="AQ359" s="0" t="str">
        <f aca="false">IF(ISBLANK(N359),"",IF(N359=0,RaschConv!$D$30,IF(N359=1,RaschConv!$D$31,IF(N359=2,RaschConv!$D$32,IF(N359=3,RaschConv!$D$33,IF(N359=4,RaschConv!$D$34))))))</f>
        <v/>
      </c>
      <c r="AR359" s="0" t="str">
        <f aca="false">IF(ISBLANK(P359),"",IF(P359=0,RaschConv!$D$40,IF(P359=1,RaschConv!$D$41,IF(P359=2,RaschConv!$D$42,IF(P359=3,RaschConv!$D$43,IF(P359=4,RaschConv!$D$44))))))</f>
        <v/>
      </c>
      <c r="AS359" s="0" t="str">
        <f aca="false">IF(ISBLANK(Q359),"",IF(Q359=0,RaschConv!$E$30,IF(Q359=1,RaschConv!$E$31,IF(Q359=2,RaschConv!$E$32,IF(Q359=3,RaschConv!$E$33,IF(Q359=4,RaschConv!$E$34))))))</f>
        <v/>
      </c>
      <c r="AT359" s="0" t="str">
        <f aca="false">IF(ISBLANK(R359),"",IF(R359=0,RaschConv!$E$40,IF(R359=1,RaschConv!$E$41,IF(R359=2,RaschConv!$E$42,IF(R359=3,RaschConv!$E$43,IF(R359=4,RaschConv!$E$44))))))</f>
        <v/>
      </c>
      <c r="AU359" s="0" t="str">
        <f aca="false">IF(ISBLANK(S359),"",IF(S359=0,RaschConv!$F$40,IF(S359=1,RaschConv!$F$41,IF(S359=2,RaschConv!$F$42,IF(S359=3,RaschConv!$F$43,IF(S359=4,RaschConv!$F$44))))))</f>
        <v/>
      </c>
      <c r="AV359" s="0" t="str">
        <f aca="false">IF(ISBLANK(U359),"",IF(U359=0,RaschConv!$F$30,IF(U359=1,RaschConv!$F$31,IF(U359=2,RaschConv!$F$32,IF(U359=3,RaschConv!$F$33,IF(U359=4,RaschConv!$F$34))))))</f>
        <v/>
      </c>
    </row>
    <row r="360" customFormat="false" ht="13.2" hidden="false" customHeight="false" outlineLevel="0" collapsed="false">
      <c r="A360" s="39"/>
      <c r="B360" s="40"/>
      <c r="C360" s="13"/>
      <c r="D360" s="13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35"/>
      <c r="W360" s="35"/>
      <c r="X360" s="35"/>
      <c r="Y360" s="35"/>
      <c r="Z360" s="36"/>
      <c r="AA360" s="36"/>
      <c r="AB360" s="36"/>
      <c r="AC360" s="36"/>
      <c r="AE360" s="1" t="str">
        <f aca="false">IF(ISBLANK(B360),"",IF(B360=0,RaschConv!$C$10,IF(B360=1,RaschConv!$C$11,IF(B360=2,RaschConv!$C$12,IF(B360=3,RaschConv!$C$13,IF(B360=4,RaschConv!$C$14))))))</f>
        <v/>
      </c>
      <c r="AF360" s="0" t="str">
        <f aca="false">IF(ISBLANK(C360),"",IF(C360=0,RaschConv!$D$10,IF(C360=1,RaschConv!$D$11,IF(C360=2,RaschConv!$D$12,IF(C360=3,RaschConv!$D$13,IF(C360=4,RaschConv!$D$14))))))</f>
        <v/>
      </c>
      <c r="AG360" s="0" t="str">
        <f aca="false">IF(ISBLANK(D360),"",IF(D360=0,RaschConv!$E$10,IF(D360=1,RaschConv!$E$11,IF(D360=2,RaschConv!$E$12,IF(D360=3,RaschConv!$E$13,IF(D360=4,RaschConv!$E$14))))))</f>
        <v/>
      </c>
      <c r="AH360" s="0" t="str">
        <f aca="false">IF(ISBLANK(E360),"",IF(E360=0,RaschConv!$F$10,IF(E360=1,RaschConv!$F$11,IF(E360=2,RaschConv!$F$12,IF(E360=3,RaschConv!$F$13,IF(E360=4,RaschConv!$F$14))))))</f>
        <v/>
      </c>
      <c r="AI360" s="0" t="str">
        <f aca="false">IF(ISBLANK(F360),"",IF(F360=0,RaschConv!$C$20,IF(F360=1,RaschConv!$C$21,IF(F360=2,RaschConv!$C$22,IF(F360=3,RaschConv!$C$23,IF(F360=4,RaschConv!$C$24))))))</f>
        <v/>
      </c>
      <c r="AJ360" s="0" t="str">
        <f aca="false">IF(ISBLANK(G360),"",IF(G360=0,RaschConv!$G$10,IF(G360=1,RaschConv!$G$11,IF(G360=2,RaschConv!$G$12,IF(G360=3,RaschConv!$G$13,IF(G360=4,RaschConv!$G$14))))))</f>
        <v/>
      </c>
      <c r="AK360" s="0" t="str">
        <f aca="false">IF(ISBLANK(H360),"",IF(H360=0,RaschConv!$D$20,IF(H360=1,RaschConv!$D$21,IF(H360=2,RaschConv!$D$22,IF(H360=3,RaschConv!$D$23,IF(H360=4,RaschConv!$D$24))))))</f>
        <v/>
      </c>
      <c r="AL360" s="0" t="str">
        <f aca="false">IF(ISBLANK(I360),"",IF(I360=0,RaschConv!$E$20,IF(I360=1,RaschConv!$E$21,IF(I360=2,RaschConv!$E$22,IF(I360=3,RaschConv!$E$23,IF(I360=4,RaschConv!$E$24))))))</f>
        <v/>
      </c>
      <c r="AM360" s="0" t="str">
        <f aca="false">IF(ISBLANK(J360),"",IF(J360=0,RaschConv!$F$20,IF(J360=1,RaschConv!$F$21,IF(J360=2,RaschConv!$F$22,IF(J360=3,RaschConv!$F$23,IF(J360=4,RaschConv!$F$24))))))</f>
        <v/>
      </c>
      <c r="AN360" s="0" t="str">
        <f aca="false">IF(ISBLANK(K360),"",IF(K360=0,RaschConv!$G$20,IF(K360=1,RaschConv!$G$21,IF(K360=2,RaschConv!$G$22,IF(K360=3,RaschConv!$G$23,IF(K360=4,RaschConv!$G$24))))))</f>
        <v/>
      </c>
      <c r="AO360" s="0" t="str">
        <f aca="false">IF(ISBLANK(L360),"",IF(L360=0,RaschConv!$C$40,IF(L360=1,RaschConv!$C$41,IF(L360=2,RaschConv!$C$42,IF(L360=3,RaschConv!$C$43,IF(L360=4,RaschConv!$C$44))))))</f>
        <v/>
      </c>
      <c r="AP360" s="0" t="str">
        <f aca="false">IF(ISBLANK(M360),"",IF(M360=0,RaschConv!$C$30,IF(M360=1,RaschConv!$C$31,IF(M360=2,RaschConv!$C$32,IF(M360=3,RaschConv!$C$33,IF(M360=4,RaschConv!$C$34))))))</f>
        <v/>
      </c>
      <c r="AQ360" s="0" t="str">
        <f aca="false">IF(ISBLANK(N360),"",IF(N360=0,RaschConv!$D$30,IF(N360=1,RaschConv!$D$31,IF(N360=2,RaschConv!$D$32,IF(N360=3,RaschConv!$D$33,IF(N360=4,RaschConv!$D$34))))))</f>
        <v/>
      </c>
      <c r="AR360" s="0" t="str">
        <f aca="false">IF(ISBLANK(P360),"",IF(P360=0,RaschConv!$D$40,IF(P360=1,RaschConv!$D$41,IF(P360=2,RaschConv!$D$42,IF(P360=3,RaschConv!$D$43,IF(P360=4,RaschConv!$D$44))))))</f>
        <v/>
      </c>
      <c r="AS360" s="0" t="str">
        <f aca="false">IF(ISBLANK(Q360),"",IF(Q360=0,RaschConv!$E$30,IF(Q360=1,RaschConv!$E$31,IF(Q360=2,RaschConv!$E$32,IF(Q360=3,RaschConv!$E$33,IF(Q360=4,RaschConv!$E$34))))))</f>
        <v/>
      </c>
      <c r="AT360" s="0" t="str">
        <f aca="false">IF(ISBLANK(R360),"",IF(R360=0,RaschConv!$E$40,IF(R360=1,RaschConv!$E$41,IF(R360=2,RaschConv!$E$42,IF(R360=3,RaschConv!$E$43,IF(R360=4,RaschConv!$E$44))))))</f>
        <v/>
      </c>
      <c r="AU360" s="0" t="str">
        <f aca="false">IF(ISBLANK(S360),"",IF(S360=0,RaschConv!$F$40,IF(S360=1,RaschConv!$F$41,IF(S360=2,RaschConv!$F$42,IF(S360=3,RaschConv!$F$43,IF(S360=4,RaschConv!$F$44))))))</f>
        <v/>
      </c>
      <c r="AV360" s="0" t="str">
        <f aca="false">IF(ISBLANK(U360),"",IF(U360=0,RaschConv!$F$30,IF(U360=1,RaschConv!$F$31,IF(U360=2,RaschConv!$F$32,IF(U360=3,RaschConv!$F$33,IF(U360=4,RaschConv!$F$34))))))</f>
        <v/>
      </c>
    </row>
    <row r="361" customFormat="false" ht="13.2" hidden="false" customHeight="false" outlineLevel="0" collapsed="false">
      <c r="A361" s="39"/>
      <c r="B361" s="40"/>
      <c r="C361" s="13"/>
      <c r="D361" s="13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35"/>
      <c r="W361" s="35"/>
      <c r="X361" s="35"/>
      <c r="Y361" s="35"/>
      <c r="Z361" s="36"/>
      <c r="AA361" s="36"/>
      <c r="AB361" s="36"/>
      <c r="AC361" s="36"/>
      <c r="AE361" s="1" t="str">
        <f aca="false">IF(ISBLANK(B361),"",IF(B361=0,RaschConv!$C$10,IF(B361=1,RaschConv!$C$11,IF(B361=2,RaschConv!$C$12,IF(B361=3,RaschConv!$C$13,IF(B361=4,RaschConv!$C$14))))))</f>
        <v/>
      </c>
      <c r="AF361" s="0" t="str">
        <f aca="false">IF(ISBLANK(C361),"",IF(C361=0,RaschConv!$D$10,IF(C361=1,RaschConv!$D$11,IF(C361=2,RaschConv!$D$12,IF(C361=3,RaschConv!$D$13,IF(C361=4,RaschConv!$D$14))))))</f>
        <v/>
      </c>
      <c r="AG361" s="0" t="str">
        <f aca="false">IF(ISBLANK(D361),"",IF(D361=0,RaschConv!$E$10,IF(D361=1,RaschConv!$E$11,IF(D361=2,RaschConv!$E$12,IF(D361=3,RaschConv!$E$13,IF(D361=4,RaschConv!$E$14))))))</f>
        <v/>
      </c>
      <c r="AH361" s="0" t="str">
        <f aca="false">IF(ISBLANK(E361),"",IF(E361=0,RaschConv!$F$10,IF(E361=1,RaschConv!$F$11,IF(E361=2,RaschConv!$F$12,IF(E361=3,RaschConv!$F$13,IF(E361=4,RaschConv!$F$14))))))</f>
        <v/>
      </c>
      <c r="AI361" s="0" t="str">
        <f aca="false">IF(ISBLANK(F361),"",IF(F361=0,RaschConv!$C$20,IF(F361=1,RaschConv!$C$21,IF(F361=2,RaschConv!$C$22,IF(F361=3,RaschConv!$C$23,IF(F361=4,RaschConv!$C$24))))))</f>
        <v/>
      </c>
      <c r="AJ361" s="0" t="str">
        <f aca="false">IF(ISBLANK(G361),"",IF(G361=0,RaschConv!$G$10,IF(G361=1,RaschConv!$G$11,IF(G361=2,RaschConv!$G$12,IF(G361=3,RaschConv!$G$13,IF(G361=4,RaschConv!$G$14))))))</f>
        <v/>
      </c>
      <c r="AK361" s="0" t="str">
        <f aca="false">IF(ISBLANK(H361),"",IF(H361=0,RaschConv!$D$20,IF(H361=1,RaschConv!$D$21,IF(H361=2,RaschConv!$D$22,IF(H361=3,RaschConv!$D$23,IF(H361=4,RaschConv!$D$24))))))</f>
        <v/>
      </c>
      <c r="AL361" s="0" t="str">
        <f aca="false">IF(ISBLANK(I361),"",IF(I361=0,RaschConv!$E$20,IF(I361=1,RaschConv!$E$21,IF(I361=2,RaschConv!$E$22,IF(I361=3,RaschConv!$E$23,IF(I361=4,RaschConv!$E$24))))))</f>
        <v/>
      </c>
      <c r="AM361" s="0" t="str">
        <f aca="false">IF(ISBLANK(J361),"",IF(J361=0,RaschConv!$F$20,IF(J361=1,RaschConv!$F$21,IF(J361=2,RaschConv!$F$22,IF(J361=3,RaschConv!$F$23,IF(J361=4,RaschConv!$F$24))))))</f>
        <v/>
      </c>
      <c r="AN361" s="0" t="str">
        <f aca="false">IF(ISBLANK(K361),"",IF(K361=0,RaschConv!$G$20,IF(K361=1,RaschConv!$G$21,IF(K361=2,RaschConv!$G$22,IF(K361=3,RaschConv!$G$23,IF(K361=4,RaschConv!$G$24))))))</f>
        <v/>
      </c>
      <c r="AO361" s="0" t="str">
        <f aca="false">IF(ISBLANK(L361),"",IF(L361=0,RaschConv!$C$40,IF(L361=1,RaschConv!$C$41,IF(L361=2,RaschConv!$C$42,IF(L361=3,RaschConv!$C$43,IF(L361=4,RaschConv!$C$44))))))</f>
        <v/>
      </c>
      <c r="AP361" s="0" t="str">
        <f aca="false">IF(ISBLANK(M361),"",IF(M361=0,RaschConv!$C$30,IF(M361=1,RaschConv!$C$31,IF(M361=2,RaschConv!$C$32,IF(M361=3,RaschConv!$C$33,IF(M361=4,RaschConv!$C$34))))))</f>
        <v/>
      </c>
      <c r="AQ361" s="0" t="str">
        <f aca="false">IF(ISBLANK(N361),"",IF(N361=0,RaschConv!$D$30,IF(N361=1,RaschConv!$D$31,IF(N361=2,RaschConv!$D$32,IF(N361=3,RaschConv!$D$33,IF(N361=4,RaschConv!$D$34))))))</f>
        <v/>
      </c>
      <c r="AR361" s="0" t="str">
        <f aca="false">IF(ISBLANK(P361),"",IF(P361=0,RaschConv!$D$40,IF(P361=1,RaschConv!$D$41,IF(P361=2,RaschConv!$D$42,IF(P361=3,RaschConv!$D$43,IF(P361=4,RaschConv!$D$44))))))</f>
        <v/>
      </c>
      <c r="AS361" s="0" t="str">
        <f aca="false">IF(ISBLANK(Q361),"",IF(Q361=0,RaschConv!$E$30,IF(Q361=1,RaschConv!$E$31,IF(Q361=2,RaschConv!$E$32,IF(Q361=3,RaschConv!$E$33,IF(Q361=4,RaschConv!$E$34))))))</f>
        <v/>
      </c>
      <c r="AT361" s="0" t="str">
        <f aca="false">IF(ISBLANK(R361),"",IF(R361=0,RaschConv!$E$40,IF(R361=1,RaschConv!$E$41,IF(R361=2,RaschConv!$E$42,IF(R361=3,RaschConv!$E$43,IF(R361=4,RaschConv!$E$44))))))</f>
        <v/>
      </c>
      <c r="AU361" s="0" t="str">
        <f aca="false">IF(ISBLANK(S361),"",IF(S361=0,RaschConv!$F$40,IF(S361=1,RaschConv!$F$41,IF(S361=2,RaschConv!$F$42,IF(S361=3,RaschConv!$F$43,IF(S361=4,RaschConv!$F$44))))))</f>
        <v/>
      </c>
      <c r="AV361" s="0" t="str">
        <f aca="false">IF(ISBLANK(U361),"",IF(U361=0,RaschConv!$F$30,IF(U361=1,RaschConv!$F$31,IF(U361=2,RaschConv!$F$32,IF(U361=3,RaschConv!$F$33,IF(U361=4,RaschConv!$F$34))))))</f>
        <v/>
      </c>
    </row>
    <row r="362" customFormat="false" ht="13.2" hidden="false" customHeight="false" outlineLevel="0" collapsed="false">
      <c r="A362" s="39"/>
      <c r="B362" s="40"/>
      <c r="C362" s="13"/>
      <c r="D362" s="13"/>
      <c r="E362" s="13"/>
      <c r="F362" s="13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35"/>
      <c r="W362" s="35"/>
      <c r="X362" s="35"/>
      <c r="Y362" s="35"/>
      <c r="Z362" s="36"/>
      <c r="AA362" s="36"/>
      <c r="AB362" s="36"/>
      <c r="AC362" s="36"/>
      <c r="AE362" s="1" t="str">
        <f aca="false">IF(ISBLANK(B362),"",IF(B362=0,RaschConv!$C$10,IF(B362=1,RaschConv!$C$11,IF(B362=2,RaschConv!$C$12,IF(B362=3,RaschConv!$C$13,IF(B362=4,RaschConv!$C$14))))))</f>
        <v/>
      </c>
      <c r="AF362" s="0" t="str">
        <f aca="false">IF(ISBLANK(C362),"",IF(C362=0,RaschConv!$D$10,IF(C362=1,RaschConv!$D$11,IF(C362=2,RaschConv!$D$12,IF(C362=3,RaschConv!$D$13,IF(C362=4,RaschConv!$D$14))))))</f>
        <v/>
      </c>
      <c r="AG362" s="0" t="str">
        <f aca="false">IF(ISBLANK(D362),"",IF(D362=0,RaschConv!$E$10,IF(D362=1,RaschConv!$E$11,IF(D362=2,RaschConv!$E$12,IF(D362=3,RaschConv!$E$13,IF(D362=4,RaschConv!$E$14))))))</f>
        <v/>
      </c>
      <c r="AH362" s="0" t="str">
        <f aca="false">IF(ISBLANK(E362),"",IF(E362=0,RaschConv!$F$10,IF(E362=1,RaschConv!$F$11,IF(E362=2,RaschConv!$F$12,IF(E362=3,RaschConv!$F$13,IF(E362=4,RaschConv!$F$14))))))</f>
        <v/>
      </c>
      <c r="AI362" s="0" t="str">
        <f aca="false">IF(ISBLANK(F362),"",IF(F362=0,RaschConv!$C$20,IF(F362=1,RaschConv!$C$21,IF(F362=2,RaschConv!$C$22,IF(F362=3,RaschConv!$C$23,IF(F362=4,RaschConv!$C$24))))))</f>
        <v/>
      </c>
      <c r="AJ362" s="0" t="str">
        <f aca="false">IF(ISBLANK(G362),"",IF(G362=0,RaschConv!$G$10,IF(G362=1,RaschConv!$G$11,IF(G362=2,RaschConv!$G$12,IF(G362=3,RaschConv!$G$13,IF(G362=4,RaschConv!$G$14))))))</f>
        <v/>
      </c>
      <c r="AK362" s="0" t="str">
        <f aca="false">IF(ISBLANK(H362),"",IF(H362=0,RaschConv!$D$20,IF(H362=1,RaschConv!$D$21,IF(H362=2,RaschConv!$D$22,IF(H362=3,RaschConv!$D$23,IF(H362=4,RaschConv!$D$24))))))</f>
        <v/>
      </c>
      <c r="AL362" s="0" t="str">
        <f aca="false">IF(ISBLANK(I362),"",IF(I362=0,RaschConv!$E$20,IF(I362=1,RaschConv!$E$21,IF(I362=2,RaschConv!$E$22,IF(I362=3,RaschConv!$E$23,IF(I362=4,RaschConv!$E$24))))))</f>
        <v/>
      </c>
      <c r="AM362" s="0" t="str">
        <f aca="false">IF(ISBLANK(J362),"",IF(J362=0,RaschConv!$F$20,IF(J362=1,RaschConv!$F$21,IF(J362=2,RaschConv!$F$22,IF(J362=3,RaschConv!$F$23,IF(J362=4,RaschConv!$F$24))))))</f>
        <v/>
      </c>
      <c r="AN362" s="0" t="str">
        <f aca="false">IF(ISBLANK(K362),"",IF(K362=0,RaschConv!$G$20,IF(K362=1,RaschConv!$G$21,IF(K362=2,RaschConv!$G$22,IF(K362=3,RaschConv!$G$23,IF(K362=4,RaschConv!$G$24))))))</f>
        <v/>
      </c>
      <c r="AO362" s="0" t="str">
        <f aca="false">IF(ISBLANK(L362),"",IF(L362=0,RaschConv!$C$40,IF(L362=1,RaschConv!$C$41,IF(L362=2,RaschConv!$C$42,IF(L362=3,RaschConv!$C$43,IF(L362=4,RaschConv!$C$44))))))</f>
        <v/>
      </c>
      <c r="AP362" s="0" t="str">
        <f aca="false">IF(ISBLANK(M362),"",IF(M362=0,RaschConv!$C$30,IF(M362=1,RaschConv!$C$31,IF(M362=2,RaschConv!$C$32,IF(M362=3,RaschConv!$C$33,IF(M362=4,RaschConv!$C$34))))))</f>
        <v/>
      </c>
      <c r="AQ362" s="0" t="str">
        <f aca="false">IF(ISBLANK(N362),"",IF(N362=0,RaschConv!$D$30,IF(N362=1,RaschConv!$D$31,IF(N362=2,RaschConv!$D$32,IF(N362=3,RaschConv!$D$33,IF(N362=4,RaschConv!$D$34))))))</f>
        <v/>
      </c>
      <c r="AR362" s="0" t="str">
        <f aca="false">IF(ISBLANK(P362),"",IF(P362=0,RaschConv!$D$40,IF(P362=1,RaschConv!$D$41,IF(P362=2,RaschConv!$D$42,IF(P362=3,RaschConv!$D$43,IF(P362=4,RaschConv!$D$44))))))</f>
        <v/>
      </c>
      <c r="AS362" s="0" t="str">
        <f aca="false">IF(ISBLANK(Q362),"",IF(Q362=0,RaschConv!$E$30,IF(Q362=1,RaschConv!$E$31,IF(Q362=2,RaschConv!$E$32,IF(Q362=3,RaschConv!$E$33,IF(Q362=4,RaschConv!$E$34))))))</f>
        <v/>
      </c>
      <c r="AT362" s="0" t="str">
        <f aca="false">IF(ISBLANK(R362),"",IF(R362=0,RaschConv!$E$40,IF(R362=1,RaschConv!$E$41,IF(R362=2,RaschConv!$E$42,IF(R362=3,RaschConv!$E$43,IF(R362=4,RaschConv!$E$44))))))</f>
        <v/>
      </c>
      <c r="AU362" s="0" t="str">
        <f aca="false">IF(ISBLANK(S362),"",IF(S362=0,RaschConv!$F$40,IF(S362=1,RaschConv!$F$41,IF(S362=2,RaschConv!$F$42,IF(S362=3,RaschConv!$F$43,IF(S362=4,RaschConv!$F$44))))))</f>
        <v/>
      </c>
      <c r="AV362" s="0" t="str">
        <f aca="false">IF(ISBLANK(U362),"",IF(U362=0,RaschConv!$F$30,IF(U362=1,RaschConv!$F$31,IF(U362=2,RaschConv!$F$32,IF(U362=3,RaschConv!$F$33,IF(U362=4,RaschConv!$F$34))))))</f>
        <v/>
      </c>
    </row>
    <row r="363" customFormat="false" ht="13.2" hidden="false" customHeight="false" outlineLevel="0" collapsed="false">
      <c r="A363" s="39"/>
      <c r="B363" s="40"/>
      <c r="C363" s="13"/>
      <c r="D363" s="13"/>
      <c r="E363" s="13"/>
      <c r="F363" s="13"/>
      <c r="G363" s="13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3"/>
      <c r="V363" s="35"/>
      <c r="W363" s="35"/>
      <c r="X363" s="35"/>
      <c r="Y363" s="35"/>
      <c r="Z363" s="36"/>
      <c r="AA363" s="36"/>
      <c r="AB363" s="36"/>
      <c r="AC363" s="36"/>
      <c r="AE363" s="1" t="str">
        <f aca="false">IF(ISBLANK(B363),"",IF(B363=0,RaschConv!$C$10,IF(B363=1,RaschConv!$C$11,IF(B363=2,RaschConv!$C$12,IF(B363=3,RaschConv!$C$13,IF(B363=4,RaschConv!$C$14))))))</f>
        <v/>
      </c>
      <c r="AF363" s="0" t="str">
        <f aca="false">IF(ISBLANK(C363),"",IF(C363=0,RaschConv!$D$10,IF(C363=1,RaschConv!$D$11,IF(C363=2,RaschConv!$D$12,IF(C363=3,RaschConv!$D$13,IF(C363=4,RaschConv!$D$14))))))</f>
        <v/>
      </c>
      <c r="AG363" s="0" t="str">
        <f aca="false">IF(ISBLANK(D363),"",IF(D363=0,RaschConv!$E$10,IF(D363=1,RaschConv!$E$11,IF(D363=2,RaschConv!$E$12,IF(D363=3,RaschConv!$E$13,IF(D363=4,RaschConv!$E$14))))))</f>
        <v/>
      </c>
      <c r="AH363" s="0" t="str">
        <f aca="false">IF(ISBLANK(E363),"",IF(E363=0,RaschConv!$F$10,IF(E363=1,RaschConv!$F$11,IF(E363=2,RaschConv!$F$12,IF(E363=3,RaschConv!$F$13,IF(E363=4,RaschConv!$F$14))))))</f>
        <v/>
      </c>
      <c r="AI363" s="0" t="str">
        <f aca="false">IF(ISBLANK(F363),"",IF(F363=0,RaschConv!$C$20,IF(F363=1,RaschConv!$C$21,IF(F363=2,RaschConv!$C$22,IF(F363=3,RaschConv!$C$23,IF(F363=4,RaschConv!$C$24))))))</f>
        <v/>
      </c>
      <c r="AJ363" s="0" t="str">
        <f aca="false">IF(ISBLANK(G363),"",IF(G363=0,RaschConv!$G$10,IF(G363=1,RaschConv!$G$11,IF(G363=2,RaschConv!$G$12,IF(G363=3,RaschConv!$G$13,IF(G363=4,RaschConv!$G$14))))))</f>
        <v/>
      </c>
      <c r="AK363" s="0" t="str">
        <f aca="false">IF(ISBLANK(H363),"",IF(H363=0,RaschConv!$D$20,IF(H363=1,RaschConv!$D$21,IF(H363=2,RaschConv!$D$22,IF(H363=3,RaschConv!$D$23,IF(H363=4,RaschConv!$D$24))))))</f>
        <v/>
      </c>
      <c r="AL363" s="0" t="str">
        <f aca="false">IF(ISBLANK(I363),"",IF(I363=0,RaschConv!$E$20,IF(I363=1,RaschConv!$E$21,IF(I363=2,RaschConv!$E$22,IF(I363=3,RaschConv!$E$23,IF(I363=4,RaschConv!$E$24))))))</f>
        <v/>
      </c>
      <c r="AM363" s="0" t="str">
        <f aca="false">IF(ISBLANK(J363),"",IF(J363=0,RaschConv!$F$20,IF(J363=1,RaschConv!$F$21,IF(J363=2,RaschConv!$F$22,IF(J363=3,RaschConv!$F$23,IF(J363=4,RaschConv!$F$24))))))</f>
        <v/>
      </c>
      <c r="AN363" s="0" t="str">
        <f aca="false">IF(ISBLANK(K363),"",IF(K363=0,RaschConv!$G$20,IF(K363=1,RaschConv!$G$21,IF(K363=2,RaschConv!$G$22,IF(K363=3,RaschConv!$G$23,IF(K363=4,RaschConv!$G$24))))))</f>
        <v/>
      </c>
      <c r="AO363" s="0" t="str">
        <f aca="false">IF(ISBLANK(L363),"",IF(L363=0,RaschConv!$C$40,IF(L363=1,RaschConv!$C$41,IF(L363=2,RaschConv!$C$42,IF(L363=3,RaschConv!$C$43,IF(L363=4,RaschConv!$C$44))))))</f>
        <v/>
      </c>
      <c r="AP363" s="0" t="str">
        <f aca="false">IF(ISBLANK(M363),"",IF(M363=0,RaschConv!$C$30,IF(M363=1,RaschConv!$C$31,IF(M363=2,RaschConv!$C$32,IF(M363=3,RaschConv!$C$33,IF(M363=4,RaschConv!$C$34))))))</f>
        <v/>
      </c>
      <c r="AQ363" s="0" t="str">
        <f aca="false">IF(ISBLANK(N363),"",IF(N363=0,RaschConv!$D$30,IF(N363=1,RaschConv!$D$31,IF(N363=2,RaschConv!$D$32,IF(N363=3,RaschConv!$D$33,IF(N363=4,RaschConv!$D$34))))))</f>
        <v/>
      </c>
      <c r="AR363" s="0" t="str">
        <f aca="false">IF(ISBLANK(P363),"",IF(P363=0,RaschConv!$D$40,IF(P363=1,RaschConv!$D$41,IF(P363=2,RaschConv!$D$42,IF(P363=3,RaschConv!$D$43,IF(P363=4,RaschConv!$D$44))))))</f>
        <v/>
      </c>
      <c r="AS363" s="0" t="str">
        <f aca="false">IF(ISBLANK(Q363),"",IF(Q363=0,RaschConv!$E$30,IF(Q363=1,RaschConv!$E$31,IF(Q363=2,RaschConv!$E$32,IF(Q363=3,RaschConv!$E$33,IF(Q363=4,RaschConv!$E$34))))))</f>
        <v/>
      </c>
      <c r="AT363" s="0" t="str">
        <f aca="false">IF(ISBLANK(R363),"",IF(R363=0,RaschConv!$E$40,IF(R363=1,RaschConv!$E$41,IF(R363=2,RaschConv!$E$42,IF(R363=3,RaschConv!$E$43,IF(R363=4,RaschConv!$E$44))))))</f>
        <v/>
      </c>
      <c r="AU363" s="0" t="str">
        <f aca="false">IF(ISBLANK(S363),"",IF(S363=0,RaschConv!$F$40,IF(S363=1,RaschConv!$F$41,IF(S363=2,RaschConv!$F$42,IF(S363=3,RaschConv!$F$43,IF(S363=4,RaschConv!$F$44))))))</f>
        <v/>
      </c>
      <c r="AV363" s="0" t="str">
        <f aca="false">IF(ISBLANK(U363),"",IF(U363=0,RaschConv!$F$30,IF(U363=1,RaschConv!$F$31,IF(U363=2,RaschConv!$F$32,IF(U363=3,RaschConv!$F$33,IF(U363=4,RaschConv!$F$34))))))</f>
        <v/>
      </c>
    </row>
    <row r="364" customFormat="false" ht="13.2" hidden="false" customHeight="false" outlineLevel="0" collapsed="false">
      <c r="A364" s="39"/>
      <c r="B364" s="40"/>
      <c r="C364" s="13"/>
      <c r="D364" s="13"/>
      <c r="E364" s="13"/>
      <c r="F364" s="13"/>
      <c r="G364" s="13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35"/>
      <c r="W364" s="35"/>
      <c r="X364" s="35"/>
      <c r="Y364" s="35"/>
      <c r="Z364" s="36"/>
      <c r="AA364" s="36"/>
      <c r="AB364" s="36"/>
      <c r="AC364" s="36"/>
      <c r="AE364" s="1" t="str">
        <f aca="false">IF(ISBLANK(B364),"",IF(B364=0,RaschConv!$C$10,IF(B364=1,RaschConv!$C$11,IF(B364=2,RaschConv!$C$12,IF(B364=3,RaschConv!$C$13,IF(B364=4,RaschConv!$C$14))))))</f>
        <v/>
      </c>
      <c r="AF364" s="0" t="str">
        <f aca="false">IF(ISBLANK(C364),"",IF(C364=0,RaschConv!$D$10,IF(C364=1,RaschConv!$D$11,IF(C364=2,RaschConv!$D$12,IF(C364=3,RaschConv!$D$13,IF(C364=4,RaschConv!$D$14))))))</f>
        <v/>
      </c>
      <c r="AG364" s="0" t="str">
        <f aca="false">IF(ISBLANK(D364),"",IF(D364=0,RaschConv!$E$10,IF(D364=1,RaschConv!$E$11,IF(D364=2,RaschConv!$E$12,IF(D364=3,RaschConv!$E$13,IF(D364=4,RaschConv!$E$14))))))</f>
        <v/>
      </c>
      <c r="AH364" s="0" t="str">
        <f aca="false">IF(ISBLANK(E364),"",IF(E364=0,RaschConv!$F$10,IF(E364=1,RaschConv!$F$11,IF(E364=2,RaschConv!$F$12,IF(E364=3,RaschConv!$F$13,IF(E364=4,RaschConv!$F$14))))))</f>
        <v/>
      </c>
      <c r="AI364" s="0" t="str">
        <f aca="false">IF(ISBLANK(F364),"",IF(F364=0,RaschConv!$C$20,IF(F364=1,RaschConv!$C$21,IF(F364=2,RaschConv!$C$22,IF(F364=3,RaschConv!$C$23,IF(F364=4,RaschConv!$C$24))))))</f>
        <v/>
      </c>
      <c r="AJ364" s="0" t="str">
        <f aca="false">IF(ISBLANK(G364),"",IF(G364=0,RaschConv!$G$10,IF(G364=1,RaschConv!$G$11,IF(G364=2,RaschConv!$G$12,IF(G364=3,RaschConv!$G$13,IF(G364=4,RaschConv!$G$14))))))</f>
        <v/>
      </c>
      <c r="AK364" s="0" t="str">
        <f aca="false">IF(ISBLANK(H364),"",IF(H364=0,RaschConv!$D$20,IF(H364=1,RaschConv!$D$21,IF(H364=2,RaschConv!$D$22,IF(H364=3,RaschConv!$D$23,IF(H364=4,RaschConv!$D$24))))))</f>
        <v/>
      </c>
      <c r="AL364" s="0" t="str">
        <f aca="false">IF(ISBLANK(I364),"",IF(I364=0,RaschConv!$E$20,IF(I364=1,RaschConv!$E$21,IF(I364=2,RaschConv!$E$22,IF(I364=3,RaschConv!$E$23,IF(I364=4,RaschConv!$E$24))))))</f>
        <v/>
      </c>
      <c r="AM364" s="0" t="str">
        <f aca="false">IF(ISBLANK(J364),"",IF(J364=0,RaschConv!$F$20,IF(J364=1,RaschConv!$F$21,IF(J364=2,RaschConv!$F$22,IF(J364=3,RaschConv!$F$23,IF(J364=4,RaschConv!$F$24))))))</f>
        <v/>
      </c>
      <c r="AN364" s="0" t="str">
        <f aca="false">IF(ISBLANK(K364),"",IF(K364=0,RaschConv!$G$20,IF(K364=1,RaschConv!$G$21,IF(K364=2,RaschConv!$G$22,IF(K364=3,RaschConv!$G$23,IF(K364=4,RaschConv!$G$24))))))</f>
        <v/>
      </c>
      <c r="AO364" s="0" t="str">
        <f aca="false">IF(ISBLANK(L364),"",IF(L364=0,RaschConv!$C$40,IF(L364=1,RaschConv!$C$41,IF(L364=2,RaschConv!$C$42,IF(L364=3,RaschConv!$C$43,IF(L364=4,RaschConv!$C$44))))))</f>
        <v/>
      </c>
      <c r="AP364" s="0" t="str">
        <f aca="false">IF(ISBLANK(M364),"",IF(M364=0,RaschConv!$C$30,IF(M364=1,RaschConv!$C$31,IF(M364=2,RaschConv!$C$32,IF(M364=3,RaschConv!$C$33,IF(M364=4,RaschConv!$C$34))))))</f>
        <v/>
      </c>
      <c r="AQ364" s="0" t="str">
        <f aca="false">IF(ISBLANK(N364),"",IF(N364=0,RaschConv!$D$30,IF(N364=1,RaschConv!$D$31,IF(N364=2,RaschConv!$D$32,IF(N364=3,RaschConv!$D$33,IF(N364=4,RaschConv!$D$34))))))</f>
        <v/>
      </c>
      <c r="AR364" s="0" t="str">
        <f aca="false">IF(ISBLANK(P364),"",IF(P364=0,RaschConv!$D$40,IF(P364=1,RaschConv!$D$41,IF(P364=2,RaschConv!$D$42,IF(P364=3,RaschConv!$D$43,IF(P364=4,RaschConv!$D$44))))))</f>
        <v/>
      </c>
      <c r="AS364" s="0" t="str">
        <f aca="false">IF(ISBLANK(Q364),"",IF(Q364=0,RaschConv!$E$30,IF(Q364=1,RaschConv!$E$31,IF(Q364=2,RaschConv!$E$32,IF(Q364=3,RaschConv!$E$33,IF(Q364=4,RaschConv!$E$34))))))</f>
        <v/>
      </c>
      <c r="AT364" s="0" t="str">
        <f aca="false">IF(ISBLANK(R364),"",IF(R364=0,RaschConv!$E$40,IF(R364=1,RaschConv!$E$41,IF(R364=2,RaschConv!$E$42,IF(R364=3,RaschConv!$E$43,IF(R364=4,RaschConv!$E$44))))))</f>
        <v/>
      </c>
      <c r="AU364" s="0" t="str">
        <f aca="false">IF(ISBLANK(S364),"",IF(S364=0,RaschConv!$F$40,IF(S364=1,RaschConv!$F$41,IF(S364=2,RaschConv!$F$42,IF(S364=3,RaschConv!$F$43,IF(S364=4,RaschConv!$F$44))))))</f>
        <v/>
      </c>
      <c r="AV364" s="0" t="str">
        <f aca="false">IF(ISBLANK(U364),"",IF(U364=0,RaschConv!$F$30,IF(U364=1,RaschConv!$F$31,IF(U364=2,RaschConv!$F$32,IF(U364=3,RaschConv!$F$33,IF(U364=4,RaschConv!$F$34))))))</f>
        <v/>
      </c>
    </row>
    <row r="365" customFormat="false" ht="13.2" hidden="false" customHeight="false" outlineLevel="0" collapsed="false">
      <c r="A365" s="39"/>
      <c r="B365" s="40"/>
      <c r="C365" s="13"/>
      <c r="D365" s="13"/>
      <c r="E365" s="13"/>
      <c r="F365" s="13"/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35"/>
      <c r="W365" s="35"/>
      <c r="X365" s="35"/>
      <c r="Y365" s="35"/>
      <c r="Z365" s="36"/>
      <c r="AA365" s="36"/>
      <c r="AB365" s="36"/>
      <c r="AC365" s="36"/>
      <c r="AE365" s="1" t="str">
        <f aca="false">IF(ISBLANK(B365),"",IF(B365=0,RaschConv!$C$10,IF(B365=1,RaschConv!$C$11,IF(B365=2,RaschConv!$C$12,IF(B365=3,RaschConv!$C$13,IF(B365=4,RaschConv!$C$14))))))</f>
        <v/>
      </c>
      <c r="AF365" s="0" t="str">
        <f aca="false">IF(ISBLANK(C365),"",IF(C365=0,RaschConv!$D$10,IF(C365=1,RaschConv!$D$11,IF(C365=2,RaschConv!$D$12,IF(C365=3,RaschConv!$D$13,IF(C365=4,RaschConv!$D$14))))))</f>
        <v/>
      </c>
      <c r="AG365" s="0" t="str">
        <f aca="false">IF(ISBLANK(D365),"",IF(D365=0,RaschConv!$E$10,IF(D365=1,RaschConv!$E$11,IF(D365=2,RaschConv!$E$12,IF(D365=3,RaschConv!$E$13,IF(D365=4,RaschConv!$E$14))))))</f>
        <v/>
      </c>
      <c r="AH365" s="0" t="str">
        <f aca="false">IF(ISBLANK(E365),"",IF(E365=0,RaschConv!$F$10,IF(E365=1,RaschConv!$F$11,IF(E365=2,RaschConv!$F$12,IF(E365=3,RaschConv!$F$13,IF(E365=4,RaschConv!$F$14))))))</f>
        <v/>
      </c>
      <c r="AI365" s="0" t="str">
        <f aca="false">IF(ISBLANK(F365),"",IF(F365=0,RaschConv!$C$20,IF(F365=1,RaschConv!$C$21,IF(F365=2,RaschConv!$C$22,IF(F365=3,RaschConv!$C$23,IF(F365=4,RaschConv!$C$24))))))</f>
        <v/>
      </c>
      <c r="AJ365" s="0" t="str">
        <f aca="false">IF(ISBLANK(G365),"",IF(G365=0,RaschConv!$G$10,IF(G365=1,RaschConv!$G$11,IF(G365=2,RaschConv!$G$12,IF(G365=3,RaschConv!$G$13,IF(G365=4,RaschConv!$G$14))))))</f>
        <v/>
      </c>
      <c r="AK365" s="0" t="str">
        <f aca="false">IF(ISBLANK(H365),"",IF(H365=0,RaschConv!$D$20,IF(H365=1,RaschConv!$D$21,IF(H365=2,RaschConv!$D$22,IF(H365=3,RaschConv!$D$23,IF(H365=4,RaschConv!$D$24))))))</f>
        <v/>
      </c>
      <c r="AL365" s="0" t="str">
        <f aca="false">IF(ISBLANK(I365),"",IF(I365=0,RaschConv!$E$20,IF(I365=1,RaschConv!$E$21,IF(I365=2,RaschConv!$E$22,IF(I365=3,RaschConv!$E$23,IF(I365=4,RaschConv!$E$24))))))</f>
        <v/>
      </c>
      <c r="AM365" s="0" t="str">
        <f aca="false">IF(ISBLANK(J365),"",IF(J365=0,RaschConv!$F$20,IF(J365=1,RaschConv!$F$21,IF(J365=2,RaschConv!$F$22,IF(J365=3,RaschConv!$F$23,IF(J365=4,RaschConv!$F$24))))))</f>
        <v/>
      </c>
      <c r="AN365" s="0" t="str">
        <f aca="false">IF(ISBLANK(K365),"",IF(K365=0,RaschConv!$G$20,IF(K365=1,RaschConv!$G$21,IF(K365=2,RaschConv!$G$22,IF(K365=3,RaschConv!$G$23,IF(K365=4,RaschConv!$G$24))))))</f>
        <v/>
      </c>
      <c r="AO365" s="0" t="str">
        <f aca="false">IF(ISBLANK(L365),"",IF(L365=0,RaschConv!$C$40,IF(L365=1,RaschConv!$C$41,IF(L365=2,RaschConv!$C$42,IF(L365=3,RaschConv!$C$43,IF(L365=4,RaschConv!$C$44))))))</f>
        <v/>
      </c>
      <c r="AP365" s="0" t="str">
        <f aca="false">IF(ISBLANK(M365),"",IF(M365=0,RaschConv!$C$30,IF(M365=1,RaschConv!$C$31,IF(M365=2,RaschConv!$C$32,IF(M365=3,RaschConv!$C$33,IF(M365=4,RaschConv!$C$34))))))</f>
        <v/>
      </c>
      <c r="AQ365" s="0" t="str">
        <f aca="false">IF(ISBLANK(N365),"",IF(N365=0,RaschConv!$D$30,IF(N365=1,RaschConv!$D$31,IF(N365=2,RaschConv!$D$32,IF(N365=3,RaschConv!$D$33,IF(N365=4,RaschConv!$D$34))))))</f>
        <v/>
      </c>
      <c r="AR365" s="0" t="str">
        <f aca="false">IF(ISBLANK(P365),"",IF(P365=0,RaschConv!$D$40,IF(P365=1,RaschConv!$D$41,IF(P365=2,RaschConv!$D$42,IF(P365=3,RaschConv!$D$43,IF(P365=4,RaschConv!$D$44))))))</f>
        <v/>
      </c>
      <c r="AS365" s="0" t="str">
        <f aca="false">IF(ISBLANK(Q365),"",IF(Q365=0,RaschConv!$E$30,IF(Q365=1,RaschConv!$E$31,IF(Q365=2,RaschConv!$E$32,IF(Q365=3,RaschConv!$E$33,IF(Q365=4,RaschConv!$E$34))))))</f>
        <v/>
      </c>
      <c r="AT365" s="0" t="str">
        <f aca="false">IF(ISBLANK(R365),"",IF(R365=0,RaschConv!$E$40,IF(R365=1,RaschConv!$E$41,IF(R365=2,RaschConv!$E$42,IF(R365=3,RaschConv!$E$43,IF(R365=4,RaschConv!$E$44))))))</f>
        <v/>
      </c>
      <c r="AU365" s="0" t="str">
        <f aca="false">IF(ISBLANK(S365),"",IF(S365=0,RaschConv!$F$40,IF(S365=1,RaschConv!$F$41,IF(S365=2,RaschConv!$F$42,IF(S365=3,RaschConv!$F$43,IF(S365=4,RaschConv!$F$44))))))</f>
        <v/>
      </c>
      <c r="AV365" s="0" t="str">
        <f aca="false">IF(ISBLANK(U365),"",IF(U365=0,RaschConv!$F$30,IF(U365=1,RaschConv!$F$31,IF(U365=2,RaschConv!$F$32,IF(U365=3,RaschConv!$F$33,IF(U365=4,RaschConv!$F$34))))))</f>
        <v/>
      </c>
    </row>
    <row r="366" customFormat="false" ht="13.2" hidden="false" customHeight="false" outlineLevel="0" collapsed="false">
      <c r="A366" s="39"/>
      <c r="B366" s="40"/>
      <c r="C366" s="13"/>
      <c r="D366" s="13"/>
      <c r="E366" s="13"/>
      <c r="F366" s="13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3"/>
      <c r="V366" s="35"/>
      <c r="W366" s="35"/>
      <c r="X366" s="35"/>
      <c r="Y366" s="35"/>
      <c r="Z366" s="36"/>
      <c r="AA366" s="36"/>
      <c r="AB366" s="36"/>
      <c r="AC366" s="36"/>
      <c r="AE366" s="1" t="str">
        <f aca="false">IF(ISBLANK(B366),"",IF(B366=0,RaschConv!$C$10,IF(B366=1,RaschConv!$C$11,IF(B366=2,RaschConv!$C$12,IF(B366=3,RaschConv!$C$13,IF(B366=4,RaschConv!$C$14))))))</f>
        <v/>
      </c>
      <c r="AF366" s="0" t="str">
        <f aca="false">IF(ISBLANK(C366),"",IF(C366=0,RaschConv!$D$10,IF(C366=1,RaschConv!$D$11,IF(C366=2,RaschConv!$D$12,IF(C366=3,RaschConv!$D$13,IF(C366=4,RaschConv!$D$14))))))</f>
        <v/>
      </c>
      <c r="AG366" s="0" t="str">
        <f aca="false">IF(ISBLANK(D366),"",IF(D366=0,RaschConv!$E$10,IF(D366=1,RaschConv!$E$11,IF(D366=2,RaschConv!$E$12,IF(D366=3,RaschConv!$E$13,IF(D366=4,RaschConv!$E$14))))))</f>
        <v/>
      </c>
      <c r="AH366" s="0" t="str">
        <f aca="false">IF(ISBLANK(E366),"",IF(E366=0,RaschConv!$F$10,IF(E366=1,RaschConv!$F$11,IF(E366=2,RaschConv!$F$12,IF(E366=3,RaschConv!$F$13,IF(E366=4,RaschConv!$F$14))))))</f>
        <v/>
      </c>
      <c r="AI366" s="0" t="str">
        <f aca="false">IF(ISBLANK(F366),"",IF(F366=0,RaschConv!$C$20,IF(F366=1,RaschConv!$C$21,IF(F366=2,RaschConv!$C$22,IF(F366=3,RaschConv!$C$23,IF(F366=4,RaschConv!$C$24))))))</f>
        <v/>
      </c>
      <c r="AJ366" s="0" t="str">
        <f aca="false">IF(ISBLANK(G366),"",IF(G366=0,RaschConv!$G$10,IF(G366=1,RaschConv!$G$11,IF(G366=2,RaschConv!$G$12,IF(G366=3,RaschConv!$G$13,IF(G366=4,RaschConv!$G$14))))))</f>
        <v/>
      </c>
      <c r="AK366" s="0" t="str">
        <f aca="false">IF(ISBLANK(H366),"",IF(H366=0,RaschConv!$D$20,IF(H366=1,RaschConv!$D$21,IF(H366=2,RaschConv!$D$22,IF(H366=3,RaschConv!$D$23,IF(H366=4,RaschConv!$D$24))))))</f>
        <v/>
      </c>
      <c r="AL366" s="0" t="str">
        <f aca="false">IF(ISBLANK(I366),"",IF(I366=0,RaschConv!$E$20,IF(I366=1,RaschConv!$E$21,IF(I366=2,RaschConv!$E$22,IF(I366=3,RaschConv!$E$23,IF(I366=4,RaschConv!$E$24))))))</f>
        <v/>
      </c>
      <c r="AM366" s="0" t="str">
        <f aca="false">IF(ISBLANK(J366),"",IF(J366=0,RaschConv!$F$20,IF(J366=1,RaschConv!$F$21,IF(J366=2,RaschConv!$F$22,IF(J366=3,RaschConv!$F$23,IF(J366=4,RaschConv!$F$24))))))</f>
        <v/>
      </c>
      <c r="AN366" s="0" t="str">
        <f aca="false">IF(ISBLANK(K366),"",IF(K366=0,RaschConv!$G$20,IF(K366=1,RaschConv!$G$21,IF(K366=2,RaschConv!$G$22,IF(K366=3,RaschConv!$G$23,IF(K366=4,RaschConv!$G$24))))))</f>
        <v/>
      </c>
      <c r="AO366" s="0" t="str">
        <f aca="false">IF(ISBLANK(L366),"",IF(L366=0,RaschConv!$C$40,IF(L366=1,RaschConv!$C$41,IF(L366=2,RaschConv!$C$42,IF(L366=3,RaschConv!$C$43,IF(L366=4,RaschConv!$C$44))))))</f>
        <v/>
      </c>
      <c r="AP366" s="0" t="str">
        <f aca="false">IF(ISBLANK(M366),"",IF(M366=0,RaschConv!$C$30,IF(M366=1,RaschConv!$C$31,IF(M366=2,RaschConv!$C$32,IF(M366=3,RaschConv!$C$33,IF(M366=4,RaschConv!$C$34))))))</f>
        <v/>
      </c>
      <c r="AQ366" s="0" t="str">
        <f aca="false">IF(ISBLANK(N366),"",IF(N366=0,RaschConv!$D$30,IF(N366=1,RaschConv!$D$31,IF(N366=2,RaschConv!$D$32,IF(N366=3,RaschConv!$D$33,IF(N366=4,RaschConv!$D$34))))))</f>
        <v/>
      </c>
      <c r="AR366" s="0" t="str">
        <f aca="false">IF(ISBLANK(P366),"",IF(P366=0,RaschConv!$D$40,IF(P366=1,RaschConv!$D$41,IF(P366=2,RaschConv!$D$42,IF(P366=3,RaschConv!$D$43,IF(P366=4,RaschConv!$D$44))))))</f>
        <v/>
      </c>
      <c r="AS366" s="0" t="str">
        <f aca="false">IF(ISBLANK(Q366),"",IF(Q366=0,RaschConv!$E$30,IF(Q366=1,RaschConv!$E$31,IF(Q366=2,RaschConv!$E$32,IF(Q366=3,RaschConv!$E$33,IF(Q366=4,RaschConv!$E$34))))))</f>
        <v/>
      </c>
      <c r="AT366" s="0" t="str">
        <f aca="false">IF(ISBLANK(R366),"",IF(R366=0,RaschConv!$E$40,IF(R366=1,RaschConv!$E$41,IF(R366=2,RaschConv!$E$42,IF(R366=3,RaschConv!$E$43,IF(R366=4,RaschConv!$E$44))))))</f>
        <v/>
      </c>
      <c r="AU366" s="0" t="str">
        <f aca="false">IF(ISBLANK(S366),"",IF(S366=0,RaschConv!$F$40,IF(S366=1,RaschConv!$F$41,IF(S366=2,RaschConv!$F$42,IF(S366=3,RaschConv!$F$43,IF(S366=4,RaschConv!$F$44))))))</f>
        <v/>
      </c>
      <c r="AV366" s="0" t="str">
        <f aca="false">IF(ISBLANK(U366),"",IF(U366=0,RaschConv!$F$30,IF(U366=1,RaschConv!$F$31,IF(U366=2,RaschConv!$F$32,IF(U366=3,RaschConv!$F$33,IF(U366=4,RaschConv!$F$34))))))</f>
        <v/>
      </c>
    </row>
    <row r="367" customFormat="false" ht="13.2" hidden="false" customHeight="false" outlineLevel="0" collapsed="false">
      <c r="A367" s="39"/>
      <c r="B367" s="40"/>
      <c r="C367" s="13"/>
      <c r="D367" s="13"/>
      <c r="E367" s="13"/>
      <c r="F367" s="13"/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35"/>
      <c r="W367" s="35"/>
      <c r="X367" s="35"/>
      <c r="Y367" s="35"/>
      <c r="Z367" s="36"/>
      <c r="AA367" s="36"/>
      <c r="AB367" s="36"/>
      <c r="AC367" s="36"/>
      <c r="AE367" s="1" t="str">
        <f aca="false">IF(ISBLANK(B367),"",IF(B367=0,RaschConv!$C$10,IF(B367=1,RaschConv!$C$11,IF(B367=2,RaschConv!$C$12,IF(B367=3,RaschConv!$C$13,IF(B367=4,RaschConv!$C$14))))))</f>
        <v/>
      </c>
      <c r="AF367" s="0" t="str">
        <f aca="false">IF(ISBLANK(C367),"",IF(C367=0,RaschConv!$D$10,IF(C367=1,RaschConv!$D$11,IF(C367=2,RaschConv!$D$12,IF(C367=3,RaschConv!$D$13,IF(C367=4,RaschConv!$D$14))))))</f>
        <v/>
      </c>
      <c r="AG367" s="0" t="str">
        <f aca="false">IF(ISBLANK(D367),"",IF(D367=0,RaschConv!$E$10,IF(D367=1,RaschConv!$E$11,IF(D367=2,RaschConv!$E$12,IF(D367=3,RaschConv!$E$13,IF(D367=4,RaschConv!$E$14))))))</f>
        <v/>
      </c>
      <c r="AH367" s="0" t="str">
        <f aca="false">IF(ISBLANK(E367),"",IF(E367=0,RaschConv!$F$10,IF(E367=1,RaschConv!$F$11,IF(E367=2,RaschConv!$F$12,IF(E367=3,RaschConv!$F$13,IF(E367=4,RaschConv!$F$14))))))</f>
        <v/>
      </c>
      <c r="AI367" s="0" t="str">
        <f aca="false">IF(ISBLANK(F367),"",IF(F367=0,RaschConv!$C$20,IF(F367=1,RaschConv!$C$21,IF(F367=2,RaschConv!$C$22,IF(F367=3,RaschConv!$C$23,IF(F367=4,RaschConv!$C$24))))))</f>
        <v/>
      </c>
      <c r="AJ367" s="0" t="str">
        <f aca="false">IF(ISBLANK(G367),"",IF(G367=0,RaschConv!$G$10,IF(G367=1,RaschConv!$G$11,IF(G367=2,RaschConv!$G$12,IF(G367=3,RaschConv!$G$13,IF(G367=4,RaschConv!$G$14))))))</f>
        <v/>
      </c>
      <c r="AK367" s="0" t="str">
        <f aca="false">IF(ISBLANK(H367),"",IF(H367=0,RaschConv!$D$20,IF(H367=1,RaschConv!$D$21,IF(H367=2,RaschConv!$D$22,IF(H367=3,RaschConv!$D$23,IF(H367=4,RaschConv!$D$24))))))</f>
        <v/>
      </c>
      <c r="AL367" s="0" t="str">
        <f aca="false">IF(ISBLANK(I367),"",IF(I367=0,RaschConv!$E$20,IF(I367=1,RaschConv!$E$21,IF(I367=2,RaschConv!$E$22,IF(I367=3,RaschConv!$E$23,IF(I367=4,RaschConv!$E$24))))))</f>
        <v/>
      </c>
      <c r="AM367" s="0" t="str">
        <f aca="false">IF(ISBLANK(J367),"",IF(J367=0,RaschConv!$F$20,IF(J367=1,RaschConv!$F$21,IF(J367=2,RaschConv!$F$22,IF(J367=3,RaschConv!$F$23,IF(J367=4,RaschConv!$F$24))))))</f>
        <v/>
      </c>
      <c r="AN367" s="0" t="str">
        <f aca="false">IF(ISBLANK(K367),"",IF(K367=0,RaschConv!$G$20,IF(K367=1,RaschConv!$G$21,IF(K367=2,RaschConv!$G$22,IF(K367=3,RaschConv!$G$23,IF(K367=4,RaschConv!$G$24))))))</f>
        <v/>
      </c>
      <c r="AO367" s="0" t="str">
        <f aca="false">IF(ISBLANK(L367),"",IF(L367=0,RaschConv!$C$40,IF(L367=1,RaschConv!$C$41,IF(L367=2,RaschConv!$C$42,IF(L367=3,RaschConv!$C$43,IF(L367=4,RaschConv!$C$44))))))</f>
        <v/>
      </c>
      <c r="AP367" s="0" t="str">
        <f aca="false">IF(ISBLANK(M367),"",IF(M367=0,RaschConv!$C$30,IF(M367=1,RaschConv!$C$31,IF(M367=2,RaschConv!$C$32,IF(M367=3,RaschConv!$C$33,IF(M367=4,RaschConv!$C$34))))))</f>
        <v/>
      </c>
      <c r="AQ367" s="0" t="str">
        <f aca="false">IF(ISBLANK(N367),"",IF(N367=0,RaschConv!$D$30,IF(N367=1,RaschConv!$D$31,IF(N367=2,RaschConv!$D$32,IF(N367=3,RaschConv!$D$33,IF(N367=4,RaschConv!$D$34))))))</f>
        <v/>
      </c>
      <c r="AR367" s="0" t="str">
        <f aca="false">IF(ISBLANK(P367),"",IF(P367=0,RaschConv!$D$40,IF(P367=1,RaschConv!$D$41,IF(P367=2,RaschConv!$D$42,IF(P367=3,RaschConv!$D$43,IF(P367=4,RaschConv!$D$44))))))</f>
        <v/>
      </c>
      <c r="AS367" s="0" t="str">
        <f aca="false">IF(ISBLANK(Q367),"",IF(Q367=0,RaschConv!$E$30,IF(Q367=1,RaschConv!$E$31,IF(Q367=2,RaschConv!$E$32,IF(Q367=3,RaschConv!$E$33,IF(Q367=4,RaschConv!$E$34))))))</f>
        <v/>
      </c>
      <c r="AT367" s="0" t="str">
        <f aca="false">IF(ISBLANK(R367),"",IF(R367=0,RaschConv!$E$40,IF(R367=1,RaschConv!$E$41,IF(R367=2,RaschConv!$E$42,IF(R367=3,RaschConv!$E$43,IF(R367=4,RaschConv!$E$44))))))</f>
        <v/>
      </c>
      <c r="AU367" s="0" t="str">
        <f aca="false">IF(ISBLANK(S367),"",IF(S367=0,RaschConv!$F$40,IF(S367=1,RaschConv!$F$41,IF(S367=2,RaschConv!$F$42,IF(S367=3,RaschConv!$F$43,IF(S367=4,RaschConv!$F$44))))))</f>
        <v/>
      </c>
      <c r="AV367" s="0" t="str">
        <f aca="false">IF(ISBLANK(U367),"",IF(U367=0,RaschConv!$F$30,IF(U367=1,RaschConv!$F$31,IF(U367=2,RaschConv!$F$32,IF(U367=3,RaschConv!$F$33,IF(U367=4,RaschConv!$F$34))))))</f>
        <v/>
      </c>
    </row>
    <row r="368" customFormat="false" ht="13.2" hidden="false" customHeight="false" outlineLevel="0" collapsed="false">
      <c r="A368" s="39"/>
      <c r="B368" s="40"/>
      <c r="C368" s="13"/>
      <c r="D368" s="13"/>
      <c r="E368" s="13"/>
      <c r="F368" s="13"/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3"/>
      <c r="V368" s="35"/>
      <c r="W368" s="35"/>
      <c r="X368" s="35"/>
      <c r="Y368" s="35"/>
      <c r="Z368" s="36"/>
      <c r="AA368" s="36"/>
      <c r="AB368" s="36"/>
      <c r="AC368" s="36"/>
      <c r="AE368" s="1" t="str">
        <f aca="false">IF(ISBLANK(B368),"",IF(B368=0,RaschConv!$C$10,IF(B368=1,RaschConv!$C$11,IF(B368=2,RaschConv!$C$12,IF(B368=3,RaschConv!$C$13,IF(B368=4,RaschConv!$C$14))))))</f>
        <v/>
      </c>
      <c r="AF368" s="0" t="str">
        <f aca="false">IF(ISBLANK(C368),"",IF(C368=0,RaschConv!$D$10,IF(C368=1,RaschConv!$D$11,IF(C368=2,RaschConv!$D$12,IF(C368=3,RaschConv!$D$13,IF(C368=4,RaschConv!$D$14))))))</f>
        <v/>
      </c>
      <c r="AG368" s="0" t="str">
        <f aca="false">IF(ISBLANK(D368),"",IF(D368=0,RaschConv!$E$10,IF(D368=1,RaschConv!$E$11,IF(D368=2,RaschConv!$E$12,IF(D368=3,RaschConv!$E$13,IF(D368=4,RaschConv!$E$14))))))</f>
        <v/>
      </c>
      <c r="AH368" s="0" t="str">
        <f aca="false">IF(ISBLANK(E368),"",IF(E368=0,RaschConv!$F$10,IF(E368=1,RaschConv!$F$11,IF(E368=2,RaschConv!$F$12,IF(E368=3,RaschConv!$F$13,IF(E368=4,RaschConv!$F$14))))))</f>
        <v/>
      </c>
      <c r="AI368" s="0" t="str">
        <f aca="false">IF(ISBLANK(F368),"",IF(F368=0,RaschConv!$C$20,IF(F368=1,RaschConv!$C$21,IF(F368=2,RaschConv!$C$22,IF(F368=3,RaschConv!$C$23,IF(F368=4,RaschConv!$C$24))))))</f>
        <v/>
      </c>
      <c r="AJ368" s="0" t="str">
        <f aca="false">IF(ISBLANK(G368),"",IF(G368=0,RaschConv!$G$10,IF(G368=1,RaschConv!$G$11,IF(G368=2,RaschConv!$G$12,IF(G368=3,RaschConv!$G$13,IF(G368=4,RaschConv!$G$14))))))</f>
        <v/>
      </c>
      <c r="AK368" s="0" t="str">
        <f aca="false">IF(ISBLANK(H368),"",IF(H368=0,RaschConv!$D$20,IF(H368=1,RaschConv!$D$21,IF(H368=2,RaschConv!$D$22,IF(H368=3,RaschConv!$D$23,IF(H368=4,RaschConv!$D$24))))))</f>
        <v/>
      </c>
      <c r="AL368" s="0" t="str">
        <f aca="false">IF(ISBLANK(I368),"",IF(I368=0,RaschConv!$E$20,IF(I368=1,RaschConv!$E$21,IF(I368=2,RaschConv!$E$22,IF(I368=3,RaschConv!$E$23,IF(I368=4,RaschConv!$E$24))))))</f>
        <v/>
      </c>
      <c r="AM368" s="0" t="str">
        <f aca="false">IF(ISBLANK(J368),"",IF(J368=0,RaschConv!$F$20,IF(J368=1,RaschConv!$F$21,IF(J368=2,RaschConv!$F$22,IF(J368=3,RaschConv!$F$23,IF(J368=4,RaschConv!$F$24))))))</f>
        <v/>
      </c>
      <c r="AN368" s="0" t="str">
        <f aca="false">IF(ISBLANK(K368),"",IF(K368=0,RaschConv!$G$20,IF(K368=1,RaschConv!$G$21,IF(K368=2,RaschConv!$G$22,IF(K368=3,RaschConv!$G$23,IF(K368=4,RaschConv!$G$24))))))</f>
        <v/>
      </c>
      <c r="AO368" s="0" t="str">
        <f aca="false">IF(ISBLANK(L368),"",IF(L368=0,RaschConv!$C$40,IF(L368=1,RaschConv!$C$41,IF(L368=2,RaschConv!$C$42,IF(L368=3,RaschConv!$C$43,IF(L368=4,RaschConv!$C$44))))))</f>
        <v/>
      </c>
      <c r="AP368" s="0" t="str">
        <f aca="false">IF(ISBLANK(M368),"",IF(M368=0,RaschConv!$C$30,IF(M368=1,RaschConv!$C$31,IF(M368=2,RaschConv!$C$32,IF(M368=3,RaschConv!$C$33,IF(M368=4,RaschConv!$C$34))))))</f>
        <v/>
      </c>
      <c r="AQ368" s="0" t="str">
        <f aca="false">IF(ISBLANK(N368),"",IF(N368=0,RaschConv!$D$30,IF(N368=1,RaschConv!$D$31,IF(N368=2,RaschConv!$D$32,IF(N368=3,RaschConv!$D$33,IF(N368=4,RaschConv!$D$34))))))</f>
        <v/>
      </c>
      <c r="AR368" s="0" t="str">
        <f aca="false">IF(ISBLANK(P368),"",IF(P368=0,RaschConv!$D$40,IF(P368=1,RaschConv!$D$41,IF(P368=2,RaschConv!$D$42,IF(P368=3,RaschConv!$D$43,IF(P368=4,RaschConv!$D$44))))))</f>
        <v/>
      </c>
      <c r="AS368" s="0" t="str">
        <f aca="false">IF(ISBLANK(Q368),"",IF(Q368=0,RaschConv!$E$30,IF(Q368=1,RaschConv!$E$31,IF(Q368=2,RaschConv!$E$32,IF(Q368=3,RaschConv!$E$33,IF(Q368=4,RaschConv!$E$34))))))</f>
        <v/>
      </c>
      <c r="AT368" s="0" t="str">
        <f aca="false">IF(ISBLANK(R368),"",IF(R368=0,RaschConv!$E$40,IF(R368=1,RaschConv!$E$41,IF(R368=2,RaschConv!$E$42,IF(R368=3,RaschConv!$E$43,IF(R368=4,RaschConv!$E$44))))))</f>
        <v/>
      </c>
      <c r="AU368" s="0" t="str">
        <f aca="false">IF(ISBLANK(S368),"",IF(S368=0,RaschConv!$F$40,IF(S368=1,RaschConv!$F$41,IF(S368=2,RaschConv!$F$42,IF(S368=3,RaschConv!$F$43,IF(S368=4,RaschConv!$F$44))))))</f>
        <v/>
      </c>
      <c r="AV368" s="0" t="str">
        <f aca="false">IF(ISBLANK(U368),"",IF(U368=0,RaschConv!$F$30,IF(U368=1,RaschConv!$F$31,IF(U368=2,RaschConv!$F$32,IF(U368=3,RaschConv!$F$33,IF(U368=4,RaschConv!$F$34))))))</f>
        <v/>
      </c>
    </row>
    <row r="369" customFormat="false" ht="13.2" hidden="false" customHeight="false" outlineLevel="0" collapsed="false">
      <c r="A369" s="39"/>
      <c r="B369" s="40"/>
      <c r="C369" s="13"/>
      <c r="D369" s="13"/>
      <c r="E369" s="13"/>
      <c r="F369" s="13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35"/>
      <c r="W369" s="35"/>
      <c r="X369" s="35"/>
      <c r="Y369" s="35"/>
      <c r="Z369" s="36"/>
      <c r="AA369" s="36"/>
      <c r="AB369" s="36"/>
      <c r="AC369" s="36"/>
      <c r="AE369" s="1" t="str">
        <f aca="false">IF(ISBLANK(B369),"",IF(B369=0,RaschConv!$C$10,IF(B369=1,RaschConv!$C$11,IF(B369=2,RaschConv!$C$12,IF(B369=3,RaschConv!$C$13,IF(B369=4,RaschConv!$C$14))))))</f>
        <v/>
      </c>
      <c r="AF369" s="0" t="str">
        <f aca="false">IF(ISBLANK(C369),"",IF(C369=0,RaschConv!$D$10,IF(C369=1,RaschConv!$D$11,IF(C369=2,RaschConv!$D$12,IF(C369=3,RaschConv!$D$13,IF(C369=4,RaschConv!$D$14))))))</f>
        <v/>
      </c>
      <c r="AG369" s="0" t="str">
        <f aca="false">IF(ISBLANK(D369),"",IF(D369=0,RaschConv!$E$10,IF(D369=1,RaschConv!$E$11,IF(D369=2,RaschConv!$E$12,IF(D369=3,RaschConv!$E$13,IF(D369=4,RaschConv!$E$14))))))</f>
        <v/>
      </c>
      <c r="AH369" s="0" t="str">
        <f aca="false">IF(ISBLANK(E369),"",IF(E369=0,RaschConv!$F$10,IF(E369=1,RaschConv!$F$11,IF(E369=2,RaschConv!$F$12,IF(E369=3,RaschConv!$F$13,IF(E369=4,RaschConv!$F$14))))))</f>
        <v/>
      </c>
      <c r="AI369" s="0" t="str">
        <f aca="false">IF(ISBLANK(F369),"",IF(F369=0,RaschConv!$C$20,IF(F369=1,RaschConv!$C$21,IF(F369=2,RaschConv!$C$22,IF(F369=3,RaschConv!$C$23,IF(F369=4,RaschConv!$C$24))))))</f>
        <v/>
      </c>
      <c r="AJ369" s="0" t="str">
        <f aca="false">IF(ISBLANK(G369),"",IF(G369=0,RaschConv!$G$10,IF(G369=1,RaschConv!$G$11,IF(G369=2,RaschConv!$G$12,IF(G369=3,RaschConv!$G$13,IF(G369=4,RaschConv!$G$14))))))</f>
        <v/>
      </c>
      <c r="AK369" s="0" t="str">
        <f aca="false">IF(ISBLANK(H369),"",IF(H369=0,RaschConv!$D$20,IF(H369=1,RaschConv!$D$21,IF(H369=2,RaschConv!$D$22,IF(H369=3,RaschConv!$D$23,IF(H369=4,RaschConv!$D$24))))))</f>
        <v/>
      </c>
      <c r="AL369" s="0" t="str">
        <f aca="false">IF(ISBLANK(I369),"",IF(I369=0,RaschConv!$E$20,IF(I369=1,RaschConv!$E$21,IF(I369=2,RaschConv!$E$22,IF(I369=3,RaschConv!$E$23,IF(I369=4,RaschConv!$E$24))))))</f>
        <v/>
      </c>
      <c r="AM369" s="0" t="str">
        <f aca="false">IF(ISBLANK(J369),"",IF(J369=0,RaschConv!$F$20,IF(J369=1,RaschConv!$F$21,IF(J369=2,RaschConv!$F$22,IF(J369=3,RaschConv!$F$23,IF(J369=4,RaschConv!$F$24))))))</f>
        <v/>
      </c>
      <c r="AN369" s="0" t="str">
        <f aca="false">IF(ISBLANK(K369),"",IF(K369=0,RaschConv!$G$20,IF(K369=1,RaschConv!$G$21,IF(K369=2,RaschConv!$G$22,IF(K369=3,RaschConv!$G$23,IF(K369=4,RaschConv!$G$24))))))</f>
        <v/>
      </c>
      <c r="AO369" s="0" t="str">
        <f aca="false">IF(ISBLANK(L369),"",IF(L369=0,RaschConv!$C$40,IF(L369=1,RaschConv!$C$41,IF(L369=2,RaschConv!$C$42,IF(L369=3,RaschConv!$C$43,IF(L369=4,RaschConv!$C$44))))))</f>
        <v/>
      </c>
      <c r="AP369" s="0" t="str">
        <f aca="false">IF(ISBLANK(M369),"",IF(M369=0,RaschConv!$C$30,IF(M369=1,RaschConv!$C$31,IF(M369=2,RaschConv!$C$32,IF(M369=3,RaschConv!$C$33,IF(M369=4,RaschConv!$C$34))))))</f>
        <v/>
      </c>
      <c r="AQ369" s="0" t="str">
        <f aca="false">IF(ISBLANK(N369),"",IF(N369=0,RaschConv!$D$30,IF(N369=1,RaschConv!$D$31,IF(N369=2,RaschConv!$D$32,IF(N369=3,RaschConv!$D$33,IF(N369=4,RaschConv!$D$34))))))</f>
        <v/>
      </c>
      <c r="AR369" s="0" t="str">
        <f aca="false">IF(ISBLANK(P369),"",IF(P369=0,RaschConv!$D$40,IF(P369=1,RaschConv!$D$41,IF(P369=2,RaschConv!$D$42,IF(P369=3,RaschConv!$D$43,IF(P369=4,RaschConv!$D$44))))))</f>
        <v/>
      </c>
      <c r="AS369" s="0" t="str">
        <f aca="false">IF(ISBLANK(Q369),"",IF(Q369=0,RaschConv!$E$30,IF(Q369=1,RaschConv!$E$31,IF(Q369=2,RaschConv!$E$32,IF(Q369=3,RaschConv!$E$33,IF(Q369=4,RaschConv!$E$34))))))</f>
        <v/>
      </c>
      <c r="AT369" s="0" t="str">
        <f aca="false">IF(ISBLANK(R369),"",IF(R369=0,RaschConv!$E$40,IF(R369=1,RaschConv!$E$41,IF(R369=2,RaschConv!$E$42,IF(R369=3,RaschConv!$E$43,IF(R369=4,RaschConv!$E$44))))))</f>
        <v/>
      </c>
      <c r="AU369" s="0" t="str">
        <f aca="false">IF(ISBLANK(S369),"",IF(S369=0,RaschConv!$F$40,IF(S369=1,RaschConv!$F$41,IF(S369=2,RaschConv!$F$42,IF(S369=3,RaschConv!$F$43,IF(S369=4,RaschConv!$F$44))))))</f>
        <v/>
      </c>
      <c r="AV369" s="0" t="str">
        <f aca="false">IF(ISBLANK(U369),"",IF(U369=0,RaschConv!$F$30,IF(U369=1,RaschConv!$F$31,IF(U369=2,RaschConv!$F$32,IF(U369=3,RaschConv!$F$33,IF(U369=4,RaschConv!$F$34))))))</f>
        <v/>
      </c>
    </row>
    <row r="370" customFormat="false" ht="13.2" hidden="false" customHeight="false" outlineLevel="0" collapsed="false">
      <c r="A370" s="39"/>
      <c r="B370" s="40"/>
      <c r="C370" s="13"/>
      <c r="D370" s="13"/>
      <c r="E370" s="13"/>
      <c r="F370" s="13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35"/>
      <c r="W370" s="35"/>
      <c r="X370" s="35"/>
      <c r="Y370" s="35"/>
      <c r="Z370" s="36"/>
      <c r="AA370" s="36"/>
      <c r="AB370" s="36"/>
      <c r="AC370" s="36"/>
      <c r="AE370" s="1" t="str">
        <f aca="false">IF(ISBLANK(B370),"",IF(B370=0,RaschConv!$C$10,IF(B370=1,RaschConv!$C$11,IF(B370=2,RaschConv!$C$12,IF(B370=3,RaschConv!$C$13,IF(B370=4,RaschConv!$C$14))))))</f>
        <v/>
      </c>
      <c r="AF370" s="0" t="str">
        <f aca="false">IF(ISBLANK(C370),"",IF(C370=0,RaschConv!$D$10,IF(C370=1,RaschConv!$D$11,IF(C370=2,RaschConv!$D$12,IF(C370=3,RaschConv!$D$13,IF(C370=4,RaschConv!$D$14))))))</f>
        <v/>
      </c>
      <c r="AG370" s="0" t="str">
        <f aca="false">IF(ISBLANK(D370),"",IF(D370=0,RaschConv!$E$10,IF(D370=1,RaschConv!$E$11,IF(D370=2,RaschConv!$E$12,IF(D370=3,RaschConv!$E$13,IF(D370=4,RaschConv!$E$14))))))</f>
        <v/>
      </c>
      <c r="AH370" s="0" t="str">
        <f aca="false">IF(ISBLANK(E370),"",IF(E370=0,RaschConv!$F$10,IF(E370=1,RaschConv!$F$11,IF(E370=2,RaschConv!$F$12,IF(E370=3,RaschConv!$F$13,IF(E370=4,RaschConv!$F$14))))))</f>
        <v/>
      </c>
      <c r="AI370" s="0" t="str">
        <f aca="false">IF(ISBLANK(F370),"",IF(F370=0,RaschConv!$C$20,IF(F370=1,RaschConv!$C$21,IF(F370=2,RaschConv!$C$22,IF(F370=3,RaschConv!$C$23,IF(F370=4,RaschConv!$C$24))))))</f>
        <v/>
      </c>
      <c r="AJ370" s="0" t="str">
        <f aca="false">IF(ISBLANK(G370),"",IF(G370=0,RaschConv!$G$10,IF(G370=1,RaschConv!$G$11,IF(G370=2,RaschConv!$G$12,IF(G370=3,RaschConv!$G$13,IF(G370=4,RaschConv!$G$14))))))</f>
        <v/>
      </c>
      <c r="AK370" s="0" t="str">
        <f aca="false">IF(ISBLANK(H370),"",IF(H370=0,RaschConv!$D$20,IF(H370=1,RaschConv!$D$21,IF(H370=2,RaschConv!$D$22,IF(H370=3,RaschConv!$D$23,IF(H370=4,RaschConv!$D$24))))))</f>
        <v/>
      </c>
      <c r="AL370" s="0" t="str">
        <f aca="false">IF(ISBLANK(I370),"",IF(I370=0,RaschConv!$E$20,IF(I370=1,RaschConv!$E$21,IF(I370=2,RaschConv!$E$22,IF(I370=3,RaschConv!$E$23,IF(I370=4,RaschConv!$E$24))))))</f>
        <v/>
      </c>
      <c r="AM370" s="0" t="str">
        <f aca="false">IF(ISBLANK(J370),"",IF(J370=0,RaschConv!$F$20,IF(J370=1,RaschConv!$F$21,IF(J370=2,RaschConv!$F$22,IF(J370=3,RaschConv!$F$23,IF(J370=4,RaschConv!$F$24))))))</f>
        <v/>
      </c>
      <c r="AN370" s="0" t="str">
        <f aca="false">IF(ISBLANK(K370),"",IF(K370=0,RaschConv!$G$20,IF(K370=1,RaschConv!$G$21,IF(K370=2,RaschConv!$G$22,IF(K370=3,RaschConv!$G$23,IF(K370=4,RaschConv!$G$24))))))</f>
        <v/>
      </c>
      <c r="AO370" s="0" t="str">
        <f aca="false">IF(ISBLANK(L370),"",IF(L370=0,RaschConv!$C$40,IF(L370=1,RaschConv!$C$41,IF(L370=2,RaschConv!$C$42,IF(L370=3,RaschConv!$C$43,IF(L370=4,RaschConv!$C$44))))))</f>
        <v/>
      </c>
      <c r="AP370" s="0" t="str">
        <f aca="false">IF(ISBLANK(M370),"",IF(M370=0,RaschConv!$C$30,IF(M370=1,RaschConv!$C$31,IF(M370=2,RaschConv!$C$32,IF(M370=3,RaschConv!$C$33,IF(M370=4,RaschConv!$C$34))))))</f>
        <v/>
      </c>
      <c r="AQ370" s="0" t="str">
        <f aca="false">IF(ISBLANK(N370),"",IF(N370=0,RaschConv!$D$30,IF(N370=1,RaschConv!$D$31,IF(N370=2,RaschConv!$D$32,IF(N370=3,RaschConv!$D$33,IF(N370=4,RaschConv!$D$34))))))</f>
        <v/>
      </c>
      <c r="AR370" s="0" t="str">
        <f aca="false">IF(ISBLANK(P370),"",IF(P370=0,RaschConv!$D$40,IF(P370=1,RaschConv!$D$41,IF(P370=2,RaschConv!$D$42,IF(P370=3,RaschConv!$D$43,IF(P370=4,RaschConv!$D$44))))))</f>
        <v/>
      </c>
      <c r="AS370" s="0" t="str">
        <f aca="false">IF(ISBLANK(Q370),"",IF(Q370=0,RaschConv!$E$30,IF(Q370=1,RaschConv!$E$31,IF(Q370=2,RaschConv!$E$32,IF(Q370=3,RaschConv!$E$33,IF(Q370=4,RaschConv!$E$34))))))</f>
        <v/>
      </c>
      <c r="AT370" s="0" t="str">
        <f aca="false">IF(ISBLANK(R370),"",IF(R370=0,RaschConv!$E$40,IF(R370=1,RaschConv!$E$41,IF(R370=2,RaschConv!$E$42,IF(R370=3,RaschConv!$E$43,IF(R370=4,RaschConv!$E$44))))))</f>
        <v/>
      </c>
      <c r="AU370" s="0" t="str">
        <f aca="false">IF(ISBLANK(S370),"",IF(S370=0,RaschConv!$F$40,IF(S370=1,RaschConv!$F$41,IF(S370=2,RaschConv!$F$42,IF(S370=3,RaschConv!$F$43,IF(S370=4,RaschConv!$F$44))))))</f>
        <v/>
      </c>
      <c r="AV370" s="0" t="str">
        <f aca="false">IF(ISBLANK(U370),"",IF(U370=0,RaschConv!$F$30,IF(U370=1,RaschConv!$F$31,IF(U370=2,RaschConv!$F$32,IF(U370=3,RaschConv!$F$33,IF(U370=4,RaschConv!$F$34))))))</f>
        <v/>
      </c>
    </row>
    <row r="371" customFormat="false" ht="13.2" hidden="false" customHeight="false" outlineLevel="0" collapsed="false">
      <c r="A371" s="39"/>
      <c r="B371" s="40"/>
      <c r="C371" s="13"/>
      <c r="D371" s="13"/>
      <c r="E371" s="13"/>
      <c r="F371" s="13"/>
      <c r="G371" s="13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3"/>
      <c r="V371" s="35"/>
      <c r="W371" s="35"/>
      <c r="X371" s="35"/>
      <c r="Y371" s="35"/>
      <c r="Z371" s="36"/>
      <c r="AA371" s="36"/>
      <c r="AB371" s="36"/>
      <c r="AC371" s="36"/>
      <c r="AE371" s="1" t="str">
        <f aca="false">IF(ISBLANK(B371),"",IF(B371=0,RaschConv!$C$10,IF(B371=1,RaschConv!$C$11,IF(B371=2,RaschConv!$C$12,IF(B371=3,RaschConv!$C$13,IF(B371=4,RaschConv!$C$14))))))</f>
        <v/>
      </c>
      <c r="AF371" s="0" t="str">
        <f aca="false">IF(ISBLANK(C371),"",IF(C371=0,RaschConv!$D$10,IF(C371=1,RaschConv!$D$11,IF(C371=2,RaschConv!$D$12,IF(C371=3,RaschConv!$D$13,IF(C371=4,RaschConv!$D$14))))))</f>
        <v/>
      </c>
      <c r="AG371" s="0" t="str">
        <f aca="false">IF(ISBLANK(D371),"",IF(D371=0,RaschConv!$E$10,IF(D371=1,RaschConv!$E$11,IF(D371=2,RaschConv!$E$12,IF(D371=3,RaschConv!$E$13,IF(D371=4,RaschConv!$E$14))))))</f>
        <v/>
      </c>
      <c r="AH371" s="0" t="str">
        <f aca="false">IF(ISBLANK(E371),"",IF(E371=0,RaschConv!$F$10,IF(E371=1,RaschConv!$F$11,IF(E371=2,RaschConv!$F$12,IF(E371=3,RaschConv!$F$13,IF(E371=4,RaschConv!$F$14))))))</f>
        <v/>
      </c>
      <c r="AI371" s="0" t="str">
        <f aca="false">IF(ISBLANK(F371),"",IF(F371=0,RaschConv!$C$20,IF(F371=1,RaschConv!$C$21,IF(F371=2,RaschConv!$C$22,IF(F371=3,RaschConv!$C$23,IF(F371=4,RaschConv!$C$24))))))</f>
        <v/>
      </c>
      <c r="AJ371" s="0" t="str">
        <f aca="false">IF(ISBLANK(G371),"",IF(G371=0,RaschConv!$G$10,IF(G371=1,RaschConv!$G$11,IF(G371=2,RaschConv!$G$12,IF(G371=3,RaschConv!$G$13,IF(G371=4,RaschConv!$G$14))))))</f>
        <v/>
      </c>
      <c r="AK371" s="0" t="str">
        <f aca="false">IF(ISBLANK(H371),"",IF(H371=0,RaschConv!$D$20,IF(H371=1,RaschConv!$D$21,IF(H371=2,RaschConv!$D$22,IF(H371=3,RaschConv!$D$23,IF(H371=4,RaschConv!$D$24))))))</f>
        <v/>
      </c>
      <c r="AL371" s="0" t="str">
        <f aca="false">IF(ISBLANK(I371),"",IF(I371=0,RaschConv!$E$20,IF(I371=1,RaschConv!$E$21,IF(I371=2,RaschConv!$E$22,IF(I371=3,RaschConv!$E$23,IF(I371=4,RaschConv!$E$24))))))</f>
        <v/>
      </c>
      <c r="AM371" s="0" t="str">
        <f aca="false">IF(ISBLANK(J371),"",IF(J371=0,RaschConv!$F$20,IF(J371=1,RaschConv!$F$21,IF(J371=2,RaschConv!$F$22,IF(J371=3,RaschConv!$F$23,IF(J371=4,RaschConv!$F$24))))))</f>
        <v/>
      </c>
      <c r="AN371" s="0" t="str">
        <f aca="false">IF(ISBLANK(K371),"",IF(K371=0,RaschConv!$G$20,IF(K371=1,RaschConv!$G$21,IF(K371=2,RaschConv!$G$22,IF(K371=3,RaschConv!$G$23,IF(K371=4,RaschConv!$G$24))))))</f>
        <v/>
      </c>
      <c r="AO371" s="0" t="str">
        <f aca="false">IF(ISBLANK(L371),"",IF(L371=0,RaschConv!$C$40,IF(L371=1,RaschConv!$C$41,IF(L371=2,RaschConv!$C$42,IF(L371=3,RaschConv!$C$43,IF(L371=4,RaschConv!$C$44))))))</f>
        <v/>
      </c>
      <c r="AP371" s="0" t="str">
        <f aca="false">IF(ISBLANK(M371),"",IF(M371=0,RaschConv!$C$30,IF(M371=1,RaschConv!$C$31,IF(M371=2,RaschConv!$C$32,IF(M371=3,RaschConv!$C$33,IF(M371=4,RaschConv!$C$34))))))</f>
        <v/>
      </c>
      <c r="AQ371" s="0" t="str">
        <f aca="false">IF(ISBLANK(N371),"",IF(N371=0,RaschConv!$D$30,IF(N371=1,RaschConv!$D$31,IF(N371=2,RaschConv!$D$32,IF(N371=3,RaschConv!$D$33,IF(N371=4,RaschConv!$D$34))))))</f>
        <v/>
      </c>
      <c r="AR371" s="0" t="str">
        <f aca="false">IF(ISBLANK(P371),"",IF(P371=0,RaschConv!$D$40,IF(P371=1,RaschConv!$D$41,IF(P371=2,RaschConv!$D$42,IF(P371=3,RaschConv!$D$43,IF(P371=4,RaschConv!$D$44))))))</f>
        <v/>
      </c>
      <c r="AS371" s="0" t="str">
        <f aca="false">IF(ISBLANK(Q371),"",IF(Q371=0,RaschConv!$E$30,IF(Q371=1,RaschConv!$E$31,IF(Q371=2,RaschConv!$E$32,IF(Q371=3,RaschConv!$E$33,IF(Q371=4,RaschConv!$E$34))))))</f>
        <v/>
      </c>
      <c r="AT371" s="0" t="str">
        <f aca="false">IF(ISBLANK(R371),"",IF(R371=0,RaschConv!$E$40,IF(R371=1,RaschConv!$E$41,IF(R371=2,RaschConv!$E$42,IF(R371=3,RaschConv!$E$43,IF(R371=4,RaschConv!$E$44))))))</f>
        <v/>
      </c>
      <c r="AU371" s="0" t="str">
        <f aca="false">IF(ISBLANK(S371),"",IF(S371=0,RaschConv!$F$40,IF(S371=1,RaschConv!$F$41,IF(S371=2,RaschConv!$F$42,IF(S371=3,RaschConv!$F$43,IF(S371=4,RaschConv!$F$44))))))</f>
        <v/>
      </c>
      <c r="AV371" s="0" t="str">
        <f aca="false">IF(ISBLANK(U371),"",IF(U371=0,RaschConv!$F$30,IF(U371=1,RaschConv!$F$31,IF(U371=2,RaschConv!$F$32,IF(U371=3,RaschConv!$F$33,IF(U371=4,RaschConv!$F$34))))))</f>
        <v/>
      </c>
    </row>
    <row r="372" customFormat="false" ht="13.2" hidden="false" customHeight="false" outlineLevel="0" collapsed="false">
      <c r="A372" s="39"/>
      <c r="B372" s="40"/>
      <c r="C372" s="13"/>
      <c r="D372" s="13"/>
      <c r="E372" s="13"/>
      <c r="F372" s="13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3"/>
      <c r="V372" s="35"/>
      <c r="W372" s="35"/>
      <c r="X372" s="35"/>
      <c r="Y372" s="35"/>
      <c r="Z372" s="36"/>
      <c r="AA372" s="36"/>
      <c r="AB372" s="36"/>
      <c r="AC372" s="36"/>
      <c r="AE372" s="1" t="str">
        <f aca="false">IF(ISBLANK(B372),"",IF(B372=0,RaschConv!$C$10,IF(B372=1,RaschConv!$C$11,IF(B372=2,RaschConv!$C$12,IF(B372=3,RaschConv!$C$13,IF(B372=4,RaschConv!$C$14))))))</f>
        <v/>
      </c>
      <c r="AF372" s="0" t="str">
        <f aca="false">IF(ISBLANK(C372),"",IF(C372=0,RaschConv!$D$10,IF(C372=1,RaschConv!$D$11,IF(C372=2,RaschConv!$D$12,IF(C372=3,RaschConv!$D$13,IF(C372=4,RaschConv!$D$14))))))</f>
        <v/>
      </c>
      <c r="AG372" s="0" t="str">
        <f aca="false">IF(ISBLANK(D372),"",IF(D372=0,RaschConv!$E$10,IF(D372=1,RaschConv!$E$11,IF(D372=2,RaschConv!$E$12,IF(D372=3,RaschConv!$E$13,IF(D372=4,RaschConv!$E$14))))))</f>
        <v/>
      </c>
      <c r="AH372" s="0" t="str">
        <f aca="false">IF(ISBLANK(E372),"",IF(E372=0,RaschConv!$F$10,IF(E372=1,RaschConv!$F$11,IF(E372=2,RaschConv!$F$12,IF(E372=3,RaschConv!$F$13,IF(E372=4,RaschConv!$F$14))))))</f>
        <v/>
      </c>
      <c r="AI372" s="0" t="str">
        <f aca="false">IF(ISBLANK(F372),"",IF(F372=0,RaschConv!$C$20,IF(F372=1,RaschConv!$C$21,IF(F372=2,RaschConv!$C$22,IF(F372=3,RaschConv!$C$23,IF(F372=4,RaschConv!$C$24))))))</f>
        <v/>
      </c>
      <c r="AJ372" s="0" t="str">
        <f aca="false">IF(ISBLANK(G372),"",IF(G372=0,RaschConv!$G$10,IF(G372=1,RaschConv!$G$11,IF(G372=2,RaschConv!$G$12,IF(G372=3,RaschConv!$G$13,IF(G372=4,RaschConv!$G$14))))))</f>
        <v/>
      </c>
      <c r="AK372" s="0" t="str">
        <f aca="false">IF(ISBLANK(H372),"",IF(H372=0,RaschConv!$D$20,IF(H372=1,RaschConv!$D$21,IF(H372=2,RaschConv!$D$22,IF(H372=3,RaschConv!$D$23,IF(H372=4,RaschConv!$D$24))))))</f>
        <v/>
      </c>
      <c r="AL372" s="0" t="str">
        <f aca="false">IF(ISBLANK(I372),"",IF(I372=0,RaschConv!$E$20,IF(I372=1,RaschConv!$E$21,IF(I372=2,RaschConv!$E$22,IF(I372=3,RaschConv!$E$23,IF(I372=4,RaschConv!$E$24))))))</f>
        <v/>
      </c>
      <c r="AM372" s="0" t="str">
        <f aca="false">IF(ISBLANK(J372),"",IF(J372=0,RaschConv!$F$20,IF(J372=1,RaschConv!$F$21,IF(J372=2,RaschConv!$F$22,IF(J372=3,RaschConv!$F$23,IF(J372=4,RaschConv!$F$24))))))</f>
        <v/>
      </c>
      <c r="AN372" s="0" t="str">
        <f aca="false">IF(ISBLANK(K372),"",IF(K372=0,RaschConv!$G$20,IF(K372=1,RaschConv!$G$21,IF(K372=2,RaschConv!$G$22,IF(K372=3,RaschConv!$G$23,IF(K372=4,RaschConv!$G$24))))))</f>
        <v/>
      </c>
      <c r="AO372" s="0" t="str">
        <f aca="false">IF(ISBLANK(L372),"",IF(L372=0,RaschConv!$C$40,IF(L372=1,RaschConv!$C$41,IF(L372=2,RaschConv!$C$42,IF(L372=3,RaschConv!$C$43,IF(L372=4,RaschConv!$C$44))))))</f>
        <v/>
      </c>
      <c r="AP372" s="0" t="str">
        <f aca="false">IF(ISBLANK(M372),"",IF(M372=0,RaschConv!$C$30,IF(M372=1,RaschConv!$C$31,IF(M372=2,RaschConv!$C$32,IF(M372=3,RaschConv!$C$33,IF(M372=4,RaschConv!$C$34))))))</f>
        <v/>
      </c>
      <c r="AQ372" s="0" t="str">
        <f aca="false">IF(ISBLANK(N372),"",IF(N372=0,RaschConv!$D$30,IF(N372=1,RaschConv!$D$31,IF(N372=2,RaschConv!$D$32,IF(N372=3,RaschConv!$D$33,IF(N372=4,RaschConv!$D$34))))))</f>
        <v/>
      </c>
      <c r="AR372" s="0" t="str">
        <f aca="false">IF(ISBLANK(P372),"",IF(P372=0,RaschConv!$D$40,IF(P372=1,RaschConv!$D$41,IF(P372=2,RaschConv!$D$42,IF(P372=3,RaschConv!$D$43,IF(P372=4,RaschConv!$D$44))))))</f>
        <v/>
      </c>
      <c r="AS372" s="0" t="str">
        <f aca="false">IF(ISBLANK(Q372),"",IF(Q372=0,RaschConv!$E$30,IF(Q372=1,RaschConv!$E$31,IF(Q372=2,RaschConv!$E$32,IF(Q372=3,RaschConv!$E$33,IF(Q372=4,RaschConv!$E$34))))))</f>
        <v/>
      </c>
      <c r="AT372" s="0" t="str">
        <f aca="false">IF(ISBLANK(R372),"",IF(R372=0,RaschConv!$E$40,IF(R372=1,RaschConv!$E$41,IF(R372=2,RaschConv!$E$42,IF(R372=3,RaschConv!$E$43,IF(R372=4,RaschConv!$E$44))))))</f>
        <v/>
      </c>
      <c r="AU372" s="0" t="str">
        <f aca="false">IF(ISBLANK(S372),"",IF(S372=0,RaschConv!$F$40,IF(S372=1,RaschConv!$F$41,IF(S372=2,RaschConv!$F$42,IF(S372=3,RaschConv!$F$43,IF(S372=4,RaschConv!$F$44))))))</f>
        <v/>
      </c>
      <c r="AV372" s="0" t="str">
        <f aca="false">IF(ISBLANK(U372),"",IF(U372=0,RaschConv!$F$30,IF(U372=1,RaschConv!$F$31,IF(U372=2,RaschConv!$F$32,IF(U372=3,RaschConv!$F$33,IF(U372=4,RaschConv!$F$34))))))</f>
        <v/>
      </c>
    </row>
    <row r="373" customFormat="false" ht="13.2" hidden="false" customHeight="false" outlineLevel="0" collapsed="false">
      <c r="A373" s="39"/>
      <c r="B373" s="40"/>
      <c r="C373" s="13"/>
      <c r="D373" s="13"/>
      <c r="E373" s="13"/>
      <c r="F373" s="13"/>
      <c r="G373" s="13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3"/>
      <c r="V373" s="35"/>
      <c r="W373" s="35"/>
      <c r="X373" s="35"/>
      <c r="Y373" s="35"/>
      <c r="Z373" s="36"/>
      <c r="AA373" s="36"/>
      <c r="AB373" s="36"/>
      <c r="AC373" s="36"/>
      <c r="AE373" s="1" t="str">
        <f aca="false">IF(ISBLANK(B373),"",IF(B373=0,RaschConv!$C$10,IF(B373=1,RaschConv!$C$11,IF(B373=2,RaschConv!$C$12,IF(B373=3,RaschConv!$C$13,IF(B373=4,RaschConv!$C$14))))))</f>
        <v/>
      </c>
      <c r="AF373" s="0" t="str">
        <f aca="false">IF(ISBLANK(C373),"",IF(C373=0,RaschConv!$D$10,IF(C373=1,RaschConv!$D$11,IF(C373=2,RaschConv!$D$12,IF(C373=3,RaschConv!$D$13,IF(C373=4,RaschConv!$D$14))))))</f>
        <v/>
      </c>
      <c r="AG373" s="0" t="str">
        <f aca="false">IF(ISBLANK(D373),"",IF(D373=0,RaschConv!$E$10,IF(D373=1,RaschConv!$E$11,IF(D373=2,RaschConv!$E$12,IF(D373=3,RaschConv!$E$13,IF(D373=4,RaschConv!$E$14))))))</f>
        <v/>
      </c>
      <c r="AH373" s="0" t="str">
        <f aca="false">IF(ISBLANK(E373),"",IF(E373=0,RaschConv!$F$10,IF(E373=1,RaschConv!$F$11,IF(E373=2,RaschConv!$F$12,IF(E373=3,RaschConv!$F$13,IF(E373=4,RaschConv!$F$14))))))</f>
        <v/>
      </c>
      <c r="AI373" s="0" t="str">
        <f aca="false">IF(ISBLANK(F373),"",IF(F373=0,RaschConv!$C$20,IF(F373=1,RaschConv!$C$21,IF(F373=2,RaschConv!$C$22,IF(F373=3,RaschConv!$C$23,IF(F373=4,RaschConv!$C$24))))))</f>
        <v/>
      </c>
      <c r="AJ373" s="0" t="str">
        <f aca="false">IF(ISBLANK(G373),"",IF(G373=0,RaschConv!$G$10,IF(G373=1,RaschConv!$G$11,IF(G373=2,RaschConv!$G$12,IF(G373=3,RaschConv!$G$13,IF(G373=4,RaschConv!$G$14))))))</f>
        <v/>
      </c>
      <c r="AK373" s="0" t="str">
        <f aca="false">IF(ISBLANK(H373),"",IF(H373=0,RaschConv!$D$20,IF(H373=1,RaschConv!$D$21,IF(H373=2,RaschConv!$D$22,IF(H373=3,RaschConv!$D$23,IF(H373=4,RaschConv!$D$24))))))</f>
        <v/>
      </c>
      <c r="AL373" s="0" t="str">
        <f aca="false">IF(ISBLANK(I373),"",IF(I373=0,RaschConv!$E$20,IF(I373=1,RaschConv!$E$21,IF(I373=2,RaschConv!$E$22,IF(I373=3,RaschConv!$E$23,IF(I373=4,RaschConv!$E$24))))))</f>
        <v/>
      </c>
      <c r="AM373" s="0" t="str">
        <f aca="false">IF(ISBLANK(J373),"",IF(J373=0,RaschConv!$F$20,IF(J373=1,RaschConv!$F$21,IF(J373=2,RaschConv!$F$22,IF(J373=3,RaschConv!$F$23,IF(J373=4,RaschConv!$F$24))))))</f>
        <v/>
      </c>
      <c r="AN373" s="0" t="str">
        <f aca="false">IF(ISBLANK(K373),"",IF(K373=0,RaschConv!$G$20,IF(K373=1,RaschConv!$G$21,IF(K373=2,RaschConv!$G$22,IF(K373=3,RaschConv!$G$23,IF(K373=4,RaschConv!$G$24))))))</f>
        <v/>
      </c>
      <c r="AO373" s="0" t="str">
        <f aca="false">IF(ISBLANK(L373),"",IF(L373=0,RaschConv!$C$40,IF(L373=1,RaschConv!$C$41,IF(L373=2,RaschConv!$C$42,IF(L373=3,RaschConv!$C$43,IF(L373=4,RaschConv!$C$44))))))</f>
        <v/>
      </c>
      <c r="AP373" s="0" t="str">
        <f aca="false">IF(ISBLANK(M373),"",IF(M373=0,RaschConv!$C$30,IF(M373=1,RaschConv!$C$31,IF(M373=2,RaschConv!$C$32,IF(M373=3,RaschConv!$C$33,IF(M373=4,RaschConv!$C$34))))))</f>
        <v/>
      </c>
      <c r="AQ373" s="0" t="str">
        <f aca="false">IF(ISBLANK(N373),"",IF(N373=0,RaschConv!$D$30,IF(N373=1,RaschConv!$D$31,IF(N373=2,RaschConv!$D$32,IF(N373=3,RaschConv!$D$33,IF(N373=4,RaschConv!$D$34))))))</f>
        <v/>
      </c>
      <c r="AR373" s="0" t="str">
        <f aca="false">IF(ISBLANK(P373),"",IF(P373=0,RaschConv!$D$40,IF(P373=1,RaschConv!$D$41,IF(P373=2,RaschConv!$D$42,IF(P373=3,RaschConv!$D$43,IF(P373=4,RaschConv!$D$44))))))</f>
        <v/>
      </c>
      <c r="AS373" s="0" t="str">
        <f aca="false">IF(ISBLANK(Q373),"",IF(Q373=0,RaschConv!$E$30,IF(Q373=1,RaschConv!$E$31,IF(Q373=2,RaschConv!$E$32,IF(Q373=3,RaschConv!$E$33,IF(Q373=4,RaschConv!$E$34))))))</f>
        <v/>
      </c>
      <c r="AT373" s="0" t="str">
        <f aca="false">IF(ISBLANK(R373),"",IF(R373=0,RaschConv!$E$40,IF(R373=1,RaschConv!$E$41,IF(R373=2,RaschConv!$E$42,IF(R373=3,RaschConv!$E$43,IF(R373=4,RaschConv!$E$44))))))</f>
        <v/>
      </c>
      <c r="AU373" s="0" t="str">
        <f aca="false">IF(ISBLANK(S373),"",IF(S373=0,RaschConv!$F$40,IF(S373=1,RaschConv!$F$41,IF(S373=2,RaschConv!$F$42,IF(S373=3,RaschConv!$F$43,IF(S373=4,RaschConv!$F$44))))))</f>
        <v/>
      </c>
      <c r="AV373" s="0" t="str">
        <f aca="false">IF(ISBLANK(U373),"",IF(U373=0,RaschConv!$F$30,IF(U373=1,RaschConv!$F$31,IF(U373=2,RaschConv!$F$32,IF(U373=3,RaschConv!$F$33,IF(U373=4,RaschConv!$F$34))))))</f>
        <v/>
      </c>
    </row>
    <row r="374" customFormat="false" ht="13.2" hidden="false" customHeight="false" outlineLevel="0" collapsed="false">
      <c r="A374" s="39"/>
      <c r="B374" s="40"/>
      <c r="C374" s="13"/>
      <c r="D374" s="13"/>
      <c r="E374" s="13"/>
      <c r="F374" s="13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13"/>
      <c r="V374" s="35"/>
      <c r="W374" s="35"/>
      <c r="X374" s="35"/>
      <c r="Y374" s="35"/>
      <c r="Z374" s="36"/>
      <c r="AA374" s="36"/>
      <c r="AB374" s="36"/>
      <c r="AC374" s="36"/>
      <c r="AE374" s="1" t="str">
        <f aca="false">IF(ISBLANK(B374),"",IF(B374=0,RaschConv!$C$10,IF(B374=1,RaschConv!$C$11,IF(B374=2,RaschConv!$C$12,IF(B374=3,RaschConv!$C$13,IF(B374=4,RaschConv!$C$14))))))</f>
        <v/>
      </c>
      <c r="AF374" s="0" t="str">
        <f aca="false">IF(ISBLANK(C374),"",IF(C374=0,RaschConv!$D$10,IF(C374=1,RaschConv!$D$11,IF(C374=2,RaschConv!$D$12,IF(C374=3,RaschConv!$D$13,IF(C374=4,RaschConv!$D$14))))))</f>
        <v/>
      </c>
      <c r="AG374" s="0" t="str">
        <f aca="false">IF(ISBLANK(D374),"",IF(D374=0,RaschConv!$E$10,IF(D374=1,RaschConv!$E$11,IF(D374=2,RaschConv!$E$12,IF(D374=3,RaschConv!$E$13,IF(D374=4,RaschConv!$E$14))))))</f>
        <v/>
      </c>
      <c r="AH374" s="0" t="str">
        <f aca="false">IF(ISBLANK(E374),"",IF(E374=0,RaschConv!$F$10,IF(E374=1,RaschConv!$F$11,IF(E374=2,RaschConv!$F$12,IF(E374=3,RaschConv!$F$13,IF(E374=4,RaschConv!$F$14))))))</f>
        <v/>
      </c>
      <c r="AI374" s="0" t="str">
        <f aca="false">IF(ISBLANK(F374),"",IF(F374=0,RaschConv!$C$20,IF(F374=1,RaschConv!$C$21,IF(F374=2,RaschConv!$C$22,IF(F374=3,RaschConv!$C$23,IF(F374=4,RaschConv!$C$24))))))</f>
        <v/>
      </c>
      <c r="AJ374" s="0" t="str">
        <f aca="false">IF(ISBLANK(G374),"",IF(G374=0,RaschConv!$G$10,IF(G374=1,RaschConv!$G$11,IF(G374=2,RaschConv!$G$12,IF(G374=3,RaschConv!$G$13,IF(G374=4,RaschConv!$G$14))))))</f>
        <v/>
      </c>
      <c r="AK374" s="0" t="str">
        <f aca="false">IF(ISBLANK(H374),"",IF(H374=0,RaschConv!$D$20,IF(H374=1,RaschConv!$D$21,IF(H374=2,RaschConv!$D$22,IF(H374=3,RaschConv!$D$23,IF(H374=4,RaschConv!$D$24))))))</f>
        <v/>
      </c>
      <c r="AL374" s="0" t="str">
        <f aca="false">IF(ISBLANK(I374),"",IF(I374=0,RaschConv!$E$20,IF(I374=1,RaschConv!$E$21,IF(I374=2,RaschConv!$E$22,IF(I374=3,RaschConv!$E$23,IF(I374=4,RaschConv!$E$24))))))</f>
        <v/>
      </c>
      <c r="AM374" s="0" t="str">
        <f aca="false">IF(ISBLANK(J374),"",IF(J374=0,RaschConv!$F$20,IF(J374=1,RaschConv!$F$21,IF(J374=2,RaschConv!$F$22,IF(J374=3,RaschConv!$F$23,IF(J374=4,RaschConv!$F$24))))))</f>
        <v/>
      </c>
      <c r="AN374" s="0" t="str">
        <f aca="false">IF(ISBLANK(K374),"",IF(K374=0,RaschConv!$G$20,IF(K374=1,RaschConv!$G$21,IF(K374=2,RaschConv!$G$22,IF(K374=3,RaschConv!$G$23,IF(K374=4,RaschConv!$G$24))))))</f>
        <v/>
      </c>
      <c r="AO374" s="0" t="str">
        <f aca="false">IF(ISBLANK(L374),"",IF(L374=0,RaschConv!$C$40,IF(L374=1,RaschConv!$C$41,IF(L374=2,RaschConv!$C$42,IF(L374=3,RaschConv!$C$43,IF(L374=4,RaschConv!$C$44))))))</f>
        <v/>
      </c>
      <c r="AP374" s="0" t="str">
        <f aca="false">IF(ISBLANK(M374),"",IF(M374=0,RaschConv!$C$30,IF(M374=1,RaschConv!$C$31,IF(M374=2,RaschConv!$C$32,IF(M374=3,RaschConv!$C$33,IF(M374=4,RaschConv!$C$34))))))</f>
        <v/>
      </c>
      <c r="AQ374" s="0" t="str">
        <f aca="false">IF(ISBLANK(N374),"",IF(N374=0,RaschConv!$D$30,IF(N374=1,RaschConv!$D$31,IF(N374=2,RaschConv!$D$32,IF(N374=3,RaschConv!$D$33,IF(N374=4,RaschConv!$D$34))))))</f>
        <v/>
      </c>
      <c r="AR374" s="0" t="str">
        <f aca="false">IF(ISBLANK(P374),"",IF(P374=0,RaschConv!$D$40,IF(P374=1,RaschConv!$D$41,IF(P374=2,RaschConv!$D$42,IF(P374=3,RaschConv!$D$43,IF(P374=4,RaschConv!$D$44))))))</f>
        <v/>
      </c>
      <c r="AS374" s="0" t="str">
        <f aca="false">IF(ISBLANK(Q374),"",IF(Q374=0,RaschConv!$E$30,IF(Q374=1,RaschConv!$E$31,IF(Q374=2,RaschConv!$E$32,IF(Q374=3,RaschConv!$E$33,IF(Q374=4,RaschConv!$E$34))))))</f>
        <v/>
      </c>
      <c r="AT374" s="0" t="str">
        <f aca="false">IF(ISBLANK(R374),"",IF(R374=0,RaschConv!$E$40,IF(R374=1,RaschConv!$E$41,IF(R374=2,RaschConv!$E$42,IF(R374=3,RaschConv!$E$43,IF(R374=4,RaschConv!$E$44))))))</f>
        <v/>
      </c>
      <c r="AU374" s="0" t="str">
        <f aca="false">IF(ISBLANK(S374),"",IF(S374=0,RaschConv!$F$40,IF(S374=1,RaschConv!$F$41,IF(S374=2,RaschConv!$F$42,IF(S374=3,RaschConv!$F$43,IF(S374=4,RaschConv!$F$44))))))</f>
        <v/>
      </c>
      <c r="AV374" s="0" t="str">
        <f aca="false">IF(ISBLANK(U374),"",IF(U374=0,RaschConv!$F$30,IF(U374=1,RaschConv!$F$31,IF(U374=2,RaschConv!$F$32,IF(U374=3,RaschConv!$F$33,IF(U374=4,RaschConv!$F$34))))))</f>
        <v/>
      </c>
    </row>
    <row r="375" customFormat="false" ht="13.2" hidden="false" customHeight="false" outlineLevel="0" collapsed="false">
      <c r="A375" s="39"/>
      <c r="B375" s="40"/>
      <c r="C375" s="13"/>
      <c r="D375" s="13"/>
      <c r="E375" s="13"/>
      <c r="F375" s="13"/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3"/>
      <c r="V375" s="35"/>
      <c r="W375" s="35"/>
      <c r="X375" s="35"/>
      <c r="Y375" s="35"/>
      <c r="Z375" s="36"/>
      <c r="AA375" s="36"/>
      <c r="AB375" s="36"/>
      <c r="AC375" s="36"/>
      <c r="AE375" s="1" t="str">
        <f aca="false">IF(ISBLANK(B375),"",IF(B375=0,RaschConv!$C$10,IF(B375=1,RaschConv!$C$11,IF(B375=2,RaschConv!$C$12,IF(B375=3,RaschConv!$C$13,IF(B375=4,RaschConv!$C$14))))))</f>
        <v/>
      </c>
      <c r="AF375" s="0" t="str">
        <f aca="false">IF(ISBLANK(C375),"",IF(C375=0,RaschConv!$D$10,IF(C375=1,RaschConv!$D$11,IF(C375=2,RaschConv!$D$12,IF(C375=3,RaschConv!$D$13,IF(C375=4,RaschConv!$D$14))))))</f>
        <v/>
      </c>
      <c r="AG375" s="0" t="str">
        <f aca="false">IF(ISBLANK(D375),"",IF(D375=0,RaschConv!$E$10,IF(D375=1,RaschConv!$E$11,IF(D375=2,RaschConv!$E$12,IF(D375=3,RaschConv!$E$13,IF(D375=4,RaschConv!$E$14))))))</f>
        <v/>
      </c>
      <c r="AH375" s="0" t="str">
        <f aca="false">IF(ISBLANK(E375),"",IF(E375=0,RaschConv!$F$10,IF(E375=1,RaschConv!$F$11,IF(E375=2,RaschConv!$F$12,IF(E375=3,RaschConv!$F$13,IF(E375=4,RaschConv!$F$14))))))</f>
        <v/>
      </c>
      <c r="AI375" s="0" t="str">
        <f aca="false">IF(ISBLANK(F375),"",IF(F375=0,RaschConv!$C$20,IF(F375=1,RaschConv!$C$21,IF(F375=2,RaschConv!$C$22,IF(F375=3,RaschConv!$C$23,IF(F375=4,RaschConv!$C$24))))))</f>
        <v/>
      </c>
      <c r="AJ375" s="0" t="str">
        <f aca="false">IF(ISBLANK(G375),"",IF(G375=0,RaschConv!$G$10,IF(G375=1,RaschConv!$G$11,IF(G375=2,RaschConv!$G$12,IF(G375=3,RaschConv!$G$13,IF(G375=4,RaschConv!$G$14))))))</f>
        <v/>
      </c>
      <c r="AK375" s="0" t="str">
        <f aca="false">IF(ISBLANK(H375),"",IF(H375=0,RaschConv!$D$20,IF(H375=1,RaschConv!$D$21,IF(H375=2,RaschConv!$D$22,IF(H375=3,RaschConv!$D$23,IF(H375=4,RaschConv!$D$24))))))</f>
        <v/>
      </c>
      <c r="AL375" s="0" t="str">
        <f aca="false">IF(ISBLANK(I375),"",IF(I375=0,RaschConv!$E$20,IF(I375=1,RaschConv!$E$21,IF(I375=2,RaschConv!$E$22,IF(I375=3,RaschConv!$E$23,IF(I375=4,RaschConv!$E$24))))))</f>
        <v/>
      </c>
      <c r="AM375" s="0" t="str">
        <f aca="false">IF(ISBLANK(J375),"",IF(J375=0,RaschConv!$F$20,IF(J375=1,RaschConv!$F$21,IF(J375=2,RaschConv!$F$22,IF(J375=3,RaschConv!$F$23,IF(J375=4,RaschConv!$F$24))))))</f>
        <v/>
      </c>
      <c r="AN375" s="0" t="str">
        <f aca="false">IF(ISBLANK(K375),"",IF(K375=0,RaschConv!$G$20,IF(K375=1,RaschConv!$G$21,IF(K375=2,RaschConv!$G$22,IF(K375=3,RaschConv!$G$23,IF(K375=4,RaschConv!$G$24))))))</f>
        <v/>
      </c>
      <c r="AO375" s="0" t="str">
        <f aca="false">IF(ISBLANK(L375),"",IF(L375=0,RaschConv!$C$40,IF(L375=1,RaschConv!$C$41,IF(L375=2,RaschConv!$C$42,IF(L375=3,RaschConv!$C$43,IF(L375=4,RaschConv!$C$44))))))</f>
        <v/>
      </c>
      <c r="AP375" s="0" t="str">
        <f aca="false">IF(ISBLANK(M375),"",IF(M375=0,RaschConv!$C$30,IF(M375=1,RaschConv!$C$31,IF(M375=2,RaschConv!$C$32,IF(M375=3,RaschConv!$C$33,IF(M375=4,RaschConv!$C$34))))))</f>
        <v/>
      </c>
      <c r="AQ375" s="0" t="str">
        <f aca="false">IF(ISBLANK(N375),"",IF(N375=0,RaschConv!$D$30,IF(N375=1,RaschConv!$D$31,IF(N375=2,RaschConv!$D$32,IF(N375=3,RaschConv!$D$33,IF(N375=4,RaschConv!$D$34))))))</f>
        <v/>
      </c>
      <c r="AR375" s="0" t="str">
        <f aca="false">IF(ISBLANK(P375),"",IF(P375=0,RaschConv!$D$40,IF(P375=1,RaschConv!$D$41,IF(P375=2,RaschConv!$D$42,IF(P375=3,RaschConv!$D$43,IF(P375=4,RaschConv!$D$44))))))</f>
        <v/>
      </c>
      <c r="AS375" s="0" t="str">
        <f aca="false">IF(ISBLANK(Q375),"",IF(Q375=0,RaschConv!$E$30,IF(Q375=1,RaschConv!$E$31,IF(Q375=2,RaschConv!$E$32,IF(Q375=3,RaschConv!$E$33,IF(Q375=4,RaschConv!$E$34))))))</f>
        <v/>
      </c>
      <c r="AT375" s="0" t="str">
        <f aca="false">IF(ISBLANK(R375),"",IF(R375=0,RaschConv!$E$40,IF(R375=1,RaschConv!$E$41,IF(R375=2,RaschConv!$E$42,IF(R375=3,RaschConv!$E$43,IF(R375=4,RaschConv!$E$44))))))</f>
        <v/>
      </c>
      <c r="AU375" s="0" t="str">
        <f aca="false">IF(ISBLANK(S375),"",IF(S375=0,RaschConv!$F$40,IF(S375=1,RaschConv!$F$41,IF(S375=2,RaschConv!$F$42,IF(S375=3,RaschConv!$F$43,IF(S375=4,RaschConv!$F$44))))))</f>
        <v/>
      </c>
      <c r="AV375" s="0" t="str">
        <f aca="false">IF(ISBLANK(U375),"",IF(U375=0,RaschConv!$F$30,IF(U375=1,RaschConv!$F$31,IF(U375=2,RaschConv!$F$32,IF(U375=3,RaschConv!$F$33,IF(U375=4,RaschConv!$F$34))))))</f>
        <v/>
      </c>
    </row>
    <row r="376" customFormat="false" ht="13.2" hidden="false" customHeight="false" outlineLevel="0" collapsed="false">
      <c r="A376" s="39"/>
      <c r="B376" s="40"/>
      <c r="C376" s="13"/>
      <c r="D376" s="13"/>
      <c r="E376" s="13"/>
      <c r="F376" s="13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35"/>
      <c r="W376" s="35"/>
      <c r="X376" s="35"/>
      <c r="Y376" s="35"/>
      <c r="Z376" s="36"/>
      <c r="AA376" s="36"/>
      <c r="AB376" s="36"/>
      <c r="AC376" s="36"/>
      <c r="AE376" s="1" t="str">
        <f aca="false">IF(ISBLANK(B376),"",IF(B376=0,RaschConv!$C$10,IF(B376=1,RaschConv!$C$11,IF(B376=2,RaschConv!$C$12,IF(B376=3,RaschConv!$C$13,IF(B376=4,RaschConv!$C$14))))))</f>
        <v/>
      </c>
      <c r="AF376" s="0" t="str">
        <f aca="false">IF(ISBLANK(C376),"",IF(C376=0,RaschConv!$D$10,IF(C376=1,RaschConv!$D$11,IF(C376=2,RaschConv!$D$12,IF(C376=3,RaschConv!$D$13,IF(C376=4,RaschConv!$D$14))))))</f>
        <v/>
      </c>
      <c r="AG376" s="0" t="str">
        <f aca="false">IF(ISBLANK(D376),"",IF(D376=0,RaschConv!$E$10,IF(D376=1,RaschConv!$E$11,IF(D376=2,RaschConv!$E$12,IF(D376=3,RaschConv!$E$13,IF(D376=4,RaschConv!$E$14))))))</f>
        <v/>
      </c>
      <c r="AH376" s="0" t="str">
        <f aca="false">IF(ISBLANK(E376),"",IF(E376=0,RaschConv!$F$10,IF(E376=1,RaschConv!$F$11,IF(E376=2,RaschConv!$F$12,IF(E376=3,RaschConv!$F$13,IF(E376=4,RaschConv!$F$14))))))</f>
        <v/>
      </c>
      <c r="AI376" s="0" t="str">
        <f aca="false">IF(ISBLANK(F376),"",IF(F376=0,RaschConv!$C$20,IF(F376=1,RaschConv!$C$21,IF(F376=2,RaschConv!$C$22,IF(F376=3,RaschConv!$C$23,IF(F376=4,RaschConv!$C$24))))))</f>
        <v/>
      </c>
      <c r="AJ376" s="0" t="str">
        <f aca="false">IF(ISBLANK(G376),"",IF(G376=0,RaschConv!$G$10,IF(G376=1,RaschConv!$G$11,IF(G376=2,RaschConv!$G$12,IF(G376=3,RaschConv!$G$13,IF(G376=4,RaschConv!$G$14))))))</f>
        <v/>
      </c>
      <c r="AK376" s="0" t="str">
        <f aca="false">IF(ISBLANK(H376),"",IF(H376=0,RaschConv!$D$20,IF(H376=1,RaschConv!$D$21,IF(H376=2,RaschConv!$D$22,IF(H376=3,RaschConv!$D$23,IF(H376=4,RaschConv!$D$24))))))</f>
        <v/>
      </c>
      <c r="AL376" s="0" t="str">
        <f aca="false">IF(ISBLANK(I376),"",IF(I376=0,RaschConv!$E$20,IF(I376=1,RaschConv!$E$21,IF(I376=2,RaschConv!$E$22,IF(I376=3,RaschConv!$E$23,IF(I376=4,RaschConv!$E$24))))))</f>
        <v/>
      </c>
      <c r="AM376" s="0" t="str">
        <f aca="false">IF(ISBLANK(J376),"",IF(J376=0,RaschConv!$F$20,IF(J376=1,RaschConv!$F$21,IF(J376=2,RaschConv!$F$22,IF(J376=3,RaschConv!$F$23,IF(J376=4,RaschConv!$F$24))))))</f>
        <v/>
      </c>
      <c r="AN376" s="0" t="str">
        <f aca="false">IF(ISBLANK(K376),"",IF(K376=0,RaschConv!$G$20,IF(K376=1,RaschConv!$G$21,IF(K376=2,RaschConv!$G$22,IF(K376=3,RaschConv!$G$23,IF(K376=4,RaschConv!$G$24))))))</f>
        <v/>
      </c>
      <c r="AO376" s="0" t="str">
        <f aca="false">IF(ISBLANK(L376),"",IF(L376=0,RaschConv!$C$40,IF(L376=1,RaschConv!$C$41,IF(L376=2,RaschConv!$C$42,IF(L376=3,RaschConv!$C$43,IF(L376=4,RaschConv!$C$44))))))</f>
        <v/>
      </c>
      <c r="AP376" s="0" t="str">
        <f aca="false">IF(ISBLANK(M376),"",IF(M376=0,RaschConv!$C$30,IF(M376=1,RaschConv!$C$31,IF(M376=2,RaschConv!$C$32,IF(M376=3,RaschConv!$C$33,IF(M376=4,RaschConv!$C$34))))))</f>
        <v/>
      </c>
      <c r="AQ376" s="0" t="str">
        <f aca="false">IF(ISBLANK(N376),"",IF(N376=0,RaschConv!$D$30,IF(N376=1,RaschConv!$D$31,IF(N376=2,RaschConv!$D$32,IF(N376=3,RaschConv!$D$33,IF(N376=4,RaschConv!$D$34))))))</f>
        <v/>
      </c>
      <c r="AR376" s="0" t="str">
        <f aca="false">IF(ISBLANK(P376),"",IF(P376=0,RaschConv!$D$40,IF(P376=1,RaschConv!$D$41,IF(P376=2,RaschConv!$D$42,IF(P376=3,RaschConv!$D$43,IF(P376=4,RaschConv!$D$44))))))</f>
        <v/>
      </c>
      <c r="AS376" s="0" t="str">
        <f aca="false">IF(ISBLANK(Q376),"",IF(Q376=0,RaschConv!$E$30,IF(Q376=1,RaschConv!$E$31,IF(Q376=2,RaschConv!$E$32,IF(Q376=3,RaschConv!$E$33,IF(Q376=4,RaschConv!$E$34))))))</f>
        <v/>
      </c>
      <c r="AT376" s="0" t="str">
        <f aca="false">IF(ISBLANK(R376),"",IF(R376=0,RaschConv!$E$40,IF(R376=1,RaschConv!$E$41,IF(R376=2,RaschConv!$E$42,IF(R376=3,RaschConv!$E$43,IF(R376=4,RaschConv!$E$44))))))</f>
        <v/>
      </c>
      <c r="AU376" s="0" t="str">
        <f aca="false">IF(ISBLANK(S376),"",IF(S376=0,RaschConv!$F$40,IF(S376=1,RaschConv!$F$41,IF(S376=2,RaschConv!$F$42,IF(S376=3,RaschConv!$F$43,IF(S376=4,RaschConv!$F$44))))))</f>
        <v/>
      </c>
      <c r="AV376" s="0" t="str">
        <f aca="false">IF(ISBLANK(U376),"",IF(U376=0,RaschConv!$F$30,IF(U376=1,RaschConv!$F$31,IF(U376=2,RaschConv!$F$32,IF(U376=3,RaschConv!$F$33,IF(U376=4,RaschConv!$F$34))))))</f>
        <v/>
      </c>
    </row>
    <row r="377" customFormat="false" ht="13.2" hidden="false" customHeight="false" outlineLevel="0" collapsed="false">
      <c r="A377" s="39"/>
      <c r="B377" s="40"/>
      <c r="C377" s="13"/>
      <c r="D377" s="13"/>
      <c r="E377" s="13"/>
      <c r="F377" s="13"/>
      <c r="G377" s="13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13"/>
      <c r="V377" s="35"/>
      <c r="W377" s="35"/>
      <c r="X377" s="35"/>
      <c r="Y377" s="35"/>
      <c r="Z377" s="36"/>
      <c r="AA377" s="36"/>
      <c r="AB377" s="36"/>
      <c r="AC377" s="36"/>
      <c r="AE377" s="1" t="str">
        <f aca="false">IF(ISBLANK(B377),"",IF(B377=0,RaschConv!$C$10,IF(B377=1,RaschConv!$C$11,IF(B377=2,RaschConv!$C$12,IF(B377=3,RaschConv!$C$13,IF(B377=4,RaschConv!$C$14))))))</f>
        <v/>
      </c>
      <c r="AF377" s="0" t="str">
        <f aca="false">IF(ISBLANK(C377),"",IF(C377=0,RaschConv!$D$10,IF(C377=1,RaschConv!$D$11,IF(C377=2,RaschConv!$D$12,IF(C377=3,RaschConv!$D$13,IF(C377=4,RaschConv!$D$14))))))</f>
        <v/>
      </c>
      <c r="AG377" s="0" t="str">
        <f aca="false">IF(ISBLANK(D377),"",IF(D377=0,RaschConv!$E$10,IF(D377=1,RaschConv!$E$11,IF(D377=2,RaschConv!$E$12,IF(D377=3,RaschConv!$E$13,IF(D377=4,RaschConv!$E$14))))))</f>
        <v/>
      </c>
      <c r="AH377" s="0" t="str">
        <f aca="false">IF(ISBLANK(E377),"",IF(E377=0,RaschConv!$F$10,IF(E377=1,RaschConv!$F$11,IF(E377=2,RaschConv!$F$12,IF(E377=3,RaschConv!$F$13,IF(E377=4,RaschConv!$F$14))))))</f>
        <v/>
      </c>
      <c r="AI377" s="0" t="str">
        <f aca="false">IF(ISBLANK(F377),"",IF(F377=0,RaschConv!$C$20,IF(F377=1,RaschConv!$C$21,IF(F377=2,RaschConv!$C$22,IF(F377=3,RaschConv!$C$23,IF(F377=4,RaschConv!$C$24))))))</f>
        <v/>
      </c>
      <c r="AJ377" s="0" t="str">
        <f aca="false">IF(ISBLANK(G377),"",IF(G377=0,RaschConv!$G$10,IF(G377=1,RaschConv!$G$11,IF(G377=2,RaschConv!$G$12,IF(G377=3,RaschConv!$G$13,IF(G377=4,RaschConv!$G$14))))))</f>
        <v/>
      </c>
      <c r="AK377" s="0" t="str">
        <f aca="false">IF(ISBLANK(H377),"",IF(H377=0,RaschConv!$D$20,IF(H377=1,RaschConv!$D$21,IF(H377=2,RaschConv!$D$22,IF(H377=3,RaschConv!$D$23,IF(H377=4,RaschConv!$D$24))))))</f>
        <v/>
      </c>
      <c r="AL377" s="0" t="str">
        <f aca="false">IF(ISBLANK(I377),"",IF(I377=0,RaschConv!$E$20,IF(I377=1,RaschConv!$E$21,IF(I377=2,RaschConv!$E$22,IF(I377=3,RaschConv!$E$23,IF(I377=4,RaschConv!$E$24))))))</f>
        <v/>
      </c>
      <c r="AM377" s="0" t="str">
        <f aca="false">IF(ISBLANK(J377),"",IF(J377=0,RaschConv!$F$20,IF(J377=1,RaschConv!$F$21,IF(J377=2,RaschConv!$F$22,IF(J377=3,RaschConv!$F$23,IF(J377=4,RaschConv!$F$24))))))</f>
        <v/>
      </c>
      <c r="AN377" s="0" t="str">
        <f aca="false">IF(ISBLANK(K377),"",IF(K377=0,RaschConv!$G$20,IF(K377=1,RaschConv!$G$21,IF(K377=2,RaschConv!$G$22,IF(K377=3,RaschConv!$G$23,IF(K377=4,RaschConv!$G$24))))))</f>
        <v/>
      </c>
      <c r="AO377" s="0" t="str">
        <f aca="false">IF(ISBLANK(L377),"",IF(L377=0,RaschConv!$C$40,IF(L377=1,RaschConv!$C$41,IF(L377=2,RaschConv!$C$42,IF(L377=3,RaschConv!$C$43,IF(L377=4,RaschConv!$C$44))))))</f>
        <v/>
      </c>
      <c r="AP377" s="0" t="str">
        <f aca="false">IF(ISBLANK(M377),"",IF(M377=0,RaschConv!$C$30,IF(M377=1,RaschConv!$C$31,IF(M377=2,RaschConv!$C$32,IF(M377=3,RaschConv!$C$33,IF(M377=4,RaschConv!$C$34))))))</f>
        <v/>
      </c>
      <c r="AQ377" s="0" t="str">
        <f aca="false">IF(ISBLANK(N377),"",IF(N377=0,RaschConv!$D$30,IF(N377=1,RaschConv!$D$31,IF(N377=2,RaschConv!$D$32,IF(N377=3,RaschConv!$D$33,IF(N377=4,RaschConv!$D$34))))))</f>
        <v/>
      </c>
      <c r="AR377" s="0" t="str">
        <f aca="false">IF(ISBLANK(P377),"",IF(P377=0,RaschConv!$D$40,IF(P377=1,RaschConv!$D$41,IF(P377=2,RaschConv!$D$42,IF(P377=3,RaschConv!$D$43,IF(P377=4,RaschConv!$D$44))))))</f>
        <v/>
      </c>
      <c r="AS377" s="0" t="str">
        <f aca="false">IF(ISBLANK(Q377),"",IF(Q377=0,RaschConv!$E$30,IF(Q377=1,RaschConv!$E$31,IF(Q377=2,RaschConv!$E$32,IF(Q377=3,RaschConv!$E$33,IF(Q377=4,RaschConv!$E$34))))))</f>
        <v/>
      </c>
      <c r="AT377" s="0" t="str">
        <f aca="false">IF(ISBLANK(R377),"",IF(R377=0,RaschConv!$E$40,IF(R377=1,RaschConv!$E$41,IF(R377=2,RaschConv!$E$42,IF(R377=3,RaschConv!$E$43,IF(R377=4,RaschConv!$E$44))))))</f>
        <v/>
      </c>
      <c r="AU377" s="0" t="str">
        <f aca="false">IF(ISBLANK(S377),"",IF(S377=0,RaschConv!$F$40,IF(S377=1,RaschConv!$F$41,IF(S377=2,RaschConv!$F$42,IF(S377=3,RaschConv!$F$43,IF(S377=4,RaschConv!$F$44))))))</f>
        <v/>
      </c>
      <c r="AV377" s="0" t="str">
        <f aca="false">IF(ISBLANK(U377),"",IF(U377=0,RaschConv!$F$30,IF(U377=1,RaschConv!$F$31,IF(U377=2,RaschConv!$F$32,IF(U377=3,RaschConv!$F$33,IF(U377=4,RaschConv!$F$34))))))</f>
        <v/>
      </c>
    </row>
    <row r="378" customFormat="false" ht="13.2" hidden="false" customHeight="false" outlineLevel="0" collapsed="false">
      <c r="A378" s="39"/>
      <c r="B378" s="40"/>
      <c r="C378" s="13"/>
      <c r="D378" s="13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13"/>
      <c r="V378" s="35"/>
      <c r="W378" s="35"/>
      <c r="X378" s="35"/>
      <c r="Y378" s="35"/>
      <c r="Z378" s="36"/>
      <c r="AA378" s="36"/>
      <c r="AB378" s="36"/>
      <c r="AC378" s="36"/>
      <c r="AE378" s="1" t="str">
        <f aca="false">IF(ISBLANK(B378),"",IF(B378=0,RaschConv!$C$10,IF(B378=1,RaschConv!$C$11,IF(B378=2,RaschConv!$C$12,IF(B378=3,RaschConv!$C$13,IF(B378=4,RaschConv!$C$14))))))</f>
        <v/>
      </c>
      <c r="AF378" s="0" t="str">
        <f aca="false">IF(ISBLANK(C378),"",IF(C378=0,RaschConv!$D$10,IF(C378=1,RaschConv!$D$11,IF(C378=2,RaschConv!$D$12,IF(C378=3,RaschConv!$D$13,IF(C378=4,RaschConv!$D$14))))))</f>
        <v/>
      </c>
      <c r="AG378" s="0" t="str">
        <f aca="false">IF(ISBLANK(D378),"",IF(D378=0,RaschConv!$E$10,IF(D378=1,RaschConv!$E$11,IF(D378=2,RaschConv!$E$12,IF(D378=3,RaschConv!$E$13,IF(D378=4,RaschConv!$E$14))))))</f>
        <v/>
      </c>
      <c r="AH378" s="0" t="str">
        <f aca="false">IF(ISBLANK(E378),"",IF(E378=0,RaschConv!$F$10,IF(E378=1,RaschConv!$F$11,IF(E378=2,RaschConv!$F$12,IF(E378=3,RaschConv!$F$13,IF(E378=4,RaschConv!$F$14))))))</f>
        <v/>
      </c>
      <c r="AI378" s="0" t="str">
        <f aca="false">IF(ISBLANK(F378),"",IF(F378=0,RaschConv!$C$20,IF(F378=1,RaschConv!$C$21,IF(F378=2,RaschConv!$C$22,IF(F378=3,RaschConv!$C$23,IF(F378=4,RaschConv!$C$24))))))</f>
        <v/>
      </c>
      <c r="AJ378" s="0" t="str">
        <f aca="false">IF(ISBLANK(G378),"",IF(G378=0,RaschConv!$G$10,IF(G378=1,RaschConv!$G$11,IF(G378=2,RaschConv!$G$12,IF(G378=3,RaschConv!$G$13,IF(G378=4,RaschConv!$G$14))))))</f>
        <v/>
      </c>
      <c r="AK378" s="0" t="str">
        <f aca="false">IF(ISBLANK(H378),"",IF(H378=0,RaschConv!$D$20,IF(H378=1,RaschConv!$D$21,IF(H378=2,RaschConv!$D$22,IF(H378=3,RaschConv!$D$23,IF(H378=4,RaschConv!$D$24))))))</f>
        <v/>
      </c>
      <c r="AL378" s="0" t="str">
        <f aca="false">IF(ISBLANK(I378),"",IF(I378=0,RaschConv!$E$20,IF(I378=1,RaschConv!$E$21,IF(I378=2,RaschConv!$E$22,IF(I378=3,RaschConv!$E$23,IF(I378=4,RaschConv!$E$24))))))</f>
        <v/>
      </c>
      <c r="AM378" s="0" t="str">
        <f aca="false">IF(ISBLANK(J378),"",IF(J378=0,RaschConv!$F$20,IF(J378=1,RaschConv!$F$21,IF(J378=2,RaschConv!$F$22,IF(J378=3,RaschConv!$F$23,IF(J378=4,RaschConv!$F$24))))))</f>
        <v/>
      </c>
      <c r="AN378" s="0" t="str">
        <f aca="false">IF(ISBLANK(K378),"",IF(K378=0,RaschConv!$G$20,IF(K378=1,RaschConv!$G$21,IF(K378=2,RaschConv!$G$22,IF(K378=3,RaschConv!$G$23,IF(K378=4,RaschConv!$G$24))))))</f>
        <v/>
      </c>
      <c r="AO378" s="0" t="str">
        <f aca="false">IF(ISBLANK(L378),"",IF(L378=0,RaschConv!$C$40,IF(L378=1,RaschConv!$C$41,IF(L378=2,RaschConv!$C$42,IF(L378=3,RaschConv!$C$43,IF(L378=4,RaschConv!$C$44))))))</f>
        <v/>
      </c>
      <c r="AP378" s="0" t="str">
        <f aca="false">IF(ISBLANK(M378),"",IF(M378=0,RaschConv!$C$30,IF(M378=1,RaschConv!$C$31,IF(M378=2,RaschConv!$C$32,IF(M378=3,RaschConv!$C$33,IF(M378=4,RaschConv!$C$34))))))</f>
        <v/>
      </c>
      <c r="AQ378" s="0" t="str">
        <f aca="false">IF(ISBLANK(N378),"",IF(N378=0,RaschConv!$D$30,IF(N378=1,RaschConv!$D$31,IF(N378=2,RaschConv!$D$32,IF(N378=3,RaschConv!$D$33,IF(N378=4,RaschConv!$D$34))))))</f>
        <v/>
      </c>
      <c r="AR378" s="0" t="str">
        <f aca="false">IF(ISBLANK(P378),"",IF(P378=0,RaschConv!$D$40,IF(P378=1,RaschConv!$D$41,IF(P378=2,RaschConv!$D$42,IF(P378=3,RaschConv!$D$43,IF(P378=4,RaschConv!$D$44))))))</f>
        <v/>
      </c>
      <c r="AS378" s="0" t="str">
        <f aca="false">IF(ISBLANK(Q378),"",IF(Q378=0,RaschConv!$E$30,IF(Q378=1,RaschConv!$E$31,IF(Q378=2,RaschConv!$E$32,IF(Q378=3,RaschConv!$E$33,IF(Q378=4,RaschConv!$E$34))))))</f>
        <v/>
      </c>
      <c r="AT378" s="0" t="str">
        <f aca="false">IF(ISBLANK(R378),"",IF(R378=0,RaschConv!$E$40,IF(R378=1,RaschConv!$E$41,IF(R378=2,RaschConv!$E$42,IF(R378=3,RaschConv!$E$43,IF(R378=4,RaschConv!$E$44))))))</f>
        <v/>
      </c>
      <c r="AU378" s="0" t="str">
        <f aca="false">IF(ISBLANK(S378),"",IF(S378=0,RaschConv!$F$40,IF(S378=1,RaschConv!$F$41,IF(S378=2,RaschConv!$F$42,IF(S378=3,RaschConv!$F$43,IF(S378=4,RaschConv!$F$44))))))</f>
        <v/>
      </c>
      <c r="AV378" s="0" t="str">
        <f aca="false">IF(ISBLANK(U378),"",IF(U378=0,RaschConv!$F$30,IF(U378=1,RaschConv!$F$31,IF(U378=2,RaschConv!$F$32,IF(U378=3,RaschConv!$F$33,IF(U378=4,RaschConv!$F$34))))))</f>
        <v/>
      </c>
    </row>
    <row r="379" customFormat="false" ht="13.2" hidden="false" customHeight="false" outlineLevel="0" collapsed="false">
      <c r="A379" s="39"/>
      <c r="B379" s="40"/>
      <c r="C379" s="13"/>
      <c r="D379" s="13"/>
      <c r="E379" s="13"/>
      <c r="F379" s="13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13"/>
      <c r="V379" s="35"/>
      <c r="W379" s="35"/>
      <c r="X379" s="35"/>
      <c r="Y379" s="35"/>
      <c r="Z379" s="36"/>
      <c r="AA379" s="36"/>
      <c r="AB379" s="36"/>
      <c r="AC379" s="36"/>
      <c r="AE379" s="1" t="str">
        <f aca="false">IF(ISBLANK(B379),"",IF(B379=0,RaschConv!$C$10,IF(B379=1,RaschConv!$C$11,IF(B379=2,RaschConv!$C$12,IF(B379=3,RaschConv!$C$13,IF(B379=4,RaschConv!$C$14))))))</f>
        <v/>
      </c>
      <c r="AF379" s="0" t="str">
        <f aca="false">IF(ISBLANK(C379),"",IF(C379=0,RaschConv!$D$10,IF(C379=1,RaschConv!$D$11,IF(C379=2,RaschConv!$D$12,IF(C379=3,RaschConv!$D$13,IF(C379=4,RaschConv!$D$14))))))</f>
        <v/>
      </c>
      <c r="AG379" s="0" t="str">
        <f aca="false">IF(ISBLANK(D379),"",IF(D379=0,RaschConv!$E$10,IF(D379=1,RaschConv!$E$11,IF(D379=2,RaschConv!$E$12,IF(D379=3,RaschConv!$E$13,IF(D379=4,RaschConv!$E$14))))))</f>
        <v/>
      </c>
      <c r="AH379" s="0" t="str">
        <f aca="false">IF(ISBLANK(E379),"",IF(E379=0,RaschConv!$F$10,IF(E379=1,RaschConv!$F$11,IF(E379=2,RaschConv!$F$12,IF(E379=3,RaschConv!$F$13,IF(E379=4,RaschConv!$F$14))))))</f>
        <v/>
      </c>
      <c r="AI379" s="0" t="str">
        <f aca="false">IF(ISBLANK(F379),"",IF(F379=0,RaschConv!$C$20,IF(F379=1,RaschConv!$C$21,IF(F379=2,RaschConv!$C$22,IF(F379=3,RaschConv!$C$23,IF(F379=4,RaschConv!$C$24))))))</f>
        <v/>
      </c>
      <c r="AJ379" s="0" t="str">
        <f aca="false">IF(ISBLANK(G379),"",IF(G379=0,RaschConv!$G$10,IF(G379=1,RaschConv!$G$11,IF(G379=2,RaschConv!$G$12,IF(G379=3,RaschConv!$G$13,IF(G379=4,RaschConv!$G$14))))))</f>
        <v/>
      </c>
      <c r="AK379" s="0" t="str">
        <f aca="false">IF(ISBLANK(H379),"",IF(H379=0,RaschConv!$D$20,IF(H379=1,RaschConv!$D$21,IF(H379=2,RaschConv!$D$22,IF(H379=3,RaschConv!$D$23,IF(H379=4,RaschConv!$D$24))))))</f>
        <v/>
      </c>
      <c r="AL379" s="0" t="str">
        <f aca="false">IF(ISBLANK(I379),"",IF(I379=0,RaschConv!$E$20,IF(I379=1,RaschConv!$E$21,IF(I379=2,RaschConv!$E$22,IF(I379=3,RaschConv!$E$23,IF(I379=4,RaschConv!$E$24))))))</f>
        <v/>
      </c>
      <c r="AM379" s="0" t="str">
        <f aca="false">IF(ISBLANK(J379),"",IF(J379=0,RaschConv!$F$20,IF(J379=1,RaschConv!$F$21,IF(J379=2,RaschConv!$F$22,IF(J379=3,RaschConv!$F$23,IF(J379=4,RaschConv!$F$24))))))</f>
        <v/>
      </c>
      <c r="AN379" s="0" t="str">
        <f aca="false">IF(ISBLANK(K379),"",IF(K379=0,RaschConv!$G$20,IF(K379=1,RaschConv!$G$21,IF(K379=2,RaschConv!$G$22,IF(K379=3,RaschConv!$G$23,IF(K379=4,RaschConv!$G$24))))))</f>
        <v/>
      </c>
      <c r="AO379" s="0" t="str">
        <f aca="false">IF(ISBLANK(L379),"",IF(L379=0,RaschConv!$C$40,IF(L379=1,RaschConv!$C$41,IF(L379=2,RaschConv!$C$42,IF(L379=3,RaschConv!$C$43,IF(L379=4,RaschConv!$C$44))))))</f>
        <v/>
      </c>
      <c r="AP379" s="0" t="str">
        <f aca="false">IF(ISBLANK(M379),"",IF(M379=0,RaschConv!$C$30,IF(M379=1,RaschConv!$C$31,IF(M379=2,RaschConv!$C$32,IF(M379=3,RaschConv!$C$33,IF(M379=4,RaschConv!$C$34))))))</f>
        <v/>
      </c>
      <c r="AQ379" s="0" t="str">
        <f aca="false">IF(ISBLANK(N379),"",IF(N379=0,RaschConv!$D$30,IF(N379=1,RaschConv!$D$31,IF(N379=2,RaschConv!$D$32,IF(N379=3,RaschConv!$D$33,IF(N379=4,RaschConv!$D$34))))))</f>
        <v/>
      </c>
      <c r="AR379" s="0" t="str">
        <f aca="false">IF(ISBLANK(P379),"",IF(P379=0,RaschConv!$D$40,IF(P379=1,RaschConv!$D$41,IF(P379=2,RaschConv!$D$42,IF(P379=3,RaschConv!$D$43,IF(P379=4,RaschConv!$D$44))))))</f>
        <v/>
      </c>
      <c r="AS379" s="0" t="str">
        <f aca="false">IF(ISBLANK(Q379),"",IF(Q379=0,RaschConv!$E$30,IF(Q379=1,RaschConv!$E$31,IF(Q379=2,RaschConv!$E$32,IF(Q379=3,RaschConv!$E$33,IF(Q379=4,RaschConv!$E$34))))))</f>
        <v/>
      </c>
      <c r="AT379" s="0" t="str">
        <f aca="false">IF(ISBLANK(R379),"",IF(R379=0,RaschConv!$E$40,IF(R379=1,RaschConv!$E$41,IF(R379=2,RaschConv!$E$42,IF(R379=3,RaschConv!$E$43,IF(R379=4,RaschConv!$E$44))))))</f>
        <v/>
      </c>
      <c r="AU379" s="0" t="str">
        <f aca="false">IF(ISBLANK(S379),"",IF(S379=0,RaschConv!$F$40,IF(S379=1,RaschConv!$F$41,IF(S379=2,RaschConv!$F$42,IF(S379=3,RaschConv!$F$43,IF(S379=4,RaschConv!$F$44))))))</f>
        <v/>
      </c>
      <c r="AV379" s="0" t="str">
        <f aca="false">IF(ISBLANK(U379),"",IF(U379=0,RaschConv!$F$30,IF(U379=1,RaschConv!$F$31,IF(U379=2,RaschConv!$F$32,IF(U379=3,RaschConv!$F$33,IF(U379=4,RaschConv!$F$34))))))</f>
        <v/>
      </c>
    </row>
    <row r="380" customFormat="false" ht="13.2" hidden="false" customHeight="false" outlineLevel="0" collapsed="false">
      <c r="A380" s="39"/>
      <c r="B380" s="40"/>
      <c r="C380" s="13"/>
      <c r="D380" s="13"/>
      <c r="E380" s="13"/>
      <c r="F380" s="13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3"/>
      <c r="V380" s="35"/>
      <c r="W380" s="35"/>
      <c r="X380" s="35"/>
      <c r="Y380" s="35"/>
      <c r="Z380" s="36"/>
      <c r="AA380" s="36"/>
      <c r="AB380" s="36"/>
      <c r="AC380" s="36"/>
      <c r="AE380" s="1" t="str">
        <f aca="false">IF(ISBLANK(B380),"",IF(B380=0,RaschConv!$C$10,IF(B380=1,RaschConv!$C$11,IF(B380=2,RaschConv!$C$12,IF(B380=3,RaschConv!$C$13,IF(B380=4,RaschConv!$C$14))))))</f>
        <v/>
      </c>
      <c r="AF380" s="0" t="str">
        <f aca="false">IF(ISBLANK(C380),"",IF(C380=0,RaschConv!$D$10,IF(C380=1,RaschConv!$D$11,IF(C380=2,RaschConv!$D$12,IF(C380=3,RaschConv!$D$13,IF(C380=4,RaschConv!$D$14))))))</f>
        <v/>
      </c>
      <c r="AG380" s="0" t="str">
        <f aca="false">IF(ISBLANK(D380),"",IF(D380=0,RaschConv!$E$10,IF(D380=1,RaschConv!$E$11,IF(D380=2,RaschConv!$E$12,IF(D380=3,RaschConv!$E$13,IF(D380=4,RaschConv!$E$14))))))</f>
        <v/>
      </c>
      <c r="AH380" s="0" t="str">
        <f aca="false">IF(ISBLANK(E380),"",IF(E380=0,RaschConv!$F$10,IF(E380=1,RaschConv!$F$11,IF(E380=2,RaschConv!$F$12,IF(E380=3,RaschConv!$F$13,IF(E380=4,RaschConv!$F$14))))))</f>
        <v/>
      </c>
      <c r="AI380" s="0" t="str">
        <f aca="false">IF(ISBLANK(F380),"",IF(F380=0,RaschConv!$C$20,IF(F380=1,RaschConv!$C$21,IF(F380=2,RaschConv!$C$22,IF(F380=3,RaschConv!$C$23,IF(F380=4,RaschConv!$C$24))))))</f>
        <v/>
      </c>
      <c r="AJ380" s="0" t="str">
        <f aca="false">IF(ISBLANK(G380),"",IF(G380=0,RaschConv!$G$10,IF(G380=1,RaschConv!$G$11,IF(G380=2,RaschConv!$G$12,IF(G380=3,RaschConv!$G$13,IF(G380=4,RaschConv!$G$14))))))</f>
        <v/>
      </c>
      <c r="AK380" s="0" t="str">
        <f aca="false">IF(ISBLANK(H380),"",IF(H380=0,RaschConv!$D$20,IF(H380=1,RaschConv!$D$21,IF(H380=2,RaschConv!$D$22,IF(H380=3,RaschConv!$D$23,IF(H380=4,RaschConv!$D$24))))))</f>
        <v/>
      </c>
      <c r="AL380" s="0" t="str">
        <f aca="false">IF(ISBLANK(I380),"",IF(I380=0,RaschConv!$E$20,IF(I380=1,RaschConv!$E$21,IF(I380=2,RaschConv!$E$22,IF(I380=3,RaschConv!$E$23,IF(I380=4,RaschConv!$E$24))))))</f>
        <v/>
      </c>
      <c r="AM380" s="0" t="str">
        <f aca="false">IF(ISBLANK(J380),"",IF(J380=0,RaschConv!$F$20,IF(J380=1,RaschConv!$F$21,IF(J380=2,RaschConv!$F$22,IF(J380=3,RaschConv!$F$23,IF(J380=4,RaschConv!$F$24))))))</f>
        <v/>
      </c>
      <c r="AN380" s="0" t="str">
        <f aca="false">IF(ISBLANK(K380),"",IF(K380=0,RaschConv!$G$20,IF(K380=1,RaschConv!$G$21,IF(K380=2,RaschConv!$G$22,IF(K380=3,RaschConv!$G$23,IF(K380=4,RaschConv!$G$24))))))</f>
        <v/>
      </c>
      <c r="AO380" s="0" t="str">
        <f aca="false">IF(ISBLANK(L380),"",IF(L380=0,RaschConv!$C$40,IF(L380=1,RaschConv!$C$41,IF(L380=2,RaschConv!$C$42,IF(L380=3,RaschConv!$C$43,IF(L380=4,RaschConv!$C$44))))))</f>
        <v/>
      </c>
      <c r="AP380" s="0" t="str">
        <f aca="false">IF(ISBLANK(M380),"",IF(M380=0,RaschConv!$C$30,IF(M380=1,RaschConv!$C$31,IF(M380=2,RaschConv!$C$32,IF(M380=3,RaschConv!$C$33,IF(M380=4,RaschConv!$C$34))))))</f>
        <v/>
      </c>
      <c r="AQ380" s="0" t="str">
        <f aca="false">IF(ISBLANK(N380),"",IF(N380=0,RaschConv!$D$30,IF(N380=1,RaschConv!$D$31,IF(N380=2,RaschConv!$D$32,IF(N380=3,RaschConv!$D$33,IF(N380=4,RaschConv!$D$34))))))</f>
        <v/>
      </c>
      <c r="AR380" s="0" t="str">
        <f aca="false">IF(ISBLANK(P380),"",IF(P380=0,RaschConv!$D$40,IF(P380=1,RaschConv!$D$41,IF(P380=2,RaschConv!$D$42,IF(P380=3,RaschConv!$D$43,IF(P380=4,RaschConv!$D$44))))))</f>
        <v/>
      </c>
      <c r="AS380" s="0" t="str">
        <f aca="false">IF(ISBLANK(Q380),"",IF(Q380=0,RaschConv!$E$30,IF(Q380=1,RaschConv!$E$31,IF(Q380=2,RaschConv!$E$32,IF(Q380=3,RaschConv!$E$33,IF(Q380=4,RaschConv!$E$34))))))</f>
        <v/>
      </c>
      <c r="AT380" s="0" t="str">
        <f aca="false">IF(ISBLANK(R380),"",IF(R380=0,RaschConv!$E$40,IF(R380=1,RaschConv!$E$41,IF(R380=2,RaschConv!$E$42,IF(R380=3,RaschConv!$E$43,IF(R380=4,RaschConv!$E$44))))))</f>
        <v/>
      </c>
      <c r="AU380" s="0" t="str">
        <f aca="false">IF(ISBLANK(S380),"",IF(S380=0,RaschConv!$F$40,IF(S380=1,RaschConv!$F$41,IF(S380=2,RaschConv!$F$42,IF(S380=3,RaschConv!$F$43,IF(S380=4,RaschConv!$F$44))))))</f>
        <v/>
      </c>
      <c r="AV380" s="0" t="str">
        <f aca="false">IF(ISBLANK(U380),"",IF(U380=0,RaschConv!$F$30,IF(U380=1,RaschConv!$F$31,IF(U380=2,RaschConv!$F$32,IF(U380=3,RaschConv!$F$33,IF(U380=4,RaschConv!$F$34))))))</f>
        <v/>
      </c>
    </row>
    <row r="381" customFormat="false" ht="13.2" hidden="false" customHeight="false" outlineLevel="0" collapsed="false">
      <c r="A381" s="39"/>
      <c r="B381" s="40"/>
      <c r="C381" s="13"/>
      <c r="D381" s="13"/>
      <c r="E381" s="13"/>
      <c r="F381" s="13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3"/>
      <c r="V381" s="35"/>
      <c r="W381" s="35"/>
      <c r="X381" s="35"/>
      <c r="Y381" s="35"/>
      <c r="Z381" s="36"/>
      <c r="AA381" s="36"/>
      <c r="AB381" s="36"/>
      <c r="AC381" s="36"/>
      <c r="AE381" s="1" t="str">
        <f aca="false">IF(ISBLANK(B381),"",IF(B381=0,RaschConv!$C$10,IF(B381=1,RaschConv!$C$11,IF(B381=2,RaschConv!$C$12,IF(B381=3,RaschConv!$C$13,IF(B381=4,RaschConv!$C$14))))))</f>
        <v/>
      </c>
      <c r="AF381" s="0" t="str">
        <f aca="false">IF(ISBLANK(C381),"",IF(C381=0,RaschConv!$D$10,IF(C381=1,RaschConv!$D$11,IF(C381=2,RaschConv!$D$12,IF(C381=3,RaschConv!$D$13,IF(C381=4,RaschConv!$D$14))))))</f>
        <v/>
      </c>
      <c r="AG381" s="0" t="str">
        <f aca="false">IF(ISBLANK(D381),"",IF(D381=0,RaschConv!$E$10,IF(D381=1,RaschConv!$E$11,IF(D381=2,RaschConv!$E$12,IF(D381=3,RaschConv!$E$13,IF(D381=4,RaschConv!$E$14))))))</f>
        <v/>
      </c>
      <c r="AH381" s="0" t="str">
        <f aca="false">IF(ISBLANK(E381),"",IF(E381=0,RaschConv!$F$10,IF(E381=1,RaschConv!$F$11,IF(E381=2,RaschConv!$F$12,IF(E381=3,RaschConv!$F$13,IF(E381=4,RaschConv!$F$14))))))</f>
        <v/>
      </c>
      <c r="AI381" s="0" t="str">
        <f aca="false">IF(ISBLANK(F381),"",IF(F381=0,RaschConv!$C$20,IF(F381=1,RaschConv!$C$21,IF(F381=2,RaschConv!$C$22,IF(F381=3,RaschConv!$C$23,IF(F381=4,RaschConv!$C$24))))))</f>
        <v/>
      </c>
      <c r="AJ381" s="0" t="str">
        <f aca="false">IF(ISBLANK(G381),"",IF(G381=0,RaschConv!$G$10,IF(G381=1,RaschConv!$G$11,IF(G381=2,RaschConv!$G$12,IF(G381=3,RaschConv!$G$13,IF(G381=4,RaschConv!$G$14))))))</f>
        <v/>
      </c>
      <c r="AK381" s="0" t="str">
        <f aca="false">IF(ISBLANK(H381),"",IF(H381=0,RaschConv!$D$20,IF(H381=1,RaschConv!$D$21,IF(H381=2,RaschConv!$D$22,IF(H381=3,RaschConv!$D$23,IF(H381=4,RaschConv!$D$24))))))</f>
        <v/>
      </c>
      <c r="AL381" s="0" t="str">
        <f aca="false">IF(ISBLANK(I381),"",IF(I381=0,RaschConv!$E$20,IF(I381=1,RaschConv!$E$21,IF(I381=2,RaschConv!$E$22,IF(I381=3,RaschConv!$E$23,IF(I381=4,RaschConv!$E$24))))))</f>
        <v/>
      </c>
      <c r="AM381" s="0" t="str">
        <f aca="false">IF(ISBLANK(J381),"",IF(J381=0,RaschConv!$F$20,IF(J381=1,RaschConv!$F$21,IF(J381=2,RaschConv!$F$22,IF(J381=3,RaschConv!$F$23,IF(J381=4,RaschConv!$F$24))))))</f>
        <v/>
      </c>
      <c r="AN381" s="0" t="str">
        <f aca="false">IF(ISBLANK(K381),"",IF(K381=0,RaschConv!$G$20,IF(K381=1,RaschConv!$G$21,IF(K381=2,RaschConv!$G$22,IF(K381=3,RaschConv!$G$23,IF(K381=4,RaschConv!$G$24))))))</f>
        <v/>
      </c>
      <c r="AO381" s="0" t="str">
        <f aca="false">IF(ISBLANK(L381),"",IF(L381=0,RaschConv!$C$40,IF(L381=1,RaschConv!$C$41,IF(L381=2,RaschConv!$C$42,IF(L381=3,RaschConv!$C$43,IF(L381=4,RaschConv!$C$44))))))</f>
        <v/>
      </c>
      <c r="AP381" s="0" t="str">
        <f aca="false">IF(ISBLANK(M381),"",IF(M381=0,RaschConv!$C$30,IF(M381=1,RaschConv!$C$31,IF(M381=2,RaschConv!$C$32,IF(M381=3,RaschConv!$C$33,IF(M381=4,RaschConv!$C$34))))))</f>
        <v/>
      </c>
      <c r="AQ381" s="0" t="str">
        <f aca="false">IF(ISBLANK(N381),"",IF(N381=0,RaschConv!$D$30,IF(N381=1,RaschConv!$D$31,IF(N381=2,RaschConv!$D$32,IF(N381=3,RaschConv!$D$33,IF(N381=4,RaschConv!$D$34))))))</f>
        <v/>
      </c>
      <c r="AR381" s="0" t="str">
        <f aca="false">IF(ISBLANK(P381),"",IF(P381=0,RaschConv!$D$40,IF(P381=1,RaschConv!$D$41,IF(P381=2,RaschConv!$D$42,IF(P381=3,RaschConv!$D$43,IF(P381=4,RaschConv!$D$44))))))</f>
        <v/>
      </c>
      <c r="AS381" s="0" t="str">
        <f aca="false">IF(ISBLANK(Q381),"",IF(Q381=0,RaschConv!$E$30,IF(Q381=1,RaschConv!$E$31,IF(Q381=2,RaschConv!$E$32,IF(Q381=3,RaschConv!$E$33,IF(Q381=4,RaschConv!$E$34))))))</f>
        <v/>
      </c>
      <c r="AT381" s="0" t="str">
        <f aca="false">IF(ISBLANK(R381),"",IF(R381=0,RaschConv!$E$40,IF(R381=1,RaschConv!$E$41,IF(R381=2,RaschConv!$E$42,IF(R381=3,RaschConv!$E$43,IF(R381=4,RaschConv!$E$44))))))</f>
        <v/>
      </c>
      <c r="AU381" s="0" t="str">
        <f aca="false">IF(ISBLANK(S381),"",IF(S381=0,RaschConv!$F$40,IF(S381=1,RaschConv!$F$41,IF(S381=2,RaschConv!$F$42,IF(S381=3,RaschConv!$F$43,IF(S381=4,RaschConv!$F$44))))))</f>
        <v/>
      </c>
      <c r="AV381" s="0" t="str">
        <f aca="false">IF(ISBLANK(U381),"",IF(U381=0,RaschConv!$F$30,IF(U381=1,RaschConv!$F$31,IF(U381=2,RaschConv!$F$32,IF(U381=3,RaschConv!$F$33,IF(U381=4,RaschConv!$F$34))))))</f>
        <v/>
      </c>
    </row>
    <row r="382" customFormat="false" ht="13.2" hidden="false" customHeight="false" outlineLevel="0" collapsed="false">
      <c r="A382" s="39"/>
      <c r="B382" s="40"/>
      <c r="C382" s="13"/>
      <c r="D382" s="13"/>
      <c r="E382" s="13"/>
      <c r="F382" s="13"/>
      <c r="G382" s="13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3"/>
      <c r="V382" s="35"/>
      <c r="W382" s="35"/>
      <c r="X382" s="35"/>
      <c r="Y382" s="35"/>
      <c r="Z382" s="36"/>
      <c r="AA382" s="36"/>
      <c r="AB382" s="36"/>
      <c r="AC382" s="36"/>
      <c r="AE382" s="1" t="str">
        <f aca="false">IF(ISBLANK(B382),"",IF(B382=0,RaschConv!$C$10,IF(B382=1,RaschConv!$C$11,IF(B382=2,RaschConv!$C$12,IF(B382=3,RaschConv!$C$13,IF(B382=4,RaschConv!$C$14))))))</f>
        <v/>
      </c>
      <c r="AF382" s="0" t="str">
        <f aca="false">IF(ISBLANK(C382),"",IF(C382=0,RaschConv!$D$10,IF(C382=1,RaschConv!$D$11,IF(C382=2,RaschConv!$D$12,IF(C382=3,RaschConv!$D$13,IF(C382=4,RaschConv!$D$14))))))</f>
        <v/>
      </c>
      <c r="AG382" s="0" t="str">
        <f aca="false">IF(ISBLANK(D382),"",IF(D382=0,RaschConv!$E$10,IF(D382=1,RaschConv!$E$11,IF(D382=2,RaschConv!$E$12,IF(D382=3,RaschConv!$E$13,IF(D382=4,RaschConv!$E$14))))))</f>
        <v/>
      </c>
      <c r="AH382" s="0" t="str">
        <f aca="false">IF(ISBLANK(E382),"",IF(E382=0,RaschConv!$F$10,IF(E382=1,RaschConv!$F$11,IF(E382=2,RaschConv!$F$12,IF(E382=3,RaschConv!$F$13,IF(E382=4,RaschConv!$F$14))))))</f>
        <v/>
      </c>
      <c r="AI382" s="0" t="str">
        <f aca="false">IF(ISBLANK(F382),"",IF(F382=0,RaschConv!$C$20,IF(F382=1,RaschConv!$C$21,IF(F382=2,RaschConv!$C$22,IF(F382=3,RaschConv!$C$23,IF(F382=4,RaschConv!$C$24))))))</f>
        <v/>
      </c>
      <c r="AJ382" s="0" t="str">
        <f aca="false">IF(ISBLANK(G382),"",IF(G382=0,RaschConv!$G$10,IF(G382=1,RaschConv!$G$11,IF(G382=2,RaschConv!$G$12,IF(G382=3,RaschConv!$G$13,IF(G382=4,RaschConv!$G$14))))))</f>
        <v/>
      </c>
      <c r="AK382" s="0" t="str">
        <f aca="false">IF(ISBLANK(H382),"",IF(H382=0,RaschConv!$D$20,IF(H382=1,RaschConv!$D$21,IF(H382=2,RaschConv!$D$22,IF(H382=3,RaschConv!$D$23,IF(H382=4,RaschConv!$D$24))))))</f>
        <v/>
      </c>
      <c r="AL382" s="0" t="str">
        <f aca="false">IF(ISBLANK(I382),"",IF(I382=0,RaschConv!$E$20,IF(I382=1,RaschConv!$E$21,IF(I382=2,RaschConv!$E$22,IF(I382=3,RaschConv!$E$23,IF(I382=4,RaschConv!$E$24))))))</f>
        <v/>
      </c>
      <c r="AM382" s="0" t="str">
        <f aca="false">IF(ISBLANK(J382),"",IF(J382=0,RaschConv!$F$20,IF(J382=1,RaschConv!$F$21,IF(J382=2,RaschConv!$F$22,IF(J382=3,RaschConv!$F$23,IF(J382=4,RaschConv!$F$24))))))</f>
        <v/>
      </c>
      <c r="AN382" s="0" t="str">
        <f aca="false">IF(ISBLANK(K382),"",IF(K382=0,RaschConv!$G$20,IF(K382=1,RaschConv!$G$21,IF(K382=2,RaschConv!$G$22,IF(K382=3,RaschConv!$G$23,IF(K382=4,RaschConv!$G$24))))))</f>
        <v/>
      </c>
      <c r="AO382" s="0" t="str">
        <f aca="false">IF(ISBLANK(L382),"",IF(L382=0,RaschConv!$C$40,IF(L382=1,RaschConv!$C$41,IF(L382=2,RaschConv!$C$42,IF(L382=3,RaschConv!$C$43,IF(L382=4,RaschConv!$C$44))))))</f>
        <v/>
      </c>
      <c r="AP382" s="0" t="str">
        <f aca="false">IF(ISBLANK(M382),"",IF(M382=0,RaschConv!$C$30,IF(M382=1,RaschConv!$C$31,IF(M382=2,RaschConv!$C$32,IF(M382=3,RaschConv!$C$33,IF(M382=4,RaschConv!$C$34))))))</f>
        <v/>
      </c>
      <c r="AQ382" s="0" t="str">
        <f aca="false">IF(ISBLANK(N382),"",IF(N382=0,RaschConv!$D$30,IF(N382=1,RaschConv!$D$31,IF(N382=2,RaschConv!$D$32,IF(N382=3,RaschConv!$D$33,IF(N382=4,RaschConv!$D$34))))))</f>
        <v/>
      </c>
      <c r="AR382" s="0" t="str">
        <f aca="false">IF(ISBLANK(P382),"",IF(P382=0,RaschConv!$D$40,IF(P382=1,RaschConv!$D$41,IF(P382=2,RaschConv!$D$42,IF(P382=3,RaschConv!$D$43,IF(P382=4,RaschConv!$D$44))))))</f>
        <v/>
      </c>
      <c r="AS382" s="0" t="str">
        <f aca="false">IF(ISBLANK(Q382),"",IF(Q382=0,RaschConv!$E$30,IF(Q382=1,RaschConv!$E$31,IF(Q382=2,RaschConv!$E$32,IF(Q382=3,RaschConv!$E$33,IF(Q382=4,RaschConv!$E$34))))))</f>
        <v/>
      </c>
      <c r="AT382" s="0" t="str">
        <f aca="false">IF(ISBLANK(R382),"",IF(R382=0,RaschConv!$E$40,IF(R382=1,RaschConv!$E$41,IF(R382=2,RaschConv!$E$42,IF(R382=3,RaschConv!$E$43,IF(R382=4,RaschConv!$E$44))))))</f>
        <v/>
      </c>
      <c r="AU382" s="0" t="str">
        <f aca="false">IF(ISBLANK(S382),"",IF(S382=0,RaschConv!$F$40,IF(S382=1,RaschConv!$F$41,IF(S382=2,RaschConv!$F$42,IF(S382=3,RaschConv!$F$43,IF(S382=4,RaschConv!$F$44))))))</f>
        <v/>
      </c>
      <c r="AV382" s="0" t="str">
        <f aca="false">IF(ISBLANK(U382),"",IF(U382=0,RaschConv!$F$30,IF(U382=1,RaschConv!$F$31,IF(U382=2,RaschConv!$F$32,IF(U382=3,RaschConv!$F$33,IF(U382=4,RaschConv!$F$34))))))</f>
        <v/>
      </c>
    </row>
    <row r="383" customFormat="false" ht="13.2" hidden="false" customHeight="false" outlineLevel="0" collapsed="false">
      <c r="A383" s="39"/>
      <c r="B383" s="40"/>
      <c r="C383" s="13"/>
      <c r="D383" s="13"/>
      <c r="E383" s="13"/>
      <c r="F383" s="13"/>
      <c r="G383" s="13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3"/>
      <c r="V383" s="35"/>
      <c r="W383" s="35"/>
      <c r="X383" s="35"/>
      <c r="Y383" s="35"/>
      <c r="Z383" s="36"/>
      <c r="AA383" s="36"/>
      <c r="AB383" s="36"/>
      <c r="AC383" s="36"/>
      <c r="AE383" s="1" t="str">
        <f aca="false">IF(ISBLANK(B383),"",IF(B383=0,RaschConv!$C$10,IF(B383=1,RaschConv!$C$11,IF(B383=2,RaschConv!$C$12,IF(B383=3,RaschConv!$C$13,IF(B383=4,RaschConv!$C$14))))))</f>
        <v/>
      </c>
      <c r="AF383" s="0" t="str">
        <f aca="false">IF(ISBLANK(C383),"",IF(C383=0,RaschConv!$D$10,IF(C383=1,RaschConv!$D$11,IF(C383=2,RaschConv!$D$12,IF(C383=3,RaschConv!$D$13,IF(C383=4,RaschConv!$D$14))))))</f>
        <v/>
      </c>
      <c r="AG383" s="0" t="str">
        <f aca="false">IF(ISBLANK(D383),"",IF(D383=0,RaschConv!$E$10,IF(D383=1,RaschConv!$E$11,IF(D383=2,RaschConv!$E$12,IF(D383=3,RaschConv!$E$13,IF(D383=4,RaschConv!$E$14))))))</f>
        <v/>
      </c>
      <c r="AH383" s="0" t="str">
        <f aca="false">IF(ISBLANK(E383),"",IF(E383=0,RaschConv!$F$10,IF(E383=1,RaschConv!$F$11,IF(E383=2,RaschConv!$F$12,IF(E383=3,RaschConv!$F$13,IF(E383=4,RaschConv!$F$14))))))</f>
        <v/>
      </c>
      <c r="AI383" s="0" t="str">
        <f aca="false">IF(ISBLANK(F383),"",IF(F383=0,RaschConv!$C$20,IF(F383=1,RaschConv!$C$21,IF(F383=2,RaschConv!$C$22,IF(F383=3,RaschConv!$C$23,IF(F383=4,RaschConv!$C$24))))))</f>
        <v/>
      </c>
      <c r="AJ383" s="0" t="str">
        <f aca="false">IF(ISBLANK(G383),"",IF(G383=0,RaschConv!$G$10,IF(G383=1,RaschConv!$G$11,IF(G383=2,RaschConv!$G$12,IF(G383=3,RaschConv!$G$13,IF(G383=4,RaschConv!$G$14))))))</f>
        <v/>
      </c>
      <c r="AK383" s="0" t="str">
        <f aca="false">IF(ISBLANK(H383),"",IF(H383=0,RaschConv!$D$20,IF(H383=1,RaschConv!$D$21,IF(H383=2,RaschConv!$D$22,IF(H383=3,RaschConv!$D$23,IF(H383=4,RaschConv!$D$24))))))</f>
        <v/>
      </c>
      <c r="AL383" s="0" t="str">
        <f aca="false">IF(ISBLANK(I383),"",IF(I383=0,RaschConv!$E$20,IF(I383=1,RaschConv!$E$21,IF(I383=2,RaschConv!$E$22,IF(I383=3,RaschConv!$E$23,IF(I383=4,RaschConv!$E$24))))))</f>
        <v/>
      </c>
      <c r="AM383" s="0" t="str">
        <f aca="false">IF(ISBLANK(J383),"",IF(J383=0,RaschConv!$F$20,IF(J383=1,RaschConv!$F$21,IF(J383=2,RaschConv!$F$22,IF(J383=3,RaschConv!$F$23,IF(J383=4,RaschConv!$F$24))))))</f>
        <v/>
      </c>
      <c r="AN383" s="0" t="str">
        <f aca="false">IF(ISBLANK(K383),"",IF(K383=0,RaschConv!$G$20,IF(K383=1,RaschConv!$G$21,IF(K383=2,RaschConv!$G$22,IF(K383=3,RaschConv!$G$23,IF(K383=4,RaschConv!$G$24))))))</f>
        <v/>
      </c>
      <c r="AO383" s="0" t="str">
        <f aca="false">IF(ISBLANK(L383),"",IF(L383=0,RaschConv!$C$40,IF(L383=1,RaschConv!$C$41,IF(L383=2,RaschConv!$C$42,IF(L383=3,RaschConv!$C$43,IF(L383=4,RaschConv!$C$44))))))</f>
        <v/>
      </c>
      <c r="AP383" s="0" t="str">
        <f aca="false">IF(ISBLANK(M383),"",IF(M383=0,RaschConv!$C$30,IF(M383=1,RaschConv!$C$31,IF(M383=2,RaschConv!$C$32,IF(M383=3,RaschConv!$C$33,IF(M383=4,RaschConv!$C$34))))))</f>
        <v/>
      </c>
      <c r="AQ383" s="0" t="str">
        <f aca="false">IF(ISBLANK(N383),"",IF(N383=0,RaschConv!$D$30,IF(N383=1,RaschConv!$D$31,IF(N383=2,RaschConv!$D$32,IF(N383=3,RaschConv!$D$33,IF(N383=4,RaschConv!$D$34))))))</f>
        <v/>
      </c>
      <c r="AR383" s="0" t="str">
        <f aca="false">IF(ISBLANK(P383),"",IF(P383=0,RaschConv!$D$40,IF(P383=1,RaschConv!$D$41,IF(P383=2,RaschConv!$D$42,IF(P383=3,RaschConv!$D$43,IF(P383=4,RaschConv!$D$44))))))</f>
        <v/>
      </c>
      <c r="AS383" s="0" t="str">
        <f aca="false">IF(ISBLANK(Q383),"",IF(Q383=0,RaschConv!$E$30,IF(Q383=1,RaschConv!$E$31,IF(Q383=2,RaschConv!$E$32,IF(Q383=3,RaschConv!$E$33,IF(Q383=4,RaschConv!$E$34))))))</f>
        <v/>
      </c>
      <c r="AT383" s="0" t="str">
        <f aca="false">IF(ISBLANK(R383),"",IF(R383=0,RaschConv!$E$40,IF(R383=1,RaschConv!$E$41,IF(R383=2,RaschConv!$E$42,IF(R383=3,RaschConv!$E$43,IF(R383=4,RaschConv!$E$44))))))</f>
        <v/>
      </c>
      <c r="AU383" s="0" t="str">
        <f aca="false">IF(ISBLANK(S383),"",IF(S383=0,RaschConv!$F$40,IF(S383=1,RaschConv!$F$41,IF(S383=2,RaschConv!$F$42,IF(S383=3,RaschConv!$F$43,IF(S383=4,RaschConv!$F$44))))))</f>
        <v/>
      </c>
      <c r="AV383" s="0" t="str">
        <f aca="false">IF(ISBLANK(U383),"",IF(U383=0,RaschConv!$F$30,IF(U383=1,RaschConv!$F$31,IF(U383=2,RaschConv!$F$32,IF(U383=3,RaschConv!$F$33,IF(U383=4,RaschConv!$F$34))))))</f>
        <v/>
      </c>
    </row>
    <row r="384" customFormat="false" ht="13.2" hidden="false" customHeight="false" outlineLevel="0" collapsed="false">
      <c r="A384" s="39"/>
      <c r="B384" s="40"/>
      <c r="C384" s="13"/>
      <c r="D384" s="13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3"/>
      <c r="V384" s="35"/>
      <c r="W384" s="35"/>
      <c r="X384" s="35"/>
      <c r="Y384" s="35"/>
      <c r="Z384" s="36"/>
      <c r="AA384" s="36"/>
      <c r="AB384" s="36"/>
      <c r="AC384" s="36"/>
      <c r="AE384" s="1" t="str">
        <f aca="false">IF(ISBLANK(B384),"",IF(B384=0,RaschConv!$C$10,IF(B384=1,RaschConv!$C$11,IF(B384=2,RaschConv!$C$12,IF(B384=3,RaschConv!$C$13,IF(B384=4,RaschConv!$C$14))))))</f>
        <v/>
      </c>
      <c r="AF384" s="0" t="str">
        <f aca="false">IF(ISBLANK(C384),"",IF(C384=0,RaschConv!$D$10,IF(C384=1,RaschConv!$D$11,IF(C384=2,RaschConv!$D$12,IF(C384=3,RaschConv!$D$13,IF(C384=4,RaschConv!$D$14))))))</f>
        <v/>
      </c>
      <c r="AG384" s="0" t="str">
        <f aca="false">IF(ISBLANK(D384),"",IF(D384=0,RaschConv!$E$10,IF(D384=1,RaschConv!$E$11,IF(D384=2,RaschConv!$E$12,IF(D384=3,RaschConv!$E$13,IF(D384=4,RaschConv!$E$14))))))</f>
        <v/>
      </c>
      <c r="AH384" s="0" t="str">
        <f aca="false">IF(ISBLANK(E384),"",IF(E384=0,RaschConv!$F$10,IF(E384=1,RaschConv!$F$11,IF(E384=2,RaschConv!$F$12,IF(E384=3,RaschConv!$F$13,IF(E384=4,RaschConv!$F$14))))))</f>
        <v/>
      </c>
      <c r="AI384" s="0" t="str">
        <f aca="false">IF(ISBLANK(F384),"",IF(F384=0,RaschConv!$C$20,IF(F384=1,RaschConv!$C$21,IF(F384=2,RaschConv!$C$22,IF(F384=3,RaschConv!$C$23,IF(F384=4,RaschConv!$C$24))))))</f>
        <v/>
      </c>
      <c r="AJ384" s="0" t="str">
        <f aca="false">IF(ISBLANK(G384),"",IF(G384=0,RaschConv!$G$10,IF(G384=1,RaschConv!$G$11,IF(G384=2,RaschConv!$G$12,IF(G384=3,RaschConv!$G$13,IF(G384=4,RaschConv!$G$14))))))</f>
        <v/>
      </c>
      <c r="AK384" s="0" t="str">
        <f aca="false">IF(ISBLANK(H384),"",IF(H384=0,RaschConv!$D$20,IF(H384=1,RaschConv!$D$21,IF(H384=2,RaschConv!$D$22,IF(H384=3,RaschConv!$D$23,IF(H384=4,RaschConv!$D$24))))))</f>
        <v/>
      </c>
      <c r="AL384" s="0" t="str">
        <f aca="false">IF(ISBLANK(I384),"",IF(I384=0,RaschConv!$E$20,IF(I384=1,RaschConv!$E$21,IF(I384=2,RaschConv!$E$22,IF(I384=3,RaschConv!$E$23,IF(I384=4,RaschConv!$E$24))))))</f>
        <v/>
      </c>
      <c r="AM384" s="0" t="str">
        <f aca="false">IF(ISBLANK(J384),"",IF(J384=0,RaschConv!$F$20,IF(J384=1,RaschConv!$F$21,IF(J384=2,RaschConv!$F$22,IF(J384=3,RaschConv!$F$23,IF(J384=4,RaschConv!$F$24))))))</f>
        <v/>
      </c>
      <c r="AN384" s="0" t="str">
        <f aca="false">IF(ISBLANK(K384),"",IF(K384=0,RaschConv!$G$20,IF(K384=1,RaschConv!$G$21,IF(K384=2,RaschConv!$G$22,IF(K384=3,RaschConv!$G$23,IF(K384=4,RaschConv!$G$24))))))</f>
        <v/>
      </c>
      <c r="AO384" s="0" t="str">
        <f aca="false">IF(ISBLANK(L384),"",IF(L384=0,RaschConv!$C$40,IF(L384=1,RaschConv!$C$41,IF(L384=2,RaschConv!$C$42,IF(L384=3,RaschConv!$C$43,IF(L384=4,RaschConv!$C$44))))))</f>
        <v/>
      </c>
      <c r="AP384" s="0" t="str">
        <f aca="false">IF(ISBLANK(M384),"",IF(M384=0,RaschConv!$C$30,IF(M384=1,RaschConv!$C$31,IF(M384=2,RaschConv!$C$32,IF(M384=3,RaschConv!$C$33,IF(M384=4,RaschConv!$C$34))))))</f>
        <v/>
      </c>
      <c r="AQ384" s="0" t="str">
        <f aca="false">IF(ISBLANK(N384),"",IF(N384=0,RaschConv!$D$30,IF(N384=1,RaschConv!$D$31,IF(N384=2,RaschConv!$D$32,IF(N384=3,RaschConv!$D$33,IF(N384=4,RaschConv!$D$34))))))</f>
        <v/>
      </c>
      <c r="AR384" s="0" t="str">
        <f aca="false">IF(ISBLANK(P384),"",IF(P384=0,RaschConv!$D$40,IF(P384=1,RaschConv!$D$41,IF(P384=2,RaschConv!$D$42,IF(P384=3,RaschConv!$D$43,IF(P384=4,RaschConv!$D$44))))))</f>
        <v/>
      </c>
      <c r="AS384" s="0" t="str">
        <f aca="false">IF(ISBLANK(Q384),"",IF(Q384=0,RaschConv!$E$30,IF(Q384=1,RaschConv!$E$31,IF(Q384=2,RaschConv!$E$32,IF(Q384=3,RaschConv!$E$33,IF(Q384=4,RaschConv!$E$34))))))</f>
        <v/>
      </c>
      <c r="AT384" s="0" t="str">
        <f aca="false">IF(ISBLANK(R384),"",IF(R384=0,RaschConv!$E$40,IF(R384=1,RaschConv!$E$41,IF(R384=2,RaschConv!$E$42,IF(R384=3,RaschConv!$E$43,IF(R384=4,RaschConv!$E$44))))))</f>
        <v/>
      </c>
      <c r="AU384" s="0" t="str">
        <f aca="false">IF(ISBLANK(S384),"",IF(S384=0,RaschConv!$F$40,IF(S384=1,RaschConv!$F$41,IF(S384=2,RaschConv!$F$42,IF(S384=3,RaschConv!$F$43,IF(S384=4,RaschConv!$F$44))))))</f>
        <v/>
      </c>
      <c r="AV384" s="0" t="str">
        <f aca="false">IF(ISBLANK(U384),"",IF(U384=0,RaschConv!$F$30,IF(U384=1,RaschConv!$F$31,IF(U384=2,RaschConv!$F$32,IF(U384=3,RaschConv!$F$33,IF(U384=4,RaschConv!$F$34))))))</f>
        <v/>
      </c>
    </row>
    <row r="385" customFormat="false" ht="13.2" hidden="false" customHeight="false" outlineLevel="0" collapsed="false">
      <c r="A385" s="39"/>
      <c r="B385" s="40"/>
      <c r="C385" s="13"/>
      <c r="D385" s="13"/>
      <c r="E385" s="13"/>
      <c r="F385" s="13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3"/>
      <c r="V385" s="35"/>
      <c r="W385" s="35"/>
      <c r="X385" s="35"/>
      <c r="Y385" s="35"/>
      <c r="Z385" s="36"/>
      <c r="AA385" s="36"/>
      <c r="AB385" s="36"/>
      <c r="AC385" s="36"/>
      <c r="AE385" s="1" t="str">
        <f aca="false">IF(ISBLANK(B385),"",IF(B385=0,RaschConv!$C$10,IF(B385=1,RaschConv!$C$11,IF(B385=2,RaschConv!$C$12,IF(B385=3,RaschConv!$C$13,IF(B385=4,RaschConv!$C$14))))))</f>
        <v/>
      </c>
      <c r="AF385" s="0" t="str">
        <f aca="false">IF(ISBLANK(C385),"",IF(C385=0,RaschConv!$D$10,IF(C385=1,RaschConv!$D$11,IF(C385=2,RaschConv!$D$12,IF(C385=3,RaschConv!$D$13,IF(C385=4,RaschConv!$D$14))))))</f>
        <v/>
      </c>
      <c r="AG385" s="0" t="str">
        <f aca="false">IF(ISBLANK(D385),"",IF(D385=0,RaschConv!$E$10,IF(D385=1,RaschConv!$E$11,IF(D385=2,RaschConv!$E$12,IF(D385=3,RaschConv!$E$13,IF(D385=4,RaschConv!$E$14))))))</f>
        <v/>
      </c>
      <c r="AH385" s="0" t="str">
        <f aca="false">IF(ISBLANK(E385),"",IF(E385=0,RaschConv!$F$10,IF(E385=1,RaschConv!$F$11,IF(E385=2,RaschConv!$F$12,IF(E385=3,RaschConv!$F$13,IF(E385=4,RaschConv!$F$14))))))</f>
        <v/>
      </c>
      <c r="AI385" s="0" t="str">
        <f aca="false">IF(ISBLANK(F385),"",IF(F385=0,RaschConv!$C$20,IF(F385=1,RaschConv!$C$21,IF(F385=2,RaschConv!$C$22,IF(F385=3,RaschConv!$C$23,IF(F385=4,RaschConv!$C$24))))))</f>
        <v/>
      </c>
      <c r="AJ385" s="0" t="str">
        <f aca="false">IF(ISBLANK(G385),"",IF(G385=0,RaschConv!$G$10,IF(G385=1,RaschConv!$G$11,IF(G385=2,RaschConv!$G$12,IF(G385=3,RaschConv!$G$13,IF(G385=4,RaschConv!$G$14))))))</f>
        <v/>
      </c>
      <c r="AK385" s="0" t="str">
        <f aca="false">IF(ISBLANK(H385),"",IF(H385=0,RaschConv!$D$20,IF(H385=1,RaschConv!$D$21,IF(H385=2,RaschConv!$D$22,IF(H385=3,RaschConv!$D$23,IF(H385=4,RaschConv!$D$24))))))</f>
        <v/>
      </c>
      <c r="AL385" s="0" t="str">
        <f aca="false">IF(ISBLANK(I385),"",IF(I385=0,RaschConv!$E$20,IF(I385=1,RaschConv!$E$21,IF(I385=2,RaschConv!$E$22,IF(I385=3,RaschConv!$E$23,IF(I385=4,RaschConv!$E$24))))))</f>
        <v/>
      </c>
      <c r="AM385" s="0" t="str">
        <f aca="false">IF(ISBLANK(J385),"",IF(J385=0,RaschConv!$F$20,IF(J385=1,RaschConv!$F$21,IF(J385=2,RaschConv!$F$22,IF(J385=3,RaschConv!$F$23,IF(J385=4,RaschConv!$F$24))))))</f>
        <v/>
      </c>
      <c r="AN385" s="0" t="str">
        <f aca="false">IF(ISBLANK(K385),"",IF(K385=0,RaschConv!$G$20,IF(K385=1,RaschConv!$G$21,IF(K385=2,RaschConv!$G$22,IF(K385=3,RaschConv!$G$23,IF(K385=4,RaschConv!$G$24))))))</f>
        <v/>
      </c>
      <c r="AO385" s="0" t="str">
        <f aca="false">IF(ISBLANK(L385),"",IF(L385=0,RaschConv!$C$40,IF(L385=1,RaschConv!$C$41,IF(L385=2,RaschConv!$C$42,IF(L385=3,RaschConv!$C$43,IF(L385=4,RaschConv!$C$44))))))</f>
        <v/>
      </c>
      <c r="AP385" s="0" t="str">
        <f aca="false">IF(ISBLANK(M385),"",IF(M385=0,RaschConv!$C$30,IF(M385=1,RaschConv!$C$31,IF(M385=2,RaschConv!$C$32,IF(M385=3,RaschConv!$C$33,IF(M385=4,RaschConv!$C$34))))))</f>
        <v/>
      </c>
      <c r="AQ385" s="0" t="str">
        <f aca="false">IF(ISBLANK(N385),"",IF(N385=0,RaschConv!$D$30,IF(N385=1,RaschConv!$D$31,IF(N385=2,RaschConv!$D$32,IF(N385=3,RaschConv!$D$33,IF(N385=4,RaschConv!$D$34))))))</f>
        <v/>
      </c>
      <c r="AR385" s="0" t="str">
        <f aca="false">IF(ISBLANK(P385),"",IF(P385=0,RaschConv!$D$40,IF(P385=1,RaschConv!$D$41,IF(P385=2,RaschConv!$D$42,IF(P385=3,RaschConv!$D$43,IF(P385=4,RaschConv!$D$44))))))</f>
        <v/>
      </c>
      <c r="AS385" s="0" t="str">
        <f aca="false">IF(ISBLANK(Q385),"",IF(Q385=0,RaschConv!$E$30,IF(Q385=1,RaschConv!$E$31,IF(Q385=2,RaschConv!$E$32,IF(Q385=3,RaschConv!$E$33,IF(Q385=4,RaschConv!$E$34))))))</f>
        <v/>
      </c>
      <c r="AT385" s="0" t="str">
        <f aca="false">IF(ISBLANK(R385),"",IF(R385=0,RaschConv!$E$40,IF(R385=1,RaschConv!$E$41,IF(R385=2,RaschConv!$E$42,IF(R385=3,RaschConv!$E$43,IF(R385=4,RaschConv!$E$44))))))</f>
        <v/>
      </c>
      <c r="AU385" s="0" t="str">
        <f aca="false">IF(ISBLANK(S385),"",IF(S385=0,RaschConv!$F$40,IF(S385=1,RaschConv!$F$41,IF(S385=2,RaschConv!$F$42,IF(S385=3,RaschConv!$F$43,IF(S385=4,RaschConv!$F$44))))))</f>
        <v/>
      </c>
      <c r="AV385" s="0" t="str">
        <f aca="false">IF(ISBLANK(U385),"",IF(U385=0,RaschConv!$F$30,IF(U385=1,RaschConv!$F$31,IF(U385=2,RaschConv!$F$32,IF(U385=3,RaschConv!$F$33,IF(U385=4,RaschConv!$F$34))))))</f>
        <v/>
      </c>
    </row>
    <row r="386" customFormat="false" ht="13.2" hidden="false" customHeight="false" outlineLevel="0" collapsed="false">
      <c r="A386" s="39"/>
      <c r="B386" s="40"/>
      <c r="C386" s="13"/>
      <c r="D386" s="13"/>
      <c r="E386" s="13"/>
      <c r="F386" s="13"/>
      <c r="G386" s="13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3"/>
      <c r="V386" s="35"/>
      <c r="W386" s="35"/>
      <c r="X386" s="35"/>
      <c r="Y386" s="35"/>
      <c r="Z386" s="36"/>
      <c r="AA386" s="36"/>
      <c r="AB386" s="36"/>
      <c r="AC386" s="36"/>
      <c r="AE386" s="1" t="str">
        <f aca="false">IF(ISBLANK(B386),"",IF(B386=0,RaschConv!$C$10,IF(B386=1,RaschConv!$C$11,IF(B386=2,RaschConv!$C$12,IF(B386=3,RaschConv!$C$13,IF(B386=4,RaschConv!$C$14))))))</f>
        <v/>
      </c>
      <c r="AF386" s="0" t="str">
        <f aca="false">IF(ISBLANK(C386),"",IF(C386=0,RaschConv!$D$10,IF(C386=1,RaschConv!$D$11,IF(C386=2,RaschConv!$D$12,IF(C386=3,RaschConv!$D$13,IF(C386=4,RaschConv!$D$14))))))</f>
        <v/>
      </c>
      <c r="AG386" s="0" t="str">
        <f aca="false">IF(ISBLANK(D386),"",IF(D386=0,RaschConv!$E$10,IF(D386=1,RaschConv!$E$11,IF(D386=2,RaschConv!$E$12,IF(D386=3,RaschConv!$E$13,IF(D386=4,RaschConv!$E$14))))))</f>
        <v/>
      </c>
      <c r="AH386" s="0" t="str">
        <f aca="false">IF(ISBLANK(E386),"",IF(E386=0,RaschConv!$F$10,IF(E386=1,RaschConv!$F$11,IF(E386=2,RaschConv!$F$12,IF(E386=3,RaschConv!$F$13,IF(E386=4,RaschConv!$F$14))))))</f>
        <v/>
      </c>
      <c r="AI386" s="0" t="str">
        <f aca="false">IF(ISBLANK(F386),"",IF(F386=0,RaschConv!$C$20,IF(F386=1,RaschConv!$C$21,IF(F386=2,RaschConv!$C$22,IF(F386=3,RaschConv!$C$23,IF(F386=4,RaschConv!$C$24))))))</f>
        <v/>
      </c>
      <c r="AJ386" s="0" t="str">
        <f aca="false">IF(ISBLANK(G386),"",IF(G386=0,RaschConv!$G$10,IF(G386=1,RaschConv!$G$11,IF(G386=2,RaschConv!$G$12,IF(G386=3,RaschConv!$G$13,IF(G386=4,RaschConv!$G$14))))))</f>
        <v/>
      </c>
      <c r="AK386" s="0" t="str">
        <f aca="false">IF(ISBLANK(H386),"",IF(H386=0,RaschConv!$D$20,IF(H386=1,RaschConv!$D$21,IF(H386=2,RaschConv!$D$22,IF(H386=3,RaschConv!$D$23,IF(H386=4,RaschConv!$D$24))))))</f>
        <v/>
      </c>
      <c r="AL386" s="0" t="str">
        <f aca="false">IF(ISBLANK(I386),"",IF(I386=0,RaschConv!$E$20,IF(I386=1,RaschConv!$E$21,IF(I386=2,RaschConv!$E$22,IF(I386=3,RaschConv!$E$23,IF(I386=4,RaschConv!$E$24))))))</f>
        <v/>
      </c>
      <c r="AM386" s="0" t="str">
        <f aca="false">IF(ISBLANK(J386),"",IF(J386=0,RaschConv!$F$20,IF(J386=1,RaschConv!$F$21,IF(J386=2,RaschConv!$F$22,IF(J386=3,RaschConv!$F$23,IF(J386=4,RaschConv!$F$24))))))</f>
        <v/>
      </c>
      <c r="AN386" s="0" t="str">
        <f aca="false">IF(ISBLANK(K386),"",IF(K386=0,RaschConv!$G$20,IF(K386=1,RaschConv!$G$21,IF(K386=2,RaschConv!$G$22,IF(K386=3,RaschConv!$G$23,IF(K386=4,RaschConv!$G$24))))))</f>
        <v/>
      </c>
      <c r="AO386" s="0" t="str">
        <f aca="false">IF(ISBLANK(L386),"",IF(L386=0,RaschConv!$C$40,IF(L386=1,RaschConv!$C$41,IF(L386=2,RaschConv!$C$42,IF(L386=3,RaschConv!$C$43,IF(L386=4,RaschConv!$C$44))))))</f>
        <v/>
      </c>
      <c r="AP386" s="0" t="str">
        <f aca="false">IF(ISBLANK(M386),"",IF(M386=0,RaschConv!$C$30,IF(M386=1,RaschConv!$C$31,IF(M386=2,RaschConv!$C$32,IF(M386=3,RaschConv!$C$33,IF(M386=4,RaschConv!$C$34))))))</f>
        <v/>
      </c>
      <c r="AQ386" s="0" t="str">
        <f aca="false">IF(ISBLANK(N386),"",IF(N386=0,RaschConv!$D$30,IF(N386=1,RaschConv!$D$31,IF(N386=2,RaschConv!$D$32,IF(N386=3,RaschConv!$D$33,IF(N386=4,RaschConv!$D$34))))))</f>
        <v/>
      </c>
      <c r="AR386" s="0" t="str">
        <f aca="false">IF(ISBLANK(P386),"",IF(P386=0,RaschConv!$D$40,IF(P386=1,RaschConv!$D$41,IF(P386=2,RaschConv!$D$42,IF(P386=3,RaschConv!$D$43,IF(P386=4,RaschConv!$D$44))))))</f>
        <v/>
      </c>
      <c r="AS386" s="0" t="str">
        <f aca="false">IF(ISBLANK(Q386),"",IF(Q386=0,RaschConv!$E$30,IF(Q386=1,RaschConv!$E$31,IF(Q386=2,RaschConv!$E$32,IF(Q386=3,RaschConv!$E$33,IF(Q386=4,RaschConv!$E$34))))))</f>
        <v/>
      </c>
      <c r="AT386" s="0" t="str">
        <f aca="false">IF(ISBLANK(R386),"",IF(R386=0,RaschConv!$E$40,IF(R386=1,RaschConv!$E$41,IF(R386=2,RaschConv!$E$42,IF(R386=3,RaschConv!$E$43,IF(R386=4,RaschConv!$E$44))))))</f>
        <v/>
      </c>
      <c r="AU386" s="0" t="str">
        <f aca="false">IF(ISBLANK(S386),"",IF(S386=0,RaschConv!$F$40,IF(S386=1,RaschConv!$F$41,IF(S386=2,RaschConv!$F$42,IF(S386=3,RaschConv!$F$43,IF(S386=4,RaschConv!$F$44))))))</f>
        <v/>
      </c>
      <c r="AV386" s="0" t="str">
        <f aca="false">IF(ISBLANK(U386),"",IF(U386=0,RaschConv!$F$30,IF(U386=1,RaschConv!$F$31,IF(U386=2,RaschConv!$F$32,IF(U386=3,RaschConv!$F$33,IF(U386=4,RaschConv!$F$34))))))</f>
        <v/>
      </c>
    </row>
    <row r="387" customFormat="false" ht="13.2" hidden="false" customHeight="false" outlineLevel="0" collapsed="false">
      <c r="A387" s="39"/>
      <c r="B387" s="40"/>
      <c r="C387" s="13"/>
      <c r="D387" s="13"/>
      <c r="E387" s="13"/>
      <c r="F387" s="13"/>
      <c r="G387" s="13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13"/>
      <c r="V387" s="35"/>
      <c r="W387" s="35"/>
      <c r="X387" s="35"/>
      <c r="Y387" s="35"/>
      <c r="Z387" s="36"/>
      <c r="AA387" s="36"/>
      <c r="AB387" s="36"/>
      <c r="AC387" s="36"/>
      <c r="AE387" s="1" t="str">
        <f aca="false">IF(ISBLANK(B387),"",IF(B387=0,RaschConv!$C$10,IF(B387=1,RaschConv!$C$11,IF(B387=2,RaschConv!$C$12,IF(B387=3,RaschConv!$C$13,IF(B387=4,RaschConv!$C$14))))))</f>
        <v/>
      </c>
      <c r="AF387" s="0" t="str">
        <f aca="false">IF(ISBLANK(C387),"",IF(C387=0,RaschConv!$D$10,IF(C387=1,RaschConv!$D$11,IF(C387=2,RaschConv!$D$12,IF(C387=3,RaschConv!$D$13,IF(C387=4,RaschConv!$D$14))))))</f>
        <v/>
      </c>
      <c r="AG387" s="0" t="str">
        <f aca="false">IF(ISBLANK(D387),"",IF(D387=0,RaschConv!$E$10,IF(D387=1,RaschConv!$E$11,IF(D387=2,RaschConv!$E$12,IF(D387=3,RaschConv!$E$13,IF(D387=4,RaschConv!$E$14))))))</f>
        <v/>
      </c>
      <c r="AH387" s="0" t="str">
        <f aca="false">IF(ISBLANK(E387),"",IF(E387=0,RaschConv!$F$10,IF(E387=1,RaschConv!$F$11,IF(E387=2,RaschConv!$F$12,IF(E387=3,RaschConv!$F$13,IF(E387=4,RaschConv!$F$14))))))</f>
        <v/>
      </c>
      <c r="AI387" s="0" t="str">
        <f aca="false">IF(ISBLANK(F387),"",IF(F387=0,RaschConv!$C$20,IF(F387=1,RaschConv!$C$21,IF(F387=2,RaschConv!$C$22,IF(F387=3,RaschConv!$C$23,IF(F387=4,RaschConv!$C$24))))))</f>
        <v/>
      </c>
      <c r="AJ387" s="0" t="str">
        <f aca="false">IF(ISBLANK(G387),"",IF(G387=0,RaschConv!$G$10,IF(G387=1,RaschConv!$G$11,IF(G387=2,RaschConv!$G$12,IF(G387=3,RaschConv!$G$13,IF(G387=4,RaschConv!$G$14))))))</f>
        <v/>
      </c>
      <c r="AK387" s="0" t="str">
        <f aca="false">IF(ISBLANK(H387),"",IF(H387=0,RaschConv!$D$20,IF(H387=1,RaschConv!$D$21,IF(H387=2,RaschConv!$D$22,IF(H387=3,RaschConv!$D$23,IF(H387=4,RaschConv!$D$24))))))</f>
        <v/>
      </c>
      <c r="AL387" s="0" t="str">
        <f aca="false">IF(ISBLANK(I387),"",IF(I387=0,RaschConv!$E$20,IF(I387=1,RaschConv!$E$21,IF(I387=2,RaschConv!$E$22,IF(I387=3,RaschConv!$E$23,IF(I387=4,RaschConv!$E$24))))))</f>
        <v/>
      </c>
      <c r="AM387" s="0" t="str">
        <f aca="false">IF(ISBLANK(J387),"",IF(J387=0,RaschConv!$F$20,IF(J387=1,RaschConv!$F$21,IF(J387=2,RaschConv!$F$22,IF(J387=3,RaschConv!$F$23,IF(J387=4,RaschConv!$F$24))))))</f>
        <v/>
      </c>
      <c r="AN387" s="0" t="str">
        <f aca="false">IF(ISBLANK(K387),"",IF(K387=0,RaschConv!$G$20,IF(K387=1,RaschConv!$G$21,IF(K387=2,RaschConv!$G$22,IF(K387=3,RaschConv!$G$23,IF(K387=4,RaschConv!$G$24))))))</f>
        <v/>
      </c>
      <c r="AO387" s="0" t="str">
        <f aca="false">IF(ISBLANK(L387),"",IF(L387=0,RaschConv!$C$40,IF(L387=1,RaschConv!$C$41,IF(L387=2,RaschConv!$C$42,IF(L387=3,RaschConv!$C$43,IF(L387=4,RaschConv!$C$44))))))</f>
        <v/>
      </c>
      <c r="AP387" s="0" t="str">
        <f aca="false">IF(ISBLANK(M387),"",IF(M387=0,RaschConv!$C$30,IF(M387=1,RaschConv!$C$31,IF(M387=2,RaschConv!$C$32,IF(M387=3,RaschConv!$C$33,IF(M387=4,RaschConv!$C$34))))))</f>
        <v/>
      </c>
      <c r="AQ387" s="0" t="str">
        <f aca="false">IF(ISBLANK(N387),"",IF(N387=0,RaschConv!$D$30,IF(N387=1,RaschConv!$D$31,IF(N387=2,RaschConv!$D$32,IF(N387=3,RaschConv!$D$33,IF(N387=4,RaschConv!$D$34))))))</f>
        <v/>
      </c>
      <c r="AR387" s="0" t="str">
        <f aca="false">IF(ISBLANK(P387),"",IF(P387=0,RaschConv!$D$40,IF(P387=1,RaschConv!$D$41,IF(P387=2,RaschConv!$D$42,IF(P387=3,RaschConv!$D$43,IF(P387=4,RaschConv!$D$44))))))</f>
        <v/>
      </c>
      <c r="AS387" s="0" t="str">
        <f aca="false">IF(ISBLANK(Q387),"",IF(Q387=0,RaschConv!$E$30,IF(Q387=1,RaschConv!$E$31,IF(Q387=2,RaschConv!$E$32,IF(Q387=3,RaschConv!$E$33,IF(Q387=4,RaschConv!$E$34))))))</f>
        <v/>
      </c>
      <c r="AT387" s="0" t="str">
        <f aca="false">IF(ISBLANK(R387),"",IF(R387=0,RaschConv!$E$40,IF(R387=1,RaschConv!$E$41,IF(R387=2,RaschConv!$E$42,IF(R387=3,RaschConv!$E$43,IF(R387=4,RaschConv!$E$44))))))</f>
        <v/>
      </c>
      <c r="AU387" s="0" t="str">
        <f aca="false">IF(ISBLANK(S387),"",IF(S387=0,RaschConv!$F$40,IF(S387=1,RaschConv!$F$41,IF(S387=2,RaschConv!$F$42,IF(S387=3,RaschConv!$F$43,IF(S387=4,RaschConv!$F$44))))))</f>
        <v/>
      </c>
      <c r="AV387" s="0" t="str">
        <f aca="false">IF(ISBLANK(U387),"",IF(U387=0,RaschConv!$F$30,IF(U387=1,RaschConv!$F$31,IF(U387=2,RaschConv!$F$32,IF(U387=3,RaschConv!$F$33,IF(U387=4,RaschConv!$F$34))))))</f>
        <v/>
      </c>
    </row>
    <row r="388" customFormat="false" ht="13.2" hidden="false" customHeight="false" outlineLevel="0" collapsed="false">
      <c r="A388" s="39"/>
      <c r="B388" s="40"/>
      <c r="C388" s="13"/>
      <c r="D388" s="13"/>
      <c r="E388" s="13"/>
      <c r="F388" s="13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35"/>
      <c r="W388" s="35"/>
      <c r="X388" s="35"/>
      <c r="Y388" s="35"/>
      <c r="Z388" s="36"/>
      <c r="AA388" s="36"/>
      <c r="AB388" s="36"/>
      <c r="AC388" s="36"/>
      <c r="AE388" s="1" t="str">
        <f aca="false">IF(ISBLANK(B388),"",IF(B388=0,RaschConv!$C$10,IF(B388=1,RaschConv!$C$11,IF(B388=2,RaschConv!$C$12,IF(B388=3,RaschConv!$C$13,IF(B388=4,RaschConv!$C$14))))))</f>
        <v/>
      </c>
      <c r="AF388" s="0" t="str">
        <f aca="false">IF(ISBLANK(C388),"",IF(C388=0,RaschConv!$D$10,IF(C388=1,RaschConv!$D$11,IF(C388=2,RaschConv!$D$12,IF(C388=3,RaschConv!$D$13,IF(C388=4,RaschConv!$D$14))))))</f>
        <v/>
      </c>
      <c r="AG388" s="0" t="str">
        <f aca="false">IF(ISBLANK(D388),"",IF(D388=0,RaschConv!$E$10,IF(D388=1,RaschConv!$E$11,IF(D388=2,RaschConv!$E$12,IF(D388=3,RaschConv!$E$13,IF(D388=4,RaschConv!$E$14))))))</f>
        <v/>
      </c>
      <c r="AH388" s="0" t="str">
        <f aca="false">IF(ISBLANK(E388),"",IF(E388=0,RaschConv!$F$10,IF(E388=1,RaschConv!$F$11,IF(E388=2,RaschConv!$F$12,IF(E388=3,RaschConv!$F$13,IF(E388=4,RaschConv!$F$14))))))</f>
        <v/>
      </c>
      <c r="AI388" s="0" t="str">
        <f aca="false">IF(ISBLANK(F388),"",IF(F388=0,RaschConv!$C$20,IF(F388=1,RaschConv!$C$21,IF(F388=2,RaschConv!$C$22,IF(F388=3,RaschConv!$C$23,IF(F388=4,RaschConv!$C$24))))))</f>
        <v/>
      </c>
      <c r="AJ388" s="0" t="str">
        <f aca="false">IF(ISBLANK(G388),"",IF(G388=0,RaschConv!$G$10,IF(G388=1,RaschConv!$G$11,IF(G388=2,RaschConv!$G$12,IF(G388=3,RaschConv!$G$13,IF(G388=4,RaschConv!$G$14))))))</f>
        <v/>
      </c>
      <c r="AK388" s="0" t="str">
        <f aca="false">IF(ISBLANK(H388),"",IF(H388=0,RaschConv!$D$20,IF(H388=1,RaschConv!$D$21,IF(H388=2,RaschConv!$D$22,IF(H388=3,RaschConv!$D$23,IF(H388=4,RaschConv!$D$24))))))</f>
        <v/>
      </c>
      <c r="AL388" s="0" t="str">
        <f aca="false">IF(ISBLANK(I388),"",IF(I388=0,RaschConv!$E$20,IF(I388=1,RaschConv!$E$21,IF(I388=2,RaschConv!$E$22,IF(I388=3,RaschConv!$E$23,IF(I388=4,RaschConv!$E$24))))))</f>
        <v/>
      </c>
      <c r="AM388" s="0" t="str">
        <f aca="false">IF(ISBLANK(J388),"",IF(J388=0,RaschConv!$F$20,IF(J388=1,RaschConv!$F$21,IF(J388=2,RaschConv!$F$22,IF(J388=3,RaschConv!$F$23,IF(J388=4,RaschConv!$F$24))))))</f>
        <v/>
      </c>
      <c r="AN388" s="0" t="str">
        <f aca="false">IF(ISBLANK(K388),"",IF(K388=0,RaschConv!$G$20,IF(K388=1,RaschConv!$G$21,IF(K388=2,RaschConv!$G$22,IF(K388=3,RaschConv!$G$23,IF(K388=4,RaschConv!$G$24))))))</f>
        <v/>
      </c>
      <c r="AO388" s="0" t="str">
        <f aca="false">IF(ISBLANK(L388),"",IF(L388=0,RaschConv!$C$40,IF(L388=1,RaschConv!$C$41,IF(L388=2,RaschConv!$C$42,IF(L388=3,RaschConv!$C$43,IF(L388=4,RaschConv!$C$44))))))</f>
        <v/>
      </c>
      <c r="AP388" s="0" t="str">
        <f aca="false">IF(ISBLANK(M388),"",IF(M388=0,RaschConv!$C$30,IF(M388=1,RaschConv!$C$31,IF(M388=2,RaschConv!$C$32,IF(M388=3,RaschConv!$C$33,IF(M388=4,RaschConv!$C$34))))))</f>
        <v/>
      </c>
      <c r="AQ388" s="0" t="str">
        <f aca="false">IF(ISBLANK(N388),"",IF(N388=0,RaschConv!$D$30,IF(N388=1,RaschConv!$D$31,IF(N388=2,RaschConv!$D$32,IF(N388=3,RaschConv!$D$33,IF(N388=4,RaschConv!$D$34))))))</f>
        <v/>
      </c>
      <c r="AR388" s="0" t="str">
        <f aca="false">IF(ISBLANK(P388),"",IF(P388=0,RaschConv!$D$40,IF(P388=1,RaschConv!$D$41,IF(P388=2,RaschConv!$D$42,IF(P388=3,RaschConv!$D$43,IF(P388=4,RaschConv!$D$44))))))</f>
        <v/>
      </c>
      <c r="AS388" s="0" t="str">
        <f aca="false">IF(ISBLANK(Q388),"",IF(Q388=0,RaschConv!$E$30,IF(Q388=1,RaschConv!$E$31,IF(Q388=2,RaschConv!$E$32,IF(Q388=3,RaschConv!$E$33,IF(Q388=4,RaschConv!$E$34))))))</f>
        <v/>
      </c>
      <c r="AT388" s="0" t="str">
        <f aca="false">IF(ISBLANK(R388),"",IF(R388=0,RaschConv!$E$40,IF(R388=1,RaschConv!$E$41,IF(R388=2,RaschConv!$E$42,IF(R388=3,RaschConv!$E$43,IF(R388=4,RaschConv!$E$44))))))</f>
        <v/>
      </c>
      <c r="AU388" s="0" t="str">
        <f aca="false">IF(ISBLANK(S388),"",IF(S388=0,RaschConv!$F$40,IF(S388=1,RaschConv!$F$41,IF(S388=2,RaschConv!$F$42,IF(S388=3,RaschConv!$F$43,IF(S388=4,RaschConv!$F$44))))))</f>
        <v/>
      </c>
      <c r="AV388" s="0" t="str">
        <f aca="false">IF(ISBLANK(U388),"",IF(U388=0,RaschConv!$F$30,IF(U388=1,RaschConv!$F$31,IF(U388=2,RaschConv!$F$32,IF(U388=3,RaschConv!$F$33,IF(U388=4,RaschConv!$F$34))))))</f>
        <v/>
      </c>
    </row>
    <row r="389" customFormat="false" ht="13.2" hidden="false" customHeight="false" outlineLevel="0" collapsed="false">
      <c r="A389" s="39"/>
      <c r="B389" s="40"/>
      <c r="C389" s="13"/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35"/>
      <c r="W389" s="35"/>
      <c r="X389" s="35"/>
      <c r="Y389" s="35"/>
      <c r="Z389" s="36"/>
      <c r="AA389" s="36"/>
      <c r="AB389" s="36"/>
      <c r="AC389" s="36"/>
      <c r="AE389" s="1" t="str">
        <f aca="false">IF(ISBLANK(B389),"",IF(B389=0,RaschConv!$C$10,IF(B389=1,RaschConv!$C$11,IF(B389=2,RaschConv!$C$12,IF(B389=3,RaschConv!$C$13,IF(B389=4,RaschConv!$C$14))))))</f>
        <v/>
      </c>
      <c r="AF389" s="0" t="str">
        <f aca="false">IF(ISBLANK(C389),"",IF(C389=0,RaschConv!$D$10,IF(C389=1,RaschConv!$D$11,IF(C389=2,RaschConv!$D$12,IF(C389=3,RaschConv!$D$13,IF(C389=4,RaschConv!$D$14))))))</f>
        <v/>
      </c>
      <c r="AG389" s="0" t="str">
        <f aca="false">IF(ISBLANK(D389),"",IF(D389=0,RaschConv!$E$10,IF(D389=1,RaschConv!$E$11,IF(D389=2,RaschConv!$E$12,IF(D389=3,RaschConv!$E$13,IF(D389=4,RaschConv!$E$14))))))</f>
        <v/>
      </c>
      <c r="AH389" s="0" t="str">
        <f aca="false">IF(ISBLANK(E389),"",IF(E389=0,RaschConv!$F$10,IF(E389=1,RaschConv!$F$11,IF(E389=2,RaschConv!$F$12,IF(E389=3,RaschConv!$F$13,IF(E389=4,RaschConv!$F$14))))))</f>
        <v/>
      </c>
      <c r="AI389" s="0" t="str">
        <f aca="false">IF(ISBLANK(F389),"",IF(F389=0,RaschConv!$C$20,IF(F389=1,RaschConv!$C$21,IF(F389=2,RaschConv!$C$22,IF(F389=3,RaschConv!$C$23,IF(F389=4,RaschConv!$C$24))))))</f>
        <v/>
      </c>
      <c r="AJ389" s="0" t="str">
        <f aca="false">IF(ISBLANK(G389),"",IF(G389=0,RaschConv!$G$10,IF(G389=1,RaschConv!$G$11,IF(G389=2,RaschConv!$G$12,IF(G389=3,RaschConv!$G$13,IF(G389=4,RaschConv!$G$14))))))</f>
        <v/>
      </c>
      <c r="AK389" s="0" t="str">
        <f aca="false">IF(ISBLANK(H389),"",IF(H389=0,RaschConv!$D$20,IF(H389=1,RaschConv!$D$21,IF(H389=2,RaschConv!$D$22,IF(H389=3,RaschConv!$D$23,IF(H389=4,RaschConv!$D$24))))))</f>
        <v/>
      </c>
      <c r="AL389" s="0" t="str">
        <f aca="false">IF(ISBLANK(I389),"",IF(I389=0,RaschConv!$E$20,IF(I389=1,RaschConv!$E$21,IF(I389=2,RaschConv!$E$22,IF(I389=3,RaschConv!$E$23,IF(I389=4,RaschConv!$E$24))))))</f>
        <v/>
      </c>
      <c r="AM389" s="0" t="str">
        <f aca="false">IF(ISBLANK(J389),"",IF(J389=0,RaschConv!$F$20,IF(J389=1,RaschConv!$F$21,IF(J389=2,RaschConv!$F$22,IF(J389=3,RaschConv!$F$23,IF(J389=4,RaschConv!$F$24))))))</f>
        <v/>
      </c>
      <c r="AN389" s="0" t="str">
        <f aca="false">IF(ISBLANK(K389),"",IF(K389=0,RaschConv!$G$20,IF(K389=1,RaschConv!$G$21,IF(K389=2,RaschConv!$G$22,IF(K389=3,RaschConv!$G$23,IF(K389=4,RaschConv!$G$24))))))</f>
        <v/>
      </c>
      <c r="AO389" s="0" t="str">
        <f aca="false">IF(ISBLANK(L389),"",IF(L389=0,RaschConv!$C$40,IF(L389=1,RaschConv!$C$41,IF(L389=2,RaschConv!$C$42,IF(L389=3,RaschConv!$C$43,IF(L389=4,RaschConv!$C$44))))))</f>
        <v/>
      </c>
      <c r="AP389" s="0" t="str">
        <f aca="false">IF(ISBLANK(M389),"",IF(M389=0,RaschConv!$C$30,IF(M389=1,RaschConv!$C$31,IF(M389=2,RaschConv!$C$32,IF(M389=3,RaschConv!$C$33,IF(M389=4,RaschConv!$C$34))))))</f>
        <v/>
      </c>
      <c r="AQ389" s="0" t="str">
        <f aca="false">IF(ISBLANK(N389),"",IF(N389=0,RaschConv!$D$30,IF(N389=1,RaschConv!$D$31,IF(N389=2,RaschConv!$D$32,IF(N389=3,RaschConv!$D$33,IF(N389=4,RaschConv!$D$34))))))</f>
        <v/>
      </c>
      <c r="AR389" s="0" t="str">
        <f aca="false">IF(ISBLANK(P389),"",IF(P389=0,RaschConv!$D$40,IF(P389=1,RaschConv!$D$41,IF(P389=2,RaschConv!$D$42,IF(P389=3,RaschConv!$D$43,IF(P389=4,RaschConv!$D$44))))))</f>
        <v/>
      </c>
      <c r="AS389" s="0" t="str">
        <f aca="false">IF(ISBLANK(Q389),"",IF(Q389=0,RaschConv!$E$30,IF(Q389=1,RaschConv!$E$31,IF(Q389=2,RaschConv!$E$32,IF(Q389=3,RaschConv!$E$33,IF(Q389=4,RaschConv!$E$34))))))</f>
        <v/>
      </c>
      <c r="AT389" s="0" t="str">
        <f aca="false">IF(ISBLANK(R389),"",IF(R389=0,RaschConv!$E$40,IF(R389=1,RaschConv!$E$41,IF(R389=2,RaschConv!$E$42,IF(R389=3,RaschConv!$E$43,IF(R389=4,RaschConv!$E$44))))))</f>
        <v/>
      </c>
      <c r="AU389" s="0" t="str">
        <f aca="false">IF(ISBLANK(S389),"",IF(S389=0,RaschConv!$F$40,IF(S389=1,RaschConv!$F$41,IF(S389=2,RaschConv!$F$42,IF(S389=3,RaschConv!$F$43,IF(S389=4,RaschConv!$F$44))))))</f>
        <v/>
      </c>
      <c r="AV389" s="0" t="str">
        <f aca="false">IF(ISBLANK(U389),"",IF(U389=0,RaschConv!$F$30,IF(U389=1,RaschConv!$F$31,IF(U389=2,RaschConv!$F$32,IF(U389=3,RaschConv!$F$33,IF(U389=4,RaschConv!$F$34))))))</f>
        <v/>
      </c>
    </row>
    <row r="390" customFormat="false" ht="13.2" hidden="false" customHeight="false" outlineLevel="0" collapsed="false">
      <c r="A390" s="39"/>
      <c r="B390" s="40"/>
      <c r="C390" s="13"/>
      <c r="D390" s="13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31"/>
      <c r="V390" s="20"/>
      <c r="W390" s="21"/>
      <c r="X390" s="21"/>
      <c r="Y390" s="21"/>
      <c r="Z390" s="22"/>
      <c r="AA390" s="23"/>
      <c r="AB390" s="23"/>
      <c r="AC390" s="24"/>
      <c r="AE390" s="1" t="str">
        <f aca="false">IF(ISBLANK(B390),"",IF(B390=0,RaschConv!$C$10,IF(B390=1,RaschConv!$C$11,IF(B390=2,RaschConv!$C$12,IF(B390=3,RaschConv!$C$13,IF(B390=4,RaschConv!$C$14))))))</f>
        <v/>
      </c>
      <c r="AF390" s="0" t="str">
        <f aca="false">IF(ISBLANK(C390),"",IF(C390=0,RaschConv!$D$10,IF(C390=1,RaschConv!$D$11,IF(C390=2,RaschConv!$D$12,IF(C390=3,RaschConv!$D$13,IF(C390=4,RaschConv!$D$14))))))</f>
        <v/>
      </c>
      <c r="AG390" s="0" t="str">
        <f aca="false">IF(ISBLANK(D390),"",IF(D390=0,RaschConv!$E$10,IF(D390=1,RaschConv!$E$11,IF(D390=2,RaschConv!$E$12,IF(D390=3,RaschConv!$E$13,IF(D390=4,RaschConv!$E$14))))))</f>
        <v/>
      </c>
      <c r="AH390" s="0" t="str">
        <f aca="false">IF(ISBLANK(E390),"",IF(E390=0,RaschConv!$F$10,IF(E390=1,RaschConv!$F$11,IF(E390=2,RaschConv!$F$12,IF(E390=3,RaschConv!$F$13,IF(E390=4,RaschConv!$F$14))))))</f>
        <v/>
      </c>
      <c r="AI390" s="0" t="str">
        <f aca="false">IF(ISBLANK(F390),"",IF(F390=0,RaschConv!$C$20,IF(F390=1,RaschConv!$C$21,IF(F390=2,RaschConv!$C$22,IF(F390=3,RaschConv!$C$23,IF(F390=4,RaschConv!$C$24))))))</f>
        <v/>
      </c>
      <c r="AJ390" s="0" t="str">
        <f aca="false">IF(ISBLANK(G390),"",IF(G390=0,RaschConv!$G$10,IF(G390=1,RaschConv!$G$11,IF(G390=2,RaschConv!$G$12,IF(G390=3,RaschConv!$G$13,IF(G390=4,RaschConv!$G$14))))))</f>
        <v/>
      </c>
      <c r="AK390" s="0" t="str">
        <f aca="false">IF(ISBLANK(H390),"",IF(H390=0,RaschConv!$D$20,IF(H390=1,RaschConv!$D$21,IF(H390=2,RaschConv!$D$22,IF(H390=3,RaschConv!$D$23,IF(H390=4,RaschConv!$D$24))))))</f>
        <v/>
      </c>
      <c r="AL390" s="0" t="str">
        <f aca="false">IF(ISBLANK(I390),"",IF(I390=0,RaschConv!$E$20,IF(I390=1,RaschConv!$E$21,IF(I390=2,RaschConv!$E$22,IF(I390=3,RaschConv!$E$23,IF(I390=4,RaschConv!$E$24))))))</f>
        <v/>
      </c>
      <c r="AM390" s="0" t="str">
        <f aca="false">IF(ISBLANK(J390),"",IF(J390=0,RaschConv!$F$20,IF(J390=1,RaschConv!$F$21,IF(J390=2,RaschConv!$F$22,IF(J390=3,RaschConv!$F$23,IF(J390=4,RaschConv!$F$24))))))</f>
        <v/>
      </c>
      <c r="AN390" s="0" t="str">
        <f aca="false">IF(ISBLANK(K390),"",IF(K390=0,RaschConv!$G$20,IF(K390=1,RaschConv!$G$21,IF(K390=2,RaschConv!$G$22,IF(K390=3,RaschConv!$G$23,IF(K390=4,RaschConv!$G$24))))))</f>
        <v/>
      </c>
      <c r="AO390" s="0" t="str">
        <f aca="false">IF(ISBLANK(L390),"",IF(L390=0,RaschConv!$C$40,IF(L390=1,RaschConv!$C$41,IF(L390=2,RaschConv!$C$42,IF(L390=3,RaschConv!$C$43,IF(L390=4,RaschConv!$C$44))))))</f>
        <v/>
      </c>
      <c r="AP390" s="0" t="str">
        <f aca="false">IF(ISBLANK(M390),"",IF(M390=0,RaschConv!$C$30,IF(M390=1,RaschConv!$C$31,IF(M390=2,RaschConv!$C$32,IF(M390=3,RaschConv!$C$33,IF(M390=4,RaschConv!$C$34))))))</f>
        <v/>
      </c>
      <c r="AQ390" s="0" t="str">
        <f aca="false">IF(ISBLANK(N390),"",IF(N390=0,RaschConv!$D$30,IF(N390=1,RaschConv!$D$31,IF(N390=2,RaschConv!$D$32,IF(N390=3,RaschConv!$D$33,IF(N390=4,RaschConv!$D$34))))))</f>
        <v/>
      </c>
      <c r="AR390" s="0" t="str">
        <f aca="false">IF(ISBLANK(P390),"",IF(P390=0,RaschConv!$D$40,IF(P390=1,RaschConv!$D$41,IF(P390=2,RaschConv!$D$42,IF(P390=3,RaschConv!$D$43,IF(P390=4,RaschConv!$D$44))))))</f>
        <v/>
      </c>
      <c r="AS390" s="0" t="str">
        <f aca="false">IF(ISBLANK(Q390),"",IF(Q390=0,RaschConv!$E$30,IF(Q390=1,RaschConv!$E$31,IF(Q390=2,RaschConv!$E$32,IF(Q390=3,RaschConv!$E$33,IF(Q390=4,RaschConv!$E$34))))))</f>
        <v/>
      </c>
      <c r="AT390" s="0" t="str">
        <f aca="false">IF(ISBLANK(R390),"",IF(R390=0,RaschConv!$E$40,IF(R390=1,RaschConv!$E$41,IF(R390=2,RaschConv!$E$42,IF(R390=3,RaschConv!$E$43,IF(R390=4,RaschConv!$E$44))))))</f>
        <v/>
      </c>
      <c r="AU390" s="0" t="str">
        <f aca="false">IF(ISBLANK(S390),"",IF(S390=0,RaschConv!$F$40,IF(S390=1,RaschConv!$F$41,IF(S390=2,RaschConv!$F$42,IF(S390=3,RaschConv!$F$43,IF(S390=4,RaschConv!$F$44))))))</f>
        <v/>
      </c>
      <c r="AV390" s="0" t="str">
        <f aca="false">IF(ISBLANK(U390),"",IF(U390=0,RaschConv!$F$30,IF(U390=1,RaschConv!$F$31,IF(U390=2,RaschConv!$F$32,IF(U390=3,RaschConv!$F$33,IF(U390=4,RaschConv!$F$34))))))</f>
        <v/>
      </c>
    </row>
    <row r="391" customFormat="false" ht="13.2" hidden="false" customHeight="false" outlineLevel="0" collapsed="false">
      <c r="A391" s="39"/>
      <c r="B391" s="40"/>
      <c r="C391" s="13"/>
      <c r="D391" s="13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31"/>
      <c r="V391" s="20"/>
      <c r="W391" s="21"/>
      <c r="X391" s="21"/>
      <c r="Y391" s="21"/>
      <c r="Z391" s="22"/>
      <c r="AA391" s="23"/>
      <c r="AB391" s="23"/>
      <c r="AC391" s="24"/>
      <c r="AE391" s="1" t="str">
        <f aca="false">IF(ISBLANK(B391),"",IF(B391=0,RaschConv!$C$10,IF(B391=1,RaschConv!$C$11,IF(B391=2,RaschConv!$C$12,IF(B391=3,RaschConv!$C$13,IF(B391=4,RaschConv!$C$14))))))</f>
        <v/>
      </c>
      <c r="AF391" s="0" t="str">
        <f aca="false">IF(ISBLANK(C391),"",IF(C391=0,RaschConv!$D$10,IF(C391=1,RaschConv!$D$11,IF(C391=2,RaschConv!$D$12,IF(C391=3,RaschConv!$D$13,IF(C391=4,RaschConv!$D$14))))))</f>
        <v/>
      </c>
      <c r="AG391" s="0" t="str">
        <f aca="false">IF(ISBLANK(D391),"",IF(D391=0,RaschConv!$E$10,IF(D391=1,RaschConv!$E$11,IF(D391=2,RaschConv!$E$12,IF(D391=3,RaschConv!$E$13,IF(D391=4,RaschConv!$E$14))))))</f>
        <v/>
      </c>
      <c r="AH391" s="0" t="str">
        <f aca="false">IF(ISBLANK(E391),"",IF(E391=0,RaschConv!$F$10,IF(E391=1,RaschConv!$F$11,IF(E391=2,RaschConv!$F$12,IF(E391=3,RaschConv!$F$13,IF(E391=4,RaschConv!$F$14))))))</f>
        <v/>
      </c>
      <c r="AI391" s="0" t="str">
        <f aca="false">IF(ISBLANK(F391),"",IF(F391=0,RaschConv!$C$20,IF(F391=1,RaschConv!$C$21,IF(F391=2,RaschConv!$C$22,IF(F391=3,RaschConv!$C$23,IF(F391=4,RaschConv!$C$24))))))</f>
        <v/>
      </c>
      <c r="AJ391" s="0" t="str">
        <f aca="false">IF(ISBLANK(G391),"",IF(G391=0,RaschConv!$G$10,IF(G391=1,RaschConv!$G$11,IF(G391=2,RaschConv!$G$12,IF(G391=3,RaschConv!$G$13,IF(G391=4,RaschConv!$G$14))))))</f>
        <v/>
      </c>
      <c r="AK391" s="0" t="str">
        <f aca="false">IF(ISBLANK(H391),"",IF(H391=0,RaschConv!$D$20,IF(H391=1,RaschConv!$D$21,IF(H391=2,RaschConv!$D$22,IF(H391=3,RaschConv!$D$23,IF(H391=4,RaschConv!$D$24))))))</f>
        <v/>
      </c>
      <c r="AL391" s="0" t="str">
        <f aca="false">IF(ISBLANK(I391),"",IF(I391=0,RaschConv!$E$20,IF(I391=1,RaschConv!$E$21,IF(I391=2,RaschConv!$E$22,IF(I391=3,RaschConv!$E$23,IF(I391=4,RaschConv!$E$24))))))</f>
        <v/>
      </c>
      <c r="AM391" s="0" t="str">
        <f aca="false">IF(ISBLANK(J391),"",IF(J391=0,RaschConv!$F$20,IF(J391=1,RaschConv!$F$21,IF(J391=2,RaschConv!$F$22,IF(J391=3,RaschConv!$F$23,IF(J391=4,RaschConv!$F$24))))))</f>
        <v/>
      </c>
      <c r="AN391" s="0" t="str">
        <f aca="false">IF(ISBLANK(K391),"",IF(K391=0,RaschConv!$G$20,IF(K391=1,RaschConv!$G$21,IF(K391=2,RaschConv!$G$22,IF(K391=3,RaschConv!$G$23,IF(K391=4,RaschConv!$G$24))))))</f>
        <v/>
      </c>
      <c r="AO391" s="0" t="str">
        <f aca="false">IF(ISBLANK(L391),"",IF(L391=0,RaschConv!$C$40,IF(L391=1,RaschConv!$C$41,IF(L391=2,RaschConv!$C$42,IF(L391=3,RaschConv!$C$43,IF(L391=4,RaschConv!$C$44))))))</f>
        <v/>
      </c>
      <c r="AP391" s="0" t="str">
        <f aca="false">IF(ISBLANK(M391),"",IF(M391=0,RaschConv!$C$30,IF(M391=1,RaschConv!$C$31,IF(M391=2,RaschConv!$C$32,IF(M391=3,RaschConv!$C$33,IF(M391=4,RaschConv!$C$34))))))</f>
        <v/>
      </c>
      <c r="AQ391" s="0" t="str">
        <f aca="false">IF(ISBLANK(N391),"",IF(N391=0,RaschConv!$D$30,IF(N391=1,RaschConv!$D$31,IF(N391=2,RaschConv!$D$32,IF(N391=3,RaschConv!$D$33,IF(N391=4,RaschConv!$D$34))))))</f>
        <v/>
      </c>
      <c r="AR391" s="0" t="str">
        <f aca="false">IF(ISBLANK(P391),"",IF(P391=0,RaschConv!$D$40,IF(P391=1,RaschConv!$D$41,IF(P391=2,RaschConv!$D$42,IF(P391=3,RaschConv!$D$43,IF(P391=4,RaschConv!$D$44))))))</f>
        <v/>
      </c>
      <c r="AS391" s="0" t="str">
        <f aca="false">IF(ISBLANK(Q391),"",IF(Q391=0,RaschConv!$E$30,IF(Q391=1,RaschConv!$E$31,IF(Q391=2,RaschConv!$E$32,IF(Q391=3,RaschConv!$E$33,IF(Q391=4,RaschConv!$E$34))))))</f>
        <v/>
      </c>
      <c r="AT391" s="0" t="str">
        <f aca="false">IF(ISBLANK(R391),"",IF(R391=0,RaschConv!$E$40,IF(R391=1,RaschConv!$E$41,IF(R391=2,RaschConv!$E$42,IF(R391=3,RaschConv!$E$43,IF(R391=4,RaschConv!$E$44))))))</f>
        <v/>
      </c>
      <c r="AU391" s="0" t="str">
        <f aca="false">IF(ISBLANK(S391),"",IF(S391=0,RaschConv!$F$40,IF(S391=1,RaschConv!$F$41,IF(S391=2,RaschConv!$F$42,IF(S391=3,RaschConv!$F$43,IF(S391=4,RaschConv!$F$44))))))</f>
        <v/>
      </c>
      <c r="AV391" s="0" t="str">
        <f aca="false">IF(ISBLANK(U391),"",IF(U391=0,RaschConv!$F$30,IF(U391=1,RaschConv!$F$31,IF(U391=2,RaschConv!$F$32,IF(U391=3,RaschConv!$F$33,IF(U391=4,RaschConv!$F$34))))))</f>
        <v/>
      </c>
    </row>
    <row r="392" customFormat="false" ht="13.2" hidden="false" customHeight="false" outlineLevel="0" collapsed="false">
      <c r="A392" s="39"/>
      <c r="B392" s="40"/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31"/>
      <c r="V392" s="20"/>
      <c r="W392" s="21"/>
      <c r="X392" s="21"/>
      <c r="Y392" s="21"/>
      <c r="Z392" s="22"/>
      <c r="AA392" s="23"/>
      <c r="AB392" s="23"/>
      <c r="AC392" s="24"/>
      <c r="AE392" s="1" t="str">
        <f aca="false">IF(ISBLANK(B392),"",IF(B392=0,RaschConv!$C$10,IF(B392=1,RaschConv!$C$11,IF(B392=2,RaschConv!$C$12,IF(B392=3,RaschConv!$C$13,IF(B392=4,RaschConv!$C$14))))))</f>
        <v/>
      </c>
      <c r="AF392" s="0" t="str">
        <f aca="false">IF(ISBLANK(C392),"",IF(C392=0,RaschConv!$D$10,IF(C392=1,RaschConv!$D$11,IF(C392=2,RaschConv!$D$12,IF(C392=3,RaschConv!$D$13,IF(C392=4,RaschConv!$D$14))))))</f>
        <v/>
      </c>
      <c r="AG392" s="0" t="str">
        <f aca="false">IF(ISBLANK(D392),"",IF(D392=0,RaschConv!$E$10,IF(D392=1,RaschConv!$E$11,IF(D392=2,RaschConv!$E$12,IF(D392=3,RaschConv!$E$13,IF(D392=4,RaschConv!$E$14))))))</f>
        <v/>
      </c>
      <c r="AH392" s="0" t="str">
        <f aca="false">IF(ISBLANK(E392),"",IF(E392=0,RaschConv!$F$10,IF(E392=1,RaschConv!$F$11,IF(E392=2,RaschConv!$F$12,IF(E392=3,RaschConv!$F$13,IF(E392=4,RaschConv!$F$14))))))</f>
        <v/>
      </c>
      <c r="AI392" s="0" t="str">
        <f aca="false">IF(ISBLANK(F392),"",IF(F392=0,RaschConv!$C$20,IF(F392=1,RaschConv!$C$21,IF(F392=2,RaschConv!$C$22,IF(F392=3,RaschConv!$C$23,IF(F392=4,RaschConv!$C$24))))))</f>
        <v/>
      </c>
      <c r="AJ392" s="0" t="str">
        <f aca="false">IF(ISBLANK(G392),"",IF(G392=0,RaschConv!$G$10,IF(G392=1,RaschConv!$G$11,IF(G392=2,RaschConv!$G$12,IF(G392=3,RaschConv!$G$13,IF(G392=4,RaschConv!$G$14))))))</f>
        <v/>
      </c>
      <c r="AK392" s="0" t="str">
        <f aca="false">IF(ISBLANK(H392),"",IF(H392=0,RaschConv!$D$20,IF(H392=1,RaschConv!$D$21,IF(H392=2,RaschConv!$D$22,IF(H392=3,RaschConv!$D$23,IF(H392=4,RaschConv!$D$24))))))</f>
        <v/>
      </c>
      <c r="AL392" s="0" t="str">
        <f aca="false">IF(ISBLANK(I392),"",IF(I392=0,RaschConv!$E$20,IF(I392=1,RaschConv!$E$21,IF(I392=2,RaschConv!$E$22,IF(I392=3,RaschConv!$E$23,IF(I392=4,RaschConv!$E$24))))))</f>
        <v/>
      </c>
      <c r="AM392" s="0" t="str">
        <f aca="false">IF(ISBLANK(J392),"",IF(J392=0,RaschConv!$F$20,IF(J392=1,RaschConv!$F$21,IF(J392=2,RaschConv!$F$22,IF(J392=3,RaschConv!$F$23,IF(J392=4,RaschConv!$F$24))))))</f>
        <v/>
      </c>
      <c r="AN392" s="0" t="str">
        <f aca="false">IF(ISBLANK(K392),"",IF(K392=0,RaschConv!$G$20,IF(K392=1,RaschConv!$G$21,IF(K392=2,RaschConv!$G$22,IF(K392=3,RaschConv!$G$23,IF(K392=4,RaschConv!$G$24))))))</f>
        <v/>
      </c>
      <c r="AO392" s="0" t="str">
        <f aca="false">IF(ISBLANK(L392),"",IF(L392=0,RaschConv!$C$40,IF(L392=1,RaschConv!$C$41,IF(L392=2,RaschConv!$C$42,IF(L392=3,RaschConv!$C$43,IF(L392=4,RaschConv!$C$44))))))</f>
        <v/>
      </c>
      <c r="AP392" s="0" t="str">
        <f aca="false">IF(ISBLANK(M392),"",IF(M392=0,RaschConv!$C$30,IF(M392=1,RaschConv!$C$31,IF(M392=2,RaschConv!$C$32,IF(M392=3,RaschConv!$C$33,IF(M392=4,RaschConv!$C$34))))))</f>
        <v/>
      </c>
      <c r="AQ392" s="0" t="str">
        <f aca="false">IF(ISBLANK(N392),"",IF(N392=0,RaschConv!$D$30,IF(N392=1,RaschConv!$D$31,IF(N392=2,RaschConv!$D$32,IF(N392=3,RaschConv!$D$33,IF(N392=4,RaschConv!$D$34))))))</f>
        <v/>
      </c>
      <c r="AR392" s="0" t="str">
        <f aca="false">IF(ISBLANK(P392),"",IF(P392=0,RaschConv!$D$40,IF(P392=1,RaschConv!$D$41,IF(P392=2,RaschConv!$D$42,IF(P392=3,RaschConv!$D$43,IF(P392=4,RaschConv!$D$44))))))</f>
        <v/>
      </c>
      <c r="AS392" s="0" t="str">
        <f aca="false">IF(ISBLANK(Q392),"",IF(Q392=0,RaschConv!$E$30,IF(Q392=1,RaschConv!$E$31,IF(Q392=2,RaschConv!$E$32,IF(Q392=3,RaschConv!$E$33,IF(Q392=4,RaschConv!$E$34))))))</f>
        <v/>
      </c>
      <c r="AT392" s="0" t="str">
        <f aca="false">IF(ISBLANK(R392),"",IF(R392=0,RaschConv!$E$40,IF(R392=1,RaschConv!$E$41,IF(R392=2,RaschConv!$E$42,IF(R392=3,RaschConv!$E$43,IF(R392=4,RaschConv!$E$44))))))</f>
        <v/>
      </c>
      <c r="AU392" s="0" t="str">
        <f aca="false">IF(ISBLANK(S392),"",IF(S392=0,RaschConv!$F$40,IF(S392=1,RaschConv!$F$41,IF(S392=2,RaschConv!$F$42,IF(S392=3,RaschConv!$F$43,IF(S392=4,RaschConv!$F$44))))))</f>
        <v/>
      </c>
      <c r="AV392" s="0" t="str">
        <f aca="false">IF(ISBLANK(U392),"",IF(U392=0,RaschConv!$F$30,IF(U392=1,RaschConv!$F$31,IF(U392=2,RaschConv!$F$32,IF(U392=3,RaschConv!$F$33,IF(U392=4,RaschConv!$F$34))))))</f>
        <v/>
      </c>
    </row>
    <row r="393" customFormat="false" ht="13.2" hidden="false" customHeight="false" outlineLevel="0" collapsed="false">
      <c r="A393" s="39"/>
      <c r="B393" s="40"/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31"/>
      <c r="V393" s="20"/>
      <c r="W393" s="21"/>
      <c r="X393" s="21"/>
      <c r="Y393" s="21"/>
      <c r="Z393" s="22"/>
      <c r="AA393" s="23"/>
      <c r="AB393" s="23"/>
      <c r="AC393" s="24"/>
      <c r="AE393" s="1" t="str">
        <f aca="false">IF(ISBLANK(B393),"",IF(B393=0,RaschConv!$C$10,IF(B393=1,RaschConv!$C$11,IF(B393=2,RaschConv!$C$12,IF(B393=3,RaschConv!$C$13,IF(B393=4,RaschConv!$C$14))))))</f>
        <v/>
      </c>
      <c r="AF393" s="0" t="str">
        <f aca="false">IF(ISBLANK(C393),"",IF(C393=0,RaschConv!$D$10,IF(C393=1,RaschConv!$D$11,IF(C393=2,RaschConv!$D$12,IF(C393=3,RaschConv!$D$13,IF(C393=4,RaschConv!$D$14))))))</f>
        <v/>
      </c>
      <c r="AG393" s="0" t="str">
        <f aca="false">IF(ISBLANK(D393),"",IF(D393=0,RaschConv!$E$10,IF(D393=1,RaschConv!$E$11,IF(D393=2,RaschConv!$E$12,IF(D393=3,RaschConv!$E$13,IF(D393=4,RaschConv!$E$14))))))</f>
        <v/>
      </c>
      <c r="AH393" s="0" t="str">
        <f aca="false">IF(ISBLANK(E393),"",IF(E393=0,RaschConv!$F$10,IF(E393=1,RaschConv!$F$11,IF(E393=2,RaschConv!$F$12,IF(E393=3,RaschConv!$F$13,IF(E393=4,RaschConv!$F$14))))))</f>
        <v/>
      </c>
      <c r="AI393" s="0" t="str">
        <f aca="false">IF(ISBLANK(F393),"",IF(F393=0,RaschConv!$C$20,IF(F393=1,RaschConv!$C$21,IF(F393=2,RaschConv!$C$22,IF(F393=3,RaschConv!$C$23,IF(F393=4,RaschConv!$C$24))))))</f>
        <v/>
      </c>
      <c r="AJ393" s="0" t="str">
        <f aca="false">IF(ISBLANK(G393),"",IF(G393=0,RaschConv!$G$10,IF(G393=1,RaschConv!$G$11,IF(G393=2,RaschConv!$G$12,IF(G393=3,RaschConv!$G$13,IF(G393=4,RaschConv!$G$14))))))</f>
        <v/>
      </c>
      <c r="AK393" s="0" t="str">
        <f aca="false">IF(ISBLANK(H393),"",IF(H393=0,RaschConv!$D$20,IF(H393=1,RaschConv!$D$21,IF(H393=2,RaschConv!$D$22,IF(H393=3,RaschConv!$D$23,IF(H393=4,RaschConv!$D$24))))))</f>
        <v/>
      </c>
      <c r="AL393" s="0" t="str">
        <f aca="false">IF(ISBLANK(I393),"",IF(I393=0,RaschConv!$E$20,IF(I393=1,RaschConv!$E$21,IF(I393=2,RaschConv!$E$22,IF(I393=3,RaschConv!$E$23,IF(I393=4,RaschConv!$E$24))))))</f>
        <v/>
      </c>
      <c r="AM393" s="0" t="str">
        <f aca="false">IF(ISBLANK(J393),"",IF(J393=0,RaschConv!$F$20,IF(J393=1,RaschConv!$F$21,IF(J393=2,RaschConv!$F$22,IF(J393=3,RaschConv!$F$23,IF(J393=4,RaschConv!$F$24))))))</f>
        <v/>
      </c>
      <c r="AN393" s="0" t="str">
        <f aca="false">IF(ISBLANK(K393),"",IF(K393=0,RaschConv!$G$20,IF(K393=1,RaschConv!$G$21,IF(K393=2,RaschConv!$G$22,IF(K393=3,RaschConv!$G$23,IF(K393=4,RaschConv!$G$24))))))</f>
        <v/>
      </c>
      <c r="AO393" s="0" t="str">
        <f aca="false">IF(ISBLANK(L393),"",IF(L393=0,RaschConv!$C$40,IF(L393=1,RaschConv!$C$41,IF(L393=2,RaschConv!$C$42,IF(L393=3,RaschConv!$C$43,IF(L393=4,RaschConv!$C$44))))))</f>
        <v/>
      </c>
      <c r="AP393" s="0" t="str">
        <f aca="false">IF(ISBLANK(M393),"",IF(M393=0,RaschConv!$C$30,IF(M393=1,RaschConv!$C$31,IF(M393=2,RaschConv!$C$32,IF(M393=3,RaschConv!$C$33,IF(M393=4,RaschConv!$C$34))))))</f>
        <v/>
      </c>
      <c r="AQ393" s="0" t="str">
        <f aca="false">IF(ISBLANK(N393),"",IF(N393=0,RaschConv!$D$30,IF(N393=1,RaschConv!$D$31,IF(N393=2,RaschConv!$D$32,IF(N393=3,RaschConv!$D$33,IF(N393=4,RaschConv!$D$34))))))</f>
        <v/>
      </c>
      <c r="AR393" s="0" t="str">
        <f aca="false">IF(ISBLANK(P393),"",IF(P393=0,RaschConv!$D$40,IF(P393=1,RaschConv!$D$41,IF(P393=2,RaschConv!$D$42,IF(P393=3,RaschConv!$D$43,IF(P393=4,RaschConv!$D$44))))))</f>
        <v/>
      </c>
      <c r="AS393" s="0" t="str">
        <f aca="false">IF(ISBLANK(Q393),"",IF(Q393=0,RaschConv!$E$30,IF(Q393=1,RaschConv!$E$31,IF(Q393=2,RaschConv!$E$32,IF(Q393=3,RaschConv!$E$33,IF(Q393=4,RaschConv!$E$34))))))</f>
        <v/>
      </c>
      <c r="AT393" s="0" t="str">
        <f aca="false">IF(ISBLANK(R393),"",IF(R393=0,RaschConv!$E$40,IF(R393=1,RaschConv!$E$41,IF(R393=2,RaschConv!$E$42,IF(R393=3,RaschConv!$E$43,IF(R393=4,RaschConv!$E$44))))))</f>
        <v/>
      </c>
      <c r="AU393" s="0" t="str">
        <f aca="false">IF(ISBLANK(S393),"",IF(S393=0,RaschConv!$F$40,IF(S393=1,RaschConv!$F$41,IF(S393=2,RaschConv!$F$42,IF(S393=3,RaschConv!$F$43,IF(S393=4,RaschConv!$F$44))))))</f>
        <v/>
      </c>
      <c r="AV393" s="0" t="str">
        <f aca="false">IF(ISBLANK(U393),"",IF(U393=0,RaschConv!$F$30,IF(U393=1,RaschConv!$F$31,IF(U393=2,RaschConv!$F$32,IF(U393=3,RaschConv!$F$33,IF(U393=4,RaschConv!$F$34))))))</f>
        <v/>
      </c>
    </row>
    <row r="394" customFormat="false" ht="13.2" hidden="false" customHeight="false" outlineLevel="0" collapsed="false">
      <c r="A394" s="39"/>
      <c r="B394" s="40"/>
      <c r="C394" s="13"/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31"/>
      <c r="V394" s="20"/>
      <c r="W394" s="21"/>
      <c r="X394" s="21"/>
      <c r="Y394" s="21"/>
      <c r="Z394" s="22"/>
      <c r="AA394" s="23"/>
      <c r="AB394" s="23"/>
      <c r="AC394" s="24"/>
      <c r="AE394" s="1" t="str">
        <f aca="false">IF(ISBLANK(B394),"",IF(B394=0,RaschConv!$C$10,IF(B394=1,RaschConv!$C$11,IF(B394=2,RaschConv!$C$12,IF(B394=3,RaschConv!$C$13,IF(B394=4,RaschConv!$C$14))))))</f>
        <v/>
      </c>
      <c r="AF394" s="0" t="str">
        <f aca="false">IF(ISBLANK(C394),"",IF(C394=0,RaschConv!$D$10,IF(C394=1,RaschConv!$D$11,IF(C394=2,RaschConv!$D$12,IF(C394=3,RaschConv!$D$13,IF(C394=4,RaschConv!$D$14))))))</f>
        <v/>
      </c>
      <c r="AG394" s="0" t="str">
        <f aca="false">IF(ISBLANK(D394),"",IF(D394=0,RaschConv!$E$10,IF(D394=1,RaschConv!$E$11,IF(D394=2,RaschConv!$E$12,IF(D394=3,RaschConv!$E$13,IF(D394=4,RaschConv!$E$14))))))</f>
        <v/>
      </c>
      <c r="AH394" s="0" t="str">
        <f aca="false">IF(ISBLANK(E394),"",IF(E394=0,RaschConv!$F$10,IF(E394=1,RaschConv!$F$11,IF(E394=2,RaschConv!$F$12,IF(E394=3,RaschConv!$F$13,IF(E394=4,RaschConv!$F$14))))))</f>
        <v/>
      </c>
      <c r="AI394" s="0" t="str">
        <f aca="false">IF(ISBLANK(F394),"",IF(F394=0,RaschConv!$C$20,IF(F394=1,RaschConv!$C$21,IF(F394=2,RaschConv!$C$22,IF(F394=3,RaschConv!$C$23,IF(F394=4,RaschConv!$C$24))))))</f>
        <v/>
      </c>
      <c r="AJ394" s="0" t="str">
        <f aca="false">IF(ISBLANK(G394),"",IF(G394=0,RaschConv!$G$10,IF(G394=1,RaschConv!$G$11,IF(G394=2,RaschConv!$G$12,IF(G394=3,RaschConv!$G$13,IF(G394=4,RaschConv!$G$14))))))</f>
        <v/>
      </c>
      <c r="AK394" s="0" t="str">
        <f aca="false">IF(ISBLANK(H394),"",IF(H394=0,RaschConv!$D$20,IF(H394=1,RaschConv!$D$21,IF(H394=2,RaschConv!$D$22,IF(H394=3,RaschConv!$D$23,IF(H394=4,RaschConv!$D$24))))))</f>
        <v/>
      </c>
      <c r="AL394" s="0" t="str">
        <f aca="false">IF(ISBLANK(I394),"",IF(I394=0,RaschConv!$E$20,IF(I394=1,RaschConv!$E$21,IF(I394=2,RaschConv!$E$22,IF(I394=3,RaschConv!$E$23,IF(I394=4,RaschConv!$E$24))))))</f>
        <v/>
      </c>
      <c r="AM394" s="0" t="str">
        <f aca="false">IF(ISBLANK(J394),"",IF(J394=0,RaschConv!$F$20,IF(J394=1,RaschConv!$F$21,IF(J394=2,RaschConv!$F$22,IF(J394=3,RaschConv!$F$23,IF(J394=4,RaschConv!$F$24))))))</f>
        <v/>
      </c>
      <c r="AN394" s="0" t="str">
        <f aca="false">IF(ISBLANK(K394),"",IF(K394=0,RaschConv!$G$20,IF(K394=1,RaschConv!$G$21,IF(K394=2,RaschConv!$G$22,IF(K394=3,RaschConv!$G$23,IF(K394=4,RaschConv!$G$24))))))</f>
        <v/>
      </c>
      <c r="AO394" s="0" t="str">
        <f aca="false">IF(ISBLANK(L394),"",IF(L394=0,RaschConv!$C$40,IF(L394=1,RaschConv!$C$41,IF(L394=2,RaschConv!$C$42,IF(L394=3,RaschConv!$C$43,IF(L394=4,RaschConv!$C$44))))))</f>
        <v/>
      </c>
      <c r="AP394" s="0" t="str">
        <f aca="false">IF(ISBLANK(M394),"",IF(M394=0,RaschConv!$C$30,IF(M394=1,RaschConv!$C$31,IF(M394=2,RaschConv!$C$32,IF(M394=3,RaschConv!$C$33,IF(M394=4,RaschConv!$C$34))))))</f>
        <v/>
      </c>
      <c r="AQ394" s="0" t="str">
        <f aca="false">IF(ISBLANK(N394),"",IF(N394=0,RaschConv!$D$30,IF(N394=1,RaschConv!$D$31,IF(N394=2,RaschConv!$D$32,IF(N394=3,RaschConv!$D$33,IF(N394=4,RaschConv!$D$34))))))</f>
        <v/>
      </c>
      <c r="AR394" s="0" t="str">
        <f aca="false">IF(ISBLANK(P394),"",IF(P394=0,RaschConv!$D$40,IF(P394=1,RaschConv!$D$41,IF(P394=2,RaschConv!$D$42,IF(P394=3,RaschConv!$D$43,IF(P394=4,RaschConv!$D$44))))))</f>
        <v/>
      </c>
      <c r="AS394" s="0" t="str">
        <f aca="false">IF(ISBLANK(Q394),"",IF(Q394=0,RaschConv!$E$30,IF(Q394=1,RaschConv!$E$31,IF(Q394=2,RaschConv!$E$32,IF(Q394=3,RaschConv!$E$33,IF(Q394=4,RaschConv!$E$34))))))</f>
        <v/>
      </c>
      <c r="AT394" s="0" t="str">
        <f aca="false">IF(ISBLANK(R394),"",IF(R394=0,RaschConv!$E$40,IF(R394=1,RaschConv!$E$41,IF(R394=2,RaschConv!$E$42,IF(R394=3,RaschConv!$E$43,IF(R394=4,RaschConv!$E$44))))))</f>
        <v/>
      </c>
      <c r="AU394" s="0" t="str">
        <f aca="false">IF(ISBLANK(S394),"",IF(S394=0,RaschConv!$F$40,IF(S394=1,RaschConv!$F$41,IF(S394=2,RaschConv!$F$42,IF(S394=3,RaschConv!$F$43,IF(S394=4,RaschConv!$F$44))))))</f>
        <v/>
      </c>
      <c r="AV394" s="0" t="str">
        <f aca="false">IF(ISBLANK(U394),"",IF(U394=0,RaschConv!$F$30,IF(U394=1,RaschConv!$F$31,IF(U394=2,RaschConv!$F$32,IF(U394=3,RaschConv!$F$33,IF(U394=4,RaschConv!$F$34))))))</f>
        <v/>
      </c>
    </row>
    <row r="395" customFormat="false" ht="13.2" hidden="false" customHeight="false" outlineLevel="0" collapsed="false">
      <c r="A395" s="39"/>
      <c r="B395" s="40"/>
      <c r="C395" s="13"/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31"/>
      <c r="V395" s="20"/>
      <c r="W395" s="21"/>
      <c r="X395" s="21"/>
      <c r="Y395" s="21"/>
      <c r="Z395" s="22"/>
      <c r="AA395" s="23"/>
      <c r="AB395" s="23"/>
      <c r="AC395" s="24"/>
      <c r="AE395" s="1" t="str">
        <f aca="false">IF(ISBLANK(B395),"",IF(B395=0,RaschConv!$C$10,IF(B395=1,RaschConv!$C$11,IF(B395=2,RaschConv!$C$12,IF(B395=3,RaschConv!$C$13,IF(B395=4,RaschConv!$C$14))))))</f>
        <v/>
      </c>
      <c r="AF395" s="0" t="str">
        <f aca="false">IF(ISBLANK(C395),"",IF(C395=0,RaschConv!$D$10,IF(C395=1,RaschConv!$D$11,IF(C395=2,RaschConv!$D$12,IF(C395=3,RaschConv!$D$13,IF(C395=4,RaschConv!$D$14))))))</f>
        <v/>
      </c>
      <c r="AG395" s="0" t="str">
        <f aca="false">IF(ISBLANK(D395),"",IF(D395=0,RaschConv!$E$10,IF(D395=1,RaschConv!$E$11,IF(D395=2,RaschConv!$E$12,IF(D395=3,RaschConv!$E$13,IF(D395=4,RaschConv!$E$14))))))</f>
        <v/>
      </c>
      <c r="AH395" s="0" t="str">
        <f aca="false">IF(ISBLANK(E395),"",IF(E395=0,RaschConv!$F$10,IF(E395=1,RaschConv!$F$11,IF(E395=2,RaschConv!$F$12,IF(E395=3,RaschConv!$F$13,IF(E395=4,RaschConv!$F$14))))))</f>
        <v/>
      </c>
      <c r="AI395" s="0" t="str">
        <f aca="false">IF(ISBLANK(F395),"",IF(F395=0,RaschConv!$C$20,IF(F395=1,RaschConv!$C$21,IF(F395=2,RaschConv!$C$22,IF(F395=3,RaschConv!$C$23,IF(F395=4,RaschConv!$C$24))))))</f>
        <v/>
      </c>
      <c r="AJ395" s="0" t="str">
        <f aca="false">IF(ISBLANK(G395),"",IF(G395=0,RaschConv!$G$10,IF(G395=1,RaschConv!$G$11,IF(G395=2,RaschConv!$G$12,IF(G395=3,RaschConv!$G$13,IF(G395=4,RaschConv!$G$14))))))</f>
        <v/>
      </c>
      <c r="AK395" s="0" t="str">
        <f aca="false">IF(ISBLANK(H395),"",IF(H395=0,RaschConv!$D$20,IF(H395=1,RaschConv!$D$21,IF(H395=2,RaschConv!$D$22,IF(H395=3,RaschConv!$D$23,IF(H395=4,RaschConv!$D$24))))))</f>
        <v/>
      </c>
      <c r="AL395" s="0" t="str">
        <f aca="false">IF(ISBLANK(I395),"",IF(I395=0,RaschConv!$E$20,IF(I395=1,RaschConv!$E$21,IF(I395=2,RaschConv!$E$22,IF(I395=3,RaschConv!$E$23,IF(I395=4,RaschConv!$E$24))))))</f>
        <v/>
      </c>
      <c r="AM395" s="0" t="str">
        <f aca="false">IF(ISBLANK(J395),"",IF(J395=0,RaschConv!$F$20,IF(J395=1,RaschConv!$F$21,IF(J395=2,RaschConv!$F$22,IF(J395=3,RaschConv!$F$23,IF(J395=4,RaschConv!$F$24))))))</f>
        <v/>
      </c>
      <c r="AN395" s="0" t="str">
        <f aca="false">IF(ISBLANK(K395),"",IF(K395=0,RaschConv!$G$20,IF(K395=1,RaschConv!$G$21,IF(K395=2,RaschConv!$G$22,IF(K395=3,RaschConv!$G$23,IF(K395=4,RaschConv!$G$24))))))</f>
        <v/>
      </c>
      <c r="AO395" s="0" t="str">
        <f aca="false">IF(ISBLANK(L395),"",IF(L395=0,RaschConv!$C$40,IF(L395=1,RaschConv!$C$41,IF(L395=2,RaschConv!$C$42,IF(L395=3,RaschConv!$C$43,IF(L395=4,RaschConv!$C$44))))))</f>
        <v/>
      </c>
      <c r="AP395" s="0" t="str">
        <f aca="false">IF(ISBLANK(M395),"",IF(M395=0,RaschConv!$C$30,IF(M395=1,RaschConv!$C$31,IF(M395=2,RaschConv!$C$32,IF(M395=3,RaschConv!$C$33,IF(M395=4,RaschConv!$C$34))))))</f>
        <v/>
      </c>
      <c r="AQ395" s="0" t="str">
        <f aca="false">IF(ISBLANK(N395),"",IF(N395=0,RaschConv!$D$30,IF(N395=1,RaschConv!$D$31,IF(N395=2,RaschConv!$D$32,IF(N395=3,RaschConv!$D$33,IF(N395=4,RaschConv!$D$34))))))</f>
        <v/>
      </c>
      <c r="AR395" s="0" t="str">
        <f aca="false">IF(ISBLANK(P395),"",IF(P395=0,RaschConv!$D$40,IF(P395=1,RaschConv!$D$41,IF(P395=2,RaschConv!$D$42,IF(P395=3,RaschConv!$D$43,IF(P395=4,RaschConv!$D$44))))))</f>
        <v/>
      </c>
      <c r="AS395" s="0" t="str">
        <f aca="false">IF(ISBLANK(Q395),"",IF(Q395=0,RaschConv!$E$30,IF(Q395=1,RaschConv!$E$31,IF(Q395=2,RaschConv!$E$32,IF(Q395=3,RaschConv!$E$33,IF(Q395=4,RaschConv!$E$34))))))</f>
        <v/>
      </c>
      <c r="AT395" s="0" t="str">
        <f aca="false">IF(ISBLANK(R395),"",IF(R395=0,RaschConv!$E$40,IF(R395=1,RaschConv!$E$41,IF(R395=2,RaschConv!$E$42,IF(R395=3,RaschConv!$E$43,IF(R395=4,RaschConv!$E$44))))))</f>
        <v/>
      </c>
      <c r="AU395" s="0" t="str">
        <f aca="false">IF(ISBLANK(S395),"",IF(S395=0,RaschConv!$F$40,IF(S395=1,RaschConv!$F$41,IF(S395=2,RaschConv!$F$42,IF(S395=3,RaschConv!$F$43,IF(S395=4,RaschConv!$F$44))))))</f>
        <v/>
      </c>
      <c r="AV395" s="0" t="str">
        <f aca="false">IF(ISBLANK(U395),"",IF(U395=0,RaschConv!$F$30,IF(U395=1,RaschConv!$F$31,IF(U395=2,RaschConv!$F$32,IF(U395=3,RaschConv!$F$33,IF(U395=4,RaschConv!$F$34))))))</f>
        <v/>
      </c>
    </row>
    <row r="396" customFormat="false" ht="13.2" hidden="false" customHeight="false" outlineLevel="0" collapsed="false">
      <c r="A396" s="39"/>
      <c r="B396" s="40"/>
      <c r="C396" s="13"/>
      <c r="D396" s="13"/>
      <c r="E396" s="13"/>
      <c r="F396" s="13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31"/>
      <c r="V396" s="20"/>
      <c r="W396" s="21"/>
      <c r="X396" s="21"/>
      <c r="Y396" s="21"/>
      <c r="Z396" s="22"/>
      <c r="AA396" s="23"/>
      <c r="AB396" s="23"/>
      <c r="AC396" s="24"/>
      <c r="AE396" s="1" t="str">
        <f aca="false">IF(ISBLANK(B396),"",IF(B396=0,RaschConv!$C$10,IF(B396=1,RaschConv!$C$11,IF(B396=2,RaschConv!$C$12,IF(B396=3,RaschConv!$C$13,IF(B396=4,RaschConv!$C$14))))))</f>
        <v/>
      </c>
      <c r="AF396" s="0" t="str">
        <f aca="false">IF(ISBLANK(C396),"",IF(C396=0,RaschConv!$D$10,IF(C396=1,RaschConv!$D$11,IF(C396=2,RaschConv!$D$12,IF(C396=3,RaschConv!$D$13,IF(C396=4,RaschConv!$D$14))))))</f>
        <v/>
      </c>
      <c r="AG396" s="0" t="str">
        <f aca="false">IF(ISBLANK(D396),"",IF(D396=0,RaschConv!$E$10,IF(D396=1,RaschConv!$E$11,IF(D396=2,RaschConv!$E$12,IF(D396=3,RaschConv!$E$13,IF(D396=4,RaschConv!$E$14))))))</f>
        <v/>
      </c>
      <c r="AH396" s="0" t="str">
        <f aca="false">IF(ISBLANK(E396),"",IF(E396=0,RaschConv!$F$10,IF(E396=1,RaschConv!$F$11,IF(E396=2,RaschConv!$F$12,IF(E396=3,RaschConv!$F$13,IF(E396=4,RaschConv!$F$14))))))</f>
        <v/>
      </c>
      <c r="AI396" s="0" t="str">
        <f aca="false">IF(ISBLANK(F396),"",IF(F396=0,RaschConv!$C$20,IF(F396=1,RaschConv!$C$21,IF(F396=2,RaschConv!$C$22,IF(F396=3,RaschConv!$C$23,IF(F396=4,RaschConv!$C$24))))))</f>
        <v/>
      </c>
      <c r="AJ396" s="0" t="str">
        <f aca="false">IF(ISBLANK(G396),"",IF(G396=0,RaschConv!$G$10,IF(G396=1,RaschConv!$G$11,IF(G396=2,RaschConv!$G$12,IF(G396=3,RaschConv!$G$13,IF(G396=4,RaschConv!$G$14))))))</f>
        <v/>
      </c>
      <c r="AK396" s="0" t="str">
        <f aca="false">IF(ISBLANK(H396),"",IF(H396=0,RaschConv!$D$20,IF(H396=1,RaschConv!$D$21,IF(H396=2,RaschConv!$D$22,IF(H396=3,RaschConv!$D$23,IF(H396=4,RaschConv!$D$24))))))</f>
        <v/>
      </c>
      <c r="AL396" s="0" t="str">
        <f aca="false">IF(ISBLANK(I396),"",IF(I396=0,RaschConv!$E$20,IF(I396=1,RaschConv!$E$21,IF(I396=2,RaschConv!$E$22,IF(I396=3,RaschConv!$E$23,IF(I396=4,RaschConv!$E$24))))))</f>
        <v/>
      </c>
      <c r="AM396" s="0" t="str">
        <f aca="false">IF(ISBLANK(J396),"",IF(J396=0,RaschConv!$F$20,IF(J396=1,RaschConv!$F$21,IF(J396=2,RaschConv!$F$22,IF(J396=3,RaschConv!$F$23,IF(J396=4,RaschConv!$F$24))))))</f>
        <v/>
      </c>
      <c r="AN396" s="0" t="str">
        <f aca="false">IF(ISBLANK(K396),"",IF(K396=0,RaschConv!$G$20,IF(K396=1,RaschConv!$G$21,IF(K396=2,RaschConv!$G$22,IF(K396=3,RaschConv!$G$23,IF(K396=4,RaschConv!$G$24))))))</f>
        <v/>
      </c>
      <c r="AO396" s="0" t="str">
        <f aca="false">IF(ISBLANK(L396),"",IF(L396=0,RaschConv!$C$40,IF(L396=1,RaschConv!$C$41,IF(L396=2,RaschConv!$C$42,IF(L396=3,RaschConv!$C$43,IF(L396=4,RaschConv!$C$44))))))</f>
        <v/>
      </c>
      <c r="AP396" s="0" t="str">
        <f aca="false">IF(ISBLANK(M396),"",IF(M396=0,RaschConv!$C$30,IF(M396=1,RaschConv!$C$31,IF(M396=2,RaschConv!$C$32,IF(M396=3,RaschConv!$C$33,IF(M396=4,RaschConv!$C$34))))))</f>
        <v/>
      </c>
      <c r="AQ396" s="0" t="str">
        <f aca="false">IF(ISBLANK(N396),"",IF(N396=0,RaschConv!$D$30,IF(N396=1,RaschConv!$D$31,IF(N396=2,RaschConv!$D$32,IF(N396=3,RaschConv!$D$33,IF(N396=4,RaschConv!$D$34))))))</f>
        <v/>
      </c>
      <c r="AR396" s="0" t="str">
        <f aca="false">IF(ISBLANK(P396),"",IF(P396=0,RaschConv!$D$40,IF(P396=1,RaschConv!$D$41,IF(P396=2,RaschConv!$D$42,IF(P396=3,RaschConv!$D$43,IF(P396=4,RaschConv!$D$44))))))</f>
        <v/>
      </c>
      <c r="AS396" s="0" t="str">
        <f aca="false">IF(ISBLANK(Q396),"",IF(Q396=0,RaschConv!$E$30,IF(Q396=1,RaschConv!$E$31,IF(Q396=2,RaschConv!$E$32,IF(Q396=3,RaschConv!$E$33,IF(Q396=4,RaschConv!$E$34))))))</f>
        <v/>
      </c>
      <c r="AT396" s="0" t="str">
        <f aca="false">IF(ISBLANK(R396),"",IF(R396=0,RaschConv!$E$40,IF(R396=1,RaschConv!$E$41,IF(R396=2,RaschConv!$E$42,IF(R396=3,RaschConv!$E$43,IF(R396=4,RaschConv!$E$44))))))</f>
        <v/>
      </c>
      <c r="AU396" s="0" t="str">
        <f aca="false">IF(ISBLANK(S396),"",IF(S396=0,RaschConv!$F$40,IF(S396=1,RaschConv!$F$41,IF(S396=2,RaschConv!$F$42,IF(S396=3,RaschConv!$F$43,IF(S396=4,RaschConv!$F$44))))))</f>
        <v/>
      </c>
      <c r="AV396" s="0" t="str">
        <f aca="false">IF(ISBLANK(U396),"",IF(U396=0,RaschConv!$F$30,IF(U396=1,RaschConv!$F$31,IF(U396=2,RaschConv!$F$32,IF(U396=3,RaschConv!$F$33,IF(U396=4,RaschConv!$F$34))))))</f>
        <v/>
      </c>
    </row>
    <row r="397" customFormat="false" ht="13.2" hidden="false" customHeight="false" outlineLevel="0" collapsed="false">
      <c r="A397" s="39"/>
      <c r="B397" s="40"/>
      <c r="C397" s="13"/>
      <c r="D397" s="13"/>
      <c r="E397" s="13"/>
      <c r="F397" s="13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31"/>
      <c r="V397" s="20"/>
      <c r="W397" s="21"/>
      <c r="X397" s="21"/>
      <c r="Y397" s="21"/>
      <c r="Z397" s="22"/>
      <c r="AA397" s="23"/>
      <c r="AB397" s="23"/>
      <c r="AC397" s="24"/>
      <c r="AE397" s="1" t="str">
        <f aca="false">IF(ISBLANK(B397),"",IF(B397=0,RaschConv!$C$10,IF(B397=1,RaschConv!$C$11,IF(B397=2,RaschConv!$C$12,IF(B397=3,RaschConv!$C$13,IF(B397=4,RaschConv!$C$14))))))</f>
        <v/>
      </c>
      <c r="AF397" s="0" t="str">
        <f aca="false">IF(ISBLANK(C397),"",IF(C397=0,RaschConv!$D$10,IF(C397=1,RaschConv!$D$11,IF(C397=2,RaschConv!$D$12,IF(C397=3,RaschConv!$D$13,IF(C397=4,RaschConv!$D$14))))))</f>
        <v/>
      </c>
      <c r="AG397" s="0" t="str">
        <f aca="false">IF(ISBLANK(D397),"",IF(D397=0,RaschConv!$E$10,IF(D397=1,RaschConv!$E$11,IF(D397=2,RaschConv!$E$12,IF(D397=3,RaschConv!$E$13,IF(D397=4,RaschConv!$E$14))))))</f>
        <v/>
      </c>
      <c r="AH397" s="0" t="str">
        <f aca="false">IF(ISBLANK(E397),"",IF(E397=0,RaschConv!$F$10,IF(E397=1,RaschConv!$F$11,IF(E397=2,RaschConv!$F$12,IF(E397=3,RaschConv!$F$13,IF(E397=4,RaschConv!$F$14))))))</f>
        <v/>
      </c>
      <c r="AI397" s="0" t="str">
        <f aca="false">IF(ISBLANK(F397),"",IF(F397=0,RaschConv!$C$20,IF(F397=1,RaschConv!$C$21,IF(F397=2,RaschConv!$C$22,IF(F397=3,RaschConv!$C$23,IF(F397=4,RaschConv!$C$24))))))</f>
        <v/>
      </c>
      <c r="AJ397" s="0" t="str">
        <f aca="false">IF(ISBLANK(G397),"",IF(G397=0,RaschConv!$G$10,IF(G397=1,RaschConv!$G$11,IF(G397=2,RaschConv!$G$12,IF(G397=3,RaschConv!$G$13,IF(G397=4,RaschConv!$G$14))))))</f>
        <v/>
      </c>
      <c r="AK397" s="0" t="str">
        <f aca="false">IF(ISBLANK(H397),"",IF(H397=0,RaschConv!$D$20,IF(H397=1,RaschConv!$D$21,IF(H397=2,RaschConv!$D$22,IF(H397=3,RaschConv!$D$23,IF(H397=4,RaschConv!$D$24))))))</f>
        <v/>
      </c>
      <c r="AL397" s="0" t="str">
        <f aca="false">IF(ISBLANK(I397),"",IF(I397=0,RaschConv!$E$20,IF(I397=1,RaschConv!$E$21,IF(I397=2,RaschConv!$E$22,IF(I397=3,RaschConv!$E$23,IF(I397=4,RaschConv!$E$24))))))</f>
        <v/>
      </c>
      <c r="AM397" s="0" t="str">
        <f aca="false">IF(ISBLANK(J397),"",IF(J397=0,RaschConv!$F$20,IF(J397=1,RaschConv!$F$21,IF(J397=2,RaschConv!$F$22,IF(J397=3,RaschConv!$F$23,IF(J397=4,RaschConv!$F$24))))))</f>
        <v/>
      </c>
      <c r="AN397" s="0" t="str">
        <f aca="false">IF(ISBLANK(K397),"",IF(K397=0,RaschConv!$G$20,IF(K397=1,RaschConv!$G$21,IF(K397=2,RaschConv!$G$22,IF(K397=3,RaschConv!$G$23,IF(K397=4,RaschConv!$G$24))))))</f>
        <v/>
      </c>
      <c r="AO397" s="0" t="str">
        <f aca="false">IF(ISBLANK(L397),"",IF(L397=0,RaschConv!$C$40,IF(L397=1,RaschConv!$C$41,IF(L397=2,RaschConv!$C$42,IF(L397=3,RaschConv!$C$43,IF(L397=4,RaschConv!$C$44))))))</f>
        <v/>
      </c>
      <c r="AP397" s="0" t="str">
        <f aca="false">IF(ISBLANK(M397),"",IF(M397=0,RaschConv!$C$30,IF(M397=1,RaschConv!$C$31,IF(M397=2,RaschConv!$C$32,IF(M397=3,RaschConv!$C$33,IF(M397=4,RaschConv!$C$34))))))</f>
        <v/>
      </c>
      <c r="AQ397" s="0" t="str">
        <f aca="false">IF(ISBLANK(N397),"",IF(N397=0,RaschConv!$D$30,IF(N397=1,RaschConv!$D$31,IF(N397=2,RaschConv!$D$32,IF(N397=3,RaschConv!$D$33,IF(N397=4,RaschConv!$D$34))))))</f>
        <v/>
      </c>
      <c r="AR397" s="0" t="str">
        <f aca="false">IF(ISBLANK(P397),"",IF(P397=0,RaschConv!$D$40,IF(P397=1,RaschConv!$D$41,IF(P397=2,RaschConv!$D$42,IF(P397=3,RaschConv!$D$43,IF(P397=4,RaschConv!$D$44))))))</f>
        <v/>
      </c>
      <c r="AS397" s="0" t="str">
        <f aca="false">IF(ISBLANK(Q397),"",IF(Q397=0,RaschConv!$E$30,IF(Q397=1,RaschConv!$E$31,IF(Q397=2,RaschConv!$E$32,IF(Q397=3,RaschConv!$E$33,IF(Q397=4,RaschConv!$E$34))))))</f>
        <v/>
      </c>
      <c r="AT397" s="0" t="str">
        <f aca="false">IF(ISBLANK(R397),"",IF(R397=0,RaschConv!$E$40,IF(R397=1,RaschConv!$E$41,IF(R397=2,RaschConv!$E$42,IF(R397=3,RaschConv!$E$43,IF(R397=4,RaschConv!$E$44))))))</f>
        <v/>
      </c>
      <c r="AU397" s="0" t="str">
        <f aca="false">IF(ISBLANK(S397),"",IF(S397=0,RaschConv!$F$40,IF(S397=1,RaschConv!$F$41,IF(S397=2,RaschConv!$F$42,IF(S397=3,RaschConv!$F$43,IF(S397=4,RaschConv!$F$44))))))</f>
        <v/>
      </c>
      <c r="AV397" s="0" t="str">
        <f aca="false">IF(ISBLANK(U397),"",IF(U397=0,RaschConv!$F$30,IF(U397=1,RaschConv!$F$31,IF(U397=2,RaschConv!$F$32,IF(U397=3,RaschConv!$F$33,IF(U397=4,RaschConv!$F$34))))))</f>
        <v/>
      </c>
    </row>
    <row r="398" customFormat="false" ht="13.2" hidden="false" customHeight="false" outlineLevel="0" collapsed="false">
      <c r="A398" s="39"/>
      <c r="B398" s="40"/>
      <c r="C398" s="13"/>
      <c r="D398" s="13"/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31"/>
      <c r="V398" s="20"/>
      <c r="W398" s="21"/>
      <c r="X398" s="21"/>
      <c r="Y398" s="21"/>
      <c r="Z398" s="22"/>
      <c r="AA398" s="23"/>
      <c r="AB398" s="23"/>
      <c r="AC398" s="24"/>
      <c r="AE398" s="1" t="str">
        <f aca="false">IF(ISBLANK(B398),"",IF(B398=0,RaschConv!$C$10,IF(B398=1,RaschConv!$C$11,IF(B398=2,RaschConv!$C$12,IF(B398=3,RaschConv!$C$13,IF(B398=4,RaschConv!$C$14))))))</f>
        <v/>
      </c>
      <c r="AF398" s="0" t="str">
        <f aca="false">IF(ISBLANK(C398),"",IF(C398=0,RaschConv!$D$10,IF(C398=1,RaschConv!$D$11,IF(C398=2,RaschConv!$D$12,IF(C398=3,RaschConv!$D$13,IF(C398=4,RaschConv!$D$14))))))</f>
        <v/>
      </c>
      <c r="AG398" s="0" t="str">
        <f aca="false">IF(ISBLANK(D398),"",IF(D398=0,RaschConv!$E$10,IF(D398=1,RaschConv!$E$11,IF(D398=2,RaschConv!$E$12,IF(D398=3,RaschConv!$E$13,IF(D398=4,RaschConv!$E$14))))))</f>
        <v/>
      </c>
      <c r="AH398" s="0" t="str">
        <f aca="false">IF(ISBLANK(E398),"",IF(E398=0,RaschConv!$F$10,IF(E398=1,RaschConv!$F$11,IF(E398=2,RaschConv!$F$12,IF(E398=3,RaschConv!$F$13,IF(E398=4,RaschConv!$F$14))))))</f>
        <v/>
      </c>
      <c r="AI398" s="0" t="str">
        <f aca="false">IF(ISBLANK(F398),"",IF(F398=0,RaschConv!$C$20,IF(F398=1,RaschConv!$C$21,IF(F398=2,RaschConv!$C$22,IF(F398=3,RaschConv!$C$23,IF(F398=4,RaschConv!$C$24))))))</f>
        <v/>
      </c>
      <c r="AJ398" s="0" t="str">
        <f aca="false">IF(ISBLANK(G398),"",IF(G398=0,RaschConv!$G$10,IF(G398=1,RaschConv!$G$11,IF(G398=2,RaschConv!$G$12,IF(G398=3,RaschConv!$G$13,IF(G398=4,RaschConv!$G$14))))))</f>
        <v/>
      </c>
      <c r="AK398" s="0" t="str">
        <f aca="false">IF(ISBLANK(H398),"",IF(H398=0,RaschConv!$D$20,IF(H398=1,RaschConv!$D$21,IF(H398=2,RaschConv!$D$22,IF(H398=3,RaschConv!$D$23,IF(H398=4,RaschConv!$D$24))))))</f>
        <v/>
      </c>
      <c r="AL398" s="0" t="str">
        <f aca="false">IF(ISBLANK(I398),"",IF(I398=0,RaschConv!$E$20,IF(I398=1,RaschConv!$E$21,IF(I398=2,RaschConv!$E$22,IF(I398=3,RaschConv!$E$23,IF(I398=4,RaschConv!$E$24))))))</f>
        <v/>
      </c>
      <c r="AM398" s="0" t="str">
        <f aca="false">IF(ISBLANK(J398),"",IF(J398=0,RaschConv!$F$20,IF(J398=1,RaschConv!$F$21,IF(J398=2,RaschConv!$F$22,IF(J398=3,RaschConv!$F$23,IF(J398=4,RaschConv!$F$24))))))</f>
        <v/>
      </c>
      <c r="AN398" s="0" t="str">
        <f aca="false">IF(ISBLANK(K398),"",IF(K398=0,RaschConv!$G$20,IF(K398=1,RaschConv!$G$21,IF(K398=2,RaschConv!$G$22,IF(K398=3,RaschConv!$G$23,IF(K398=4,RaschConv!$G$24))))))</f>
        <v/>
      </c>
      <c r="AO398" s="0" t="str">
        <f aca="false">IF(ISBLANK(L398),"",IF(L398=0,RaschConv!$C$40,IF(L398=1,RaschConv!$C$41,IF(L398=2,RaschConv!$C$42,IF(L398=3,RaschConv!$C$43,IF(L398=4,RaschConv!$C$44))))))</f>
        <v/>
      </c>
      <c r="AP398" s="0" t="str">
        <f aca="false">IF(ISBLANK(M398),"",IF(M398=0,RaschConv!$C$30,IF(M398=1,RaschConv!$C$31,IF(M398=2,RaschConv!$C$32,IF(M398=3,RaschConv!$C$33,IF(M398=4,RaschConv!$C$34))))))</f>
        <v/>
      </c>
      <c r="AQ398" s="0" t="str">
        <f aca="false">IF(ISBLANK(N398),"",IF(N398=0,RaschConv!$D$30,IF(N398=1,RaschConv!$D$31,IF(N398=2,RaschConv!$D$32,IF(N398=3,RaschConv!$D$33,IF(N398=4,RaschConv!$D$34))))))</f>
        <v/>
      </c>
      <c r="AR398" s="0" t="str">
        <f aca="false">IF(ISBLANK(P398),"",IF(P398=0,RaschConv!$D$40,IF(P398=1,RaschConv!$D$41,IF(P398=2,RaschConv!$D$42,IF(P398=3,RaschConv!$D$43,IF(P398=4,RaschConv!$D$44))))))</f>
        <v/>
      </c>
      <c r="AS398" s="0" t="str">
        <f aca="false">IF(ISBLANK(Q398),"",IF(Q398=0,RaschConv!$E$30,IF(Q398=1,RaschConv!$E$31,IF(Q398=2,RaschConv!$E$32,IF(Q398=3,RaschConv!$E$33,IF(Q398=4,RaschConv!$E$34))))))</f>
        <v/>
      </c>
      <c r="AT398" s="0" t="str">
        <f aca="false">IF(ISBLANK(R398),"",IF(R398=0,RaschConv!$E$40,IF(R398=1,RaschConv!$E$41,IF(R398=2,RaschConv!$E$42,IF(R398=3,RaschConv!$E$43,IF(R398=4,RaschConv!$E$44))))))</f>
        <v/>
      </c>
      <c r="AU398" s="0" t="str">
        <f aca="false">IF(ISBLANK(S398),"",IF(S398=0,RaschConv!$F$40,IF(S398=1,RaschConv!$F$41,IF(S398=2,RaschConv!$F$42,IF(S398=3,RaschConv!$F$43,IF(S398=4,RaschConv!$F$44))))))</f>
        <v/>
      </c>
      <c r="AV398" s="0" t="str">
        <f aca="false">IF(ISBLANK(U398),"",IF(U398=0,RaschConv!$F$30,IF(U398=1,RaschConv!$F$31,IF(U398=2,RaschConv!$F$32,IF(U398=3,RaschConv!$F$33,IF(U398=4,RaschConv!$F$34))))))</f>
        <v/>
      </c>
    </row>
    <row r="399" customFormat="false" ht="13.2" hidden="false" customHeight="false" outlineLevel="0" collapsed="false">
      <c r="A399" s="39"/>
      <c r="B399" s="40"/>
      <c r="C399" s="13"/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31"/>
      <c r="V399" s="20"/>
      <c r="W399" s="21"/>
      <c r="X399" s="21"/>
      <c r="Y399" s="21"/>
      <c r="Z399" s="22"/>
      <c r="AA399" s="23"/>
      <c r="AB399" s="23"/>
      <c r="AC399" s="24"/>
      <c r="AE399" s="1" t="str">
        <f aca="false">IF(ISBLANK(B399),"",IF(B399=0,RaschConv!$C$10,IF(B399=1,RaschConv!$C$11,IF(B399=2,RaschConv!$C$12,IF(B399=3,RaschConv!$C$13,IF(B399=4,RaschConv!$C$14))))))</f>
        <v/>
      </c>
      <c r="AF399" s="0" t="str">
        <f aca="false">IF(ISBLANK(C399),"",IF(C399=0,RaschConv!$D$10,IF(C399=1,RaschConv!$D$11,IF(C399=2,RaschConv!$D$12,IF(C399=3,RaschConv!$D$13,IF(C399=4,RaschConv!$D$14))))))</f>
        <v/>
      </c>
      <c r="AG399" s="0" t="str">
        <f aca="false">IF(ISBLANK(D399),"",IF(D399=0,RaschConv!$E$10,IF(D399=1,RaschConv!$E$11,IF(D399=2,RaschConv!$E$12,IF(D399=3,RaschConv!$E$13,IF(D399=4,RaschConv!$E$14))))))</f>
        <v/>
      </c>
      <c r="AH399" s="0" t="str">
        <f aca="false">IF(ISBLANK(E399),"",IF(E399=0,RaschConv!$F$10,IF(E399=1,RaschConv!$F$11,IF(E399=2,RaschConv!$F$12,IF(E399=3,RaschConv!$F$13,IF(E399=4,RaschConv!$F$14))))))</f>
        <v/>
      </c>
      <c r="AI399" s="0" t="str">
        <f aca="false">IF(ISBLANK(F399),"",IF(F399=0,RaschConv!$C$20,IF(F399=1,RaschConv!$C$21,IF(F399=2,RaschConv!$C$22,IF(F399=3,RaschConv!$C$23,IF(F399=4,RaschConv!$C$24))))))</f>
        <v/>
      </c>
      <c r="AJ399" s="0" t="str">
        <f aca="false">IF(ISBLANK(G399),"",IF(G399=0,RaschConv!$G$10,IF(G399=1,RaschConv!$G$11,IF(G399=2,RaschConv!$G$12,IF(G399=3,RaschConv!$G$13,IF(G399=4,RaschConv!$G$14))))))</f>
        <v/>
      </c>
      <c r="AK399" s="0" t="str">
        <f aca="false">IF(ISBLANK(H399),"",IF(H399=0,RaschConv!$D$20,IF(H399=1,RaschConv!$D$21,IF(H399=2,RaschConv!$D$22,IF(H399=3,RaschConv!$D$23,IF(H399=4,RaschConv!$D$24))))))</f>
        <v/>
      </c>
      <c r="AL399" s="0" t="str">
        <f aca="false">IF(ISBLANK(I399),"",IF(I399=0,RaschConv!$E$20,IF(I399=1,RaschConv!$E$21,IF(I399=2,RaschConv!$E$22,IF(I399=3,RaschConv!$E$23,IF(I399=4,RaschConv!$E$24))))))</f>
        <v/>
      </c>
      <c r="AM399" s="0" t="str">
        <f aca="false">IF(ISBLANK(J399),"",IF(J399=0,RaschConv!$F$20,IF(J399=1,RaschConv!$F$21,IF(J399=2,RaschConv!$F$22,IF(J399=3,RaschConv!$F$23,IF(J399=4,RaschConv!$F$24))))))</f>
        <v/>
      </c>
      <c r="AN399" s="0" t="str">
        <f aca="false">IF(ISBLANK(K399),"",IF(K399=0,RaschConv!$G$20,IF(K399=1,RaschConv!$G$21,IF(K399=2,RaschConv!$G$22,IF(K399=3,RaschConv!$G$23,IF(K399=4,RaschConv!$G$24))))))</f>
        <v/>
      </c>
      <c r="AO399" s="0" t="str">
        <f aca="false">IF(ISBLANK(L399),"",IF(L399=0,RaschConv!$C$40,IF(L399=1,RaschConv!$C$41,IF(L399=2,RaschConv!$C$42,IF(L399=3,RaschConv!$C$43,IF(L399=4,RaschConv!$C$44))))))</f>
        <v/>
      </c>
      <c r="AP399" s="0" t="str">
        <f aca="false">IF(ISBLANK(M399),"",IF(M399=0,RaschConv!$C$30,IF(M399=1,RaschConv!$C$31,IF(M399=2,RaschConv!$C$32,IF(M399=3,RaschConv!$C$33,IF(M399=4,RaschConv!$C$34))))))</f>
        <v/>
      </c>
      <c r="AQ399" s="0" t="str">
        <f aca="false">IF(ISBLANK(N399),"",IF(N399=0,RaschConv!$D$30,IF(N399=1,RaschConv!$D$31,IF(N399=2,RaschConv!$D$32,IF(N399=3,RaschConv!$D$33,IF(N399=4,RaschConv!$D$34))))))</f>
        <v/>
      </c>
      <c r="AR399" s="0" t="str">
        <f aca="false">IF(ISBLANK(P399),"",IF(P399=0,RaschConv!$D$40,IF(P399=1,RaschConv!$D$41,IF(P399=2,RaschConv!$D$42,IF(P399=3,RaschConv!$D$43,IF(P399=4,RaschConv!$D$44))))))</f>
        <v/>
      </c>
      <c r="AS399" s="0" t="str">
        <f aca="false">IF(ISBLANK(Q399),"",IF(Q399=0,RaschConv!$E$30,IF(Q399=1,RaschConv!$E$31,IF(Q399=2,RaschConv!$E$32,IF(Q399=3,RaschConv!$E$33,IF(Q399=4,RaschConv!$E$34))))))</f>
        <v/>
      </c>
      <c r="AT399" s="0" t="str">
        <f aca="false">IF(ISBLANK(R399),"",IF(R399=0,RaschConv!$E$40,IF(R399=1,RaschConv!$E$41,IF(R399=2,RaschConv!$E$42,IF(R399=3,RaschConv!$E$43,IF(R399=4,RaschConv!$E$44))))))</f>
        <v/>
      </c>
      <c r="AU399" s="0" t="str">
        <f aca="false">IF(ISBLANK(S399),"",IF(S399=0,RaschConv!$F$40,IF(S399=1,RaschConv!$F$41,IF(S399=2,RaschConv!$F$42,IF(S399=3,RaschConv!$F$43,IF(S399=4,RaschConv!$F$44))))))</f>
        <v/>
      </c>
      <c r="AV399" s="0" t="str">
        <f aca="false">IF(ISBLANK(U399),"",IF(U399=0,RaschConv!$F$30,IF(U399=1,RaschConv!$F$31,IF(U399=2,RaschConv!$F$32,IF(U399=3,RaschConv!$F$33,IF(U399=4,RaschConv!$F$34))))))</f>
        <v/>
      </c>
    </row>
    <row r="400" customFormat="false" ht="13.2" hidden="false" customHeight="false" outlineLevel="0" collapsed="false">
      <c r="A400" s="39"/>
      <c r="B400" s="40"/>
      <c r="C400" s="13"/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31"/>
      <c r="V400" s="20"/>
      <c r="W400" s="21"/>
      <c r="X400" s="21"/>
      <c r="Y400" s="21"/>
      <c r="Z400" s="22"/>
      <c r="AA400" s="23"/>
      <c r="AB400" s="23"/>
      <c r="AC400" s="24"/>
      <c r="AE400" s="1" t="str">
        <f aca="false">IF(ISBLANK(B400),"",IF(B400=0,RaschConv!$C$10,IF(B400=1,RaschConv!$C$11,IF(B400=2,RaschConv!$C$12,IF(B400=3,RaschConv!$C$13,IF(B400=4,RaschConv!$C$14))))))</f>
        <v/>
      </c>
      <c r="AF400" s="0" t="str">
        <f aca="false">IF(ISBLANK(C400),"",IF(C400=0,RaschConv!$D$10,IF(C400=1,RaschConv!$D$11,IF(C400=2,RaschConv!$D$12,IF(C400=3,RaschConv!$D$13,IF(C400=4,RaschConv!$D$14))))))</f>
        <v/>
      </c>
      <c r="AG400" s="0" t="str">
        <f aca="false">IF(ISBLANK(D400),"",IF(D400=0,RaschConv!$E$10,IF(D400=1,RaschConv!$E$11,IF(D400=2,RaschConv!$E$12,IF(D400=3,RaschConv!$E$13,IF(D400=4,RaschConv!$E$14))))))</f>
        <v/>
      </c>
      <c r="AH400" s="0" t="str">
        <f aca="false">IF(ISBLANK(E400),"",IF(E400=0,RaschConv!$F$10,IF(E400=1,RaschConv!$F$11,IF(E400=2,RaschConv!$F$12,IF(E400=3,RaschConv!$F$13,IF(E400=4,RaschConv!$F$14))))))</f>
        <v/>
      </c>
      <c r="AI400" s="0" t="str">
        <f aca="false">IF(ISBLANK(F400),"",IF(F400=0,RaschConv!$C$20,IF(F400=1,RaschConv!$C$21,IF(F400=2,RaschConv!$C$22,IF(F400=3,RaschConv!$C$23,IF(F400=4,RaschConv!$C$24))))))</f>
        <v/>
      </c>
      <c r="AJ400" s="0" t="str">
        <f aca="false">IF(ISBLANK(G400),"",IF(G400=0,RaschConv!$G$10,IF(G400=1,RaschConv!$G$11,IF(G400=2,RaschConv!$G$12,IF(G400=3,RaschConv!$G$13,IF(G400=4,RaschConv!$G$14))))))</f>
        <v/>
      </c>
      <c r="AK400" s="0" t="str">
        <f aca="false">IF(ISBLANK(H400),"",IF(H400=0,RaschConv!$D$20,IF(H400=1,RaschConv!$D$21,IF(H400=2,RaschConv!$D$22,IF(H400=3,RaschConv!$D$23,IF(H400=4,RaschConv!$D$24))))))</f>
        <v/>
      </c>
      <c r="AL400" s="0" t="str">
        <f aca="false">IF(ISBLANK(I400),"",IF(I400=0,RaschConv!$E$20,IF(I400=1,RaschConv!$E$21,IF(I400=2,RaschConv!$E$22,IF(I400=3,RaschConv!$E$23,IF(I400=4,RaschConv!$E$24))))))</f>
        <v/>
      </c>
      <c r="AM400" s="0" t="str">
        <f aca="false">IF(ISBLANK(J400),"",IF(J400=0,RaschConv!$F$20,IF(J400=1,RaschConv!$F$21,IF(J400=2,RaschConv!$F$22,IF(J400=3,RaschConv!$F$23,IF(J400=4,RaschConv!$F$24))))))</f>
        <v/>
      </c>
      <c r="AN400" s="0" t="str">
        <f aca="false">IF(ISBLANK(K400),"",IF(K400=0,RaschConv!$G$20,IF(K400=1,RaschConv!$G$21,IF(K400=2,RaschConv!$G$22,IF(K400=3,RaschConv!$G$23,IF(K400=4,RaschConv!$G$24))))))</f>
        <v/>
      </c>
      <c r="AO400" s="0" t="str">
        <f aca="false">IF(ISBLANK(L400),"",IF(L400=0,RaschConv!$C$40,IF(L400=1,RaschConv!$C$41,IF(L400=2,RaschConv!$C$42,IF(L400=3,RaschConv!$C$43,IF(L400=4,RaschConv!$C$44))))))</f>
        <v/>
      </c>
      <c r="AP400" s="0" t="str">
        <f aca="false">IF(ISBLANK(M400),"",IF(M400=0,RaschConv!$C$30,IF(M400=1,RaschConv!$C$31,IF(M400=2,RaschConv!$C$32,IF(M400=3,RaschConv!$C$33,IF(M400=4,RaschConv!$C$34))))))</f>
        <v/>
      </c>
      <c r="AQ400" s="0" t="str">
        <f aca="false">IF(ISBLANK(N400),"",IF(N400=0,RaschConv!$D$30,IF(N400=1,RaschConv!$D$31,IF(N400=2,RaschConv!$D$32,IF(N400=3,RaschConv!$D$33,IF(N400=4,RaschConv!$D$34))))))</f>
        <v/>
      </c>
      <c r="AR400" s="0" t="str">
        <f aca="false">IF(ISBLANK(P400),"",IF(P400=0,RaschConv!$D$40,IF(P400=1,RaschConv!$D$41,IF(P400=2,RaschConv!$D$42,IF(P400=3,RaschConv!$D$43,IF(P400=4,RaschConv!$D$44))))))</f>
        <v/>
      </c>
      <c r="AS400" s="0" t="str">
        <f aca="false">IF(ISBLANK(Q400),"",IF(Q400=0,RaschConv!$E$30,IF(Q400=1,RaschConv!$E$31,IF(Q400=2,RaschConv!$E$32,IF(Q400=3,RaschConv!$E$33,IF(Q400=4,RaschConv!$E$34))))))</f>
        <v/>
      </c>
      <c r="AT400" s="0" t="str">
        <f aca="false">IF(ISBLANK(R400),"",IF(R400=0,RaschConv!$E$40,IF(R400=1,RaschConv!$E$41,IF(R400=2,RaschConv!$E$42,IF(R400=3,RaschConv!$E$43,IF(R400=4,RaschConv!$E$44))))))</f>
        <v/>
      </c>
      <c r="AU400" s="0" t="str">
        <f aca="false">IF(ISBLANK(S400),"",IF(S400=0,RaschConv!$F$40,IF(S400=1,RaschConv!$F$41,IF(S400=2,RaschConv!$F$42,IF(S400=3,RaschConv!$F$43,IF(S400=4,RaschConv!$F$44))))))</f>
        <v/>
      </c>
      <c r="AV400" s="0" t="str">
        <f aca="false">IF(ISBLANK(U400),"",IF(U400=0,RaschConv!$F$30,IF(U400=1,RaschConv!$F$31,IF(U400=2,RaschConv!$F$32,IF(U400=3,RaschConv!$F$33,IF(U400=4,RaschConv!$F$34))))))</f>
        <v/>
      </c>
    </row>
    <row r="401" customFormat="false" ht="13.2" hidden="false" customHeight="false" outlineLevel="0" collapsed="false">
      <c r="A401" s="39"/>
      <c r="B401" s="40"/>
      <c r="C401" s="13"/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31"/>
      <c r="V401" s="20"/>
      <c r="W401" s="21"/>
      <c r="X401" s="21"/>
      <c r="Y401" s="21"/>
      <c r="Z401" s="22"/>
      <c r="AA401" s="23"/>
      <c r="AB401" s="23"/>
      <c r="AC401" s="24"/>
      <c r="AE401" s="1" t="str">
        <f aca="false">IF(ISBLANK(B401),"",IF(B401=0,RaschConv!$C$10,IF(B401=1,RaschConv!$C$11,IF(B401=2,RaschConv!$C$12,IF(B401=3,RaschConv!$C$13,IF(B401=4,RaschConv!$C$14))))))</f>
        <v/>
      </c>
      <c r="AF401" s="0" t="str">
        <f aca="false">IF(ISBLANK(C401),"",IF(C401=0,RaschConv!$D$10,IF(C401=1,RaschConv!$D$11,IF(C401=2,RaschConv!$D$12,IF(C401=3,RaschConv!$D$13,IF(C401=4,RaschConv!$D$14))))))</f>
        <v/>
      </c>
      <c r="AG401" s="0" t="str">
        <f aca="false">IF(ISBLANK(D401),"",IF(D401=0,RaschConv!$E$10,IF(D401=1,RaschConv!$E$11,IF(D401=2,RaschConv!$E$12,IF(D401=3,RaschConv!$E$13,IF(D401=4,RaschConv!$E$14))))))</f>
        <v/>
      </c>
      <c r="AH401" s="0" t="str">
        <f aca="false">IF(ISBLANK(E401),"",IF(E401=0,RaschConv!$F$10,IF(E401=1,RaschConv!$F$11,IF(E401=2,RaschConv!$F$12,IF(E401=3,RaschConv!$F$13,IF(E401=4,RaschConv!$F$14))))))</f>
        <v/>
      </c>
      <c r="AI401" s="0" t="str">
        <f aca="false">IF(ISBLANK(F401),"",IF(F401=0,RaschConv!$C$20,IF(F401=1,RaschConv!$C$21,IF(F401=2,RaschConv!$C$22,IF(F401=3,RaschConv!$C$23,IF(F401=4,RaschConv!$C$24))))))</f>
        <v/>
      </c>
      <c r="AJ401" s="0" t="str">
        <f aca="false">IF(ISBLANK(G401),"",IF(G401=0,RaschConv!$G$10,IF(G401=1,RaschConv!$G$11,IF(G401=2,RaschConv!$G$12,IF(G401=3,RaschConv!$G$13,IF(G401=4,RaschConv!$G$14))))))</f>
        <v/>
      </c>
      <c r="AK401" s="0" t="str">
        <f aca="false">IF(ISBLANK(H401),"",IF(H401=0,RaschConv!$D$20,IF(H401=1,RaschConv!$D$21,IF(H401=2,RaschConv!$D$22,IF(H401=3,RaschConv!$D$23,IF(H401=4,RaschConv!$D$24))))))</f>
        <v/>
      </c>
      <c r="AL401" s="0" t="str">
        <f aca="false">IF(ISBLANK(I401),"",IF(I401=0,RaschConv!$E$20,IF(I401=1,RaschConv!$E$21,IF(I401=2,RaschConv!$E$22,IF(I401=3,RaschConv!$E$23,IF(I401=4,RaschConv!$E$24))))))</f>
        <v/>
      </c>
      <c r="AM401" s="0" t="str">
        <f aca="false">IF(ISBLANK(J401),"",IF(J401=0,RaschConv!$F$20,IF(J401=1,RaschConv!$F$21,IF(J401=2,RaschConv!$F$22,IF(J401=3,RaschConv!$F$23,IF(J401=4,RaschConv!$F$24))))))</f>
        <v/>
      </c>
      <c r="AN401" s="0" t="str">
        <f aca="false">IF(ISBLANK(K401),"",IF(K401=0,RaschConv!$G$20,IF(K401=1,RaschConv!$G$21,IF(K401=2,RaschConv!$G$22,IF(K401=3,RaschConv!$G$23,IF(K401=4,RaschConv!$G$24))))))</f>
        <v/>
      </c>
      <c r="AO401" s="0" t="str">
        <f aca="false">IF(ISBLANK(L401),"",IF(L401=0,RaschConv!$C$40,IF(L401=1,RaschConv!$C$41,IF(L401=2,RaschConv!$C$42,IF(L401=3,RaschConv!$C$43,IF(L401=4,RaschConv!$C$44))))))</f>
        <v/>
      </c>
      <c r="AP401" s="0" t="str">
        <f aca="false">IF(ISBLANK(M401),"",IF(M401=0,RaschConv!$C$30,IF(M401=1,RaschConv!$C$31,IF(M401=2,RaschConv!$C$32,IF(M401=3,RaschConv!$C$33,IF(M401=4,RaschConv!$C$34))))))</f>
        <v/>
      </c>
      <c r="AQ401" s="0" t="str">
        <f aca="false">IF(ISBLANK(N401),"",IF(N401=0,RaschConv!$D$30,IF(N401=1,RaschConv!$D$31,IF(N401=2,RaschConv!$D$32,IF(N401=3,RaschConv!$D$33,IF(N401=4,RaschConv!$D$34))))))</f>
        <v/>
      </c>
      <c r="AR401" s="0" t="str">
        <f aca="false">IF(ISBLANK(P401),"",IF(P401=0,RaschConv!$D$40,IF(P401=1,RaschConv!$D$41,IF(P401=2,RaschConv!$D$42,IF(P401=3,RaschConv!$D$43,IF(P401=4,RaschConv!$D$44))))))</f>
        <v/>
      </c>
      <c r="AS401" s="0" t="str">
        <f aca="false">IF(ISBLANK(Q401),"",IF(Q401=0,RaschConv!$E$30,IF(Q401=1,RaschConv!$E$31,IF(Q401=2,RaschConv!$E$32,IF(Q401=3,RaschConv!$E$33,IF(Q401=4,RaschConv!$E$34))))))</f>
        <v/>
      </c>
      <c r="AT401" s="0" t="str">
        <f aca="false">IF(ISBLANK(R401),"",IF(R401=0,RaschConv!$E$40,IF(R401=1,RaschConv!$E$41,IF(R401=2,RaschConv!$E$42,IF(R401=3,RaschConv!$E$43,IF(R401=4,RaschConv!$E$44))))))</f>
        <v/>
      </c>
      <c r="AU401" s="0" t="str">
        <f aca="false">IF(ISBLANK(S401),"",IF(S401=0,RaschConv!$F$40,IF(S401=1,RaschConv!$F$41,IF(S401=2,RaschConv!$F$42,IF(S401=3,RaschConv!$F$43,IF(S401=4,RaschConv!$F$44))))))</f>
        <v/>
      </c>
      <c r="AV401" s="0" t="str">
        <f aca="false">IF(ISBLANK(U401),"",IF(U401=0,RaschConv!$F$30,IF(U401=1,RaschConv!$F$31,IF(U401=2,RaschConv!$F$32,IF(U401=3,RaschConv!$F$33,IF(U401=4,RaschConv!$F$34))))))</f>
        <v/>
      </c>
    </row>
    <row r="402" customFormat="false" ht="13.2" hidden="false" customHeight="false" outlineLevel="0" collapsed="false">
      <c r="A402" s="39"/>
      <c r="B402" s="40"/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31"/>
      <c r="V402" s="20"/>
      <c r="W402" s="21"/>
      <c r="X402" s="21"/>
      <c r="Y402" s="21"/>
      <c r="Z402" s="22"/>
      <c r="AA402" s="23"/>
      <c r="AB402" s="23"/>
      <c r="AC402" s="24"/>
      <c r="AE402" s="1" t="str">
        <f aca="false">IF(ISBLANK(B402),"",IF(B402=0,RaschConv!$C$10,IF(B402=1,RaschConv!$C$11,IF(B402=2,RaschConv!$C$12,IF(B402=3,RaschConv!$C$13,IF(B402=4,RaschConv!$C$14))))))</f>
        <v/>
      </c>
      <c r="AF402" s="0" t="str">
        <f aca="false">IF(ISBLANK(C402),"",IF(C402=0,RaschConv!$D$10,IF(C402=1,RaschConv!$D$11,IF(C402=2,RaschConv!$D$12,IF(C402=3,RaschConv!$D$13,IF(C402=4,RaschConv!$D$14))))))</f>
        <v/>
      </c>
      <c r="AG402" s="0" t="str">
        <f aca="false">IF(ISBLANK(D402),"",IF(D402=0,RaschConv!$E$10,IF(D402=1,RaschConv!$E$11,IF(D402=2,RaschConv!$E$12,IF(D402=3,RaschConv!$E$13,IF(D402=4,RaschConv!$E$14))))))</f>
        <v/>
      </c>
      <c r="AH402" s="0" t="str">
        <f aca="false">IF(ISBLANK(E402),"",IF(E402=0,RaschConv!$F$10,IF(E402=1,RaschConv!$F$11,IF(E402=2,RaschConv!$F$12,IF(E402=3,RaschConv!$F$13,IF(E402=4,RaschConv!$F$14))))))</f>
        <v/>
      </c>
      <c r="AI402" s="0" t="str">
        <f aca="false">IF(ISBLANK(F402),"",IF(F402=0,RaschConv!$C$20,IF(F402=1,RaschConv!$C$21,IF(F402=2,RaschConv!$C$22,IF(F402=3,RaschConv!$C$23,IF(F402=4,RaschConv!$C$24))))))</f>
        <v/>
      </c>
      <c r="AJ402" s="0" t="str">
        <f aca="false">IF(ISBLANK(G402),"",IF(G402=0,RaschConv!$G$10,IF(G402=1,RaschConv!$G$11,IF(G402=2,RaschConv!$G$12,IF(G402=3,RaschConv!$G$13,IF(G402=4,RaschConv!$G$14))))))</f>
        <v/>
      </c>
      <c r="AK402" s="0" t="str">
        <f aca="false">IF(ISBLANK(H402),"",IF(H402=0,RaschConv!$D$20,IF(H402=1,RaschConv!$D$21,IF(H402=2,RaschConv!$D$22,IF(H402=3,RaschConv!$D$23,IF(H402=4,RaschConv!$D$24))))))</f>
        <v/>
      </c>
      <c r="AL402" s="0" t="str">
        <f aca="false">IF(ISBLANK(I402),"",IF(I402=0,RaschConv!$E$20,IF(I402=1,RaschConv!$E$21,IF(I402=2,RaschConv!$E$22,IF(I402=3,RaschConv!$E$23,IF(I402=4,RaschConv!$E$24))))))</f>
        <v/>
      </c>
      <c r="AM402" s="0" t="str">
        <f aca="false">IF(ISBLANK(J402),"",IF(J402=0,RaschConv!$F$20,IF(J402=1,RaschConv!$F$21,IF(J402=2,RaschConv!$F$22,IF(J402=3,RaschConv!$F$23,IF(J402=4,RaschConv!$F$24))))))</f>
        <v/>
      </c>
      <c r="AN402" s="0" t="str">
        <f aca="false">IF(ISBLANK(K402),"",IF(K402=0,RaschConv!$G$20,IF(K402=1,RaschConv!$G$21,IF(K402=2,RaschConv!$G$22,IF(K402=3,RaschConv!$G$23,IF(K402=4,RaschConv!$G$24))))))</f>
        <v/>
      </c>
      <c r="AO402" s="0" t="str">
        <f aca="false">IF(ISBLANK(L402),"",IF(L402=0,RaschConv!$C$40,IF(L402=1,RaschConv!$C$41,IF(L402=2,RaschConv!$C$42,IF(L402=3,RaschConv!$C$43,IF(L402=4,RaschConv!$C$44))))))</f>
        <v/>
      </c>
      <c r="AP402" s="0" t="str">
        <f aca="false">IF(ISBLANK(M402),"",IF(M402=0,RaschConv!$C$30,IF(M402=1,RaschConv!$C$31,IF(M402=2,RaschConv!$C$32,IF(M402=3,RaschConv!$C$33,IF(M402=4,RaschConv!$C$34))))))</f>
        <v/>
      </c>
      <c r="AQ402" s="0" t="str">
        <f aca="false">IF(ISBLANK(N402),"",IF(N402=0,RaschConv!$D$30,IF(N402=1,RaschConv!$D$31,IF(N402=2,RaschConv!$D$32,IF(N402=3,RaschConv!$D$33,IF(N402=4,RaschConv!$D$34))))))</f>
        <v/>
      </c>
      <c r="AR402" s="0" t="str">
        <f aca="false">IF(ISBLANK(P402),"",IF(P402=0,RaschConv!$D$40,IF(P402=1,RaschConv!$D$41,IF(P402=2,RaschConv!$D$42,IF(P402=3,RaschConv!$D$43,IF(P402=4,RaschConv!$D$44))))))</f>
        <v/>
      </c>
      <c r="AS402" s="0" t="str">
        <f aca="false">IF(ISBLANK(Q402),"",IF(Q402=0,RaschConv!$E$30,IF(Q402=1,RaschConv!$E$31,IF(Q402=2,RaschConv!$E$32,IF(Q402=3,RaschConv!$E$33,IF(Q402=4,RaschConv!$E$34))))))</f>
        <v/>
      </c>
      <c r="AT402" s="0" t="str">
        <f aca="false">IF(ISBLANK(R402),"",IF(R402=0,RaschConv!$E$40,IF(R402=1,RaschConv!$E$41,IF(R402=2,RaschConv!$E$42,IF(R402=3,RaschConv!$E$43,IF(R402=4,RaschConv!$E$44))))))</f>
        <v/>
      </c>
      <c r="AU402" s="0" t="str">
        <f aca="false">IF(ISBLANK(S402),"",IF(S402=0,RaschConv!$F$40,IF(S402=1,RaschConv!$F$41,IF(S402=2,RaschConv!$F$42,IF(S402=3,RaschConv!$F$43,IF(S402=4,RaschConv!$F$44))))))</f>
        <v/>
      </c>
      <c r="AV402" s="0" t="str">
        <f aca="false">IF(ISBLANK(U402),"",IF(U402=0,RaschConv!$F$30,IF(U402=1,RaschConv!$F$31,IF(U402=2,RaschConv!$F$32,IF(U402=3,RaschConv!$F$33,IF(U402=4,RaschConv!$F$34))))))</f>
        <v/>
      </c>
    </row>
    <row r="403" customFormat="false" ht="13.2" hidden="false" customHeight="false" outlineLevel="0" collapsed="false">
      <c r="A403" s="39"/>
      <c r="B403" s="40"/>
      <c r="C403" s="13"/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31"/>
      <c r="V403" s="20"/>
      <c r="W403" s="21"/>
      <c r="X403" s="21"/>
      <c r="Y403" s="21"/>
      <c r="Z403" s="22"/>
      <c r="AA403" s="23"/>
      <c r="AB403" s="23"/>
      <c r="AC403" s="24"/>
      <c r="AE403" s="1" t="str">
        <f aca="false">IF(ISBLANK(B403),"",IF(B403=0,RaschConv!$C$10,IF(B403=1,RaschConv!$C$11,IF(B403=2,RaschConv!$C$12,IF(B403=3,RaschConv!$C$13,IF(B403=4,RaschConv!$C$14))))))</f>
        <v/>
      </c>
      <c r="AF403" s="0" t="str">
        <f aca="false">IF(ISBLANK(C403),"",IF(C403=0,RaschConv!$D$10,IF(C403=1,RaschConv!$D$11,IF(C403=2,RaschConv!$D$12,IF(C403=3,RaschConv!$D$13,IF(C403=4,RaschConv!$D$14))))))</f>
        <v/>
      </c>
      <c r="AG403" s="0" t="str">
        <f aca="false">IF(ISBLANK(D403),"",IF(D403=0,RaschConv!$E$10,IF(D403=1,RaschConv!$E$11,IF(D403=2,RaschConv!$E$12,IF(D403=3,RaschConv!$E$13,IF(D403=4,RaschConv!$E$14))))))</f>
        <v/>
      </c>
      <c r="AH403" s="0" t="str">
        <f aca="false">IF(ISBLANK(E403),"",IF(E403=0,RaschConv!$F$10,IF(E403=1,RaschConv!$F$11,IF(E403=2,RaschConv!$F$12,IF(E403=3,RaschConv!$F$13,IF(E403=4,RaschConv!$F$14))))))</f>
        <v/>
      </c>
      <c r="AI403" s="0" t="str">
        <f aca="false">IF(ISBLANK(F403),"",IF(F403=0,RaschConv!$C$20,IF(F403=1,RaschConv!$C$21,IF(F403=2,RaschConv!$C$22,IF(F403=3,RaschConv!$C$23,IF(F403=4,RaschConv!$C$24))))))</f>
        <v/>
      </c>
      <c r="AJ403" s="0" t="str">
        <f aca="false">IF(ISBLANK(G403),"",IF(G403=0,RaschConv!$G$10,IF(G403=1,RaschConv!$G$11,IF(G403=2,RaschConv!$G$12,IF(G403=3,RaschConv!$G$13,IF(G403=4,RaschConv!$G$14))))))</f>
        <v/>
      </c>
      <c r="AK403" s="0" t="str">
        <f aca="false">IF(ISBLANK(H403),"",IF(H403=0,RaschConv!$D$20,IF(H403=1,RaschConv!$D$21,IF(H403=2,RaschConv!$D$22,IF(H403=3,RaschConv!$D$23,IF(H403=4,RaschConv!$D$24))))))</f>
        <v/>
      </c>
      <c r="AL403" s="0" t="str">
        <f aca="false">IF(ISBLANK(I403),"",IF(I403=0,RaschConv!$E$20,IF(I403=1,RaschConv!$E$21,IF(I403=2,RaschConv!$E$22,IF(I403=3,RaschConv!$E$23,IF(I403=4,RaschConv!$E$24))))))</f>
        <v/>
      </c>
      <c r="AM403" s="0" t="str">
        <f aca="false">IF(ISBLANK(J403),"",IF(J403=0,RaschConv!$F$20,IF(J403=1,RaschConv!$F$21,IF(J403=2,RaschConv!$F$22,IF(J403=3,RaschConv!$F$23,IF(J403=4,RaschConv!$F$24))))))</f>
        <v/>
      </c>
      <c r="AN403" s="0" t="str">
        <f aca="false">IF(ISBLANK(K403),"",IF(K403=0,RaschConv!$G$20,IF(K403=1,RaschConv!$G$21,IF(K403=2,RaschConv!$G$22,IF(K403=3,RaschConv!$G$23,IF(K403=4,RaschConv!$G$24))))))</f>
        <v/>
      </c>
      <c r="AO403" s="0" t="str">
        <f aca="false">IF(ISBLANK(L403),"",IF(L403=0,RaschConv!$C$40,IF(L403=1,RaschConv!$C$41,IF(L403=2,RaschConv!$C$42,IF(L403=3,RaschConv!$C$43,IF(L403=4,RaschConv!$C$44))))))</f>
        <v/>
      </c>
      <c r="AP403" s="0" t="str">
        <f aca="false">IF(ISBLANK(M403),"",IF(M403=0,RaschConv!$C$30,IF(M403=1,RaschConv!$C$31,IF(M403=2,RaschConv!$C$32,IF(M403=3,RaschConv!$C$33,IF(M403=4,RaschConv!$C$34))))))</f>
        <v/>
      </c>
      <c r="AQ403" s="0" t="str">
        <f aca="false">IF(ISBLANK(N403),"",IF(N403=0,RaschConv!$D$30,IF(N403=1,RaschConv!$D$31,IF(N403=2,RaschConv!$D$32,IF(N403=3,RaschConv!$D$33,IF(N403=4,RaschConv!$D$34))))))</f>
        <v/>
      </c>
      <c r="AR403" s="0" t="str">
        <f aca="false">IF(ISBLANK(P403),"",IF(P403=0,RaschConv!$D$40,IF(P403=1,RaschConv!$D$41,IF(P403=2,RaschConv!$D$42,IF(P403=3,RaschConv!$D$43,IF(P403=4,RaschConv!$D$44))))))</f>
        <v/>
      </c>
      <c r="AS403" s="0" t="str">
        <f aca="false">IF(ISBLANK(Q403),"",IF(Q403=0,RaschConv!$E$30,IF(Q403=1,RaschConv!$E$31,IF(Q403=2,RaschConv!$E$32,IF(Q403=3,RaschConv!$E$33,IF(Q403=4,RaschConv!$E$34))))))</f>
        <v/>
      </c>
      <c r="AT403" s="0" t="str">
        <f aca="false">IF(ISBLANK(R403),"",IF(R403=0,RaschConv!$E$40,IF(R403=1,RaschConv!$E$41,IF(R403=2,RaschConv!$E$42,IF(R403=3,RaschConv!$E$43,IF(R403=4,RaschConv!$E$44))))))</f>
        <v/>
      </c>
      <c r="AU403" s="0" t="str">
        <f aca="false">IF(ISBLANK(S403),"",IF(S403=0,RaschConv!$F$40,IF(S403=1,RaschConv!$F$41,IF(S403=2,RaschConv!$F$42,IF(S403=3,RaschConv!$F$43,IF(S403=4,RaschConv!$F$44))))))</f>
        <v/>
      </c>
      <c r="AV403" s="0" t="str">
        <f aca="false">IF(ISBLANK(U403),"",IF(U403=0,RaschConv!$F$30,IF(U403=1,RaschConv!$F$31,IF(U403=2,RaschConv!$F$32,IF(U403=3,RaschConv!$F$33,IF(U403=4,RaschConv!$F$34))))))</f>
        <v/>
      </c>
    </row>
    <row r="404" customFormat="false" ht="13.2" hidden="false" customHeight="false" outlineLevel="0" collapsed="false">
      <c r="A404" s="39"/>
      <c r="B404" s="40"/>
      <c r="C404" s="13"/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31"/>
      <c r="V404" s="20"/>
      <c r="W404" s="21"/>
      <c r="X404" s="21"/>
      <c r="Y404" s="21"/>
      <c r="Z404" s="22"/>
      <c r="AA404" s="23"/>
      <c r="AB404" s="23"/>
      <c r="AC404" s="24"/>
      <c r="AE404" s="1" t="str">
        <f aca="false">IF(ISBLANK(B404),"",IF(B404=0,RaschConv!$C$10,IF(B404=1,RaschConv!$C$11,IF(B404=2,RaschConv!$C$12,IF(B404=3,RaschConv!$C$13,IF(B404=4,RaschConv!$C$14))))))</f>
        <v/>
      </c>
      <c r="AF404" s="0" t="str">
        <f aca="false">IF(ISBLANK(C404),"",IF(C404=0,RaschConv!$D$10,IF(C404=1,RaschConv!$D$11,IF(C404=2,RaschConv!$D$12,IF(C404=3,RaschConv!$D$13,IF(C404=4,RaschConv!$D$14))))))</f>
        <v/>
      </c>
      <c r="AG404" s="0" t="str">
        <f aca="false">IF(ISBLANK(D404),"",IF(D404=0,RaschConv!$E$10,IF(D404=1,RaschConv!$E$11,IF(D404=2,RaschConv!$E$12,IF(D404=3,RaschConv!$E$13,IF(D404=4,RaschConv!$E$14))))))</f>
        <v/>
      </c>
      <c r="AH404" s="0" t="str">
        <f aca="false">IF(ISBLANK(E404),"",IF(E404=0,RaschConv!$F$10,IF(E404=1,RaschConv!$F$11,IF(E404=2,RaschConv!$F$12,IF(E404=3,RaschConv!$F$13,IF(E404=4,RaschConv!$F$14))))))</f>
        <v/>
      </c>
      <c r="AI404" s="0" t="str">
        <f aca="false">IF(ISBLANK(F404),"",IF(F404=0,RaschConv!$C$20,IF(F404=1,RaschConv!$C$21,IF(F404=2,RaschConv!$C$22,IF(F404=3,RaschConv!$C$23,IF(F404=4,RaschConv!$C$24))))))</f>
        <v/>
      </c>
      <c r="AJ404" s="0" t="str">
        <f aca="false">IF(ISBLANK(G404),"",IF(G404=0,RaschConv!$G$10,IF(G404=1,RaschConv!$G$11,IF(G404=2,RaschConv!$G$12,IF(G404=3,RaschConv!$G$13,IF(G404=4,RaschConv!$G$14))))))</f>
        <v/>
      </c>
      <c r="AK404" s="0" t="str">
        <f aca="false">IF(ISBLANK(H404),"",IF(H404=0,RaschConv!$D$20,IF(H404=1,RaschConv!$D$21,IF(H404=2,RaschConv!$D$22,IF(H404=3,RaschConv!$D$23,IF(H404=4,RaschConv!$D$24))))))</f>
        <v/>
      </c>
      <c r="AL404" s="0" t="str">
        <f aca="false">IF(ISBLANK(I404),"",IF(I404=0,RaschConv!$E$20,IF(I404=1,RaschConv!$E$21,IF(I404=2,RaschConv!$E$22,IF(I404=3,RaschConv!$E$23,IF(I404=4,RaschConv!$E$24))))))</f>
        <v/>
      </c>
      <c r="AM404" s="0" t="str">
        <f aca="false">IF(ISBLANK(J404),"",IF(J404=0,RaschConv!$F$20,IF(J404=1,RaschConv!$F$21,IF(J404=2,RaschConv!$F$22,IF(J404=3,RaschConv!$F$23,IF(J404=4,RaschConv!$F$24))))))</f>
        <v/>
      </c>
      <c r="AN404" s="0" t="str">
        <f aca="false">IF(ISBLANK(K404),"",IF(K404=0,RaschConv!$G$20,IF(K404=1,RaschConv!$G$21,IF(K404=2,RaschConv!$G$22,IF(K404=3,RaschConv!$G$23,IF(K404=4,RaschConv!$G$24))))))</f>
        <v/>
      </c>
      <c r="AO404" s="0" t="str">
        <f aca="false">IF(ISBLANK(L404),"",IF(L404=0,RaschConv!$C$40,IF(L404=1,RaschConv!$C$41,IF(L404=2,RaschConv!$C$42,IF(L404=3,RaschConv!$C$43,IF(L404=4,RaschConv!$C$44))))))</f>
        <v/>
      </c>
      <c r="AP404" s="0" t="str">
        <f aca="false">IF(ISBLANK(M404),"",IF(M404=0,RaschConv!$C$30,IF(M404=1,RaschConv!$C$31,IF(M404=2,RaschConv!$C$32,IF(M404=3,RaschConv!$C$33,IF(M404=4,RaschConv!$C$34))))))</f>
        <v/>
      </c>
      <c r="AQ404" s="0" t="str">
        <f aca="false">IF(ISBLANK(N404),"",IF(N404=0,RaschConv!$D$30,IF(N404=1,RaschConv!$D$31,IF(N404=2,RaschConv!$D$32,IF(N404=3,RaschConv!$D$33,IF(N404=4,RaschConv!$D$34))))))</f>
        <v/>
      </c>
      <c r="AR404" s="0" t="str">
        <f aca="false">IF(ISBLANK(P404),"",IF(P404=0,RaschConv!$D$40,IF(P404=1,RaschConv!$D$41,IF(P404=2,RaschConv!$D$42,IF(P404=3,RaschConv!$D$43,IF(P404=4,RaschConv!$D$44))))))</f>
        <v/>
      </c>
      <c r="AS404" s="0" t="str">
        <f aca="false">IF(ISBLANK(Q404),"",IF(Q404=0,RaschConv!$E$30,IF(Q404=1,RaschConv!$E$31,IF(Q404=2,RaschConv!$E$32,IF(Q404=3,RaschConv!$E$33,IF(Q404=4,RaschConv!$E$34))))))</f>
        <v/>
      </c>
      <c r="AT404" s="0" t="str">
        <f aca="false">IF(ISBLANK(R404),"",IF(R404=0,RaschConv!$E$40,IF(R404=1,RaschConv!$E$41,IF(R404=2,RaschConv!$E$42,IF(R404=3,RaschConv!$E$43,IF(R404=4,RaschConv!$E$44))))))</f>
        <v/>
      </c>
      <c r="AU404" s="0" t="str">
        <f aca="false">IF(ISBLANK(S404),"",IF(S404=0,RaschConv!$F$40,IF(S404=1,RaschConv!$F$41,IF(S404=2,RaschConv!$F$42,IF(S404=3,RaschConv!$F$43,IF(S404=4,RaschConv!$F$44))))))</f>
        <v/>
      </c>
      <c r="AV404" s="0" t="str">
        <f aca="false">IF(ISBLANK(U404),"",IF(U404=0,RaschConv!$F$30,IF(U404=1,RaschConv!$F$31,IF(U404=2,RaschConv!$F$32,IF(U404=3,RaschConv!$F$33,IF(U404=4,RaschConv!$F$34))))))</f>
        <v/>
      </c>
    </row>
    <row r="405" customFormat="false" ht="13.2" hidden="false" customHeight="false" outlineLevel="0" collapsed="false">
      <c r="A405" s="39"/>
      <c r="B405" s="40"/>
      <c r="C405" s="13"/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31"/>
      <c r="V405" s="20"/>
      <c r="W405" s="21"/>
      <c r="X405" s="21"/>
      <c r="Y405" s="21"/>
      <c r="Z405" s="22"/>
      <c r="AA405" s="23"/>
      <c r="AB405" s="23"/>
      <c r="AC405" s="24"/>
      <c r="AE405" s="1" t="str">
        <f aca="false">IF(ISBLANK(B405),"",IF(B405=0,RaschConv!$C$10,IF(B405=1,RaschConv!$C$11,IF(B405=2,RaschConv!$C$12,IF(B405=3,RaschConv!$C$13,IF(B405=4,RaschConv!$C$14))))))</f>
        <v/>
      </c>
      <c r="AF405" s="0" t="str">
        <f aca="false">IF(ISBLANK(C405),"",IF(C405=0,RaschConv!$D$10,IF(C405=1,RaschConv!$D$11,IF(C405=2,RaschConv!$D$12,IF(C405=3,RaschConv!$D$13,IF(C405=4,RaschConv!$D$14))))))</f>
        <v/>
      </c>
      <c r="AG405" s="0" t="str">
        <f aca="false">IF(ISBLANK(D405),"",IF(D405=0,RaschConv!$E$10,IF(D405=1,RaschConv!$E$11,IF(D405=2,RaschConv!$E$12,IF(D405=3,RaschConv!$E$13,IF(D405=4,RaschConv!$E$14))))))</f>
        <v/>
      </c>
      <c r="AH405" s="0" t="str">
        <f aca="false">IF(ISBLANK(E405),"",IF(E405=0,RaschConv!$F$10,IF(E405=1,RaschConv!$F$11,IF(E405=2,RaschConv!$F$12,IF(E405=3,RaschConv!$F$13,IF(E405=4,RaschConv!$F$14))))))</f>
        <v/>
      </c>
      <c r="AI405" s="0" t="str">
        <f aca="false">IF(ISBLANK(F405),"",IF(F405=0,RaschConv!$C$20,IF(F405=1,RaschConv!$C$21,IF(F405=2,RaschConv!$C$22,IF(F405=3,RaschConv!$C$23,IF(F405=4,RaschConv!$C$24))))))</f>
        <v/>
      </c>
      <c r="AJ405" s="0" t="str">
        <f aca="false">IF(ISBLANK(G405),"",IF(G405=0,RaschConv!$G$10,IF(G405=1,RaschConv!$G$11,IF(G405=2,RaschConv!$G$12,IF(G405=3,RaschConv!$G$13,IF(G405=4,RaschConv!$G$14))))))</f>
        <v/>
      </c>
      <c r="AK405" s="0" t="str">
        <f aca="false">IF(ISBLANK(H405),"",IF(H405=0,RaschConv!$D$20,IF(H405=1,RaschConv!$D$21,IF(H405=2,RaschConv!$D$22,IF(H405=3,RaschConv!$D$23,IF(H405=4,RaschConv!$D$24))))))</f>
        <v/>
      </c>
      <c r="AL405" s="0" t="str">
        <f aca="false">IF(ISBLANK(I405),"",IF(I405=0,RaschConv!$E$20,IF(I405=1,RaschConv!$E$21,IF(I405=2,RaschConv!$E$22,IF(I405=3,RaschConv!$E$23,IF(I405=4,RaschConv!$E$24))))))</f>
        <v/>
      </c>
      <c r="AM405" s="0" t="str">
        <f aca="false">IF(ISBLANK(J405),"",IF(J405=0,RaschConv!$F$20,IF(J405=1,RaschConv!$F$21,IF(J405=2,RaschConv!$F$22,IF(J405=3,RaschConv!$F$23,IF(J405=4,RaschConv!$F$24))))))</f>
        <v/>
      </c>
      <c r="AN405" s="0" t="str">
        <f aca="false">IF(ISBLANK(K405),"",IF(K405=0,RaschConv!$G$20,IF(K405=1,RaschConv!$G$21,IF(K405=2,RaschConv!$G$22,IF(K405=3,RaschConv!$G$23,IF(K405=4,RaschConv!$G$24))))))</f>
        <v/>
      </c>
      <c r="AO405" s="0" t="str">
        <f aca="false">IF(ISBLANK(L405),"",IF(L405=0,RaschConv!$C$40,IF(L405=1,RaschConv!$C$41,IF(L405=2,RaschConv!$C$42,IF(L405=3,RaschConv!$C$43,IF(L405=4,RaschConv!$C$44))))))</f>
        <v/>
      </c>
      <c r="AP405" s="0" t="str">
        <f aca="false">IF(ISBLANK(M405),"",IF(M405=0,RaschConv!$C$30,IF(M405=1,RaschConv!$C$31,IF(M405=2,RaschConv!$C$32,IF(M405=3,RaschConv!$C$33,IF(M405=4,RaschConv!$C$34))))))</f>
        <v/>
      </c>
      <c r="AQ405" s="0" t="str">
        <f aca="false">IF(ISBLANK(N405),"",IF(N405=0,RaschConv!$D$30,IF(N405=1,RaschConv!$D$31,IF(N405=2,RaschConv!$D$32,IF(N405=3,RaschConv!$D$33,IF(N405=4,RaschConv!$D$34))))))</f>
        <v/>
      </c>
      <c r="AR405" s="0" t="str">
        <f aca="false">IF(ISBLANK(P405),"",IF(P405=0,RaschConv!$D$40,IF(P405=1,RaschConv!$D$41,IF(P405=2,RaschConv!$D$42,IF(P405=3,RaschConv!$D$43,IF(P405=4,RaschConv!$D$44))))))</f>
        <v/>
      </c>
      <c r="AS405" s="0" t="str">
        <f aca="false">IF(ISBLANK(Q405),"",IF(Q405=0,RaschConv!$E$30,IF(Q405=1,RaschConv!$E$31,IF(Q405=2,RaschConv!$E$32,IF(Q405=3,RaschConv!$E$33,IF(Q405=4,RaschConv!$E$34))))))</f>
        <v/>
      </c>
      <c r="AT405" s="0" t="str">
        <f aca="false">IF(ISBLANK(R405),"",IF(R405=0,RaschConv!$E$40,IF(R405=1,RaschConv!$E$41,IF(R405=2,RaschConv!$E$42,IF(R405=3,RaschConv!$E$43,IF(R405=4,RaschConv!$E$44))))))</f>
        <v/>
      </c>
      <c r="AU405" s="0" t="str">
        <f aca="false">IF(ISBLANK(S405),"",IF(S405=0,RaschConv!$F$40,IF(S405=1,RaschConv!$F$41,IF(S405=2,RaschConv!$F$42,IF(S405=3,RaschConv!$F$43,IF(S405=4,RaschConv!$F$44))))))</f>
        <v/>
      </c>
      <c r="AV405" s="0" t="str">
        <f aca="false">IF(ISBLANK(U405),"",IF(U405=0,RaschConv!$F$30,IF(U405=1,RaschConv!$F$31,IF(U405=2,RaschConv!$F$32,IF(U405=3,RaschConv!$F$33,IF(U405=4,RaschConv!$F$34))))))</f>
        <v/>
      </c>
    </row>
    <row r="406" customFormat="false" ht="13.2" hidden="false" customHeight="false" outlineLevel="0" collapsed="false">
      <c r="A406" s="39"/>
      <c r="B406" s="40"/>
      <c r="C406" s="13"/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31"/>
      <c r="V406" s="20"/>
      <c r="W406" s="21"/>
      <c r="X406" s="21"/>
      <c r="Y406" s="21"/>
      <c r="Z406" s="22"/>
      <c r="AA406" s="23"/>
      <c r="AB406" s="23"/>
      <c r="AC406" s="24"/>
      <c r="AE406" s="1" t="str">
        <f aca="false">IF(ISBLANK(B406),"",IF(B406=0,RaschConv!$C$10,IF(B406=1,RaschConv!$C$11,IF(B406=2,RaschConv!$C$12,IF(B406=3,RaschConv!$C$13,IF(B406=4,RaschConv!$C$14))))))</f>
        <v/>
      </c>
      <c r="AF406" s="0" t="str">
        <f aca="false">IF(ISBLANK(C406),"",IF(C406=0,RaschConv!$D$10,IF(C406=1,RaschConv!$D$11,IF(C406=2,RaschConv!$D$12,IF(C406=3,RaschConv!$D$13,IF(C406=4,RaschConv!$D$14))))))</f>
        <v/>
      </c>
      <c r="AG406" s="0" t="str">
        <f aca="false">IF(ISBLANK(D406),"",IF(D406=0,RaschConv!$E$10,IF(D406=1,RaschConv!$E$11,IF(D406=2,RaschConv!$E$12,IF(D406=3,RaschConv!$E$13,IF(D406=4,RaschConv!$E$14))))))</f>
        <v/>
      </c>
      <c r="AH406" s="0" t="str">
        <f aca="false">IF(ISBLANK(E406),"",IF(E406=0,RaschConv!$F$10,IF(E406=1,RaschConv!$F$11,IF(E406=2,RaschConv!$F$12,IF(E406=3,RaschConv!$F$13,IF(E406=4,RaschConv!$F$14))))))</f>
        <v/>
      </c>
      <c r="AI406" s="0" t="str">
        <f aca="false">IF(ISBLANK(F406),"",IF(F406=0,RaschConv!$C$20,IF(F406=1,RaschConv!$C$21,IF(F406=2,RaschConv!$C$22,IF(F406=3,RaschConv!$C$23,IF(F406=4,RaschConv!$C$24))))))</f>
        <v/>
      </c>
      <c r="AJ406" s="0" t="str">
        <f aca="false">IF(ISBLANK(G406),"",IF(G406=0,RaschConv!$G$10,IF(G406=1,RaschConv!$G$11,IF(G406=2,RaschConv!$G$12,IF(G406=3,RaschConv!$G$13,IF(G406=4,RaschConv!$G$14))))))</f>
        <v/>
      </c>
      <c r="AK406" s="0" t="str">
        <f aca="false">IF(ISBLANK(H406),"",IF(H406=0,RaschConv!$D$20,IF(H406=1,RaschConv!$D$21,IF(H406=2,RaschConv!$D$22,IF(H406=3,RaschConv!$D$23,IF(H406=4,RaschConv!$D$24))))))</f>
        <v/>
      </c>
      <c r="AL406" s="0" t="str">
        <f aca="false">IF(ISBLANK(I406),"",IF(I406=0,RaschConv!$E$20,IF(I406=1,RaschConv!$E$21,IF(I406=2,RaschConv!$E$22,IF(I406=3,RaschConv!$E$23,IF(I406=4,RaschConv!$E$24))))))</f>
        <v/>
      </c>
      <c r="AM406" s="0" t="str">
        <f aca="false">IF(ISBLANK(J406),"",IF(J406=0,RaschConv!$F$20,IF(J406=1,RaschConv!$F$21,IF(J406=2,RaschConv!$F$22,IF(J406=3,RaschConv!$F$23,IF(J406=4,RaschConv!$F$24))))))</f>
        <v/>
      </c>
      <c r="AN406" s="0" t="str">
        <f aca="false">IF(ISBLANK(K406),"",IF(K406=0,RaschConv!$G$20,IF(K406=1,RaschConv!$G$21,IF(K406=2,RaschConv!$G$22,IF(K406=3,RaschConv!$G$23,IF(K406=4,RaschConv!$G$24))))))</f>
        <v/>
      </c>
      <c r="AO406" s="0" t="str">
        <f aca="false">IF(ISBLANK(L406),"",IF(L406=0,RaschConv!$C$40,IF(L406=1,RaschConv!$C$41,IF(L406=2,RaschConv!$C$42,IF(L406=3,RaschConv!$C$43,IF(L406=4,RaschConv!$C$44))))))</f>
        <v/>
      </c>
      <c r="AP406" s="0" t="str">
        <f aca="false">IF(ISBLANK(M406),"",IF(M406=0,RaschConv!$C$30,IF(M406=1,RaschConv!$C$31,IF(M406=2,RaschConv!$C$32,IF(M406=3,RaschConv!$C$33,IF(M406=4,RaschConv!$C$34))))))</f>
        <v/>
      </c>
      <c r="AQ406" s="0" t="str">
        <f aca="false">IF(ISBLANK(N406),"",IF(N406=0,RaschConv!$D$30,IF(N406=1,RaschConv!$D$31,IF(N406=2,RaschConv!$D$32,IF(N406=3,RaschConv!$D$33,IF(N406=4,RaschConv!$D$34))))))</f>
        <v/>
      </c>
      <c r="AR406" s="0" t="str">
        <f aca="false">IF(ISBLANK(P406),"",IF(P406=0,RaschConv!$D$40,IF(P406=1,RaschConv!$D$41,IF(P406=2,RaschConv!$D$42,IF(P406=3,RaschConv!$D$43,IF(P406=4,RaschConv!$D$44))))))</f>
        <v/>
      </c>
      <c r="AS406" s="0" t="str">
        <f aca="false">IF(ISBLANK(Q406),"",IF(Q406=0,RaschConv!$E$30,IF(Q406=1,RaschConv!$E$31,IF(Q406=2,RaschConv!$E$32,IF(Q406=3,RaschConv!$E$33,IF(Q406=4,RaschConv!$E$34))))))</f>
        <v/>
      </c>
      <c r="AT406" s="0" t="str">
        <f aca="false">IF(ISBLANK(R406),"",IF(R406=0,RaschConv!$E$40,IF(R406=1,RaschConv!$E$41,IF(R406=2,RaschConv!$E$42,IF(R406=3,RaschConv!$E$43,IF(R406=4,RaschConv!$E$44))))))</f>
        <v/>
      </c>
      <c r="AU406" s="0" t="str">
        <f aca="false">IF(ISBLANK(S406),"",IF(S406=0,RaschConv!$F$40,IF(S406=1,RaschConv!$F$41,IF(S406=2,RaschConv!$F$42,IF(S406=3,RaschConv!$F$43,IF(S406=4,RaschConv!$F$44))))))</f>
        <v/>
      </c>
      <c r="AV406" s="0" t="str">
        <f aca="false">IF(ISBLANK(U406),"",IF(U406=0,RaschConv!$F$30,IF(U406=1,RaschConv!$F$31,IF(U406=2,RaschConv!$F$32,IF(U406=3,RaschConv!$F$33,IF(U406=4,RaschConv!$F$34))))))</f>
        <v/>
      </c>
    </row>
    <row r="407" customFormat="false" ht="13.2" hidden="false" customHeight="false" outlineLevel="0" collapsed="false">
      <c r="A407" s="39"/>
      <c r="B407" s="40"/>
      <c r="C407" s="13"/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31"/>
      <c r="V407" s="20"/>
      <c r="W407" s="21"/>
      <c r="X407" s="21"/>
      <c r="Y407" s="21"/>
      <c r="Z407" s="22"/>
      <c r="AA407" s="23"/>
      <c r="AB407" s="23"/>
      <c r="AC407" s="24"/>
      <c r="AE407" s="1" t="str">
        <f aca="false">IF(ISBLANK(B407),"",IF(B407=0,RaschConv!$C$10,IF(B407=1,RaschConv!$C$11,IF(B407=2,RaschConv!$C$12,IF(B407=3,RaschConv!$C$13,IF(B407=4,RaschConv!$C$14))))))</f>
        <v/>
      </c>
      <c r="AF407" s="0" t="str">
        <f aca="false">IF(ISBLANK(C407),"",IF(C407=0,RaschConv!$D$10,IF(C407=1,RaschConv!$D$11,IF(C407=2,RaschConv!$D$12,IF(C407=3,RaschConv!$D$13,IF(C407=4,RaschConv!$D$14))))))</f>
        <v/>
      </c>
      <c r="AG407" s="0" t="str">
        <f aca="false">IF(ISBLANK(D407),"",IF(D407=0,RaschConv!$E$10,IF(D407=1,RaschConv!$E$11,IF(D407=2,RaschConv!$E$12,IF(D407=3,RaschConv!$E$13,IF(D407=4,RaschConv!$E$14))))))</f>
        <v/>
      </c>
      <c r="AH407" s="0" t="str">
        <f aca="false">IF(ISBLANK(E407),"",IF(E407=0,RaschConv!$F$10,IF(E407=1,RaschConv!$F$11,IF(E407=2,RaschConv!$F$12,IF(E407=3,RaschConv!$F$13,IF(E407=4,RaschConv!$F$14))))))</f>
        <v/>
      </c>
      <c r="AI407" s="0" t="str">
        <f aca="false">IF(ISBLANK(F407),"",IF(F407=0,RaschConv!$C$20,IF(F407=1,RaschConv!$C$21,IF(F407=2,RaschConv!$C$22,IF(F407=3,RaschConv!$C$23,IF(F407=4,RaschConv!$C$24))))))</f>
        <v/>
      </c>
      <c r="AJ407" s="0" t="str">
        <f aca="false">IF(ISBLANK(G407),"",IF(G407=0,RaschConv!$G$10,IF(G407=1,RaschConv!$G$11,IF(G407=2,RaschConv!$G$12,IF(G407=3,RaschConv!$G$13,IF(G407=4,RaschConv!$G$14))))))</f>
        <v/>
      </c>
      <c r="AK407" s="0" t="str">
        <f aca="false">IF(ISBLANK(H407),"",IF(H407=0,RaschConv!$D$20,IF(H407=1,RaschConv!$D$21,IF(H407=2,RaschConv!$D$22,IF(H407=3,RaschConv!$D$23,IF(H407=4,RaschConv!$D$24))))))</f>
        <v/>
      </c>
      <c r="AL407" s="0" t="str">
        <f aca="false">IF(ISBLANK(I407),"",IF(I407=0,RaschConv!$E$20,IF(I407=1,RaschConv!$E$21,IF(I407=2,RaschConv!$E$22,IF(I407=3,RaschConv!$E$23,IF(I407=4,RaschConv!$E$24))))))</f>
        <v/>
      </c>
      <c r="AM407" s="0" t="str">
        <f aca="false">IF(ISBLANK(J407),"",IF(J407=0,RaschConv!$F$20,IF(J407=1,RaschConv!$F$21,IF(J407=2,RaschConv!$F$22,IF(J407=3,RaschConv!$F$23,IF(J407=4,RaschConv!$F$24))))))</f>
        <v/>
      </c>
      <c r="AN407" s="0" t="str">
        <f aca="false">IF(ISBLANK(K407),"",IF(K407=0,RaschConv!$G$20,IF(K407=1,RaschConv!$G$21,IF(K407=2,RaschConv!$G$22,IF(K407=3,RaschConv!$G$23,IF(K407=4,RaschConv!$G$24))))))</f>
        <v/>
      </c>
      <c r="AO407" s="0" t="str">
        <f aca="false">IF(ISBLANK(L407),"",IF(L407=0,RaschConv!$C$40,IF(L407=1,RaschConv!$C$41,IF(L407=2,RaschConv!$C$42,IF(L407=3,RaschConv!$C$43,IF(L407=4,RaschConv!$C$44))))))</f>
        <v/>
      </c>
      <c r="AP407" s="0" t="str">
        <f aca="false">IF(ISBLANK(M407),"",IF(M407=0,RaschConv!$C$30,IF(M407=1,RaschConv!$C$31,IF(M407=2,RaschConv!$C$32,IF(M407=3,RaschConv!$C$33,IF(M407=4,RaschConv!$C$34))))))</f>
        <v/>
      </c>
      <c r="AQ407" s="0" t="str">
        <f aca="false">IF(ISBLANK(N407),"",IF(N407=0,RaschConv!$D$30,IF(N407=1,RaschConv!$D$31,IF(N407=2,RaschConv!$D$32,IF(N407=3,RaschConv!$D$33,IF(N407=4,RaschConv!$D$34))))))</f>
        <v/>
      </c>
      <c r="AR407" s="0" t="str">
        <f aca="false">IF(ISBLANK(P407),"",IF(P407=0,RaschConv!$D$40,IF(P407=1,RaschConv!$D$41,IF(P407=2,RaschConv!$D$42,IF(P407=3,RaschConv!$D$43,IF(P407=4,RaschConv!$D$44))))))</f>
        <v/>
      </c>
      <c r="AS407" s="0" t="str">
        <f aca="false">IF(ISBLANK(Q407),"",IF(Q407=0,RaschConv!$E$30,IF(Q407=1,RaschConv!$E$31,IF(Q407=2,RaschConv!$E$32,IF(Q407=3,RaschConv!$E$33,IF(Q407=4,RaschConv!$E$34))))))</f>
        <v/>
      </c>
      <c r="AT407" s="0" t="str">
        <f aca="false">IF(ISBLANK(R407),"",IF(R407=0,RaschConv!$E$40,IF(R407=1,RaschConv!$E$41,IF(R407=2,RaschConv!$E$42,IF(R407=3,RaschConv!$E$43,IF(R407=4,RaschConv!$E$44))))))</f>
        <v/>
      </c>
      <c r="AU407" s="0" t="str">
        <f aca="false">IF(ISBLANK(S407),"",IF(S407=0,RaschConv!$F$40,IF(S407=1,RaschConv!$F$41,IF(S407=2,RaschConv!$F$42,IF(S407=3,RaschConv!$F$43,IF(S407=4,RaschConv!$F$44))))))</f>
        <v/>
      </c>
      <c r="AV407" s="0" t="str">
        <f aca="false">IF(ISBLANK(U407),"",IF(U407=0,RaschConv!$F$30,IF(U407=1,RaschConv!$F$31,IF(U407=2,RaschConv!$F$32,IF(U407=3,RaschConv!$F$33,IF(U407=4,RaschConv!$F$34))))))</f>
        <v/>
      </c>
    </row>
    <row r="408" customFormat="false" ht="13.2" hidden="false" customHeight="false" outlineLevel="0" collapsed="false">
      <c r="A408" s="39"/>
      <c r="B408" s="40"/>
      <c r="C408" s="13"/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31"/>
      <c r="V408" s="20"/>
      <c r="W408" s="21"/>
      <c r="X408" s="21"/>
      <c r="Y408" s="21"/>
      <c r="Z408" s="22"/>
      <c r="AA408" s="23"/>
      <c r="AB408" s="23"/>
      <c r="AC408" s="24"/>
      <c r="AE408" s="1" t="str">
        <f aca="false">IF(ISBLANK(B408),"",IF(B408=0,RaschConv!$C$10,IF(B408=1,RaschConv!$C$11,IF(B408=2,RaschConv!$C$12,IF(B408=3,RaschConv!$C$13,IF(B408=4,RaschConv!$C$14))))))</f>
        <v/>
      </c>
      <c r="AF408" s="0" t="str">
        <f aca="false">IF(ISBLANK(C408),"",IF(C408=0,RaschConv!$D$10,IF(C408=1,RaschConv!$D$11,IF(C408=2,RaschConv!$D$12,IF(C408=3,RaschConv!$D$13,IF(C408=4,RaschConv!$D$14))))))</f>
        <v/>
      </c>
      <c r="AG408" s="0" t="str">
        <f aca="false">IF(ISBLANK(D408),"",IF(D408=0,RaschConv!$E$10,IF(D408=1,RaschConv!$E$11,IF(D408=2,RaschConv!$E$12,IF(D408=3,RaschConv!$E$13,IF(D408=4,RaschConv!$E$14))))))</f>
        <v/>
      </c>
      <c r="AH408" s="0" t="str">
        <f aca="false">IF(ISBLANK(E408),"",IF(E408=0,RaschConv!$F$10,IF(E408=1,RaschConv!$F$11,IF(E408=2,RaschConv!$F$12,IF(E408=3,RaschConv!$F$13,IF(E408=4,RaschConv!$F$14))))))</f>
        <v/>
      </c>
      <c r="AI408" s="0" t="str">
        <f aca="false">IF(ISBLANK(F408),"",IF(F408=0,RaschConv!$C$20,IF(F408=1,RaschConv!$C$21,IF(F408=2,RaschConv!$C$22,IF(F408=3,RaschConv!$C$23,IF(F408=4,RaschConv!$C$24))))))</f>
        <v/>
      </c>
      <c r="AJ408" s="0" t="str">
        <f aca="false">IF(ISBLANK(G408),"",IF(G408=0,RaschConv!$G$10,IF(G408=1,RaschConv!$G$11,IF(G408=2,RaschConv!$G$12,IF(G408=3,RaschConv!$G$13,IF(G408=4,RaschConv!$G$14))))))</f>
        <v/>
      </c>
      <c r="AK408" s="0" t="str">
        <f aca="false">IF(ISBLANK(H408),"",IF(H408=0,RaschConv!$D$20,IF(H408=1,RaschConv!$D$21,IF(H408=2,RaschConv!$D$22,IF(H408=3,RaschConv!$D$23,IF(H408=4,RaschConv!$D$24))))))</f>
        <v/>
      </c>
      <c r="AL408" s="0" t="str">
        <f aca="false">IF(ISBLANK(I408),"",IF(I408=0,RaschConv!$E$20,IF(I408=1,RaschConv!$E$21,IF(I408=2,RaschConv!$E$22,IF(I408=3,RaschConv!$E$23,IF(I408=4,RaschConv!$E$24))))))</f>
        <v/>
      </c>
      <c r="AM408" s="0" t="str">
        <f aca="false">IF(ISBLANK(J408),"",IF(J408=0,RaschConv!$F$20,IF(J408=1,RaschConv!$F$21,IF(J408=2,RaschConv!$F$22,IF(J408=3,RaschConv!$F$23,IF(J408=4,RaschConv!$F$24))))))</f>
        <v/>
      </c>
      <c r="AN408" s="0" t="str">
        <f aca="false">IF(ISBLANK(K408),"",IF(K408=0,RaschConv!$G$20,IF(K408=1,RaschConv!$G$21,IF(K408=2,RaschConv!$G$22,IF(K408=3,RaschConv!$G$23,IF(K408=4,RaschConv!$G$24))))))</f>
        <v/>
      </c>
      <c r="AO408" s="0" t="str">
        <f aca="false">IF(ISBLANK(L408),"",IF(L408=0,RaschConv!$C$40,IF(L408=1,RaschConv!$C$41,IF(L408=2,RaschConv!$C$42,IF(L408=3,RaschConv!$C$43,IF(L408=4,RaschConv!$C$44))))))</f>
        <v/>
      </c>
      <c r="AP408" s="0" t="str">
        <f aca="false">IF(ISBLANK(M408),"",IF(M408=0,RaschConv!$C$30,IF(M408=1,RaschConv!$C$31,IF(M408=2,RaschConv!$C$32,IF(M408=3,RaschConv!$C$33,IF(M408=4,RaschConv!$C$34))))))</f>
        <v/>
      </c>
      <c r="AQ408" s="0" t="str">
        <f aca="false">IF(ISBLANK(N408),"",IF(N408=0,RaschConv!$D$30,IF(N408=1,RaschConv!$D$31,IF(N408=2,RaschConv!$D$32,IF(N408=3,RaschConv!$D$33,IF(N408=4,RaschConv!$D$34))))))</f>
        <v/>
      </c>
      <c r="AR408" s="0" t="str">
        <f aca="false">IF(ISBLANK(P408),"",IF(P408=0,RaschConv!$D$40,IF(P408=1,RaschConv!$D$41,IF(P408=2,RaschConv!$D$42,IF(P408=3,RaschConv!$D$43,IF(P408=4,RaschConv!$D$44))))))</f>
        <v/>
      </c>
      <c r="AS408" s="0" t="str">
        <f aca="false">IF(ISBLANK(Q408),"",IF(Q408=0,RaschConv!$E$30,IF(Q408=1,RaschConv!$E$31,IF(Q408=2,RaschConv!$E$32,IF(Q408=3,RaschConv!$E$33,IF(Q408=4,RaschConv!$E$34))))))</f>
        <v/>
      </c>
      <c r="AT408" s="0" t="str">
        <f aca="false">IF(ISBLANK(R408),"",IF(R408=0,RaschConv!$E$40,IF(R408=1,RaschConv!$E$41,IF(R408=2,RaschConv!$E$42,IF(R408=3,RaschConv!$E$43,IF(R408=4,RaschConv!$E$44))))))</f>
        <v/>
      </c>
      <c r="AU408" s="0" t="str">
        <f aca="false">IF(ISBLANK(S408),"",IF(S408=0,RaschConv!$F$40,IF(S408=1,RaschConv!$F$41,IF(S408=2,RaschConv!$F$42,IF(S408=3,RaschConv!$F$43,IF(S408=4,RaschConv!$F$44))))))</f>
        <v/>
      </c>
      <c r="AV408" s="0" t="str">
        <f aca="false">IF(ISBLANK(U408),"",IF(U408=0,RaschConv!$F$30,IF(U408=1,RaschConv!$F$31,IF(U408=2,RaschConv!$F$32,IF(U408=3,RaschConv!$F$33,IF(U408=4,RaschConv!$F$34))))))</f>
        <v/>
      </c>
    </row>
    <row r="409" customFormat="false" ht="13.2" hidden="false" customHeight="false" outlineLevel="0" collapsed="false">
      <c r="A409" s="39"/>
      <c r="B409" s="40"/>
      <c r="C409" s="13"/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31"/>
      <c r="V409" s="20"/>
      <c r="W409" s="21"/>
      <c r="X409" s="21"/>
      <c r="Y409" s="21"/>
      <c r="Z409" s="22"/>
      <c r="AA409" s="23"/>
      <c r="AB409" s="23"/>
      <c r="AC409" s="24"/>
      <c r="AE409" s="1" t="str">
        <f aca="false">IF(ISBLANK(B409),"",IF(B409=0,RaschConv!$C$10,IF(B409=1,RaschConv!$C$11,IF(B409=2,RaschConv!$C$12,IF(B409=3,RaschConv!$C$13,IF(B409=4,RaschConv!$C$14))))))</f>
        <v/>
      </c>
      <c r="AF409" s="0" t="str">
        <f aca="false">IF(ISBLANK(C409),"",IF(C409=0,RaschConv!$D$10,IF(C409=1,RaschConv!$D$11,IF(C409=2,RaschConv!$D$12,IF(C409=3,RaschConv!$D$13,IF(C409=4,RaschConv!$D$14))))))</f>
        <v/>
      </c>
      <c r="AG409" s="0" t="str">
        <f aca="false">IF(ISBLANK(D409),"",IF(D409=0,RaschConv!$E$10,IF(D409=1,RaschConv!$E$11,IF(D409=2,RaschConv!$E$12,IF(D409=3,RaschConv!$E$13,IF(D409=4,RaschConv!$E$14))))))</f>
        <v/>
      </c>
      <c r="AH409" s="0" t="str">
        <f aca="false">IF(ISBLANK(E409),"",IF(E409=0,RaschConv!$F$10,IF(E409=1,RaschConv!$F$11,IF(E409=2,RaschConv!$F$12,IF(E409=3,RaschConv!$F$13,IF(E409=4,RaschConv!$F$14))))))</f>
        <v/>
      </c>
      <c r="AI409" s="0" t="str">
        <f aca="false">IF(ISBLANK(F409),"",IF(F409=0,RaschConv!$C$20,IF(F409=1,RaschConv!$C$21,IF(F409=2,RaschConv!$C$22,IF(F409=3,RaschConv!$C$23,IF(F409=4,RaschConv!$C$24))))))</f>
        <v/>
      </c>
      <c r="AJ409" s="0" t="str">
        <f aca="false">IF(ISBLANK(G409),"",IF(G409=0,RaschConv!$G$10,IF(G409=1,RaschConv!$G$11,IF(G409=2,RaschConv!$G$12,IF(G409=3,RaschConv!$G$13,IF(G409=4,RaschConv!$G$14))))))</f>
        <v/>
      </c>
      <c r="AK409" s="0" t="str">
        <f aca="false">IF(ISBLANK(H409),"",IF(H409=0,RaschConv!$D$20,IF(H409=1,RaschConv!$D$21,IF(H409=2,RaschConv!$D$22,IF(H409=3,RaschConv!$D$23,IF(H409=4,RaschConv!$D$24))))))</f>
        <v/>
      </c>
      <c r="AL409" s="0" t="str">
        <f aca="false">IF(ISBLANK(I409),"",IF(I409=0,RaschConv!$E$20,IF(I409=1,RaschConv!$E$21,IF(I409=2,RaschConv!$E$22,IF(I409=3,RaschConv!$E$23,IF(I409=4,RaschConv!$E$24))))))</f>
        <v/>
      </c>
      <c r="AM409" s="0" t="str">
        <f aca="false">IF(ISBLANK(J409),"",IF(J409=0,RaschConv!$F$20,IF(J409=1,RaschConv!$F$21,IF(J409=2,RaschConv!$F$22,IF(J409=3,RaschConv!$F$23,IF(J409=4,RaschConv!$F$24))))))</f>
        <v/>
      </c>
      <c r="AN409" s="0" t="str">
        <f aca="false">IF(ISBLANK(K409),"",IF(K409=0,RaschConv!$G$20,IF(K409=1,RaschConv!$G$21,IF(K409=2,RaschConv!$G$22,IF(K409=3,RaschConv!$G$23,IF(K409=4,RaschConv!$G$24))))))</f>
        <v/>
      </c>
      <c r="AO409" s="0" t="str">
        <f aca="false">IF(ISBLANK(L409),"",IF(L409=0,RaschConv!$C$40,IF(L409=1,RaschConv!$C$41,IF(L409=2,RaschConv!$C$42,IF(L409=3,RaschConv!$C$43,IF(L409=4,RaschConv!$C$44))))))</f>
        <v/>
      </c>
      <c r="AP409" s="0" t="str">
        <f aca="false">IF(ISBLANK(M409),"",IF(M409=0,RaschConv!$C$30,IF(M409=1,RaschConv!$C$31,IF(M409=2,RaschConv!$C$32,IF(M409=3,RaschConv!$C$33,IF(M409=4,RaschConv!$C$34))))))</f>
        <v/>
      </c>
      <c r="AQ409" s="0" t="str">
        <f aca="false">IF(ISBLANK(N409),"",IF(N409=0,RaschConv!$D$30,IF(N409=1,RaschConv!$D$31,IF(N409=2,RaschConv!$D$32,IF(N409=3,RaschConv!$D$33,IF(N409=4,RaschConv!$D$34))))))</f>
        <v/>
      </c>
      <c r="AR409" s="0" t="str">
        <f aca="false">IF(ISBLANK(P409),"",IF(P409=0,RaschConv!$D$40,IF(P409=1,RaschConv!$D$41,IF(P409=2,RaschConv!$D$42,IF(P409=3,RaschConv!$D$43,IF(P409=4,RaschConv!$D$44))))))</f>
        <v/>
      </c>
      <c r="AS409" s="0" t="str">
        <f aca="false">IF(ISBLANK(Q409),"",IF(Q409=0,RaschConv!$E$30,IF(Q409=1,RaschConv!$E$31,IF(Q409=2,RaschConv!$E$32,IF(Q409=3,RaschConv!$E$33,IF(Q409=4,RaschConv!$E$34))))))</f>
        <v/>
      </c>
      <c r="AT409" s="0" t="str">
        <f aca="false">IF(ISBLANK(R409),"",IF(R409=0,RaschConv!$E$40,IF(R409=1,RaschConv!$E$41,IF(R409=2,RaschConv!$E$42,IF(R409=3,RaschConv!$E$43,IF(R409=4,RaschConv!$E$44))))))</f>
        <v/>
      </c>
      <c r="AU409" s="0" t="str">
        <f aca="false">IF(ISBLANK(S409),"",IF(S409=0,RaschConv!$F$40,IF(S409=1,RaschConv!$F$41,IF(S409=2,RaschConv!$F$42,IF(S409=3,RaschConv!$F$43,IF(S409=4,RaschConv!$F$44))))))</f>
        <v/>
      </c>
      <c r="AV409" s="0" t="str">
        <f aca="false">IF(ISBLANK(U409),"",IF(U409=0,RaschConv!$F$30,IF(U409=1,RaschConv!$F$31,IF(U409=2,RaschConv!$F$32,IF(U409=3,RaschConv!$F$33,IF(U409=4,RaschConv!$F$34))))))</f>
        <v/>
      </c>
    </row>
    <row r="410" customFormat="false" ht="13.2" hidden="false" customHeight="false" outlineLevel="0" collapsed="false">
      <c r="A410" s="39"/>
      <c r="B410" s="40"/>
      <c r="C410" s="13"/>
      <c r="D410" s="13"/>
      <c r="E410" s="13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31"/>
      <c r="V410" s="20"/>
      <c r="W410" s="21"/>
      <c r="X410" s="21"/>
      <c r="Y410" s="21"/>
      <c r="Z410" s="22"/>
      <c r="AA410" s="23"/>
      <c r="AB410" s="23"/>
      <c r="AC410" s="24"/>
      <c r="AE410" s="1" t="str">
        <f aca="false">IF(ISBLANK(B410),"",IF(B410=0,RaschConv!$C$10,IF(B410=1,RaschConv!$C$11,IF(B410=2,RaschConv!$C$12,IF(B410=3,RaschConv!$C$13,IF(B410=4,RaschConv!$C$14))))))</f>
        <v/>
      </c>
      <c r="AF410" s="0" t="str">
        <f aca="false">IF(ISBLANK(C410),"",IF(C410=0,RaschConv!$D$10,IF(C410=1,RaschConv!$D$11,IF(C410=2,RaschConv!$D$12,IF(C410=3,RaschConv!$D$13,IF(C410=4,RaschConv!$D$14))))))</f>
        <v/>
      </c>
      <c r="AG410" s="0" t="str">
        <f aca="false">IF(ISBLANK(D410),"",IF(D410=0,RaschConv!$E$10,IF(D410=1,RaschConv!$E$11,IF(D410=2,RaschConv!$E$12,IF(D410=3,RaschConv!$E$13,IF(D410=4,RaschConv!$E$14))))))</f>
        <v/>
      </c>
      <c r="AH410" s="0" t="str">
        <f aca="false">IF(ISBLANK(E410),"",IF(E410=0,RaschConv!$F$10,IF(E410=1,RaschConv!$F$11,IF(E410=2,RaschConv!$F$12,IF(E410=3,RaschConv!$F$13,IF(E410=4,RaschConv!$F$14))))))</f>
        <v/>
      </c>
      <c r="AI410" s="0" t="str">
        <f aca="false">IF(ISBLANK(F410),"",IF(F410=0,RaschConv!$C$20,IF(F410=1,RaschConv!$C$21,IF(F410=2,RaschConv!$C$22,IF(F410=3,RaschConv!$C$23,IF(F410=4,RaschConv!$C$24))))))</f>
        <v/>
      </c>
      <c r="AJ410" s="0" t="str">
        <f aca="false">IF(ISBLANK(G410),"",IF(G410=0,RaschConv!$G$10,IF(G410=1,RaschConv!$G$11,IF(G410=2,RaschConv!$G$12,IF(G410=3,RaschConv!$G$13,IF(G410=4,RaschConv!$G$14))))))</f>
        <v/>
      </c>
      <c r="AK410" s="0" t="str">
        <f aca="false">IF(ISBLANK(H410),"",IF(H410=0,RaschConv!$D$20,IF(H410=1,RaschConv!$D$21,IF(H410=2,RaschConv!$D$22,IF(H410=3,RaschConv!$D$23,IF(H410=4,RaschConv!$D$24))))))</f>
        <v/>
      </c>
      <c r="AL410" s="0" t="str">
        <f aca="false">IF(ISBLANK(I410),"",IF(I410=0,RaschConv!$E$20,IF(I410=1,RaschConv!$E$21,IF(I410=2,RaschConv!$E$22,IF(I410=3,RaschConv!$E$23,IF(I410=4,RaschConv!$E$24))))))</f>
        <v/>
      </c>
      <c r="AM410" s="0" t="str">
        <f aca="false">IF(ISBLANK(J410),"",IF(J410=0,RaschConv!$F$20,IF(J410=1,RaschConv!$F$21,IF(J410=2,RaschConv!$F$22,IF(J410=3,RaschConv!$F$23,IF(J410=4,RaschConv!$F$24))))))</f>
        <v/>
      </c>
      <c r="AN410" s="0" t="str">
        <f aca="false">IF(ISBLANK(K410),"",IF(K410=0,RaschConv!$G$20,IF(K410=1,RaschConv!$G$21,IF(K410=2,RaschConv!$G$22,IF(K410=3,RaschConv!$G$23,IF(K410=4,RaschConv!$G$24))))))</f>
        <v/>
      </c>
      <c r="AO410" s="0" t="str">
        <f aca="false">IF(ISBLANK(L410),"",IF(L410=0,RaschConv!$C$40,IF(L410=1,RaschConv!$C$41,IF(L410=2,RaschConv!$C$42,IF(L410=3,RaschConv!$C$43,IF(L410=4,RaschConv!$C$44))))))</f>
        <v/>
      </c>
      <c r="AP410" s="0" t="str">
        <f aca="false">IF(ISBLANK(M410),"",IF(M410=0,RaschConv!$C$30,IF(M410=1,RaschConv!$C$31,IF(M410=2,RaschConv!$C$32,IF(M410=3,RaschConv!$C$33,IF(M410=4,RaschConv!$C$34))))))</f>
        <v/>
      </c>
      <c r="AQ410" s="0" t="str">
        <f aca="false">IF(ISBLANK(N410),"",IF(N410=0,RaschConv!$D$30,IF(N410=1,RaschConv!$D$31,IF(N410=2,RaschConv!$D$32,IF(N410=3,RaschConv!$D$33,IF(N410=4,RaschConv!$D$34))))))</f>
        <v/>
      </c>
      <c r="AR410" s="0" t="str">
        <f aca="false">IF(ISBLANK(P410),"",IF(P410=0,RaschConv!$D$40,IF(P410=1,RaschConv!$D$41,IF(P410=2,RaschConv!$D$42,IF(P410=3,RaschConv!$D$43,IF(P410=4,RaschConv!$D$44))))))</f>
        <v/>
      </c>
      <c r="AS410" s="0" t="str">
        <f aca="false">IF(ISBLANK(Q410),"",IF(Q410=0,RaschConv!$E$30,IF(Q410=1,RaschConv!$E$31,IF(Q410=2,RaschConv!$E$32,IF(Q410=3,RaschConv!$E$33,IF(Q410=4,RaschConv!$E$34))))))</f>
        <v/>
      </c>
      <c r="AT410" s="0" t="str">
        <f aca="false">IF(ISBLANK(R410),"",IF(R410=0,RaschConv!$E$40,IF(R410=1,RaschConv!$E$41,IF(R410=2,RaschConv!$E$42,IF(R410=3,RaschConv!$E$43,IF(R410=4,RaschConv!$E$44))))))</f>
        <v/>
      </c>
      <c r="AU410" s="0" t="str">
        <f aca="false">IF(ISBLANK(S410),"",IF(S410=0,RaschConv!$F$40,IF(S410=1,RaschConv!$F$41,IF(S410=2,RaschConv!$F$42,IF(S410=3,RaschConv!$F$43,IF(S410=4,RaschConv!$F$44))))))</f>
        <v/>
      </c>
      <c r="AV410" s="0" t="str">
        <f aca="false">IF(ISBLANK(U410),"",IF(U410=0,RaschConv!$F$30,IF(U410=1,RaschConv!$F$31,IF(U410=2,RaschConv!$F$32,IF(U410=3,RaschConv!$F$33,IF(U410=4,RaschConv!$F$34))))))</f>
        <v/>
      </c>
    </row>
    <row r="411" customFormat="false" ht="13.2" hidden="false" customHeight="false" outlineLevel="0" collapsed="false">
      <c r="A411" s="39"/>
      <c r="B411" s="40"/>
      <c r="C411" s="13"/>
      <c r="D411" s="13"/>
      <c r="E411" s="13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31"/>
      <c r="V411" s="20"/>
      <c r="W411" s="21"/>
      <c r="X411" s="21"/>
      <c r="Y411" s="21"/>
      <c r="Z411" s="22"/>
      <c r="AA411" s="23"/>
      <c r="AB411" s="23"/>
      <c r="AC411" s="24"/>
      <c r="AE411" s="1" t="str">
        <f aca="false">IF(ISBLANK(B411),"",IF(B411=0,RaschConv!$C$10,IF(B411=1,RaschConv!$C$11,IF(B411=2,RaschConv!$C$12,IF(B411=3,RaschConv!$C$13,IF(B411=4,RaschConv!$C$14))))))</f>
        <v/>
      </c>
      <c r="AF411" s="0" t="str">
        <f aca="false">IF(ISBLANK(C411),"",IF(C411=0,RaschConv!$D$10,IF(C411=1,RaschConv!$D$11,IF(C411=2,RaschConv!$D$12,IF(C411=3,RaschConv!$D$13,IF(C411=4,RaschConv!$D$14))))))</f>
        <v/>
      </c>
      <c r="AG411" s="0" t="str">
        <f aca="false">IF(ISBLANK(D411),"",IF(D411=0,RaschConv!$E$10,IF(D411=1,RaschConv!$E$11,IF(D411=2,RaschConv!$E$12,IF(D411=3,RaschConv!$E$13,IF(D411=4,RaschConv!$E$14))))))</f>
        <v/>
      </c>
      <c r="AH411" s="0" t="str">
        <f aca="false">IF(ISBLANK(E411),"",IF(E411=0,RaschConv!$F$10,IF(E411=1,RaschConv!$F$11,IF(E411=2,RaschConv!$F$12,IF(E411=3,RaschConv!$F$13,IF(E411=4,RaschConv!$F$14))))))</f>
        <v/>
      </c>
      <c r="AI411" s="0" t="str">
        <f aca="false">IF(ISBLANK(F411),"",IF(F411=0,RaschConv!$C$20,IF(F411=1,RaschConv!$C$21,IF(F411=2,RaschConv!$C$22,IF(F411=3,RaschConv!$C$23,IF(F411=4,RaschConv!$C$24))))))</f>
        <v/>
      </c>
      <c r="AJ411" s="0" t="str">
        <f aca="false">IF(ISBLANK(G411),"",IF(G411=0,RaschConv!$G$10,IF(G411=1,RaschConv!$G$11,IF(G411=2,RaschConv!$G$12,IF(G411=3,RaschConv!$G$13,IF(G411=4,RaschConv!$G$14))))))</f>
        <v/>
      </c>
      <c r="AK411" s="0" t="str">
        <f aca="false">IF(ISBLANK(H411),"",IF(H411=0,RaschConv!$D$20,IF(H411=1,RaschConv!$D$21,IF(H411=2,RaschConv!$D$22,IF(H411=3,RaschConv!$D$23,IF(H411=4,RaschConv!$D$24))))))</f>
        <v/>
      </c>
      <c r="AL411" s="0" t="str">
        <f aca="false">IF(ISBLANK(I411),"",IF(I411=0,RaschConv!$E$20,IF(I411=1,RaschConv!$E$21,IF(I411=2,RaschConv!$E$22,IF(I411=3,RaschConv!$E$23,IF(I411=4,RaschConv!$E$24))))))</f>
        <v/>
      </c>
      <c r="AM411" s="0" t="str">
        <f aca="false">IF(ISBLANK(J411),"",IF(J411=0,RaschConv!$F$20,IF(J411=1,RaschConv!$F$21,IF(J411=2,RaschConv!$F$22,IF(J411=3,RaschConv!$F$23,IF(J411=4,RaschConv!$F$24))))))</f>
        <v/>
      </c>
      <c r="AN411" s="0" t="str">
        <f aca="false">IF(ISBLANK(K411),"",IF(K411=0,RaschConv!$G$20,IF(K411=1,RaschConv!$G$21,IF(K411=2,RaschConv!$G$22,IF(K411=3,RaschConv!$G$23,IF(K411=4,RaschConv!$G$24))))))</f>
        <v/>
      </c>
      <c r="AO411" s="0" t="str">
        <f aca="false">IF(ISBLANK(L411),"",IF(L411=0,RaschConv!$C$40,IF(L411=1,RaschConv!$C$41,IF(L411=2,RaschConv!$C$42,IF(L411=3,RaschConv!$C$43,IF(L411=4,RaschConv!$C$44))))))</f>
        <v/>
      </c>
      <c r="AP411" s="0" t="str">
        <f aca="false">IF(ISBLANK(M411),"",IF(M411=0,RaschConv!$C$30,IF(M411=1,RaschConv!$C$31,IF(M411=2,RaschConv!$C$32,IF(M411=3,RaschConv!$C$33,IF(M411=4,RaschConv!$C$34))))))</f>
        <v/>
      </c>
      <c r="AQ411" s="0" t="str">
        <f aca="false">IF(ISBLANK(N411),"",IF(N411=0,RaschConv!$D$30,IF(N411=1,RaschConv!$D$31,IF(N411=2,RaschConv!$D$32,IF(N411=3,RaschConv!$D$33,IF(N411=4,RaschConv!$D$34))))))</f>
        <v/>
      </c>
      <c r="AR411" s="0" t="str">
        <f aca="false">IF(ISBLANK(P411),"",IF(P411=0,RaschConv!$D$40,IF(P411=1,RaschConv!$D$41,IF(P411=2,RaschConv!$D$42,IF(P411=3,RaschConv!$D$43,IF(P411=4,RaschConv!$D$44))))))</f>
        <v/>
      </c>
      <c r="AS411" s="0" t="str">
        <f aca="false">IF(ISBLANK(Q411),"",IF(Q411=0,RaschConv!$E$30,IF(Q411=1,RaschConv!$E$31,IF(Q411=2,RaschConv!$E$32,IF(Q411=3,RaschConv!$E$33,IF(Q411=4,RaschConv!$E$34))))))</f>
        <v/>
      </c>
      <c r="AT411" s="0" t="str">
        <f aca="false">IF(ISBLANK(R411),"",IF(R411=0,RaschConv!$E$40,IF(R411=1,RaschConv!$E$41,IF(R411=2,RaschConv!$E$42,IF(R411=3,RaschConv!$E$43,IF(R411=4,RaschConv!$E$44))))))</f>
        <v/>
      </c>
      <c r="AU411" s="0" t="str">
        <f aca="false">IF(ISBLANK(S411),"",IF(S411=0,RaschConv!$F$40,IF(S411=1,RaschConv!$F$41,IF(S411=2,RaschConv!$F$42,IF(S411=3,RaschConv!$F$43,IF(S411=4,RaschConv!$F$44))))))</f>
        <v/>
      </c>
      <c r="AV411" s="0" t="str">
        <f aca="false">IF(ISBLANK(U411),"",IF(U411=0,RaschConv!$F$30,IF(U411=1,RaschConv!$F$31,IF(U411=2,RaschConv!$F$32,IF(U411=3,RaschConv!$F$33,IF(U411=4,RaschConv!$F$34))))))</f>
        <v/>
      </c>
    </row>
    <row r="412" customFormat="false" ht="13.2" hidden="false" customHeight="false" outlineLevel="0" collapsed="false">
      <c r="A412" s="39"/>
      <c r="B412" s="40"/>
      <c r="C412" s="13"/>
      <c r="D412" s="13"/>
      <c r="E412" s="13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31"/>
      <c r="V412" s="20"/>
      <c r="W412" s="21"/>
      <c r="X412" s="21"/>
      <c r="Y412" s="21"/>
      <c r="Z412" s="22"/>
      <c r="AA412" s="23"/>
      <c r="AB412" s="23"/>
      <c r="AC412" s="24"/>
      <c r="AE412" s="1" t="str">
        <f aca="false">IF(ISBLANK(B412),"",IF(B412=0,RaschConv!$C$10,IF(B412=1,RaschConv!$C$11,IF(B412=2,RaschConv!$C$12,IF(B412=3,RaschConv!$C$13,IF(B412=4,RaschConv!$C$14))))))</f>
        <v/>
      </c>
      <c r="AF412" s="0" t="str">
        <f aca="false">IF(ISBLANK(C412),"",IF(C412=0,RaschConv!$D$10,IF(C412=1,RaschConv!$D$11,IF(C412=2,RaschConv!$D$12,IF(C412=3,RaschConv!$D$13,IF(C412=4,RaschConv!$D$14))))))</f>
        <v/>
      </c>
      <c r="AG412" s="0" t="str">
        <f aca="false">IF(ISBLANK(D412),"",IF(D412=0,RaschConv!$E$10,IF(D412=1,RaschConv!$E$11,IF(D412=2,RaschConv!$E$12,IF(D412=3,RaschConv!$E$13,IF(D412=4,RaschConv!$E$14))))))</f>
        <v/>
      </c>
      <c r="AH412" s="0" t="str">
        <f aca="false">IF(ISBLANK(E412),"",IF(E412=0,RaschConv!$F$10,IF(E412=1,RaschConv!$F$11,IF(E412=2,RaschConv!$F$12,IF(E412=3,RaschConv!$F$13,IF(E412=4,RaschConv!$F$14))))))</f>
        <v/>
      </c>
      <c r="AI412" s="0" t="str">
        <f aca="false">IF(ISBLANK(F412),"",IF(F412=0,RaschConv!$C$20,IF(F412=1,RaschConv!$C$21,IF(F412=2,RaschConv!$C$22,IF(F412=3,RaschConv!$C$23,IF(F412=4,RaschConv!$C$24))))))</f>
        <v/>
      </c>
      <c r="AJ412" s="0" t="str">
        <f aca="false">IF(ISBLANK(G412),"",IF(G412=0,RaschConv!$G$10,IF(G412=1,RaschConv!$G$11,IF(G412=2,RaschConv!$G$12,IF(G412=3,RaschConv!$G$13,IF(G412=4,RaschConv!$G$14))))))</f>
        <v/>
      </c>
      <c r="AK412" s="0" t="str">
        <f aca="false">IF(ISBLANK(H412),"",IF(H412=0,RaschConv!$D$20,IF(H412=1,RaschConv!$D$21,IF(H412=2,RaschConv!$D$22,IF(H412=3,RaschConv!$D$23,IF(H412=4,RaschConv!$D$24))))))</f>
        <v/>
      </c>
      <c r="AL412" s="0" t="str">
        <f aca="false">IF(ISBLANK(I412),"",IF(I412=0,RaschConv!$E$20,IF(I412=1,RaschConv!$E$21,IF(I412=2,RaschConv!$E$22,IF(I412=3,RaschConv!$E$23,IF(I412=4,RaschConv!$E$24))))))</f>
        <v/>
      </c>
      <c r="AM412" s="0" t="str">
        <f aca="false">IF(ISBLANK(J412),"",IF(J412=0,RaschConv!$F$20,IF(J412=1,RaschConv!$F$21,IF(J412=2,RaschConv!$F$22,IF(J412=3,RaschConv!$F$23,IF(J412=4,RaschConv!$F$24))))))</f>
        <v/>
      </c>
      <c r="AN412" s="0" t="str">
        <f aca="false">IF(ISBLANK(K412),"",IF(K412=0,RaschConv!$G$20,IF(K412=1,RaschConv!$G$21,IF(K412=2,RaschConv!$G$22,IF(K412=3,RaschConv!$G$23,IF(K412=4,RaschConv!$G$24))))))</f>
        <v/>
      </c>
      <c r="AO412" s="0" t="str">
        <f aca="false">IF(ISBLANK(L412),"",IF(L412=0,RaschConv!$C$40,IF(L412=1,RaschConv!$C$41,IF(L412=2,RaschConv!$C$42,IF(L412=3,RaschConv!$C$43,IF(L412=4,RaschConv!$C$44))))))</f>
        <v/>
      </c>
      <c r="AP412" s="0" t="str">
        <f aca="false">IF(ISBLANK(M412),"",IF(M412=0,RaschConv!$C$30,IF(M412=1,RaschConv!$C$31,IF(M412=2,RaschConv!$C$32,IF(M412=3,RaschConv!$C$33,IF(M412=4,RaschConv!$C$34))))))</f>
        <v/>
      </c>
      <c r="AQ412" s="0" t="str">
        <f aca="false">IF(ISBLANK(N412),"",IF(N412=0,RaschConv!$D$30,IF(N412=1,RaschConv!$D$31,IF(N412=2,RaschConv!$D$32,IF(N412=3,RaschConv!$D$33,IF(N412=4,RaschConv!$D$34))))))</f>
        <v/>
      </c>
      <c r="AR412" s="0" t="str">
        <f aca="false">IF(ISBLANK(P412),"",IF(P412=0,RaschConv!$D$40,IF(P412=1,RaschConv!$D$41,IF(P412=2,RaschConv!$D$42,IF(P412=3,RaschConv!$D$43,IF(P412=4,RaschConv!$D$44))))))</f>
        <v/>
      </c>
      <c r="AS412" s="0" t="str">
        <f aca="false">IF(ISBLANK(Q412),"",IF(Q412=0,RaschConv!$E$30,IF(Q412=1,RaschConv!$E$31,IF(Q412=2,RaschConv!$E$32,IF(Q412=3,RaschConv!$E$33,IF(Q412=4,RaschConv!$E$34))))))</f>
        <v/>
      </c>
      <c r="AT412" s="0" t="str">
        <f aca="false">IF(ISBLANK(R412),"",IF(R412=0,RaschConv!$E$40,IF(R412=1,RaschConv!$E$41,IF(R412=2,RaschConv!$E$42,IF(R412=3,RaschConv!$E$43,IF(R412=4,RaschConv!$E$44))))))</f>
        <v/>
      </c>
      <c r="AU412" s="0" t="str">
        <f aca="false">IF(ISBLANK(S412),"",IF(S412=0,RaschConv!$F$40,IF(S412=1,RaschConv!$F$41,IF(S412=2,RaschConv!$F$42,IF(S412=3,RaschConv!$F$43,IF(S412=4,RaschConv!$F$44))))))</f>
        <v/>
      </c>
      <c r="AV412" s="0" t="str">
        <f aca="false">IF(ISBLANK(U412),"",IF(U412=0,RaschConv!$F$30,IF(U412=1,RaschConv!$F$31,IF(U412=2,RaschConv!$F$32,IF(U412=3,RaschConv!$F$33,IF(U412=4,RaschConv!$F$34))))))</f>
        <v/>
      </c>
    </row>
    <row r="413" customFormat="false" ht="13.2" hidden="false" customHeight="false" outlineLevel="0" collapsed="false">
      <c r="A413" s="39"/>
      <c r="B413" s="40"/>
      <c r="C413" s="13"/>
      <c r="D413" s="13"/>
      <c r="E413" s="13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31"/>
      <c r="V413" s="20"/>
      <c r="W413" s="21"/>
      <c r="X413" s="21"/>
      <c r="Y413" s="21"/>
      <c r="Z413" s="22"/>
      <c r="AA413" s="23"/>
      <c r="AB413" s="23"/>
      <c r="AC413" s="24"/>
      <c r="AE413" s="1" t="str">
        <f aca="false">IF(ISBLANK(B413),"",IF(B413=0,RaschConv!$C$10,IF(B413=1,RaschConv!$C$11,IF(B413=2,RaschConv!$C$12,IF(B413=3,RaschConv!$C$13,IF(B413=4,RaschConv!$C$14))))))</f>
        <v/>
      </c>
      <c r="AF413" s="0" t="str">
        <f aca="false">IF(ISBLANK(C413),"",IF(C413=0,RaschConv!$D$10,IF(C413=1,RaschConv!$D$11,IF(C413=2,RaschConv!$D$12,IF(C413=3,RaschConv!$D$13,IF(C413=4,RaschConv!$D$14))))))</f>
        <v/>
      </c>
      <c r="AG413" s="0" t="str">
        <f aca="false">IF(ISBLANK(D413),"",IF(D413=0,RaschConv!$E$10,IF(D413=1,RaschConv!$E$11,IF(D413=2,RaschConv!$E$12,IF(D413=3,RaschConv!$E$13,IF(D413=4,RaschConv!$E$14))))))</f>
        <v/>
      </c>
      <c r="AH413" s="0" t="str">
        <f aca="false">IF(ISBLANK(E413),"",IF(E413=0,RaschConv!$F$10,IF(E413=1,RaschConv!$F$11,IF(E413=2,RaschConv!$F$12,IF(E413=3,RaschConv!$F$13,IF(E413=4,RaschConv!$F$14))))))</f>
        <v/>
      </c>
      <c r="AI413" s="0" t="str">
        <f aca="false">IF(ISBLANK(F413),"",IF(F413=0,RaschConv!$C$20,IF(F413=1,RaschConv!$C$21,IF(F413=2,RaschConv!$C$22,IF(F413=3,RaschConv!$C$23,IF(F413=4,RaschConv!$C$24))))))</f>
        <v/>
      </c>
      <c r="AJ413" s="0" t="str">
        <f aca="false">IF(ISBLANK(G413),"",IF(G413=0,RaschConv!$G$10,IF(G413=1,RaschConv!$G$11,IF(G413=2,RaschConv!$G$12,IF(G413=3,RaschConv!$G$13,IF(G413=4,RaschConv!$G$14))))))</f>
        <v/>
      </c>
      <c r="AK413" s="0" t="str">
        <f aca="false">IF(ISBLANK(H413),"",IF(H413=0,RaschConv!$D$20,IF(H413=1,RaschConv!$D$21,IF(H413=2,RaschConv!$D$22,IF(H413=3,RaschConv!$D$23,IF(H413=4,RaschConv!$D$24))))))</f>
        <v/>
      </c>
      <c r="AL413" s="0" t="str">
        <f aca="false">IF(ISBLANK(I413),"",IF(I413=0,RaschConv!$E$20,IF(I413=1,RaschConv!$E$21,IF(I413=2,RaschConv!$E$22,IF(I413=3,RaschConv!$E$23,IF(I413=4,RaschConv!$E$24))))))</f>
        <v/>
      </c>
      <c r="AM413" s="0" t="str">
        <f aca="false">IF(ISBLANK(J413),"",IF(J413=0,RaschConv!$F$20,IF(J413=1,RaschConv!$F$21,IF(J413=2,RaschConv!$F$22,IF(J413=3,RaschConv!$F$23,IF(J413=4,RaschConv!$F$24))))))</f>
        <v/>
      </c>
      <c r="AN413" s="0" t="str">
        <f aca="false">IF(ISBLANK(K413),"",IF(K413=0,RaschConv!$G$20,IF(K413=1,RaschConv!$G$21,IF(K413=2,RaschConv!$G$22,IF(K413=3,RaschConv!$G$23,IF(K413=4,RaschConv!$G$24))))))</f>
        <v/>
      </c>
      <c r="AO413" s="0" t="str">
        <f aca="false">IF(ISBLANK(L413),"",IF(L413=0,RaschConv!$C$40,IF(L413=1,RaschConv!$C$41,IF(L413=2,RaschConv!$C$42,IF(L413=3,RaschConv!$C$43,IF(L413=4,RaschConv!$C$44))))))</f>
        <v/>
      </c>
      <c r="AP413" s="0" t="str">
        <f aca="false">IF(ISBLANK(M413),"",IF(M413=0,RaschConv!$C$30,IF(M413=1,RaschConv!$C$31,IF(M413=2,RaschConv!$C$32,IF(M413=3,RaschConv!$C$33,IF(M413=4,RaschConv!$C$34))))))</f>
        <v/>
      </c>
      <c r="AQ413" s="0" t="str">
        <f aca="false">IF(ISBLANK(N413),"",IF(N413=0,RaschConv!$D$30,IF(N413=1,RaschConv!$D$31,IF(N413=2,RaschConv!$D$32,IF(N413=3,RaschConv!$D$33,IF(N413=4,RaschConv!$D$34))))))</f>
        <v/>
      </c>
      <c r="AR413" s="0" t="str">
        <f aca="false">IF(ISBLANK(P413),"",IF(P413=0,RaschConv!$D$40,IF(P413=1,RaschConv!$D$41,IF(P413=2,RaschConv!$D$42,IF(P413=3,RaschConv!$D$43,IF(P413=4,RaschConv!$D$44))))))</f>
        <v/>
      </c>
      <c r="AS413" s="0" t="str">
        <f aca="false">IF(ISBLANK(Q413),"",IF(Q413=0,RaschConv!$E$30,IF(Q413=1,RaschConv!$E$31,IF(Q413=2,RaschConv!$E$32,IF(Q413=3,RaschConv!$E$33,IF(Q413=4,RaschConv!$E$34))))))</f>
        <v/>
      </c>
      <c r="AT413" s="0" t="str">
        <f aca="false">IF(ISBLANK(R413),"",IF(R413=0,RaschConv!$E$40,IF(R413=1,RaschConv!$E$41,IF(R413=2,RaschConv!$E$42,IF(R413=3,RaschConv!$E$43,IF(R413=4,RaschConv!$E$44))))))</f>
        <v/>
      </c>
      <c r="AU413" s="0" t="str">
        <f aca="false">IF(ISBLANK(S413),"",IF(S413=0,RaschConv!$F$40,IF(S413=1,RaschConv!$F$41,IF(S413=2,RaschConv!$F$42,IF(S413=3,RaschConv!$F$43,IF(S413=4,RaschConv!$F$44))))))</f>
        <v/>
      </c>
      <c r="AV413" s="0" t="str">
        <f aca="false">IF(ISBLANK(U413),"",IF(U413=0,RaschConv!$F$30,IF(U413=1,RaschConv!$F$31,IF(U413=2,RaschConv!$F$32,IF(U413=3,RaschConv!$F$33,IF(U413=4,RaschConv!$F$34))))))</f>
        <v/>
      </c>
    </row>
    <row r="414" customFormat="false" ht="13.2" hidden="false" customHeight="false" outlineLevel="0" collapsed="false">
      <c r="A414" s="39"/>
      <c r="B414" s="40"/>
      <c r="C414" s="13"/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31"/>
      <c r="V414" s="20"/>
      <c r="W414" s="21"/>
      <c r="X414" s="21"/>
      <c r="Y414" s="21"/>
      <c r="Z414" s="22"/>
      <c r="AA414" s="23"/>
      <c r="AB414" s="23"/>
      <c r="AC414" s="24"/>
      <c r="AE414" s="1" t="str">
        <f aca="false">IF(ISBLANK(B414),"",IF(B414=0,RaschConv!$C$10,IF(B414=1,RaschConv!$C$11,IF(B414=2,RaschConv!$C$12,IF(B414=3,RaschConv!$C$13,IF(B414=4,RaschConv!$C$14))))))</f>
        <v/>
      </c>
      <c r="AF414" s="0" t="str">
        <f aca="false">IF(ISBLANK(C414),"",IF(C414=0,RaschConv!$D$10,IF(C414=1,RaschConv!$D$11,IF(C414=2,RaschConv!$D$12,IF(C414=3,RaschConv!$D$13,IF(C414=4,RaschConv!$D$14))))))</f>
        <v/>
      </c>
      <c r="AG414" s="0" t="str">
        <f aca="false">IF(ISBLANK(D414),"",IF(D414=0,RaschConv!$E$10,IF(D414=1,RaschConv!$E$11,IF(D414=2,RaschConv!$E$12,IF(D414=3,RaschConv!$E$13,IF(D414=4,RaschConv!$E$14))))))</f>
        <v/>
      </c>
      <c r="AH414" s="0" t="str">
        <f aca="false">IF(ISBLANK(E414),"",IF(E414=0,RaschConv!$F$10,IF(E414=1,RaschConv!$F$11,IF(E414=2,RaschConv!$F$12,IF(E414=3,RaschConv!$F$13,IF(E414=4,RaschConv!$F$14))))))</f>
        <v/>
      </c>
      <c r="AI414" s="0" t="str">
        <f aca="false">IF(ISBLANK(F414),"",IF(F414=0,RaschConv!$C$20,IF(F414=1,RaschConv!$C$21,IF(F414=2,RaschConv!$C$22,IF(F414=3,RaschConv!$C$23,IF(F414=4,RaschConv!$C$24))))))</f>
        <v/>
      </c>
      <c r="AJ414" s="0" t="str">
        <f aca="false">IF(ISBLANK(G414),"",IF(G414=0,RaschConv!$G$10,IF(G414=1,RaschConv!$G$11,IF(G414=2,RaschConv!$G$12,IF(G414=3,RaschConv!$G$13,IF(G414=4,RaschConv!$G$14))))))</f>
        <v/>
      </c>
      <c r="AK414" s="0" t="str">
        <f aca="false">IF(ISBLANK(H414),"",IF(H414=0,RaschConv!$D$20,IF(H414=1,RaschConv!$D$21,IF(H414=2,RaschConv!$D$22,IF(H414=3,RaschConv!$D$23,IF(H414=4,RaschConv!$D$24))))))</f>
        <v/>
      </c>
      <c r="AL414" s="0" t="str">
        <f aca="false">IF(ISBLANK(I414),"",IF(I414=0,RaschConv!$E$20,IF(I414=1,RaschConv!$E$21,IF(I414=2,RaschConv!$E$22,IF(I414=3,RaschConv!$E$23,IF(I414=4,RaschConv!$E$24))))))</f>
        <v/>
      </c>
      <c r="AM414" s="0" t="str">
        <f aca="false">IF(ISBLANK(J414),"",IF(J414=0,RaschConv!$F$20,IF(J414=1,RaschConv!$F$21,IF(J414=2,RaschConv!$F$22,IF(J414=3,RaschConv!$F$23,IF(J414=4,RaschConv!$F$24))))))</f>
        <v/>
      </c>
      <c r="AN414" s="0" t="str">
        <f aca="false">IF(ISBLANK(K414),"",IF(K414=0,RaschConv!$G$20,IF(K414=1,RaschConv!$G$21,IF(K414=2,RaschConv!$G$22,IF(K414=3,RaschConv!$G$23,IF(K414=4,RaschConv!$G$24))))))</f>
        <v/>
      </c>
      <c r="AO414" s="0" t="str">
        <f aca="false">IF(ISBLANK(L414),"",IF(L414=0,RaschConv!$C$40,IF(L414=1,RaschConv!$C$41,IF(L414=2,RaschConv!$C$42,IF(L414=3,RaschConv!$C$43,IF(L414=4,RaschConv!$C$44))))))</f>
        <v/>
      </c>
      <c r="AP414" s="0" t="str">
        <f aca="false">IF(ISBLANK(M414),"",IF(M414=0,RaschConv!$C$30,IF(M414=1,RaschConv!$C$31,IF(M414=2,RaschConv!$C$32,IF(M414=3,RaschConv!$C$33,IF(M414=4,RaschConv!$C$34))))))</f>
        <v/>
      </c>
      <c r="AQ414" s="0" t="str">
        <f aca="false">IF(ISBLANK(N414),"",IF(N414=0,RaschConv!$D$30,IF(N414=1,RaschConv!$D$31,IF(N414=2,RaschConv!$D$32,IF(N414=3,RaschConv!$D$33,IF(N414=4,RaschConv!$D$34))))))</f>
        <v/>
      </c>
      <c r="AR414" s="0" t="str">
        <f aca="false">IF(ISBLANK(P414),"",IF(P414=0,RaschConv!$D$40,IF(P414=1,RaschConv!$D$41,IF(P414=2,RaschConv!$D$42,IF(P414=3,RaschConv!$D$43,IF(P414=4,RaschConv!$D$44))))))</f>
        <v/>
      </c>
      <c r="AS414" s="0" t="str">
        <f aca="false">IF(ISBLANK(Q414),"",IF(Q414=0,RaschConv!$E$30,IF(Q414=1,RaschConv!$E$31,IF(Q414=2,RaschConv!$E$32,IF(Q414=3,RaschConv!$E$33,IF(Q414=4,RaschConv!$E$34))))))</f>
        <v/>
      </c>
      <c r="AT414" s="0" t="str">
        <f aca="false">IF(ISBLANK(R414),"",IF(R414=0,RaschConv!$E$40,IF(R414=1,RaschConv!$E$41,IF(R414=2,RaschConv!$E$42,IF(R414=3,RaschConv!$E$43,IF(R414=4,RaschConv!$E$44))))))</f>
        <v/>
      </c>
      <c r="AU414" s="0" t="str">
        <f aca="false">IF(ISBLANK(S414),"",IF(S414=0,RaschConv!$F$40,IF(S414=1,RaschConv!$F$41,IF(S414=2,RaschConv!$F$42,IF(S414=3,RaschConv!$F$43,IF(S414=4,RaschConv!$F$44))))))</f>
        <v/>
      </c>
      <c r="AV414" s="0" t="str">
        <f aca="false">IF(ISBLANK(U414),"",IF(U414=0,RaschConv!$F$30,IF(U414=1,RaschConv!$F$31,IF(U414=2,RaschConv!$F$32,IF(U414=3,RaschConv!$F$33,IF(U414=4,RaschConv!$F$34))))))</f>
        <v/>
      </c>
    </row>
    <row r="415" customFormat="false" ht="13.2" hidden="false" customHeight="false" outlineLevel="0" collapsed="false">
      <c r="A415" s="39"/>
      <c r="B415" s="40"/>
      <c r="C415" s="13"/>
      <c r="D415" s="13"/>
      <c r="E415" s="13"/>
      <c r="F415" s="13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31"/>
      <c r="V415" s="20"/>
      <c r="W415" s="21"/>
      <c r="X415" s="21"/>
      <c r="Y415" s="21"/>
      <c r="Z415" s="22"/>
      <c r="AA415" s="23"/>
      <c r="AB415" s="23"/>
      <c r="AC415" s="24"/>
      <c r="AE415" s="1" t="str">
        <f aca="false">IF(ISBLANK(B415),"",IF(B415=0,RaschConv!$C$10,IF(B415=1,RaschConv!$C$11,IF(B415=2,RaschConv!$C$12,IF(B415=3,RaschConv!$C$13,IF(B415=4,RaschConv!$C$14))))))</f>
        <v/>
      </c>
      <c r="AF415" s="0" t="str">
        <f aca="false">IF(ISBLANK(C415),"",IF(C415=0,RaschConv!$D$10,IF(C415=1,RaschConv!$D$11,IF(C415=2,RaschConv!$D$12,IF(C415=3,RaschConv!$D$13,IF(C415=4,RaschConv!$D$14))))))</f>
        <v/>
      </c>
      <c r="AG415" s="0" t="str">
        <f aca="false">IF(ISBLANK(D415),"",IF(D415=0,RaschConv!$E$10,IF(D415=1,RaschConv!$E$11,IF(D415=2,RaschConv!$E$12,IF(D415=3,RaschConv!$E$13,IF(D415=4,RaschConv!$E$14))))))</f>
        <v/>
      </c>
      <c r="AH415" s="0" t="str">
        <f aca="false">IF(ISBLANK(E415),"",IF(E415=0,RaschConv!$F$10,IF(E415=1,RaschConv!$F$11,IF(E415=2,RaschConv!$F$12,IF(E415=3,RaschConv!$F$13,IF(E415=4,RaschConv!$F$14))))))</f>
        <v/>
      </c>
      <c r="AI415" s="0" t="str">
        <f aca="false">IF(ISBLANK(F415),"",IF(F415=0,RaschConv!$C$20,IF(F415=1,RaschConv!$C$21,IF(F415=2,RaschConv!$C$22,IF(F415=3,RaschConv!$C$23,IF(F415=4,RaschConv!$C$24))))))</f>
        <v/>
      </c>
      <c r="AJ415" s="0" t="str">
        <f aca="false">IF(ISBLANK(G415),"",IF(G415=0,RaschConv!$G$10,IF(G415=1,RaschConv!$G$11,IF(G415=2,RaschConv!$G$12,IF(G415=3,RaschConv!$G$13,IF(G415=4,RaschConv!$G$14))))))</f>
        <v/>
      </c>
      <c r="AK415" s="0" t="str">
        <f aca="false">IF(ISBLANK(H415),"",IF(H415=0,RaschConv!$D$20,IF(H415=1,RaschConv!$D$21,IF(H415=2,RaschConv!$D$22,IF(H415=3,RaschConv!$D$23,IF(H415=4,RaschConv!$D$24))))))</f>
        <v/>
      </c>
      <c r="AL415" s="0" t="str">
        <f aca="false">IF(ISBLANK(I415),"",IF(I415=0,RaschConv!$E$20,IF(I415=1,RaschConv!$E$21,IF(I415=2,RaschConv!$E$22,IF(I415=3,RaschConv!$E$23,IF(I415=4,RaschConv!$E$24))))))</f>
        <v/>
      </c>
      <c r="AM415" s="0" t="str">
        <f aca="false">IF(ISBLANK(J415),"",IF(J415=0,RaschConv!$F$20,IF(J415=1,RaschConv!$F$21,IF(J415=2,RaschConv!$F$22,IF(J415=3,RaschConv!$F$23,IF(J415=4,RaschConv!$F$24))))))</f>
        <v/>
      </c>
      <c r="AN415" s="0" t="str">
        <f aca="false">IF(ISBLANK(K415),"",IF(K415=0,RaschConv!$G$20,IF(K415=1,RaschConv!$G$21,IF(K415=2,RaschConv!$G$22,IF(K415=3,RaschConv!$G$23,IF(K415=4,RaschConv!$G$24))))))</f>
        <v/>
      </c>
      <c r="AO415" s="0" t="str">
        <f aca="false">IF(ISBLANK(L415),"",IF(L415=0,RaschConv!$C$40,IF(L415=1,RaschConv!$C$41,IF(L415=2,RaschConv!$C$42,IF(L415=3,RaschConv!$C$43,IF(L415=4,RaschConv!$C$44))))))</f>
        <v/>
      </c>
      <c r="AP415" s="0" t="str">
        <f aca="false">IF(ISBLANK(M415),"",IF(M415=0,RaschConv!$C$30,IF(M415=1,RaschConv!$C$31,IF(M415=2,RaschConv!$C$32,IF(M415=3,RaschConv!$C$33,IF(M415=4,RaschConv!$C$34))))))</f>
        <v/>
      </c>
      <c r="AQ415" s="0" t="str">
        <f aca="false">IF(ISBLANK(N415),"",IF(N415=0,RaschConv!$D$30,IF(N415=1,RaschConv!$D$31,IF(N415=2,RaschConv!$D$32,IF(N415=3,RaschConv!$D$33,IF(N415=4,RaschConv!$D$34))))))</f>
        <v/>
      </c>
      <c r="AR415" s="0" t="str">
        <f aca="false">IF(ISBLANK(P415),"",IF(P415=0,RaschConv!$D$40,IF(P415=1,RaschConv!$D$41,IF(P415=2,RaschConv!$D$42,IF(P415=3,RaschConv!$D$43,IF(P415=4,RaschConv!$D$44))))))</f>
        <v/>
      </c>
      <c r="AS415" s="0" t="str">
        <f aca="false">IF(ISBLANK(Q415),"",IF(Q415=0,RaschConv!$E$30,IF(Q415=1,RaschConv!$E$31,IF(Q415=2,RaschConv!$E$32,IF(Q415=3,RaschConv!$E$33,IF(Q415=4,RaschConv!$E$34))))))</f>
        <v/>
      </c>
      <c r="AT415" s="0" t="str">
        <f aca="false">IF(ISBLANK(R415),"",IF(R415=0,RaschConv!$E$40,IF(R415=1,RaschConv!$E$41,IF(R415=2,RaschConv!$E$42,IF(R415=3,RaschConv!$E$43,IF(R415=4,RaschConv!$E$44))))))</f>
        <v/>
      </c>
      <c r="AU415" s="0" t="str">
        <f aca="false">IF(ISBLANK(S415),"",IF(S415=0,RaschConv!$F$40,IF(S415=1,RaschConv!$F$41,IF(S415=2,RaschConv!$F$42,IF(S415=3,RaschConv!$F$43,IF(S415=4,RaschConv!$F$44))))))</f>
        <v/>
      </c>
      <c r="AV415" s="0" t="str">
        <f aca="false">IF(ISBLANK(U415),"",IF(U415=0,RaschConv!$F$30,IF(U415=1,RaschConv!$F$31,IF(U415=2,RaschConv!$F$32,IF(U415=3,RaschConv!$F$33,IF(U415=4,RaschConv!$F$34))))))</f>
        <v/>
      </c>
    </row>
    <row r="416" customFormat="false" ht="13.2" hidden="false" customHeight="false" outlineLevel="0" collapsed="false">
      <c r="A416" s="39"/>
      <c r="B416" s="40"/>
      <c r="C416" s="13"/>
      <c r="D416" s="13"/>
      <c r="E416" s="13"/>
      <c r="F416" s="13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31"/>
      <c r="V416" s="20"/>
      <c r="W416" s="21"/>
      <c r="X416" s="21"/>
      <c r="Y416" s="21"/>
      <c r="Z416" s="22"/>
      <c r="AA416" s="23"/>
      <c r="AB416" s="23"/>
      <c r="AC416" s="24"/>
      <c r="AE416" s="1" t="str">
        <f aca="false">IF(ISBLANK(B416),"",IF(B416=0,RaschConv!$C$10,IF(B416=1,RaschConv!$C$11,IF(B416=2,RaschConv!$C$12,IF(B416=3,RaschConv!$C$13,IF(B416=4,RaschConv!$C$14))))))</f>
        <v/>
      </c>
      <c r="AF416" s="0" t="str">
        <f aca="false">IF(ISBLANK(C416),"",IF(C416=0,RaschConv!$D$10,IF(C416=1,RaschConv!$D$11,IF(C416=2,RaschConv!$D$12,IF(C416=3,RaschConv!$D$13,IF(C416=4,RaschConv!$D$14))))))</f>
        <v/>
      </c>
      <c r="AG416" s="0" t="str">
        <f aca="false">IF(ISBLANK(D416),"",IF(D416=0,RaschConv!$E$10,IF(D416=1,RaschConv!$E$11,IF(D416=2,RaschConv!$E$12,IF(D416=3,RaschConv!$E$13,IF(D416=4,RaschConv!$E$14))))))</f>
        <v/>
      </c>
      <c r="AH416" s="0" t="str">
        <f aca="false">IF(ISBLANK(E416),"",IF(E416=0,RaschConv!$F$10,IF(E416=1,RaschConv!$F$11,IF(E416=2,RaschConv!$F$12,IF(E416=3,RaschConv!$F$13,IF(E416=4,RaschConv!$F$14))))))</f>
        <v/>
      </c>
      <c r="AI416" s="0" t="str">
        <f aca="false">IF(ISBLANK(F416),"",IF(F416=0,RaschConv!$C$20,IF(F416=1,RaschConv!$C$21,IF(F416=2,RaschConv!$C$22,IF(F416=3,RaschConv!$C$23,IF(F416=4,RaschConv!$C$24))))))</f>
        <v/>
      </c>
      <c r="AJ416" s="0" t="str">
        <f aca="false">IF(ISBLANK(G416),"",IF(G416=0,RaschConv!$G$10,IF(G416=1,RaschConv!$G$11,IF(G416=2,RaschConv!$G$12,IF(G416=3,RaschConv!$G$13,IF(G416=4,RaschConv!$G$14))))))</f>
        <v/>
      </c>
      <c r="AK416" s="0" t="str">
        <f aca="false">IF(ISBLANK(H416),"",IF(H416=0,RaschConv!$D$20,IF(H416=1,RaschConv!$D$21,IF(H416=2,RaschConv!$D$22,IF(H416=3,RaschConv!$D$23,IF(H416=4,RaschConv!$D$24))))))</f>
        <v/>
      </c>
      <c r="AL416" s="0" t="str">
        <f aca="false">IF(ISBLANK(I416),"",IF(I416=0,RaschConv!$E$20,IF(I416=1,RaschConv!$E$21,IF(I416=2,RaschConv!$E$22,IF(I416=3,RaschConv!$E$23,IF(I416=4,RaschConv!$E$24))))))</f>
        <v/>
      </c>
      <c r="AM416" s="0" t="str">
        <f aca="false">IF(ISBLANK(J416),"",IF(J416=0,RaschConv!$F$20,IF(J416=1,RaschConv!$F$21,IF(J416=2,RaschConv!$F$22,IF(J416=3,RaschConv!$F$23,IF(J416=4,RaschConv!$F$24))))))</f>
        <v/>
      </c>
      <c r="AN416" s="0" t="str">
        <f aca="false">IF(ISBLANK(K416),"",IF(K416=0,RaschConv!$G$20,IF(K416=1,RaschConv!$G$21,IF(K416=2,RaschConv!$G$22,IF(K416=3,RaschConv!$G$23,IF(K416=4,RaschConv!$G$24))))))</f>
        <v/>
      </c>
      <c r="AO416" s="0" t="str">
        <f aca="false">IF(ISBLANK(L416),"",IF(L416=0,RaschConv!$C$40,IF(L416=1,RaschConv!$C$41,IF(L416=2,RaschConv!$C$42,IF(L416=3,RaschConv!$C$43,IF(L416=4,RaschConv!$C$44))))))</f>
        <v/>
      </c>
      <c r="AP416" s="0" t="str">
        <f aca="false">IF(ISBLANK(M416),"",IF(M416=0,RaschConv!$C$30,IF(M416=1,RaschConv!$C$31,IF(M416=2,RaschConv!$C$32,IF(M416=3,RaschConv!$C$33,IF(M416=4,RaschConv!$C$34))))))</f>
        <v/>
      </c>
      <c r="AQ416" s="0" t="str">
        <f aca="false">IF(ISBLANK(N416),"",IF(N416=0,RaschConv!$D$30,IF(N416=1,RaschConv!$D$31,IF(N416=2,RaschConv!$D$32,IF(N416=3,RaschConv!$D$33,IF(N416=4,RaschConv!$D$34))))))</f>
        <v/>
      </c>
      <c r="AR416" s="0" t="str">
        <f aca="false">IF(ISBLANK(P416),"",IF(P416=0,RaschConv!$D$40,IF(P416=1,RaschConv!$D$41,IF(P416=2,RaschConv!$D$42,IF(P416=3,RaschConv!$D$43,IF(P416=4,RaschConv!$D$44))))))</f>
        <v/>
      </c>
      <c r="AS416" s="0" t="str">
        <f aca="false">IF(ISBLANK(Q416),"",IF(Q416=0,RaschConv!$E$30,IF(Q416=1,RaschConv!$E$31,IF(Q416=2,RaschConv!$E$32,IF(Q416=3,RaschConv!$E$33,IF(Q416=4,RaschConv!$E$34))))))</f>
        <v/>
      </c>
      <c r="AT416" s="0" t="str">
        <f aca="false">IF(ISBLANK(R416),"",IF(R416=0,RaschConv!$E$40,IF(R416=1,RaschConv!$E$41,IF(R416=2,RaschConv!$E$42,IF(R416=3,RaschConv!$E$43,IF(R416=4,RaschConv!$E$44))))))</f>
        <v/>
      </c>
      <c r="AU416" s="0" t="str">
        <f aca="false">IF(ISBLANK(S416),"",IF(S416=0,RaschConv!$F$40,IF(S416=1,RaschConv!$F$41,IF(S416=2,RaschConv!$F$42,IF(S416=3,RaschConv!$F$43,IF(S416=4,RaschConv!$F$44))))))</f>
        <v/>
      </c>
      <c r="AV416" s="0" t="str">
        <f aca="false">IF(ISBLANK(U416),"",IF(U416=0,RaschConv!$F$30,IF(U416=1,RaschConv!$F$31,IF(U416=2,RaschConv!$F$32,IF(U416=3,RaschConv!$F$33,IF(U416=4,RaschConv!$F$34))))))</f>
        <v/>
      </c>
    </row>
    <row r="417" customFormat="false" ht="13.2" hidden="false" customHeight="false" outlineLevel="0" collapsed="false">
      <c r="A417" s="39"/>
      <c r="B417" s="40"/>
      <c r="C417" s="13"/>
      <c r="D417" s="13"/>
      <c r="E417" s="13"/>
      <c r="F417" s="13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31"/>
      <c r="V417" s="20"/>
      <c r="W417" s="21"/>
      <c r="X417" s="21"/>
      <c r="Y417" s="21"/>
      <c r="Z417" s="22"/>
      <c r="AA417" s="23"/>
      <c r="AB417" s="23"/>
      <c r="AC417" s="24"/>
      <c r="AE417" s="1" t="str">
        <f aca="false">IF(ISBLANK(B417),"",IF(B417=0,RaschConv!$C$10,IF(B417=1,RaschConv!$C$11,IF(B417=2,RaschConv!$C$12,IF(B417=3,RaschConv!$C$13,IF(B417=4,RaschConv!$C$14))))))</f>
        <v/>
      </c>
      <c r="AF417" s="0" t="str">
        <f aca="false">IF(ISBLANK(C417),"",IF(C417=0,RaschConv!$D$10,IF(C417=1,RaschConv!$D$11,IF(C417=2,RaschConv!$D$12,IF(C417=3,RaschConv!$D$13,IF(C417=4,RaschConv!$D$14))))))</f>
        <v/>
      </c>
      <c r="AG417" s="0" t="str">
        <f aca="false">IF(ISBLANK(D417),"",IF(D417=0,RaschConv!$E$10,IF(D417=1,RaschConv!$E$11,IF(D417=2,RaschConv!$E$12,IF(D417=3,RaschConv!$E$13,IF(D417=4,RaschConv!$E$14))))))</f>
        <v/>
      </c>
      <c r="AH417" s="0" t="str">
        <f aca="false">IF(ISBLANK(E417),"",IF(E417=0,RaschConv!$F$10,IF(E417=1,RaschConv!$F$11,IF(E417=2,RaschConv!$F$12,IF(E417=3,RaschConv!$F$13,IF(E417=4,RaschConv!$F$14))))))</f>
        <v/>
      </c>
      <c r="AI417" s="0" t="str">
        <f aca="false">IF(ISBLANK(F417),"",IF(F417=0,RaschConv!$C$20,IF(F417=1,RaschConv!$C$21,IF(F417=2,RaschConv!$C$22,IF(F417=3,RaschConv!$C$23,IF(F417=4,RaschConv!$C$24))))))</f>
        <v/>
      </c>
      <c r="AJ417" s="0" t="str">
        <f aca="false">IF(ISBLANK(G417),"",IF(G417=0,RaschConv!$G$10,IF(G417=1,RaschConv!$G$11,IF(G417=2,RaschConv!$G$12,IF(G417=3,RaschConv!$G$13,IF(G417=4,RaschConv!$G$14))))))</f>
        <v/>
      </c>
      <c r="AK417" s="0" t="str">
        <f aca="false">IF(ISBLANK(H417),"",IF(H417=0,RaschConv!$D$20,IF(H417=1,RaschConv!$D$21,IF(H417=2,RaschConv!$D$22,IF(H417=3,RaschConv!$D$23,IF(H417=4,RaschConv!$D$24))))))</f>
        <v/>
      </c>
      <c r="AL417" s="0" t="str">
        <f aca="false">IF(ISBLANK(I417),"",IF(I417=0,RaschConv!$E$20,IF(I417=1,RaschConv!$E$21,IF(I417=2,RaschConv!$E$22,IF(I417=3,RaschConv!$E$23,IF(I417=4,RaschConv!$E$24))))))</f>
        <v/>
      </c>
      <c r="AM417" s="0" t="str">
        <f aca="false">IF(ISBLANK(J417),"",IF(J417=0,RaschConv!$F$20,IF(J417=1,RaschConv!$F$21,IF(J417=2,RaschConv!$F$22,IF(J417=3,RaschConv!$F$23,IF(J417=4,RaschConv!$F$24))))))</f>
        <v/>
      </c>
      <c r="AN417" s="0" t="str">
        <f aca="false">IF(ISBLANK(K417),"",IF(K417=0,RaschConv!$G$20,IF(K417=1,RaschConv!$G$21,IF(K417=2,RaschConv!$G$22,IF(K417=3,RaschConv!$G$23,IF(K417=4,RaschConv!$G$24))))))</f>
        <v/>
      </c>
      <c r="AO417" s="0" t="str">
        <f aca="false">IF(ISBLANK(L417),"",IF(L417=0,RaschConv!$C$40,IF(L417=1,RaschConv!$C$41,IF(L417=2,RaschConv!$C$42,IF(L417=3,RaschConv!$C$43,IF(L417=4,RaschConv!$C$44))))))</f>
        <v/>
      </c>
      <c r="AP417" s="0" t="str">
        <f aca="false">IF(ISBLANK(M417),"",IF(M417=0,RaschConv!$C$30,IF(M417=1,RaschConv!$C$31,IF(M417=2,RaschConv!$C$32,IF(M417=3,RaschConv!$C$33,IF(M417=4,RaschConv!$C$34))))))</f>
        <v/>
      </c>
      <c r="AQ417" s="0" t="str">
        <f aca="false">IF(ISBLANK(N417),"",IF(N417=0,RaschConv!$D$30,IF(N417=1,RaschConv!$D$31,IF(N417=2,RaschConv!$D$32,IF(N417=3,RaschConv!$D$33,IF(N417=4,RaschConv!$D$34))))))</f>
        <v/>
      </c>
      <c r="AR417" s="0" t="str">
        <f aca="false">IF(ISBLANK(P417),"",IF(P417=0,RaschConv!$D$40,IF(P417=1,RaschConv!$D$41,IF(P417=2,RaschConv!$D$42,IF(P417=3,RaschConv!$D$43,IF(P417=4,RaschConv!$D$44))))))</f>
        <v/>
      </c>
      <c r="AS417" s="0" t="str">
        <f aca="false">IF(ISBLANK(Q417),"",IF(Q417=0,RaschConv!$E$30,IF(Q417=1,RaschConv!$E$31,IF(Q417=2,RaschConv!$E$32,IF(Q417=3,RaschConv!$E$33,IF(Q417=4,RaschConv!$E$34))))))</f>
        <v/>
      </c>
      <c r="AT417" s="0" t="str">
        <f aca="false">IF(ISBLANK(R417),"",IF(R417=0,RaschConv!$E$40,IF(R417=1,RaschConv!$E$41,IF(R417=2,RaschConv!$E$42,IF(R417=3,RaschConv!$E$43,IF(R417=4,RaschConv!$E$44))))))</f>
        <v/>
      </c>
      <c r="AU417" s="0" t="str">
        <f aca="false">IF(ISBLANK(S417),"",IF(S417=0,RaschConv!$F$40,IF(S417=1,RaschConv!$F$41,IF(S417=2,RaschConv!$F$42,IF(S417=3,RaschConv!$F$43,IF(S417=4,RaschConv!$F$44))))))</f>
        <v/>
      </c>
      <c r="AV417" s="0" t="str">
        <f aca="false">IF(ISBLANK(U417),"",IF(U417=0,RaschConv!$F$30,IF(U417=1,RaschConv!$F$31,IF(U417=2,RaschConv!$F$32,IF(U417=3,RaschConv!$F$33,IF(U417=4,RaschConv!$F$34))))))</f>
        <v/>
      </c>
    </row>
    <row r="418" customFormat="false" ht="13.2" hidden="false" customHeight="false" outlineLevel="0" collapsed="false">
      <c r="A418" s="39"/>
      <c r="B418" s="40"/>
      <c r="C418" s="13"/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31"/>
      <c r="V418" s="20"/>
      <c r="W418" s="21"/>
      <c r="X418" s="21"/>
      <c r="Y418" s="21"/>
      <c r="Z418" s="22"/>
      <c r="AA418" s="23"/>
      <c r="AB418" s="23"/>
      <c r="AC418" s="24"/>
      <c r="AE418" s="1" t="str">
        <f aca="false">IF(ISBLANK(B418),"",IF(B418=0,RaschConv!$C$10,IF(B418=1,RaschConv!$C$11,IF(B418=2,RaschConv!$C$12,IF(B418=3,RaschConv!$C$13,IF(B418=4,RaschConv!$C$14))))))</f>
        <v/>
      </c>
      <c r="AF418" s="0" t="str">
        <f aca="false">IF(ISBLANK(C418),"",IF(C418=0,RaschConv!$D$10,IF(C418=1,RaschConv!$D$11,IF(C418=2,RaschConv!$D$12,IF(C418=3,RaschConv!$D$13,IF(C418=4,RaschConv!$D$14))))))</f>
        <v/>
      </c>
      <c r="AG418" s="0" t="str">
        <f aca="false">IF(ISBLANK(D418),"",IF(D418=0,RaschConv!$E$10,IF(D418=1,RaschConv!$E$11,IF(D418=2,RaschConv!$E$12,IF(D418=3,RaschConv!$E$13,IF(D418=4,RaschConv!$E$14))))))</f>
        <v/>
      </c>
      <c r="AH418" s="0" t="str">
        <f aca="false">IF(ISBLANK(E418),"",IF(E418=0,RaschConv!$F$10,IF(E418=1,RaschConv!$F$11,IF(E418=2,RaschConv!$F$12,IF(E418=3,RaschConv!$F$13,IF(E418=4,RaschConv!$F$14))))))</f>
        <v/>
      </c>
      <c r="AI418" s="0" t="str">
        <f aca="false">IF(ISBLANK(F418),"",IF(F418=0,RaschConv!$C$20,IF(F418=1,RaschConv!$C$21,IF(F418=2,RaschConv!$C$22,IF(F418=3,RaschConv!$C$23,IF(F418=4,RaschConv!$C$24))))))</f>
        <v/>
      </c>
      <c r="AJ418" s="0" t="str">
        <f aca="false">IF(ISBLANK(G418),"",IF(G418=0,RaschConv!$G$10,IF(G418=1,RaschConv!$G$11,IF(G418=2,RaschConv!$G$12,IF(G418=3,RaschConv!$G$13,IF(G418=4,RaschConv!$G$14))))))</f>
        <v/>
      </c>
      <c r="AK418" s="0" t="str">
        <f aca="false">IF(ISBLANK(H418),"",IF(H418=0,RaschConv!$D$20,IF(H418=1,RaschConv!$D$21,IF(H418=2,RaschConv!$D$22,IF(H418=3,RaschConv!$D$23,IF(H418=4,RaschConv!$D$24))))))</f>
        <v/>
      </c>
      <c r="AL418" s="0" t="str">
        <f aca="false">IF(ISBLANK(I418),"",IF(I418=0,RaschConv!$E$20,IF(I418=1,RaschConv!$E$21,IF(I418=2,RaschConv!$E$22,IF(I418=3,RaschConv!$E$23,IF(I418=4,RaschConv!$E$24))))))</f>
        <v/>
      </c>
      <c r="AM418" s="0" t="str">
        <f aca="false">IF(ISBLANK(J418),"",IF(J418=0,RaschConv!$F$20,IF(J418=1,RaschConv!$F$21,IF(J418=2,RaschConv!$F$22,IF(J418=3,RaschConv!$F$23,IF(J418=4,RaschConv!$F$24))))))</f>
        <v/>
      </c>
      <c r="AN418" s="0" t="str">
        <f aca="false">IF(ISBLANK(K418),"",IF(K418=0,RaschConv!$G$20,IF(K418=1,RaschConv!$G$21,IF(K418=2,RaschConv!$G$22,IF(K418=3,RaschConv!$G$23,IF(K418=4,RaschConv!$G$24))))))</f>
        <v/>
      </c>
      <c r="AO418" s="0" t="str">
        <f aca="false">IF(ISBLANK(L418),"",IF(L418=0,RaschConv!$C$40,IF(L418=1,RaschConv!$C$41,IF(L418=2,RaschConv!$C$42,IF(L418=3,RaschConv!$C$43,IF(L418=4,RaschConv!$C$44))))))</f>
        <v/>
      </c>
      <c r="AP418" s="0" t="str">
        <f aca="false">IF(ISBLANK(M418),"",IF(M418=0,RaschConv!$C$30,IF(M418=1,RaschConv!$C$31,IF(M418=2,RaschConv!$C$32,IF(M418=3,RaschConv!$C$33,IF(M418=4,RaschConv!$C$34))))))</f>
        <v/>
      </c>
      <c r="AQ418" s="0" t="str">
        <f aca="false">IF(ISBLANK(N418),"",IF(N418=0,RaschConv!$D$30,IF(N418=1,RaschConv!$D$31,IF(N418=2,RaschConv!$D$32,IF(N418=3,RaschConv!$D$33,IF(N418=4,RaschConv!$D$34))))))</f>
        <v/>
      </c>
      <c r="AR418" s="0" t="str">
        <f aca="false">IF(ISBLANK(P418),"",IF(P418=0,RaschConv!$D$40,IF(P418=1,RaschConv!$D$41,IF(P418=2,RaschConv!$D$42,IF(P418=3,RaschConv!$D$43,IF(P418=4,RaschConv!$D$44))))))</f>
        <v/>
      </c>
      <c r="AS418" s="0" t="str">
        <f aca="false">IF(ISBLANK(Q418),"",IF(Q418=0,RaschConv!$E$30,IF(Q418=1,RaschConv!$E$31,IF(Q418=2,RaschConv!$E$32,IF(Q418=3,RaschConv!$E$33,IF(Q418=4,RaschConv!$E$34))))))</f>
        <v/>
      </c>
      <c r="AT418" s="0" t="str">
        <f aca="false">IF(ISBLANK(R418),"",IF(R418=0,RaschConv!$E$40,IF(R418=1,RaschConv!$E$41,IF(R418=2,RaschConv!$E$42,IF(R418=3,RaschConv!$E$43,IF(R418=4,RaschConv!$E$44))))))</f>
        <v/>
      </c>
      <c r="AU418" s="0" t="str">
        <f aca="false">IF(ISBLANK(S418),"",IF(S418=0,RaschConv!$F$40,IF(S418=1,RaschConv!$F$41,IF(S418=2,RaschConv!$F$42,IF(S418=3,RaschConv!$F$43,IF(S418=4,RaschConv!$F$44))))))</f>
        <v/>
      </c>
      <c r="AV418" s="0" t="str">
        <f aca="false">IF(ISBLANK(U418),"",IF(U418=0,RaschConv!$F$30,IF(U418=1,RaschConv!$F$31,IF(U418=2,RaschConv!$F$32,IF(U418=3,RaschConv!$F$33,IF(U418=4,RaschConv!$F$34))))))</f>
        <v/>
      </c>
    </row>
    <row r="419" customFormat="false" ht="13.2" hidden="false" customHeight="false" outlineLevel="0" collapsed="false">
      <c r="A419" s="39"/>
      <c r="B419" s="40"/>
      <c r="C419" s="13"/>
      <c r="D419" s="13"/>
      <c r="E419" s="13"/>
      <c r="F419" s="13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31"/>
      <c r="V419" s="20"/>
      <c r="W419" s="21"/>
      <c r="X419" s="21"/>
      <c r="Y419" s="21"/>
      <c r="Z419" s="22"/>
      <c r="AA419" s="23"/>
      <c r="AB419" s="23"/>
      <c r="AC419" s="24"/>
      <c r="AE419" s="1" t="str">
        <f aca="false">IF(ISBLANK(B419),"",IF(B419=0,RaschConv!$C$10,IF(B419=1,RaschConv!$C$11,IF(B419=2,RaschConv!$C$12,IF(B419=3,RaschConv!$C$13,IF(B419=4,RaschConv!$C$14))))))</f>
        <v/>
      </c>
      <c r="AF419" s="0" t="str">
        <f aca="false">IF(ISBLANK(C419),"",IF(C419=0,RaschConv!$D$10,IF(C419=1,RaschConv!$D$11,IF(C419=2,RaschConv!$D$12,IF(C419=3,RaschConv!$D$13,IF(C419=4,RaschConv!$D$14))))))</f>
        <v/>
      </c>
      <c r="AG419" s="0" t="str">
        <f aca="false">IF(ISBLANK(D419),"",IF(D419=0,RaschConv!$E$10,IF(D419=1,RaschConv!$E$11,IF(D419=2,RaschConv!$E$12,IF(D419=3,RaschConv!$E$13,IF(D419=4,RaschConv!$E$14))))))</f>
        <v/>
      </c>
      <c r="AH419" s="0" t="str">
        <f aca="false">IF(ISBLANK(E419),"",IF(E419=0,RaschConv!$F$10,IF(E419=1,RaschConv!$F$11,IF(E419=2,RaschConv!$F$12,IF(E419=3,RaschConv!$F$13,IF(E419=4,RaschConv!$F$14))))))</f>
        <v/>
      </c>
      <c r="AI419" s="0" t="str">
        <f aca="false">IF(ISBLANK(F419),"",IF(F419=0,RaschConv!$C$20,IF(F419=1,RaschConv!$C$21,IF(F419=2,RaschConv!$C$22,IF(F419=3,RaschConv!$C$23,IF(F419=4,RaschConv!$C$24))))))</f>
        <v/>
      </c>
      <c r="AJ419" s="0" t="str">
        <f aca="false">IF(ISBLANK(G419),"",IF(G419=0,RaschConv!$G$10,IF(G419=1,RaschConv!$G$11,IF(G419=2,RaschConv!$G$12,IF(G419=3,RaschConv!$G$13,IF(G419=4,RaschConv!$G$14))))))</f>
        <v/>
      </c>
      <c r="AK419" s="0" t="str">
        <f aca="false">IF(ISBLANK(H419),"",IF(H419=0,RaschConv!$D$20,IF(H419=1,RaschConv!$D$21,IF(H419=2,RaschConv!$D$22,IF(H419=3,RaschConv!$D$23,IF(H419=4,RaschConv!$D$24))))))</f>
        <v/>
      </c>
      <c r="AL419" s="0" t="str">
        <f aca="false">IF(ISBLANK(I419),"",IF(I419=0,RaschConv!$E$20,IF(I419=1,RaschConv!$E$21,IF(I419=2,RaschConv!$E$22,IF(I419=3,RaschConv!$E$23,IF(I419=4,RaschConv!$E$24))))))</f>
        <v/>
      </c>
      <c r="AM419" s="0" t="str">
        <f aca="false">IF(ISBLANK(J419),"",IF(J419=0,RaschConv!$F$20,IF(J419=1,RaschConv!$F$21,IF(J419=2,RaschConv!$F$22,IF(J419=3,RaschConv!$F$23,IF(J419=4,RaschConv!$F$24))))))</f>
        <v/>
      </c>
      <c r="AN419" s="0" t="str">
        <f aca="false">IF(ISBLANK(K419),"",IF(K419=0,RaschConv!$G$20,IF(K419=1,RaschConv!$G$21,IF(K419=2,RaschConv!$G$22,IF(K419=3,RaschConv!$G$23,IF(K419=4,RaschConv!$G$24))))))</f>
        <v/>
      </c>
      <c r="AO419" s="0" t="str">
        <f aca="false">IF(ISBLANK(L419),"",IF(L419=0,RaschConv!$C$40,IF(L419=1,RaschConv!$C$41,IF(L419=2,RaschConv!$C$42,IF(L419=3,RaschConv!$C$43,IF(L419=4,RaschConv!$C$44))))))</f>
        <v/>
      </c>
      <c r="AP419" s="0" t="str">
        <f aca="false">IF(ISBLANK(M419),"",IF(M419=0,RaschConv!$C$30,IF(M419=1,RaschConv!$C$31,IF(M419=2,RaschConv!$C$32,IF(M419=3,RaschConv!$C$33,IF(M419=4,RaschConv!$C$34))))))</f>
        <v/>
      </c>
      <c r="AQ419" s="0" t="str">
        <f aca="false">IF(ISBLANK(N419),"",IF(N419=0,RaschConv!$D$30,IF(N419=1,RaschConv!$D$31,IF(N419=2,RaschConv!$D$32,IF(N419=3,RaschConv!$D$33,IF(N419=4,RaschConv!$D$34))))))</f>
        <v/>
      </c>
      <c r="AR419" s="0" t="str">
        <f aca="false">IF(ISBLANK(P419),"",IF(P419=0,RaschConv!$D$40,IF(P419=1,RaschConv!$D$41,IF(P419=2,RaschConv!$D$42,IF(P419=3,RaschConv!$D$43,IF(P419=4,RaschConv!$D$44))))))</f>
        <v/>
      </c>
      <c r="AS419" s="0" t="str">
        <f aca="false">IF(ISBLANK(Q419),"",IF(Q419=0,RaschConv!$E$30,IF(Q419=1,RaschConv!$E$31,IF(Q419=2,RaschConv!$E$32,IF(Q419=3,RaschConv!$E$33,IF(Q419=4,RaschConv!$E$34))))))</f>
        <v/>
      </c>
      <c r="AT419" s="0" t="str">
        <f aca="false">IF(ISBLANK(R419),"",IF(R419=0,RaschConv!$E$40,IF(R419=1,RaschConv!$E$41,IF(R419=2,RaschConv!$E$42,IF(R419=3,RaschConv!$E$43,IF(R419=4,RaschConv!$E$44))))))</f>
        <v/>
      </c>
      <c r="AU419" s="0" t="str">
        <f aca="false">IF(ISBLANK(S419),"",IF(S419=0,RaschConv!$F$40,IF(S419=1,RaschConv!$F$41,IF(S419=2,RaschConv!$F$42,IF(S419=3,RaschConv!$F$43,IF(S419=4,RaschConv!$F$44))))))</f>
        <v/>
      </c>
      <c r="AV419" s="0" t="str">
        <f aca="false">IF(ISBLANK(U419),"",IF(U419=0,RaschConv!$F$30,IF(U419=1,RaschConv!$F$31,IF(U419=2,RaschConv!$F$32,IF(U419=3,RaschConv!$F$33,IF(U419=4,RaschConv!$F$34))))))</f>
        <v/>
      </c>
    </row>
    <row r="420" customFormat="false" ht="13.2" hidden="false" customHeight="false" outlineLevel="0" collapsed="false">
      <c r="A420" s="39"/>
      <c r="B420" s="40"/>
      <c r="C420" s="13"/>
      <c r="D420" s="13"/>
      <c r="E420" s="13"/>
      <c r="F420" s="13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31"/>
      <c r="V420" s="20"/>
      <c r="W420" s="21"/>
      <c r="X420" s="21"/>
      <c r="Y420" s="21"/>
      <c r="Z420" s="22"/>
      <c r="AA420" s="23"/>
      <c r="AB420" s="23"/>
      <c r="AC420" s="24"/>
      <c r="AE420" s="1" t="str">
        <f aca="false">IF(ISBLANK(B420),"",IF(B420=0,RaschConv!$C$10,IF(B420=1,RaschConv!$C$11,IF(B420=2,RaschConv!$C$12,IF(B420=3,RaschConv!$C$13,IF(B420=4,RaschConv!$C$14))))))</f>
        <v/>
      </c>
      <c r="AF420" s="0" t="str">
        <f aca="false">IF(ISBLANK(C420),"",IF(C420=0,RaschConv!$D$10,IF(C420=1,RaschConv!$D$11,IF(C420=2,RaschConv!$D$12,IF(C420=3,RaschConv!$D$13,IF(C420=4,RaschConv!$D$14))))))</f>
        <v/>
      </c>
      <c r="AG420" s="0" t="str">
        <f aca="false">IF(ISBLANK(D420),"",IF(D420=0,RaschConv!$E$10,IF(D420=1,RaschConv!$E$11,IF(D420=2,RaschConv!$E$12,IF(D420=3,RaschConv!$E$13,IF(D420=4,RaschConv!$E$14))))))</f>
        <v/>
      </c>
      <c r="AH420" s="0" t="str">
        <f aca="false">IF(ISBLANK(E420),"",IF(E420=0,RaschConv!$F$10,IF(E420=1,RaschConv!$F$11,IF(E420=2,RaschConv!$F$12,IF(E420=3,RaschConv!$F$13,IF(E420=4,RaschConv!$F$14))))))</f>
        <v/>
      </c>
      <c r="AI420" s="0" t="str">
        <f aca="false">IF(ISBLANK(F420),"",IF(F420=0,RaschConv!$C$20,IF(F420=1,RaschConv!$C$21,IF(F420=2,RaschConv!$C$22,IF(F420=3,RaschConv!$C$23,IF(F420=4,RaschConv!$C$24))))))</f>
        <v/>
      </c>
      <c r="AJ420" s="0" t="str">
        <f aca="false">IF(ISBLANK(G420),"",IF(G420=0,RaschConv!$G$10,IF(G420=1,RaschConv!$G$11,IF(G420=2,RaschConv!$G$12,IF(G420=3,RaschConv!$G$13,IF(G420=4,RaschConv!$G$14))))))</f>
        <v/>
      </c>
      <c r="AK420" s="0" t="str">
        <f aca="false">IF(ISBLANK(H420),"",IF(H420=0,RaschConv!$D$20,IF(H420=1,RaschConv!$D$21,IF(H420=2,RaschConv!$D$22,IF(H420=3,RaschConv!$D$23,IF(H420=4,RaschConv!$D$24))))))</f>
        <v/>
      </c>
      <c r="AL420" s="0" t="str">
        <f aca="false">IF(ISBLANK(I420),"",IF(I420=0,RaschConv!$E$20,IF(I420=1,RaschConv!$E$21,IF(I420=2,RaschConv!$E$22,IF(I420=3,RaschConv!$E$23,IF(I420=4,RaschConv!$E$24))))))</f>
        <v/>
      </c>
      <c r="AM420" s="0" t="str">
        <f aca="false">IF(ISBLANK(J420),"",IF(J420=0,RaschConv!$F$20,IF(J420=1,RaschConv!$F$21,IF(J420=2,RaschConv!$F$22,IF(J420=3,RaschConv!$F$23,IF(J420=4,RaschConv!$F$24))))))</f>
        <v/>
      </c>
      <c r="AN420" s="0" t="str">
        <f aca="false">IF(ISBLANK(K420),"",IF(K420=0,RaschConv!$G$20,IF(K420=1,RaschConv!$G$21,IF(K420=2,RaschConv!$G$22,IF(K420=3,RaschConv!$G$23,IF(K420=4,RaschConv!$G$24))))))</f>
        <v/>
      </c>
      <c r="AO420" s="0" t="str">
        <f aca="false">IF(ISBLANK(L420),"",IF(L420=0,RaschConv!$C$40,IF(L420=1,RaschConv!$C$41,IF(L420=2,RaschConv!$C$42,IF(L420=3,RaschConv!$C$43,IF(L420=4,RaschConv!$C$44))))))</f>
        <v/>
      </c>
      <c r="AP420" s="0" t="str">
        <f aca="false">IF(ISBLANK(M420),"",IF(M420=0,RaschConv!$C$30,IF(M420=1,RaschConv!$C$31,IF(M420=2,RaschConv!$C$32,IF(M420=3,RaschConv!$C$33,IF(M420=4,RaschConv!$C$34))))))</f>
        <v/>
      </c>
      <c r="AQ420" s="0" t="str">
        <f aca="false">IF(ISBLANK(N420),"",IF(N420=0,RaschConv!$D$30,IF(N420=1,RaschConv!$D$31,IF(N420=2,RaschConv!$D$32,IF(N420=3,RaschConv!$D$33,IF(N420=4,RaschConv!$D$34))))))</f>
        <v/>
      </c>
      <c r="AR420" s="0" t="str">
        <f aca="false">IF(ISBLANK(P420),"",IF(P420=0,RaschConv!$D$40,IF(P420=1,RaschConv!$D$41,IF(P420=2,RaschConv!$D$42,IF(P420=3,RaschConv!$D$43,IF(P420=4,RaschConv!$D$44))))))</f>
        <v/>
      </c>
      <c r="AS420" s="0" t="str">
        <f aca="false">IF(ISBLANK(Q420),"",IF(Q420=0,RaschConv!$E$30,IF(Q420=1,RaschConv!$E$31,IF(Q420=2,RaschConv!$E$32,IF(Q420=3,RaschConv!$E$33,IF(Q420=4,RaschConv!$E$34))))))</f>
        <v/>
      </c>
      <c r="AT420" s="0" t="str">
        <f aca="false">IF(ISBLANK(R420),"",IF(R420=0,RaschConv!$E$40,IF(R420=1,RaschConv!$E$41,IF(R420=2,RaschConv!$E$42,IF(R420=3,RaschConv!$E$43,IF(R420=4,RaschConv!$E$44))))))</f>
        <v/>
      </c>
      <c r="AU420" s="0" t="str">
        <f aca="false">IF(ISBLANK(S420),"",IF(S420=0,RaschConv!$F$40,IF(S420=1,RaschConv!$F$41,IF(S420=2,RaschConv!$F$42,IF(S420=3,RaschConv!$F$43,IF(S420=4,RaschConv!$F$44))))))</f>
        <v/>
      </c>
      <c r="AV420" s="0" t="str">
        <f aca="false">IF(ISBLANK(U420),"",IF(U420=0,RaschConv!$F$30,IF(U420=1,RaschConv!$F$31,IF(U420=2,RaschConv!$F$32,IF(U420=3,RaschConv!$F$33,IF(U420=4,RaschConv!$F$34))))))</f>
        <v/>
      </c>
    </row>
    <row r="421" customFormat="false" ht="13.2" hidden="false" customHeight="false" outlineLevel="0" collapsed="false">
      <c r="A421" s="39"/>
      <c r="B421" s="40"/>
      <c r="C421" s="13"/>
      <c r="D421" s="13"/>
      <c r="E421" s="13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31"/>
      <c r="V421" s="20"/>
      <c r="W421" s="21"/>
      <c r="X421" s="21"/>
      <c r="Y421" s="21"/>
      <c r="Z421" s="22"/>
      <c r="AA421" s="23"/>
      <c r="AB421" s="23"/>
      <c r="AC421" s="24"/>
      <c r="AE421" s="1" t="str">
        <f aca="false">IF(ISBLANK(B421),"",IF(B421=0,RaschConv!$C$10,IF(B421=1,RaschConv!$C$11,IF(B421=2,RaschConv!$C$12,IF(B421=3,RaschConv!$C$13,IF(B421=4,RaschConv!$C$14))))))</f>
        <v/>
      </c>
      <c r="AF421" s="0" t="str">
        <f aca="false">IF(ISBLANK(C421),"",IF(C421=0,RaschConv!$D$10,IF(C421=1,RaschConv!$D$11,IF(C421=2,RaschConv!$D$12,IF(C421=3,RaschConv!$D$13,IF(C421=4,RaschConv!$D$14))))))</f>
        <v/>
      </c>
      <c r="AG421" s="0" t="str">
        <f aca="false">IF(ISBLANK(D421),"",IF(D421=0,RaschConv!$E$10,IF(D421=1,RaschConv!$E$11,IF(D421=2,RaschConv!$E$12,IF(D421=3,RaschConv!$E$13,IF(D421=4,RaschConv!$E$14))))))</f>
        <v/>
      </c>
      <c r="AH421" s="0" t="str">
        <f aca="false">IF(ISBLANK(E421),"",IF(E421=0,RaschConv!$F$10,IF(E421=1,RaschConv!$F$11,IF(E421=2,RaschConv!$F$12,IF(E421=3,RaschConv!$F$13,IF(E421=4,RaschConv!$F$14))))))</f>
        <v/>
      </c>
      <c r="AI421" s="0" t="str">
        <f aca="false">IF(ISBLANK(F421),"",IF(F421=0,RaschConv!$C$20,IF(F421=1,RaschConv!$C$21,IF(F421=2,RaschConv!$C$22,IF(F421=3,RaschConv!$C$23,IF(F421=4,RaschConv!$C$24))))))</f>
        <v/>
      </c>
      <c r="AJ421" s="0" t="str">
        <f aca="false">IF(ISBLANK(G421),"",IF(G421=0,RaschConv!$G$10,IF(G421=1,RaschConv!$G$11,IF(G421=2,RaschConv!$G$12,IF(G421=3,RaschConv!$G$13,IF(G421=4,RaschConv!$G$14))))))</f>
        <v/>
      </c>
      <c r="AK421" s="0" t="str">
        <f aca="false">IF(ISBLANK(H421),"",IF(H421=0,RaschConv!$D$20,IF(H421=1,RaschConv!$D$21,IF(H421=2,RaschConv!$D$22,IF(H421=3,RaschConv!$D$23,IF(H421=4,RaschConv!$D$24))))))</f>
        <v/>
      </c>
      <c r="AL421" s="0" t="str">
        <f aca="false">IF(ISBLANK(I421),"",IF(I421=0,RaschConv!$E$20,IF(I421=1,RaschConv!$E$21,IF(I421=2,RaschConv!$E$22,IF(I421=3,RaschConv!$E$23,IF(I421=4,RaschConv!$E$24))))))</f>
        <v/>
      </c>
      <c r="AM421" s="0" t="str">
        <f aca="false">IF(ISBLANK(J421),"",IF(J421=0,RaschConv!$F$20,IF(J421=1,RaschConv!$F$21,IF(J421=2,RaschConv!$F$22,IF(J421=3,RaschConv!$F$23,IF(J421=4,RaschConv!$F$24))))))</f>
        <v/>
      </c>
      <c r="AN421" s="0" t="str">
        <f aca="false">IF(ISBLANK(K421),"",IF(K421=0,RaschConv!$G$20,IF(K421=1,RaschConv!$G$21,IF(K421=2,RaschConv!$G$22,IF(K421=3,RaschConv!$G$23,IF(K421=4,RaschConv!$G$24))))))</f>
        <v/>
      </c>
      <c r="AO421" s="0" t="str">
        <f aca="false">IF(ISBLANK(L421),"",IF(L421=0,RaschConv!$C$40,IF(L421=1,RaschConv!$C$41,IF(L421=2,RaschConv!$C$42,IF(L421=3,RaschConv!$C$43,IF(L421=4,RaschConv!$C$44))))))</f>
        <v/>
      </c>
      <c r="AP421" s="0" t="str">
        <f aca="false">IF(ISBLANK(M421),"",IF(M421=0,RaschConv!$C$30,IF(M421=1,RaschConv!$C$31,IF(M421=2,RaschConv!$C$32,IF(M421=3,RaschConv!$C$33,IF(M421=4,RaschConv!$C$34))))))</f>
        <v/>
      </c>
      <c r="AQ421" s="0" t="str">
        <f aca="false">IF(ISBLANK(N421),"",IF(N421=0,RaschConv!$D$30,IF(N421=1,RaschConv!$D$31,IF(N421=2,RaschConv!$D$32,IF(N421=3,RaschConv!$D$33,IF(N421=4,RaschConv!$D$34))))))</f>
        <v/>
      </c>
      <c r="AR421" s="0" t="str">
        <f aca="false">IF(ISBLANK(P421),"",IF(P421=0,RaschConv!$D$40,IF(P421=1,RaschConv!$D$41,IF(P421=2,RaschConv!$D$42,IF(P421=3,RaschConv!$D$43,IF(P421=4,RaschConv!$D$44))))))</f>
        <v/>
      </c>
      <c r="AS421" s="0" t="str">
        <f aca="false">IF(ISBLANK(Q421),"",IF(Q421=0,RaschConv!$E$30,IF(Q421=1,RaschConv!$E$31,IF(Q421=2,RaschConv!$E$32,IF(Q421=3,RaschConv!$E$33,IF(Q421=4,RaschConv!$E$34))))))</f>
        <v/>
      </c>
      <c r="AT421" s="0" t="str">
        <f aca="false">IF(ISBLANK(R421),"",IF(R421=0,RaschConv!$E$40,IF(R421=1,RaschConv!$E$41,IF(R421=2,RaschConv!$E$42,IF(R421=3,RaschConv!$E$43,IF(R421=4,RaschConv!$E$44))))))</f>
        <v/>
      </c>
      <c r="AU421" s="0" t="str">
        <f aca="false">IF(ISBLANK(S421),"",IF(S421=0,RaschConv!$F$40,IF(S421=1,RaschConv!$F$41,IF(S421=2,RaschConv!$F$42,IF(S421=3,RaschConv!$F$43,IF(S421=4,RaschConv!$F$44))))))</f>
        <v/>
      </c>
      <c r="AV421" s="0" t="str">
        <f aca="false">IF(ISBLANK(U421),"",IF(U421=0,RaschConv!$F$30,IF(U421=1,RaschConv!$F$31,IF(U421=2,RaschConv!$F$32,IF(U421=3,RaschConv!$F$33,IF(U421=4,RaschConv!$F$34))))))</f>
        <v/>
      </c>
    </row>
    <row r="422" customFormat="false" ht="13.2" hidden="false" customHeight="false" outlineLevel="0" collapsed="false">
      <c r="A422" s="39"/>
      <c r="B422" s="40"/>
      <c r="C422" s="13"/>
      <c r="D422" s="13"/>
      <c r="E422" s="13"/>
      <c r="F422" s="13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31"/>
      <c r="V422" s="20"/>
      <c r="W422" s="21"/>
      <c r="X422" s="21"/>
      <c r="Y422" s="21"/>
      <c r="Z422" s="22"/>
      <c r="AA422" s="23"/>
      <c r="AB422" s="23"/>
      <c r="AC422" s="24"/>
      <c r="AE422" s="1" t="str">
        <f aca="false">IF(ISBLANK(B422),"",IF(B422=0,RaschConv!$C$10,IF(B422=1,RaschConv!$C$11,IF(B422=2,RaschConv!$C$12,IF(B422=3,RaschConv!$C$13,IF(B422=4,RaschConv!$C$14))))))</f>
        <v/>
      </c>
      <c r="AF422" s="0" t="str">
        <f aca="false">IF(ISBLANK(C422),"",IF(C422=0,RaschConv!$D$10,IF(C422=1,RaschConv!$D$11,IF(C422=2,RaschConv!$D$12,IF(C422=3,RaschConv!$D$13,IF(C422=4,RaschConv!$D$14))))))</f>
        <v/>
      </c>
      <c r="AG422" s="0" t="str">
        <f aca="false">IF(ISBLANK(D422),"",IF(D422=0,RaschConv!$E$10,IF(D422=1,RaschConv!$E$11,IF(D422=2,RaschConv!$E$12,IF(D422=3,RaschConv!$E$13,IF(D422=4,RaschConv!$E$14))))))</f>
        <v/>
      </c>
      <c r="AH422" s="0" t="str">
        <f aca="false">IF(ISBLANK(E422),"",IF(E422=0,RaschConv!$F$10,IF(E422=1,RaschConv!$F$11,IF(E422=2,RaschConv!$F$12,IF(E422=3,RaschConv!$F$13,IF(E422=4,RaschConv!$F$14))))))</f>
        <v/>
      </c>
      <c r="AI422" s="0" t="str">
        <f aca="false">IF(ISBLANK(F422),"",IF(F422=0,RaschConv!$C$20,IF(F422=1,RaschConv!$C$21,IF(F422=2,RaschConv!$C$22,IF(F422=3,RaschConv!$C$23,IF(F422=4,RaschConv!$C$24))))))</f>
        <v/>
      </c>
      <c r="AJ422" s="0" t="str">
        <f aca="false">IF(ISBLANK(G422),"",IF(G422=0,RaschConv!$G$10,IF(G422=1,RaschConv!$G$11,IF(G422=2,RaschConv!$G$12,IF(G422=3,RaschConv!$G$13,IF(G422=4,RaschConv!$G$14))))))</f>
        <v/>
      </c>
      <c r="AK422" s="0" t="str">
        <f aca="false">IF(ISBLANK(H422),"",IF(H422=0,RaschConv!$D$20,IF(H422=1,RaschConv!$D$21,IF(H422=2,RaschConv!$D$22,IF(H422=3,RaschConv!$D$23,IF(H422=4,RaschConv!$D$24))))))</f>
        <v/>
      </c>
      <c r="AL422" s="0" t="str">
        <f aca="false">IF(ISBLANK(I422),"",IF(I422=0,RaschConv!$E$20,IF(I422=1,RaschConv!$E$21,IF(I422=2,RaschConv!$E$22,IF(I422=3,RaschConv!$E$23,IF(I422=4,RaschConv!$E$24))))))</f>
        <v/>
      </c>
      <c r="AM422" s="0" t="str">
        <f aca="false">IF(ISBLANK(J422),"",IF(J422=0,RaschConv!$F$20,IF(J422=1,RaschConv!$F$21,IF(J422=2,RaschConv!$F$22,IF(J422=3,RaschConv!$F$23,IF(J422=4,RaschConv!$F$24))))))</f>
        <v/>
      </c>
      <c r="AN422" s="0" t="str">
        <f aca="false">IF(ISBLANK(K422),"",IF(K422=0,RaschConv!$G$20,IF(K422=1,RaschConv!$G$21,IF(K422=2,RaschConv!$G$22,IF(K422=3,RaschConv!$G$23,IF(K422=4,RaschConv!$G$24))))))</f>
        <v/>
      </c>
      <c r="AO422" s="0" t="str">
        <f aca="false">IF(ISBLANK(L422),"",IF(L422=0,RaschConv!$C$40,IF(L422=1,RaschConv!$C$41,IF(L422=2,RaschConv!$C$42,IF(L422=3,RaschConv!$C$43,IF(L422=4,RaschConv!$C$44))))))</f>
        <v/>
      </c>
      <c r="AP422" s="0" t="str">
        <f aca="false">IF(ISBLANK(M422),"",IF(M422=0,RaschConv!$C$30,IF(M422=1,RaschConv!$C$31,IF(M422=2,RaschConv!$C$32,IF(M422=3,RaschConv!$C$33,IF(M422=4,RaschConv!$C$34))))))</f>
        <v/>
      </c>
      <c r="AQ422" s="0" t="str">
        <f aca="false">IF(ISBLANK(N422),"",IF(N422=0,RaschConv!$D$30,IF(N422=1,RaschConv!$D$31,IF(N422=2,RaschConv!$D$32,IF(N422=3,RaschConv!$D$33,IF(N422=4,RaschConv!$D$34))))))</f>
        <v/>
      </c>
      <c r="AR422" s="0" t="str">
        <f aca="false">IF(ISBLANK(P422),"",IF(P422=0,RaschConv!$D$40,IF(P422=1,RaschConv!$D$41,IF(P422=2,RaschConv!$D$42,IF(P422=3,RaschConv!$D$43,IF(P422=4,RaschConv!$D$44))))))</f>
        <v/>
      </c>
      <c r="AS422" s="0" t="str">
        <f aca="false">IF(ISBLANK(Q422),"",IF(Q422=0,RaschConv!$E$30,IF(Q422=1,RaschConv!$E$31,IF(Q422=2,RaschConv!$E$32,IF(Q422=3,RaschConv!$E$33,IF(Q422=4,RaschConv!$E$34))))))</f>
        <v/>
      </c>
      <c r="AT422" s="0" t="str">
        <f aca="false">IF(ISBLANK(R422),"",IF(R422=0,RaschConv!$E$40,IF(R422=1,RaschConv!$E$41,IF(R422=2,RaschConv!$E$42,IF(R422=3,RaschConv!$E$43,IF(R422=4,RaschConv!$E$44))))))</f>
        <v/>
      </c>
      <c r="AU422" s="0" t="str">
        <f aca="false">IF(ISBLANK(S422),"",IF(S422=0,RaschConv!$F$40,IF(S422=1,RaschConv!$F$41,IF(S422=2,RaschConv!$F$42,IF(S422=3,RaschConv!$F$43,IF(S422=4,RaschConv!$F$44))))))</f>
        <v/>
      </c>
      <c r="AV422" s="0" t="str">
        <f aca="false">IF(ISBLANK(U422),"",IF(U422=0,RaschConv!$F$30,IF(U422=1,RaschConv!$F$31,IF(U422=2,RaschConv!$F$32,IF(U422=3,RaschConv!$F$33,IF(U422=4,RaschConv!$F$34))))))</f>
        <v/>
      </c>
    </row>
    <row r="423" customFormat="false" ht="13.2" hidden="false" customHeight="false" outlineLevel="0" collapsed="false">
      <c r="A423" s="39"/>
      <c r="B423" s="40"/>
      <c r="C423" s="13"/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31"/>
      <c r="V423" s="20"/>
      <c r="W423" s="21"/>
      <c r="X423" s="21"/>
      <c r="Y423" s="21"/>
      <c r="Z423" s="22"/>
      <c r="AA423" s="23"/>
      <c r="AB423" s="23"/>
      <c r="AC423" s="24"/>
      <c r="AE423" s="1" t="str">
        <f aca="false">IF(ISBLANK(B423),"",IF(B423=0,RaschConv!$C$10,IF(B423=1,RaschConv!$C$11,IF(B423=2,RaschConv!$C$12,IF(B423=3,RaschConv!$C$13,IF(B423=4,RaschConv!$C$14))))))</f>
        <v/>
      </c>
      <c r="AF423" s="0" t="str">
        <f aca="false">IF(ISBLANK(C423),"",IF(C423=0,RaschConv!$D$10,IF(C423=1,RaschConv!$D$11,IF(C423=2,RaschConv!$D$12,IF(C423=3,RaschConv!$D$13,IF(C423=4,RaschConv!$D$14))))))</f>
        <v/>
      </c>
      <c r="AG423" s="0" t="str">
        <f aca="false">IF(ISBLANK(D423),"",IF(D423=0,RaschConv!$E$10,IF(D423=1,RaschConv!$E$11,IF(D423=2,RaschConv!$E$12,IF(D423=3,RaschConv!$E$13,IF(D423=4,RaschConv!$E$14))))))</f>
        <v/>
      </c>
      <c r="AH423" s="0" t="str">
        <f aca="false">IF(ISBLANK(E423),"",IF(E423=0,RaschConv!$F$10,IF(E423=1,RaschConv!$F$11,IF(E423=2,RaschConv!$F$12,IF(E423=3,RaschConv!$F$13,IF(E423=4,RaschConv!$F$14))))))</f>
        <v/>
      </c>
      <c r="AI423" s="0" t="str">
        <f aca="false">IF(ISBLANK(F423),"",IF(F423=0,RaschConv!$C$20,IF(F423=1,RaschConv!$C$21,IF(F423=2,RaschConv!$C$22,IF(F423=3,RaschConv!$C$23,IF(F423=4,RaschConv!$C$24))))))</f>
        <v/>
      </c>
      <c r="AJ423" s="0" t="str">
        <f aca="false">IF(ISBLANK(G423),"",IF(G423=0,RaschConv!$G$10,IF(G423=1,RaschConv!$G$11,IF(G423=2,RaschConv!$G$12,IF(G423=3,RaschConv!$G$13,IF(G423=4,RaschConv!$G$14))))))</f>
        <v/>
      </c>
      <c r="AK423" s="0" t="str">
        <f aca="false">IF(ISBLANK(H423),"",IF(H423=0,RaschConv!$D$20,IF(H423=1,RaschConv!$D$21,IF(H423=2,RaschConv!$D$22,IF(H423=3,RaschConv!$D$23,IF(H423=4,RaschConv!$D$24))))))</f>
        <v/>
      </c>
      <c r="AL423" s="0" t="str">
        <f aca="false">IF(ISBLANK(I423),"",IF(I423=0,RaschConv!$E$20,IF(I423=1,RaschConv!$E$21,IF(I423=2,RaschConv!$E$22,IF(I423=3,RaschConv!$E$23,IF(I423=4,RaschConv!$E$24))))))</f>
        <v/>
      </c>
      <c r="AM423" s="0" t="str">
        <f aca="false">IF(ISBLANK(J423),"",IF(J423=0,RaschConv!$F$20,IF(J423=1,RaschConv!$F$21,IF(J423=2,RaschConv!$F$22,IF(J423=3,RaschConv!$F$23,IF(J423=4,RaschConv!$F$24))))))</f>
        <v/>
      </c>
      <c r="AN423" s="0" t="str">
        <f aca="false">IF(ISBLANK(K423),"",IF(K423=0,RaschConv!$G$20,IF(K423=1,RaschConv!$G$21,IF(K423=2,RaschConv!$G$22,IF(K423=3,RaschConv!$G$23,IF(K423=4,RaschConv!$G$24))))))</f>
        <v/>
      </c>
      <c r="AO423" s="0" t="str">
        <f aca="false">IF(ISBLANK(L423),"",IF(L423=0,RaschConv!$C$40,IF(L423=1,RaschConv!$C$41,IF(L423=2,RaschConv!$C$42,IF(L423=3,RaschConv!$C$43,IF(L423=4,RaschConv!$C$44))))))</f>
        <v/>
      </c>
      <c r="AP423" s="0" t="str">
        <f aca="false">IF(ISBLANK(M423),"",IF(M423=0,RaschConv!$C$30,IF(M423=1,RaschConv!$C$31,IF(M423=2,RaschConv!$C$32,IF(M423=3,RaschConv!$C$33,IF(M423=4,RaschConv!$C$34))))))</f>
        <v/>
      </c>
      <c r="AQ423" s="0" t="str">
        <f aca="false">IF(ISBLANK(N423),"",IF(N423=0,RaschConv!$D$30,IF(N423=1,RaschConv!$D$31,IF(N423=2,RaschConv!$D$32,IF(N423=3,RaschConv!$D$33,IF(N423=4,RaschConv!$D$34))))))</f>
        <v/>
      </c>
      <c r="AR423" s="0" t="str">
        <f aca="false">IF(ISBLANK(P423),"",IF(P423=0,RaschConv!$D$40,IF(P423=1,RaschConv!$D$41,IF(P423=2,RaschConv!$D$42,IF(P423=3,RaschConv!$D$43,IF(P423=4,RaschConv!$D$44))))))</f>
        <v/>
      </c>
      <c r="AS423" s="0" t="str">
        <f aca="false">IF(ISBLANK(Q423),"",IF(Q423=0,RaschConv!$E$30,IF(Q423=1,RaschConv!$E$31,IF(Q423=2,RaschConv!$E$32,IF(Q423=3,RaschConv!$E$33,IF(Q423=4,RaschConv!$E$34))))))</f>
        <v/>
      </c>
      <c r="AT423" s="0" t="str">
        <f aca="false">IF(ISBLANK(R423),"",IF(R423=0,RaschConv!$E$40,IF(R423=1,RaschConv!$E$41,IF(R423=2,RaschConv!$E$42,IF(R423=3,RaschConv!$E$43,IF(R423=4,RaschConv!$E$44))))))</f>
        <v/>
      </c>
      <c r="AU423" s="0" t="str">
        <f aca="false">IF(ISBLANK(S423),"",IF(S423=0,RaschConv!$F$40,IF(S423=1,RaschConv!$F$41,IF(S423=2,RaschConv!$F$42,IF(S423=3,RaschConv!$F$43,IF(S423=4,RaschConv!$F$44))))))</f>
        <v/>
      </c>
      <c r="AV423" s="0" t="str">
        <f aca="false">IF(ISBLANK(U423),"",IF(U423=0,RaschConv!$F$30,IF(U423=1,RaschConv!$F$31,IF(U423=2,RaschConv!$F$32,IF(U423=3,RaschConv!$F$33,IF(U423=4,RaschConv!$F$34))))))</f>
        <v/>
      </c>
    </row>
    <row r="424" customFormat="false" ht="13.2" hidden="false" customHeight="false" outlineLevel="0" collapsed="false">
      <c r="A424" s="39"/>
      <c r="B424" s="40"/>
      <c r="C424" s="13"/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31"/>
      <c r="V424" s="20"/>
      <c r="W424" s="21"/>
      <c r="X424" s="21"/>
      <c r="Y424" s="21"/>
      <c r="Z424" s="22"/>
      <c r="AA424" s="23"/>
      <c r="AB424" s="23"/>
      <c r="AC424" s="24"/>
      <c r="AE424" s="1" t="str">
        <f aca="false">IF(ISBLANK(B424),"",IF(B424=0,RaschConv!$C$10,IF(B424=1,RaschConv!$C$11,IF(B424=2,RaschConv!$C$12,IF(B424=3,RaschConv!$C$13,IF(B424=4,RaschConv!$C$14))))))</f>
        <v/>
      </c>
      <c r="AF424" s="0" t="str">
        <f aca="false">IF(ISBLANK(C424),"",IF(C424=0,RaschConv!$D$10,IF(C424=1,RaschConv!$D$11,IF(C424=2,RaschConv!$D$12,IF(C424=3,RaschConv!$D$13,IF(C424=4,RaschConv!$D$14))))))</f>
        <v/>
      </c>
      <c r="AG424" s="0" t="str">
        <f aca="false">IF(ISBLANK(D424),"",IF(D424=0,RaschConv!$E$10,IF(D424=1,RaschConv!$E$11,IF(D424=2,RaschConv!$E$12,IF(D424=3,RaschConv!$E$13,IF(D424=4,RaschConv!$E$14))))))</f>
        <v/>
      </c>
      <c r="AH424" s="0" t="str">
        <f aca="false">IF(ISBLANK(E424),"",IF(E424=0,RaschConv!$F$10,IF(E424=1,RaschConv!$F$11,IF(E424=2,RaschConv!$F$12,IF(E424=3,RaschConv!$F$13,IF(E424=4,RaschConv!$F$14))))))</f>
        <v/>
      </c>
      <c r="AI424" s="0" t="str">
        <f aca="false">IF(ISBLANK(F424),"",IF(F424=0,RaschConv!$C$20,IF(F424=1,RaschConv!$C$21,IF(F424=2,RaschConv!$C$22,IF(F424=3,RaschConv!$C$23,IF(F424=4,RaschConv!$C$24))))))</f>
        <v/>
      </c>
      <c r="AJ424" s="0" t="str">
        <f aca="false">IF(ISBLANK(G424),"",IF(G424=0,RaschConv!$G$10,IF(G424=1,RaschConv!$G$11,IF(G424=2,RaschConv!$G$12,IF(G424=3,RaschConv!$G$13,IF(G424=4,RaschConv!$G$14))))))</f>
        <v/>
      </c>
      <c r="AK424" s="0" t="str">
        <f aca="false">IF(ISBLANK(H424),"",IF(H424=0,RaschConv!$D$20,IF(H424=1,RaschConv!$D$21,IF(H424=2,RaschConv!$D$22,IF(H424=3,RaschConv!$D$23,IF(H424=4,RaschConv!$D$24))))))</f>
        <v/>
      </c>
      <c r="AL424" s="0" t="str">
        <f aca="false">IF(ISBLANK(I424),"",IF(I424=0,RaschConv!$E$20,IF(I424=1,RaschConv!$E$21,IF(I424=2,RaschConv!$E$22,IF(I424=3,RaschConv!$E$23,IF(I424=4,RaschConv!$E$24))))))</f>
        <v/>
      </c>
      <c r="AM424" s="0" t="str">
        <f aca="false">IF(ISBLANK(J424),"",IF(J424=0,RaschConv!$F$20,IF(J424=1,RaschConv!$F$21,IF(J424=2,RaschConv!$F$22,IF(J424=3,RaschConv!$F$23,IF(J424=4,RaschConv!$F$24))))))</f>
        <v/>
      </c>
      <c r="AN424" s="0" t="str">
        <f aca="false">IF(ISBLANK(K424),"",IF(K424=0,RaschConv!$G$20,IF(K424=1,RaschConv!$G$21,IF(K424=2,RaschConv!$G$22,IF(K424=3,RaschConv!$G$23,IF(K424=4,RaschConv!$G$24))))))</f>
        <v/>
      </c>
      <c r="AO424" s="0" t="str">
        <f aca="false">IF(ISBLANK(L424),"",IF(L424=0,RaschConv!$C$40,IF(L424=1,RaschConv!$C$41,IF(L424=2,RaschConv!$C$42,IF(L424=3,RaschConv!$C$43,IF(L424=4,RaschConv!$C$44))))))</f>
        <v/>
      </c>
      <c r="AP424" s="0" t="str">
        <f aca="false">IF(ISBLANK(M424),"",IF(M424=0,RaschConv!$C$30,IF(M424=1,RaschConv!$C$31,IF(M424=2,RaschConv!$C$32,IF(M424=3,RaschConv!$C$33,IF(M424=4,RaschConv!$C$34))))))</f>
        <v/>
      </c>
      <c r="AQ424" s="0" t="str">
        <f aca="false">IF(ISBLANK(N424),"",IF(N424=0,RaschConv!$D$30,IF(N424=1,RaschConv!$D$31,IF(N424=2,RaschConv!$D$32,IF(N424=3,RaschConv!$D$33,IF(N424=4,RaschConv!$D$34))))))</f>
        <v/>
      </c>
      <c r="AR424" s="0" t="str">
        <f aca="false">IF(ISBLANK(P424),"",IF(P424=0,RaschConv!$D$40,IF(P424=1,RaschConv!$D$41,IF(P424=2,RaschConv!$D$42,IF(P424=3,RaschConv!$D$43,IF(P424=4,RaschConv!$D$44))))))</f>
        <v/>
      </c>
      <c r="AS424" s="0" t="str">
        <f aca="false">IF(ISBLANK(Q424),"",IF(Q424=0,RaschConv!$E$30,IF(Q424=1,RaschConv!$E$31,IF(Q424=2,RaschConv!$E$32,IF(Q424=3,RaschConv!$E$33,IF(Q424=4,RaschConv!$E$34))))))</f>
        <v/>
      </c>
      <c r="AT424" s="0" t="str">
        <f aca="false">IF(ISBLANK(R424),"",IF(R424=0,RaschConv!$E$40,IF(R424=1,RaschConv!$E$41,IF(R424=2,RaschConv!$E$42,IF(R424=3,RaschConv!$E$43,IF(R424=4,RaschConv!$E$44))))))</f>
        <v/>
      </c>
      <c r="AU424" s="0" t="str">
        <f aca="false">IF(ISBLANK(S424),"",IF(S424=0,RaschConv!$F$40,IF(S424=1,RaschConv!$F$41,IF(S424=2,RaschConv!$F$42,IF(S424=3,RaschConv!$F$43,IF(S424=4,RaschConv!$F$44))))))</f>
        <v/>
      </c>
      <c r="AV424" s="0" t="str">
        <f aca="false">IF(ISBLANK(U424),"",IF(U424=0,RaschConv!$F$30,IF(U424=1,RaschConv!$F$31,IF(U424=2,RaschConv!$F$32,IF(U424=3,RaschConv!$F$33,IF(U424=4,RaschConv!$F$34))))))</f>
        <v/>
      </c>
    </row>
    <row r="425" customFormat="false" ht="13.2" hidden="false" customHeight="false" outlineLevel="0" collapsed="false">
      <c r="A425" s="39"/>
      <c r="B425" s="40"/>
      <c r="C425" s="13"/>
      <c r="D425" s="13"/>
      <c r="E425" s="13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31"/>
      <c r="V425" s="20"/>
      <c r="W425" s="21"/>
      <c r="X425" s="21"/>
      <c r="Y425" s="21"/>
      <c r="Z425" s="22"/>
      <c r="AA425" s="23"/>
      <c r="AB425" s="23"/>
      <c r="AC425" s="24"/>
      <c r="AE425" s="1" t="str">
        <f aca="false">IF(ISBLANK(B425),"",IF(B425=0,RaschConv!$C$10,IF(B425=1,RaschConv!$C$11,IF(B425=2,RaschConv!$C$12,IF(B425=3,RaschConv!$C$13,IF(B425=4,RaschConv!$C$14))))))</f>
        <v/>
      </c>
      <c r="AF425" s="0" t="str">
        <f aca="false">IF(ISBLANK(C425),"",IF(C425=0,RaschConv!$D$10,IF(C425=1,RaschConv!$D$11,IF(C425=2,RaschConv!$D$12,IF(C425=3,RaschConv!$D$13,IF(C425=4,RaschConv!$D$14))))))</f>
        <v/>
      </c>
      <c r="AG425" s="0" t="str">
        <f aca="false">IF(ISBLANK(D425),"",IF(D425=0,RaschConv!$E$10,IF(D425=1,RaschConv!$E$11,IF(D425=2,RaschConv!$E$12,IF(D425=3,RaschConv!$E$13,IF(D425=4,RaschConv!$E$14))))))</f>
        <v/>
      </c>
      <c r="AH425" s="0" t="str">
        <f aca="false">IF(ISBLANK(E425),"",IF(E425=0,RaschConv!$F$10,IF(E425=1,RaschConv!$F$11,IF(E425=2,RaschConv!$F$12,IF(E425=3,RaschConv!$F$13,IF(E425=4,RaschConv!$F$14))))))</f>
        <v/>
      </c>
      <c r="AI425" s="0" t="str">
        <f aca="false">IF(ISBLANK(F425),"",IF(F425=0,RaschConv!$C$20,IF(F425=1,RaschConv!$C$21,IF(F425=2,RaschConv!$C$22,IF(F425=3,RaschConv!$C$23,IF(F425=4,RaschConv!$C$24))))))</f>
        <v/>
      </c>
      <c r="AJ425" s="0" t="str">
        <f aca="false">IF(ISBLANK(G425),"",IF(G425=0,RaschConv!$G$10,IF(G425=1,RaschConv!$G$11,IF(G425=2,RaschConv!$G$12,IF(G425=3,RaschConv!$G$13,IF(G425=4,RaschConv!$G$14))))))</f>
        <v/>
      </c>
      <c r="AK425" s="0" t="str">
        <f aca="false">IF(ISBLANK(H425),"",IF(H425=0,RaschConv!$D$20,IF(H425=1,RaschConv!$D$21,IF(H425=2,RaschConv!$D$22,IF(H425=3,RaschConv!$D$23,IF(H425=4,RaschConv!$D$24))))))</f>
        <v/>
      </c>
      <c r="AL425" s="0" t="str">
        <f aca="false">IF(ISBLANK(I425),"",IF(I425=0,RaschConv!$E$20,IF(I425=1,RaschConv!$E$21,IF(I425=2,RaschConv!$E$22,IF(I425=3,RaschConv!$E$23,IF(I425=4,RaschConv!$E$24))))))</f>
        <v/>
      </c>
      <c r="AM425" s="0" t="str">
        <f aca="false">IF(ISBLANK(J425),"",IF(J425=0,RaschConv!$F$20,IF(J425=1,RaschConv!$F$21,IF(J425=2,RaschConv!$F$22,IF(J425=3,RaschConv!$F$23,IF(J425=4,RaschConv!$F$24))))))</f>
        <v/>
      </c>
      <c r="AN425" s="0" t="str">
        <f aca="false">IF(ISBLANK(K425),"",IF(K425=0,RaschConv!$G$20,IF(K425=1,RaschConv!$G$21,IF(K425=2,RaschConv!$G$22,IF(K425=3,RaschConv!$G$23,IF(K425=4,RaschConv!$G$24))))))</f>
        <v/>
      </c>
      <c r="AO425" s="0" t="str">
        <f aca="false">IF(ISBLANK(L425),"",IF(L425=0,RaschConv!$C$40,IF(L425=1,RaschConv!$C$41,IF(L425=2,RaschConv!$C$42,IF(L425=3,RaschConv!$C$43,IF(L425=4,RaschConv!$C$44))))))</f>
        <v/>
      </c>
      <c r="AP425" s="0" t="str">
        <f aca="false">IF(ISBLANK(M425),"",IF(M425=0,RaschConv!$C$30,IF(M425=1,RaschConv!$C$31,IF(M425=2,RaschConv!$C$32,IF(M425=3,RaschConv!$C$33,IF(M425=4,RaschConv!$C$34))))))</f>
        <v/>
      </c>
      <c r="AQ425" s="0" t="str">
        <f aca="false">IF(ISBLANK(N425),"",IF(N425=0,RaschConv!$D$30,IF(N425=1,RaschConv!$D$31,IF(N425=2,RaschConv!$D$32,IF(N425=3,RaschConv!$D$33,IF(N425=4,RaschConv!$D$34))))))</f>
        <v/>
      </c>
      <c r="AR425" s="0" t="str">
        <f aca="false">IF(ISBLANK(P425),"",IF(P425=0,RaschConv!$D$40,IF(P425=1,RaschConv!$D$41,IF(P425=2,RaschConv!$D$42,IF(P425=3,RaschConv!$D$43,IF(P425=4,RaschConv!$D$44))))))</f>
        <v/>
      </c>
      <c r="AS425" s="0" t="str">
        <f aca="false">IF(ISBLANK(Q425),"",IF(Q425=0,RaschConv!$E$30,IF(Q425=1,RaschConv!$E$31,IF(Q425=2,RaschConv!$E$32,IF(Q425=3,RaschConv!$E$33,IF(Q425=4,RaschConv!$E$34))))))</f>
        <v/>
      </c>
      <c r="AT425" s="0" t="str">
        <f aca="false">IF(ISBLANK(R425),"",IF(R425=0,RaschConv!$E$40,IF(R425=1,RaschConv!$E$41,IF(R425=2,RaschConv!$E$42,IF(R425=3,RaschConv!$E$43,IF(R425=4,RaschConv!$E$44))))))</f>
        <v/>
      </c>
      <c r="AU425" s="0" t="str">
        <f aca="false">IF(ISBLANK(S425),"",IF(S425=0,RaschConv!$F$40,IF(S425=1,RaschConv!$F$41,IF(S425=2,RaschConv!$F$42,IF(S425=3,RaschConv!$F$43,IF(S425=4,RaschConv!$F$44))))))</f>
        <v/>
      </c>
      <c r="AV425" s="0" t="str">
        <f aca="false">IF(ISBLANK(U425),"",IF(U425=0,RaschConv!$F$30,IF(U425=1,RaschConv!$F$31,IF(U425=2,RaschConv!$F$32,IF(U425=3,RaschConv!$F$33,IF(U425=4,RaschConv!$F$34))))))</f>
        <v/>
      </c>
    </row>
    <row r="426" customFormat="false" ht="13.2" hidden="false" customHeight="false" outlineLevel="0" collapsed="false">
      <c r="A426" s="39"/>
      <c r="B426" s="40"/>
      <c r="C426" s="13"/>
      <c r="D426" s="13"/>
      <c r="E426" s="13"/>
      <c r="F426" s="13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31"/>
      <c r="V426" s="20"/>
      <c r="W426" s="21"/>
      <c r="X426" s="21"/>
      <c r="Y426" s="21"/>
      <c r="Z426" s="22"/>
      <c r="AA426" s="23"/>
      <c r="AB426" s="23"/>
      <c r="AC426" s="24"/>
      <c r="AE426" s="1" t="str">
        <f aca="false">IF(ISBLANK(B426),"",IF(B426=0,RaschConv!$C$10,IF(B426=1,RaschConv!$C$11,IF(B426=2,RaschConv!$C$12,IF(B426=3,RaschConv!$C$13,IF(B426=4,RaschConv!$C$14))))))</f>
        <v/>
      </c>
      <c r="AF426" s="0" t="str">
        <f aca="false">IF(ISBLANK(C426),"",IF(C426=0,RaschConv!$D$10,IF(C426=1,RaschConv!$D$11,IF(C426=2,RaschConv!$D$12,IF(C426=3,RaschConv!$D$13,IF(C426=4,RaschConv!$D$14))))))</f>
        <v/>
      </c>
      <c r="AG426" s="0" t="str">
        <f aca="false">IF(ISBLANK(D426),"",IF(D426=0,RaschConv!$E$10,IF(D426=1,RaschConv!$E$11,IF(D426=2,RaschConv!$E$12,IF(D426=3,RaschConv!$E$13,IF(D426=4,RaschConv!$E$14))))))</f>
        <v/>
      </c>
      <c r="AH426" s="0" t="str">
        <f aca="false">IF(ISBLANK(E426),"",IF(E426=0,RaschConv!$F$10,IF(E426=1,RaschConv!$F$11,IF(E426=2,RaschConv!$F$12,IF(E426=3,RaschConv!$F$13,IF(E426=4,RaschConv!$F$14))))))</f>
        <v/>
      </c>
      <c r="AI426" s="0" t="str">
        <f aca="false">IF(ISBLANK(F426),"",IF(F426=0,RaschConv!$C$20,IF(F426=1,RaschConv!$C$21,IF(F426=2,RaschConv!$C$22,IF(F426=3,RaschConv!$C$23,IF(F426=4,RaschConv!$C$24))))))</f>
        <v/>
      </c>
      <c r="AJ426" s="0" t="str">
        <f aca="false">IF(ISBLANK(G426),"",IF(G426=0,RaschConv!$G$10,IF(G426=1,RaschConv!$G$11,IF(G426=2,RaschConv!$G$12,IF(G426=3,RaschConv!$G$13,IF(G426=4,RaschConv!$G$14))))))</f>
        <v/>
      </c>
      <c r="AK426" s="0" t="str">
        <f aca="false">IF(ISBLANK(H426),"",IF(H426=0,RaschConv!$D$20,IF(H426=1,RaschConv!$D$21,IF(H426=2,RaschConv!$D$22,IF(H426=3,RaschConv!$D$23,IF(H426=4,RaschConv!$D$24))))))</f>
        <v/>
      </c>
      <c r="AL426" s="0" t="str">
        <f aca="false">IF(ISBLANK(I426),"",IF(I426=0,RaschConv!$E$20,IF(I426=1,RaschConv!$E$21,IF(I426=2,RaschConv!$E$22,IF(I426=3,RaschConv!$E$23,IF(I426=4,RaschConv!$E$24))))))</f>
        <v/>
      </c>
      <c r="AM426" s="0" t="str">
        <f aca="false">IF(ISBLANK(J426),"",IF(J426=0,RaschConv!$F$20,IF(J426=1,RaschConv!$F$21,IF(J426=2,RaschConv!$F$22,IF(J426=3,RaschConv!$F$23,IF(J426=4,RaschConv!$F$24))))))</f>
        <v/>
      </c>
      <c r="AN426" s="0" t="str">
        <f aca="false">IF(ISBLANK(K426),"",IF(K426=0,RaschConv!$G$20,IF(K426=1,RaschConv!$G$21,IF(K426=2,RaschConv!$G$22,IF(K426=3,RaschConv!$G$23,IF(K426=4,RaschConv!$G$24))))))</f>
        <v/>
      </c>
      <c r="AO426" s="0" t="str">
        <f aca="false">IF(ISBLANK(L426),"",IF(L426=0,RaschConv!$C$40,IF(L426=1,RaschConv!$C$41,IF(L426=2,RaschConv!$C$42,IF(L426=3,RaschConv!$C$43,IF(L426=4,RaschConv!$C$44))))))</f>
        <v/>
      </c>
      <c r="AP426" s="0" t="str">
        <f aca="false">IF(ISBLANK(M426),"",IF(M426=0,RaschConv!$C$30,IF(M426=1,RaschConv!$C$31,IF(M426=2,RaschConv!$C$32,IF(M426=3,RaschConv!$C$33,IF(M426=4,RaschConv!$C$34))))))</f>
        <v/>
      </c>
      <c r="AQ426" s="0" t="str">
        <f aca="false">IF(ISBLANK(N426),"",IF(N426=0,RaschConv!$D$30,IF(N426=1,RaschConv!$D$31,IF(N426=2,RaschConv!$D$32,IF(N426=3,RaschConv!$D$33,IF(N426=4,RaschConv!$D$34))))))</f>
        <v/>
      </c>
      <c r="AR426" s="0" t="str">
        <f aca="false">IF(ISBLANK(P426),"",IF(P426=0,RaschConv!$D$40,IF(P426=1,RaschConv!$D$41,IF(P426=2,RaschConv!$D$42,IF(P426=3,RaschConv!$D$43,IF(P426=4,RaschConv!$D$44))))))</f>
        <v/>
      </c>
      <c r="AS426" s="0" t="str">
        <f aca="false">IF(ISBLANK(Q426),"",IF(Q426=0,RaschConv!$E$30,IF(Q426=1,RaschConv!$E$31,IF(Q426=2,RaschConv!$E$32,IF(Q426=3,RaschConv!$E$33,IF(Q426=4,RaschConv!$E$34))))))</f>
        <v/>
      </c>
      <c r="AT426" s="0" t="str">
        <f aca="false">IF(ISBLANK(R426),"",IF(R426=0,RaschConv!$E$40,IF(R426=1,RaschConv!$E$41,IF(R426=2,RaschConv!$E$42,IF(R426=3,RaschConv!$E$43,IF(R426=4,RaschConv!$E$44))))))</f>
        <v/>
      </c>
      <c r="AU426" s="0" t="str">
        <f aca="false">IF(ISBLANK(S426),"",IF(S426=0,RaschConv!$F$40,IF(S426=1,RaschConv!$F$41,IF(S426=2,RaschConv!$F$42,IF(S426=3,RaschConv!$F$43,IF(S426=4,RaschConv!$F$44))))))</f>
        <v/>
      </c>
      <c r="AV426" s="0" t="str">
        <f aca="false">IF(ISBLANK(U426),"",IF(U426=0,RaschConv!$F$30,IF(U426=1,RaschConv!$F$31,IF(U426=2,RaschConv!$F$32,IF(U426=3,RaschConv!$F$33,IF(U426=4,RaschConv!$F$34))))))</f>
        <v/>
      </c>
    </row>
    <row r="427" customFormat="false" ht="13.2" hidden="false" customHeight="false" outlineLevel="0" collapsed="false">
      <c r="A427" s="39"/>
      <c r="B427" s="40"/>
      <c r="C427" s="13"/>
      <c r="D427" s="13"/>
      <c r="E427" s="13"/>
      <c r="F427" s="13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31"/>
      <c r="V427" s="20"/>
      <c r="W427" s="21"/>
      <c r="X427" s="21"/>
      <c r="Y427" s="21"/>
      <c r="Z427" s="22"/>
      <c r="AA427" s="23"/>
      <c r="AB427" s="23"/>
      <c r="AC427" s="24"/>
      <c r="AE427" s="1" t="str">
        <f aca="false">IF(ISBLANK(B427),"",IF(B427=0,RaschConv!$C$10,IF(B427=1,RaschConv!$C$11,IF(B427=2,RaschConv!$C$12,IF(B427=3,RaschConv!$C$13,IF(B427=4,RaschConv!$C$14))))))</f>
        <v/>
      </c>
      <c r="AF427" s="0" t="str">
        <f aca="false">IF(ISBLANK(C427),"",IF(C427=0,RaschConv!$D$10,IF(C427=1,RaschConv!$D$11,IF(C427=2,RaschConv!$D$12,IF(C427=3,RaschConv!$D$13,IF(C427=4,RaschConv!$D$14))))))</f>
        <v/>
      </c>
      <c r="AG427" s="0" t="str">
        <f aca="false">IF(ISBLANK(D427),"",IF(D427=0,RaschConv!$E$10,IF(D427=1,RaschConv!$E$11,IF(D427=2,RaschConv!$E$12,IF(D427=3,RaschConv!$E$13,IF(D427=4,RaschConv!$E$14))))))</f>
        <v/>
      </c>
      <c r="AH427" s="0" t="str">
        <f aca="false">IF(ISBLANK(E427),"",IF(E427=0,RaschConv!$F$10,IF(E427=1,RaschConv!$F$11,IF(E427=2,RaschConv!$F$12,IF(E427=3,RaschConv!$F$13,IF(E427=4,RaschConv!$F$14))))))</f>
        <v/>
      </c>
      <c r="AI427" s="0" t="str">
        <f aca="false">IF(ISBLANK(F427),"",IF(F427=0,RaschConv!$C$20,IF(F427=1,RaschConv!$C$21,IF(F427=2,RaschConv!$C$22,IF(F427=3,RaschConv!$C$23,IF(F427=4,RaschConv!$C$24))))))</f>
        <v/>
      </c>
      <c r="AJ427" s="0" t="str">
        <f aca="false">IF(ISBLANK(G427),"",IF(G427=0,RaschConv!$G$10,IF(G427=1,RaschConv!$G$11,IF(G427=2,RaschConv!$G$12,IF(G427=3,RaschConv!$G$13,IF(G427=4,RaschConv!$G$14))))))</f>
        <v/>
      </c>
      <c r="AK427" s="0" t="str">
        <f aca="false">IF(ISBLANK(H427),"",IF(H427=0,RaschConv!$D$20,IF(H427=1,RaschConv!$D$21,IF(H427=2,RaschConv!$D$22,IF(H427=3,RaschConv!$D$23,IF(H427=4,RaschConv!$D$24))))))</f>
        <v/>
      </c>
      <c r="AL427" s="0" t="str">
        <f aca="false">IF(ISBLANK(I427),"",IF(I427=0,RaschConv!$E$20,IF(I427=1,RaschConv!$E$21,IF(I427=2,RaschConv!$E$22,IF(I427=3,RaschConv!$E$23,IF(I427=4,RaschConv!$E$24))))))</f>
        <v/>
      </c>
      <c r="AM427" s="0" t="str">
        <f aca="false">IF(ISBLANK(J427),"",IF(J427=0,RaschConv!$F$20,IF(J427=1,RaschConv!$F$21,IF(J427=2,RaschConv!$F$22,IF(J427=3,RaschConv!$F$23,IF(J427=4,RaschConv!$F$24))))))</f>
        <v/>
      </c>
      <c r="AN427" s="0" t="str">
        <f aca="false">IF(ISBLANK(K427),"",IF(K427=0,RaschConv!$G$20,IF(K427=1,RaschConv!$G$21,IF(K427=2,RaschConv!$G$22,IF(K427=3,RaschConv!$G$23,IF(K427=4,RaschConv!$G$24))))))</f>
        <v/>
      </c>
      <c r="AO427" s="0" t="str">
        <f aca="false">IF(ISBLANK(L427),"",IF(L427=0,RaschConv!$C$40,IF(L427=1,RaschConv!$C$41,IF(L427=2,RaschConv!$C$42,IF(L427=3,RaschConv!$C$43,IF(L427=4,RaschConv!$C$44))))))</f>
        <v/>
      </c>
      <c r="AP427" s="0" t="str">
        <f aca="false">IF(ISBLANK(M427),"",IF(M427=0,RaschConv!$C$30,IF(M427=1,RaschConv!$C$31,IF(M427=2,RaschConv!$C$32,IF(M427=3,RaschConv!$C$33,IF(M427=4,RaschConv!$C$34))))))</f>
        <v/>
      </c>
      <c r="AQ427" s="0" t="str">
        <f aca="false">IF(ISBLANK(N427),"",IF(N427=0,RaschConv!$D$30,IF(N427=1,RaschConv!$D$31,IF(N427=2,RaschConv!$D$32,IF(N427=3,RaschConv!$D$33,IF(N427=4,RaschConv!$D$34))))))</f>
        <v/>
      </c>
      <c r="AR427" s="0" t="str">
        <f aca="false">IF(ISBLANK(P427),"",IF(P427=0,RaschConv!$D$40,IF(P427=1,RaschConv!$D$41,IF(P427=2,RaschConv!$D$42,IF(P427=3,RaschConv!$D$43,IF(P427=4,RaschConv!$D$44))))))</f>
        <v/>
      </c>
      <c r="AS427" s="0" t="str">
        <f aca="false">IF(ISBLANK(Q427),"",IF(Q427=0,RaschConv!$E$30,IF(Q427=1,RaschConv!$E$31,IF(Q427=2,RaschConv!$E$32,IF(Q427=3,RaschConv!$E$33,IF(Q427=4,RaschConv!$E$34))))))</f>
        <v/>
      </c>
      <c r="AT427" s="0" t="str">
        <f aca="false">IF(ISBLANK(R427),"",IF(R427=0,RaschConv!$E$40,IF(R427=1,RaschConv!$E$41,IF(R427=2,RaschConv!$E$42,IF(R427=3,RaschConv!$E$43,IF(R427=4,RaschConv!$E$44))))))</f>
        <v/>
      </c>
      <c r="AU427" s="0" t="str">
        <f aca="false">IF(ISBLANK(S427),"",IF(S427=0,RaschConv!$F$40,IF(S427=1,RaschConv!$F$41,IF(S427=2,RaschConv!$F$42,IF(S427=3,RaschConv!$F$43,IF(S427=4,RaschConv!$F$44))))))</f>
        <v/>
      </c>
      <c r="AV427" s="0" t="str">
        <f aca="false">IF(ISBLANK(U427),"",IF(U427=0,RaschConv!$F$30,IF(U427=1,RaschConv!$F$31,IF(U427=2,RaschConv!$F$32,IF(U427=3,RaschConv!$F$33,IF(U427=4,RaschConv!$F$34))))))</f>
        <v/>
      </c>
    </row>
    <row r="428" customFormat="false" ht="13.2" hidden="false" customHeight="false" outlineLevel="0" collapsed="false">
      <c r="A428" s="39"/>
      <c r="B428" s="40"/>
      <c r="C428" s="13"/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31"/>
      <c r="V428" s="20"/>
      <c r="W428" s="21"/>
      <c r="X428" s="21"/>
      <c r="Y428" s="21"/>
      <c r="Z428" s="22"/>
      <c r="AA428" s="23"/>
      <c r="AB428" s="23"/>
      <c r="AC428" s="24"/>
      <c r="AE428" s="1" t="str">
        <f aca="false">IF(ISBLANK(B428),"",IF(B428=0,RaschConv!$C$10,IF(B428=1,RaschConv!$C$11,IF(B428=2,RaschConv!$C$12,IF(B428=3,RaschConv!$C$13,IF(B428=4,RaschConv!$C$14))))))</f>
        <v/>
      </c>
      <c r="AF428" s="0" t="str">
        <f aca="false">IF(ISBLANK(C428),"",IF(C428=0,RaschConv!$D$10,IF(C428=1,RaschConv!$D$11,IF(C428=2,RaschConv!$D$12,IF(C428=3,RaschConv!$D$13,IF(C428=4,RaschConv!$D$14))))))</f>
        <v/>
      </c>
      <c r="AG428" s="0" t="str">
        <f aca="false">IF(ISBLANK(D428),"",IF(D428=0,RaschConv!$E$10,IF(D428=1,RaschConv!$E$11,IF(D428=2,RaschConv!$E$12,IF(D428=3,RaschConv!$E$13,IF(D428=4,RaschConv!$E$14))))))</f>
        <v/>
      </c>
      <c r="AH428" s="0" t="str">
        <f aca="false">IF(ISBLANK(E428),"",IF(E428=0,RaschConv!$F$10,IF(E428=1,RaschConv!$F$11,IF(E428=2,RaschConv!$F$12,IF(E428=3,RaschConv!$F$13,IF(E428=4,RaschConv!$F$14))))))</f>
        <v/>
      </c>
      <c r="AI428" s="0" t="str">
        <f aca="false">IF(ISBLANK(F428),"",IF(F428=0,RaschConv!$C$20,IF(F428=1,RaschConv!$C$21,IF(F428=2,RaschConv!$C$22,IF(F428=3,RaschConv!$C$23,IF(F428=4,RaschConv!$C$24))))))</f>
        <v/>
      </c>
      <c r="AJ428" s="0" t="str">
        <f aca="false">IF(ISBLANK(G428),"",IF(G428=0,RaschConv!$G$10,IF(G428=1,RaschConv!$G$11,IF(G428=2,RaschConv!$G$12,IF(G428=3,RaschConv!$G$13,IF(G428=4,RaschConv!$G$14))))))</f>
        <v/>
      </c>
      <c r="AK428" s="0" t="str">
        <f aca="false">IF(ISBLANK(H428),"",IF(H428=0,RaschConv!$D$20,IF(H428=1,RaschConv!$D$21,IF(H428=2,RaschConv!$D$22,IF(H428=3,RaschConv!$D$23,IF(H428=4,RaschConv!$D$24))))))</f>
        <v/>
      </c>
      <c r="AL428" s="0" t="str">
        <f aca="false">IF(ISBLANK(I428),"",IF(I428=0,RaschConv!$E$20,IF(I428=1,RaschConv!$E$21,IF(I428=2,RaschConv!$E$22,IF(I428=3,RaschConv!$E$23,IF(I428=4,RaschConv!$E$24))))))</f>
        <v/>
      </c>
      <c r="AM428" s="0" t="str">
        <f aca="false">IF(ISBLANK(J428),"",IF(J428=0,RaschConv!$F$20,IF(J428=1,RaschConv!$F$21,IF(J428=2,RaschConv!$F$22,IF(J428=3,RaschConv!$F$23,IF(J428=4,RaschConv!$F$24))))))</f>
        <v/>
      </c>
      <c r="AN428" s="0" t="str">
        <f aca="false">IF(ISBLANK(K428),"",IF(K428=0,RaschConv!$G$20,IF(K428=1,RaschConv!$G$21,IF(K428=2,RaschConv!$G$22,IF(K428=3,RaschConv!$G$23,IF(K428=4,RaschConv!$G$24))))))</f>
        <v/>
      </c>
      <c r="AO428" s="0" t="str">
        <f aca="false">IF(ISBLANK(L428),"",IF(L428=0,RaschConv!$C$40,IF(L428=1,RaschConv!$C$41,IF(L428=2,RaschConv!$C$42,IF(L428=3,RaschConv!$C$43,IF(L428=4,RaschConv!$C$44))))))</f>
        <v/>
      </c>
      <c r="AP428" s="0" t="str">
        <f aca="false">IF(ISBLANK(M428),"",IF(M428=0,RaschConv!$C$30,IF(M428=1,RaschConv!$C$31,IF(M428=2,RaschConv!$C$32,IF(M428=3,RaschConv!$C$33,IF(M428=4,RaschConv!$C$34))))))</f>
        <v/>
      </c>
      <c r="AQ428" s="0" t="str">
        <f aca="false">IF(ISBLANK(N428),"",IF(N428=0,RaschConv!$D$30,IF(N428=1,RaschConv!$D$31,IF(N428=2,RaschConv!$D$32,IF(N428=3,RaschConv!$D$33,IF(N428=4,RaschConv!$D$34))))))</f>
        <v/>
      </c>
      <c r="AR428" s="0" t="str">
        <f aca="false">IF(ISBLANK(P428),"",IF(P428=0,RaschConv!$D$40,IF(P428=1,RaschConv!$D$41,IF(P428=2,RaschConv!$D$42,IF(P428=3,RaschConv!$D$43,IF(P428=4,RaschConv!$D$44))))))</f>
        <v/>
      </c>
      <c r="AS428" s="0" t="str">
        <f aca="false">IF(ISBLANK(Q428),"",IF(Q428=0,RaschConv!$E$30,IF(Q428=1,RaschConv!$E$31,IF(Q428=2,RaschConv!$E$32,IF(Q428=3,RaschConv!$E$33,IF(Q428=4,RaschConv!$E$34))))))</f>
        <v/>
      </c>
      <c r="AT428" s="0" t="str">
        <f aca="false">IF(ISBLANK(R428),"",IF(R428=0,RaschConv!$E$40,IF(R428=1,RaschConv!$E$41,IF(R428=2,RaschConv!$E$42,IF(R428=3,RaschConv!$E$43,IF(R428=4,RaschConv!$E$44))))))</f>
        <v/>
      </c>
      <c r="AU428" s="0" t="str">
        <f aca="false">IF(ISBLANK(S428),"",IF(S428=0,RaschConv!$F$40,IF(S428=1,RaschConv!$F$41,IF(S428=2,RaschConv!$F$42,IF(S428=3,RaschConv!$F$43,IF(S428=4,RaschConv!$F$44))))))</f>
        <v/>
      </c>
      <c r="AV428" s="0" t="str">
        <f aca="false">IF(ISBLANK(U428),"",IF(U428=0,RaschConv!$F$30,IF(U428=1,RaschConv!$F$31,IF(U428=2,RaschConv!$F$32,IF(U428=3,RaschConv!$F$33,IF(U428=4,RaschConv!$F$34))))))</f>
        <v/>
      </c>
    </row>
    <row r="429" customFormat="false" ht="13.2" hidden="false" customHeight="false" outlineLevel="0" collapsed="false">
      <c r="A429" s="39"/>
      <c r="B429" s="40"/>
      <c r="C429" s="13"/>
      <c r="D429" s="13"/>
      <c r="E429" s="13"/>
      <c r="F429" s="13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31"/>
      <c r="V429" s="20"/>
      <c r="W429" s="21"/>
      <c r="X429" s="21"/>
      <c r="Y429" s="21"/>
      <c r="Z429" s="22"/>
      <c r="AA429" s="23"/>
      <c r="AB429" s="23"/>
      <c r="AC429" s="24"/>
      <c r="AE429" s="1" t="str">
        <f aca="false">IF(ISBLANK(B429),"",IF(B429=0,RaschConv!$C$10,IF(B429=1,RaschConv!$C$11,IF(B429=2,RaschConv!$C$12,IF(B429=3,RaschConv!$C$13,IF(B429=4,RaschConv!$C$14))))))</f>
        <v/>
      </c>
      <c r="AF429" s="0" t="str">
        <f aca="false">IF(ISBLANK(C429),"",IF(C429=0,RaschConv!$D$10,IF(C429=1,RaschConv!$D$11,IF(C429=2,RaschConv!$D$12,IF(C429=3,RaschConv!$D$13,IF(C429=4,RaschConv!$D$14))))))</f>
        <v/>
      </c>
      <c r="AG429" s="0" t="str">
        <f aca="false">IF(ISBLANK(D429),"",IF(D429=0,RaschConv!$E$10,IF(D429=1,RaschConv!$E$11,IF(D429=2,RaschConv!$E$12,IF(D429=3,RaschConv!$E$13,IF(D429=4,RaschConv!$E$14))))))</f>
        <v/>
      </c>
      <c r="AH429" s="0" t="str">
        <f aca="false">IF(ISBLANK(E429),"",IF(E429=0,RaschConv!$F$10,IF(E429=1,RaschConv!$F$11,IF(E429=2,RaschConv!$F$12,IF(E429=3,RaschConv!$F$13,IF(E429=4,RaschConv!$F$14))))))</f>
        <v/>
      </c>
      <c r="AI429" s="0" t="str">
        <f aca="false">IF(ISBLANK(F429),"",IF(F429=0,RaschConv!$C$20,IF(F429=1,RaschConv!$C$21,IF(F429=2,RaschConv!$C$22,IF(F429=3,RaschConv!$C$23,IF(F429=4,RaschConv!$C$24))))))</f>
        <v/>
      </c>
      <c r="AJ429" s="0" t="str">
        <f aca="false">IF(ISBLANK(G429),"",IF(G429=0,RaschConv!$G$10,IF(G429=1,RaschConv!$G$11,IF(G429=2,RaschConv!$G$12,IF(G429=3,RaschConv!$G$13,IF(G429=4,RaschConv!$G$14))))))</f>
        <v/>
      </c>
      <c r="AK429" s="0" t="str">
        <f aca="false">IF(ISBLANK(H429),"",IF(H429=0,RaschConv!$D$20,IF(H429=1,RaschConv!$D$21,IF(H429=2,RaschConv!$D$22,IF(H429=3,RaschConv!$D$23,IF(H429=4,RaschConv!$D$24))))))</f>
        <v/>
      </c>
      <c r="AL429" s="0" t="str">
        <f aca="false">IF(ISBLANK(I429),"",IF(I429=0,RaschConv!$E$20,IF(I429=1,RaschConv!$E$21,IF(I429=2,RaschConv!$E$22,IF(I429=3,RaschConv!$E$23,IF(I429=4,RaschConv!$E$24))))))</f>
        <v/>
      </c>
      <c r="AM429" s="0" t="str">
        <f aca="false">IF(ISBLANK(J429),"",IF(J429=0,RaschConv!$F$20,IF(J429=1,RaschConv!$F$21,IF(J429=2,RaschConv!$F$22,IF(J429=3,RaschConv!$F$23,IF(J429=4,RaschConv!$F$24))))))</f>
        <v/>
      </c>
      <c r="AN429" s="0" t="str">
        <f aca="false">IF(ISBLANK(K429),"",IF(K429=0,RaschConv!$G$20,IF(K429=1,RaschConv!$G$21,IF(K429=2,RaschConv!$G$22,IF(K429=3,RaschConv!$G$23,IF(K429=4,RaschConv!$G$24))))))</f>
        <v/>
      </c>
      <c r="AO429" s="0" t="str">
        <f aca="false">IF(ISBLANK(L429),"",IF(L429=0,RaschConv!$C$40,IF(L429=1,RaschConv!$C$41,IF(L429=2,RaschConv!$C$42,IF(L429=3,RaschConv!$C$43,IF(L429=4,RaschConv!$C$44))))))</f>
        <v/>
      </c>
      <c r="AP429" s="0" t="str">
        <f aca="false">IF(ISBLANK(M429),"",IF(M429=0,RaschConv!$C$30,IF(M429=1,RaschConv!$C$31,IF(M429=2,RaschConv!$C$32,IF(M429=3,RaschConv!$C$33,IF(M429=4,RaschConv!$C$34))))))</f>
        <v/>
      </c>
      <c r="AQ429" s="0" t="str">
        <f aca="false">IF(ISBLANK(N429),"",IF(N429=0,RaschConv!$D$30,IF(N429=1,RaschConv!$D$31,IF(N429=2,RaschConv!$D$32,IF(N429=3,RaschConv!$D$33,IF(N429=4,RaschConv!$D$34))))))</f>
        <v/>
      </c>
      <c r="AR429" s="0" t="str">
        <f aca="false">IF(ISBLANK(P429),"",IF(P429=0,RaschConv!$D$40,IF(P429=1,RaschConv!$D$41,IF(P429=2,RaschConv!$D$42,IF(P429=3,RaschConv!$D$43,IF(P429=4,RaschConv!$D$44))))))</f>
        <v/>
      </c>
      <c r="AS429" s="0" t="str">
        <f aca="false">IF(ISBLANK(Q429),"",IF(Q429=0,RaschConv!$E$30,IF(Q429=1,RaschConv!$E$31,IF(Q429=2,RaschConv!$E$32,IF(Q429=3,RaschConv!$E$33,IF(Q429=4,RaschConv!$E$34))))))</f>
        <v/>
      </c>
      <c r="AT429" s="0" t="str">
        <f aca="false">IF(ISBLANK(R429),"",IF(R429=0,RaschConv!$E$40,IF(R429=1,RaschConv!$E$41,IF(R429=2,RaschConv!$E$42,IF(R429=3,RaschConv!$E$43,IF(R429=4,RaschConv!$E$44))))))</f>
        <v/>
      </c>
      <c r="AU429" s="0" t="str">
        <f aca="false">IF(ISBLANK(S429),"",IF(S429=0,RaschConv!$F$40,IF(S429=1,RaschConv!$F$41,IF(S429=2,RaschConv!$F$42,IF(S429=3,RaschConv!$F$43,IF(S429=4,RaschConv!$F$44))))))</f>
        <v/>
      </c>
      <c r="AV429" s="0" t="str">
        <f aca="false">IF(ISBLANK(U429),"",IF(U429=0,RaschConv!$F$30,IF(U429=1,RaschConv!$F$31,IF(U429=2,RaschConv!$F$32,IF(U429=3,RaschConv!$F$33,IF(U429=4,RaschConv!$F$34))))))</f>
        <v/>
      </c>
    </row>
    <row r="430" customFormat="false" ht="13.2" hidden="false" customHeight="false" outlineLevel="0" collapsed="false">
      <c r="A430" s="39"/>
      <c r="B430" s="40"/>
      <c r="C430" s="13"/>
      <c r="D430" s="13"/>
      <c r="E430" s="13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31"/>
      <c r="V430" s="20"/>
      <c r="W430" s="21"/>
      <c r="X430" s="21"/>
      <c r="Y430" s="21"/>
      <c r="Z430" s="22"/>
      <c r="AA430" s="23"/>
      <c r="AB430" s="23"/>
      <c r="AC430" s="24"/>
      <c r="AE430" s="1" t="str">
        <f aca="false">IF(ISBLANK(B430),"",IF(B430=0,RaschConv!$C$10,IF(B430=1,RaschConv!$C$11,IF(B430=2,RaschConv!$C$12,IF(B430=3,RaschConv!$C$13,IF(B430=4,RaschConv!$C$14))))))</f>
        <v/>
      </c>
      <c r="AF430" s="0" t="str">
        <f aca="false">IF(ISBLANK(C430),"",IF(C430=0,RaschConv!$D$10,IF(C430=1,RaschConv!$D$11,IF(C430=2,RaschConv!$D$12,IF(C430=3,RaschConv!$D$13,IF(C430=4,RaschConv!$D$14))))))</f>
        <v/>
      </c>
      <c r="AG430" s="0" t="str">
        <f aca="false">IF(ISBLANK(D430),"",IF(D430=0,RaschConv!$E$10,IF(D430=1,RaschConv!$E$11,IF(D430=2,RaschConv!$E$12,IF(D430=3,RaschConv!$E$13,IF(D430=4,RaschConv!$E$14))))))</f>
        <v/>
      </c>
      <c r="AH430" s="0" t="str">
        <f aca="false">IF(ISBLANK(E430),"",IF(E430=0,RaschConv!$F$10,IF(E430=1,RaschConv!$F$11,IF(E430=2,RaschConv!$F$12,IF(E430=3,RaschConv!$F$13,IF(E430=4,RaschConv!$F$14))))))</f>
        <v/>
      </c>
      <c r="AI430" s="0" t="str">
        <f aca="false">IF(ISBLANK(F430),"",IF(F430=0,RaschConv!$C$20,IF(F430=1,RaschConv!$C$21,IF(F430=2,RaschConv!$C$22,IF(F430=3,RaschConv!$C$23,IF(F430=4,RaschConv!$C$24))))))</f>
        <v/>
      </c>
      <c r="AJ430" s="0" t="str">
        <f aca="false">IF(ISBLANK(G430),"",IF(G430=0,RaschConv!$G$10,IF(G430=1,RaschConv!$G$11,IF(G430=2,RaschConv!$G$12,IF(G430=3,RaschConv!$G$13,IF(G430=4,RaschConv!$G$14))))))</f>
        <v/>
      </c>
      <c r="AK430" s="0" t="str">
        <f aca="false">IF(ISBLANK(H430),"",IF(H430=0,RaschConv!$D$20,IF(H430=1,RaschConv!$D$21,IF(H430=2,RaschConv!$D$22,IF(H430=3,RaschConv!$D$23,IF(H430=4,RaschConv!$D$24))))))</f>
        <v/>
      </c>
      <c r="AL430" s="0" t="str">
        <f aca="false">IF(ISBLANK(I430),"",IF(I430=0,RaschConv!$E$20,IF(I430=1,RaschConv!$E$21,IF(I430=2,RaschConv!$E$22,IF(I430=3,RaschConv!$E$23,IF(I430=4,RaschConv!$E$24))))))</f>
        <v/>
      </c>
      <c r="AM430" s="0" t="str">
        <f aca="false">IF(ISBLANK(J430),"",IF(J430=0,RaschConv!$F$20,IF(J430=1,RaschConv!$F$21,IF(J430=2,RaschConv!$F$22,IF(J430=3,RaschConv!$F$23,IF(J430=4,RaschConv!$F$24))))))</f>
        <v/>
      </c>
      <c r="AN430" s="0" t="str">
        <f aca="false">IF(ISBLANK(K430),"",IF(K430=0,RaschConv!$G$20,IF(K430=1,RaschConv!$G$21,IF(K430=2,RaschConv!$G$22,IF(K430=3,RaschConv!$G$23,IF(K430=4,RaschConv!$G$24))))))</f>
        <v/>
      </c>
      <c r="AO430" s="0" t="str">
        <f aca="false">IF(ISBLANK(L430),"",IF(L430=0,RaschConv!$C$40,IF(L430=1,RaschConv!$C$41,IF(L430=2,RaschConv!$C$42,IF(L430=3,RaschConv!$C$43,IF(L430=4,RaschConv!$C$44))))))</f>
        <v/>
      </c>
      <c r="AP430" s="0" t="str">
        <f aca="false">IF(ISBLANK(M430),"",IF(M430=0,RaschConv!$C$30,IF(M430=1,RaschConv!$C$31,IF(M430=2,RaschConv!$C$32,IF(M430=3,RaschConv!$C$33,IF(M430=4,RaschConv!$C$34))))))</f>
        <v/>
      </c>
      <c r="AQ430" s="0" t="str">
        <f aca="false">IF(ISBLANK(N430),"",IF(N430=0,RaschConv!$D$30,IF(N430=1,RaschConv!$D$31,IF(N430=2,RaschConv!$D$32,IF(N430=3,RaschConv!$D$33,IF(N430=4,RaschConv!$D$34))))))</f>
        <v/>
      </c>
      <c r="AR430" s="0" t="str">
        <f aca="false">IF(ISBLANK(P430),"",IF(P430=0,RaschConv!$D$40,IF(P430=1,RaschConv!$D$41,IF(P430=2,RaschConv!$D$42,IF(P430=3,RaschConv!$D$43,IF(P430=4,RaschConv!$D$44))))))</f>
        <v/>
      </c>
      <c r="AS430" s="0" t="str">
        <f aca="false">IF(ISBLANK(Q430),"",IF(Q430=0,RaschConv!$E$30,IF(Q430=1,RaschConv!$E$31,IF(Q430=2,RaschConv!$E$32,IF(Q430=3,RaschConv!$E$33,IF(Q430=4,RaschConv!$E$34))))))</f>
        <v/>
      </c>
      <c r="AT430" s="0" t="str">
        <f aca="false">IF(ISBLANK(R430),"",IF(R430=0,RaschConv!$E$40,IF(R430=1,RaschConv!$E$41,IF(R430=2,RaschConv!$E$42,IF(R430=3,RaschConv!$E$43,IF(R430=4,RaschConv!$E$44))))))</f>
        <v/>
      </c>
      <c r="AU430" s="0" t="str">
        <f aca="false">IF(ISBLANK(S430),"",IF(S430=0,RaschConv!$F$40,IF(S430=1,RaschConv!$F$41,IF(S430=2,RaschConv!$F$42,IF(S430=3,RaschConv!$F$43,IF(S430=4,RaschConv!$F$44))))))</f>
        <v/>
      </c>
      <c r="AV430" s="0" t="str">
        <f aca="false">IF(ISBLANK(U430),"",IF(U430=0,RaschConv!$F$30,IF(U430=1,RaschConv!$F$31,IF(U430=2,RaschConv!$F$32,IF(U430=3,RaschConv!$F$33,IF(U430=4,RaschConv!$F$34))))))</f>
        <v/>
      </c>
    </row>
    <row r="431" customFormat="false" ht="13.2" hidden="false" customHeight="false" outlineLevel="0" collapsed="false">
      <c r="A431" s="39"/>
      <c r="B431" s="40"/>
      <c r="C431" s="13"/>
      <c r="D431" s="13"/>
      <c r="E431" s="13"/>
      <c r="F431" s="13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31"/>
      <c r="V431" s="20"/>
      <c r="W431" s="21"/>
      <c r="X431" s="21"/>
      <c r="Y431" s="21"/>
      <c r="Z431" s="22"/>
      <c r="AA431" s="23"/>
      <c r="AB431" s="23"/>
      <c r="AC431" s="24"/>
      <c r="AE431" s="1" t="str">
        <f aca="false">IF(ISBLANK(B431),"",IF(B431=0,RaschConv!$C$10,IF(B431=1,RaschConv!$C$11,IF(B431=2,RaschConv!$C$12,IF(B431=3,RaschConv!$C$13,IF(B431=4,RaschConv!$C$14))))))</f>
        <v/>
      </c>
      <c r="AF431" s="0" t="str">
        <f aca="false">IF(ISBLANK(C431),"",IF(C431=0,RaschConv!$D$10,IF(C431=1,RaschConv!$D$11,IF(C431=2,RaschConv!$D$12,IF(C431=3,RaschConv!$D$13,IF(C431=4,RaschConv!$D$14))))))</f>
        <v/>
      </c>
      <c r="AG431" s="0" t="str">
        <f aca="false">IF(ISBLANK(D431),"",IF(D431=0,RaschConv!$E$10,IF(D431=1,RaschConv!$E$11,IF(D431=2,RaschConv!$E$12,IF(D431=3,RaschConv!$E$13,IF(D431=4,RaschConv!$E$14))))))</f>
        <v/>
      </c>
      <c r="AH431" s="0" t="str">
        <f aca="false">IF(ISBLANK(E431),"",IF(E431=0,RaschConv!$F$10,IF(E431=1,RaschConv!$F$11,IF(E431=2,RaschConv!$F$12,IF(E431=3,RaschConv!$F$13,IF(E431=4,RaschConv!$F$14))))))</f>
        <v/>
      </c>
      <c r="AI431" s="0" t="str">
        <f aca="false">IF(ISBLANK(F431),"",IF(F431=0,RaschConv!$C$20,IF(F431=1,RaschConv!$C$21,IF(F431=2,RaschConv!$C$22,IF(F431=3,RaschConv!$C$23,IF(F431=4,RaschConv!$C$24))))))</f>
        <v/>
      </c>
      <c r="AJ431" s="0" t="str">
        <f aca="false">IF(ISBLANK(G431),"",IF(G431=0,RaschConv!$G$10,IF(G431=1,RaschConv!$G$11,IF(G431=2,RaschConv!$G$12,IF(G431=3,RaschConv!$G$13,IF(G431=4,RaschConv!$G$14))))))</f>
        <v/>
      </c>
      <c r="AK431" s="0" t="str">
        <f aca="false">IF(ISBLANK(H431),"",IF(H431=0,RaschConv!$D$20,IF(H431=1,RaschConv!$D$21,IF(H431=2,RaschConv!$D$22,IF(H431=3,RaschConv!$D$23,IF(H431=4,RaschConv!$D$24))))))</f>
        <v/>
      </c>
      <c r="AL431" s="0" t="str">
        <f aca="false">IF(ISBLANK(I431),"",IF(I431=0,RaschConv!$E$20,IF(I431=1,RaschConv!$E$21,IF(I431=2,RaschConv!$E$22,IF(I431=3,RaschConv!$E$23,IF(I431=4,RaschConv!$E$24))))))</f>
        <v/>
      </c>
      <c r="AM431" s="0" t="str">
        <f aca="false">IF(ISBLANK(J431),"",IF(J431=0,RaschConv!$F$20,IF(J431=1,RaschConv!$F$21,IF(J431=2,RaschConv!$F$22,IF(J431=3,RaschConv!$F$23,IF(J431=4,RaschConv!$F$24))))))</f>
        <v/>
      </c>
      <c r="AN431" s="0" t="str">
        <f aca="false">IF(ISBLANK(K431),"",IF(K431=0,RaschConv!$G$20,IF(K431=1,RaschConv!$G$21,IF(K431=2,RaschConv!$G$22,IF(K431=3,RaschConv!$G$23,IF(K431=4,RaschConv!$G$24))))))</f>
        <v/>
      </c>
      <c r="AO431" s="0" t="str">
        <f aca="false">IF(ISBLANK(L431),"",IF(L431=0,RaschConv!$C$40,IF(L431=1,RaschConv!$C$41,IF(L431=2,RaschConv!$C$42,IF(L431=3,RaschConv!$C$43,IF(L431=4,RaschConv!$C$44))))))</f>
        <v/>
      </c>
      <c r="AP431" s="0" t="str">
        <f aca="false">IF(ISBLANK(M431),"",IF(M431=0,RaschConv!$C$30,IF(M431=1,RaschConv!$C$31,IF(M431=2,RaschConv!$C$32,IF(M431=3,RaschConv!$C$33,IF(M431=4,RaschConv!$C$34))))))</f>
        <v/>
      </c>
      <c r="AQ431" s="0" t="str">
        <f aca="false">IF(ISBLANK(N431),"",IF(N431=0,RaschConv!$D$30,IF(N431=1,RaschConv!$D$31,IF(N431=2,RaschConv!$D$32,IF(N431=3,RaschConv!$D$33,IF(N431=4,RaschConv!$D$34))))))</f>
        <v/>
      </c>
      <c r="AR431" s="0" t="str">
        <f aca="false">IF(ISBLANK(P431),"",IF(P431=0,RaschConv!$D$40,IF(P431=1,RaschConv!$D$41,IF(P431=2,RaschConv!$D$42,IF(P431=3,RaschConv!$D$43,IF(P431=4,RaschConv!$D$44))))))</f>
        <v/>
      </c>
      <c r="AS431" s="0" t="str">
        <f aca="false">IF(ISBLANK(Q431),"",IF(Q431=0,RaschConv!$E$30,IF(Q431=1,RaschConv!$E$31,IF(Q431=2,RaschConv!$E$32,IF(Q431=3,RaschConv!$E$33,IF(Q431=4,RaschConv!$E$34))))))</f>
        <v/>
      </c>
      <c r="AT431" s="0" t="str">
        <f aca="false">IF(ISBLANK(R431),"",IF(R431=0,RaschConv!$E$40,IF(R431=1,RaschConv!$E$41,IF(R431=2,RaschConv!$E$42,IF(R431=3,RaschConv!$E$43,IF(R431=4,RaschConv!$E$44))))))</f>
        <v/>
      </c>
      <c r="AU431" s="0" t="str">
        <f aca="false">IF(ISBLANK(S431),"",IF(S431=0,RaschConv!$F$40,IF(S431=1,RaschConv!$F$41,IF(S431=2,RaschConv!$F$42,IF(S431=3,RaschConv!$F$43,IF(S431=4,RaschConv!$F$44))))))</f>
        <v/>
      </c>
      <c r="AV431" s="0" t="str">
        <f aca="false">IF(ISBLANK(U431),"",IF(U431=0,RaschConv!$F$30,IF(U431=1,RaschConv!$F$31,IF(U431=2,RaschConv!$F$32,IF(U431=3,RaschConv!$F$33,IF(U431=4,RaschConv!$F$34))))))</f>
        <v/>
      </c>
    </row>
    <row r="432" customFormat="false" ht="13.2" hidden="false" customHeight="false" outlineLevel="0" collapsed="false">
      <c r="A432" s="39"/>
      <c r="B432" s="40"/>
      <c r="C432" s="13"/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31"/>
      <c r="V432" s="20"/>
      <c r="W432" s="21"/>
      <c r="X432" s="21"/>
      <c r="Y432" s="21"/>
      <c r="Z432" s="22"/>
      <c r="AA432" s="23"/>
      <c r="AB432" s="23"/>
      <c r="AC432" s="24"/>
      <c r="AE432" s="1" t="str">
        <f aca="false">IF(ISBLANK(B432),"",IF(B432=0,RaschConv!$C$10,IF(B432=1,RaschConv!$C$11,IF(B432=2,RaschConv!$C$12,IF(B432=3,RaschConv!$C$13,IF(B432=4,RaschConv!$C$14))))))</f>
        <v/>
      </c>
      <c r="AF432" s="0" t="str">
        <f aca="false">IF(ISBLANK(C432),"",IF(C432=0,RaschConv!$D$10,IF(C432=1,RaschConv!$D$11,IF(C432=2,RaschConv!$D$12,IF(C432=3,RaschConv!$D$13,IF(C432=4,RaschConv!$D$14))))))</f>
        <v/>
      </c>
      <c r="AG432" s="0" t="str">
        <f aca="false">IF(ISBLANK(D432),"",IF(D432=0,RaschConv!$E$10,IF(D432=1,RaschConv!$E$11,IF(D432=2,RaschConv!$E$12,IF(D432=3,RaschConv!$E$13,IF(D432=4,RaschConv!$E$14))))))</f>
        <v/>
      </c>
      <c r="AH432" s="0" t="str">
        <f aca="false">IF(ISBLANK(E432),"",IF(E432=0,RaschConv!$F$10,IF(E432=1,RaschConv!$F$11,IF(E432=2,RaschConv!$F$12,IF(E432=3,RaschConv!$F$13,IF(E432=4,RaschConv!$F$14))))))</f>
        <v/>
      </c>
      <c r="AI432" s="0" t="str">
        <f aca="false">IF(ISBLANK(F432),"",IF(F432=0,RaschConv!$C$20,IF(F432=1,RaschConv!$C$21,IF(F432=2,RaschConv!$C$22,IF(F432=3,RaschConv!$C$23,IF(F432=4,RaschConv!$C$24))))))</f>
        <v/>
      </c>
      <c r="AJ432" s="0" t="str">
        <f aca="false">IF(ISBLANK(G432),"",IF(G432=0,RaschConv!$G$10,IF(G432=1,RaschConv!$G$11,IF(G432=2,RaschConv!$G$12,IF(G432=3,RaschConv!$G$13,IF(G432=4,RaschConv!$G$14))))))</f>
        <v/>
      </c>
      <c r="AK432" s="0" t="str">
        <f aca="false">IF(ISBLANK(H432),"",IF(H432=0,RaschConv!$D$20,IF(H432=1,RaschConv!$D$21,IF(H432=2,RaschConv!$D$22,IF(H432=3,RaschConv!$D$23,IF(H432=4,RaschConv!$D$24))))))</f>
        <v/>
      </c>
      <c r="AL432" s="0" t="str">
        <f aca="false">IF(ISBLANK(I432),"",IF(I432=0,RaschConv!$E$20,IF(I432=1,RaschConv!$E$21,IF(I432=2,RaschConv!$E$22,IF(I432=3,RaschConv!$E$23,IF(I432=4,RaschConv!$E$24))))))</f>
        <v/>
      </c>
      <c r="AM432" s="0" t="str">
        <f aca="false">IF(ISBLANK(J432),"",IF(J432=0,RaschConv!$F$20,IF(J432=1,RaschConv!$F$21,IF(J432=2,RaschConv!$F$22,IF(J432=3,RaschConv!$F$23,IF(J432=4,RaschConv!$F$24))))))</f>
        <v/>
      </c>
      <c r="AN432" s="0" t="str">
        <f aca="false">IF(ISBLANK(K432),"",IF(K432=0,RaschConv!$G$20,IF(K432=1,RaschConv!$G$21,IF(K432=2,RaschConv!$G$22,IF(K432=3,RaschConv!$G$23,IF(K432=4,RaschConv!$G$24))))))</f>
        <v/>
      </c>
      <c r="AO432" s="0" t="str">
        <f aca="false">IF(ISBLANK(L432),"",IF(L432=0,RaschConv!$C$40,IF(L432=1,RaschConv!$C$41,IF(L432=2,RaschConv!$C$42,IF(L432=3,RaschConv!$C$43,IF(L432=4,RaschConv!$C$44))))))</f>
        <v/>
      </c>
      <c r="AP432" s="0" t="str">
        <f aca="false">IF(ISBLANK(M432),"",IF(M432=0,RaschConv!$C$30,IF(M432=1,RaschConv!$C$31,IF(M432=2,RaschConv!$C$32,IF(M432=3,RaschConv!$C$33,IF(M432=4,RaschConv!$C$34))))))</f>
        <v/>
      </c>
      <c r="AQ432" s="0" t="str">
        <f aca="false">IF(ISBLANK(N432),"",IF(N432=0,RaschConv!$D$30,IF(N432=1,RaschConv!$D$31,IF(N432=2,RaschConv!$D$32,IF(N432=3,RaschConv!$D$33,IF(N432=4,RaschConv!$D$34))))))</f>
        <v/>
      </c>
      <c r="AR432" s="0" t="str">
        <f aca="false">IF(ISBLANK(P432),"",IF(P432=0,RaschConv!$D$40,IF(P432=1,RaschConv!$D$41,IF(P432=2,RaschConv!$D$42,IF(P432=3,RaschConv!$D$43,IF(P432=4,RaschConv!$D$44))))))</f>
        <v/>
      </c>
      <c r="AS432" s="0" t="str">
        <f aca="false">IF(ISBLANK(Q432),"",IF(Q432=0,RaschConv!$E$30,IF(Q432=1,RaschConv!$E$31,IF(Q432=2,RaschConv!$E$32,IF(Q432=3,RaschConv!$E$33,IF(Q432=4,RaschConv!$E$34))))))</f>
        <v/>
      </c>
      <c r="AT432" s="0" t="str">
        <f aca="false">IF(ISBLANK(R432),"",IF(R432=0,RaschConv!$E$40,IF(R432=1,RaschConv!$E$41,IF(R432=2,RaschConv!$E$42,IF(R432=3,RaschConv!$E$43,IF(R432=4,RaschConv!$E$44))))))</f>
        <v/>
      </c>
      <c r="AU432" s="0" t="str">
        <f aca="false">IF(ISBLANK(S432),"",IF(S432=0,RaschConv!$F$40,IF(S432=1,RaschConv!$F$41,IF(S432=2,RaschConv!$F$42,IF(S432=3,RaschConv!$F$43,IF(S432=4,RaschConv!$F$44))))))</f>
        <v/>
      </c>
      <c r="AV432" s="0" t="str">
        <f aca="false">IF(ISBLANK(U432),"",IF(U432=0,RaschConv!$F$30,IF(U432=1,RaschConv!$F$31,IF(U432=2,RaschConv!$F$32,IF(U432=3,RaschConv!$F$33,IF(U432=4,RaschConv!$F$34))))))</f>
        <v/>
      </c>
    </row>
    <row r="433" customFormat="false" ht="13.2" hidden="false" customHeight="false" outlineLevel="0" collapsed="false">
      <c r="A433" s="39"/>
      <c r="B433" s="40"/>
      <c r="C433" s="13"/>
      <c r="D433" s="13"/>
      <c r="E433" s="13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31"/>
      <c r="V433" s="20"/>
      <c r="W433" s="21"/>
      <c r="X433" s="21"/>
      <c r="Y433" s="21"/>
      <c r="Z433" s="22"/>
      <c r="AA433" s="23"/>
      <c r="AB433" s="23"/>
      <c r="AC433" s="24"/>
      <c r="AE433" s="1" t="str">
        <f aca="false">IF(ISBLANK(B433),"",IF(B433=0,RaschConv!$C$10,IF(B433=1,RaschConv!$C$11,IF(B433=2,RaschConv!$C$12,IF(B433=3,RaschConv!$C$13,IF(B433=4,RaschConv!$C$14))))))</f>
        <v/>
      </c>
      <c r="AF433" s="0" t="str">
        <f aca="false">IF(ISBLANK(C433),"",IF(C433=0,RaschConv!$D$10,IF(C433=1,RaschConv!$D$11,IF(C433=2,RaschConv!$D$12,IF(C433=3,RaschConv!$D$13,IF(C433=4,RaschConv!$D$14))))))</f>
        <v/>
      </c>
      <c r="AG433" s="0" t="str">
        <f aca="false">IF(ISBLANK(D433),"",IF(D433=0,RaschConv!$E$10,IF(D433=1,RaschConv!$E$11,IF(D433=2,RaschConv!$E$12,IF(D433=3,RaschConv!$E$13,IF(D433=4,RaschConv!$E$14))))))</f>
        <v/>
      </c>
      <c r="AH433" s="0" t="str">
        <f aca="false">IF(ISBLANK(E433),"",IF(E433=0,RaschConv!$F$10,IF(E433=1,RaschConv!$F$11,IF(E433=2,RaschConv!$F$12,IF(E433=3,RaschConv!$F$13,IF(E433=4,RaschConv!$F$14))))))</f>
        <v/>
      </c>
      <c r="AI433" s="0" t="str">
        <f aca="false">IF(ISBLANK(F433),"",IF(F433=0,RaschConv!$C$20,IF(F433=1,RaschConv!$C$21,IF(F433=2,RaschConv!$C$22,IF(F433=3,RaschConv!$C$23,IF(F433=4,RaschConv!$C$24))))))</f>
        <v/>
      </c>
      <c r="AJ433" s="0" t="str">
        <f aca="false">IF(ISBLANK(G433),"",IF(G433=0,RaschConv!$G$10,IF(G433=1,RaschConv!$G$11,IF(G433=2,RaschConv!$G$12,IF(G433=3,RaschConv!$G$13,IF(G433=4,RaschConv!$G$14))))))</f>
        <v/>
      </c>
      <c r="AK433" s="0" t="str">
        <f aca="false">IF(ISBLANK(H433),"",IF(H433=0,RaschConv!$D$20,IF(H433=1,RaschConv!$D$21,IF(H433=2,RaschConv!$D$22,IF(H433=3,RaschConv!$D$23,IF(H433=4,RaschConv!$D$24))))))</f>
        <v/>
      </c>
      <c r="AL433" s="0" t="str">
        <f aca="false">IF(ISBLANK(I433),"",IF(I433=0,RaschConv!$E$20,IF(I433=1,RaschConv!$E$21,IF(I433=2,RaschConv!$E$22,IF(I433=3,RaschConv!$E$23,IF(I433=4,RaschConv!$E$24))))))</f>
        <v/>
      </c>
      <c r="AM433" s="0" t="str">
        <f aca="false">IF(ISBLANK(J433),"",IF(J433=0,RaschConv!$F$20,IF(J433=1,RaschConv!$F$21,IF(J433=2,RaschConv!$F$22,IF(J433=3,RaschConv!$F$23,IF(J433=4,RaschConv!$F$24))))))</f>
        <v/>
      </c>
      <c r="AN433" s="0" t="str">
        <f aca="false">IF(ISBLANK(K433),"",IF(K433=0,RaschConv!$G$20,IF(K433=1,RaschConv!$G$21,IF(K433=2,RaschConv!$G$22,IF(K433=3,RaschConv!$G$23,IF(K433=4,RaschConv!$G$24))))))</f>
        <v/>
      </c>
      <c r="AO433" s="0" t="str">
        <f aca="false">IF(ISBLANK(L433),"",IF(L433=0,RaschConv!$C$40,IF(L433=1,RaschConv!$C$41,IF(L433=2,RaschConv!$C$42,IF(L433=3,RaschConv!$C$43,IF(L433=4,RaschConv!$C$44))))))</f>
        <v/>
      </c>
      <c r="AP433" s="0" t="str">
        <f aca="false">IF(ISBLANK(M433),"",IF(M433=0,RaschConv!$C$30,IF(M433=1,RaschConv!$C$31,IF(M433=2,RaschConv!$C$32,IF(M433=3,RaschConv!$C$33,IF(M433=4,RaschConv!$C$34))))))</f>
        <v/>
      </c>
      <c r="AQ433" s="0" t="str">
        <f aca="false">IF(ISBLANK(N433),"",IF(N433=0,RaschConv!$D$30,IF(N433=1,RaschConv!$D$31,IF(N433=2,RaschConv!$D$32,IF(N433=3,RaschConv!$D$33,IF(N433=4,RaschConv!$D$34))))))</f>
        <v/>
      </c>
      <c r="AR433" s="0" t="str">
        <f aca="false">IF(ISBLANK(P433),"",IF(P433=0,RaschConv!$D$40,IF(P433=1,RaschConv!$D$41,IF(P433=2,RaschConv!$D$42,IF(P433=3,RaschConv!$D$43,IF(P433=4,RaschConv!$D$44))))))</f>
        <v/>
      </c>
      <c r="AS433" s="0" t="str">
        <f aca="false">IF(ISBLANK(Q433),"",IF(Q433=0,RaschConv!$E$30,IF(Q433=1,RaschConv!$E$31,IF(Q433=2,RaschConv!$E$32,IF(Q433=3,RaschConv!$E$33,IF(Q433=4,RaschConv!$E$34))))))</f>
        <v/>
      </c>
      <c r="AT433" s="0" t="str">
        <f aca="false">IF(ISBLANK(R433),"",IF(R433=0,RaschConv!$E$40,IF(R433=1,RaschConv!$E$41,IF(R433=2,RaschConv!$E$42,IF(R433=3,RaschConv!$E$43,IF(R433=4,RaschConv!$E$44))))))</f>
        <v/>
      </c>
      <c r="AU433" s="0" t="str">
        <f aca="false">IF(ISBLANK(S433),"",IF(S433=0,RaschConv!$F$40,IF(S433=1,RaschConv!$F$41,IF(S433=2,RaschConv!$F$42,IF(S433=3,RaschConv!$F$43,IF(S433=4,RaschConv!$F$44))))))</f>
        <v/>
      </c>
      <c r="AV433" s="0" t="str">
        <f aca="false">IF(ISBLANK(U433),"",IF(U433=0,RaschConv!$F$30,IF(U433=1,RaschConv!$F$31,IF(U433=2,RaschConv!$F$32,IF(U433=3,RaschConv!$F$33,IF(U433=4,RaschConv!$F$34))))))</f>
        <v/>
      </c>
    </row>
    <row r="434" customFormat="false" ht="13.2" hidden="false" customHeight="false" outlineLevel="0" collapsed="false">
      <c r="A434" s="39"/>
      <c r="B434" s="40"/>
      <c r="C434" s="13"/>
      <c r="D434" s="13"/>
      <c r="E434" s="13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31"/>
      <c r="V434" s="20"/>
      <c r="W434" s="21"/>
      <c r="X434" s="21"/>
      <c r="Y434" s="21"/>
      <c r="Z434" s="22"/>
      <c r="AA434" s="23"/>
      <c r="AB434" s="23"/>
      <c r="AC434" s="24"/>
      <c r="AE434" s="1" t="str">
        <f aca="false">IF(ISBLANK(B434),"",IF(B434=0,RaschConv!$C$10,IF(B434=1,RaschConv!$C$11,IF(B434=2,RaschConv!$C$12,IF(B434=3,RaschConv!$C$13,IF(B434=4,RaschConv!$C$14))))))</f>
        <v/>
      </c>
      <c r="AF434" s="0" t="str">
        <f aca="false">IF(ISBLANK(C434),"",IF(C434=0,RaschConv!$D$10,IF(C434=1,RaschConv!$D$11,IF(C434=2,RaschConv!$D$12,IF(C434=3,RaschConv!$D$13,IF(C434=4,RaschConv!$D$14))))))</f>
        <v/>
      </c>
      <c r="AG434" s="0" t="str">
        <f aca="false">IF(ISBLANK(D434),"",IF(D434=0,RaschConv!$E$10,IF(D434=1,RaschConv!$E$11,IF(D434=2,RaschConv!$E$12,IF(D434=3,RaschConv!$E$13,IF(D434=4,RaschConv!$E$14))))))</f>
        <v/>
      </c>
      <c r="AH434" s="0" t="str">
        <f aca="false">IF(ISBLANK(E434),"",IF(E434=0,RaschConv!$F$10,IF(E434=1,RaschConv!$F$11,IF(E434=2,RaschConv!$F$12,IF(E434=3,RaschConv!$F$13,IF(E434=4,RaschConv!$F$14))))))</f>
        <v/>
      </c>
      <c r="AI434" s="0" t="str">
        <f aca="false">IF(ISBLANK(F434),"",IF(F434=0,RaschConv!$C$20,IF(F434=1,RaschConv!$C$21,IF(F434=2,RaschConv!$C$22,IF(F434=3,RaschConv!$C$23,IF(F434=4,RaschConv!$C$24))))))</f>
        <v/>
      </c>
      <c r="AJ434" s="0" t="str">
        <f aca="false">IF(ISBLANK(G434),"",IF(G434=0,RaschConv!$G$10,IF(G434=1,RaschConv!$G$11,IF(G434=2,RaschConv!$G$12,IF(G434=3,RaschConv!$G$13,IF(G434=4,RaschConv!$G$14))))))</f>
        <v/>
      </c>
      <c r="AK434" s="0" t="str">
        <f aca="false">IF(ISBLANK(H434),"",IF(H434=0,RaschConv!$D$20,IF(H434=1,RaschConv!$D$21,IF(H434=2,RaschConv!$D$22,IF(H434=3,RaschConv!$D$23,IF(H434=4,RaschConv!$D$24))))))</f>
        <v/>
      </c>
      <c r="AL434" s="0" t="str">
        <f aca="false">IF(ISBLANK(I434),"",IF(I434=0,RaschConv!$E$20,IF(I434=1,RaschConv!$E$21,IF(I434=2,RaschConv!$E$22,IF(I434=3,RaschConv!$E$23,IF(I434=4,RaschConv!$E$24))))))</f>
        <v/>
      </c>
      <c r="AM434" s="0" t="str">
        <f aca="false">IF(ISBLANK(J434),"",IF(J434=0,RaschConv!$F$20,IF(J434=1,RaschConv!$F$21,IF(J434=2,RaschConv!$F$22,IF(J434=3,RaschConv!$F$23,IF(J434=4,RaschConv!$F$24))))))</f>
        <v/>
      </c>
      <c r="AN434" s="0" t="str">
        <f aca="false">IF(ISBLANK(K434),"",IF(K434=0,RaschConv!$G$20,IF(K434=1,RaschConv!$G$21,IF(K434=2,RaschConv!$G$22,IF(K434=3,RaschConv!$G$23,IF(K434=4,RaschConv!$G$24))))))</f>
        <v/>
      </c>
      <c r="AO434" s="0" t="str">
        <f aca="false">IF(ISBLANK(L434),"",IF(L434=0,RaschConv!$C$40,IF(L434=1,RaschConv!$C$41,IF(L434=2,RaschConv!$C$42,IF(L434=3,RaschConv!$C$43,IF(L434=4,RaschConv!$C$44))))))</f>
        <v/>
      </c>
      <c r="AP434" s="0" t="str">
        <f aca="false">IF(ISBLANK(M434),"",IF(M434=0,RaschConv!$C$30,IF(M434=1,RaschConv!$C$31,IF(M434=2,RaschConv!$C$32,IF(M434=3,RaschConv!$C$33,IF(M434=4,RaschConv!$C$34))))))</f>
        <v/>
      </c>
      <c r="AQ434" s="0" t="str">
        <f aca="false">IF(ISBLANK(N434),"",IF(N434=0,RaschConv!$D$30,IF(N434=1,RaschConv!$D$31,IF(N434=2,RaschConv!$D$32,IF(N434=3,RaschConv!$D$33,IF(N434=4,RaschConv!$D$34))))))</f>
        <v/>
      </c>
      <c r="AR434" s="0" t="str">
        <f aca="false">IF(ISBLANK(P434),"",IF(P434=0,RaschConv!$D$40,IF(P434=1,RaschConv!$D$41,IF(P434=2,RaschConv!$D$42,IF(P434=3,RaschConv!$D$43,IF(P434=4,RaschConv!$D$44))))))</f>
        <v/>
      </c>
      <c r="AS434" s="0" t="str">
        <f aca="false">IF(ISBLANK(Q434),"",IF(Q434=0,RaschConv!$E$30,IF(Q434=1,RaschConv!$E$31,IF(Q434=2,RaschConv!$E$32,IF(Q434=3,RaschConv!$E$33,IF(Q434=4,RaschConv!$E$34))))))</f>
        <v/>
      </c>
      <c r="AT434" s="0" t="str">
        <f aca="false">IF(ISBLANK(R434),"",IF(R434=0,RaschConv!$E$40,IF(R434=1,RaschConv!$E$41,IF(R434=2,RaschConv!$E$42,IF(R434=3,RaschConv!$E$43,IF(R434=4,RaschConv!$E$44))))))</f>
        <v/>
      </c>
      <c r="AU434" s="0" t="str">
        <f aca="false">IF(ISBLANK(S434),"",IF(S434=0,RaschConv!$F$40,IF(S434=1,RaschConv!$F$41,IF(S434=2,RaschConv!$F$42,IF(S434=3,RaschConv!$F$43,IF(S434=4,RaschConv!$F$44))))))</f>
        <v/>
      </c>
      <c r="AV434" s="0" t="str">
        <f aca="false">IF(ISBLANK(U434),"",IF(U434=0,RaschConv!$F$30,IF(U434=1,RaschConv!$F$31,IF(U434=2,RaschConv!$F$32,IF(U434=3,RaschConv!$F$33,IF(U434=4,RaschConv!$F$34))))))</f>
        <v/>
      </c>
    </row>
    <row r="435" customFormat="false" ht="13.2" hidden="false" customHeight="false" outlineLevel="0" collapsed="false">
      <c r="A435" s="39"/>
      <c r="B435" s="40"/>
      <c r="C435" s="13"/>
      <c r="D435" s="13"/>
      <c r="E435" s="13"/>
      <c r="F435" s="13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31"/>
      <c r="V435" s="20"/>
      <c r="W435" s="21"/>
      <c r="X435" s="21"/>
      <c r="Y435" s="21"/>
      <c r="Z435" s="22"/>
      <c r="AA435" s="23"/>
      <c r="AB435" s="23"/>
      <c r="AC435" s="24"/>
      <c r="AE435" s="1" t="str">
        <f aca="false">IF(ISBLANK(B435),"",IF(B435=0,RaschConv!$C$10,IF(B435=1,RaschConv!$C$11,IF(B435=2,RaschConv!$C$12,IF(B435=3,RaschConv!$C$13,IF(B435=4,RaschConv!$C$14))))))</f>
        <v/>
      </c>
      <c r="AF435" s="0" t="str">
        <f aca="false">IF(ISBLANK(C435),"",IF(C435=0,RaschConv!$D$10,IF(C435=1,RaschConv!$D$11,IF(C435=2,RaschConv!$D$12,IF(C435=3,RaschConv!$D$13,IF(C435=4,RaschConv!$D$14))))))</f>
        <v/>
      </c>
      <c r="AG435" s="0" t="str">
        <f aca="false">IF(ISBLANK(D435),"",IF(D435=0,RaschConv!$E$10,IF(D435=1,RaschConv!$E$11,IF(D435=2,RaschConv!$E$12,IF(D435=3,RaschConv!$E$13,IF(D435=4,RaschConv!$E$14))))))</f>
        <v/>
      </c>
      <c r="AH435" s="0" t="str">
        <f aca="false">IF(ISBLANK(E435),"",IF(E435=0,RaschConv!$F$10,IF(E435=1,RaschConv!$F$11,IF(E435=2,RaschConv!$F$12,IF(E435=3,RaschConv!$F$13,IF(E435=4,RaschConv!$F$14))))))</f>
        <v/>
      </c>
      <c r="AI435" s="0" t="str">
        <f aca="false">IF(ISBLANK(F435),"",IF(F435=0,RaschConv!$C$20,IF(F435=1,RaschConv!$C$21,IF(F435=2,RaschConv!$C$22,IF(F435=3,RaschConv!$C$23,IF(F435=4,RaschConv!$C$24))))))</f>
        <v/>
      </c>
      <c r="AJ435" s="0" t="str">
        <f aca="false">IF(ISBLANK(G435),"",IF(G435=0,RaschConv!$G$10,IF(G435=1,RaschConv!$G$11,IF(G435=2,RaschConv!$G$12,IF(G435=3,RaschConv!$G$13,IF(G435=4,RaschConv!$G$14))))))</f>
        <v/>
      </c>
      <c r="AK435" s="0" t="str">
        <f aca="false">IF(ISBLANK(H435),"",IF(H435=0,RaschConv!$D$20,IF(H435=1,RaschConv!$D$21,IF(H435=2,RaschConv!$D$22,IF(H435=3,RaschConv!$D$23,IF(H435=4,RaschConv!$D$24))))))</f>
        <v/>
      </c>
      <c r="AL435" s="0" t="str">
        <f aca="false">IF(ISBLANK(I435),"",IF(I435=0,RaschConv!$E$20,IF(I435=1,RaschConv!$E$21,IF(I435=2,RaschConv!$E$22,IF(I435=3,RaschConv!$E$23,IF(I435=4,RaschConv!$E$24))))))</f>
        <v/>
      </c>
      <c r="AM435" s="0" t="str">
        <f aca="false">IF(ISBLANK(J435),"",IF(J435=0,RaschConv!$F$20,IF(J435=1,RaschConv!$F$21,IF(J435=2,RaschConv!$F$22,IF(J435=3,RaschConv!$F$23,IF(J435=4,RaschConv!$F$24))))))</f>
        <v/>
      </c>
      <c r="AN435" s="0" t="str">
        <f aca="false">IF(ISBLANK(K435),"",IF(K435=0,RaschConv!$G$20,IF(K435=1,RaschConv!$G$21,IF(K435=2,RaschConv!$G$22,IF(K435=3,RaschConv!$G$23,IF(K435=4,RaschConv!$G$24))))))</f>
        <v/>
      </c>
      <c r="AO435" s="0" t="str">
        <f aca="false">IF(ISBLANK(L435),"",IF(L435=0,RaschConv!$C$40,IF(L435=1,RaschConv!$C$41,IF(L435=2,RaschConv!$C$42,IF(L435=3,RaschConv!$C$43,IF(L435=4,RaschConv!$C$44))))))</f>
        <v/>
      </c>
      <c r="AP435" s="0" t="str">
        <f aca="false">IF(ISBLANK(M435),"",IF(M435=0,RaschConv!$C$30,IF(M435=1,RaschConv!$C$31,IF(M435=2,RaschConv!$C$32,IF(M435=3,RaschConv!$C$33,IF(M435=4,RaschConv!$C$34))))))</f>
        <v/>
      </c>
      <c r="AQ435" s="0" t="str">
        <f aca="false">IF(ISBLANK(N435),"",IF(N435=0,RaschConv!$D$30,IF(N435=1,RaschConv!$D$31,IF(N435=2,RaschConv!$D$32,IF(N435=3,RaschConv!$D$33,IF(N435=4,RaschConv!$D$34))))))</f>
        <v/>
      </c>
      <c r="AR435" s="0" t="str">
        <f aca="false">IF(ISBLANK(P435),"",IF(P435=0,RaschConv!$D$40,IF(P435=1,RaschConv!$D$41,IF(P435=2,RaschConv!$D$42,IF(P435=3,RaschConv!$D$43,IF(P435=4,RaschConv!$D$44))))))</f>
        <v/>
      </c>
      <c r="AS435" s="0" t="str">
        <f aca="false">IF(ISBLANK(Q435),"",IF(Q435=0,RaschConv!$E$30,IF(Q435=1,RaschConv!$E$31,IF(Q435=2,RaschConv!$E$32,IF(Q435=3,RaschConv!$E$33,IF(Q435=4,RaschConv!$E$34))))))</f>
        <v/>
      </c>
      <c r="AT435" s="0" t="str">
        <f aca="false">IF(ISBLANK(R435),"",IF(R435=0,RaschConv!$E$40,IF(R435=1,RaschConv!$E$41,IF(R435=2,RaschConv!$E$42,IF(R435=3,RaschConv!$E$43,IF(R435=4,RaschConv!$E$44))))))</f>
        <v/>
      </c>
      <c r="AU435" s="0" t="str">
        <f aca="false">IF(ISBLANK(S435),"",IF(S435=0,RaschConv!$F$40,IF(S435=1,RaschConv!$F$41,IF(S435=2,RaschConv!$F$42,IF(S435=3,RaschConv!$F$43,IF(S435=4,RaschConv!$F$44))))))</f>
        <v/>
      </c>
      <c r="AV435" s="0" t="str">
        <f aca="false">IF(ISBLANK(U435),"",IF(U435=0,RaschConv!$F$30,IF(U435=1,RaschConv!$F$31,IF(U435=2,RaschConv!$F$32,IF(U435=3,RaschConv!$F$33,IF(U435=4,RaschConv!$F$34))))))</f>
        <v/>
      </c>
    </row>
    <row r="436" customFormat="false" ht="13.2" hidden="false" customHeight="false" outlineLevel="0" collapsed="false">
      <c r="A436" s="39"/>
      <c r="B436" s="40"/>
      <c r="C436" s="13"/>
      <c r="D436" s="13"/>
      <c r="E436" s="13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31"/>
      <c r="V436" s="20"/>
      <c r="W436" s="21"/>
      <c r="X436" s="21"/>
      <c r="Y436" s="21"/>
      <c r="Z436" s="22"/>
      <c r="AA436" s="23"/>
      <c r="AB436" s="23"/>
      <c r="AC436" s="24"/>
      <c r="AE436" s="1" t="str">
        <f aca="false">IF(ISBLANK(B436),"",IF(B436=0,RaschConv!$C$10,IF(B436=1,RaschConv!$C$11,IF(B436=2,RaschConv!$C$12,IF(B436=3,RaschConv!$C$13,IF(B436=4,RaschConv!$C$14))))))</f>
        <v/>
      </c>
      <c r="AF436" s="0" t="str">
        <f aca="false">IF(ISBLANK(C436),"",IF(C436=0,RaschConv!$D$10,IF(C436=1,RaschConv!$D$11,IF(C436=2,RaschConv!$D$12,IF(C436=3,RaschConv!$D$13,IF(C436=4,RaschConv!$D$14))))))</f>
        <v/>
      </c>
      <c r="AG436" s="0" t="str">
        <f aca="false">IF(ISBLANK(D436),"",IF(D436=0,RaschConv!$E$10,IF(D436=1,RaschConv!$E$11,IF(D436=2,RaschConv!$E$12,IF(D436=3,RaschConv!$E$13,IF(D436=4,RaschConv!$E$14))))))</f>
        <v/>
      </c>
      <c r="AH436" s="0" t="str">
        <f aca="false">IF(ISBLANK(E436),"",IF(E436=0,RaschConv!$F$10,IF(E436=1,RaschConv!$F$11,IF(E436=2,RaschConv!$F$12,IF(E436=3,RaschConv!$F$13,IF(E436=4,RaschConv!$F$14))))))</f>
        <v/>
      </c>
      <c r="AI436" s="0" t="str">
        <f aca="false">IF(ISBLANK(F436),"",IF(F436=0,RaschConv!$C$20,IF(F436=1,RaschConv!$C$21,IF(F436=2,RaschConv!$C$22,IF(F436=3,RaschConv!$C$23,IF(F436=4,RaschConv!$C$24))))))</f>
        <v/>
      </c>
      <c r="AJ436" s="0" t="str">
        <f aca="false">IF(ISBLANK(G436),"",IF(G436=0,RaschConv!$G$10,IF(G436=1,RaschConv!$G$11,IF(G436=2,RaschConv!$G$12,IF(G436=3,RaschConv!$G$13,IF(G436=4,RaschConv!$G$14))))))</f>
        <v/>
      </c>
      <c r="AK436" s="0" t="str">
        <f aca="false">IF(ISBLANK(H436),"",IF(H436=0,RaschConv!$D$20,IF(H436=1,RaschConv!$D$21,IF(H436=2,RaschConv!$D$22,IF(H436=3,RaschConv!$D$23,IF(H436=4,RaschConv!$D$24))))))</f>
        <v/>
      </c>
      <c r="AL436" s="0" t="str">
        <f aca="false">IF(ISBLANK(I436),"",IF(I436=0,RaschConv!$E$20,IF(I436=1,RaschConv!$E$21,IF(I436=2,RaschConv!$E$22,IF(I436=3,RaschConv!$E$23,IF(I436=4,RaschConv!$E$24))))))</f>
        <v/>
      </c>
      <c r="AM436" s="0" t="str">
        <f aca="false">IF(ISBLANK(J436),"",IF(J436=0,RaschConv!$F$20,IF(J436=1,RaschConv!$F$21,IF(J436=2,RaschConv!$F$22,IF(J436=3,RaschConv!$F$23,IF(J436=4,RaschConv!$F$24))))))</f>
        <v/>
      </c>
      <c r="AN436" s="0" t="str">
        <f aca="false">IF(ISBLANK(K436),"",IF(K436=0,RaschConv!$G$20,IF(K436=1,RaschConv!$G$21,IF(K436=2,RaschConv!$G$22,IF(K436=3,RaschConv!$G$23,IF(K436=4,RaschConv!$G$24))))))</f>
        <v/>
      </c>
      <c r="AO436" s="0" t="str">
        <f aca="false">IF(ISBLANK(L436),"",IF(L436=0,RaschConv!$C$40,IF(L436=1,RaschConv!$C$41,IF(L436=2,RaschConv!$C$42,IF(L436=3,RaschConv!$C$43,IF(L436=4,RaschConv!$C$44))))))</f>
        <v/>
      </c>
      <c r="AP436" s="0" t="str">
        <f aca="false">IF(ISBLANK(M436),"",IF(M436=0,RaschConv!$C$30,IF(M436=1,RaschConv!$C$31,IF(M436=2,RaschConv!$C$32,IF(M436=3,RaschConv!$C$33,IF(M436=4,RaschConv!$C$34))))))</f>
        <v/>
      </c>
      <c r="AQ436" s="0" t="str">
        <f aca="false">IF(ISBLANK(N436),"",IF(N436=0,RaschConv!$D$30,IF(N436=1,RaschConv!$D$31,IF(N436=2,RaschConv!$D$32,IF(N436=3,RaschConv!$D$33,IF(N436=4,RaschConv!$D$34))))))</f>
        <v/>
      </c>
      <c r="AR436" s="0" t="str">
        <f aca="false">IF(ISBLANK(P436),"",IF(P436=0,RaschConv!$D$40,IF(P436=1,RaschConv!$D$41,IF(P436=2,RaschConv!$D$42,IF(P436=3,RaschConv!$D$43,IF(P436=4,RaschConv!$D$44))))))</f>
        <v/>
      </c>
      <c r="AS436" s="0" t="str">
        <f aca="false">IF(ISBLANK(Q436),"",IF(Q436=0,RaschConv!$E$30,IF(Q436=1,RaschConv!$E$31,IF(Q436=2,RaschConv!$E$32,IF(Q436=3,RaschConv!$E$33,IF(Q436=4,RaschConv!$E$34))))))</f>
        <v/>
      </c>
      <c r="AT436" s="0" t="str">
        <f aca="false">IF(ISBLANK(R436),"",IF(R436=0,RaschConv!$E$40,IF(R436=1,RaschConv!$E$41,IF(R436=2,RaschConv!$E$42,IF(R436=3,RaschConv!$E$43,IF(R436=4,RaschConv!$E$44))))))</f>
        <v/>
      </c>
      <c r="AU436" s="0" t="str">
        <f aca="false">IF(ISBLANK(S436),"",IF(S436=0,RaschConv!$F$40,IF(S436=1,RaschConv!$F$41,IF(S436=2,RaschConv!$F$42,IF(S436=3,RaschConv!$F$43,IF(S436=4,RaschConv!$F$44))))))</f>
        <v/>
      </c>
      <c r="AV436" s="0" t="str">
        <f aca="false">IF(ISBLANK(U436),"",IF(U436=0,RaschConv!$F$30,IF(U436=1,RaschConv!$F$31,IF(U436=2,RaschConv!$F$32,IF(U436=3,RaschConv!$F$33,IF(U436=4,RaschConv!$F$34))))))</f>
        <v/>
      </c>
    </row>
    <row r="437" customFormat="false" ht="13.2" hidden="false" customHeight="false" outlineLevel="0" collapsed="false">
      <c r="A437" s="39"/>
      <c r="B437" s="40"/>
      <c r="C437" s="13"/>
      <c r="D437" s="13"/>
      <c r="E437" s="13"/>
      <c r="F437" s="13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31"/>
      <c r="V437" s="20"/>
      <c r="W437" s="21"/>
      <c r="X437" s="21"/>
      <c r="Y437" s="21"/>
      <c r="Z437" s="22"/>
      <c r="AA437" s="23"/>
      <c r="AB437" s="23"/>
      <c r="AC437" s="24"/>
      <c r="AE437" s="1" t="str">
        <f aca="false">IF(ISBLANK(B437),"",IF(B437=0,RaschConv!$C$10,IF(B437=1,RaschConv!$C$11,IF(B437=2,RaschConv!$C$12,IF(B437=3,RaschConv!$C$13,IF(B437=4,RaschConv!$C$14))))))</f>
        <v/>
      </c>
      <c r="AF437" s="0" t="str">
        <f aca="false">IF(ISBLANK(C437),"",IF(C437=0,RaschConv!$D$10,IF(C437=1,RaschConv!$D$11,IF(C437=2,RaschConv!$D$12,IF(C437=3,RaschConv!$D$13,IF(C437=4,RaschConv!$D$14))))))</f>
        <v/>
      </c>
      <c r="AG437" s="0" t="str">
        <f aca="false">IF(ISBLANK(D437),"",IF(D437=0,RaschConv!$E$10,IF(D437=1,RaschConv!$E$11,IF(D437=2,RaschConv!$E$12,IF(D437=3,RaschConv!$E$13,IF(D437=4,RaschConv!$E$14))))))</f>
        <v/>
      </c>
      <c r="AH437" s="0" t="str">
        <f aca="false">IF(ISBLANK(E437),"",IF(E437=0,RaschConv!$F$10,IF(E437=1,RaschConv!$F$11,IF(E437=2,RaschConv!$F$12,IF(E437=3,RaschConv!$F$13,IF(E437=4,RaschConv!$F$14))))))</f>
        <v/>
      </c>
      <c r="AI437" s="0" t="str">
        <f aca="false">IF(ISBLANK(F437),"",IF(F437=0,RaschConv!$C$20,IF(F437=1,RaschConv!$C$21,IF(F437=2,RaschConv!$C$22,IF(F437=3,RaschConv!$C$23,IF(F437=4,RaschConv!$C$24))))))</f>
        <v/>
      </c>
      <c r="AJ437" s="0" t="str">
        <f aca="false">IF(ISBLANK(G437),"",IF(G437=0,RaschConv!$G$10,IF(G437=1,RaschConv!$G$11,IF(G437=2,RaschConv!$G$12,IF(G437=3,RaschConv!$G$13,IF(G437=4,RaschConv!$G$14))))))</f>
        <v/>
      </c>
      <c r="AK437" s="0" t="str">
        <f aca="false">IF(ISBLANK(H437),"",IF(H437=0,RaschConv!$D$20,IF(H437=1,RaschConv!$D$21,IF(H437=2,RaschConv!$D$22,IF(H437=3,RaschConv!$D$23,IF(H437=4,RaschConv!$D$24))))))</f>
        <v/>
      </c>
      <c r="AL437" s="0" t="str">
        <f aca="false">IF(ISBLANK(I437),"",IF(I437=0,RaschConv!$E$20,IF(I437=1,RaschConv!$E$21,IF(I437=2,RaschConv!$E$22,IF(I437=3,RaschConv!$E$23,IF(I437=4,RaschConv!$E$24))))))</f>
        <v/>
      </c>
      <c r="AM437" s="0" t="str">
        <f aca="false">IF(ISBLANK(J437),"",IF(J437=0,RaschConv!$F$20,IF(J437=1,RaschConv!$F$21,IF(J437=2,RaschConv!$F$22,IF(J437=3,RaschConv!$F$23,IF(J437=4,RaschConv!$F$24))))))</f>
        <v/>
      </c>
      <c r="AN437" s="0" t="str">
        <f aca="false">IF(ISBLANK(K437),"",IF(K437=0,RaschConv!$G$20,IF(K437=1,RaschConv!$G$21,IF(K437=2,RaschConv!$G$22,IF(K437=3,RaschConv!$G$23,IF(K437=4,RaschConv!$G$24))))))</f>
        <v/>
      </c>
      <c r="AO437" s="0" t="str">
        <f aca="false">IF(ISBLANK(L437),"",IF(L437=0,RaschConv!$C$40,IF(L437=1,RaschConv!$C$41,IF(L437=2,RaschConv!$C$42,IF(L437=3,RaschConv!$C$43,IF(L437=4,RaschConv!$C$44))))))</f>
        <v/>
      </c>
      <c r="AP437" s="0" t="str">
        <f aca="false">IF(ISBLANK(M437),"",IF(M437=0,RaschConv!$C$30,IF(M437=1,RaschConv!$C$31,IF(M437=2,RaschConv!$C$32,IF(M437=3,RaschConv!$C$33,IF(M437=4,RaschConv!$C$34))))))</f>
        <v/>
      </c>
      <c r="AQ437" s="0" t="str">
        <f aca="false">IF(ISBLANK(N437),"",IF(N437=0,RaschConv!$D$30,IF(N437=1,RaschConv!$D$31,IF(N437=2,RaschConv!$D$32,IF(N437=3,RaschConv!$D$33,IF(N437=4,RaschConv!$D$34))))))</f>
        <v/>
      </c>
      <c r="AR437" s="0" t="str">
        <f aca="false">IF(ISBLANK(P437),"",IF(P437=0,RaschConv!$D$40,IF(P437=1,RaschConv!$D$41,IF(P437=2,RaschConv!$D$42,IF(P437=3,RaschConv!$D$43,IF(P437=4,RaschConv!$D$44))))))</f>
        <v/>
      </c>
      <c r="AS437" s="0" t="str">
        <f aca="false">IF(ISBLANK(Q437),"",IF(Q437=0,RaschConv!$E$30,IF(Q437=1,RaschConv!$E$31,IF(Q437=2,RaschConv!$E$32,IF(Q437=3,RaschConv!$E$33,IF(Q437=4,RaschConv!$E$34))))))</f>
        <v/>
      </c>
      <c r="AT437" s="0" t="str">
        <f aca="false">IF(ISBLANK(R437),"",IF(R437=0,RaschConv!$E$40,IF(R437=1,RaschConv!$E$41,IF(R437=2,RaschConv!$E$42,IF(R437=3,RaschConv!$E$43,IF(R437=4,RaschConv!$E$44))))))</f>
        <v/>
      </c>
      <c r="AU437" s="0" t="str">
        <f aca="false">IF(ISBLANK(S437),"",IF(S437=0,RaschConv!$F$40,IF(S437=1,RaschConv!$F$41,IF(S437=2,RaschConv!$F$42,IF(S437=3,RaschConv!$F$43,IF(S437=4,RaschConv!$F$44))))))</f>
        <v/>
      </c>
      <c r="AV437" s="0" t="str">
        <f aca="false">IF(ISBLANK(U437),"",IF(U437=0,RaschConv!$F$30,IF(U437=1,RaschConv!$F$31,IF(U437=2,RaschConv!$F$32,IF(U437=3,RaschConv!$F$33,IF(U437=4,RaschConv!$F$34))))))</f>
        <v/>
      </c>
    </row>
    <row r="438" customFormat="false" ht="13.2" hidden="false" customHeight="false" outlineLevel="0" collapsed="false">
      <c r="A438" s="39"/>
      <c r="B438" s="40"/>
      <c r="C438" s="13"/>
      <c r="D438" s="13"/>
      <c r="E438" s="13"/>
      <c r="F438" s="13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31"/>
      <c r="V438" s="20"/>
      <c r="W438" s="21"/>
      <c r="X438" s="21"/>
      <c r="Y438" s="21"/>
      <c r="Z438" s="22"/>
      <c r="AA438" s="23"/>
      <c r="AB438" s="23"/>
      <c r="AC438" s="24"/>
      <c r="AE438" s="1" t="str">
        <f aca="false">IF(ISBLANK(B438),"",IF(B438=0,RaschConv!$C$10,IF(B438=1,RaschConv!$C$11,IF(B438=2,RaschConv!$C$12,IF(B438=3,RaschConv!$C$13,IF(B438=4,RaschConv!$C$14))))))</f>
        <v/>
      </c>
      <c r="AF438" s="0" t="str">
        <f aca="false">IF(ISBLANK(C438),"",IF(C438=0,RaschConv!$D$10,IF(C438=1,RaschConv!$D$11,IF(C438=2,RaschConv!$D$12,IF(C438=3,RaschConv!$D$13,IF(C438=4,RaschConv!$D$14))))))</f>
        <v/>
      </c>
      <c r="AG438" s="0" t="str">
        <f aca="false">IF(ISBLANK(D438),"",IF(D438=0,RaschConv!$E$10,IF(D438=1,RaschConv!$E$11,IF(D438=2,RaschConv!$E$12,IF(D438=3,RaschConv!$E$13,IF(D438=4,RaschConv!$E$14))))))</f>
        <v/>
      </c>
      <c r="AH438" s="0" t="str">
        <f aca="false">IF(ISBLANK(E438),"",IF(E438=0,RaschConv!$F$10,IF(E438=1,RaschConv!$F$11,IF(E438=2,RaschConv!$F$12,IF(E438=3,RaschConv!$F$13,IF(E438=4,RaschConv!$F$14))))))</f>
        <v/>
      </c>
      <c r="AI438" s="0" t="str">
        <f aca="false">IF(ISBLANK(F438),"",IF(F438=0,RaschConv!$C$20,IF(F438=1,RaschConv!$C$21,IF(F438=2,RaschConv!$C$22,IF(F438=3,RaschConv!$C$23,IF(F438=4,RaschConv!$C$24))))))</f>
        <v/>
      </c>
      <c r="AJ438" s="0" t="str">
        <f aca="false">IF(ISBLANK(G438),"",IF(G438=0,RaschConv!$G$10,IF(G438=1,RaschConv!$G$11,IF(G438=2,RaschConv!$G$12,IF(G438=3,RaschConv!$G$13,IF(G438=4,RaschConv!$G$14))))))</f>
        <v/>
      </c>
      <c r="AK438" s="0" t="str">
        <f aca="false">IF(ISBLANK(H438),"",IF(H438=0,RaschConv!$D$20,IF(H438=1,RaschConv!$D$21,IF(H438=2,RaschConv!$D$22,IF(H438=3,RaschConv!$D$23,IF(H438=4,RaschConv!$D$24))))))</f>
        <v/>
      </c>
      <c r="AL438" s="0" t="str">
        <f aca="false">IF(ISBLANK(I438),"",IF(I438=0,RaschConv!$E$20,IF(I438=1,RaschConv!$E$21,IF(I438=2,RaschConv!$E$22,IF(I438=3,RaschConv!$E$23,IF(I438=4,RaschConv!$E$24))))))</f>
        <v/>
      </c>
      <c r="AM438" s="0" t="str">
        <f aca="false">IF(ISBLANK(J438),"",IF(J438=0,RaschConv!$F$20,IF(J438=1,RaschConv!$F$21,IF(J438=2,RaschConv!$F$22,IF(J438=3,RaschConv!$F$23,IF(J438=4,RaschConv!$F$24))))))</f>
        <v/>
      </c>
      <c r="AN438" s="0" t="str">
        <f aca="false">IF(ISBLANK(K438),"",IF(K438=0,RaschConv!$G$20,IF(K438=1,RaschConv!$G$21,IF(K438=2,RaschConv!$G$22,IF(K438=3,RaschConv!$G$23,IF(K438=4,RaschConv!$G$24))))))</f>
        <v/>
      </c>
      <c r="AO438" s="0" t="str">
        <f aca="false">IF(ISBLANK(L438),"",IF(L438=0,RaschConv!$C$40,IF(L438=1,RaschConv!$C$41,IF(L438=2,RaschConv!$C$42,IF(L438=3,RaschConv!$C$43,IF(L438=4,RaschConv!$C$44))))))</f>
        <v/>
      </c>
      <c r="AP438" s="0" t="str">
        <f aca="false">IF(ISBLANK(M438),"",IF(M438=0,RaschConv!$C$30,IF(M438=1,RaschConv!$C$31,IF(M438=2,RaschConv!$C$32,IF(M438=3,RaschConv!$C$33,IF(M438=4,RaschConv!$C$34))))))</f>
        <v/>
      </c>
      <c r="AQ438" s="0" t="str">
        <f aca="false">IF(ISBLANK(N438),"",IF(N438=0,RaschConv!$D$30,IF(N438=1,RaschConv!$D$31,IF(N438=2,RaschConv!$D$32,IF(N438=3,RaschConv!$D$33,IF(N438=4,RaschConv!$D$34))))))</f>
        <v/>
      </c>
      <c r="AR438" s="0" t="str">
        <f aca="false">IF(ISBLANK(P438),"",IF(P438=0,RaschConv!$D$40,IF(P438=1,RaschConv!$D$41,IF(P438=2,RaschConv!$D$42,IF(P438=3,RaschConv!$D$43,IF(P438=4,RaschConv!$D$44))))))</f>
        <v/>
      </c>
      <c r="AS438" s="0" t="str">
        <f aca="false">IF(ISBLANK(Q438),"",IF(Q438=0,RaschConv!$E$30,IF(Q438=1,RaschConv!$E$31,IF(Q438=2,RaschConv!$E$32,IF(Q438=3,RaschConv!$E$33,IF(Q438=4,RaschConv!$E$34))))))</f>
        <v/>
      </c>
      <c r="AT438" s="0" t="str">
        <f aca="false">IF(ISBLANK(R438),"",IF(R438=0,RaschConv!$E$40,IF(R438=1,RaschConv!$E$41,IF(R438=2,RaschConv!$E$42,IF(R438=3,RaschConv!$E$43,IF(R438=4,RaschConv!$E$44))))))</f>
        <v/>
      </c>
      <c r="AU438" s="0" t="str">
        <f aca="false">IF(ISBLANK(S438),"",IF(S438=0,RaschConv!$F$40,IF(S438=1,RaschConv!$F$41,IF(S438=2,RaschConv!$F$42,IF(S438=3,RaschConv!$F$43,IF(S438=4,RaschConv!$F$44))))))</f>
        <v/>
      </c>
      <c r="AV438" s="0" t="str">
        <f aca="false">IF(ISBLANK(U438),"",IF(U438=0,RaschConv!$F$30,IF(U438=1,RaschConv!$F$31,IF(U438=2,RaschConv!$F$32,IF(U438=3,RaschConv!$F$33,IF(U438=4,RaschConv!$F$34))))))</f>
        <v/>
      </c>
    </row>
    <row r="439" customFormat="false" ht="13.2" hidden="false" customHeight="false" outlineLevel="0" collapsed="false">
      <c r="A439" s="39"/>
      <c r="B439" s="40"/>
      <c r="C439" s="13"/>
      <c r="D439" s="13"/>
      <c r="E439" s="13"/>
      <c r="F439" s="13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31"/>
      <c r="V439" s="20"/>
      <c r="W439" s="21"/>
      <c r="X439" s="21"/>
      <c r="Y439" s="21"/>
      <c r="Z439" s="22"/>
      <c r="AA439" s="23"/>
      <c r="AB439" s="23"/>
      <c r="AC439" s="24"/>
      <c r="AE439" s="1" t="str">
        <f aca="false">IF(ISBLANK(B439),"",IF(B439=0,RaschConv!$C$10,IF(B439=1,RaschConv!$C$11,IF(B439=2,RaschConv!$C$12,IF(B439=3,RaschConv!$C$13,IF(B439=4,RaschConv!$C$14))))))</f>
        <v/>
      </c>
      <c r="AF439" s="0" t="str">
        <f aca="false">IF(ISBLANK(C439),"",IF(C439=0,RaschConv!$D$10,IF(C439=1,RaschConv!$D$11,IF(C439=2,RaschConv!$D$12,IF(C439=3,RaschConv!$D$13,IF(C439=4,RaschConv!$D$14))))))</f>
        <v/>
      </c>
      <c r="AG439" s="0" t="str">
        <f aca="false">IF(ISBLANK(D439),"",IF(D439=0,RaschConv!$E$10,IF(D439=1,RaschConv!$E$11,IF(D439=2,RaschConv!$E$12,IF(D439=3,RaschConv!$E$13,IF(D439=4,RaschConv!$E$14))))))</f>
        <v/>
      </c>
      <c r="AH439" s="0" t="str">
        <f aca="false">IF(ISBLANK(E439),"",IF(E439=0,RaschConv!$F$10,IF(E439=1,RaschConv!$F$11,IF(E439=2,RaschConv!$F$12,IF(E439=3,RaschConv!$F$13,IF(E439=4,RaschConv!$F$14))))))</f>
        <v/>
      </c>
      <c r="AI439" s="0" t="str">
        <f aca="false">IF(ISBLANK(F439),"",IF(F439=0,RaschConv!$C$20,IF(F439=1,RaschConv!$C$21,IF(F439=2,RaschConv!$C$22,IF(F439=3,RaschConv!$C$23,IF(F439=4,RaschConv!$C$24))))))</f>
        <v/>
      </c>
      <c r="AJ439" s="0" t="str">
        <f aca="false">IF(ISBLANK(G439),"",IF(G439=0,RaschConv!$G$10,IF(G439=1,RaschConv!$G$11,IF(G439=2,RaschConv!$G$12,IF(G439=3,RaschConv!$G$13,IF(G439=4,RaschConv!$G$14))))))</f>
        <v/>
      </c>
      <c r="AK439" s="0" t="str">
        <f aca="false">IF(ISBLANK(H439),"",IF(H439=0,RaschConv!$D$20,IF(H439=1,RaschConv!$D$21,IF(H439=2,RaschConv!$D$22,IF(H439=3,RaschConv!$D$23,IF(H439=4,RaschConv!$D$24))))))</f>
        <v/>
      </c>
      <c r="AL439" s="0" t="str">
        <f aca="false">IF(ISBLANK(I439),"",IF(I439=0,RaschConv!$E$20,IF(I439=1,RaschConv!$E$21,IF(I439=2,RaschConv!$E$22,IF(I439=3,RaschConv!$E$23,IF(I439=4,RaschConv!$E$24))))))</f>
        <v/>
      </c>
      <c r="AM439" s="0" t="str">
        <f aca="false">IF(ISBLANK(J439),"",IF(J439=0,RaschConv!$F$20,IF(J439=1,RaschConv!$F$21,IF(J439=2,RaschConv!$F$22,IF(J439=3,RaschConv!$F$23,IF(J439=4,RaschConv!$F$24))))))</f>
        <v/>
      </c>
      <c r="AN439" s="0" t="str">
        <f aca="false">IF(ISBLANK(K439),"",IF(K439=0,RaschConv!$G$20,IF(K439=1,RaschConv!$G$21,IF(K439=2,RaschConv!$G$22,IF(K439=3,RaschConv!$G$23,IF(K439=4,RaschConv!$G$24))))))</f>
        <v/>
      </c>
      <c r="AO439" s="0" t="str">
        <f aca="false">IF(ISBLANK(L439),"",IF(L439=0,RaschConv!$C$40,IF(L439=1,RaschConv!$C$41,IF(L439=2,RaschConv!$C$42,IF(L439=3,RaschConv!$C$43,IF(L439=4,RaschConv!$C$44))))))</f>
        <v/>
      </c>
      <c r="AP439" s="0" t="str">
        <f aca="false">IF(ISBLANK(M439),"",IF(M439=0,RaschConv!$C$30,IF(M439=1,RaschConv!$C$31,IF(M439=2,RaschConv!$C$32,IF(M439=3,RaschConv!$C$33,IF(M439=4,RaschConv!$C$34))))))</f>
        <v/>
      </c>
      <c r="AQ439" s="0" t="str">
        <f aca="false">IF(ISBLANK(N439),"",IF(N439=0,RaschConv!$D$30,IF(N439=1,RaschConv!$D$31,IF(N439=2,RaschConv!$D$32,IF(N439=3,RaschConv!$D$33,IF(N439=4,RaschConv!$D$34))))))</f>
        <v/>
      </c>
      <c r="AR439" s="0" t="str">
        <f aca="false">IF(ISBLANK(P439),"",IF(P439=0,RaschConv!$D$40,IF(P439=1,RaschConv!$D$41,IF(P439=2,RaschConv!$D$42,IF(P439=3,RaschConv!$D$43,IF(P439=4,RaschConv!$D$44))))))</f>
        <v/>
      </c>
      <c r="AS439" s="0" t="str">
        <f aca="false">IF(ISBLANK(Q439),"",IF(Q439=0,RaschConv!$E$30,IF(Q439=1,RaschConv!$E$31,IF(Q439=2,RaschConv!$E$32,IF(Q439=3,RaschConv!$E$33,IF(Q439=4,RaschConv!$E$34))))))</f>
        <v/>
      </c>
      <c r="AT439" s="0" t="str">
        <f aca="false">IF(ISBLANK(R439),"",IF(R439=0,RaschConv!$E$40,IF(R439=1,RaschConv!$E$41,IF(R439=2,RaschConv!$E$42,IF(R439=3,RaschConv!$E$43,IF(R439=4,RaschConv!$E$44))))))</f>
        <v/>
      </c>
      <c r="AU439" s="0" t="str">
        <f aca="false">IF(ISBLANK(S439),"",IF(S439=0,RaschConv!$F$40,IF(S439=1,RaschConv!$F$41,IF(S439=2,RaschConv!$F$42,IF(S439=3,RaschConv!$F$43,IF(S439=4,RaschConv!$F$44))))))</f>
        <v/>
      </c>
      <c r="AV439" s="0" t="str">
        <f aca="false">IF(ISBLANK(U439),"",IF(U439=0,RaschConv!$F$30,IF(U439=1,RaschConv!$F$31,IF(U439=2,RaschConv!$F$32,IF(U439=3,RaschConv!$F$33,IF(U439=4,RaschConv!$F$34))))))</f>
        <v/>
      </c>
    </row>
    <row r="440" customFormat="false" ht="13.2" hidden="false" customHeight="false" outlineLevel="0" collapsed="false">
      <c r="A440" s="39"/>
      <c r="B440" s="40"/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31"/>
      <c r="V440" s="20"/>
      <c r="W440" s="21"/>
      <c r="X440" s="21"/>
      <c r="Y440" s="21"/>
      <c r="Z440" s="22"/>
      <c r="AA440" s="23"/>
      <c r="AB440" s="23"/>
      <c r="AC440" s="24"/>
      <c r="AE440" s="1" t="str">
        <f aca="false">IF(ISBLANK(B440),"",IF(B440=0,RaschConv!$C$10,IF(B440=1,RaschConv!$C$11,IF(B440=2,RaschConv!$C$12,IF(B440=3,RaschConv!$C$13,IF(B440=4,RaschConv!$C$14))))))</f>
        <v/>
      </c>
      <c r="AF440" s="0" t="str">
        <f aca="false">IF(ISBLANK(C440),"",IF(C440=0,RaschConv!$D$10,IF(C440=1,RaschConv!$D$11,IF(C440=2,RaschConv!$D$12,IF(C440=3,RaschConv!$D$13,IF(C440=4,RaschConv!$D$14))))))</f>
        <v/>
      </c>
      <c r="AG440" s="0" t="str">
        <f aca="false">IF(ISBLANK(D440),"",IF(D440=0,RaschConv!$E$10,IF(D440=1,RaschConv!$E$11,IF(D440=2,RaschConv!$E$12,IF(D440=3,RaschConv!$E$13,IF(D440=4,RaschConv!$E$14))))))</f>
        <v/>
      </c>
      <c r="AH440" s="0" t="str">
        <f aca="false">IF(ISBLANK(E440),"",IF(E440=0,RaschConv!$F$10,IF(E440=1,RaschConv!$F$11,IF(E440=2,RaschConv!$F$12,IF(E440=3,RaschConv!$F$13,IF(E440=4,RaschConv!$F$14))))))</f>
        <v/>
      </c>
      <c r="AI440" s="0" t="str">
        <f aca="false">IF(ISBLANK(F440),"",IF(F440=0,RaschConv!$C$20,IF(F440=1,RaschConv!$C$21,IF(F440=2,RaschConv!$C$22,IF(F440=3,RaschConv!$C$23,IF(F440=4,RaschConv!$C$24))))))</f>
        <v/>
      </c>
      <c r="AJ440" s="0" t="str">
        <f aca="false">IF(ISBLANK(G440),"",IF(G440=0,RaschConv!$G$10,IF(G440=1,RaschConv!$G$11,IF(G440=2,RaschConv!$G$12,IF(G440=3,RaschConv!$G$13,IF(G440=4,RaschConv!$G$14))))))</f>
        <v/>
      </c>
      <c r="AK440" s="0" t="str">
        <f aca="false">IF(ISBLANK(H440),"",IF(H440=0,RaschConv!$D$20,IF(H440=1,RaschConv!$D$21,IF(H440=2,RaschConv!$D$22,IF(H440=3,RaschConv!$D$23,IF(H440=4,RaschConv!$D$24))))))</f>
        <v/>
      </c>
      <c r="AL440" s="0" t="str">
        <f aca="false">IF(ISBLANK(I440),"",IF(I440=0,RaschConv!$E$20,IF(I440=1,RaschConv!$E$21,IF(I440=2,RaschConv!$E$22,IF(I440=3,RaschConv!$E$23,IF(I440=4,RaschConv!$E$24))))))</f>
        <v/>
      </c>
      <c r="AM440" s="0" t="str">
        <f aca="false">IF(ISBLANK(J440),"",IF(J440=0,RaschConv!$F$20,IF(J440=1,RaschConv!$F$21,IF(J440=2,RaschConv!$F$22,IF(J440=3,RaschConv!$F$23,IF(J440=4,RaschConv!$F$24))))))</f>
        <v/>
      </c>
      <c r="AN440" s="0" t="str">
        <f aca="false">IF(ISBLANK(K440),"",IF(K440=0,RaschConv!$G$20,IF(K440=1,RaschConv!$G$21,IF(K440=2,RaschConv!$G$22,IF(K440=3,RaschConv!$G$23,IF(K440=4,RaschConv!$G$24))))))</f>
        <v/>
      </c>
      <c r="AO440" s="0" t="str">
        <f aca="false">IF(ISBLANK(L440),"",IF(L440=0,RaschConv!$C$40,IF(L440=1,RaschConv!$C$41,IF(L440=2,RaschConv!$C$42,IF(L440=3,RaschConv!$C$43,IF(L440=4,RaschConv!$C$44))))))</f>
        <v/>
      </c>
      <c r="AP440" s="0" t="str">
        <f aca="false">IF(ISBLANK(M440),"",IF(M440=0,RaschConv!$C$30,IF(M440=1,RaschConv!$C$31,IF(M440=2,RaschConv!$C$32,IF(M440=3,RaschConv!$C$33,IF(M440=4,RaschConv!$C$34))))))</f>
        <v/>
      </c>
      <c r="AQ440" s="0" t="str">
        <f aca="false">IF(ISBLANK(N440),"",IF(N440=0,RaschConv!$D$30,IF(N440=1,RaschConv!$D$31,IF(N440=2,RaschConv!$D$32,IF(N440=3,RaschConv!$D$33,IF(N440=4,RaschConv!$D$34))))))</f>
        <v/>
      </c>
      <c r="AR440" s="0" t="str">
        <f aca="false">IF(ISBLANK(P440),"",IF(P440=0,RaschConv!$D$40,IF(P440=1,RaschConv!$D$41,IF(P440=2,RaschConv!$D$42,IF(P440=3,RaschConv!$D$43,IF(P440=4,RaschConv!$D$44))))))</f>
        <v/>
      </c>
      <c r="AS440" s="0" t="str">
        <f aca="false">IF(ISBLANK(Q440),"",IF(Q440=0,RaschConv!$E$30,IF(Q440=1,RaschConv!$E$31,IF(Q440=2,RaschConv!$E$32,IF(Q440=3,RaschConv!$E$33,IF(Q440=4,RaschConv!$E$34))))))</f>
        <v/>
      </c>
      <c r="AT440" s="0" t="str">
        <f aca="false">IF(ISBLANK(R440),"",IF(R440=0,RaschConv!$E$40,IF(R440=1,RaschConv!$E$41,IF(R440=2,RaschConv!$E$42,IF(R440=3,RaschConv!$E$43,IF(R440=4,RaschConv!$E$44))))))</f>
        <v/>
      </c>
      <c r="AU440" s="0" t="str">
        <f aca="false">IF(ISBLANK(S440),"",IF(S440=0,RaschConv!$F$40,IF(S440=1,RaschConv!$F$41,IF(S440=2,RaschConv!$F$42,IF(S440=3,RaschConv!$F$43,IF(S440=4,RaschConv!$F$44))))))</f>
        <v/>
      </c>
      <c r="AV440" s="0" t="str">
        <f aca="false">IF(ISBLANK(U440),"",IF(U440=0,RaschConv!$F$30,IF(U440=1,RaschConv!$F$31,IF(U440=2,RaschConv!$F$32,IF(U440=3,RaschConv!$F$33,IF(U440=4,RaschConv!$F$34))))))</f>
        <v/>
      </c>
    </row>
    <row r="441" customFormat="false" ht="13.2" hidden="false" customHeight="false" outlineLevel="0" collapsed="false">
      <c r="A441" s="39"/>
      <c r="B441" s="40"/>
      <c r="C441" s="13"/>
      <c r="D441" s="13"/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31"/>
      <c r="V441" s="20"/>
      <c r="W441" s="21"/>
      <c r="X441" s="21"/>
      <c r="Y441" s="21"/>
      <c r="Z441" s="22"/>
      <c r="AA441" s="23"/>
      <c r="AB441" s="23"/>
      <c r="AC441" s="24"/>
      <c r="AE441" s="1" t="str">
        <f aca="false">IF(ISBLANK(B441),"",IF(B441=0,RaschConv!$C$10,IF(B441=1,RaschConv!$C$11,IF(B441=2,RaschConv!$C$12,IF(B441=3,RaschConv!$C$13,IF(B441=4,RaschConv!$C$14))))))</f>
        <v/>
      </c>
      <c r="AF441" s="0" t="str">
        <f aca="false">IF(ISBLANK(C441),"",IF(C441=0,RaschConv!$D$10,IF(C441=1,RaschConv!$D$11,IF(C441=2,RaschConv!$D$12,IF(C441=3,RaschConv!$D$13,IF(C441=4,RaschConv!$D$14))))))</f>
        <v/>
      </c>
      <c r="AG441" s="0" t="str">
        <f aca="false">IF(ISBLANK(D441),"",IF(D441=0,RaschConv!$E$10,IF(D441=1,RaschConv!$E$11,IF(D441=2,RaschConv!$E$12,IF(D441=3,RaschConv!$E$13,IF(D441=4,RaschConv!$E$14))))))</f>
        <v/>
      </c>
      <c r="AH441" s="0" t="str">
        <f aca="false">IF(ISBLANK(E441),"",IF(E441=0,RaschConv!$F$10,IF(E441=1,RaschConv!$F$11,IF(E441=2,RaschConv!$F$12,IF(E441=3,RaschConv!$F$13,IF(E441=4,RaschConv!$F$14))))))</f>
        <v/>
      </c>
      <c r="AI441" s="0" t="str">
        <f aca="false">IF(ISBLANK(F441),"",IF(F441=0,RaschConv!$C$20,IF(F441=1,RaschConv!$C$21,IF(F441=2,RaschConv!$C$22,IF(F441=3,RaschConv!$C$23,IF(F441=4,RaschConv!$C$24))))))</f>
        <v/>
      </c>
      <c r="AJ441" s="0" t="str">
        <f aca="false">IF(ISBLANK(G441),"",IF(G441=0,RaschConv!$G$10,IF(G441=1,RaschConv!$G$11,IF(G441=2,RaschConv!$G$12,IF(G441=3,RaschConv!$G$13,IF(G441=4,RaschConv!$G$14))))))</f>
        <v/>
      </c>
      <c r="AK441" s="0" t="str">
        <f aca="false">IF(ISBLANK(H441),"",IF(H441=0,RaschConv!$D$20,IF(H441=1,RaschConv!$D$21,IF(H441=2,RaschConv!$D$22,IF(H441=3,RaschConv!$D$23,IF(H441=4,RaschConv!$D$24))))))</f>
        <v/>
      </c>
      <c r="AL441" s="0" t="str">
        <f aca="false">IF(ISBLANK(I441),"",IF(I441=0,RaschConv!$E$20,IF(I441=1,RaschConv!$E$21,IF(I441=2,RaschConv!$E$22,IF(I441=3,RaschConv!$E$23,IF(I441=4,RaschConv!$E$24))))))</f>
        <v/>
      </c>
      <c r="AM441" s="0" t="str">
        <f aca="false">IF(ISBLANK(J441),"",IF(J441=0,RaschConv!$F$20,IF(J441=1,RaschConv!$F$21,IF(J441=2,RaschConv!$F$22,IF(J441=3,RaschConv!$F$23,IF(J441=4,RaschConv!$F$24))))))</f>
        <v/>
      </c>
      <c r="AN441" s="0" t="str">
        <f aca="false">IF(ISBLANK(K441),"",IF(K441=0,RaschConv!$G$20,IF(K441=1,RaschConv!$G$21,IF(K441=2,RaschConv!$G$22,IF(K441=3,RaschConv!$G$23,IF(K441=4,RaschConv!$G$24))))))</f>
        <v/>
      </c>
      <c r="AO441" s="0" t="str">
        <f aca="false">IF(ISBLANK(L441),"",IF(L441=0,RaschConv!$C$40,IF(L441=1,RaschConv!$C$41,IF(L441=2,RaschConv!$C$42,IF(L441=3,RaschConv!$C$43,IF(L441=4,RaschConv!$C$44))))))</f>
        <v/>
      </c>
      <c r="AP441" s="0" t="str">
        <f aca="false">IF(ISBLANK(M441),"",IF(M441=0,RaschConv!$C$30,IF(M441=1,RaschConv!$C$31,IF(M441=2,RaschConv!$C$32,IF(M441=3,RaschConv!$C$33,IF(M441=4,RaschConv!$C$34))))))</f>
        <v/>
      </c>
      <c r="AQ441" s="0" t="str">
        <f aca="false">IF(ISBLANK(N441),"",IF(N441=0,RaschConv!$D$30,IF(N441=1,RaschConv!$D$31,IF(N441=2,RaschConv!$D$32,IF(N441=3,RaschConv!$D$33,IF(N441=4,RaschConv!$D$34))))))</f>
        <v/>
      </c>
      <c r="AR441" s="0" t="str">
        <f aca="false">IF(ISBLANK(P441),"",IF(P441=0,RaschConv!$D$40,IF(P441=1,RaschConv!$D$41,IF(P441=2,RaschConv!$D$42,IF(P441=3,RaschConv!$D$43,IF(P441=4,RaschConv!$D$44))))))</f>
        <v/>
      </c>
      <c r="AS441" s="0" t="str">
        <f aca="false">IF(ISBLANK(Q441),"",IF(Q441=0,RaschConv!$E$30,IF(Q441=1,RaschConv!$E$31,IF(Q441=2,RaschConv!$E$32,IF(Q441=3,RaschConv!$E$33,IF(Q441=4,RaschConv!$E$34))))))</f>
        <v/>
      </c>
      <c r="AT441" s="0" t="str">
        <f aca="false">IF(ISBLANK(R441),"",IF(R441=0,RaschConv!$E$40,IF(R441=1,RaschConv!$E$41,IF(R441=2,RaschConv!$E$42,IF(R441=3,RaschConv!$E$43,IF(R441=4,RaschConv!$E$44))))))</f>
        <v/>
      </c>
      <c r="AU441" s="0" t="str">
        <f aca="false">IF(ISBLANK(S441),"",IF(S441=0,RaschConv!$F$40,IF(S441=1,RaschConv!$F$41,IF(S441=2,RaschConv!$F$42,IF(S441=3,RaschConv!$F$43,IF(S441=4,RaschConv!$F$44))))))</f>
        <v/>
      </c>
      <c r="AV441" s="0" t="str">
        <f aca="false">IF(ISBLANK(U441),"",IF(U441=0,RaschConv!$F$30,IF(U441=1,RaschConv!$F$31,IF(U441=2,RaschConv!$F$32,IF(U441=3,RaschConv!$F$33,IF(U441=4,RaschConv!$F$34))))))</f>
        <v/>
      </c>
    </row>
    <row r="442" customFormat="false" ht="13.2" hidden="false" customHeight="false" outlineLevel="0" collapsed="false">
      <c r="A442" s="39"/>
      <c r="B442" s="40"/>
      <c r="C442" s="13"/>
      <c r="D442" s="13"/>
      <c r="E442" s="13"/>
      <c r="F442" s="13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31"/>
      <c r="V442" s="20"/>
      <c r="W442" s="21"/>
      <c r="X442" s="21"/>
      <c r="Y442" s="21"/>
      <c r="Z442" s="22"/>
      <c r="AA442" s="23"/>
      <c r="AB442" s="23"/>
      <c r="AC442" s="24"/>
      <c r="AE442" s="1" t="str">
        <f aca="false">IF(ISBLANK(B442),"",IF(B442=0,RaschConv!$C$10,IF(B442=1,RaschConv!$C$11,IF(B442=2,RaschConv!$C$12,IF(B442=3,RaschConv!$C$13,IF(B442=4,RaschConv!$C$14))))))</f>
        <v/>
      </c>
      <c r="AF442" s="0" t="str">
        <f aca="false">IF(ISBLANK(C442),"",IF(C442=0,RaschConv!$D$10,IF(C442=1,RaschConv!$D$11,IF(C442=2,RaschConv!$D$12,IF(C442=3,RaschConv!$D$13,IF(C442=4,RaschConv!$D$14))))))</f>
        <v/>
      </c>
      <c r="AG442" s="0" t="str">
        <f aca="false">IF(ISBLANK(D442),"",IF(D442=0,RaschConv!$E$10,IF(D442=1,RaschConv!$E$11,IF(D442=2,RaschConv!$E$12,IF(D442=3,RaschConv!$E$13,IF(D442=4,RaschConv!$E$14))))))</f>
        <v/>
      </c>
      <c r="AH442" s="0" t="str">
        <f aca="false">IF(ISBLANK(E442),"",IF(E442=0,RaschConv!$F$10,IF(E442=1,RaschConv!$F$11,IF(E442=2,RaschConv!$F$12,IF(E442=3,RaschConv!$F$13,IF(E442=4,RaschConv!$F$14))))))</f>
        <v/>
      </c>
      <c r="AI442" s="0" t="str">
        <f aca="false">IF(ISBLANK(F442),"",IF(F442=0,RaschConv!$C$20,IF(F442=1,RaschConv!$C$21,IF(F442=2,RaschConv!$C$22,IF(F442=3,RaschConv!$C$23,IF(F442=4,RaschConv!$C$24))))))</f>
        <v/>
      </c>
      <c r="AJ442" s="0" t="str">
        <f aca="false">IF(ISBLANK(G442),"",IF(G442=0,RaschConv!$G$10,IF(G442=1,RaschConv!$G$11,IF(G442=2,RaschConv!$G$12,IF(G442=3,RaschConv!$G$13,IF(G442=4,RaschConv!$G$14))))))</f>
        <v/>
      </c>
      <c r="AK442" s="0" t="str">
        <f aca="false">IF(ISBLANK(H442),"",IF(H442=0,RaschConv!$D$20,IF(H442=1,RaschConv!$D$21,IF(H442=2,RaschConv!$D$22,IF(H442=3,RaschConv!$D$23,IF(H442=4,RaschConv!$D$24))))))</f>
        <v/>
      </c>
      <c r="AL442" s="0" t="str">
        <f aca="false">IF(ISBLANK(I442),"",IF(I442=0,RaschConv!$E$20,IF(I442=1,RaschConv!$E$21,IF(I442=2,RaschConv!$E$22,IF(I442=3,RaschConv!$E$23,IF(I442=4,RaschConv!$E$24))))))</f>
        <v/>
      </c>
      <c r="AM442" s="0" t="str">
        <f aca="false">IF(ISBLANK(J442),"",IF(J442=0,RaschConv!$F$20,IF(J442=1,RaschConv!$F$21,IF(J442=2,RaschConv!$F$22,IF(J442=3,RaschConv!$F$23,IF(J442=4,RaschConv!$F$24))))))</f>
        <v/>
      </c>
      <c r="AN442" s="0" t="str">
        <f aca="false">IF(ISBLANK(K442),"",IF(K442=0,RaschConv!$G$20,IF(K442=1,RaschConv!$G$21,IF(K442=2,RaschConv!$G$22,IF(K442=3,RaschConv!$G$23,IF(K442=4,RaschConv!$G$24))))))</f>
        <v/>
      </c>
      <c r="AO442" s="0" t="str">
        <f aca="false">IF(ISBLANK(L442),"",IF(L442=0,RaschConv!$C$40,IF(L442=1,RaschConv!$C$41,IF(L442=2,RaschConv!$C$42,IF(L442=3,RaschConv!$C$43,IF(L442=4,RaschConv!$C$44))))))</f>
        <v/>
      </c>
      <c r="AP442" s="0" t="str">
        <f aca="false">IF(ISBLANK(M442),"",IF(M442=0,RaschConv!$C$30,IF(M442=1,RaschConv!$C$31,IF(M442=2,RaschConv!$C$32,IF(M442=3,RaschConv!$C$33,IF(M442=4,RaschConv!$C$34))))))</f>
        <v/>
      </c>
      <c r="AQ442" s="0" t="str">
        <f aca="false">IF(ISBLANK(N442),"",IF(N442=0,RaschConv!$D$30,IF(N442=1,RaschConv!$D$31,IF(N442=2,RaschConv!$D$32,IF(N442=3,RaschConv!$D$33,IF(N442=4,RaschConv!$D$34))))))</f>
        <v/>
      </c>
      <c r="AR442" s="0" t="str">
        <f aca="false">IF(ISBLANK(P442),"",IF(P442=0,RaschConv!$D$40,IF(P442=1,RaschConv!$D$41,IF(P442=2,RaschConv!$D$42,IF(P442=3,RaschConv!$D$43,IF(P442=4,RaschConv!$D$44))))))</f>
        <v/>
      </c>
      <c r="AS442" s="0" t="str">
        <f aca="false">IF(ISBLANK(Q442),"",IF(Q442=0,RaschConv!$E$30,IF(Q442=1,RaschConv!$E$31,IF(Q442=2,RaschConv!$E$32,IF(Q442=3,RaschConv!$E$33,IF(Q442=4,RaschConv!$E$34))))))</f>
        <v/>
      </c>
      <c r="AT442" s="0" t="str">
        <f aca="false">IF(ISBLANK(R442),"",IF(R442=0,RaschConv!$E$40,IF(R442=1,RaschConv!$E$41,IF(R442=2,RaschConv!$E$42,IF(R442=3,RaschConv!$E$43,IF(R442=4,RaschConv!$E$44))))))</f>
        <v/>
      </c>
      <c r="AU442" s="0" t="str">
        <f aca="false">IF(ISBLANK(S442),"",IF(S442=0,RaschConv!$F$40,IF(S442=1,RaschConv!$F$41,IF(S442=2,RaschConv!$F$42,IF(S442=3,RaschConv!$F$43,IF(S442=4,RaschConv!$F$44))))))</f>
        <v/>
      </c>
      <c r="AV442" s="0" t="str">
        <f aca="false">IF(ISBLANK(U442),"",IF(U442=0,RaschConv!$F$30,IF(U442=1,RaschConv!$F$31,IF(U442=2,RaschConv!$F$32,IF(U442=3,RaschConv!$F$33,IF(U442=4,RaschConv!$F$34))))))</f>
        <v/>
      </c>
    </row>
    <row r="443" customFormat="false" ht="13.2" hidden="false" customHeight="false" outlineLevel="0" collapsed="false">
      <c r="A443" s="39"/>
      <c r="B443" s="40"/>
      <c r="C443" s="13"/>
      <c r="D443" s="13"/>
      <c r="E443" s="13"/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31"/>
      <c r="V443" s="20"/>
      <c r="W443" s="21"/>
      <c r="X443" s="21"/>
      <c r="Y443" s="21"/>
      <c r="Z443" s="22"/>
      <c r="AA443" s="23"/>
      <c r="AB443" s="23"/>
      <c r="AC443" s="24"/>
      <c r="AE443" s="1" t="str">
        <f aca="false">IF(ISBLANK(B443),"",IF(B443=0,RaschConv!$C$10,IF(B443=1,RaschConv!$C$11,IF(B443=2,RaschConv!$C$12,IF(B443=3,RaschConv!$C$13,IF(B443=4,RaschConv!$C$14))))))</f>
        <v/>
      </c>
      <c r="AF443" s="0" t="str">
        <f aca="false">IF(ISBLANK(C443),"",IF(C443=0,RaschConv!$D$10,IF(C443=1,RaschConv!$D$11,IF(C443=2,RaschConv!$D$12,IF(C443=3,RaschConv!$D$13,IF(C443=4,RaschConv!$D$14))))))</f>
        <v/>
      </c>
      <c r="AG443" s="0" t="str">
        <f aca="false">IF(ISBLANK(D443),"",IF(D443=0,RaschConv!$E$10,IF(D443=1,RaschConv!$E$11,IF(D443=2,RaschConv!$E$12,IF(D443=3,RaschConv!$E$13,IF(D443=4,RaschConv!$E$14))))))</f>
        <v/>
      </c>
      <c r="AH443" s="0" t="str">
        <f aca="false">IF(ISBLANK(E443),"",IF(E443=0,RaschConv!$F$10,IF(E443=1,RaschConv!$F$11,IF(E443=2,RaschConv!$F$12,IF(E443=3,RaschConv!$F$13,IF(E443=4,RaschConv!$F$14))))))</f>
        <v/>
      </c>
      <c r="AI443" s="0" t="str">
        <f aca="false">IF(ISBLANK(F443),"",IF(F443=0,RaschConv!$C$20,IF(F443=1,RaschConv!$C$21,IF(F443=2,RaschConv!$C$22,IF(F443=3,RaschConv!$C$23,IF(F443=4,RaschConv!$C$24))))))</f>
        <v/>
      </c>
      <c r="AJ443" s="0" t="str">
        <f aca="false">IF(ISBLANK(G443),"",IF(G443=0,RaschConv!$G$10,IF(G443=1,RaschConv!$G$11,IF(G443=2,RaschConv!$G$12,IF(G443=3,RaschConv!$G$13,IF(G443=4,RaschConv!$G$14))))))</f>
        <v/>
      </c>
      <c r="AK443" s="0" t="str">
        <f aca="false">IF(ISBLANK(H443),"",IF(H443=0,RaschConv!$D$20,IF(H443=1,RaschConv!$D$21,IF(H443=2,RaschConv!$D$22,IF(H443=3,RaschConv!$D$23,IF(H443=4,RaschConv!$D$24))))))</f>
        <v/>
      </c>
      <c r="AL443" s="0" t="str">
        <f aca="false">IF(ISBLANK(I443),"",IF(I443=0,RaschConv!$E$20,IF(I443=1,RaschConv!$E$21,IF(I443=2,RaschConv!$E$22,IF(I443=3,RaschConv!$E$23,IF(I443=4,RaschConv!$E$24))))))</f>
        <v/>
      </c>
      <c r="AM443" s="0" t="str">
        <f aca="false">IF(ISBLANK(J443),"",IF(J443=0,RaschConv!$F$20,IF(J443=1,RaschConv!$F$21,IF(J443=2,RaschConv!$F$22,IF(J443=3,RaschConv!$F$23,IF(J443=4,RaschConv!$F$24))))))</f>
        <v/>
      </c>
      <c r="AN443" s="0" t="str">
        <f aca="false">IF(ISBLANK(K443),"",IF(K443=0,RaschConv!$G$20,IF(K443=1,RaschConv!$G$21,IF(K443=2,RaschConv!$G$22,IF(K443=3,RaschConv!$G$23,IF(K443=4,RaschConv!$G$24))))))</f>
        <v/>
      </c>
      <c r="AO443" s="0" t="str">
        <f aca="false">IF(ISBLANK(L443),"",IF(L443=0,RaschConv!$C$40,IF(L443=1,RaschConv!$C$41,IF(L443=2,RaschConv!$C$42,IF(L443=3,RaschConv!$C$43,IF(L443=4,RaschConv!$C$44))))))</f>
        <v/>
      </c>
      <c r="AP443" s="0" t="str">
        <f aca="false">IF(ISBLANK(M443),"",IF(M443=0,RaschConv!$C$30,IF(M443=1,RaschConv!$C$31,IF(M443=2,RaschConv!$C$32,IF(M443=3,RaschConv!$C$33,IF(M443=4,RaschConv!$C$34))))))</f>
        <v/>
      </c>
      <c r="AQ443" s="0" t="str">
        <f aca="false">IF(ISBLANK(N443),"",IF(N443=0,RaschConv!$D$30,IF(N443=1,RaschConv!$D$31,IF(N443=2,RaschConv!$D$32,IF(N443=3,RaschConv!$D$33,IF(N443=4,RaschConv!$D$34))))))</f>
        <v/>
      </c>
      <c r="AR443" s="0" t="str">
        <f aca="false">IF(ISBLANK(P443),"",IF(P443=0,RaschConv!$D$40,IF(P443=1,RaschConv!$D$41,IF(P443=2,RaschConv!$D$42,IF(P443=3,RaschConv!$D$43,IF(P443=4,RaschConv!$D$44))))))</f>
        <v/>
      </c>
      <c r="AS443" s="0" t="str">
        <f aca="false">IF(ISBLANK(Q443),"",IF(Q443=0,RaschConv!$E$30,IF(Q443=1,RaschConv!$E$31,IF(Q443=2,RaschConv!$E$32,IF(Q443=3,RaschConv!$E$33,IF(Q443=4,RaschConv!$E$34))))))</f>
        <v/>
      </c>
      <c r="AT443" s="0" t="str">
        <f aca="false">IF(ISBLANK(R443),"",IF(R443=0,RaschConv!$E$40,IF(R443=1,RaschConv!$E$41,IF(R443=2,RaschConv!$E$42,IF(R443=3,RaschConv!$E$43,IF(R443=4,RaschConv!$E$44))))))</f>
        <v/>
      </c>
      <c r="AU443" s="0" t="str">
        <f aca="false">IF(ISBLANK(S443),"",IF(S443=0,RaschConv!$F$40,IF(S443=1,RaschConv!$F$41,IF(S443=2,RaschConv!$F$42,IF(S443=3,RaschConv!$F$43,IF(S443=4,RaschConv!$F$44))))))</f>
        <v/>
      </c>
      <c r="AV443" s="0" t="str">
        <f aca="false">IF(ISBLANK(U443),"",IF(U443=0,RaschConv!$F$30,IF(U443=1,RaschConv!$F$31,IF(U443=2,RaschConv!$F$32,IF(U443=3,RaschConv!$F$33,IF(U443=4,RaschConv!$F$34))))))</f>
        <v/>
      </c>
    </row>
    <row r="444" customFormat="false" ht="13.2" hidden="false" customHeight="false" outlineLevel="0" collapsed="false">
      <c r="A444" s="39"/>
      <c r="B444" s="40"/>
      <c r="C444" s="13"/>
      <c r="D444" s="13"/>
      <c r="E444" s="13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31"/>
      <c r="V444" s="20"/>
      <c r="W444" s="21"/>
      <c r="X444" s="21"/>
      <c r="Y444" s="21"/>
      <c r="Z444" s="22"/>
      <c r="AA444" s="23"/>
      <c r="AB444" s="23"/>
      <c r="AC444" s="24"/>
      <c r="AE444" s="1" t="str">
        <f aca="false">IF(ISBLANK(B444),"",IF(B444=0,RaschConv!$C$10,IF(B444=1,RaschConv!$C$11,IF(B444=2,RaschConv!$C$12,IF(B444=3,RaschConv!$C$13,IF(B444=4,RaschConv!$C$14))))))</f>
        <v/>
      </c>
      <c r="AF444" s="0" t="str">
        <f aca="false">IF(ISBLANK(C444),"",IF(C444=0,RaschConv!$D$10,IF(C444=1,RaschConv!$D$11,IF(C444=2,RaschConv!$D$12,IF(C444=3,RaschConv!$D$13,IF(C444=4,RaschConv!$D$14))))))</f>
        <v/>
      </c>
      <c r="AG444" s="0" t="str">
        <f aca="false">IF(ISBLANK(D444),"",IF(D444=0,RaschConv!$E$10,IF(D444=1,RaschConv!$E$11,IF(D444=2,RaschConv!$E$12,IF(D444=3,RaschConv!$E$13,IF(D444=4,RaschConv!$E$14))))))</f>
        <v/>
      </c>
      <c r="AH444" s="0" t="str">
        <f aca="false">IF(ISBLANK(E444),"",IF(E444=0,RaschConv!$F$10,IF(E444=1,RaschConv!$F$11,IF(E444=2,RaschConv!$F$12,IF(E444=3,RaschConv!$F$13,IF(E444=4,RaschConv!$F$14))))))</f>
        <v/>
      </c>
      <c r="AI444" s="0" t="str">
        <f aca="false">IF(ISBLANK(F444),"",IF(F444=0,RaschConv!$C$20,IF(F444=1,RaschConv!$C$21,IF(F444=2,RaschConv!$C$22,IF(F444=3,RaschConv!$C$23,IF(F444=4,RaschConv!$C$24))))))</f>
        <v/>
      </c>
      <c r="AJ444" s="0" t="str">
        <f aca="false">IF(ISBLANK(G444),"",IF(G444=0,RaschConv!$G$10,IF(G444=1,RaschConv!$G$11,IF(G444=2,RaschConv!$G$12,IF(G444=3,RaschConv!$G$13,IF(G444=4,RaschConv!$G$14))))))</f>
        <v/>
      </c>
      <c r="AK444" s="0" t="str">
        <f aca="false">IF(ISBLANK(H444),"",IF(H444=0,RaschConv!$D$20,IF(H444=1,RaschConv!$D$21,IF(H444=2,RaschConv!$D$22,IF(H444=3,RaschConv!$D$23,IF(H444=4,RaschConv!$D$24))))))</f>
        <v/>
      </c>
      <c r="AL444" s="0" t="str">
        <f aca="false">IF(ISBLANK(I444),"",IF(I444=0,RaschConv!$E$20,IF(I444=1,RaschConv!$E$21,IF(I444=2,RaschConv!$E$22,IF(I444=3,RaschConv!$E$23,IF(I444=4,RaschConv!$E$24))))))</f>
        <v/>
      </c>
      <c r="AM444" s="0" t="str">
        <f aca="false">IF(ISBLANK(J444),"",IF(J444=0,RaschConv!$F$20,IF(J444=1,RaschConv!$F$21,IF(J444=2,RaschConv!$F$22,IF(J444=3,RaschConv!$F$23,IF(J444=4,RaschConv!$F$24))))))</f>
        <v/>
      </c>
      <c r="AN444" s="0" t="str">
        <f aca="false">IF(ISBLANK(K444),"",IF(K444=0,RaschConv!$G$20,IF(K444=1,RaschConv!$G$21,IF(K444=2,RaschConv!$G$22,IF(K444=3,RaschConv!$G$23,IF(K444=4,RaschConv!$G$24))))))</f>
        <v/>
      </c>
      <c r="AO444" s="0" t="str">
        <f aca="false">IF(ISBLANK(L444),"",IF(L444=0,RaschConv!$C$40,IF(L444=1,RaschConv!$C$41,IF(L444=2,RaschConv!$C$42,IF(L444=3,RaschConv!$C$43,IF(L444=4,RaschConv!$C$44))))))</f>
        <v/>
      </c>
      <c r="AP444" s="0" t="str">
        <f aca="false">IF(ISBLANK(M444),"",IF(M444=0,RaschConv!$C$30,IF(M444=1,RaschConv!$C$31,IF(M444=2,RaschConv!$C$32,IF(M444=3,RaschConv!$C$33,IF(M444=4,RaschConv!$C$34))))))</f>
        <v/>
      </c>
      <c r="AQ444" s="0" t="str">
        <f aca="false">IF(ISBLANK(N444),"",IF(N444=0,RaschConv!$D$30,IF(N444=1,RaschConv!$D$31,IF(N444=2,RaschConv!$D$32,IF(N444=3,RaschConv!$D$33,IF(N444=4,RaschConv!$D$34))))))</f>
        <v/>
      </c>
      <c r="AR444" s="0" t="str">
        <f aca="false">IF(ISBLANK(P444),"",IF(P444=0,RaschConv!$D$40,IF(P444=1,RaschConv!$D$41,IF(P444=2,RaschConv!$D$42,IF(P444=3,RaschConv!$D$43,IF(P444=4,RaschConv!$D$44))))))</f>
        <v/>
      </c>
      <c r="AS444" s="0" t="str">
        <f aca="false">IF(ISBLANK(Q444),"",IF(Q444=0,RaschConv!$E$30,IF(Q444=1,RaschConv!$E$31,IF(Q444=2,RaschConv!$E$32,IF(Q444=3,RaschConv!$E$33,IF(Q444=4,RaschConv!$E$34))))))</f>
        <v/>
      </c>
      <c r="AT444" s="0" t="str">
        <f aca="false">IF(ISBLANK(R444),"",IF(R444=0,RaschConv!$E$40,IF(R444=1,RaschConv!$E$41,IF(R444=2,RaschConv!$E$42,IF(R444=3,RaschConv!$E$43,IF(R444=4,RaschConv!$E$44))))))</f>
        <v/>
      </c>
      <c r="AU444" s="0" t="str">
        <f aca="false">IF(ISBLANK(S444),"",IF(S444=0,RaschConv!$F$40,IF(S444=1,RaschConv!$F$41,IF(S444=2,RaschConv!$F$42,IF(S444=3,RaschConv!$F$43,IF(S444=4,RaschConv!$F$44))))))</f>
        <v/>
      </c>
      <c r="AV444" s="0" t="str">
        <f aca="false">IF(ISBLANK(U444),"",IF(U444=0,RaschConv!$F$30,IF(U444=1,RaschConv!$F$31,IF(U444=2,RaschConv!$F$32,IF(U444=3,RaschConv!$F$33,IF(U444=4,RaschConv!$F$34))))))</f>
        <v/>
      </c>
    </row>
    <row r="445" customFormat="false" ht="13.2" hidden="false" customHeight="false" outlineLevel="0" collapsed="false">
      <c r="A445" s="39"/>
      <c r="B445" s="40"/>
      <c r="C445" s="13"/>
      <c r="D445" s="13"/>
      <c r="E445" s="13"/>
      <c r="F445" s="13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31"/>
      <c r="V445" s="20"/>
      <c r="W445" s="21"/>
      <c r="X445" s="21"/>
      <c r="Y445" s="21"/>
      <c r="Z445" s="22"/>
      <c r="AA445" s="23"/>
      <c r="AB445" s="23"/>
      <c r="AC445" s="24"/>
      <c r="AE445" s="1" t="str">
        <f aca="false">IF(ISBLANK(B445),"",IF(B445=0,RaschConv!$C$10,IF(B445=1,RaschConv!$C$11,IF(B445=2,RaschConv!$C$12,IF(B445=3,RaschConv!$C$13,IF(B445=4,RaschConv!$C$14))))))</f>
        <v/>
      </c>
      <c r="AF445" s="0" t="str">
        <f aca="false">IF(ISBLANK(C445),"",IF(C445=0,RaschConv!$D$10,IF(C445=1,RaschConv!$D$11,IF(C445=2,RaschConv!$D$12,IF(C445=3,RaschConv!$D$13,IF(C445=4,RaschConv!$D$14))))))</f>
        <v/>
      </c>
      <c r="AG445" s="0" t="str">
        <f aca="false">IF(ISBLANK(D445),"",IF(D445=0,RaschConv!$E$10,IF(D445=1,RaschConv!$E$11,IF(D445=2,RaschConv!$E$12,IF(D445=3,RaschConv!$E$13,IF(D445=4,RaschConv!$E$14))))))</f>
        <v/>
      </c>
      <c r="AH445" s="0" t="str">
        <f aca="false">IF(ISBLANK(E445),"",IF(E445=0,RaschConv!$F$10,IF(E445=1,RaschConv!$F$11,IF(E445=2,RaschConv!$F$12,IF(E445=3,RaschConv!$F$13,IF(E445=4,RaschConv!$F$14))))))</f>
        <v/>
      </c>
      <c r="AI445" s="0" t="str">
        <f aca="false">IF(ISBLANK(F445),"",IF(F445=0,RaschConv!$C$20,IF(F445=1,RaschConv!$C$21,IF(F445=2,RaschConv!$C$22,IF(F445=3,RaschConv!$C$23,IF(F445=4,RaschConv!$C$24))))))</f>
        <v/>
      </c>
      <c r="AJ445" s="0" t="str">
        <f aca="false">IF(ISBLANK(G445),"",IF(G445=0,RaschConv!$G$10,IF(G445=1,RaschConv!$G$11,IF(G445=2,RaschConv!$G$12,IF(G445=3,RaschConv!$G$13,IF(G445=4,RaschConv!$G$14))))))</f>
        <v/>
      </c>
      <c r="AK445" s="0" t="str">
        <f aca="false">IF(ISBLANK(H445),"",IF(H445=0,RaschConv!$D$20,IF(H445=1,RaschConv!$D$21,IF(H445=2,RaschConv!$D$22,IF(H445=3,RaschConv!$D$23,IF(H445=4,RaschConv!$D$24))))))</f>
        <v/>
      </c>
      <c r="AL445" s="0" t="str">
        <f aca="false">IF(ISBLANK(I445),"",IF(I445=0,RaschConv!$E$20,IF(I445=1,RaschConv!$E$21,IF(I445=2,RaschConv!$E$22,IF(I445=3,RaschConv!$E$23,IF(I445=4,RaschConv!$E$24))))))</f>
        <v/>
      </c>
      <c r="AM445" s="0" t="str">
        <f aca="false">IF(ISBLANK(J445),"",IF(J445=0,RaschConv!$F$20,IF(J445=1,RaschConv!$F$21,IF(J445=2,RaschConv!$F$22,IF(J445=3,RaschConv!$F$23,IF(J445=4,RaschConv!$F$24))))))</f>
        <v/>
      </c>
      <c r="AN445" s="0" t="str">
        <f aca="false">IF(ISBLANK(K445),"",IF(K445=0,RaschConv!$G$20,IF(K445=1,RaschConv!$G$21,IF(K445=2,RaschConv!$G$22,IF(K445=3,RaschConv!$G$23,IF(K445=4,RaschConv!$G$24))))))</f>
        <v/>
      </c>
      <c r="AO445" s="0" t="str">
        <f aca="false">IF(ISBLANK(L445),"",IF(L445=0,RaschConv!$C$40,IF(L445=1,RaschConv!$C$41,IF(L445=2,RaschConv!$C$42,IF(L445=3,RaschConv!$C$43,IF(L445=4,RaschConv!$C$44))))))</f>
        <v/>
      </c>
      <c r="AP445" s="0" t="str">
        <f aca="false">IF(ISBLANK(M445),"",IF(M445=0,RaschConv!$C$30,IF(M445=1,RaschConv!$C$31,IF(M445=2,RaschConv!$C$32,IF(M445=3,RaschConv!$C$33,IF(M445=4,RaschConv!$C$34))))))</f>
        <v/>
      </c>
      <c r="AQ445" s="0" t="str">
        <f aca="false">IF(ISBLANK(N445),"",IF(N445=0,RaschConv!$D$30,IF(N445=1,RaschConv!$D$31,IF(N445=2,RaschConv!$D$32,IF(N445=3,RaschConv!$D$33,IF(N445=4,RaschConv!$D$34))))))</f>
        <v/>
      </c>
      <c r="AR445" s="0" t="str">
        <f aca="false">IF(ISBLANK(P445),"",IF(P445=0,RaschConv!$D$40,IF(P445=1,RaschConv!$D$41,IF(P445=2,RaschConv!$D$42,IF(P445=3,RaschConv!$D$43,IF(P445=4,RaschConv!$D$44))))))</f>
        <v/>
      </c>
      <c r="AS445" s="0" t="str">
        <f aca="false">IF(ISBLANK(Q445),"",IF(Q445=0,RaschConv!$E$30,IF(Q445=1,RaschConv!$E$31,IF(Q445=2,RaschConv!$E$32,IF(Q445=3,RaschConv!$E$33,IF(Q445=4,RaschConv!$E$34))))))</f>
        <v/>
      </c>
      <c r="AT445" s="0" t="str">
        <f aca="false">IF(ISBLANK(R445),"",IF(R445=0,RaschConv!$E$40,IF(R445=1,RaschConv!$E$41,IF(R445=2,RaschConv!$E$42,IF(R445=3,RaschConv!$E$43,IF(R445=4,RaschConv!$E$44))))))</f>
        <v/>
      </c>
      <c r="AU445" s="0" t="str">
        <f aca="false">IF(ISBLANK(S445),"",IF(S445=0,RaschConv!$F$40,IF(S445=1,RaschConv!$F$41,IF(S445=2,RaschConv!$F$42,IF(S445=3,RaschConv!$F$43,IF(S445=4,RaschConv!$F$44))))))</f>
        <v/>
      </c>
      <c r="AV445" s="0" t="str">
        <f aca="false">IF(ISBLANK(U445),"",IF(U445=0,RaschConv!$F$30,IF(U445=1,RaschConv!$F$31,IF(U445=2,RaschConv!$F$32,IF(U445=3,RaschConv!$F$33,IF(U445=4,RaschConv!$F$34))))))</f>
        <v/>
      </c>
    </row>
    <row r="446" customFormat="false" ht="13.2" hidden="false" customHeight="false" outlineLevel="0" collapsed="false">
      <c r="A446" s="39"/>
      <c r="B446" s="40"/>
      <c r="C446" s="13"/>
      <c r="D446" s="13"/>
      <c r="E446" s="13"/>
      <c r="F446" s="13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31"/>
      <c r="V446" s="20"/>
      <c r="W446" s="21"/>
      <c r="X446" s="21"/>
      <c r="Y446" s="21"/>
      <c r="Z446" s="22"/>
      <c r="AA446" s="23"/>
      <c r="AB446" s="23"/>
      <c r="AC446" s="24"/>
      <c r="AE446" s="1" t="str">
        <f aca="false">IF(ISBLANK(B446),"",IF(B446=0,RaschConv!$C$10,IF(B446=1,RaschConv!$C$11,IF(B446=2,RaschConv!$C$12,IF(B446=3,RaschConv!$C$13,IF(B446=4,RaschConv!$C$14))))))</f>
        <v/>
      </c>
      <c r="AF446" s="0" t="str">
        <f aca="false">IF(ISBLANK(C446),"",IF(C446=0,RaschConv!$D$10,IF(C446=1,RaschConv!$D$11,IF(C446=2,RaschConv!$D$12,IF(C446=3,RaschConv!$D$13,IF(C446=4,RaschConv!$D$14))))))</f>
        <v/>
      </c>
      <c r="AG446" s="0" t="str">
        <f aca="false">IF(ISBLANK(D446),"",IF(D446=0,RaschConv!$E$10,IF(D446=1,RaschConv!$E$11,IF(D446=2,RaschConv!$E$12,IF(D446=3,RaschConv!$E$13,IF(D446=4,RaschConv!$E$14))))))</f>
        <v/>
      </c>
      <c r="AH446" s="0" t="str">
        <f aca="false">IF(ISBLANK(E446),"",IF(E446=0,RaschConv!$F$10,IF(E446=1,RaschConv!$F$11,IF(E446=2,RaschConv!$F$12,IF(E446=3,RaschConv!$F$13,IF(E446=4,RaschConv!$F$14))))))</f>
        <v/>
      </c>
      <c r="AI446" s="0" t="str">
        <f aca="false">IF(ISBLANK(F446),"",IF(F446=0,RaschConv!$C$20,IF(F446=1,RaschConv!$C$21,IF(F446=2,RaschConv!$C$22,IF(F446=3,RaschConv!$C$23,IF(F446=4,RaschConv!$C$24))))))</f>
        <v/>
      </c>
      <c r="AJ446" s="0" t="str">
        <f aca="false">IF(ISBLANK(G446),"",IF(G446=0,RaschConv!$G$10,IF(G446=1,RaschConv!$G$11,IF(G446=2,RaschConv!$G$12,IF(G446=3,RaschConv!$G$13,IF(G446=4,RaschConv!$G$14))))))</f>
        <v/>
      </c>
      <c r="AK446" s="0" t="str">
        <f aca="false">IF(ISBLANK(H446),"",IF(H446=0,RaschConv!$D$20,IF(H446=1,RaschConv!$D$21,IF(H446=2,RaschConv!$D$22,IF(H446=3,RaschConv!$D$23,IF(H446=4,RaschConv!$D$24))))))</f>
        <v/>
      </c>
      <c r="AL446" s="0" t="str">
        <f aca="false">IF(ISBLANK(I446),"",IF(I446=0,RaschConv!$E$20,IF(I446=1,RaschConv!$E$21,IF(I446=2,RaschConv!$E$22,IF(I446=3,RaschConv!$E$23,IF(I446=4,RaschConv!$E$24))))))</f>
        <v/>
      </c>
      <c r="AM446" s="0" t="str">
        <f aca="false">IF(ISBLANK(J446),"",IF(J446=0,RaschConv!$F$20,IF(J446=1,RaschConv!$F$21,IF(J446=2,RaschConv!$F$22,IF(J446=3,RaschConv!$F$23,IF(J446=4,RaschConv!$F$24))))))</f>
        <v/>
      </c>
      <c r="AN446" s="0" t="str">
        <f aca="false">IF(ISBLANK(K446),"",IF(K446=0,RaschConv!$G$20,IF(K446=1,RaschConv!$G$21,IF(K446=2,RaschConv!$G$22,IF(K446=3,RaschConv!$G$23,IF(K446=4,RaschConv!$G$24))))))</f>
        <v/>
      </c>
      <c r="AO446" s="0" t="str">
        <f aca="false">IF(ISBLANK(L446),"",IF(L446=0,RaschConv!$C$40,IF(L446=1,RaschConv!$C$41,IF(L446=2,RaschConv!$C$42,IF(L446=3,RaschConv!$C$43,IF(L446=4,RaschConv!$C$44))))))</f>
        <v/>
      </c>
      <c r="AP446" s="0" t="str">
        <f aca="false">IF(ISBLANK(M446),"",IF(M446=0,RaschConv!$C$30,IF(M446=1,RaschConv!$C$31,IF(M446=2,RaschConv!$C$32,IF(M446=3,RaschConv!$C$33,IF(M446=4,RaschConv!$C$34))))))</f>
        <v/>
      </c>
      <c r="AQ446" s="0" t="str">
        <f aca="false">IF(ISBLANK(N446),"",IF(N446=0,RaschConv!$D$30,IF(N446=1,RaschConv!$D$31,IF(N446=2,RaschConv!$D$32,IF(N446=3,RaschConv!$D$33,IF(N446=4,RaschConv!$D$34))))))</f>
        <v/>
      </c>
      <c r="AR446" s="0" t="str">
        <f aca="false">IF(ISBLANK(P446),"",IF(P446=0,RaschConv!$D$40,IF(P446=1,RaschConv!$D$41,IF(P446=2,RaschConv!$D$42,IF(P446=3,RaschConv!$D$43,IF(P446=4,RaschConv!$D$44))))))</f>
        <v/>
      </c>
      <c r="AS446" s="0" t="str">
        <f aca="false">IF(ISBLANK(Q446),"",IF(Q446=0,RaschConv!$E$30,IF(Q446=1,RaschConv!$E$31,IF(Q446=2,RaschConv!$E$32,IF(Q446=3,RaschConv!$E$33,IF(Q446=4,RaschConv!$E$34))))))</f>
        <v/>
      </c>
      <c r="AT446" s="0" t="str">
        <f aca="false">IF(ISBLANK(R446),"",IF(R446=0,RaschConv!$E$40,IF(R446=1,RaschConv!$E$41,IF(R446=2,RaschConv!$E$42,IF(R446=3,RaschConv!$E$43,IF(R446=4,RaschConv!$E$44))))))</f>
        <v/>
      </c>
      <c r="AU446" s="0" t="str">
        <f aca="false">IF(ISBLANK(S446),"",IF(S446=0,RaschConv!$F$40,IF(S446=1,RaschConv!$F$41,IF(S446=2,RaschConv!$F$42,IF(S446=3,RaschConv!$F$43,IF(S446=4,RaschConv!$F$44))))))</f>
        <v/>
      </c>
      <c r="AV446" s="0" t="str">
        <f aca="false">IF(ISBLANK(U446),"",IF(U446=0,RaschConv!$F$30,IF(U446=1,RaschConv!$F$31,IF(U446=2,RaschConv!$F$32,IF(U446=3,RaschConv!$F$33,IF(U446=4,RaschConv!$F$34))))))</f>
        <v/>
      </c>
    </row>
    <row r="447" customFormat="false" ht="13.2" hidden="false" customHeight="false" outlineLevel="0" collapsed="false">
      <c r="A447" s="39"/>
      <c r="B447" s="40"/>
      <c r="C447" s="13"/>
      <c r="D447" s="13"/>
      <c r="E447" s="13"/>
      <c r="F447" s="13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31"/>
      <c r="V447" s="20"/>
      <c r="W447" s="21"/>
      <c r="X447" s="21"/>
      <c r="Y447" s="21"/>
      <c r="Z447" s="22"/>
      <c r="AA447" s="23"/>
      <c r="AB447" s="23"/>
      <c r="AC447" s="24"/>
      <c r="AE447" s="1" t="str">
        <f aca="false">IF(ISBLANK(B447),"",IF(B447=0,RaschConv!$C$10,IF(B447=1,RaschConv!$C$11,IF(B447=2,RaschConv!$C$12,IF(B447=3,RaschConv!$C$13,IF(B447=4,RaschConv!$C$14))))))</f>
        <v/>
      </c>
      <c r="AF447" s="0" t="str">
        <f aca="false">IF(ISBLANK(C447),"",IF(C447=0,RaschConv!$D$10,IF(C447=1,RaschConv!$D$11,IF(C447=2,RaschConv!$D$12,IF(C447=3,RaschConv!$D$13,IF(C447=4,RaschConv!$D$14))))))</f>
        <v/>
      </c>
      <c r="AG447" s="0" t="str">
        <f aca="false">IF(ISBLANK(D447),"",IF(D447=0,RaschConv!$E$10,IF(D447=1,RaschConv!$E$11,IF(D447=2,RaschConv!$E$12,IF(D447=3,RaschConv!$E$13,IF(D447=4,RaschConv!$E$14))))))</f>
        <v/>
      </c>
      <c r="AH447" s="0" t="str">
        <f aca="false">IF(ISBLANK(E447),"",IF(E447=0,RaschConv!$F$10,IF(E447=1,RaschConv!$F$11,IF(E447=2,RaschConv!$F$12,IF(E447=3,RaschConv!$F$13,IF(E447=4,RaschConv!$F$14))))))</f>
        <v/>
      </c>
      <c r="AI447" s="0" t="str">
        <f aca="false">IF(ISBLANK(F447),"",IF(F447=0,RaschConv!$C$20,IF(F447=1,RaschConv!$C$21,IF(F447=2,RaschConv!$C$22,IF(F447=3,RaschConv!$C$23,IF(F447=4,RaschConv!$C$24))))))</f>
        <v/>
      </c>
      <c r="AJ447" s="0" t="str">
        <f aca="false">IF(ISBLANK(G447),"",IF(G447=0,RaschConv!$G$10,IF(G447=1,RaschConv!$G$11,IF(G447=2,RaschConv!$G$12,IF(G447=3,RaschConv!$G$13,IF(G447=4,RaschConv!$G$14))))))</f>
        <v/>
      </c>
      <c r="AK447" s="0" t="str">
        <f aca="false">IF(ISBLANK(H447),"",IF(H447=0,RaschConv!$D$20,IF(H447=1,RaschConv!$D$21,IF(H447=2,RaschConv!$D$22,IF(H447=3,RaschConv!$D$23,IF(H447=4,RaschConv!$D$24))))))</f>
        <v/>
      </c>
      <c r="AL447" s="0" t="str">
        <f aca="false">IF(ISBLANK(I447),"",IF(I447=0,RaschConv!$E$20,IF(I447=1,RaschConv!$E$21,IF(I447=2,RaschConv!$E$22,IF(I447=3,RaschConv!$E$23,IF(I447=4,RaschConv!$E$24))))))</f>
        <v/>
      </c>
      <c r="AM447" s="0" t="str">
        <f aca="false">IF(ISBLANK(J447),"",IF(J447=0,RaschConv!$F$20,IF(J447=1,RaschConv!$F$21,IF(J447=2,RaschConv!$F$22,IF(J447=3,RaschConv!$F$23,IF(J447=4,RaschConv!$F$24))))))</f>
        <v/>
      </c>
      <c r="AN447" s="0" t="str">
        <f aca="false">IF(ISBLANK(K447),"",IF(K447=0,RaschConv!$G$20,IF(K447=1,RaschConv!$G$21,IF(K447=2,RaschConv!$G$22,IF(K447=3,RaschConv!$G$23,IF(K447=4,RaschConv!$G$24))))))</f>
        <v/>
      </c>
      <c r="AO447" s="0" t="str">
        <f aca="false">IF(ISBLANK(L447),"",IF(L447=0,RaschConv!$C$40,IF(L447=1,RaschConv!$C$41,IF(L447=2,RaschConv!$C$42,IF(L447=3,RaschConv!$C$43,IF(L447=4,RaschConv!$C$44))))))</f>
        <v/>
      </c>
      <c r="AP447" s="0" t="str">
        <f aca="false">IF(ISBLANK(M447),"",IF(M447=0,RaschConv!$C$30,IF(M447=1,RaschConv!$C$31,IF(M447=2,RaschConv!$C$32,IF(M447=3,RaschConv!$C$33,IF(M447=4,RaschConv!$C$34))))))</f>
        <v/>
      </c>
      <c r="AQ447" s="0" t="str">
        <f aca="false">IF(ISBLANK(N447),"",IF(N447=0,RaschConv!$D$30,IF(N447=1,RaschConv!$D$31,IF(N447=2,RaschConv!$D$32,IF(N447=3,RaschConv!$D$33,IF(N447=4,RaschConv!$D$34))))))</f>
        <v/>
      </c>
      <c r="AR447" s="0" t="str">
        <f aca="false">IF(ISBLANK(P447),"",IF(P447=0,RaschConv!$D$40,IF(P447=1,RaschConv!$D$41,IF(P447=2,RaschConv!$D$42,IF(P447=3,RaschConv!$D$43,IF(P447=4,RaschConv!$D$44))))))</f>
        <v/>
      </c>
      <c r="AS447" s="0" t="str">
        <f aca="false">IF(ISBLANK(Q447),"",IF(Q447=0,RaschConv!$E$30,IF(Q447=1,RaschConv!$E$31,IF(Q447=2,RaschConv!$E$32,IF(Q447=3,RaschConv!$E$33,IF(Q447=4,RaschConv!$E$34))))))</f>
        <v/>
      </c>
      <c r="AT447" s="0" t="str">
        <f aca="false">IF(ISBLANK(R447),"",IF(R447=0,RaschConv!$E$40,IF(R447=1,RaschConv!$E$41,IF(R447=2,RaschConv!$E$42,IF(R447=3,RaschConv!$E$43,IF(R447=4,RaschConv!$E$44))))))</f>
        <v/>
      </c>
      <c r="AU447" s="0" t="str">
        <f aca="false">IF(ISBLANK(S447),"",IF(S447=0,RaschConv!$F$40,IF(S447=1,RaschConv!$F$41,IF(S447=2,RaschConv!$F$42,IF(S447=3,RaschConv!$F$43,IF(S447=4,RaschConv!$F$44))))))</f>
        <v/>
      </c>
      <c r="AV447" s="0" t="str">
        <f aca="false">IF(ISBLANK(U447),"",IF(U447=0,RaschConv!$F$30,IF(U447=1,RaschConv!$F$31,IF(U447=2,RaschConv!$F$32,IF(U447=3,RaschConv!$F$33,IF(U447=4,RaschConv!$F$34))))))</f>
        <v/>
      </c>
    </row>
    <row r="448" customFormat="false" ht="13.2" hidden="false" customHeight="false" outlineLevel="0" collapsed="false">
      <c r="A448" s="39"/>
      <c r="B448" s="40"/>
      <c r="C448" s="13"/>
      <c r="D448" s="13"/>
      <c r="E448" s="13"/>
      <c r="F448" s="13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31"/>
      <c r="V448" s="20"/>
      <c r="W448" s="21"/>
      <c r="X448" s="21"/>
      <c r="Y448" s="21"/>
      <c r="Z448" s="22"/>
      <c r="AA448" s="23"/>
      <c r="AB448" s="23"/>
      <c r="AC448" s="24"/>
      <c r="AE448" s="1" t="str">
        <f aca="false">IF(ISBLANK(B448),"",IF(B448=0,RaschConv!$C$10,IF(B448=1,RaschConv!$C$11,IF(B448=2,RaschConv!$C$12,IF(B448=3,RaschConv!$C$13,IF(B448=4,RaschConv!$C$14))))))</f>
        <v/>
      </c>
      <c r="AF448" s="0" t="str">
        <f aca="false">IF(ISBLANK(C448),"",IF(C448=0,RaschConv!$D$10,IF(C448=1,RaschConv!$D$11,IF(C448=2,RaschConv!$D$12,IF(C448=3,RaschConv!$D$13,IF(C448=4,RaschConv!$D$14))))))</f>
        <v/>
      </c>
      <c r="AG448" s="0" t="str">
        <f aca="false">IF(ISBLANK(D448),"",IF(D448=0,RaschConv!$E$10,IF(D448=1,RaschConv!$E$11,IF(D448=2,RaschConv!$E$12,IF(D448=3,RaschConv!$E$13,IF(D448=4,RaschConv!$E$14))))))</f>
        <v/>
      </c>
      <c r="AH448" s="0" t="str">
        <f aca="false">IF(ISBLANK(E448),"",IF(E448=0,RaschConv!$F$10,IF(E448=1,RaschConv!$F$11,IF(E448=2,RaschConv!$F$12,IF(E448=3,RaschConv!$F$13,IF(E448=4,RaschConv!$F$14))))))</f>
        <v/>
      </c>
      <c r="AI448" s="0" t="str">
        <f aca="false">IF(ISBLANK(F448),"",IF(F448=0,RaschConv!$C$20,IF(F448=1,RaschConv!$C$21,IF(F448=2,RaschConv!$C$22,IF(F448=3,RaschConv!$C$23,IF(F448=4,RaschConv!$C$24))))))</f>
        <v/>
      </c>
      <c r="AJ448" s="0" t="str">
        <f aca="false">IF(ISBLANK(G448),"",IF(G448=0,RaschConv!$G$10,IF(G448=1,RaschConv!$G$11,IF(G448=2,RaschConv!$G$12,IF(G448=3,RaschConv!$G$13,IF(G448=4,RaschConv!$G$14))))))</f>
        <v/>
      </c>
      <c r="AK448" s="0" t="str">
        <f aca="false">IF(ISBLANK(H448),"",IF(H448=0,RaschConv!$D$20,IF(H448=1,RaschConv!$D$21,IF(H448=2,RaschConv!$D$22,IF(H448=3,RaschConv!$D$23,IF(H448=4,RaschConv!$D$24))))))</f>
        <v/>
      </c>
      <c r="AL448" s="0" t="str">
        <f aca="false">IF(ISBLANK(I448),"",IF(I448=0,RaschConv!$E$20,IF(I448=1,RaschConv!$E$21,IF(I448=2,RaschConv!$E$22,IF(I448=3,RaschConv!$E$23,IF(I448=4,RaschConv!$E$24))))))</f>
        <v/>
      </c>
      <c r="AM448" s="0" t="str">
        <f aca="false">IF(ISBLANK(J448),"",IF(J448=0,RaschConv!$F$20,IF(J448=1,RaschConv!$F$21,IF(J448=2,RaschConv!$F$22,IF(J448=3,RaschConv!$F$23,IF(J448=4,RaschConv!$F$24))))))</f>
        <v/>
      </c>
      <c r="AN448" s="0" t="str">
        <f aca="false">IF(ISBLANK(K448),"",IF(K448=0,RaschConv!$G$20,IF(K448=1,RaschConv!$G$21,IF(K448=2,RaschConv!$G$22,IF(K448=3,RaschConv!$G$23,IF(K448=4,RaschConv!$G$24))))))</f>
        <v/>
      </c>
      <c r="AO448" s="0" t="str">
        <f aca="false">IF(ISBLANK(L448),"",IF(L448=0,RaschConv!$C$40,IF(L448=1,RaschConv!$C$41,IF(L448=2,RaschConv!$C$42,IF(L448=3,RaschConv!$C$43,IF(L448=4,RaschConv!$C$44))))))</f>
        <v/>
      </c>
      <c r="AP448" s="0" t="str">
        <f aca="false">IF(ISBLANK(M448),"",IF(M448=0,RaschConv!$C$30,IF(M448=1,RaschConv!$C$31,IF(M448=2,RaschConv!$C$32,IF(M448=3,RaschConv!$C$33,IF(M448=4,RaschConv!$C$34))))))</f>
        <v/>
      </c>
      <c r="AQ448" s="0" t="str">
        <f aca="false">IF(ISBLANK(N448),"",IF(N448=0,RaschConv!$D$30,IF(N448=1,RaschConv!$D$31,IF(N448=2,RaschConv!$D$32,IF(N448=3,RaschConv!$D$33,IF(N448=4,RaschConv!$D$34))))))</f>
        <v/>
      </c>
      <c r="AR448" s="0" t="str">
        <f aca="false">IF(ISBLANK(P448),"",IF(P448=0,RaschConv!$D$40,IF(P448=1,RaschConv!$D$41,IF(P448=2,RaschConv!$D$42,IF(P448=3,RaschConv!$D$43,IF(P448=4,RaschConv!$D$44))))))</f>
        <v/>
      </c>
      <c r="AS448" s="0" t="str">
        <f aca="false">IF(ISBLANK(Q448),"",IF(Q448=0,RaschConv!$E$30,IF(Q448=1,RaschConv!$E$31,IF(Q448=2,RaschConv!$E$32,IF(Q448=3,RaschConv!$E$33,IF(Q448=4,RaschConv!$E$34))))))</f>
        <v/>
      </c>
      <c r="AT448" s="0" t="str">
        <f aca="false">IF(ISBLANK(R448),"",IF(R448=0,RaschConv!$E$40,IF(R448=1,RaschConv!$E$41,IF(R448=2,RaschConv!$E$42,IF(R448=3,RaschConv!$E$43,IF(R448=4,RaschConv!$E$44))))))</f>
        <v/>
      </c>
      <c r="AU448" s="0" t="str">
        <f aca="false">IF(ISBLANK(S448),"",IF(S448=0,RaschConv!$F$40,IF(S448=1,RaschConv!$F$41,IF(S448=2,RaschConv!$F$42,IF(S448=3,RaschConv!$F$43,IF(S448=4,RaschConv!$F$44))))))</f>
        <v/>
      </c>
      <c r="AV448" s="0" t="str">
        <f aca="false">IF(ISBLANK(U448),"",IF(U448=0,RaschConv!$F$30,IF(U448=1,RaschConv!$F$31,IF(U448=2,RaschConv!$F$32,IF(U448=3,RaschConv!$F$33,IF(U448=4,RaschConv!$F$34))))))</f>
        <v/>
      </c>
    </row>
    <row r="449" customFormat="false" ht="13.2" hidden="false" customHeight="false" outlineLevel="0" collapsed="false">
      <c r="A449" s="39"/>
      <c r="B449" s="40"/>
      <c r="C449" s="13"/>
      <c r="D449" s="13"/>
      <c r="E449" s="13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31"/>
      <c r="V449" s="20"/>
      <c r="W449" s="21"/>
      <c r="X449" s="21"/>
      <c r="Y449" s="21"/>
      <c r="Z449" s="22"/>
      <c r="AA449" s="23"/>
      <c r="AB449" s="23"/>
      <c r="AC449" s="24"/>
      <c r="AE449" s="1" t="str">
        <f aca="false">IF(ISBLANK(B449),"",IF(B449=0,RaschConv!$C$10,IF(B449=1,RaschConv!$C$11,IF(B449=2,RaschConv!$C$12,IF(B449=3,RaschConv!$C$13,IF(B449=4,RaschConv!$C$14))))))</f>
        <v/>
      </c>
      <c r="AF449" s="0" t="str">
        <f aca="false">IF(ISBLANK(C449),"",IF(C449=0,RaschConv!$D$10,IF(C449=1,RaschConv!$D$11,IF(C449=2,RaschConv!$D$12,IF(C449=3,RaschConv!$D$13,IF(C449=4,RaschConv!$D$14))))))</f>
        <v/>
      </c>
      <c r="AG449" s="0" t="str">
        <f aca="false">IF(ISBLANK(D449),"",IF(D449=0,RaschConv!$E$10,IF(D449=1,RaschConv!$E$11,IF(D449=2,RaschConv!$E$12,IF(D449=3,RaschConv!$E$13,IF(D449=4,RaschConv!$E$14))))))</f>
        <v/>
      </c>
      <c r="AH449" s="0" t="str">
        <f aca="false">IF(ISBLANK(E449),"",IF(E449=0,RaschConv!$F$10,IF(E449=1,RaschConv!$F$11,IF(E449=2,RaschConv!$F$12,IF(E449=3,RaschConv!$F$13,IF(E449=4,RaschConv!$F$14))))))</f>
        <v/>
      </c>
      <c r="AI449" s="0" t="str">
        <f aca="false">IF(ISBLANK(F449),"",IF(F449=0,RaschConv!$C$20,IF(F449=1,RaschConv!$C$21,IF(F449=2,RaschConv!$C$22,IF(F449=3,RaschConv!$C$23,IF(F449=4,RaschConv!$C$24))))))</f>
        <v/>
      </c>
      <c r="AJ449" s="0" t="str">
        <f aca="false">IF(ISBLANK(G449),"",IF(G449=0,RaschConv!$G$10,IF(G449=1,RaschConv!$G$11,IF(G449=2,RaschConv!$G$12,IF(G449=3,RaschConv!$G$13,IF(G449=4,RaschConv!$G$14))))))</f>
        <v/>
      </c>
      <c r="AK449" s="0" t="str">
        <f aca="false">IF(ISBLANK(H449),"",IF(H449=0,RaschConv!$D$20,IF(H449=1,RaschConv!$D$21,IF(H449=2,RaschConv!$D$22,IF(H449=3,RaschConv!$D$23,IF(H449=4,RaschConv!$D$24))))))</f>
        <v/>
      </c>
      <c r="AL449" s="0" t="str">
        <f aca="false">IF(ISBLANK(I449),"",IF(I449=0,RaschConv!$E$20,IF(I449=1,RaschConv!$E$21,IF(I449=2,RaschConv!$E$22,IF(I449=3,RaschConv!$E$23,IF(I449=4,RaschConv!$E$24))))))</f>
        <v/>
      </c>
      <c r="AM449" s="0" t="str">
        <f aca="false">IF(ISBLANK(J449),"",IF(J449=0,RaschConv!$F$20,IF(J449=1,RaschConv!$F$21,IF(J449=2,RaschConv!$F$22,IF(J449=3,RaschConv!$F$23,IF(J449=4,RaschConv!$F$24))))))</f>
        <v/>
      </c>
      <c r="AN449" s="0" t="str">
        <f aca="false">IF(ISBLANK(K449),"",IF(K449=0,RaschConv!$G$20,IF(K449=1,RaschConv!$G$21,IF(K449=2,RaschConv!$G$22,IF(K449=3,RaschConv!$G$23,IF(K449=4,RaschConv!$G$24))))))</f>
        <v/>
      </c>
      <c r="AO449" s="0" t="str">
        <f aca="false">IF(ISBLANK(L449),"",IF(L449=0,RaschConv!$C$40,IF(L449=1,RaschConv!$C$41,IF(L449=2,RaschConv!$C$42,IF(L449=3,RaschConv!$C$43,IF(L449=4,RaschConv!$C$44))))))</f>
        <v/>
      </c>
      <c r="AP449" s="0" t="str">
        <f aca="false">IF(ISBLANK(M449),"",IF(M449=0,RaschConv!$C$30,IF(M449=1,RaschConv!$C$31,IF(M449=2,RaschConv!$C$32,IF(M449=3,RaschConv!$C$33,IF(M449=4,RaschConv!$C$34))))))</f>
        <v/>
      </c>
      <c r="AQ449" s="0" t="str">
        <f aca="false">IF(ISBLANK(N449),"",IF(N449=0,RaschConv!$D$30,IF(N449=1,RaschConv!$D$31,IF(N449=2,RaschConv!$D$32,IF(N449=3,RaschConv!$D$33,IF(N449=4,RaschConv!$D$34))))))</f>
        <v/>
      </c>
      <c r="AR449" s="0" t="str">
        <f aca="false">IF(ISBLANK(P449),"",IF(P449=0,RaschConv!$D$40,IF(P449=1,RaschConv!$D$41,IF(P449=2,RaschConv!$D$42,IF(P449=3,RaschConv!$D$43,IF(P449=4,RaschConv!$D$44))))))</f>
        <v/>
      </c>
      <c r="AS449" s="0" t="str">
        <f aca="false">IF(ISBLANK(Q449),"",IF(Q449=0,RaschConv!$E$30,IF(Q449=1,RaschConv!$E$31,IF(Q449=2,RaschConv!$E$32,IF(Q449=3,RaschConv!$E$33,IF(Q449=4,RaschConv!$E$34))))))</f>
        <v/>
      </c>
      <c r="AT449" s="0" t="str">
        <f aca="false">IF(ISBLANK(R449),"",IF(R449=0,RaschConv!$E$40,IF(R449=1,RaschConv!$E$41,IF(R449=2,RaschConv!$E$42,IF(R449=3,RaschConv!$E$43,IF(R449=4,RaschConv!$E$44))))))</f>
        <v/>
      </c>
      <c r="AU449" s="0" t="str">
        <f aca="false">IF(ISBLANK(S449),"",IF(S449=0,RaschConv!$F$40,IF(S449=1,RaschConv!$F$41,IF(S449=2,RaschConv!$F$42,IF(S449=3,RaschConv!$F$43,IF(S449=4,RaschConv!$F$44))))))</f>
        <v/>
      </c>
      <c r="AV449" s="0" t="str">
        <f aca="false">IF(ISBLANK(U449),"",IF(U449=0,RaschConv!$F$30,IF(U449=1,RaschConv!$F$31,IF(U449=2,RaschConv!$F$32,IF(U449=3,RaschConv!$F$33,IF(U449=4,RaschConv!$F$34))))))</f>
        <v/>
      </c>
    </row>
    <row r="450" customFormat="false" ht="13.2" hidden="false" customHeight="false" outlineLevel="0" collapsed="false">
      <c r="A450" s="39"/>
      <c r="B450" s="40"/>
      <c r="C450" s="13"/>
      <c r="D450" s="13"/>
      <c r="E450" s="13"/>
      <c r="F450" s="13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31"/>
      <c r="V450" s="20"/>
      <c r="W450" s="21"/>
      <c r="X450" s="21"/>
      <c r="Y450" s="21"/>
      <c r="Z450" s="22"/>
      <c r="AA450" s="23"/>
      <c r="AB450" s="23"/>
      <c r="AC450" s="24"/>
      <c r="AE450" s="1" t="str">
        <f aca="false">IF(ISBLANK(B450),"",IF(B450=0,RaschConv!$C$10,IF(B450=1,RaschConv!$C$11,IF(B450=2,RaschConv!$C$12,IF(B450=3,RaschConv!$C$13,IF(B450=4,RaschConv!$C$14))))))</f>
        <v/>
      </c>
      <c r="AF450" s="0" t="str">
        <f aca="false">IF(ISBLANK(C450),"",IF(C450=0,RaschConv!$D$10,IF(C450=1,RaschConv!$D$11,IF(C450=2,RaschConv!$D$12,IF(C450=3,RaschConv!$D$13,IF(C450=4,RaschConv!$D$14))))))</f>
        <v/>
      </c>
      <c r="AG450" s="0" t="str">
        <f aca="false">IF(ISBLANK(D450),"",IF(D450=0,RaschConv!$E$10,IF(D450=1,RaschConv!$E$11,IF(D450=2,RaschConv!$E$12,IF(D450=3,RaschConv!$E$13,IF(D450=4,RaschConv!$E$14))))))</f>
        <v/>
      </c>
      <c r="AH450" s="0" t="str">
        <f aca="false">IF(ISBLANK(E450),"",IF(E450=0,RaschConv!$F$10,IF(E450=1,RaschConv!$F$11,IF(E450=2,RaschConv!$F$12,IF(E450=3,RaschConv!$F$13,IF(E450=4,RaschConv!$F$14))))))</f>
        <v/>
      </c>
      <c r="AI450" s="0" t="str">
        <f aca="false">IF(ISBLANK(F450),"",IF(F450=0,RaschConv!$C$20,IF(F450=1,RaschConv!$C$21,IF(F450=2,RaschConv!$C$22,IF(F450=3,RaschConv!$C$23,IF(F450=4,RaschConv!$C$24))))))</f>
        <v/>
      </c>
      <c r="AJ450" s="0" t="str">
        <f aca="false">IF(ISBLANK(G450),"",IF(G450=0,RaschConv!$G$10,IF(G450=1,RaschConv!$G$11,IF(G450=2,RaschConv!$G$12,IF(G450=3,RaschConv!$G$13,IF(G450=4,RaschConv!$G$14))))))</f>
        <v/>
      </c>
      <c r="AK450" s="0" t="str">
        <f aca="false">IF(ISBLANK(H450),"",IF(H450=0,RaschConv!$D$20,IF(H450=1,RaschConv!$D$21,IF(H450=2,RaschConv!$D$22,IF(H450=3,RaschConv!$D$23,IF(H450=4,RaschConv!$D$24))))))</f>
        <v/>
      </c>
      <c r="AL450" s="0" t="str">
        <f aca="false">IF(ISBLANK(I450),"",IF(I450=0,RaschConv!$E$20,IF(I450=1,RaschConv!$E$21,IF(I450=2,RaschConv!$E$22,IF(I450=3,RaschConv!$E$23,IF(I450=4,RaschConv!$E$24))))))</f>
        <v/>
      </c>
      <c r="AM450" s="0" t="str">
        <f aca="false">IF(ISBLANK(J450),"",IF(J450=0,RaschConv!$F$20,IF(J450=1,RaschConv!$F$21,IF(J450=2,RaschConv!$F$22,IF(J450=3,RaschConv!$F$23,IF(J450=4,RaschConv!$F$24))))))</f>
        <v/>
      </c>
      <c r="AN450" s="0" t="str">
        <f aca="false">IF(ISBLANK(K450),"",IF(K450=0,RaschConv!$G$20,IF(K450=1,RaschConv!$G$21,IF(K450=2,RaschConv!$G$22,IF(K450=3,RaschConv!$G$23,IF(K450=4,RaschConv!$G$24))))))</f>
        <v/>
      </c>
      <c r="AO450" s="0" t="str">
        <f aca="false">IF(ISBLANK(L450),"",IF(L450=0,RaschConv!$C$40,IF(L450=1,RaschConv!$C$41,IF(L450=2,RaschConv!$C$42,IF(L450=3,RaschConv!$C$43,IF(L450=4,RaschConv!$C$44))))))</f>
        <v/>
      </c>
      <c r="AP450" s="0" t="str">
        <f aca="false">IF(ISBLANK(M450),"",IF(M450=0,RaschConv!$C$30,IF(M450=1,RaschConv!$C$31,IF(M450=2,RaschConv!$C$32,IF(M450=3,RaschConv!$C$33,IF(M450=4,RaschConv!$C$34))))))</f>
        <v/>
      </c>
      <c r="AQ450" s="0" t="str">
        <f aca="false">IF(ISBLANK(N450),"",IF(N450=0,RaschConv!$D$30,IF(N450=1,RaschConv!$D$31,IF(N450=2,RaschConv!$D$32,IF(N450=3,RaschConv!$D$33,IF(N450=4,RaschConv!$D$34))))))</f>
        <v/>
      </c>
      <c r="AR450" s="0" t="str">
        <f aca="false">IF(ISBLANK(P450),"",IF(P450=0,RaschConv!$D$40,IF(P450=1,RaschConv!$D$41,IF(P450=2,RaschConv!$D$42,IF(P450=3,RaschConv!$D$43,IF(P450=4,RaschConv!$D$44))))))</f>
        <v/>
      </c>
      <c r="AS450" s="0" t="str">
        <f aca="false">IF(ISBLANK(Q450),"",IF(Q450=0,RaschConv!$E$30,IF(Q450=1,RaschConv!$E$31,IF(Q450=2,RaschConv!$E$32,IF(Q450=3,RaschConv!$E$33,IF(Q450=4,RaschConv!$E$34))))))</f>
        <v/>
      </c>
      <c r="AT450" s="0" t="str">
        <f aca="false">IF(ISBLANK(R450),"",IF(R450=0,RaschConv!$E$40,IF(R450=1,RaschConv!$E$41,IF(R450=2,RaschConv!$E$42,IF(R450=3,RaschConv!$E$43,IF(R450=4,RaschConv!$E$44))))))</f>
        <v/>
      </c>
      <c r="AU450" s="0" t="str">
        <f aca="false">IF(ISBLANK(S450),"",IF(S450=0,RaschConv!$F$40,IF(S450=1,RaschConv!$F$41,IF(S450=2,RaschConv!$F$42,IF(S450=3,RaschConv!$F$43,IF(S450=4,RaschConv!$F$44))))))</f>
        <v/>
      </c>
      <c r="AV450" s="0" t="str">
        <f aca="false">IF(ISBLANK(U450),"",IF(U450=0,RaschConv!$F$30,IF(U450=1,RaschConv!$F$31,IF(U450=2,RaschConv!$F$32,IF(U450=3,RaschConv!$F$33,IF(U450=4,RaschConv!$F$34))))))</f>
        <v/>
      </c>
    </row>
    <row r="451" customFormat="false" ht="13.2" hidden="false" customHeight="false" outlineLevel="0" collapsed="false">
      <c r="A451" s="39"/>
      <c r="B451" s="40"/>
      <c r="C451" s="13"/>
      <c r="D451" s="13"/>
      <c r="E451" s="13"/>
      <c r="F451" s="13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31"/>
      <c r="V451" s="20"/>
      <c r="W451" s="21"/>
      <c r="X451" s="21"/>
      <c r="Y451" s="21"/>
      <c r="Z451" s="22"/>
      <c r="AA451" s="23"/>
      <c r="AB451" s="23"/>
      <c r="AC451" s="24"/>
      <c r="AE451" s="1" t="str">
        <f aca="false">IF(ISBLANK(B451),"",IF(B451=0,RaschConv!$C$10,IF(B451=1,RaschConv!$C$11,IF(B451=2,RaschConv!$C$12,IF(B451=3,RaschConv!$C$13,IF(B451=4,RaschConv!$C$14))))))</f>
        <v/>
      </c>
      <c r="AF451" s="0" t="str">
        <f aca="false">IF(ISBLANK(C451),"",IF(C451=0,RaschConv!$D$10,IF(C451=1,RaschConv!$D$11,IF(C451=2,RaschConv!$D$12,IF(C451=3,RaschConv!$D$13,IF(C451=4,RaschConv!$D$14))))))</f>
        <v/>
      </c>
      <c r="AG451" s="0" t="str">
        <f aca="false">IF(ISBLANK(D451),"",IF(D451=0,RaschConv!$E$10,IF(D451=1,RaschConv!$E$11,IF(D451=2,RaschConv!$E$12,IF(D451=3,RaschConv!$E$13,IF(D451=4,RaschConv!$E$14))))))</f>
        <v/>
      </c>
      <c r="AH451" s="0" t="str">
        <f aca="false">IF(ISBLANK(E451),"",IF(E451=0,RaschConv!$F$10,IF(E451=1,RaschConv!$F$11,IF(E451=2,RaschConv!$F$12,IF(E451=3,RaschConv!$F$13,IF(E451=4,RaschConv!$F$14))))))</f>
        <v/>
      </c>
      <c r="AI451" s="0" t="str">
        <f aca="false">IF(ISBLANK(F451),"",IF(F451=0,RaschConv!$C$20,IF(F451=1,RaschConv!$C$21,IF(F451=2,RaschConv!$C$22,IF(F451=3,RaschConv!$C$23,IF(F451=4,RaschConv!$C$24))))))</f>
        <v/>
      </c>
      <c r="AJ451" s="0" t="str">
        <f aca="false">IF(ISBLANK(G451),"",IF(G451=0,RaschConv!$G$10,IF(G451=1,RaschConv!$G$11,IF(G451=2,RaschConv!$G$12,IF(G451=3,RaschConv!$G$13,IF(G451=4,RaschConv!$G$14))))))</f>
        <v/>
      </c>
      <c r="AK451" s="0" t="str">
        <f aca="false">IF(ISBLANK(H451),"",IF(H451=0,RaschConv!$D$20,IF(H451=1,RaschConv!$D$21,IF(H451=2,RaschConv!$D$22,IF(H451=3,RaschConv!$D$23,IF(H451=4,RaschConv!$D$24))))))</f>
        <v/>
      </c>
      <c r="AL451" s="0" t="str">
        <f aca="false">IF(ISBLANK(I451),"",IF(I451=0,RaschConv!$E$20,IF(I451=1,RaschConv!$E$21,IF(I451=2,RaschConv!$E$22,IF(I451=3,RaschConv!$E$23,IF(I451=4,RaschConv!$E$24))))))</f>
        <v/>
      </c>
      <c r="AM451" s="0" t="str">
        <f aca="false">IF(ISBLANK(J451),"",IF(J451=0,RaschConv!$F$20,IF(J451=1,RaschConv!$F$21,IF(J451=2,RaschConv!$F$22,IF(J451=3,RaschConv!$F$23,IF(J451=4,RaschConv!$F$24))))))</f>
        <v/>
      </c>
      <c r="AN451" s="0" t="str">
        <f aca="false">IF(ISBLANK(K451),"",IF(K451=0,RaschConv!$G$20,IF(K451=1,RaschConv!$G$21,IF(K451=2,RaschConv!$G$22,IF(K451=3,RaschConv!$G$23,IF(K451=4,RaschConv!$G$24))))))</f>
        <v/>
      </c>
      <c r="AO451" s="0" t="str">
        <f aca="false">IF(ISBLANK(L451),"",IF(L451=0,RaschConv!$C$40,IF(L451=1,RaschConv!$C$41,IF(L451=2,RaschConv!$C$42,IF(L451=3,RaschConv!$C$43,IF(L451=4,RaschConv!$C$44))))))</f>
        <v/>
      </c>
      <c r="AP451" s="0" t="str">
        <f aca="false">IF(ISBLANK(M451),"",IF(M451=0,RaschConv!$C$30,IF(M451=1,RaschConv!$C$31,IF(M451=2,RaschConv!$C$32,IF(M451=3,RaschConv!$C$33,IF(M451=4,RaschConv!$C$34))))))</f>
        <v/>
      </c>
      <c r="AQ451" s="0" t="str">
        <f aca="false">IF(ISBLANK(N451),"",IF(N451=0,RaschConv!$D$30,IF(N451=1,RaschConv!$D$31,IF(N451=2,RaschConv!$D$32,IF(N451=3,RaschConv!$D$33,IF(N451=4,RaschConv!$D$34))))))</f>
        <v/>
      </c>
      <c r="AR451" s="0" t="str">
        <f aca="false">IF(ISBLANK(P451),"",IF(P451=0,RaschConv!$D$40,IF(P451=1,RaschConv!$D$41,IF(P451=2,RaschConv!$D$42,IF(P451=3,RaschConv!$D$43,IF(P451=4,RaschConv!$D$44))))))</f>
        <v/>
      </c>
      <c r="AS451" s="0" t="str">
        <f aca="false">IF(ISBLANK(Q451),"",IF(Q451=0,RaschConv!$E$30,IF(Q451=1,RaschConv!$E$31,IF(Q451=2,RaschConv!$E$32,IF(Q451=3,RaschConv!$E$33,IF(Q451=4,RaschConv!$E$34))))))</f>
        <v/>
      </c>
      <c r="AT451" s="0" t="str">
        <f aca="false">IF(ISBLANK(R451),"",IF(R451=0,RaschConv!$E$40,IF(R451=1,RaschConv!$E$41,IF(R451=2,RaschConv!$E$42,IF(R451=3,RaschConv!$E$43,IF(R451=4,RaschConv!$E$44))))))</f>
        <v/>
      </c>
      <c r="AU451" s="0" t="str">
        <f aca="false">IF(ISBLANK(S451),"",IF(S451=0,RaschConv!$F$40,IF(S451=1,RaschConv!$F$41,IF(S451=2,RaschConv!$F$42,IF(S451=3,RaschConv!$F$43,IF(S451=4,RaschConv!$F$44))))))</f>
        <v/>
      </c>
      <c r="AV451" s="0" t="str">
        <f aca="false">IF(ISBLANK(U451),"",IF(U451=0,RaschConv!$F$30,IF(U451=1,RaschConv!$F$31,IF(U451=2,RaschConv!$F$32,IF(U451=3,RaschConv!$F$33,IF(U451=4,RaschConv!$F$34))))))</f>
        <v/>
      </c>
    </row>
    <row r="452" customFormat="false" ht="13.2" hidden="false" customHeight="false" outlineLevel="0" collapsed="false">
      <c r="A452" s="39"/>
      <c r="B452" s="40"/>
      <c r="C452" s="13"/>
      <c r="D452" s="13"/>
      <c r="E452" s="13"/>
      <c r="F452" s="13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31"/>
      <c r="V452" s="20"/>
      <c r="W452" s="21"/>
      <c r="X452" s="21"/>
      <c r="Y452" s="21"/>
      <c r="Z452" s="22"/>
      <c r="AA452" s="23"/>
      <c r="AB452" s="23"/>
      <c r="AC452" s="24"/>
      <c r="AE452" s="1" t="str">
        <f aca="false">IF(ISBLANK(B452),"",IF(B452=0,RaschConv!$C$10,IF(B452=1,RaschConv!$C$11,IF(B452=2,RaschConv!$C$12,IF(B452=3,RaschConv!$C$13,IF(B452=4,RaschConv!$C$14))))))</f>
        <v/>
      </c>
      <c r="AF452" s="0" t="str">
        <f aca="false">IF(ISBLANK(C452),"",IF(C452=0,RaschConv!$D$10,IF(C452=1,RaschConv!$D$11,IF(C452=2,RaschConv!$D$12,IF(C452=3,RaschConv!$D$13,IF(C452=4,RaschConv!$D$14))))))</f>
        <v/>
      </c>
      <c r="AG452" s="0" t="str">
        <f aca="false">IF(ISBLANK(D452),"",IF(D452=0,RaschConv!$E$10,IF(D452=1,RaschConv!$E$11,IF(D452=2,RaschConv!$E$12,IF(D452=3,RaschConv!$E$13,IF(D452=4,RaschConv!$E$14))))))</f>
        <v/>
      </c>
      <c r="AH452" s="0" t="str">
        <f aca="false">IF(ISBLANK(E452),"",IF(E452=0,RaschConv!$F$10,IF(E452=1,RaschConv!$F$11,IF(E452=2,RaschConv!$F$12,IF(E452=3,RaschConv!$F$13,IF(E452=4,RaschConv!$F$14))))))</f>
        <v/>
      </c>
      <c r="AI452" s="0" t="str">
        <f aca="false">IF(ISBLANK(F452),"",IF(F452=0,RaschConv!$C$20,IF(F452=1,RaschConv!$C$21,IF(F452=2,RaschConv!$C$22,IF(F452=3,RaschConv!$C$23,IF(F452=4,RaschConv!$C$24))))))</f>
        <v/>
      </c>
      <c r="AJ452" s="0" t="str">
        <f aca="false">IF(ISBLANK(G452),"",IF(G452=0,RaschConv!$G$10,IF(G452=1,RaschConv!$G$11,IF(G452=2,RaschConv!$G$12,IF(G452=3,RaschConv!$G$13,IF(G452=4,RaschConv!$G$14))))))</f>
        <v/>
      </c>
      <c r="AK452" s="0" t="str">
        <f aca="false">IF(ISBLANK(H452),"",IF(H452=0,RaschConv!$D$20,IF(H452=1,RaschConv!$D$21,IF(H452=2,RaschConv!$D$22,IF(H452=3,RaschConv!$D$23,IF(H452=4,RaschConv!$D$24))))))</f>
        <v/>
      </c>
      <c r="AL452" s="0" t="str">
        <f aca="false">IF(ISBLANK(I452),"",IF(I452=0,RaschConv!$E$20,IF(I452=1,RaschConv!$E$21,IF(I452=2,RaschConv!$E$22,IF(I452=3,RaschConv!$E$23,IF(I452=4,RaschConv!$E$24))))))</f>
        <v/>
      </c>
      <c r="AM452" s="0" t="str">
        <f aca="false">IF(ISBLANK(J452),"",IF(J452=0,RaschConv!$F$20,IF(J452=1,RaschConv!$F$21,IF(J452=2,RaschConv!$F$22,IF(J452=3,RaschConv!$F$23,IF(J452=4,RaschConv!$F$24))))))</f>
        <v/>
      </c>
      <c r="AN452" s="0" t="str">
        <f aca="false">IF(ISBLANK(K452),"",IF(K452=0,RaschConv!$G$20,IF(K452=1,RaschConv!$G$21,IF(K452=2,RaschConv!$G$22,IF(K452=3,RaschConv!$G$23,IF(K452=4,RaschConv!$G$24))))))</f>
        <v/>
      </c>
      <c r="AO452" s="0" t="str">
        <f aca="false">IF(ISBLANK(L452),"",IF(L452=0,RaschConv!$C$40,IF(L452=1,RaschConv!$C$41,IF(L452=2,RaschConv!$C$42,IF(L452=3,RaschConv!$C$43,IF(L452=4,RaschConv!$C$44))))))</f>
        <v/>
      </c>
      <c r="AP452" s="0" t="str">
        <f aca="false">IF(ISBLANK(M452),"",IF(M452=0,RaschConv!$C$30,IF(M452=1,RaschConv!$C$31,IF(M452=2,RaschConv!$C$32,IF(M452=3,RaschConv!$C$33,IF(M452=4,RaschConv!$C$34))))))</f>
        <v/>
      </c>
      <c r="AQ452" s="0" t="str">
        <f aca="false">IF(ISBLANK(N452),"",IF(N452=0,RaschConv!$D$30,IF(N452=1,RaschConv!$D$31,IF(N452=2,RaschConv!$D$32,IF(N452=3,RaschConv!$D$33,IF(N452=4,RaschConv!$D$34))))))</f>
        <v/>
      </c>
      <c r="AR452" s="0" t="str">
        <f aca="false">IF(ISBLANK(P452),"",IF(P452=0,RaschConv!$D$40,IF(P452=1,RaschConv!$D$41,IF(P452=2,RaschConv!$D$42,IF(P452=3,RaschConv!$D$43,IF(P452=4,RaschConv!$D$44))))))</f>
        <v/>
      </c>
      <c r="AS452" s="0" t="str">
        <f aca="false">IF(ISBLANK(Q452),"",IF(Q452=0,RaschConv!$E$30,IF(Q452=1,RaschConv!$E$31,IF(Q452=2,RaschConv!$E$32,IF(Q452=3,RaschConv!$E$33,IF(Q452=4,RaschConv!$E$34))))))</f>
        <v/>
      </c>
      <c r="AT452" s="0" t="str">
        <f aca="false">IF(ISBLANK(R452),"",IF(R452=0,RaschConv!$E$40,IF(R452=1,RaschConv!$E$41,IF(R452=2,RaschConv!$E$42,IF(R452=3,RaschConv!$E$43,IF(R452=4,RaschConv!$E$44))))))</f>
        <v/>
      </c>
      <c r="AU452" s="0" t="str">
        <f aca="false">IF(ISBLANK(S452),"",IF(S452=0,RaschConv!$F$40,IF(S452=1,RaschConv!$F$41,IF(S452=2,RaschConv!$F$42,IF(S452=3,RaschConv!$F$43,IF(S452=4,RaschConv!$F$44))))))</f>
        <v/>
      </c>
      <c r="AV452" s="0" t="str">
        <f aca="false">IF(ISBLANK(U452),"",IF(U452=0,RaschConv!$F$30,IF(U452=1,RaschConv!$F$31,IF(U452=2,RaschConv!$F$32,IF(U452=3,RaschConv!$F$33,IF(U452=4,RaschConv!$F$34))))))</f>
        <v/>
      </c>
    </row>
    <row r="453" customFormat="false" ht="13.2" hidden="false" customHeight="false" outlineLevel="0" collapsed="false">
      <c r="A453" s="39"/>
      <c r="B453" s="40"/>
      <c r="C453" s="13"/>
      <c r="D453" s="13"/>
      <c r="E453" s="13"/>
      <c r="F453" s="13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31"/>
      <c r="V453" s="20"/>
      <c r="W453" s="21"/>
      <c r="X453" s="21"/>
      <c r="Y453" s="21"/>
      <c r="Z453" s="22"/>
      <c r="AA453" s="23"/>
      <c r="AB453" s="23"/>
      <c r="AC453" s="24"/>
      <c r="AE453" s="1" t="str">
        <f aca="false">IF(ISBLANK(B453),"",IF(B453=0,RaschConv!$C$10,IF(B453=1,RaschConv!$C$11,IF(B453=2,RaschConv!$C$12,IF(B453=3,RaschConv!$C$13,IF(B453=4,RaschConv!$C$14))))))</f>
        <v/>
      </c>
      <c r="AF453" s="0" t="str">
        <f aca="false">IF(ISBLANK(C453),"",IF(C453=0,RaschConv!$D$10,IF(C453=1,RaschConv!$D$11,IF(C453=2,RaschConv!$D$12,IF(C453=3,RaschConv!$D$13,IF(C453=4,RaschConv!$D$14))))))</f>
        <v/>
      </c>
      <c r="AG453" s="0" t="str">
        <f aca="false">IF(ISBLANK(D453),"",IF(D453=0,RaschConv!$E$10,IF(D453=1,RaschConv!$E$11,IF(D453=2,RaschConv!$E$12,IF(D453=3,RaschConv!$E$13,IF(D453=4,RaschConv!$E$14))))))</f>
        <v/>
      </c>
      <c r="AH453" s="0" t="str">
        <f aca="false">IF(ISBLANK(E453),"",IF(E453=0,RaschConv!$F$10,IF(E453=1,RaschConv!$F$11,IF(E453=2,RaschConv!$F$12,IF(E453=3,RaschConv!$F$13,IF(E453=4,RaschConv!$F$14))))))</f>
        <v/>
      </c>
      <c r="AI453" s="0" t="str">
        <f aca="false">IF(ISBLANK(F453),"",IF(F453=0,RaschConv!$C$20,IF(F453=1,RaschConv!$C$21,IF(F453=2,RaschConv!$C$22,IF(F453=3,RaschConv!$C$23,IF(F453=4,RaschConv!$C$24))))))</f>
        <v/>
      </c>
      <c r="AJ453" s="0" t="str">
        <f aca="false">IF(ISBLANK(G453),"",IF(G453=0,RaschConv!$G$10,IF(G453=1,RaschConv!$G$11,IF(G453=2,RaschConv!$G$12,IF(G453=3,RaschConv!$G$13,IF(G453=4,RaschConv!$G$14))))))</f>
        <v/>
      </c>
      <c r="AK453" s="0" t="str">
        <f aca="false">IF(ISBLANK(H453),"",IF(H453=0,RaschConv!$D$20,IF(H453=1,RaschConv!$D$21,IF(H453=2,RaschConv!$D$22,IF(H453=3,RaschConv!$D$23,IF(H453=4,RaschConv!$D$24))))))</f>
        <v/>
      </c>
      <c r="AL453" s="0" t="str">
        <f aca="false">IF(ISBLANK(I453),"",IF(I453=0,RaschConv!$E$20,IF(I453=1,RaschConv!$E$21,IF(I453=2,RaschConv!$E$22,IF(I453=3,RaschConv!$E$23,IF(I453=4,RaschConv!$E$24))))))</f>
        <v/>
      </c>
      <c r="AM453" s="0" t="str">
        <f aca="false">IF(ISBLANK(J453),"",IF(J453=0,RaschConv!$F$20,IF(J453=1,RaschConv!$F$21,IF(J453=2,RaschConv!$F$22,IF(J453=3,RaschConv!$F$23,IF(J453=4,RaschConv!$F$24))))))</f>
        <v/>
      </c>
      <c r="AN453" s="0" t="str">
        <f aca="false">IF(ISBLANK(K453),"",IF(K453=0,RaschConv!$G$20,IF(K453=1,RaschConv!$G$21,IF(K453=2,RaschConv!$G$22,IF(K453=3,RaschConv!$G$23,IF(K453=4,RaschConv!$G$24))))))</f>
        <v/>
      </c>
      <c r="AO453" s="0" t="str">
        <f aca="false">IF(ISBLANK(L453),"",IF(L453=0,RaschConv!$C$40,IF(L453=1,RaschConv!$C$41,IF(L453=2,RaschConv!$C$42,IF(L453=3,RaschConv!$C$43,IF(L453=4,RaschConv!$C$44))))))</f>
        <v/>
      </c>
      <c r="AP453" s="0" t="str">
        <f aca="false">IF(ISBLANK(M453),"",IF(M453=0,RaschConv!$C$30,IF(M453=1,RaschConv!$C$31,IF(M453=2,RaschConv!$C$32,IF(M453=3,RaschConv!$C$33,IF(M453=4,RaschConv!$C$34))))))</f>
        <v/>
      </c>
      <c r="AQ453" s="0" t="str">
        <f aca="false">IF(ISBLANK(N453),"",IF(N453=0,RaschConv!$D$30,IF(N453=1,RaschConv!$D$31,IF(N453=2,RaschConv!$D$32,IF(N453=3,RaschConv!$D$33,IF(N453=4,RaschConv!$D$34))))))</f>
        <v/>
      </c>
      <c r="AR453" s="0" t="str">
        <f aca="false">IF(ISBLANK(P453),"",IF(P453=0,RaschConv!$D$40,IF(P453=1,RaschConv!$D$41,IF(P453=2,RaschConv!$D$42,IF(P453=3,RaschConv!$D$43,IF(P453=4,RaschConv!$D$44))))))</f>
        <v/>
      </c>
      <c r="AS453" s="0" t="str">
        <f aca="false">IF(ISBLANK(Q453),"",IF(Q453=0,RaschConv!$E$30,IF(Q453=1,RaschConv!$E$31,IF(Q453=2,RaschConv!$E$32,IF(Q453=3,RaschConv!$E$33,IF(Q453=4,RaschConv!$E$34))))))</f>
        <v/>
      </c>
      <c r="AT453" s="0" t="str">
        <f aca="false">IF(ISBLANK(R453),"",IF(R453=0,RaschConv!$E$40,IF(R453=1,RaschConv!$E$41,IF(R453=2,RaschConv!$E$42,IF(R453=3,RaschConv!$E$43,IF(R453=4,RaschConv!$E$44))))))</f>
        <v/>
      </c>
      <c r="AU453" s="0" t="str">
        <f aca="false">IF(ISBLANK(S453),"",IF(S453=0,RaschConv!$F$40,IF(S453=1,RaschConv!$F$41,IF(S453=2,RaschConv!$F$42,IF(S453=3,RaschConv!$F$43,IF(S453=4,RaschConv!$F$44))))))</f>
        <v/>
      </c>
      <c r="AV453" s="0" t="str">
        <f aca="false">IF(ISBLANK(U453),"",IF(U453=0,RaschConv!$F$30,IF(U453=1,RaschConv!$F$31,IF(U453=2,RaschConv!$F$32,IF(U453=3,RaschConv!$F$33,IF(U453=4,RaschConv!$F$34))))))</f>
        <v/>
      </c>
    </row>
    <row r="454" customFormat="false" ht="13.2" hidden="false" customHeight="false" outlineLevel="0" collapsed="false">
      <c r="A454" s="39"/>
      <c r="B454" s="40"/>
      <c r="C454" s="13"/>
      <c r="D454" s="13"/>
      <c r="E454" s="13"/>
      <c r="F454" s="13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31"/>
      <c r="V454" s="20"/>
      <c r="W454" s="21"/>
      <c r="X454" s="21"/>
      <c r="Y454" s="21"/>
      <c r="Z454" s="22"/>
      <c r="AA454" s="23"/>
      <c r="AB454" s="23"/>
      <c r="AC454" s="24"/>
      <c r="AE454" s="1" t="str">
        <f aca="false">IF(ISBLANK(B454),"",IF(B454=0,RaschConv!$C$10,IF(B454=1,RaschConv!$C$11,IF(B454=2,RaschConv!$C$12,IF(B454=3,RaschConv!$C$13,IF(B454=4,RaschConv!$C$14))))))</f>
        <v/>
      </c>
      <c r="AF454" s="0" t="str">
        <f aca="false">IF(ISBLANK(C454),"",IF(C454=0,RaschConv!$D$10,IF(C454=1,RaschConv!$D$11,IF(C454=2,RaschConv!$D$12,IF(C454=3,RaschConv!$D$13,IF(C454=4,RaschConv!$D$14))))))</f>
        <v/>
      </c>
      <c r="AG454" s="0" t="str">
        <f aca="false">IF(ISBLANK(D454),"",IF(D454=0,RaschConv!$E$10,IF(D454=1,RaschConv!$E$11,IF(D454=2,RaschConv!$E$12,IF(D454=3,RaschConv!$E$13,IF(D454=4,RaschConv!$E$14))))))</f>
        <v/>
      </c>
      <c r="AH454" s="0" t="str">
        <f aca="false">IF(ISBLANK(E454),"",IF(E454=0,RaschConv!$F$10,IF(E454=1,RaschConv!$F$11,IF(E454=2,RaschConv!$F$12,IF(E454=3,RaschConv!$F$13,IF(E454=4,RaschConv!$F$14))))))</f>
        <v/>
      </c>
      <c r="AI454" s="0" t="str">
        <f aca="false">IF(ISBLANK(F454),"",IF(F454=0,RaschConv!$C$20,IF(F454=1,RaschConv!$C$21,IF(F454=2,RaschConv!$C$22,IF(F454=3,RaschConv!$C$23,IF(F454=4,RaschConv!$C$24))))))</f>
        <v/>
      </c>
      <c r="AJ454" s="0" t="str">
        <f aca="false">IF(ISBLANK(G454),"",IF(G454=0,RaschConv!$G$10,IF(G454=1,RaschConv!$G$11,IF(G454=2,RaschConv!$G$12,IF(G454=3,RaschConv!$G$13,IF(G454=4,RaschConv!$G$14))))))</f>
        <v/>
      </c>
      <c r="AK454" s="0" t="str">
        <f aca="false">IF(ISBLANK(H454),"",IF(H454=0,RaschConv!$D$20,IF(H454=1,RaschConv!$D$21,IF(H454=2,RaschConv!$D$22,IF(H454=3,RaschConv!$D$23,IF(H454=4,RaschConv!$D$24))))))</f>
        <v/>
      </c>
      <c r="AL454" s="0" t="str">
        <f aca="false">IF(ISBLANK(I454),"",IF(I454=0,RaschConv!$E$20,IF(I454=1,RaschConv!$E$21,IF(I454=2,RaschConv!$E$22,IF(I454=3,RaschConv!$E$23,IF(I454=4,RaschConv!$E$24))))))</f>
        <v/>
      </c>
      <c r="AM454" s="0" t="str">
        <f aca="false">IF(ISBLANK(J454),"",IF(J454=0,RaschConv!$F$20,IF(J454=1,RaschConv!$F$21,IF(J454=2,RaschConv!$F$22,IF(J454=3,RaschConv!$F$23,IF(J454=4,RaschConv!$F$24))))))</f>
        <v/>
      </c>
      <c r="AN454" s="0" t="str">
        <f aca="false">IF(ISBLANK(K454),"",IF(K454=0,RaschConv!$G$20,IF(K454=1,RaschConv!$G$21,IF(K454=2,RaschConv!$G$22,IF(K454=3,RaschConv!$G$23,IF(K454=4,RaschConv!$G$24))))))</f>
        <v/>
      </c>
      <c r="AO454" s="0" t="str">
        <f aca="false">IF(ISBLANK(L454),"",IF(L454=0,RaschConv!$C$40,IF(L454=1,RaschConv!$C$41,IF(L454=2,RaschConv!$C$42,IF(L454=3,RaschConv!$C$43,IF(L454=4,RaschConv!$C$44))))))</f>
        <v/>
      </c>
      <c r="AP454" s="0" t="str">
        <f aca="false">IF(ISBLANK(M454),"",IF(M454=0,RaschConv!$C$30,IF(M454=1,RaschConv!$C$31,IF(M454=2,RaschConv!$C$32,IF(M454=3,RaschConv!$C$33,IF(M454=4,RaschConv!$C$34))))))</f>
        <v/>
      </c>
      <c r="AQ454" s="0" t="str">
        <f aca="false">IF(ISBLANK(N454),"",IF(N454=0,RaschConv!$D$30,IF(N454=1,RaschConv!$D$31,IF(N454=2,RaschConv!$D$32,IF(N454=3,RaschConv!$D$33,IF(N454=4,RaschConv!$D$34))))))</f>
        <v/>
      </c>
      <c r="AR454" s="0" t="str">
        <f aca="false">IF(ISBLANK(P454),"",IF(P454=0,RaschConv!$D$40,IF(P454=1,RaschConv!$D$41,IF(P454=2,RaschConv!$D$42,IF(P454=3,RaschConv!$D$43,IF(P454=4,RaschConv!$D$44))))))</f>
        <v/>
      </c>
      <c r="AS454" s="0" t="str">
        <f aca="false">IF(ISBLANK(Q454),"",IF(Q454=0,RaschConv!$E$30,IF(Q454=1,RaschConv!$E$31,IF(Q454=2,RaschConv!$E$32,IF(Q454=3,RaschConv!$E$33,IF(Q454=4,RaschConv!$E$34))))))</f>
        <v/>
      </c>
      <c r="AT454" s="0" t="str">
        <f aca="false">IF(ISBLANK(R454),"",IF(R454=0,RaschConv!$E$40,IF(R454=1,RaschConv!$E$41,IF(R454=2,RaschConv!$E$42,IF(R454=3,RaschConv!$E$43,IF(R454=4,RaschConv!$E$44))))))</f>
        <v/>
      </c>
      <c r="AU454" s="0" t="str">
        <f aca="false">IF(ISBLANK(S454),"",IF(S454=0,RaschConv!$F$40,IF(S454=1,RaschConv!$F$41,IF(S454=2,RaschConv!$F$42,IF(S454=3,RaschConv!$F$43,IF(S454=4,RaschConv!$F$44))))))</f>
        <v/>
      </c>
      <c r="AV454" s="0" t="str">
        <f aca="false">IF(ISBLANK(U454),"",IF(U454=0,RaschConv!$F$30,IF(U454=1,RaschConv!$F$31,IF(U454=2,RaschConv!$F$32,IF(U454=3,RaschConv!$F$33,IF(U454=4,RaschConv!$F$34))))))</f>
        <v/>
      </c>
    </row>
    <row r="455" customFormat="false" ht="13.2" hidden="false" customHeight="false" outlineLevel="0" collapsed="false">
      <c r="A455" s="39"/>
      <c r="B455" s="40"/>
      <c r="C455" s="13"/>
      <c r="D455" s="13"/>
      <c r="E455" s="13"/>
      <c r="F455" s="13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31"/>
      <c r="V455" s="20"/>
      <c r="W455" s="21"/>
      <c r="X455" s="21"/>
      <c r="Y455" s="21"/>
      <c r="Z455" s="22"/>
      <c r="AA455" s="23"/>
      <c r="AB455" s="23"/>
      <c r="AC455" s="24"/>
      <c r="AE455" s="1" t="str">
        <f aca="false">IF(ISBLANK(B455),"",IF(B455=0,RaschConv!$C$10,IF(B455=1,RaschConv!$C$11,IF(B455=2,RaschConv!$C$12,IF(B455=3,RaschConv!$C$13,IF(B455=4,RaschConv!$C$14))))))</f>
        <v/>
      </c>
      <c r="AF455" s="0" t="str">
        <f aca="false">IF(ISBLANK(C455),"",IF(C455=0,RaschConv!$D$10,IF(C455=1,RaschConv!$D$11,IF(C455=2,RaschConv!$D$12,IF(C455=3,RaschConv!$D$13,IF(C455=4,RaschConv!$D$14))))))</f>
        <v/>
      </c>
      <c r="AG455" s="0" t="str">
        <f aca="false">IF(ISBLANK(D455),"",IF(D455=0,RaschConv!$E$10,IF(D455=1,RaschConv!$E$11,IF(D455=2,RaschConv!$E$12,IF(D455=3,RaschConv!$E$13,IF(D455=4,RaschConv!$E$14))))))</f>
        <v/>
      </c>
      <c r="AH455" s="0" t="str">
        <f aca="false">IF(ISBLANK(E455),"",IF(E455=0,RaschConv!$F$10,IF(E455=1,RaschConv!$F$11,IF(E455=2,RaschConv!$F$12,IF(E455=3,RaschConv!$F$13,IF(E455=4,RaschConv!$F$14))))))</f>
        <v/>
      </c>
      <c r="AI455" s="0" t="str">
        <f aca="false">IF(ISBLANK(F455),"",IF(F455=0,RaschConv!$C$20,IF(F455=1,RaschConv!$C$21,IF(F455=2,RaschConv!$C$22,IF(F455=3,RaschConv!$C$23,IF(F455=4,RaschConv!$C$24))))))</f>
        <v/>
      </c>
      <c r="AJ455" s="0" t="str">
        <f aca="false">IF(ISBLANK(G455),"",IF(G455=0,RaschConv!$G$10,IF(G455=1,RaschConv!$G$11,IF(G455=2,RaschConv!$G$12,IF(G455=3,RaschConv!$G$13,IF(G455=4,RaschConv!$G$14))))))</f>
        <v/>
      </c>
      <c r="AK455" s="0" t="str">
        <f aca="false">IF(ISBLANK(H455),"",IF(H455=0,RaschConv!$D$20,IF(H455=1,RaschConv!$D$21,IF(H455=2,RaschConv!$D$22,IF(H455=3,RaschConv!$D$23,IF(H455=4,RaschConv!$D$24))))))</f>
        <v/>
      </c>
      <c r="AL455" s="0" t="str">
        <f aca="false">IF(ISBLANK(I455),"",IF(I455=0,RaschConv!$E$20,IF(I455=1,RaschConv!$E$21,IF(I455=2,RaschConv!$E$22,IF(I455=3,RaschConv!$E$23,IF(I455=4,RaschConv!$E$24))))))</f>
        <v/>
      </c>
      <c r="AM455" s="0" t="str">
        <f aca="false">IF(ISBLANK(J455),"",IF(J455=0,RaschConv!$F$20,IF(J455=1,RaschConv!$F$21,IF(J455=2,RaschConv!$F$22,IF(J455=3,RaschConv!$F$23,IF(J455=4,RaschConv!$F$24))))))</f>
        <v/>
      </c>
      <c r="AN455" s="0" t="str">
        <f aca="false">IF(ISBLANK(K455),"",IF(K455=0,RaschConv!$G$20,IF(K455=1,RaschConv!$G$21,IF(K455=2,RaschConv!$G$22,IF(K455=3,RaschConv!$G$23,IF(K455=4,RaschConv!$G$24))))))</f>
        <v/>
      </c>
      <c r="AO455" s="0" t="str">
        <f aca="false">IF(ISBLANK(L455),"",IF(L455=0,RaschConv!$C$40,IF(L455=1,RaschConv!$C$41,IF(L455=2,RaschConv!$C$42,IF(L455=3,RaschConv!$C$43,IF(L455=4,RaschConv!$C$44))))))</f>
        <v/>
      </c>
      <c r="AP455" s="0" t="str">
        <f aca="false">IF(ISBLANK(M455),"",IF(M455=0,RaschConv!$C$30,IF(M455=1,RaschConv!$C$31,IF(M455=2,RaschConv!$C$32,IF(M455=3,RaschConv!$C$33,IF(M455=4,RaschConv!$C$34))))))</f>
        <v/>
      </c>
      <c r="AQ455" s="0" t="str">
        <f aca="false">IF(ISBLANK(N455),"",IF(N455=0,RaschConv!$D$30,IF(N455=1,RaschConv!$D$31,IF(N455=2,RaschConv!$D$32,IF(N455=3,RaschConv!$D$33,IF(N455=4,RaschConv!$D$34))))))</f>
        <v/>
      </c>
      <c r="AR455" s="0" t="str">
        <f aca="false">IF(ISBLANK(P455),"",IF(P455=0,RaschConv!$D$40,IF(P455=1,RaschConv!$D$41,IF(P455=2,RaschConv!$D$42,IF(P455=3,RaschConv!$D$43,IF(P455=4,RaschConv!$D$44))))))</f>
        <v/>
      </c>
      <c r="AS455" s="0" t="str">
        <f aca="false">IF(ISBLANK(Q455),"",IF(Q455=0,RaschConv!$E$30,IF(Q455=1,RaschConv!$E$31,IF(Q455=2,RaschConv!$E$32,IF(Q455=3,RaschConv!$E$33,IF(Q455=4,RaschConv!$E$34))))))</f>
        <v/>
      </c>
      <c r="AT455" s="0" t="str">
        <f aca="false">IF(ISBLANK(R455),"",IF(R455=0,RaschConv!$E$40,IF(R455=1,RaschConv!$E$41,IF(R455=2,RaschConv!$E$42,IF(R455=3,RaschConv!$E$43,IF(R455=4,RaschConv!$E$44))))))</f>
        <v/>
      </c>
      <c r="AU455" s="0" t="str">
        <f aca="false">IF(ISBLANK(S455),"",IF(S455=0,RaschConv!$F$40,IF(S455=1,RaschConv!$F$41,IF(S455=2,RaschConv!$F$42,IF(S455=3,RaschConv!$F$43,IF(S455=4,RaschConv!$F$44))))))</f>
        <v/>
      </c>
      <c r="AV455" s="0" t="str">
        <f aca="false">IF(ISBLANK(U455),"",IF(U455=0,RaschConv!$F$30,IF(U455=1,RaschConv!$F$31,IF(U455=2,RaschConv!$F$32,IF(U455=3,RaschConv!$F$33,IF(U455=4,RaschConv!$F$34))))))</f>
        <v/>
      </c>
    </row>
    <row r="456" customFormat="false" ht="13.2" hidden="false" customHeight="false" outlineLevel="0" collapsed="false">
      <c r="A456" s="39"/>
      <c r="B456" s="40"/>
      <c r="C456" s="13"/>
      <c r="D456" s="13"/>
      <c r="E456" s="13"/>
      <c r="F456" s="13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31"/>
      <c r="V456" s="20"/>
      <c r="W456" s="21"/>
      <c r="X456" s="21"/>
      <c r="Y456" s="21"/>
      <c r="Z456" s="22"/>
      <c r="AA456" s="23"/>
      <c r="AB456" s="23"/>
      <c r="AC456" s="24"/>
      <c r="AE456" s="1" t="str">
        <f aca="false">IF(ISBLANK(B456),"",IF(B456=0,RaschConv!$C$10,IF(B456=1,RaschConv!$C$11,IF(B456=2,RaschConv!$C$12,IF(B456=3,RaschConv!$C$13,IF(B456=4,RaschConv!$C$14))))))</f>
        <v/>
      </c>
      <c r="AF456" s="0" t="str">
        <f aca="false">IF(ISBLANK(C456),"",IF(C456=0,RaschConv!$D$10,IF(C456=1,RaschConv!$D$11,IF(C456=2,RaschConv!$D$12,IF(C456=3,RaschConv!$D$13,IF(C456=4,RaschConv!$D$14))))))</f>
        <v/>
      </c>
      <c r="AG456" s="0" t="str">
        <f aca="false">IF(ISBLANK(D456),"",IF(D456=0,RaschConv!$E$10,IF(D456=1,RaschConv!$E$11,IF(D456=2,RaschConv!$E$12,IF(D456=3,RaschConv!$E$13,IF(D456=4,RaschConv!$E$14))))))</f>
        <v/>
      </c>
      <c r="AH456" s="0" t="str">
        <f aca="false">IF(ISBLANK(E456),"",IF(E456=0,RaschConv!$F$10,IF(E456=1,RaschConv!$F$11,IF(E456=2,RaschConv!$F$12,IF(E456=3,RaschConv!$F$13,IF(E456=4,RaschConv!$F$14))))))</f>
        <v/>
      </c>
      <c r="AI456" s="0" t="str">
        <f aca="false">IF(ISBLANK(F456),"",IF(F456=0,RaschConv!$C$20,IF(F456=1,RaschConv!$C$21,IF(F456=2,RaschConv!$C$22,IF(F456=3,RaschConv!$C$23,IF(F456=4,RaschConv!$C$24))))))</f>
        <v/>
      </c>
      <c r="AJ456" s="0" t="str">
        <f aca="false">IF(ISBLANK(G456),"",IF(G456=0,RaschConv!$G$10,IF(G456=1,RaschConv!$G$11,IF(G456=2,RaschConv!$G$12,IF(G456=3,RaschConv!$G$13,IF(G456=4,RaschConv!$G$14))))))</f>
        <v/>
      </c>
      <c r="AK456" s="0" t="str">
        <f aca="false">IF(ISBLANK(H456),"",IF(H456=0,RaschConv!$D$20,IF(H456=1,RaschConv!$D$21,IF(H456=2,RaschConv!$D$22,IF(H456=3,RaschConv!$D$23,IF(H456=4,RaschConv!$D$24))))))</f>
        <v/>
      </c>
      <c r="AL456" s="0" t="str">
        <f aca="false">IF(ISBLANK(I456),"",IF(I456=0,RaschConv!$E$20,IF(I456=1,RaschConv!$E$21,IF(I456=2,RaschConv!$E$22,IF(I456=3,RaschConv!$E$23,IF(I456=4,RaschConv!$E$24))))))</f>
        <v/>
      </c>
      <c r="AM456" s="0" t="str">
        <f aca="false">IF(ISBLANK(J456),"",IF(J456=0,RaschConv!$F$20,IF(J456=1,RaschConv!$F$21,IF(J456=2,RaschConv!$F$22,IF(J456=3,RaschConv!$F$23,IF(J456=4,RaschConv!$F$24))))))</f>
        <v/>
      </c>
      <c r="AN456" s="0" t="str">
        <f aca="false">IF(ISBLANK(K456),"",IF(K456=0,RaschConv!$G$20,IF(K456=1,RaschConv!$G$21,IF(K456=2,RaschConv!$G$22,IF(K456=3,RaschConv!$G$23,IF(K456=4,RaschConv!$G$24))))))</f>
        <v/>
      </c>
      <c r="AO456" s="0" t="str">
        <f aca="false">IF(ISBLANK(L456),"",IF(L456=0,RaschConv!$C$40,IF(L456=1,RaschConv!$C$41,IF(L456=2,RaschConv!$C$42,IF(L456=3,RaschConv!$C$43,IF(L456=4,RaschConv!$C$44))))))</f>
        <v/>
      </c>
      <c r="AP456" s="0" t="str">
        <f aca="false">IF(ISBLANK(M456),"",IF(M456=0,RaschConv!$C$30,IF(M456=1,RaschConv!$C$31,IF(M456=2,RaschConv!$C$32,IF(M456=3,RaschConv!$C$33,IF(M456=4,RaschConv!$C$34))))))</f>
        <v/>
      </c>
      <c r="AQ456" s="0" t="str">
        <f aca="false">IF(ISBLANK(N456),"",IF(N456=0,RaschConv!$D$30,IF(N456=1,RaschConv!$D$31,IF(N456=2,RaschConv!$D$32,IF(N456=3,RaschConv!$D$33,IF(N456=4,RaschConv!$D$34))))))</f>
        <v/>
      </c>
      <c r="AR456" s="0" t="str">
        <f aca="false">IF(ISBLANK(P456),"",IF(P456=0,RaschConv!$D$40,IF(P456=1,RaschConv!$D$41,IF(P456=2,RaschConv!$D$42,IF(P456=3,RaschConv!$D$43,IF(P456=4,RaschConv!$D$44))))))</f>
        <v/>
      </c>
      <c r="AS456" s="0" t="str">
        <f aca="false">IF(ISBLANK(Q456),"",IF(Q456=0,RaschConv!$E$30,IF(Q456=1,RaschConv!$E$31,IF(Q456=2,RaschConv!$E$32,IF(Q456=3,RaschConv!$E$33,IF(Q456=4,RaschConv!$E$34))))))</f>
        <v/>
      </c>
      <c r="AT456" s="0" t="str">
        <f aca="false">IF(ISBLANK(R456),"",IF(R456=0,RaschConv!$E$40,IF(R456=1,RaschConv!$E$41,IF(R456=2,RaschConv!$E$42,IF(R456=3,RaschConv!$E$43,IF(R456=4,RaschConv!$E$44))))))</f>
        <v/>
      </c>
      <c r="AU456" s="0" t="str">
        <f aca="false">IF(ISBLANK(S456),"",IF(S456=0,RaschConv!$F$40,IF(S456=1,RaschConv!$F$41,IF(S456=2,RaschConv!$F$42,IF(S456=3,RaschConv!$F$43,IF(S456=4,RaschConv!$F$44))))))</f>
        <v/>
      </c>
      <c r="AV456" s="0" t="str">
        <f aca="false">IF(ISBLANK(U456),"",IF(U456=0,RaschConv!$F$30,IF(U456=1,RaschConv!$F$31,IF(U456=2,RaschConv!$F$32,IF(U456=3,RaschConv!$F$33,IF(U456=4,RaschConv!$F$34))))))</f>
        <v/>
      </c>
    </row>
    <row r="457" customFormat="false" ht="13.2" hidden="false" customHeight="false" outlineLevel="0" collapsed="false">
      <c r="A457" s="39"/>
      <c r="B457" s="40"/>
      <c r="C457" s="13"/>
      <c r="D457" s="13"/>
      <c r="E457" s="13"/>
      <c r="F457" s="13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31"/>
      <c r="V457" s="20"/>
      <c r="W457" s="21"/>
      <c r="X457" s="21"/>
      <c r="Y457" s="21"/>
      <c r="Z457" s="22"/>
      <c r="AA457" s="23"/>
      <c r="AB457" s="23"/>
      <c r="AC457" s="24"/>
      <c r="AE457" s="1" t="str">
        <f aca="false">IF(ISBLANK(B457),"",IF(B457=0,RaschConv!$C$10,IF(B457=1,RaschConv!$C$11,IF(B457=2,RaschConv!$C$12,IF(B457=3,RaschConv!$C$13,IF(B457=4,RaschConv!$C$14))))))</f>
        <v/>
      </c>
      <c r="AF457" s="0" t="str">
        <f aca="false">IF(ISBLANK(C457),"",IF(C457=0,RaschConv!$D$10,IF(C457=1,RaschConv!$D$11,IF(C457=2,RaschConv!$D$12,IF(C457=3,RaschConv!$D$13,IF(C457=4,RaschConv!$D$14))))))</f>
        <v/>
      </c>
      <c r="AG457" s="0" t="str">
        <f aca="false">IF(ISBLANK(D457),"",IF(D457=0,RaschConv!$E$10,IF(D457=1,RaschConv!$E$11,IF(D457=2,RaschConv!$E$12,IF(D457=3,RaschConv!$E$13,IF(D457=4,RaschConv!$E$14))))))</f>
        <v/>
      </c>
      <c r="AH457" s="0" t="str">
        <f aca="false">IF(ISBLANK(E457),"",IF(E457=0,RaschConv!$F$10,IF(E457=1,RaschConv!$F$11,IF(E457=2,RaschConv!$F$12,IF(E457=3,RaschConv!$F$13,IF(E457=4,RaschConv!$F$14))))))</f>
        <v/>
      </c>
      <c r="AI457" s="0" t="str">
        <f aca="false">IF(ISBLANK(F457),"",IF(F457=0,RaschConv!$C$20,IF(F457=1,RaschConv!$C$21,IF(F457=2,RaschConv!$C$22,IF(F457=3,RaschConv!$C$23,IF(F457=4,RaschConv!$C$24))))))</f>
        <v/>
      </c>
      <c r="AJ457" s="0" t="str">
        <f aca="false">IF(ISBLANK(G457),"",IF(G457=0,RaschConv!$G$10,IF(G457=1,RaschConv!$G$11,IF(G457=2,RaschConv!$G$12,IF(G457=3,RaschConv!$G$13,IF(G457=4,RaschConv!$G$14))))))</f>
        <v/>
      </c>
      <c r="AK457" s="0" t="str">
        <f aca="false">IF(ISBLANK(H457),"",IF(H457=0,RaschConv!$D$20,IF(H457=1,RaschConv!$D$21,IF(H457=2,RaschConv!$D$22,IF(H457=3,RaschConv!$D$23,IF(H457=4,RaschConv!$D$24))))))</f>
        <v/>
      </c>
      <c r="AL457" s="0" t="str">
        <f aca="false">IF(ISBLANK(I457),"",IF(I457=0,RaschConv!$E$20,IF(I457=1,RaschConv!$E$21,IF(I457=2,RaschConv!$E$22,IF(I457=3,RaschConv!$E$23,IF(I457=4,RaschConv!$E$24))))))</f>
        <v/>
      </c>
      <c r="AM457" s="0" t="str">
        <f aca="false">IF(ISBLANK(J457),"",IF(J457=0,RaschConv!$F$20,IF(J457=1,RaschConv!$F$21,IF(J457=2,RaschConv!$F$22,IF(J457=3,RaschConv!$F$23,IF(J457=4,RaschConv!$F$24))))))</f>
        <v/>
      </c>
      <c r="AN457" s="0" t="str">
        <f aca="false">IF(ISBLANK(K457),"",IF(K457=0,RaschConv!$G$20,IF(K457=1,RaschConv!$G$21,IF(K457=2,RaschConv!$G$22,IF(K457=3,RaschConv!$G$23,IF(K457=4,RaschConv!$G$24))))))</f>
        <v/>
      </c>
      <c r="AO457" s="0" t="str">
        <f aca="false">IF(ISBLANK(L457),"",IF(L457=0,RaschConv!$C$40,IF(L457=1,RaschConv!$C$41,IF(L457=2,RaschConv!$C$42,IF(L457=3,RaschConv!$C$43,IF(L457=4,RaschConv!$C$44))))))</f>
        <v/>
      </c>
      <c r="AP457" s="0" t="str">
        <f aca="false">IF(ISBLANK(M457),"",IF(M457=0,RaschConv!$C$30,IF(M457=1,RaschConv!$C$31,IF(M457=2,RaschConv!$C$32,IF(M457=3,RaschConv!$C$33,IF(M457=4,RaschConv!$C$34))))))</f>
        <v/>
      </c>
      <c r="AQ457" s="0" t="str">
        <f aca="false">IF(ISBLANK(N457),"",IF(N457=0,RaschConv!$D$30,IF(N457=1,RaschConv!$D$31,IF(N457=2,RaschConv!$D$32,IF(N457=3,RaschConv!$D$33,IF(N457=4,RaschConv!$D$34))))))</f>
        <v/>
      </c>
      <c r="AR457" s="0" t="str">
        <f aca="false">IF(ISBLANK(P457),"",IF(P457=0,RaschConv!$D$40,IF(P457=1,RaschConv!$D$41,IF(P457=2,RaschConv!$D$42,IF(P457=3,RaschConv!$D$43,IF(P457=4,RaschConv!$D$44))))))</f>
        <v/>
      </c>
      <c r="AS457" s="0" t="str">
        <f aca="false">IF(ISBLANK(Q457),"",IF(Q457=0,RaschConv!$E$30,IF(Q457=1,RaschConv!$E$31,IF(Q457=2,RaschConv!$E$32,IF(Q457=3,RaschConv!$E$33,IF(Q457=4,RaschConv!$E$34))))))</f>
        <v/>
      </c>
      <c r="AT457" s="0" t="str">
        <f aca="false">IF(ISBLANK(R457),"",IF(R457=0,RaschConv!$E$40,IF(R457=1,RaschConv!$E$41,IF(R457=2,RaschConv!$E$42,IF(R457=3,RaschConv!$E$43,IF(R457=4,RaschConv!$E$44))))))</f>
        <v/>
      </c>
      <c r="AU457" s="0" t="str">
        <f aca="false">IF(ISBLANK(S457),"",IF(S457=0,RaschConv!$F$40,IF(S457=1,RaschConv!$F$41,IF(S457=2,RaschConv!$F$42,IF(S457=3,RaschConv!$F$43,IF(S457=4,RaschConv!$F$44))))))</f>
        <v/>
      </c>
      <c r="AV457" s="0" t="str">
        <f aca="false">IF(ISBLANK(U457),"",IF(U457=0,RaschConv!$F$30,IF(U457=1,RaschConv!$F$31,IF(U457=2,RaschConv!$F$32,IF(U457=3,RaschConv!$F$33,IF(U457=4,RaschConv!$F$34))))))</f>
        <v/>
      </c>
    </row>
    <row r="458" customFormat="false" ht="13.2" hidden="false" customHeight="false" outlineLevel="0" collapsed="false">
      <c r="A458" s="39"/>
      <c r="B458" s="40"/>
      <c r="C458" s="13"/>
      <c r="D458" s="13"/>
      <c r="E458" s="13"/>
      <c r="F458" s="13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31"/>
      <c r="V458" s="20"/>
      <c r="W458" s="21"/>
      <c r="X458" s="21"/>
      <c r="Y458" s="21"/>
      <c r="Z458" s="22"/>
      <c r="AA458" s="23"/>
      <c r="AB458" s="23"/>
      <c r="AC458" s="24"/>
      <c r="AE458" s="1" t="str">
        <f aca="false">IF(ISBLANK(B458),"",IF(B458=0,RaschConv!$C$10,IF(B458=1,RaschConv!$C$11,IF(B458=2,RaschConv!$C$12,IF(B458=3,RaschConv!$C$13,IF(B458=4,RaschConv!$C$14))))))</f>
        <v/>
      </c>
      <c r="AF458" s="0" t="str">
        <f aca="false">IF(ISBLANK(C458),"",IF(C458=0,RaschConv!$D$10,IF(C458=1,RaschConv!$D$11,IF(C458=2,RaschConv!$D$12,IF(C458=3,RaschConv!$D$13,IF(C458=4,RaschConv!$D$14))))))</f>
        <v/>
      </c>
      <c r="AG458" s="0" t="str">
        <f aca="false">IF(ISBLANK(D458),"",IF(D458=0,RaschConv!$E$10,IF(D458=1,RaschConv!$E$11,IF(D458=2,RaschConv!$E$12,IF(D458=3,RaschConv!$E$13,IF(D458=4,RaschConv!$E$14))))))</f>
        <v/>
      </c>
      <c r="AH458" s="0" t="str">
        <f aca="false">IF(ISBLANK(E458),"",IF(E458=0,RaschConv!$F$10,IF(E458=1,RaschConv!$F$11,IF(E458=2,RaschConv!$F$12,IF(E458=3,RaschConv!$F$13,IF(E458=4,RaschConv!$F$14))))))</f>
        <v/>
      </c>
      <c r="AI458" s="0" t="str">
        <f aca="false">IF(ISBLANK(F458),"",IF(F458=0,RaschConv!$C$20,IF(F458=1,RaschConv!$C$21,IF(F458=2,RaschConv!$C$22,IF(F458=3,RaschConv!$C$23,IF(F458=4,RaschConv!$C$24))))))</f>
        <v/>
      </c>
      <c r="AJ458" s="0" t="str">
        <f aca="false">IF(ISBLANK(G458),"",IF(G458=0,RaschConv!$G$10,IF(G458=1,RaschConv!$G$11,IF(G458=2,RaschConv!$G$12,IF(G458=3,RaschConv!$G$13,IF(G458=4,RaschConv!$G$14))))))</f>
        <v/>
      </c>
      <c r="AK458" s="0" t="str">
        <f aca="false">IF(ISBLANK(H458),"",IF(H458=0,RaschConv!$D$20,IF(H458=1,RaschConv!$D$21,IF(H458=2,RaschConv!$D$22,IF(H458=3,RaschConv!$D$23,IF(H458=4,RaschConv!$D$24))))))</f>
        <v/>
      </c>
      <c r="AL458" s="0" t="str">
        <f aca="false">IF(ISBLANK(I458),"",IF(I458=0,RaschConv!$E$20,IF(I458=1,RaschConv!$E$21,IF(I458=2,RaschConv!$E$22,IF(I458=3,RaschConv!$E$23,IF(I458=4,RaschConv!$E$24))))))</f>
        <v/>
      </c>
      <c r="AM458" s="0" t="str">
        <f aca="false">IF(ISBLANK(J458),"",IF(J458=0,RaschConv!$F$20,IF(J458=1,RaschConv!$F$21,IF(J458=2,RaschConv!$F$22,IF(J458=3,RaschConv!$F$23,IF(J458=4,RaschConv!$F$24))))))</f>
        <v/>
      </c>
      <c r="AN458" s="0" t="str">
        <f aca="false">IF(ISBLANK(K458),"",IF(K458=0,RaschConv!$G$20,IF(K458=1,RaschConv!$G$21,IF(K458=2,RaschConv!$G$22,IF(K458=3,RaschConv!$G$23,IF(K458=4,RaschConv!$G$24))))))</f>
        <v/>
      </c>
      <c r="AO458" s="0" t="str">
        <f aca="false">IF(ISBLANK(L458),"",IF(L458=0,RaschConv!$C$40,IF(L458=1,RaschConv!$C$41,IF(L458=2,RaschConv!$C$42,IF(L458=3,RaschConv!$C$43,IF(L458=4,RaschConv!$C$44))))))</f>
        <v/>
      </c>
      <c r="AP458" s="0" t="str">
        <f aca="false">IF(ISBLANK(M458),"",IF(M458=0,RaschConv!$C$30,IF(M458=1,RaschConv!$C$31,IF(M458=2,RaschConv!$C$32,IF(M458=3,RaschConv!$C$33,IF(M458=4,RaschConv!$C$34))))))</f>
        <v/>
      </c>
      <c r="AQ458" s="0" t="str">
        <f aca="false">IF(ISBLANK(N458),"",IF(N458=0,RaschConv!$D$30,IF(N458=1,RaschConv!$D$31,IF(N458=2,RaschConv!$D$32,IF(N458=3,RaschConv!$D$33,IF(N458=4,RaschConv!$D$34))))))</f>
        <v/>
      </c>
      <c r="AR458" s="0" t="str">
        <f aca="false">IF(ISBLANK(P458),"",IF(P458=0,RaschConv!$D$40,IF(P458=1,RaschConv!$D$41,IF(P458=2,RaschConv!$D$42,IF(P458=3,RaschConv!$D$43,IF(P458=4,RaschConv!$D$44))))))</f>
        <v/>
      </c>
      <c r="AS458" s="0" t="str">
        <f aca="false">IF(ISBLANK(Q458),"",IF(Q458=0,RaschConv!$E$30,IF(Q458=1,RaschConv!$E$31,IF(Q458=2,RaschConv!$E$32,IF(Q458=3,RaschConv!$E$33,IF(Q458=4,RaschConv!$E$34))))))</f>
        <v/>
      </c>
      <c r="AT458" s="0" t="str">
        <f aca="false">IF(ISBLANK(R458),"",IF(R458=0,RaschConv!$E$40,IF(R458=1,RaschConv!$E$41,IF(R458=2,RaschConv!$E$42,IF(R458=3,RaschConv!$E$43,IF(R458=4,RaschConv!$E$44))))))</f>
        <v/>
      </c>
      <c r="AU458" s="0" t="str">
        <f aca="false">IF(ISBLANK(S458),"",IF(S458=0,RaschConv!$F$40,IF(S458=1,RaschConv!$F$41,IF(S458=2,RaschConv!$F$42,IF(S458=3,RaschConv!$F$43,IF(S458=4,RaschConv!$F$44))))))</f>
        <v/>
      </c>
      <c r="AV458" s="0" t="str">
        <f aca="false">IF(ISBLANK(U458),"",IF(U458=0,RaschConv!$F$30,IF(U458=1,RaschConv!$F$31,IF(U458=2,RaschConv!$F$32,IF(U458=3,RaschConv!$F$33,IF(U458=4,RaschConv!$F$34))))))</f>
        <v/>
      </c>
    </row>
    <row r="459" customFormat="false" ht="13.2" hidden="false" customHeight="false" outlineLevel="0" collapsed="false">
      <c r="A459" s="39"/>
      <c r="B459" s="40"/>
      <c r="C459" s="13"/>
      <c r="D459" s="13"/>
      <c r="E459" s="13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31"/>
      <c r="V459" s="20"/>
      <c r="W459" s="21"/>
      <c r="X459" s="21"/>
      <c r="Y459" s="21"/>
      <c r="Z459" s="22"/>
      <c r="AA459" s="23"/>
      <c r="AB459" s="23"/>
      <c r="AC459" s="24"/>
      <c r="AE459" s="1" t="str">
        <f aca="false">IF(ISBLANK(B459),"",IF(B459=0,RaschConv!$C$10,IF(B459=1,RaschConv!$C$11,IF(B459=2,RaschConv!$C$12,IF(B459=3,RaschConv!$C$13,IF(B459=4,RaschConv!$C$14))))))</f>
        <v/>
      </c>
      <c r="AF459" s="0" t="str">
        <f aca="false">IF(ISBLANK(C459),"",IF(C459=0,RaschConv!$D$10,IF(C459=1,RaschConv!$D$11,IF(C459=2,RaschConv!$D$12,IF(C459=3,RaschConv!$D$13,IF(C459=4,RaschConv!$D$14))))))</f>
        <v/>
      </c>
      <c r="AG459" s="0" t="str">
        <f aca="false">IF(ISBLANK(D459),"",IF(D459=0,RaschConv!$E$10,IF(D459=1,RaschConv!$E$11,IF(D459=2,RaschConv!$E$12,IF(D459=3,RaschConv!$E$13,IF(D459=4,RaschConv!$E$14))))))</f>
        <v/>
      </c>
      <c r="AH459" s="0" t="str">
        <f aca="false">IF(ISBLANK(E459),"",IF(E459=0,RaschConv!$F$10,IF(E459=1,RaschConv!$F$11,IF(E459=2,RaschConv!$F$12,IF(E459=3,RaschConv!$F$13,IF(E459=4,RaschConv!$F$14))))))</f>
        <v/>
      </c>
      <c r="AI459" s="0" t="str">
        <f aca="false">IF(ISBLANK(F459),"",IF(F459=0,RaschConv!$C$20,IF(F459=1,RaschConv!$C$21,IF(F459=2,RaschConv!$C$22,IF(F459=3,RaschConv!$C$23,IF(F459=4,RaschConv!$C$24))))))</f>
        <v/>
      </c>
      <c r="AJ459" s="0" t="str">
        <f aca="false">IF(ISBLANK(G459),"",IF(G459=0,RaschConv!$G$10,IF(G459=1,RaschConv!$G$11,IF(G459=2,RaschConv!$G$12,IF(G459=3,RaschConv!$G$13,IF(G459=4,RaschConv!$G$14))))))</f>
        <v/>
      </c>
      <c r="AK459" s="0" t="str">
        <f aca="false">IF(ISBLANK(H459),"",IF(H459=0,RaschConv!$D$20,IF(H459=1,RaschConv!$D$21,IF(H459=2,RaschConv!$D$22,IF(H459=3,RaschConv!$D$23,IF(H459=4,RaschConv!$D$24))))))</f>
        <v/>
      </c>
      <c r="AL459" s="0" t="str">
        <f aca="false">IF(ISBLANK(I459),"",IF(I459=0,RaschConv!$E$20,IF(I459=1,RaschConv!$E$21,IF(I459=2,RaschConv!$E$22,IF(I459=3,RaschConv!$E$23,IF(I459=4,RaschConv!$E$24))))))</f>
        <v/>
      </c>
      <c r="AM459" s="0" t="str">
        <f aca="false">IF(ISBLANK(J459),"",IF(J459=0,RaschConv!$F$20,IF(J459=1,RaschConv!$F$21,IF(J459=2,RaschConv!$F$22,IF(J459=3,RaschConv!$F$23,IF(J459=4,RaschConv!$F$24))))))</f>
        <v/>
      </c>
      <c r="AN459" s="0" t="str">
        <f aca="false">IF(ISBLANK(K459),"",IF(K459=0,RaschConv!$G$20,IF(K459=1,RaschConv!$G$21,IF(K459=2,RaschConv!$G$22,IF(K459=3,RaschConv!$G$23,IF(K459=4,RaschConv!$G$24))))))</f>
        <v/>
      </c>
      <c r="AO459" s="0" t="str">
        <f aca="false">IF(ISBLANK(L459),"",IF(L459=0,RaschConv!$C$40,IF(L459=1,RaschConv!$C$41,IF(L459=2,RaschConv!$C$42,IF(L459=3,RaschConv!$C$43,IF(L459=4,RaschConv!$C$44))))))</f>
        <v/>
      </c>
      <c r="AP459" s="0" t="str">
        <f aca="false">IF(ISBLANK(M459),"",IF(M459=0,RaschConv!$C$30,IF(M459=1,RaschConv!$C$31,IF(M459=2,RaschConv!$C$32,IF(M459=3,RaschConv!$C$33,IF(M459=4,RaschConv!$C$34))))))</f>
        <v/>
      </c>
      <c r="AQ459" s="0" t="str">
        <f aca="false">IF(ISBLANK(N459),"",IF(N459=0,RaschConv!$D$30,IF(N459=1,RaschConv!$D$31,IF(N459=2,RaschConv!$D$32,IF(N459=3,RaschConv!$D$33,IF(N459=4,RaschConv!$D$34))))))</f>
        <v/>
      </c>
      <c r="AR459" s="0" t="str">
        <f aca="false">IF(ISBLANK(P459),"",IF(P459=0,RaschConv!$D$40,IF(P459=1,RaschConv!$D$41,IF(P459=2,RaschConv!$D$42,IF(P459=3,RaschConv!$D$43,IF(P459=4,RaschConv!$D$44))))))</f>
        <v/>
      </c>
      <c r="AS459" s="0" t="str">
        <f aca="false">IF(ISBLANK(Q459),"",IF(Q459=0,RaschConv!$E$30,IF(Q459=1,RaschConv!$E$31,IF(Q459=2,RaschConv!$E$32,IF(Q459=3,RaschConv!$E$33,IF(Q459=4,RaschConv!$E$34))))))</f>
        <v/>
      </c>
      <c r="AT459" s="0" t="str">
        <f aca="false">IF(ISBLANK(R459),"",IF(R459=0,RaschConv!$E$40,IF(R459=1,RaschConv!$E$41,IF(R459=2,RaschConv!$E$42,IF(R459=3,RaschConv!$E$43,IF(R459=4,RaschConv!$E$44))))))</f>
        <v/>
      </c>
      <c r="AU459" s="0" t="str">
        <f aca="false">IF(ISBLANK(S459),"",IF(S459=0,RaschConv!$F$40,IF(S459=1,RaschConv!$F$41,IF(S459=2,RaschConv!$F$42,IF(S459=3,RaschConv!$F$43,IF(S459=4,RaschConv!$F$44))))))</f>
        <v/>
      </c>
      <c r="AV459" s="0" t="str">
        <f aca="false">IF(ISBLANK(U459),"",IF(U459=0,RaschConv!$F$30,IF(U459=1,RaschConv!$F$31,IF(U459=2,RaschConv!$F$32,IF(U459=3,RaschConv!$F$33,IF(U459=4,RaschConv!$F$34))))))</f>
        <v/>
      </c>
    </row>
    <row r="460" customFormat="false" ht="13.2" hidden="false" customHeight="false" outlineLevel="0" collapsed="false">
      <c r="A460" s="39"/>
      <c r="B460" s="40"/>
      <c r="C460" s="13"/>
      <c r="D460" s="13"/>
      <c r="E460" s="13"/>
      <c r="F460" s="13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31"/>
      <c r="V460" s="20"/>
      <c r="W460" s="21"/>
      <c r="X460" s="21"/>
      <c r="Y460" s="21"/>
      <c r="Z460" s="22"/>
      <c r="AA460" s="23"/>
      <c r="AB460" s="23"/>
      <c r="AC460" s="24"/>
      <c r="AE460" s="1" t="str">
        <f aca="false">IF(ISBLANK(B460),"",IF(B460=0,RaschConv!$C$10,IF(B460=1,RaschConv!$C$11,IF(B460=2,RaschConv!$C$12,IF(B460=3,RaschConv!$C$13,IF(B460=4,RaschConv!$C$14))))))</f>
        <v/>
      </c>
      <c r="AF460" s="0" t="str">
        <f aca="false">IF(ISBLANK(C460),"",IF(C460=0,RaschConv!$D$10,IF(C460=1,RaschConv!$D$11,IF(C460=2,RaschConv!$D$12,IF(C460=3,RaschConv!$D$13,IF(C460=4,RaschConv!$D$14))))))</f>
        <v/>
      </c>
      <c r="AG460" s="0" t="str">
        <f aca="false">IF(ISBLANK(D460),"",IF(D460=0,RaschConv!$E$10,IF(D460=1,RaschConv!$E$11,IF(D460=2,RaschConv!$E$12,IF(D460=3,RaschConv!$E$13,IF(D460=4,RaschConv!$E$14))))))</f>
        <v/>
      </c>
      <c r="AH460" s="0" t="str">
        <f aca="false">IF(ISBLANK(E460),"",IF(E460=0,RaschConv!$F$10,IF(E460=1,RaschConv!$F$11,IF(E460=2,RaschConv!$F$12,IF(E460=3,RaschConv!$F$13,IF(E460=4,RaschConv!$F$14))))))</f>
        <v/>
      </c>
      <c r="AI460" s="0" t="str">
        <f aca="false">IF(ISBLANK(F460),"",IF(F460=0,RaschConv!$C$20,IF(F460=1,RaschConv!$C$21,IF(F460=2,RaschConv!$C$22,IF(F460=3,RaschConv!$C$23,IF(F460=4,RaschConv!$C$24))))))</f>
        <v/>
      </c>
      <c r="AJ460" s="0" t="str">
        <f aca="false">IF(ISBLANK(G460),"",IF(G460=0,RaschConv!$G$10,IF(G460=1,RaschConv!$G$11,IF(G460=2,RaschConv!$G$12,IF(G460=3,RaschConv!$G$13,IF(G460=4,RaschConv!$G$14))))))</f>
        <v/>
      </c>
      <c r="AK460" s="0" t="str">
        <f aca="false">IF(ISBLANK(H460),"",IF(H460=0,RaschConv!$D$20,IF(H460=1,RaschConv!$D$21,IF(H460=2,RaschConv!$D$22,IF(H460=3,RaschConv!$D$23,IF(H460=4,RaschConv!$D$24))))))</f>
        <v/>
      </c>
      <c r="AL460" s="0" t="str">
        <f aca="false">IF(ISBLANK(I460),"",IF(I460=0,RaschConv!$E$20,IF(I460=1,RaschConv!$E$21,IF(I460=2,RaschConv!$E$22,IF(I460=3,RaschConv!$E$23,IF(I460=4,RaschConv!$E$24))))))</f>
        <v/>
      </c>
      <c r="AM460" s="0" t="str">
        <f aca="false">IF(ISBLANK(J460),"",IF(J460=0,RaschConv!$F$20,IF(J460=1,RaschConv!$F$21,IF(J460=2,RaschConv!$F$22,IF(J460=3,RaschConv!$F$23,IF(J460=4,RaschConv!$F$24))))))</f>
        <v/>
      </c>
      <c r="AN460" s="0" t="str">
        <f aca="false">IF(ISBLANK(K460),"",IF(K460=0,RaschConv!$G$20,IF(K460=1,RaschConv!$G$21,IF(K460=2,RaschConv!$G$22,IF(K460=3,RaschConv!$G$23,IF(K460=4,RaschConv!$G$24))))))</f>
        <v/>
      </c>
      <c r="AO460" s="0" t="str">
        <f aca="false">IF(ISBLANK(L460),"",IF(L460=0,RaschConv!$C$40,IF(L460=1,RaschConv!$C$41,IF(L460=2,RaschConv!$C$42,IF(L460=3,RaschConv!$C$43,IF(L460=4,RaschConv!$C$44))))))</f>
        <v/>
      </c>
      <c r="AP460" s="0" t="str">
        <f aca="false">IF(ISBLANK(M460),"",IF(M460=0,RaschConv!$C$30,IF(M460=1,RaschConv!$C$31,IF(M460=2,RaschConv!$C$32,IF(M460=3,RaschConv!$C$33,IF(M460=4,RaschConv!$C$34))))))</f>
        <v/>
      </c>
      <c r="AQ460" s="0" t="str">
        <f aca="false">IF(ISBLANK(N460),"",IF(N460=0,RaschConv!$D$30,IF(N460=1,RaschConv!$D$31,IF(N460=2,RaschConv!$D$32,IF(N460=3,RaschConv!$D$33,IF(N460=4,RaschConv!$D$34))))))</f>
        <v/>
      </c>
      <c r="AR460" s="0" t="str">
        <f aca="false">IF(ISBLANK(P460),"",IF(P460=0,RaschConv!$D$40,IF(P460=1,RaschConv!$D$41,IF(P460=2,RaschConv!$D$42,IF(P460=3,RaschConv!$D$43,IF(P460=4,RaschConv!$D$44))))))</f>
        <v/>
      </c>
      <c r="AS460" s="0" t="str">
        <f aca="false">IF(ISBLANK(Q460),"",IF(Q460=0,RaschConv!$E$30,IF(Q460=1,RaschConv!$E$31,IF(Q460=2,RaschConv!$E$32,IF(Q460=3,RaschConv!$E$33,IF(Q460=4,RaschConv!$E$34))))))</f>
        <v/>
      </c>
      <c r="AT460" s="0" t="str">
        <f aca="false">IF(ISBLANK(R460),"",IF(R460=0,RaschConv!$E$40,IF(R460=1,RaschConv!$E$41,IF(R460=2,RaschConv!$E$42,IF(R460=3,RaschConv!$E$43,IF(R460=4,RaschConv!$E$44))))))</f>
        <v/>
      </c>
      <c r="AU460" s="0" t="str">
        <f aca="false">IF(ISBLANK(S460),"",IF(S460=0,RaschConv!$F$40,IF(S460=1,RaschConv!$F$41,IF(S460=2,RaschConv!$F$42,IF(S460=3,RaschConv!$F$43,IF(S460=4,RaschConv!$F$44))))))</f>
        <v/>
      </c>
      <c r="AV460" s="0" t="str">
        <f aca="false">IF(ISBLANK(U460),"",IF(U460=0,RaschConv!$F$30,IF(U460=1,RaschConv!$F$31,IF(U460=2,RaschConv!$F$32,IF(U460=3,RaschConv!$F$33,IF(U460=4,RaschConv!$F$34))))))</f>
        <v/>
      </c>
    </row>
    <row r="461" customFormat="false" ht="13.2" hidden="false" customHeight="false" outlineLevel="0" collapsed="false">
      <c r="A461" s="39"/>
      <c r="B461" s="40"/>
      <c r="C461" s="13"/>
      <c r="D461" s="13"/>
      <c r="E461" s="13"/>
      <c r="F461" s="13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31"/>
      <c r="V461" s="20"/>
      <c r="W461" s="21"/>
      <c r="X461" s="21"/>
      <c r="Y461" s="21"/>
      <c r="Z461" s="22"/>
      <c r="AA461" s="23"/>
      <c r="AB461" s="23"/>
      <c r="AC461" s="24"/>
      <c r="AE461" s="1" t="str">
        <f aca="false">IF(ISBLANK(B461),"",IF(B461=0,RaschConv!$C$10,IF(B461=1,RaschConv!$C$11,IF(B461=2,RaschConv!$C$12,IF(B461=3,RaschConv!$C$13,IF(B461=4,RaschConv!$C$14))))))</f>
        <v/>
      </c>
      <c r="AF461" s="0" t="str">
        <f aca="false">IF(ISBLANK(C461),"",IF(C461=0,RaschConv!$D$10,IF(C461=1,RaschConv!$D$11,IF(C461=2,RaschConv!$D$12,IF(C461=3,RaschConv!$D$13,IF(C461=4,RaschConv!$D$14))))))</f>
        <v/>
      </c>
      <c r="AG461" s="0" t="str">
        <f aca="false">IF(ISBLANK(D461),"",IF(D461=0,RaschConv!$E$10,IF(D461=1,RaschConv!$E$11,IF(D461=2,RaschConv!$E$12,IF(D461=3,RaschConv!$E$13,IF(D461=4,RaschConv!$E$14))))))</f>
        <v/>
      </c>
      <c r="AH461" s="0" t="str">
        <f aca="false">IF(ISBLANK(E461),"",IF(E461=0,RaschConv!$F$10,IF(E461=1,RaschConv!$F$11,IF(E461=2,RaschConv!$F$12,IF(E461=3,RaschConv!$F$13,IF(E461=4,RaschConv!$F$14))))))</f>
        <v/>
      </c>
      <c r="AI461" s="0" t="str">
        <f aca="false">IF(ISBLANK(F461),"",IF(F461=0,RaschConv!$C$20,IF(F461=1,RaschConv!$C$21,IF(F461=2,RaschConv!$C$22,IF(F461=3,RaschConv!$C$23,IF(F461=4,RaschConv!$C$24))))))</f>
        <v/>
      </c>
      <c r="AJ461" s="0" t="str">
        <f aca="false">IF(ISBLANK(G461),"",IF(G461=0,RaschConv!$G$10,IF(G461=1,RaschConv!$G$11,IF(G461=2,RaschConv!$G$12,IF(G461=3,RaschConv!$G$13,IF(G461=4,RaschConv!$G$14))))))</f>
        <v/>
      </c>
      <c r="AK461" s="0" t="str">
        <f aca="false">IF(ISBLANK(H461),"",IF(H461=0,RaschConv!$D$20,IF(H461=1,RaschConv!$D$21,IF(H461=2,RaschConv!$D$22,IF(H461=3,RaschConv!$D$23,IF(H461=4,RaschConv!$D$24))))))</f>
        <v/>
      </c>
      <c r="AL461" s="0" t="str">
        <f aca="false">IF(ISBLANK(I461),"",IF(I461=0,RaschConv!$E$20,IF(I461=1,RaschConv!$E$21,IF(I461=2,RaschConv!$E$22,IF(I461=3,RaschConv!$E$23,IF(I461=4,RaschConv!$E$24))))))</f>
        <v/>
      </c>
      <c r="AM461" s="0" t="str">
        <f aca="false">IF(ISBLANK(J461),"",IF(J461=0,RaschConv!$F$20,IF(J461=1,RaschConv!$F$21,IF(J461=2,RaschConv!$F$22,IF(J461=3,RaschConv!$F$23,IF(J461=4,RaschConv!$F$24))))))</f>
        <v/>
      </c>
      <c r="AN461" s="0" t="str">
        <f aca="false">IF(ISBLANK(K461),"",IF(K461=0,RaschConv!$G$20,IF(K461=1,RaschConv!$G$21,IF(K461=2,RaschConv!$G$22,IF(K461=3,RaschConv!$G$23,IF(K461=4,RaschConv!$G$24))))))</f>
        <v/>
      </c>
      <c r="AO461" s="0" t="str">
        <f aca="false">IF(ISBLANK(L461),"",IF(L461=0,RaschConv!$C$40,IF(L461=1,RaschConv!$C$41,IF(L461=2,RaschConv!$C$42,IF(L461=3,RaschConv!$C$43,IF(L461=4,RaschConv!$C$44))))))</f>
        <v/>
      </c>
      <c r="AP461" s="0" t="str">
        <f aca="false">IF(ISBLANK(M461),"",IF(M461=0,RaschConv!$C$30,IF(M461=1,RaschConv!$C$31,IF(M461=2,RaschConv!$C$32,IF(M461=3,RaschConv!$C$33,IF(M461=4,RaschConv!$C$34))))))</f>
        <v/>
      </c>
      <c r="AQ461" s="0" t="str">
        <f aca="false">IF(ISBLANK(N461),"",IF(N461=0,RaschConv!$D$30,IF(N461=1,RaschConv!$D$31,IF(N461=2,RaschConv!$D$32,IF(N461=3,RaschConv!$D$33,IF(N461=4,RaschConv!$D$34))))))</f>
        <v/>
      </c>
      <c r="AR461" s="0" t="str">
        <f aca="false">IF(ISBLANK(P461),"",IF(P461=0,RaschConv!$D$40,IF(P461=1,RaschConv!$D$41,IF(P461=2,RaschConv!$D$42,IF(P461=3,RaschConv!$D$43,IF(P461=4,RaschConv!$D$44))))))</f>
        <v/>
      </c>
      <c r="AS461" s="0" t="str">
        <f aca="false">IF(ISBLANK(Q461),"",IF(Q461=0,RaschConv!$E$30,IF(Q461=1,RaschConv!$E$31,IF(Q461=2,RaschConv!$E$32,IF(Q461=3,RaschConv!$E$33,IF(Q461=4,RaschConv!$E$34))))))</f>
        <v/>
      </c>
      <c r="AT461" s="0" t="str">
        <f aca="false">IF(ISBLANK(R461),"",IF(R461=0,RaschConv!$E$40,IF(R461=1,RaschConv!$E$41,IF(R461=2,RaschConv!$E$42,IF(R461=3,RaschConv!$E$43,IF(R461=4,RaschConv!$E$44))))))</f>
        <v/>
      </c>
      <c r="AU461" s="0" t="str">
        <f aca="false">IF(ISBLANK(S461),"",IF(S461=0,RaschConv!$F$40,IF(S461=1,RaschConv!$F$41,IF(S461=2,RaschConv!$F$42,IF(S461=3,RaschConv!$F$43,IF(S461=4,RaschConv!$F$44))))))</f>
        <v/>
      </c>
      <c r="AV461" s="0" t="str">
        <f aca="false">IF(ISBLANK(U461),"",IF(U461=0,RaschConv!$F$30,IF(U461=1,RaschConv!$F$31,IF(U461=2,RaschConv!$F$32,IF(U461=3,RaschConv!$F$33,IF(U461=4,RaschConv!$F$34))))))</f>
        <v/>
      </c>
    </row>
    <row r="462" customFormat="false" ht="13.2" hidden="false" customHeight="false" outlineLevel="0" collapsed="false">
      <c r="A462" s="39"/>
      <c r="B462" s="40"/>
      <c r="C462" s="13"/>
      <c r="D462" s="13"/>
      <c r="E462" s="13"/>
      <c r="F462" s="13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31"/>
      <c r="V462" s="20"/>
      <c r="W462" s="21"/>
      <c r="X462" s="21"/>
      <c r="Y462" s="21"/>
      <c r="Z462" s="22"/>
      <c r="AA462" s="23"/>
      <c r="AB462" s="23"/>
      <c r="AC462" s="24"/>
      <c r="AE462" s="1" t="str">
        <f aca="false">IF(ISBLANK(B462),"",IF(B462=0,RaschConv!$C$10,IF(B462=1,RaschConv!$C$11,IF(B462=2,RaschConv!$C$12,IF(B462=3,RaschConv!$C$13,IF(B462=4,RaschConv!$C$14))))))</f>
        <v/>
      </c>
      <c r="AF462" s="0" t="str">
        <f aca="false">IF(ISBLANK(C462),"",IF(C462=0,RaschConv!$D$10,IF(C462=1,RaschConv!$D$11,IF(C462=2,RaschConv!$D$12,IF(C462=3,RaschConv!$D$13,IF(C462=4,RaschConv!$D$14))))))</f>
        <v/>
      </c>
      <c r="AG462" s="0" t="str">
        <f aca="false">IF(ISBLANK(D462),"",IF(D462=0,RaschConv!$E$10,IF(D462=1,RaschConv!$E$11,IF(D462=2,RaschConv!$E$12,IF(D462=3,RaschConv!$E$13,IF(D462=4,RaschConv!$E$14))))))</f>
        <v/>
      </c>
      <c r="AH462" s="0" t="str">
        <f aca="false">IF(ISBLANK(E462),"",IF(E462=0,RaschConv!$F$10,IF(E462=1,RaschConv!$F$11,IF(E462=2,RaschConv!$F$12,IF(E462=3,RaschConv!$F$13,IF(E462=4,RaschConv!$F$14))))))</f>
        <v/>
      </c>
      <c r="AI462" s="0" t="str">
        <f aca="false">IF(ISBLANK(F462),"",IF(F462=0,RaschConv!$C$20,IF(F462=1,RaschConv!$C$21,IF(F462=2,RaschConv!$C$22,IF(F462=3,RaschConv!$C$23,IF(F462=4,RaschConv!$C$24))))))</f>
        <v/>
      </c>
      <c r="AJ462" s="0" t="str">
        <f aca="false">IF(ISBLANK(G462),"",IF(G462=0,RaschConv!$G$10,IF(G462=1,RaschConv!$G$11,IF(G462=2,RaschConv!$G$12,IF(G462=3,RaschConv!$G$13,IF(G462=4,RaschConv!$G$14))))))</f>
        <v/>
      </c>
      <c r="AK462" s="0" t="str">
        <f aca="false">IF(ISBLANK(H462),"",IF(H462=0,RaschConv!$D$20,IF(H462=1,RaschConv!$D$21,IF(H462=2,RaschConv!$D$22,IF(H462=3,RaschConv!$D$23,IF(H462=4,RaschConv!$D$24))))))</f>
        <v/>
      </c>
      <c r="AL462" s="0" t="str">
        <f aca="false">IF(ISBLANK(I462),"",IF(I462=0,RaschConv!$E$20,IF(I462=1,RaschConv!$E$21,IF(I462=2,RaschConv!$E$22,IF(I462=3,RaschConv!$E$23,IF(I462=4,RaschConv!$E$24))))))</f>
        <v/>
      </c>
      <c r="AM462" s="0" t="str">
        <f aca="false">IF(ISBLANK(J462),"",IF(J462=0,RaschConv!$F$20,IF(J462=1,RaschConv!$F$21,IF(J462=2,RaschConv!$F$22,IF(J462=3,RaschConv!$F$23,IF(J462=4,RaschConv!$F$24))))))</f>
        <v/>
      </c>
      <c r="AN462" s="0" t="str">
        <f aca="false">IF(ISBLANK(K462),"",IF(K462=0,RaschConv!$G$20,IF(K462=1,RaschConv!$G$21,IF(K462=2,RaschConv!$G$22,IF(K462=3,RaschConv!$G$23,IF(K462=4,RaschConv!$G$24))))))</f>
        <v/>
      </c>
      <c r="AO462" s="0" t="str">
        <f aca="false">IF(ISBLANK(L462),"",IF(L462=0,RaschConv!$C$40,IF(L462=1,RaschConv!$C$41,IF(L462=2,RaschConv!$C$42,IF(L462=3,RaschConv!$C$43,IF(L462=4,RaschConv!$C$44))))))</f>
        <v/>
      </c>
      <c r="AP462" s="0" t="str">
        <f aca="false">IF(ISBLANK(M462),"",IF(M462=0,RaschConv!$C$30,IF(M462=1,RaschConv!$C$31,IF(M462=2,RaschConv!$C$32,IF(M462=3,RaschConv!$C$33,IF(M462=4,RaschConv!$C$34))))))</f>
        <v/>
      </c>
      <c r="AQ462" s="0" t="str">
        <f aca="false">IF(ISBLANK(N462),"",IF(N462=0,RaschConv!$D$30,IF(N462=1,RaschConv!$D$31,IF(N462=2,RaschConv!$D$32,IF(N462=3,RaschConv!$D$33,IF(N462=4,RaschConv!$D$34))))))</f>
        <v/>
      </c>
      <c r="AR462" s="0" t="str">
        <f aca="false">IF(ISBLANK(P462),"",IF(P462=0,RaschConv!$D$40,IF(P462=1,RaschConv!$D$41,IF(P462=2,RaschConv!$D$42,IF(P462=3,RaschConv!$D$43,IF(P462=4,RaschConv!$D$44))))))</f>
        <v/>
      </c>
      <c r="AS462" s="0" t="str">
        <f aca="false">IF(ISBLANK(Q462),"",IF(Q462=0,RaschConv!$E$30,IF(Q462=1,RaschConv!$E$31,IF(Q462=2,RaschConv!$E$32,IF(Q462=3,RaschConv!$E$33,IF(Q462=4,RaschConv!$E$34))))))</f>
        <v/>
      </c>
      <c r="AT462" s="0" t="str">
        <f aca="false">IF(ISBLANK(R462),"",IF(R462=0,RaschConv!$E$40,IF(R462=1,RaschConv!$E$41,IF(R462=2,RaschConv!$E$42,IF(R462=3,RaschConv!$E$43,IF(R462=4,RaschConv!$E$44))))))</f>
        <v/>
      </c>
      <c r="AU462" s="0" t="str">
        <f aca="false">IF(ISBLANK(S462),"",IF(S462=0,RaschConv!$F$40,IF(S462=1,RaschConv!$F$41,IF(S462=2,RaschConv!$F$42,IF(S462=3,RaschConv!$F$43,IF(S462=4,RaschConv!$F$44))))))</f>
        <v/>
      </c>
      <c r="AV462" s="0" t="str">
        <f aca="false">IF(ISBLANK(U462),"",IF(U462=0,RaschConv!$F$30,IF(U462=1,RaschConv!$F$31,IF(U462=2,RaschConv!$F$32,IF(U462=3,RaschConv!$F$33,IF(U462=4,RaschConv!$F$34))))))</f>
        <v/>
      </c>
    </row>
    <row r="463" customFormat="false" ht="13.2" hidden="false" customHeight="false" outlineLevel="0" collapsed="false">
      <c r="A463" s="39"/>
      <c r="B463" s="40"/>
      <c r="C463" s="13"/>
      <c r="D463" s="13"/>
      <c r="E463" s="13"/>
      <c r="F463" s="13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31"/>
      <c r="V463" s="20"/>
      <c r="W463" s="21"/>
      <c r="X463" s="21"/>
      <c r="Y463" s="21"/>
      <c r="Z463" s="22"/>
      <c r="AA463" s="23"/>
      <c r="AB463" s="23"/>
      <c r="AC463" s="24"/>
      <c r="AE463" s="1" t="str">
        <f aca="false">IF(ISBLANK(B463),"",IF(B463=0,RaschConv!$C$10,IF(B463=1,RaschConv!$C$11,IF(B463=2,RaschConv!$C$12,IF(B463=3,RaschConv!$C$13,IF(B463=4,RaschConv!$C$14))))))</f>
        <v/>
      </c>
      <c r="AF463" s="0" t="str">
        <f aca="false">IF(ISBLANK(C463),"",IF(C463=0,RaschConv!$D$10,IF(C463=1,RaschConv!$D$11,IF(C463=2,RaschConv!$D$12,IF(C463=3,RaschConv!$D$13,IF(C463=4,RaschConv!$D$14))))))</f>
        <v/>
      </c>
      <c r="AG463" s="0" t="str">
        <f aca="false">IF(ISBLANK(D463),"",IF(D463=0,RaschConv!$E$10,IF(D463=1,RaschConv!$E$11,IF(D463=2,RaschConv!$E$12,IF(D463=3,RaschConv!$E$13,IF(D463=4,RaschConv!$E$14))))))</f>
        <v/>
      </c>
      <c r="AH463" s="0" t="str">
        <f aca="false">IF(ISBLANK(E463),"",IF(E463=0,RaschConv!$F$10,IF(E463=1,RaschConv!$F$11,IF(E463=2,RaschConv!$F$12,IF(E463=3,RaschConv!$F$13,IF(E463=4,RaschConv!$F$14))))))</f>
        <v/>
      </c>
      <c r="AI463" s="0" t="str">
        <f aca="false">IF(ISBLANK(F463),"",IF(F463=0,RaschConv!$C$20,IF(F463=1,RaschConv!$C$21,IF(F463=2,RaschConv!$C$22,IF(F463=3,RaschConv!$C$23,IF(F463=4,RaschConv!$C$24))))))</f>
        <v/>
      </c>
      <c r="AJ463" s="0" t="str">
        <f aca="false">IF(ISBLANK(G463),"",IF(G463=0,RaschConv!$G$10,IF(G463=1,RaschConv!$G$11,IF(G463=2,RaschConv!$G$12,IF(G463=3,RaschConv!$G$13,IF(G463=4,RaschConv!$G$14))))))</f>
        <v/>
      </c>
      <c r="AK463" s="0" t="str">
        <f aca="false">IF(ISBLANK(H463),"",IF(H463=0,RaschConv!$D$20,IF(H463=1,RaschConv!$D$21,IF(H463=2,RaschConv!$D$22,IF(H463=3,RaschConv!$D$23,IF(H463=4,RaschConv!$D$24))))))</f>
        <v/>
      </c>
      <c r="AL463" s="0" t="str">
        <f aca="false">IF(ISBLANK(I463),"",IF(I463=0,RaschConv!$E$20,IF(I463=1,RaschConv!$E$21,IF(I463=2,RaschConv!$E$22,IF(I463=3,RaschConv!$E$23,IF(I463=4,RaschConv!$E$24))))))</f>
        <v/>
      </c>
      <c r="AM463" s="0" t="str">
        <f aca="false">IF(ISBLANK(J463),"",IF(J463=0,RaschConv!$F$20,IF(J463=1,RaschConv!$F$21,IF(J463=2,RaschConv!$F$22,IF(J463=3,RaschConv!$F$23,IF(J463=4,RaschConv!$F$24))))))</f>
        <v/>
      </c>
      <c r="AN463" s="0" t="str">
        <f aca="false">IF(ISBLANK(K463),"",IF(K463=0,RaschConv!$G$20,IF(K463=1,RaschConv!$G$21,IF(K463=2,RaschConv!$G$22,IF(K463=3,RaschConv!$G$23,IF(K463=4,RaschConv!$G$24))))))</f>
        <v/>
      </c>
      <c r="AO463" s="0" t="str">
        <f aca="false">IF(ISBLANK(L463),"",IF(L463=0,RaschConv!$C$40,IF(L463=1,RaschConv!$C$41,IF(L463=2,RaschConv!$C$42,IF(L463=3,RaschConv!$C$43,IF(L463=4,RaschConv!$C$44))))))</f>
        <v/>
      </c>
      <c r="AP463" s="0" t="str">
        <f aca="false">IF(ISBLANK(M463),"",IF(M463=0,RaschConv!$C$30,IF(M463=1,RaschConv!$C$31,IF(M463=2,RaschConv!$C$32,IF(M463=3,RaschConv!$C$33,IF(M463=4,RaschConv!$C$34))))))</f>
        <v/>
      </c>
      <c r="AQ463" s="0" t="str">
        <f aca="false">IF(ISBLANK(N463),"",IF(N463=0,RaschConv!$D$30,IF(N463=1,RaschConv!$D$31,IF(N463=2,RaschConv!$D$32,IF(N463=3,RaschConv!$D$33,IF(N463=4,RaschConv!$D$34))))))</f>
        <v/>
      </c>
      <c r="AR463" s="0" t="str">
        <f aca="false">IF(ISBLANK(P463),"",IF(P463=0,RaschConv!$D$40,IF(P463=1,RaschConv!$D$41,IF(P463=2,RaschConv!$D$42,IF(P463=3,RaschConv!$D$43,IF(P463=4,RaschConv!$D$44))))))</f>
        <v/>
      </c>
      <c r="AS463" s="0" t="str">
        <f aca="false">IF(ISBLANK(Q463),"",IF(Q463=0,RaschConv!$E$30,IF(Q463=1,RaschConv!$E$31,IF(Q463=2,RaschConv!$E$32,IF(Q463=3,RaschConv!$E$33,IF(Q463=4,RaschConv!$E$34))))))</f>
        <v/>
      </c>
      <c r="AT463" s="0" t="str">
        <f aca="false">IF(ISBLANK(R463),"",IF(R463=0,RaschConv!$E$40,IF(R463=1,RaschConv!$E$41,IF(R463=2,RaschConv!$E$42,IF(R463=3,RaschConv!$E$43,IF(R463=4,RaschConv!$E$44))))))</f>
        <v/>
      </c>
      <c r="AU463" s="0" t="str">
        <f aca="false">IF(ISBLANK(S463),"",IF(S463=0,RaschConv!$F$40,IF(S463=1,RaschConv!$F$41,IF(S463=2,RaschConv!$F$42,IF(S463=3,RaschConv!$F$43,IF(S463=4,RaschConv!$F$44))))))</f>
        <v/>
      </c>
      <c r="AV463" s="0" t="str">
        <f aca="false">IF(ISBLANK(U463),"",IF(U463=0,RaschConv!$F$30,IF(U463=1,RaschConv!$F$31,IF(U463=2,RaschConv!$F$32,IF(U463=3,RaschConv!$F$33,IF(U463=4,RaschConv!$F$34))))))</f>
        <v/>
      </c>
    </row>
    <row r="464" customFormat="false" ht="13.2" hidden="false" customHeight="false" outlineLevel="0" collapsed="false">
      <c r="A464" s="39"/>
      <c r="B464" s="40"/>
      <c r="C464" s="13"/>
      <c r="D464" s="13"/>
      <c r="E464" s="13"/>
      <c r="F464" s="13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31"/>
      <c r="V464" s="20"/>
      <c r="W464" s="21"/>
      <c r="X464" s="21"/>
      <c r="Y464" s="21"/>
      <c r="Z464" s="22"/>
      <c r="AA464" s="23"/>
      <c r="AB464" s="23"/>
      <c r="AC464" s="24"/>
      <c r="AE464" s="1" t="str">
        <f aca="false">IF(ISBLANK(B464),"",IF(B464=0,RaschConv!$C$10,IF(B464=1,RaschConv!$C$11,IF(B464=2,RaschConv!$C$12,IF(B464=3,RaschConv!$C$13,IF(B464=4,RaschConv!$C$14))))))</f>
        <v/>
      </c>
      <c r="AF464" s="0" t="str">
        <f aca="false">IF(ISBLANK(C464),"",IF(C464=0,RaschConv!$D$10,IF(C464=1,RaschConv!$D$11,IF(C464=2,RaschConv!$D$12,IF(C464=3,RaschConv!$D$13,IF(C464=4,RaschConv!$D$14))))))</f>
        <v/>
      </c>
      <c r="AG464" s="0" t="str">
        <f aca="false">IF(ISBLANK(D464),"",IF(D464=0,RaschConv!$E$10,IF(D464=1,RaschConv!$E$11,IF(D464=2,RaschConv!$E$12,IF(D464=3,RaschConv!$E$13,IF(D464=4,RaschConv!$E$14))))))</f>
        <v/>
      </c>
      <c r="AH464" s="0" t="str">
        <f aca="false">IF(ISBLANK(E464),"",IF(E464=0,RaschConv!$F$10,IF(E464=1,RaschConv!$F$11,IF(E464=2,RaschConv!$F$12,IF(E464=3,RaschConv!$F$13,IF(E464=4,RaschConv!$F$14))))))</f>
        <v/>
      </c>
      <c r="AI464" s="0" t="str">
        <f aca="false">IF(ISBLANK(F464),"",IF(F464=0,RaschConv!$C$20,IF(F464=1,RaschConv!$C$21,IF(F464=2,RaschConv!$C$22,IF(F464=3,RaschConv!$C$23,IF(F464=4,RaschConv!$C$24))))))</f>
        <v/>
      </c>
      <c r="AJ464" s="0" t="str">
        <f aca="false">IF(ISBLANK(G464),"",IF(G464=0,RaschConv!$G$10,IF(G464=1,RaschConv!$G$11,IF(G464=2,RaschConv!$G$12,IF(G464=3,RaschConv!$G$13,IF(G464=4,RaschConv!$G$14))))))</f>
        <v/>
      </c>
      <c r="AK464" s="0" t="str">
        <f aca="false">IF(ISBLANK(H464),"",IF(H464=0,RaschConv!$D$20,IF(H464=1,RaschConv!$D$21,IF(H464=2,RaschConv!$D$22,IF(H464=3,RaschConv!$D$23,IF(H464=4,RaschConv!$D$24))))))</f>
        <v/>
      </c>
      <c r="AL464" s="0" t="str">
        <f aca="false">IF(ISBLANK(I464),"",IF(I464=0,RaschConv!$E$20,IF(I464=1,RaschConv!$E$21,IF(I464=2,RaschConv!$E$22,IF(I464=3,RaschConv!$E$23,IF(I464=4,RaschConv!$E$24))))))</f>
        <v/>
      </c>
      <c r="AM464" s="0" t="str">
        <f aca="false">IF(ISBLANK(J464),"",IF(J464=0,RaschConv!$F$20,IF(J464=1,RaschConv!$F$21,IF(J464=2,RaschConv!$F$22,IF(J464=3,RaschConv!$F$23,IF(J464=4,RaschConv!$F$24))))))</f>
        <v/>
      </c>
      <c r="AN464" s="0" t="str">
        <f aca="false">IF(ISBLANK(K464),"",IF(K464=0,RaschConv!$G$20,IF(K464=1,RaschConv!$G$21,IF(K464=2,RaschConv!$G$22,IF(K464=3,RaschConv!$G$23,IF(K464=4,RaschConv!$G$24))))))</f>
        <v/>
      </c>
      <c r="AO464" s="0" t="str">
        <f aca="false">IF(ISBLANK(L464),"",IF(L464=0,RaschConv!$C$40,IF(L464=1,RaschConv!$C$41,IF(L464=2,RaschConv!$C$42,IF(L464=3,RaschConv!$C$43,IF(L464=4,RaschConv!$C$44))))))</f>
        <v/>
      </c>
      <c r="AP464" s="0" t="str">
        <f aca="false">IF(ISBLANK(M464),"",IF(M464=0,RaschConv!$C$30,IF(M464=1,RaschConv!$C$31,IF(M464=2,RaschConv!$C$32,IF(M464=3,RaschConv!$C$33,IF(M464=4,RaschConv!$C$34))))))</f>
        <v/>
      </c>
      <c r="AQ464" s="0" t="str">
        <f aca="false">IF(ISBLANK(N464),"",IF(N464=0,RaschConv!$D$30,IF(N464=1,RaschConv!$D$31,IF(N464=2,RaschConv!$D$32,IF(N464=3,RaschConv!$D$33,IF(N464=4,RaschConv!$D$34))))))</f>
        <v/>
      </c>
      <c r="AR464" s="0" t="str">
        <f aca="false">IF(ISBLANK(P464),"",IF(P464=0,RaschConv!$D$40,IF(P464=1,RaschConv!$D$41,IF(P464=2,RaschConv!$D$42,IF(P464=3,RaschConv!$D$43,IF(P464=4,RaschConv!$D$44))))))</f>
        <v/>
      </c>
      <c r="AS464" s="0" t="str">
        <f aca="false">IF(ISBLANK(Q464),"",IF(Q464=0,RaschConv!$E$30,IF(Q464=1,RaschConv!$E$31,IF(Q464=2,RaschConv!$E$32,IF(Q464=3,RaschConv!$E$33,IF(Q464=4,RaschConv!$E$34))))))</f>
        <v/>
      </c>
      <c r="AT464" s="0" t="str">
        <f aca="false">IF(ISBLANK(R464),"",IF(R464=0,RaschConv!$E$40,IF(R464=1,RaschConv!$E$41,IF(R464=2,RaschConv!$E$42,IF(R464=3,RaschConv!$E$43,IF(R464=4,RaschConv!$E$44))))))</f>
        <v/>
      </c>
      <c r="AU464" s="0" t="str">
        <f aca="false">IF(ISBLANK(S464),"",IF(S464=0,RaschConv!$F$40,IF(S464=1,RaschConv!$F$41,IF(S464=2,RaschConv!$F$42,IF(S464=3,RaschConv!$F$43,IF(S464=4,RaschConv!$F$44))))))</f>
        <v/>
      </c>
      <c r="AV464" s="0" t="str">
        <f aca="false">IF(ISBLANK(U464),"",IF(U464=0,RaschConv!$F$30,IF(U464=1,RaschConv!$F$31,IF(U464=2,RaschConv!$F$32,IF(U464=3,RaschConv!$F$33,IF(U464=4,RaschConv!$F$34))))))</f>
        <v/>
      </c>
    </row>
    <row r="465" customFormat="false" ht="13.2" hidden="false" customHeight="false" outlineLevel="0" collapsed="false">
      <c r="A465" s="39"/>
      <c r="B465" s="40"/>
      <c r="C465" s="13"/>
      <c r="D465" s="13"/>
      <c r="E465" s="13"/>
      <c r="F465" s="13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31"/>
      <c r="V465" s="20"/>
      <c r="W465" s="21"/>
      <c r="X465" s="21"/>
      <c r="Y465" s="21"/>
      <c r="Z465" s="22"/>
      <c r="AA465" s="23"/>
      <c r="AB465" s="23"/>
      <c r="AC465" s="24"/>
      <c r="AE465" s="1" t="str">
        <f aca="false">IF(ISBLANK(B465),"",IF(B465=0,RaschConv!$C$10,IF(B465=1,RaschConv!$C$11,IF(B465=2,RaschConv!$C$12,IF(B465=3,RaschConv!$C$13,IF(B465=4,RaschConv!$C$14))))))</f>
        <v/>
      </c>
      <c r="AF465" s="0" t="str">
        <f aca="false">IF(ISBLANK(C465),"",IF(C465=0,RaschConv!$D$10,IF(C465=1,RaschConv!$D$11,IF(C465=2,RaschConv!$D$12,IF(C465=3,RaschConv!$D$13,IF(C465=4,RaschConv!$D$14))))))</f>
        <v/>
      </c>
      <c r="AG465" s="0" t="str">
        <f aca="false">IF(ISBLANK(D465),"",IF(D465=0,RaschConv!$E$10,IF(D465=1,RaschConv!$E$11,IF(D465=2,RaschConv!$E$12,IF(D465=3,RaschConv!$E$13,IF(D465=4,RaschConv!$E$14))))))</f>
        <v/>
      </c>
      <c r="AH465" s="0" t="str">
        <f aca="false">IF(ISBLANK(E465),"",IF(E465=0,RaschConv!$F$10,IF(E465=1,RaschConv!$F$11,IF(E465=2,RaschConv!$F$12,IF(E465=3,RaschConv!$F$13,IF(E465=4,RaschConv!$F$14))))))</f>
        <v/>
      </c>
      <c r="AI465" s="0" t="str">
        <f aca="false">IF(ISBLANK(F465),"",IF(F465=0,RaschConv!$C$20,IF(F465=1,RaschConv!$C$21,IF(F465=2,RaschConv!$C$22,IF(F465=3,RaschConv!$C$23,IF(F465=4,RaschConv!$C$24))))))</f>
        <v/>
      </c>
      <c r="AJ465" s="0" t="str">
        <f aca="false">IF(ISBLANK(G465),"",IF(G465=0,RaschConv!$G$10,IF(G465=1,RaschConv!$G$11,IF(G465=2,RaschConv!$G$12,IF(G465=3,RaschConv!$G$13,IF(G465=4,RaschConv!$G$14))))))</f>
        <v/>
      </c>
      <c r="AK465" s="0" t="str">
        <f aca="false">IF(ISBLANK(H465),"",IF(H465=0,RaschConv!$D$20,IF(H465=1,RaschConv!$D$21,IF(H465=2,RaschConv!$D$22,IF(H465=3,RaschConv!$D$23,IF(H465=4,RaschConv!$D$24))))))</f>
        <v/>
      </c>
      <c r="AL465" s="0" t="str">
        <f aca="false">IF(ISBLANK(I465),"",IF(I465=0,RaschConv!$E$20,IF(I465=1,RaschConv!$E$21,IF(I465=2,RaschConv!$E$22,IF(I465=3,RaschConv!$E$23,IF(I465=4,RaschConv!$E$24))))))</f>
        <v/>
      </c>
      <c r="AM465" s="0" t="str">
        <f aca="false">IF(ISBLANK(J465),"",IF(J465=0,RaschConv!$F$20,IF(J465=1,RaschConv!$F$21,IF(J465=2,RaschConv!$F$22,IF(J465=3,RaschConv!$F$23,IF(J465=4,RaschConv!$F$24))))))</f>
        <v/>
      </c>
      <c r="AN465" s="0" t="str">
        <f aca="false">IF(ISBLANK(K465),"",IF(K465=0,RaschConv!$G$20,IF(K465=1,RaschConv!$G$21,IF(K465=2,RaschConv!$G$22,IF(K465=3,RaschConv!$G$23,IF(K465=4,RaschConv!$G$24))))))</f>
        <v/>
      </c>
      <c r="AO465" s="0" t="str">
        <f aca="false">IF(ISBLANK(L465),"",IF(L465=0,RaschConv!$C$40,IF(L465=1,RaschConv!$C$41,IF(L465=2,RaschConv!$C$42,IF(L465=3,RaschConv!$C$43,IF(L465=4,RaschConv!$C$44))))))</f>
        <v/>
      </c>
      <c r="AP465" s="0" t="str">
        <f aca="false">IF(ISBLANK(M465),"",IF(M465=0,RaschConv!$C$30,IF(M465=1,RaschConv!$C$31,IF(M465=2,RaschConv!$C$32,IF(M465=3,RaschConv!$C$33,IF(M465=4,RaschConv!$C$34))))))</f>
        <v/>
      </c>
      <c r="AQ465" s="0" t="str">
        <f aca="false">IF(ISBLANK(N465),"",IF(N465=0,RaschConv!$D$30,IF(N465=1,RaschConv!$D$31,IF(N465=2,RaschConv!$D$32,IF(N465=3,RaschConv!$D$33,IF(N465=4,RaschConv!$D$34))))))</f>
        <v/>
      </c>
      <c r="AR465" s="0" t="str">
        <f aca="false">IF(ISBLANK(P465),"",IF(P465=0,RaschConv!$D$40,IF(P465=1,RaschConv!$D$41,IF(P465=2,RaschConv!$D$42,IF(P465=3,RaschConv!$D$43,IF(P465=4,RaschConv!$D$44))))))</f>
        <v/>
      </c>
      <c r="AS465" s="0" t="str">
        <f aca="false">IF(ISBLANK(Q465),"",IF(Q465=0,RaschConv!$E$30,IF(Q465=1,RaschConv!$E$31,IF(Q465=2,RaschConv!$E$32,IF(Q465=3,RaschConv!$E$33,IF(Q465=4,RaschConv!$E$34))))))</f>
        <v/>
      </c>
      <c r="AT465" s="0" t="str">
        <f aca="false">IF(ISBLANK(R465),"",IF(R465=0,RaschConv!$E$40,IF(R465=1,RaschConv!$E$41,IF(R465=2,RaschConv!$E$42,IF(R465=3,RaschConv!$E$43,IF(R465=4,RaschConv!$E$44))))))</f>
        <v/>
      </c>
      <c r="AU465" s="0" t="str">
        <f aca="false">IF(ISBLANK(S465),"",IF(S465=0,RaschConv!$F$40,IF(S465=1,RaschConv!$F$41,IF(S465=2,RaschConv!$F$42,IF(S465=3,RaschConv!$F$43,IF(S465=4,RaschConv!$F$44))))))</f>
        <v/>
      </c>
      <c r="AV465" s="0" t="str">
        <f aca="false">IF(ISBLANK(U465),"",IF(U465=0,RaschConv!$F$30,IF(U465=1,RaschConv!$F$31,IF(U465=2,RaschConv!$F$32,IF(U465=3,RaschConv!$F$33,IF(U465=4,RaschConv!$F$34))))))</f>
        <v/>
      </c>
    </row>
    <row r="466" customFormat="false" ht="13.2" hidden="false" customHeight="false" outlineLevel="0" collapsed="false">
      <c r="A466" s="39"/>
      <c r="B466" s="40"/>
      <c r="C466" s="13"/>
      <c r="D466" s="13"/>
      <c r="E466" s="13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31"/>
      <c r="V466" s="20"/>
      <c r="W466" s="21"/>
      <c r="X466" s="21"/>
      <c r="Y466" s="21"/>
      <c r="Z466" s="22"/>
      <c r="AA466" s="23"/>
      <c r="AB466" s="23"/>
      <c r="AC466" s="24"/>
      <c r="AE466" s="1" t="str">
        <f aca="false">IF(ISBLANK(B466),"",IF(B466=0,RaschConv!$C$10,IF(B466=1,RaschConv!$C$11,IF(B466=2,RaschConv!$C$12,IF(B466=3,RaschConv!$C$13,IF(B466=4,RaschConv!$C$14))))))</f>
        <v/>
      </c>
      <c r="AF466" s="0" t="str">
        <f aca="false">IF(ISBLANK(C466),"",IF(C466=0,RaschConv!$D$10,IF(C466=1,RaschConv!$D$11,IF(C466=2,RaschConv!$D$12,IF(C466=3,RaschConv!$D$13,IF(C466=4,RaschConv!$D$14))))))</f>
        <v/>
      </c>
      <c r="AG466" s="0" t="str">
        <f aca="false">IF(ISBLANK(D466),"",IF(D466=0,RaschConv!$E$10,IF(D466=1,RaschConv!$E$11,IF(D466=2,RaschConv!$E$12,IF(D466=3,RaschConv!$E$13,IF(D466=4,RaschConv!$E$14))))))</f>
        <v/>
      </c>
      <c r="AH466" s="0" t="str">
        <f aca="false">IF(ISBLANK(E466),"",IF(E466=0,RaschConv!$F$10,IF(E466=1,RaschConv!$F$11,IF(E466=2,RaschConv!$F$12,IF(E466=3,RaschConv!$F$13,IF(E466=4,RaschConv!$F$14))))))</f>
        <v/>
      </c>
      <c r="AI466" s="0" t="str">
        <f aca="false">IF(ISBLANK(F466),"",IF(F466=0,RaschConv!$C$20,IF(F466=1,RaschConv!$C$21,IF(F466=2,RaschConv!$C$22,IF(F466=3,RaschConv!$C$23,IF(F466=4,RaschConv!$C$24))))))</f>
        <v/>
      </c>
      <c r="AJ466" s="0" t="str">
        <f aca="false">IF(ISBLANK(G466),"",IF(G466=0,RaschConv!$G$10,IF(G466=1,RaschConv!$G$11,IF(G466=2,RaschConv!$G$12,IF(G466=3,RaschConv!$G$13,IF(G466=4,RaschConv!$G$14))))))</f>
        <v/>
      </c>
      <c r="AK466" s="0" t="str">
        <f aca="false">IF(ISBLANK(H466),"",IF(H466=0,RaschConv!$D$20,IF(H466=1,RaschConv!$D$21,IF(H466=2,RaschConv!$D$22,IF(H466=3,RaschConv!$D$23,IF(H466=4,RaschConv!$D$24))))))</f>
        <v/>
      </c>
      <c r="AL466" s="0" t="str">
        <f aca="false">IF(ISBLANK(I466),"",IF(I466=0,RaschConv!$E$20,IF(I466=1,RaschConv!$E$21,IF(I466=2,RaschConv!$E$22,IF(I466=3,RaschConv!$E$23,IF(I466=4,RaschConv!$E$24))))))</f>
        <v/>
      </c>
      <c r="AM466" s="0" t="str">
        <f aca="false">IF(ISBLANK(J466),"",IF(J466=0,RaschConv!$F$20,IF(J466=1,RaschConv!$F$21,IF(J466=2,RaschConv!$F$22,IF(J466=3,RaschConv!$F$23,IF(J466=4,RaschConv!$F$24))))))</f>
        <v/>
      </c>
      <c r="AN466" s="0" t="str">
        <f aca="false">IF(ISBLANK(K466),"",IF(K466=0,RaschConv!$G$20,IF(K466=1,RaschConv!$G$21,IF(K466=2,RaschConv!$G$22,IF(K466=3,RaschConv!$G$23,IF(K466=4,RaschConv!$G$24))))))</f>
        <v/>
      </c>
      <c r="AO466" s="0" t="str">
        <f aca="false">IF(ISBLANK(L466),"",IF(L466=0,RaschConv!$C$40,IF(L466=1,RaschConv!$C$41,IF(L466=2,RaschConv!$C$42,IF(L466=3,RaschConv!$C$43,IF(L466=4,RaschConv!$C$44))))))</f>
        <v/>
      </c>
      <c r="AP466" s="0" t="str">
        <f aca="false">IF(ISBLANK(M466),"",IF(M466=0,RaschConv!$C$30,IF(M466=1,RaschConv!$C$31,IF(M466=2,RaschConv!$C$32,IF(M466=3,RaschConv!$C$33,IF(M466=4,RaschConv!$C$34))))))</f>
        <v/>
      </c>
      <c r="AQ466" s="0" t="str">
        <f aca="false">IF(ISBLANK(N466),"",IF(N466=0,RaschConv!$D$30,IF(N466=1,RaschConv!$D$31,IF(N466=2,RaschConv!$D$32,IF(N466=3,RaschConv!$D$33,IF(N466=4,RaschConv!$D$34))))))</f>
        <v/>
      </c>
      <c r="AR466" s="0" t="str">
        <f aca="false">IF(ISBLANK(P466),"",IF(P466=0,RaschConv!$D$40,IF(P466=1,RaschConv!$D$41,IF(P466=2,RaschConv!$D$42,IF(P466=3,RaschConv!$D$43,IF(P466=4,RaschConv!$D$44))))))</f>
        <v/>
      </c>
      <c r="AS466" s="0" t="str">
        <f aca="false">IF(ISBLANK(Q466),"",IF(Q466=0,RaschConv!$E$30,IF(Q466=1,RaschConv!$E$31,IF(Q466=2,RaschConv!$E$32,IF(Q466=3,RaschConv!$E$33,IF(Q466=4,RaschConv!$E$34))))))</f>
        <v/>
      </c>
      <c r="AT466" s="0" t="str">
        <f aca="false">IF(ISBLANK(R466),"",IF(R466=0,RaschConv!$E$40,IF(R466=1,RaschConv!$E$41,IF(R466=2,RaschConv!$E$42,IF(R466=3,RaschConv!$E$43,IF(R466=4,RaschConv!$E$44))))))</f>
        <v/>
      </c>
      <c r="AU466" s="0" t="str">
        <f aca="false">IF(ISBLANK(S466),"",IF(S466=0,RaschConv!$F$40,IF(S466=1,RaschConv!$F$41,IF(S466=2,RaschConv!$F$42,IF(S466=3,RaschConv!$F$43,IF(S466=4,RaschConv!$F$44))))))</f>
        <v/>
      </c>
      <c r="AV466" s="0" t="str">
        <f aca="false">IF(ISBLANK(U466),"",IF(U466=0,RaschConv!$F$30,IF(U466=1,RaschConv!$F$31,IF(U466=2,RaschConv!$F$32,IF(U466=3,RaschConv!$F$33,IF(U466=4,RaschConv!$F$34))))))</f>
        <v/>
      </c>
    </row>
    <row r="467" customFormat="false" ht="13.2" hidden="false" customHeight="false" outlineLevel="0" collapsed="false">
      <c r="A467" s="39"/>
      <c r="B467" s="40"/>
      <c r="C467" s="13"/>
      <c r="D467" s="13"/>
      <c r="E467" s="13"/>
      <c r="F467" s="13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31"/>
      <c r="V467" s="20"/>
      <c r="W467" s="21"/>
      <c r="X467" s="21"/>
      <c r="Y467" s="21"/>
      <c r="Z467" s="22"/>
      <c r="AA467" s="23"/>
      <c r="AB467" s="23"/>
      <c r="AC467" s="24"/>
      <c r="AE467" s="1" t="str">
        <f aca="false">IF(ISBLANK(B467),"",IF(B467=0,RaschConv!$C$10,IF(B467=1,RaschConv!$C$11,IF(B467=2,RaschConv!$C$12,IF(B467=3,RaschConv!$C$13,IF(B467=4,RaschConv!$C$14))))))</f>
        <v/>
      </c>
      <c r="AF467" s="0" t="str">
        <f aca="false">IF(ISBLANK(C467),"",IF(C467=0,RaschConv!$D$10,IF(C467=1,RaschConv!$D$11,IF(C467=2,RaschConv!$D$12,IF(C467=3,RaschConv!$D$13,IF(C467=4,RaschConv!$D$14))))))</f>
        <v/>
      </c>
      <c r="AG467" s="0" t="str">
        <f aca="false">IF(ISBLANK(D467),"",IF(D467=0,RaschConv!$E$10,IF(D467=1,RaschConv!$E$11,IF(D467=2,RaschConv!$E$12,IF(D467=3,RaschConv!$E$13,IF(D467=4,RaschConv!$E$14))))))</f>
        <v/>
      </c>
      <c r="AH467" s="0" t="str">
        <f aca="false">IF(ISBLANK(E467),"",IF(E467=0,RaschConv!$F$10,IF(E467=1,RaschConv!$F$11,IF(E467=2,RaschConv!$F$12,IF(E467=3,RaschConv!$F$13,IF(E467=4,RaschConv!$F$14))))))</f>
        <v/>
      </c>
      <c r="AI467" s="0" t="str">
        <f aca="false">IF(ISBLANK(F467),"",IF(F467=0,RaschConv!$C$20,IF(F467=1,RaschConv!$C$21,IF(F467=2,RaschConv!$C$22,IF(F467=3,RaschConv!$C$23,IF(F467=4,RaschConv!$C$24))))))</f>
        <v/>
      </c>
      <c r="AJ467" s="0" t="str">
        <f aca="false">IF(ISBLANK(G467),"",IF(G467=0,RaschConv!$G$10,IF(G467=1,RaschConv!$G$11,IF(G467=2,RaschConv!$G$12,IF(G467=3,RaschConv!$G$13,IF(G467=4,RaschConv!$G$14))))))</f>
        <v/>
      </c>
      <c r="AK467" s="0" t="str">
        <f aca="false">IF(ISBLANK(H467),"",IF(H467=0,RaschConv!$D$20,IF(H467=1,RaschConv!$D$21,IF(H467=2,RaschConv!$D$22,IF(H467=3,RaschConv!$D$23,IF(H467=4,RaschConv!$D$24))))))</f>
        <v/>
      </c>
      <c r="AL467" s="0" t="str">
        <f aca="false">IF(ISBLANK(I467),"",IF(I467=0,RaschConv!$E$20,IF(I467=1,RaschConv!$E$21,IF(I467=2,RaschConv!$E$22,IF(I467=3,RaschConv!$E$23,IF(I467=4,RaschConv!$E$24))))))</f>
        <v/>
      </c>
      <c r="AM467" s="0" t="str">
        <f aca="false">IF(ISBLANK(J467),"",IF(J467=0,RaschConv!$F$20,IF(J467=1,RaschConv!$F$21,IF(J467=2,RaschConv!$F$22,IF(J467=3,RaschConv!$F$23,IF(J467=4,RaschConv!$F$24))))))</f>
        <v/>
      </c>
      <c r="AN467" s="0" t="str">
        <f aca="false">IF(ISBLANK(K467),"",IF(K467=0,RaschConv!$G$20,IF(K467=1,RaschConv!$G$21,IF(K467=2,RaschConv!$G$22,IF(K467=3,RaschConv!$G$23,IF(K467=4,RaschConv!$G$24))))))</f>
        <v/>
      </c>
      <c r="AO467" s="0" t="str">
        <f aca="false">IF(ISBLANK(L467),"",IF(L467=0,RaschConv!$C$40,IF(L467=1,RaschConv!$C$41,IF(L467=2,RaschConv!$C$42,IF(L467=3,RaschConv!$C$43,IF(L467=4,RaschConv!$C$44))))))</f>
        <v/>
      </c>
      <c r="AP467" s="0" t="str">
        <f aca="false">IF(ISBLANK(M467),"",IF(M467=0,RaschConv!$C$30,IF(M467=1,RaschConv!$C$31,IF(M467=2,RaschConv!$C$32,IF(M467=3,RaschConv!$C$33,IF(M467=4,RaschConv!$C$34))))))</f>
        <v/>
      </c>
      <c r="AQ467" s="0" t="str">
        <f aca="false">IF(ISBLANK(N467),"",IF(N467=0,RaschConv!$D$30,IF(N467=1,RaschConv!$D$31,IF(N467=2,RaschConv!$D$32,IF(N467=3,RaschConv!$D$33,IF(N467=4,RaschConv!$D$34))))))</f>
        <v/>
      </c>
      <c r="AR467" s="0" t="str">
        <f aca="false">IF(ISBLANK(P467),"",IF(P467=0,RaschConv!$D$40,IF(P467=1,RaschConv!$D$41,IF(P467=2,RaschConv!$D$42,IF(P467=3,RaschConv!$D$43,IF(P467=4,RaschConv!$D$44))))))</f>
        <v/>
      </c>
      <c r="AS467" s="0" t="str">
        <f aca="false">IF(ISBLANK(Q467),"",IF(Q467=0,RaschConv!$E$30,IF(Q467=1,RaschConv!$E$31,IF(Q467=2,RaschConv!$E$32,IF(Q467=3,RaschConv!$E$33,IF(Q467=4,RaschConv!$E$34))))))</f>
        <v/>
      </c>
      <c r="AT467" s="0" t="str">
        <f aca="false">IF(ISBLANK(R467),"",IF(R467=0,RaschConv!$E$40,IF(R467=1,RaschConv!$E$41,IF(R467=2,RaschConv!$E$42,IF(R467=3,RaschConv!$E$43,IF(R467=4,RaschConv!$E$44))))))</f>
        <v/>
      </c>
      <c r="AU467" s="0" t="str">
        <f aca="false">IF(ISBLANK(S467),"",IF(S467=0,RaschConv!$F$40,IF(S467=1,RaschConv!$F$41,IF(S467=2,RaschConv!$F$42,IF(S467=3,RaschConv!$F$43,IF(S467=4,RaschConv!$F$44))))))</f>
        <v/>
      </c>
      <c r="AV467" s="0" t="str">
        <f aca="false">IF(ISBLANK(U467),"",IF(U467=0,RaschConv!$F$30,IF(U467=1,RaschConv!$F$31,IF(U467=2,RaschConv!$F$32,IF(U467=3,RaschConv!$F$33,IF(U467=4,RaschConv!$F$34))))))</f>
        <v/>
      </c>
    </row>
    <row r="468" customFormat="false" ht="13.2" hidden="false" customHeight="false" outlineLevel="0" collapsed="false">
      <c r="A468" s="39"/>
      <c r="B468" s="40"/>
      <c r="C468" s="13"/>
      <c r="D468" s="13"/>
      <c r="E468" s="13"/>
      <c r="F468" s="13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31"/>
      <c r="V468" s="20"/>
      <c r="W468" s="21"/>
      <c r="X468" s="21"/>
      <c r="Y468" s="21"/>
      <c r="Z468" s="22"/>
      <c r="AA468" s="23"/>
      <c r="AB468" s="23"/>
      <c r="AC468" s="24"/>
      <c r="AE468" s="1" t="str">
        <f aca="false">IF(ISBLANK(B468),"",IF(B468=0,RaschConv!$C$10,IF(B468=1,RaschConv!$C$11,IF(B468=2,RaschConv!$C$12,IF(B468=3,RaschConv!$C$13,IF(B468=4,RaschConv!$C$14))))))</f>
        <v/>
      </c>
      <c r="AF468" s="0" t="str">
        <f aca="false">IF(ISBLANK(C468),"",IF(C468=0,RaschConv!$D$10,IF(C468=1,RaschConv!$D$11,IF(C468=2,RaschConv!$D$12,IF(C468=3,RaschConv!$D$13,IF(C468=4,RaschConv!$D$14))))))</f>
        <v/>
      </c>
      <c r="AG468" s="0" t="str">
        <f aca="false">IF(ISBLANK(D468),"",IF(D468=0,RaschConv!$E$10,IF(D468=1,RaschConv!$E$11,IF(D468=2,RaschConv!$E$12,IF(D468=3,RaschConv!$E$13,IF(D468=4,RaschConv!$E$14))))))</f>
        <v/>
      </c>
      <c r="AH468" s="0" t="str">
        <f aca="false">IF(ISBLANK(E468),"",IF(E468=0,RaschConv!$F$10,IF(E468=1,RaschConv!$F$11,IF(E468=2,RaschConv!$F$12,IF(E468=3,RaschConv!$F$13,IF(E468=4,RaschConv!$F$14))))))</f>
        <v/>
      </c>
      <c r="AI468" s="0" t="str">
        <f aca="false">IF(ISBLANK(F468),"",IF(F468=0,RaschConv!$C$20,IF(F468=1,RaschConv!$C$21,IF(F468=2,RaschConv!$C$22,IF(F468=3,RaschConv!$C$23,IF(F468=4,RaschConv!$C$24))))))</f>
        <v/>
      </c>
      <c r="AJ468" s="0" t="str">
        <f aca="false">IF(ISBLANK(G468),"",IF(G468=0,RaschConv!$G$10,IF(G468=1,RaschConv!$G$11,IF(G468=2,RaschConv!$G$12,IF(G468=3,RaschConv!$G$13,IF(G468=4,RaschConv!$G$14))))))</f>
        <v/>
      </c>
      <c r="AK468" s="0" t="str">
        <f aca="false">IF(ISBLANK(H468),"",IF(H468=0,RaschConv!$D$20,IF(H468=1,RaschConv!$D$21,IF(H468=2,RaschConv!$D$22,IF(H468=3,RaschConv!$D$23,IF(H468=4,RaschConv!$D$24))))))</f>
        <v/>
      </c>
      <c r="AL468" s="0" t="str">
        <f aca="false">IF(ISBLANK(I468),"",IF(I468=0,RaschConv!$E$20,IF(I468=1,RaschConv!$E$21,IF(I468=2,RaschConv!$E$22,IF(I468=3,RaschConv!$E$23,IF(I468=4,RaschConv!$E$24))))))</f>
        <v/>
      </c>
      <c r="AM468" s="0" t="str">
        <f aca="false">IF(ISBLANK(J468),"",IF(J468=0,RaschConv!$F$20,IF(J468=1,RaschConv!$F$21,IF(J468=2,RaschConv!$F$22,IF(J468=3,RaschConv!$F$23,IF(J468=4,RaschConv!$F$24))))))</f>
        <v/>
      </c>
      <c r="AN468" s="0" t="str">
        <f aca="false">IF(ISBLANK(K468),"",IF(K468=0,RaschConv!$G$20,IF(K468=1,RaschConv!$G$21,IF(K468=2,RaschConv!$G$22,IF(K468=3,RaschConv!$G$23,IF(K468=4,RaschConv!$G$24))))))</f>
        <v/>
      </c>
      <c r="AO468" s="0" t="str">
        <f aca="false">IF(ISBLANK(L468),"",IF(L468=0,RaschConv!$C$40,IF(L468=1,RaschConv!$C$41,IF(L468=2,RaschConv!$C$42,IF(L468=3,RaschConv!$C$43,IF(L468=4,RaschConv!$C$44))))))</f>
        <v/>
      </c>
      <c r="AP468" s="0" t="str">
        <f aca="false">IF(ISBLANK(M468),"",IF(M468=0,RaschConv!$C$30,IF(M468=1,RaschConv!$C$31,IF(M468=2,RaschConv!$C$32,IF(M468=3,RaschConv!$C$33,IF(M468=4,RaschConv!$C$34))))))</f>
        <v/>
      </c>
      <c r="AQ468" s="0" t="str">
        <f aca="false">IF(ISBLANK(N468),"",IF(N468=0,RaschConv!$D$30,IF(N468=1,RaschConv!$D$31,IF(N468=2,RaschConv!$D$32,IF(N468=3,RaschConv!$D$33,IF(N468=4,RaschConv!$D$34))))))</f>
        <v/>
      </c>
      <c r="AR468" s="0" t="str">
        <f aca="false">IF(ISBLANK(P468),"",IF(P468=0,RaschConv!$D$40,IF(P468=1,RaschConv!$D$41,IF(P468=2,RaschConv!$D$42,IF(P468=3,RaschConv!$D$43,IF(P468=4,RaschConv!$D$44))))))</f>
        <v/>
      </c>
      <c r="AS468" s="0" t="str">
        <f aca="false">IF(ISBLANK(Q468),"",IF(Q468=0,RaschConv!$E$30,IF(Q468=1,RaschConv!$E$31,IF(Q468=2,RaschConv!$E$32,IF(Q468=3,RaschConv!$E$33,IF(Q468=4,RaschConv!$E$34))))))</f>
        <v/>
      </c>
      <c r="AT468" s="0" t="str">
        <f aca="false">IF(ISBLANK(R468),"",IF(R468=0,RaschConv!$E$40,IF(R468=1,RaschConv!$E$41,IF(R468=2,RaschConv!$E$42,IF(R468=3,RaschConv!$E$43,IF(R468=4,RaschConv!$E$44))))))</f>
        <v/>
      </c>
      <c r="AU468" s="0" t="str">
        <f aca="false">IF(ISBLANK(S468),"",IF(S468=0,RaschConv!$F$40,IF(S468=1,RaschConv!$F$41,IF(S468=2,RaschConv!$F$42,IF(S468=3,RaschConv!$F$43,IF(S468=4,RaschConv!$F$44))))))</f>
        <v/>
      </c>
      <c r="AV468" s="0" t="str">
        <f aca="false">IF(ISBLANK(U468),"",IF(U468=0,RaschConv!$F$30,IF(U468=1,RaschConv!$F$31,IF(U468=2,RaschConv!$F$32,IF(U468=3,RaschConv!$F$33,IF(U468=4,RaschConv!$F$34))))))</f>
        <v/>
      </c>
    </row>
    <row r="469" customFormat="false" ht="13.2" hidden="false" customHeight="false" outlineLevel="0" collapsed="false">
      <c r="A469" s="39"/>
      <c r="B469" s="40"/>
      <c r="C469" s="13"/>
      <c r="D469" s="13"/>
      <c r="E469" s="13"/>
      <c r="F469" s="13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31"/>
      <c r="V469" s="20"/>
      <c r="W469" s="21"/>
      <c r="X469" s="21"/>
      <c r="Y469" s="21"/>
      <c r="Z469" s="22"/>
      <c r="AA469" s="23"/>
      <c r="AB469" s="23"/>
      <c r="AC469" s="24"/>
      <c r="AE469" s="1" t="str">
        <f aca="false">IF(ISBLANK(B469),"",IF(B469=0,RaschConv!$C$10,IF(B469=1,RaschConv!$C$11,IF(B469=2,RaschConv!$C$12,IF(B469=3,RaschConv!$C$13,IF(B469=4,RaschConv!$C$14))))))</f>
        <v/>
      </c>
      <c r="AF469" s="0" t="str">
        <f aca="false">IF(ISBLANK(C469),"",IF(C469=0,RaschConv!$D$10,IF(C469=1,RaschConv!$D$11,IF(C469=2,RaschConv!$D$12,IF(C469=3,RaschConv!$D$13,IF(C469=4,RaschConv!$D$14))))))</f>
        <v/>
      </c>
      <c r="AG469" s="0" t="str">
        <f aca="false">IF(ISBLANK(D469),"",IF(D469=0,RaschConv!$E$10,IF(D469=1,RaschConv!$E$11,IF(D469=2,RaschConv!$E$12,IF(D469=3,RaschConv!$E$13,IF(D469=4,RaschConv!$E$14))))))</f>
        <v/>
      </c>
      <c r="AH469" s="0" t="str">
        <f aca="false">IF(ISBLANK(E469),"",IF(E469=0,RaschConv!$F$10,IF(E469=1,RaschConv!$F$11,IF(E469=2,RaschConv!$F$12,IF(E469=3,RaschConv!$F$13,IF(E469=4,RaschConv!$F$14))))))</f>
        <v/>
      </c>
      <c r="AI469" s="0" t="str">
        <f aca="false">IF(ISBLANK(F469),"",IF(F469=0,RaschConv!$C$20,IF(F469=1,RaschConv!$C$21,IF(F469=2,RaschConv!$C$22,IF(F469=3,RaschConv!$C$23,IF(F469=4,RaschConv!$C$24))))))</f>
        <v/>
      </c>
      <c r="AJ469" s="0" t="str">
        <f aca="false">IF(ISBLANK(G469),"",IF(G469=0,RaschConv!$G$10,IF(G469=1,RaschConv!$G$11,IF(G469=2,RaschConv!$G$12,IF(G469=3,RaschConv!$G$13,IF(G469=4,RaschConv!$G$14))))))</f>
        <v/>
      </c>
      <c r="AK469" s="0" t="str">
        <f aca="false">IF(ISBLANK(H469),"",IF(H469=0,RaschConv!$D$20,IF(H469=1,RaschConv!$D$21,IF(H469=2,RaschConv!$D$22,IF(H469=3,RaschConv!$D$23,IF(H469=4,RaschConv!$D$24))))))</f>
        <v/>
      </c>
      <c r="AL469" s="0" t="str">
        <f aca="false">IF(ISBLANK(I469),"",IF(I469=0,RaschConv!$E$20,IF(I469=1,RaschConv!$E$21,IF(I469=2,RaschConv!$E$22,IF(I469=3,RaschConv!$E$23,IF(I469=4,RaschConv!$E$24))))))</f>
        <v/>
      </c>
      <c r="AM469" s="0" t="str">
        <f aca="false">IF(ISBLANK(J469),"",IF(J469=0,RaschConv!$F$20,IF(J469=1,RaschConv!$F$21,IF(J469=2,RaschConv!$F$22,IF(J469=3,RaschConv!$F$23,IF(J469=4,RaschConv!$F$24))))))</f>
        <v/>
      </c>
      <c r="AN469" s="0" t="str">
        <f aca="false">IF(ISBLANK(K469),"",IF(K469=0,RaschConv!$G$20,IF(K469=1,RaschConv!$G$21,IF(K469=2,RaschConv!$G$22,IF(K469=3,RaschConv!$G$23,IF(K469=4,RaschConv!$G$24))))))</f>
        <v/>
      </c>
      <c r="AO469" s="0" t="str">
        <f aca="false">IF(ISBLANK(L469),"",IF(L469=0,RaschConv!$C$40,IF(L469=1,RaschConv!$C$41,IF(L469=2,RaschConv!$C$42,IF(L469=3,RaschConv!$C$43,IF(L469=4,RaschConv!$C$44))))))</f>
        <v/>
      </c>
      <c r="AP469" s="0" t="str">
        <f aca="false">IF(ISBLANK(M469),"",IF(M469=0,RaschConv!$C$30,IF(M469=1,RaschConv!$C$31,IF(M469=2,RaschConv!$C$32,IF(M469=3,RaschConv!$C$33,IF(M469=4,RaschConv!$C$34))))))</f>
        <v/>
      </c>
      <c r="AQ469" s="0" t="str">
        <f aca="false">IF(ISBLANK(N469),"",IF(N469=0,RaschConv!$D$30,IF(N469=1,RaschConv!$D$31,IF(N469=2,RaschConv!$D$32,IF(N469=3,RaschConv!$D$33,IF(N469=4,RaschConv!$D$34))))))</f>
        <v/>
      </c>
      <c r="AR469" s="0" t="str">
        <f aca="false">IF(ISBLANK(P469),"",IF(P469=0,RaschConv!$D$40,IF(P469=1,RaschConv!$D$41,IF(P469=2,RaschConv!$D$42,IF(P469=3,RaschConv!$D$43,IF(P469=4,RaschConv!$D$44))))))</f>
        <v/>
      </c>
      <c r="AS469" s="0" t="str">
        <f aca="false">IF(ISBLANK(Q469),"",IF(Q469=0,RaschConv!$E$30,IF(Q469=1,RaschConv!$E$31,IF(Q469=2,RaschConv!$E$32,IF(Q469=3,RaschConv!$E$33,IF(Q469=4,RaschConv!$E$34))))))</f>
        <v/>
      </c>
      <c r="AT469" s="0" t="str">
        <f aca="false">IF(ISBLANK(R469),"",IF(R469=0,RaschConv!$E$40,IF(R469=1,RaschConv!$E$41,IF(R469=2,RaschConv!$E$42,IF(R469=3,RaschConv!$E$43,IF(R469=4,RaschConv!$E$44))))))</f>
        <v/>
      </c>
      <c r="AU469" s="0" t="str">
        <f aca="false">IF(ISBLANK(S469),"",IF(S469=0,RaschConv!$F$40,IF(S469=1,RaschConv!$F$41,IF(S469=2,RaschConv!$F$42,IF(S469=3,RaschConv!$F$43,IF(S469=4,RaschConv!$F$44))))))</f>
        <v/>
      </c>
      <c r="AV469" s="0" t="str">
        <f aca="false">IF(ISBLANK(U469),"",IF(U469=0,RaschConv!$F$30,IF(U469=1,RaschConv!$F$31,IF(U469=2,RaschConv!$F$32,IF(U469=3,RaschConv!$F$33,IF(U469=4,RaschConv!$F$34))))))</f>
        <v/>
      </c>
    </row>
    <row r="470" customFormat="false" ht="13.2" hidden="false" customHeight="false" outlineLevel="0" collapsed="false">
      <c r="A470" s="39"/>
      <c r="B470" s="40"/>
      <c r="C470" s="13"/>
      <c r="D470" s="13"/>
      <c r="E470" s="13"/>
      <c r="F470" s="13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31"/>
      <c r="V470" s="20"/>
      <c r="W470" s="21"/>
      <c r="X470" s="21"/>
      <c r="Y470" s="21"/>
      <c r="Z470" s="22"/>
      <c r="AA470" s="23"/>
      <c r="AB470" s="23"/>
      <c r="AC470" s="24"/>
      <c r="AE470" s="1" t="str">
        <f aca="false">IF(ISBLANK(B470),"",IF(B470=0,RaschConv!$C$10,IF(B470=1,RaschConv!$C$11,IF(B470=2,RaschConv!$C$12,IF(B470=3,RaschConv!$C$13,IF(B470=4,RaschConv!$C$14))))))</f>
        <v/>
      </c>
      <c r="AF470" s="0" t="str">
        <f aca="false">IF(ISBLANK(C470),"",IF(C470=0,RaschConv!$D$10,IF(C470=1,RaschConv!$D$11,IF(C470=2,RaschConv!$D$12,IF(C470=3,RaschConv!$D$13,IF(C470=4,RaschConv!$D$14))))))</f>
        <v/>
      </c>
      <c r="AG470" s="0" t="str">
        <f aca="false">IF(ISBLANK(D470),"",IF(D470=0,RaschConv!$E$10,IF(D470=1,RaschConv!$E$11,IF(D470=2,RaschConv!$E$12,IF(D470=3,RaschConv!$E$13,IF(D470=4,RaschConv!$E$14))))))</f>
        <v/>
      </c>
      <c r="AH470" s="0" t="str">
        <f aca="false">IF(ISBLANK(E470),"",IF(E470=0,RaschConv!$F$10,IF(E470=1,RaschConv!$F$11,IF(E470=2,RaschConv!$F$12,IF(E470=3,RaschConv!$F$13,IF(E470=4,RaschConv!$F$14))))))</f>
        <v/>
      </c>
      <c r="AI470" s="0" t="str">
        <f aca="false">IF(ISBLANK(F470),"",IF(F470=0,RaschConv!$C$20,IF(F470=1,RaschConv!$C$21,IF(F470=2,RaschConv!$C$22,IF(F470=3,RaschConv!$C$23,IF(F470=4,RaschConv!$C$24))))))</f>
        <v/>
      </c>
      <c r="AJ470" s="0" t="str">
        <f aca="false">IF(ISBLANK(G470),"",IF(G470=0,RaschConv!$G$10,IF(G470=1,RaschConv!$G$11,IF(G470=2,RaschConv!$G$12,IF(G470=3,RaschConv!$G$13,IF(G470=4,RaschConv!$G$14))))))</f>
        <v/>
      </c>
      <c r="AK470" s="0" t="str">
        <f aca="false">IF(ISBLANK(H470),"",IF(H470=0,RaschConv!$D$20,IF(H470=1,RaschConv!$D$21,IF(H470=2,RaschConv!$D$22,IF(H470=3,RaschConv!$D$23,IF(H470=4,RaschConv!$D$24))))))</f>
        <v/>
      </c>
      <c r="AL470" s="0" t="str">
        <f aca="false">IF(ISBLANK(I470),"",IF(I470=0,RaschConv!$E$20,IF(I470=1,RaschConv!$E$21,IF(I470=2,RaschConv!$E$22,IF(I470=3,RaschConv!$E$23,IF(I470=4,RaschConv!$E$24))))))</f>
        <v/>
      </c>
      <c r="AM470" s="0" t="str">
        <f aca="false">IF(ISBLANK(J470),"",IF(J470=0,RaschConv!$F$20,IF(J470=1,RaschConv!$F$21,IF(J470=2,RaschConv!$F$22,IF(J470=3,RaschConv!$F$23,IF(J470=4,RaschConv!$F$24))))))</f>
        <v/>
      </c>
      <c r="AN470" s="0" t="str">
        <f aca="false">IF(ISBLANK(K470),"",IF(K470=0,RaschConv!$G$20,IF(K470=1,RaschConv!$G$21,IF(K470=2,RaschConv!$G$22,IF(K470=3,RaschConv!$G$23,IF(K470=4,RaschConv!$G$24))))))</f>
        <v/>
      </c>
      <c r="AO470" s="0" t="str">
        <f aca="false">IF(ISBLANK(L470),"",IF(L470=0,RaschConv!$C$40,IF(L470=1,RaschConv!$C$41,IF(L470=2,RaschConv!$C$42,IF(L470=3,RaschConv!$C$43,IF(L470=4,RaschConv!$C$44))))))</f>
        <v/>
      </c>
      <c r="AP470" s="0" t="str">
        <f aca="false">IF(ISBLANK(M470),"",IF(M470=0,RaschConv!$C$30,IF(M470=1,RaschConv!$C$31,IF(M470=2,RaschConv!$C$32,IF(M470=3,RaschConv!$C$33,IF(M470=4,RaschConv!$C$34))))))</f>
        <v/>
      </c>
      <c r="AQ470" s="0" t="str">
        <f aca="false">IF(ISBLANK(N470),"",IF(N470=0,RaschConv!$D$30,IF(N470=1,RaschConv!$D$31,IF(N470=2,RaschConv!$D$32,IF(N470=3,RaschConv!$D$33,IF(N470=4,RaschConv!$D$34))))))</f>
        <v/>
      </c>
      <c r="AR470" s="0" t="str">
        <f aca="false">IF(ISBLANK(P470),"",IF(P470=0,RaschConv!$D$40,IF(P470=1,RaschConv!$D$41,IF(P470=2,RaschConv!$D$42,IF(P470=3,RaschConv!$D$43,IF(P470=4,RaschConv!$D$44))))))</f>
        <v/>
      </c>
      <c r="AS470" s="0" t="str">
        <f aca="false">IF(ISBLANK(Q470),"",IF(Q470=0,RaschConv!$E$30,IF(Q470=1,RaschConv!$E$31,IF(Q470=2,RaschConv!$E$32,IF(Q470=3,RaschConv!$E$33,IF(Q470=4,RaschConv!$E$34))))))</f>
        <v/>
      </c>
      <c r="AT470" s="0" t="str">
        <f aca="false">IF(ISBLANK(R470),"",IF(R470=0,RaschConv!$E$40,IF(R470=1,RaschConv!$E$41,IF(R470=2,RaschConv!$E$42,IF(R470=3,RaschConv!$E$43,IF(R470=4,RaschConv!$E$44))))))</f>
        <v/>
      </c>
      <c r="AU470" s="0" t="str">
        <f aca="false">IF(ISBLANK(S470),"",IF(S470=0,RaschConv!$F$40,IF(S470=1,RaschConv!$F$41,IF(S470=2,RaschConv!$F$42,IF(S470=3,RaschConv!$F$43,IF(S470=4,RaschConv!$F$44))))))</f>
        <v/>
      </c>
      <c r="AV470" s="0" t="str">
        <f aca="false">IF(ISBLANK(U470),"",IF(U470=0,RaschConv!$F$30,IF(U470=1,RaschConv!$F$31,IF(U470=2,RaschConv!$F$32,IF(U470=3,RaschConv!$F$33,IF(U470=4,RaschConv!$F$34))))))</f>
        <v/>
      </c>
    </row>
    <row r="471" customFormat="false" ht="13.2" hidden="false" customHeight="false" outlineLevel="0" collapsed="false">
      <c r="A471" s="39"/>
      <c r="B471" s="40"/>
      <c r="C471" s="13"/>
      <c r="D471" s="13"/>
      <c r="E471" s="13"/>
      <c r="F471" s="13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31"/>
      <c r="V471" s="20"/>
      <c r="W471" s="21"/>
      <c r="X471" s="21"/>
      <c r="Y471" s="21"/>
      <c r="Z471" s="22"/>
      <c r="AA471" s="23"/>
      <c r="AB471" s="23"/>
      <c r="AC471" s="24"/>
      <c r="AE471" s="1" t="str">
        <f aca="false">IF(ISBLANK(B471),"",IF(B471=0,RaschConv!$C$10,IF(B471=1,RaschConv!$C$11,IF(B471=2,RaschConv!$C$12,IF(B471=3,RaschConv!$C$13,IF(B471=4,RaschConv!$C$14))))))</f>
        <v/>
      </c>
      <c r="AF471" s="0" t="str">
        <f aca="false">IF(ISBLANK(C471),"",IF(C471=0,RaschConv!$D$10,IF(C471=1,RaschConv!$D$11,IF(C471=2,RaschConv!$D$12,IF(C471=3,RaschConv!$D$13,IF(C471=4,RaschConv!$D$14))))))</f>
        <v/>
      </c>
      <c r="AG471" s="0" t="str">
        <f aca="false">IF(ISBLANK(D471),"",IF(D471=0,RaschConv!$E$10,IF(D471=1,RaschConv!$E$11,IF(D471=2,RaschConv!$E$12,IF(D471=3,RaschConv!$E$13,IF(D471=4,RaschConv!$E$14))))))</f>
        <v/>
      </c>
      <c r="AH471" s="0" t="str">
        <f aca="false">IF(ISBLANK(E471),"",IF(E471=0,RaschConv!$F$10,IF(E471=1,RaschConv!$F$11,IF(E471=2,RaschConv!$F$12,IF(E471=3,RaschConv!$F$13,IF(E471=4,RaschConv!$F$14))))))</f>
        <v/>
      </c>
      <c r="AI471" s="0" t="str">
        <f aca="false">IF(ISBLANK(F471),"",IF(F471=0,RaschConv!$C$20,IF(F471=1,RaschConv!$C$21,IF(F471=2,RaschConv!$C$22,IF(F471=3,RaschConv!$C$23,IF(F471=4,RaschConv!$C$24))))))</f>
        <v/>
      </c>
      <c r="AJ471" s="0" t="str">
        <f aca="false">IF(ISBLANK(G471),"",IF(G471=0,RaschConv!$G$10,IF(G471=1,RaschConv!$G$11,IF(G471=2,RaschConv!$G$12,IF(G471=3,RaschConv!$G$13,IF(G471=4,RaschConv!$G$14))))))</f>
        <v/>
      </c>
      <c r="AK471" s="0" t="str">
        <f aca="false">IF(ISBLANK(H471),"",IF(H471=0,RaschConv!$D$20,IF(H471=1,RaschConv!$D$21,IF(H471=2,RaschConv!$D$22,IF(H471=3,RaschConv!$D$23,IF(H471=4,RaschConv!$D$24))))))</f>
        <v/>
      </c>
      <c r="AL471" s="0" t="str">
        <f aca="false">IF(ISBLANK(I471),"",IF(I471=0,RaschConv!$E$20,IF(I471=1,RaschConv!$E$21,IF(I471=2,RaschConv!$E$22,IF(I471=3,RaschConv!$E$23,IF(I471=4,RaschConv!$E$24))))))</f>
        <v/>
      </c>
      <c r="AM471" s="0" t="str">
        <f aca="false">IF(ISBLANK(J471),"",IF(J471=0,RaschConv!$F$20,IF(J471=1,RaschConv!$F$21,IF(J471=2,RaschConv!$F$22,IF(J471=3,RaschConv!$F$23,IF(J471=4,RaschConv!$F$24))))))</f>
        <v/>
      </c>
      <c r="AN471" s="0" t="str">
        <f aca="false">IF(ISBLANK(K471),"",IF(K471=0,RaschConv!$G$20,IF(K471=1,RaschConv!$G$21,IF(K471=2,RaschConv!$G$22,IF(K471=3,RaschConv!$G$23,IF(K471=4,RaschConv!$G$24))))))</f>
        <v/>
      </c>
      <c r="AO471" s="0" t="str">
        <f aca="false">IF(ISBLANK(L471),"",IF(L471=0,RaschConv!$C$40,IF(L471=1,RaschConv!$C$41,IF(L471=2,RaschConv!$C$42,IF(L471=3,RaschConv!$C$43,IF(L471=4,RaschConv!$C$44))))))</f>
        <v/>
      </c>
      <c r="AP471" s="0" t="str">
        <f aca="false">IF(ISBLANK(M471),"",IF(M471=0,RaschConv!$C$30,IF(M471=1,RaschConv!$C$31,IF(M471=2,RaschConv!$C$32,IF(M471=3,RaschConv!$C$33,IF(M471=4,RaschConv!$C$34))))))</f>
        <v/>
      </c>
      <c r="AQ471" s="0" t="str">
        <f aca="false">IF(ISBLANK(N471),"",IF(N471=0,RaschConv!$D$30,IF(N471=1,RaschConv!$D$31,IF(N471=2,RaschConv!$D$32,IF(N471=3,RaschConv!$D$33,IF(N471=4,RaschConv!$D$34))))))</f>
        <v/>
      </c>
      <c r="AR471" s="0" t="str">
        <f aca="false">IF(ISBLANK(P471),"",IF(P471=0,RaschConv!$D$40,IF(P471=1,RaschConv!$D$41,IF(P471=2,RaschConv!$D$42,IF(P471=3,RaschConv!$D$43,IF(P471=4,RaschConv!$D$44))))))</f>
        <v/>
      </c>
      <c r="AS471" s="0" t="str">
        <f aca="false">IF(ISBLANK(Q471),"",IF(Q471=0,RaschConv!$E$30,IF(Q471=1,RaschConv!$E$31,IF(Q471=2,RaschConv!$E$32,IF(Q471=3,RaschConv!$E$33,IF(Q471=4,RaschConv!$E$34))))))</f>
        <v/>
      </c>
      <c r="AT471" s="0" t="str">
        <f aca="false">IF(ISBLANK(R471),"",IF(R471=0,RaschConv!$E$40,IF(R471=1,RaschConv!$E$41,IF(R471=2,RaschConv!$E$42,IF(R471=3,RaschConv!$E$43,IF(R471=4,RaschConv!$E$44))))))</f>
        <v/>
      </c>
      <c r="AU471" s="0" t="str">
        <f aca="false">IF(ISBLANK(S471),"",IF(S471=0,RaschConv!$F$40,IF(S471=1,RaschConv!$F$41,IF(S471=2,RaschConv!$F$42,IF(S471=3,RaschConv!$F$43,IF(S471=4,RaschConv!$F$44))))))</f>
        <v/>
      </c>
      <c r="AV471" s="0" t="str">
        <f aca="false">IF(ISBLANK(U471),"",IF(U471=0,RaschConv!$F$30,IF(U471=1,RaschConv!$F$31,IF(U471=2,RaschConv!$F$32,IF(U471=3,RaschConv!$F$33,IF(U471=4,RaschConv!$F$34))))))</f>
        <v/>
      </c>
    </row>
    <row r="472" customFormat="false" ht="13.2" hidden="false" customHeight="false" outlineLevel="0" collapsed="false">
      <c r="A472" s="39"/>
      <c r="B472" s="40"/>
      <c r="C472" s="13"/>
      <c r="D472" s="13"/>
      <c r="E472" s="13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31"/>
      <c r="V472" s="20"/>
      <c r="W472" s="21"/>
      <c r="X472" s="21"/>
      <c r="Y472" s="21"/>
      <c r="Z472" s="22"/>
      <c r="AA472" s="23"/>
      <c r="AB472" s="23"/>
      <c r="AC472" s="24"/>
      <c r="AE472" s="1" t="str">
        <f aca="false">IF(ISBLANK(B472),"",IF(B472=0,RaschConv!$C$10,IF(B472=1,RaschConv!$C$11,IF(B472=2,RaschConv!$C$12,IF(B472=3,RaschConv!$C$13,IF(B472=4,RaschConv!$C$14))))))</f>
        <v/>
      </c>
      <c r="AF472" s="0" t="str">
        <f aca="false">IF(ISBLANK(C472),"",IF(C472=0,RaschConv!$D$10,IF(C472=1,RaschConv!$D$11,IF(C472=2,RaschConv!$D$12,IF(C472=3,RaschConv!$D$13,IF(C472=4,RaschConv!$D$14))))))</f>
        <v/>
      </c>
      <c r="AG472" s="0" t="str">
        <f aca="false">IF(ISBLANK(D472),"",IF(D472=0,RaschConv!$E$10,IF(D472=1,RaschConv!$E$11,IF(D472=2,RaschConv!$E$12,IF(D472=3,RaschConv!$E$13,IF(D472=4,RaschConv!$E$14))))))</f>
        <v/>
      </c>
      <c r="AH472" s="0" t="str">
        <f aca="false">IF(ISBLANK(E472),"",IF(E472=0,RaschConv!$F$10,IF(E472=1,RaschConv!$F$11,IF(E472=2,RaschConv!$F$12,IF(E472=3,RaschConv!$F$13,IF(E472=4,RaschConv!$F$14))))))</f>
        <v/>
      </c>
      <c r="AI472" s="0" t="str">
        <f aca="false">IF(ISBLANK(F472),"",IF(F472=0,RaschConv!$C$20,IF(F472=1,RaschConv!$C$21,IF(F472=2,RaschConv!$C$22,IF(F472=3,RaschConv!$C$23,IF(F472=4,RaschConv!$C$24))))))</f>
        <v/>
      </c>
      <c r="AJ472" s="0" t="str">
        <f aca="false">IF(ISBLANK(G472),"",IF(G472=0,RaschConv!$G$10,IF(G472=1,RaschConv!$G$11,IF(G472=2,RaschConv!$G$12,IF(G472=3,RaschConv!$G$13,IF(G472=4,RaschConv!$G$14))))))</f>
        <v/>
      </c>
      <c r="AK472" s="0" t="str">
        <f aca="false">IF(ISBLANK(H472),"",IF(H472=0,RaschConv!$D$20,IF(H472=1,RaschConv!$D$21,IF(H472=2,RaschConv!$D$22,IF(H472=3,RaschConv!$D$23,IF(H472=4,RaschConv!$D$24))))))</f>
        <v/>
      </c>
      <c r="AL472" s="0" t="str">
        <f aca="false">IF(ISBLANK(I472),"",IF(I472=0,RaschConv!$E$20,IF(I472=1,RaschConv!$E$21,IF(I472=2,RaschConv!$E$22,IF(I472=3,RaschConv!$E$23,IF(I472=4,RaschConv!$E$24))))))</f>
        <v/>
      </c>
      <c r="AM472" s="0" t="str">
        <f aca="false">IF(ISBLANK(J472),"",IF(J472=0,RaschConv!$F$20,IF(J472=1,RaschConv!$F$21,IF(J472=2,RaschConv!$F$22,IF(J472=3,RaschConv!$F$23,IF(J472=4,RaschConv!$F$24))))))</f>
        <v/>
      </c>
      <c r="AN472" s="0" t="str">
        <f aca="false">IF(ISBLANK(K472),"",IF(K472=0,RaschConv!$G$20,IF(K472=1,RaschConv!$G$21,IF(K472=2,RaschConv!$G$22,IF(K472=3,RaschConv!$G$23,IF(K472=4,RaschConv!$G$24))))))</f>
        <v/>
      </c>
      <c r="AO472" s="0" t="str">
        <f aca="false">IF(ISBLANK(L472),"",IF(L472=0,RaschConv!$C$40,IF(L472=1,RaschConv!$C$41,IF(L472=2,RaschConv!$C$42,IF(L472=3,RaschConv!$C$43,IF(L472=4,RaschConv!$C$44))))))</f>
        <v/>
      </c>
      <c r="AP472" s="0" t="str">
        <f aca="false">IF(ISBLANK(M472),"",IF(M472=0,RaschConv!$C$30,IF(M472=1,RaschConv!$C$31,IF(M472=2,RaschConv!$C$32,IF(M472=3,RaschConv!$C$33,IF(M472=4,RaschConv!$C$34))))))</f>
        <v/>
      </c>
      <c r="AQ472" s="0" t="str">
        <f aca="false">IF(ISBLANK(N472),"",IF(N472=0,RaschConv!$D$30,IF(N472=1,RaschConv!$D$31,IF(N472=2,RaschConv!$D$32,IF(N472=3,RaschConv!$D$33,IF(N472=4,RaschConv!$D$34))))))</f>
        <v/>
      </c>
      <c r="AR472" s="0" t="str">
        <f aca="false">IF(ISBLANK(P472),"",IF(P472=0,RaschConv!$D$40,IF(P472=1,RaschConv!$D$41,IF(P472=2,RaschConv!$D$42,IF(P472=3,RaschConv!$D$43,IF(P472=4,RaschConv!$D$44))))))</f>
        <v/>
      </c>
      <c r="AS472" s="0" t="str">
        <f aca="false">IF(ISBLANK(Q472),"",IF(Q472=0,RaschConv!$E$30,IF(Q472=1,RaschConv!$E$31,IF(Q472=2,RaschConv!$E$32,IF(Q472=3,RaschConv!$E$33,IF(Q472=4,RaschConv!$E$34))))))</f>
        <v/>
      </c>
      <c r="AT472" s="0" t="str">
        <f aca="false">IF(ISBLANK(R472),"",IF(R472=0,RaschConv!$E$40,IF(R472=1,RaschConv!$E$41,IF(R472=2,RaschConv!$E$42,IF(R472=3,RaschConv!$E$43,IF(R472=4,RaschConv!$E$44))))))</f>
        <v/>
      </c>
      <c r="AU472" s="0" t="str">
        <f aca="false">IF(ISBLANK(S472),"",IF(S472=0,RaschConv!$F$40,IF(S472=1,RaschConv!$F$41,IF(S472=2,RaschConv!$F$42,IF(S472=3,RaschConv!$F$43,IF(S472=4,RaschConv!$F$44))))))</f>
        <v/>
      </c>
      <c r="AV472" s="0" t="str">
        <f aca="false">IF(ISBLANK(U472),"",IF(U472=0,RaschConv!$F$30,IF(U472=1,RaschConv!$F$31,IF(U472=2,RaschConv!$F$32,IF(U472=3,RaschConv!$F$33,IF(U472=4,RaschConv!$F$34))))))</f>
        <v/>
      </c>
    </row>
    <row r="473" customFormat="false" ht="13.2" hidden="false" customHeight="false" outlineLevel="0" collapsed="false">
      <c r="A473" s="39"/>
      <c r="B473" s="40"/>
      <c r="C473" s="13"/>
      <c r="D473" s="13"/>
      <c r="E473" s="13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31"/>
      <c r="V473" s="20"/>
      <c r="W473" s="21"/>
      <c r="X473" s="21"/>
      <c r="Y473" s="21"/>
      <c r="Z473" s="22"/>
      <c r="AA473" s="23"/>
      <c r="AB473" s="23"/>
      <c r="AC473" s="24"/>
      <c r="AE473" s="1" t="str">
        <f aca="false">IF(ISBLANK(B473),"",IF(B473=0,RaschConv!$C$10,IF(B473=1,RaschConv!$C$11,IF(B473=2,RaschConv!$C$12,IF(B473=3,RaschConv!$C$13,IF(B473=4,RaschConv!$C$14))))))</f>
        <v/>
      </c>
      <c r="AF473" s="0" t="str">
        <f aca="false">IF(ISBLANK(C473),"",IF(C473=0,RaschConv!$D$10,IF(C473=1,RaschConv!$D$11,IF(C473=2,RaschConv!$D$12,IF(C473=3,RaschConv!$D$13,IF(C473=4,RaschConv!$D$14))))))</f>
        <v/>
      </c>
      <c r="AG473" s="0" t="str">
        <f aca="false">IF(ISBLANK(D473),"",IF(D473=0,RaschConv!$E$10,IF(D473=1,RaschConv!$E$11,IF(D473=2,RaschConv!$E$12,IF(D473=3,RaschConv!$E$13,IF(D473=4,RaschConv!$E$14))))))</f>
        <v/>
      </c>
      <c r="AH473" s="0" t="str">
        <f aca="false">IF(ISBLANK(E473),"",IF(E473=0,RaschConv!$F$10,IF(E473=1,RaschConv!$F$11,IF(E473=2,RaschConv!$F$12,IF(E473=3,RaschConv!$F$13,IF(E473=4,RaschConv!$F$14))))))</f>
        <v/>
      </c>
      <c r="AI473" s="0" t="str">
        <f aca="false">IF(ISBLANK(F473),"",IF(F473=0,RaschConv!$C$20,IF(F473=1,RaschConv!$C$21,IF(F473=2,RaschConv!$C$22,IF(F473=3,RaschConv!$C$23,IF(F473=4,RaschConv!$C$24))))))</f>
        <v/>
      </c>
      <c r="AJ473" s="0" t="str">
        <f aca="false">IF(ISBLANK(G473),"",IF(G473=0,RaschConv!$G$10,IF(G473=1,RaschConv!$G$11,IF(G473=2,RaschConv!$G$12,IF(G473=3,RaschConv!$G$13,IF(G473=4,RaschConv!$G$14))))))</f>
        <v/>
      </c>
      <c r="AK473" s="0" t="str">
        <f aca="false">IF(ISBLANK(H473),"",IF(H473=0,RaschConv!$D$20,IF(H473=1,RaschConv!$D$21,IF(H473=2,RaschConv!$D$22,IF(H473=3,RaschConv!$D$23,IF(H473=4,RaschConv!$D$24))))))</f>
        <v/>
      </c>
      <c r="AL473" s="0" t="str">
        <f aca="false">IF(ISBLANK(I473),"",IF(I473=0,RaschConv!$E$20,IF(I473=1,RaschConv!$E$21,IF(I473=2,RaschConv!$E$22,IF(I473=3,RaschConv!$E$23,IF(I473=4,RaschConv!$E$24))))))</f>
        <v/>
      </c>
      <c r="AM473" s="0" t="str">
        <f aca="false">IF(ISBLANK(J473),"",IF(J473=0,RaschConv!$F$20,IF(J473=1,RaschConv!$F$21,IF(J473=2,RaschConv!$F$22,IF(J473=3,RaschConv!$F$23,IF(J473=4,RaschConv!$F$24))))))</f>
        <v/>
      </c>
      <c r="AN473" s="0" t="str">
        <f aca="false">IF(ISBLANK(K473),"",IF(K473=0,RaschConv!$G$20,IF(K473=1,RaschConv!$G$21,IF(K473=2,RaschConv!$G$22,IF(K473=3,RaschConv!$G$23,IF(K473=4,RaschConv!$G$24))))))</f>
        <v/>
      </c>
      <c r="AO473" s="0" t="str">
        <f aca="false">IF(ISBLANK(L473),"",IF(L473=0,RaschConv!$C$40,IF(L473=1,RaschConv!$C$41,IF(L473=2,RaschConv!$C$42,IF(L473=3,RaschConv!$C$43,IF(L473=4,RaschConv!$C$44))))))</f>
        <v/>
      </c>
      <c r="AP473" s="0" t="str">
        <f aca="false">IF(ISBLANK(M473),"",IF(M473=0,RaschConv!$C$30,IF(M473=1,RaschConv!$C$31,IF(M473=2,RaschConv!$C$32,IF(M473=3,RaschConv!$C$33,IF(M473=4,RaschConv!$C$34))))))</f>
        <v/>
      </c>
      <c r="AQ473" s="0" t="str">
        <f aca="false">IF(ISBLANK(N473),"",IF(N473=0,RaschConv!$D$30,IF(N473=1,RaschConv!$D$31,IF(N473=2,RaschConv!$D$32,IF(N473=3,RaschConv!$D$33,IF(N473=4,RaschConv!$D$34))))))</f>
        <v/>
      </c>
      <c r="AR473" s="0" t="str">
        <f aca="false">IF(ISBLANK(P473),"",IF(P473=0,RaschConv!$D$40,IF(P473=1,RaschConv!$D$41,IF(P473=2,RaschConv!$D$42,IF(P473=3,RaschConv!$D$43,IF(P473=4,RaschConv!$D$44))))))</f>
        <v/>
      </c>
      <c r="AS473" s="0" t="str">
        <f aca="false">IF(ISBLANK(Q473),"",IF(Q473=0,RaschConv!$E$30,IF(Q473=1,RaschConv!$E$31,IF(Q473=2,RaschConv!$E$32,IF(Q473=3,RaschConv!$E$33,IF(Q473=4,RaschConv!$E$34))))))</f>
        <v/>
      </c>
      <c r="AT473" s="0" t="str">
        <f aca="false">IF(ISBLANK(R473),"",IF(R473=0,RaschConv!$E$40,IF(R473=1,RaschConv!$E$41,IF(R473=2,RaschConv!$E$42,IF(R473=3,RaschConv!$E$43,IF(R473=4,RaschConv!$E$44))))))</f>
        <v/>
      </c>
      <c r="AU473" s="0" t="str">
        <f aca="false">IF(ISBLANK(S473),"",IF(S473=0,RaschConv!$F$40,IF(S473=1,RaschConv!$F$41,IF(S473=2,RaschConv!$F$42,IF(S473=3,RaschConv!$F$43,IF(S473=4,RaschConv!$F$44))))))</f>
        <v/>
      </c>
      <c r="AV473" s="0" t="str">
        <f aca="false">IF(ISBLANK(U473),"",IF(U473=0,RaschConv!$F$30,IF(U473=1,RaschConv!$F$31,IF(U473=2,RaschConv!$F$32,IF(U473=3,RaschConv!$F$33,IF(U473=4,RaschConv!$F$34))))))</f>
        <v/>
      </c>
    </row>
    <row r="474" customFormat="false" ht="13.2" hidden="false" customHeight="false" outlineLevel="0" collapsed="false">
      <c r="A474" s="39"/>
      <c r="B474" s="40"/>
      <c r="C474" s="13"/>
      <c r="D474" s="13"/>
      <c r="E474" s="13"/>
      <c r="F474" s="13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31"/>
      <c r="V474" s="20"/>
      <c r="W474" s="21"/>
      <c r="X474" s="21"/>
      <c r="Y474" s="21"/>
      <c r="Z474" s="22"/>
      <c r="AA474" s="23"/>
      <c r="AB474" s="23"/>
      <c r="AC474" s="24"/>
      <c r="AE474" s="1" t="str">
        <f aca="false">IF(ISBLANK(B474),"",IF(B474=0,RaschConv!$C$10,IF(B474=1,RaschConv!$C$11,IF(B474=2,RaschConv!$C$12,IF(B474=3,RaschConv!$C$13,IF(B474=4,RaschConv!$C$14))))))</f>
        <v/>
      </c>
      <c r="AF474" s="0" t="str">
        <f aca="false">IF(ISBLANK(C474),"",IF(C474=0,RaschConv!$D$10,IF(C474=1,RaschConv!$D$11,IF(C474=2,RaschConv!$D$12,IF(C474=3,RaschConv!$D$13,IF(C474=4,RaschConv!$D$14))))))</f>
        <v/>
      </c>
      <c r="AG474" s="0" t="str">
        <f aca="false">IF(ISBLANK(D474),"",IF(D474=0,RaschConv!$E$10,IF(D474=1,RaschConv!$E$11,IF(D474=2,RaschConv!$E$12,IF(D474=3,RaschConv!$E$13,IF(D474=4,RaschConv!$E$14))))))</f>
        <v/>
      </c>
      <c r="AH474" s="0" t="str">
        <f aca="false">IF(ISBLANK(E474),"",IF(E474=0,RaschConv!$F$10,IF(E474=1,RaschConv!$F$11,IF(E474=2,RaschConv!$F$12,IF(E474=3,RaschConv!$F$13,IF(E474=4,RaschConv!$F$14))))))</f>
        <v/>
      </c>
      <c r="AI474" s="0" t="str">
        <f aca="false">IF(ISBLANK(F474),"",IF(F474=0,RaschConv!$C$20,IF(F474=1,RaschConv!$C$21,IF(F474=2,RaschConv!$C$22,IF(F474=3,RaschConv!$C$23,IF(F474=4,RaschConv!$C$24))))))</f>
        <v/>
      </c>
      <c r="AJ474" s="0" t="str">
        <f aca="false">IF(ISBLANK(G474),"",IF(G474=0,RaschConv!$G$10,IF(G474=1,RaschConv!$G$11,IF(G474=2,RaschConv!$G$12,IF(G474=3,RaschConv!$G$13,IF(G474=4,RaschConv!$G$14))))))</f>
        <v/>
      </c>
      <c r="AK474" s="0" t="str">
        <f aca="false">IF(ISBLANK(H474),"",IF(H474=0,RaschConv!$D$20,IF(H474=1,RaschConv!$D$21,IF(H474=2,RaschConv!$D$22,IF(H474=3,RaschConv!$D$23,IF(H474=4,RaschConv!$D$24))))))</f>
        <v/>
      </c>
      <c r="AL474" s="0" t="str">
        <f aca="false">IF(ISBLANK(I474),"",IF(I474=0,RaschConv!$E$20,IF(I474=1,RaschConv!$E$21,IF(I474=2,RaschConv!$E$22,IF(I474=3,RaschConv!$E$23,IF(I474=4,RaschConv!$E$24))))))</f>
        <v/>
      </c>
      <c r="AM474" s="0" t="str">
        <f aca="false">IF(ISBLANK(J474),"",IF(J474=0,RaschConv!$F$20,IF(J474=1,RaschConv!$F$21,IF(J474=2,RaschConv!$F$22,IF(J474=3,RaschConv!$F$23,IF(J474=4,RaschConv!$F$24))))))</f>
        <v/>
      </c>
      <c r="AN474" s="0" t="str">
        <f aca="false">IF(ISBLANK(K474),"",IF(K474=0,RaschConv!$G$20,IF(K474=1,RaschConv!$G$21,IF(K474=2,RaschConv!$G$22,IF(K474=3,RaschConv!$G$23,IF(K474=4,RaschConv!$G$24))))))</f>
        <v/>
      </c>
      <c r="AO474" s="0" t="str">
        <f aca="false">IF(ISBLANK(L474),"",IF(L474=0,RaschConv!$C$40,IF(L474=1,RaschConv!$C$41,IF(L474=2,RaschConv!$C$42,IF(L474=3,RaschConv!$C$43,IF(L474=4,RaschConv!$C$44))))))</f>
        <v/>
      </c>
      <c r="AP474" s="0" t="str">
        <f aca="false">IF(ISBLANK(M474),"",IF(M474=0,RaschConv!$C$30,IF(M474=1,RaschConv!$C$31,IF(M474=2,RaschConv!$C$32,IF(M474=3,RaschConv!$C$33,IF(M474=4,RaschConv!$C$34))))))</f>
        <v/>
      </c>
      <c r="AQ474" s="0" t="str">
        <f aca="false">IF(ISBLANK(N474),"",IF(N474=0,RaschConv!$D$30,IF(N474=1,RaschConv!$D$31,IF(N474=2,RaschConv!$D$32,IF(N474=3,RaschConv!$D$33,IF(N474=4,RaschConv!$D$34))))))</f>
        <v/>
      </c>
      <c r="AR474" s="0" t="str">
        <f aca="false">IF(ISBLANK(P474),"",IF(P474=0,RaschConv!$D$40,IF(P474=1,RaschConv!$D$41,IF(P474=2,RaschConv!$D$42,IF(P474=3,RaschConv!$D$43,IF(P474=4,RaschConv!$D$44))))))</f>
        <v/>
      </c>
      <c r="AS474" s="0" t="str">
        <f aca="false">IF(ISBLANK(Q474),"",IF(Q474=0,RaschConv!$E$30,IF(Q474=1,RaschConv!$E$31,IF(Q474=2,RaschConv!$E$32,IF(Q474=3,RaschConv!$E$33,IF(Q474=4,RaschConv!$E$34))))))</f>
        <v/>
      </c>
      <c r="AT474" s="0" t="str">
        <f aca="false">IF(ISBLANK(R474),"",IF(R474=0,RaschConv!$E$40,IF(R474=1,RaschConv!$E$41,IF(R474=2,RaschConv!$E$42,IF(R474=3,RaschConv!$E$43,IF(R474=4,RaschConv!$E$44))))))</f>
        <v/>
      </c>
      <c r="AU474" s="0" t="str">
        <f aca="false">IF(ISBLANK(S474),"",IF(S474=0,RaschConv!$F$40,IF(S474=1,RaschConv!$F$41,IF(S474=2,RaschConv!$F$42,IF(S474=3,RaschConv!$F$43,IF(S474=4,RaschConv!$F$44))))))</f>
        <v/>
      </c>
      <c r="AV474" s="0" t="str">
        <f aca="false">IF(ISBLANK(U474),"",IF(U474=0,RaschConv!$F$30,IF(U474=1,RaschConv!$F$31,IF(U474=2,RaschConv!$F$32,IF(U474=3,RaschConv!$F$33,IF(U474=4,RaschConv!$F$34))))))</f>
        <v/>
      </c>
    </row>
    <row r="475" customFormat="false" ht="13.2" hidden="false" customHeight="false" outlineLevel="0" collapsed="false">
      <c r="A475" s="39"/>
      <c r="B475" s="40"/>
      <c r="C475" s="13"/>
      <c r="D475" s="13"/>
      <c r="E475" s="13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31"/>
      <c r="V475" s="20"/>
      <c r="W475" s="21"/>
      <c r="X475" s="21"/>
      <c r="Y475" s="21"/>
      <c r="Z475" s="22"/>
      <c r="AA475" s="23"/>
      <c r="AB475" s="23"/>
      <c r="AC475" s="24"/>
      <c r="AE475" s="1" t="str">
        <f aca="false">IF(ISBLANK(B475),"",IF(B475=0,RaschConv!$C$10,IF(B475=1,RaschConv!$C$11,IF(B475=2,RaschConv!$C$12,IF(B475=3,RaschConv!$C$13,IF(B475=4,RaschConv!$C$14))))))</f>
        <v/>
      </c>
      <c r="AF475" s="0" t="str">
        <f aca="false">IF(ISBLANK(C475),"",IF(C475=0,RaschConv!$D$10,IF(C475=1,RaschConv!$D$11,IF(C475=2,RaschConv!$D$12,IF(C475=3,RaschConv!$D$13,IF(C475=4,RaschConv!$D$14))))))</f>
        <v/>
      </c>
      <c r="AG475" s="0" t="str">
        <f aca="false">IF(ISBLANK(D475),"",IF(D475=0,RaschConv!$E$10,IF(D475=1,RaschConv!$E$11,IF(D475=2,RaschConv!$E$12,IF(D475=3,RaschConv!$E$13,IF(D475=4,RaschConv!$E$14))))))</f>
        <v/>
      </c>
      <c r="AH475" s="0" t="str">
        <f aca="false">IF(ISBLANK(E475),"",IF(E475=0,RaschConv!$F$10,IF(E475=1,RaschConv!$F$11,IF(E475=2,RaschConv!$F$12,IF(E475=3,RaschConv!$F$13,IF(E475=4,RaschConv!$F$14))))))</f>
        <v/>
      </c>
      <c r="AI475" s="0" t="str">
        <f aca="false">IF(ISBLANK(F475),"",IF(F475=0,RaschConv!$C$20,IF(F475=1,RaschConv!$C$21,IF(F475=2,RaschConv!$C$22,IF(F475=3,RaschConv!$C$23,IF(F475=4,RaschConv!$C$24))))))</f>
        <v/>
      </c>
      <c r="AJ475" s="0" t="str">
        <f aca="false">IF(ISBLANK(G475),"",IF(G475=0,RaschConv!$G$10,IF(G475=1,RaschConv!$G$11,IF(G475=2,RaschConv!$G$12,IF(G475=3,RaschConv!$G$13,IF(G475=4,RaschConv!$G$14))))))</f>
        <v/>
      </c>
      <c r="AK475" s="0" t="str">
        <f aca="false">IF(ISBLANK(H475),"",IF(H475=0,RaschConv!$D$20,IF(H475=1,RaschConv!$D$21,IF(H475=2,RaschConv!$D$22,IF(H475=3,RaschConv!$D$23,IF(H475=4,RaschConv!$D$24))))))</f>
        <v/>
      </c>
      <c r="AL475" s="0" t="str">
        <f aca="false">IF(ISBLANK(I475),"",IF(I475=0,RaschConv!$E$20,IF(I475=1,RaschConv!$E$21,IF(I475=2,RaschConv!$E$22,IF(I475=3,RaschConv!$E$23,IF(I475=4,RaschConv!$E$24))))))</f>
        <v/>
      </c>
      <c r="AM475" s="0" t="str">
        <f aca="false">IF(ISBLANK(J475),"",IF(J475=0,RaschConv!$F$20,IF(J475=1,RaschConv!$F$21,IF(J475=2,RaschConv!$F$22,IF(J475=3,RaschConv!$F$23,IF(J475=4,RaschConv!$F$24))))))</f>
        <v/>
      </c>
      <c r="AN475" s="0" t="str">
        <f aca="false">IF(ISBLANK(K475),"",IF(K475=0,RaschConv!$G$20,IF(K475=1,RaschConv!$G$21,IF(K475=2,RaschConv!$G$22,IF(K475=3,RaschConv!$G$23,IF(K475=4,RaschConv!$G$24))))))</f>
        <v/>
      </c>
      <c r="AO475" s="0" t="str">
        <f aca="false">IF(ISBLANK(L475),"",IF(L475=0,RaschConv!$C$40,IF(L475=1,RaschConv!$C$41,IF(L475=2,RaschConv!$C$42,IF(L475=3,RaschConv!$C$43,IF(L475=4,RaschConv!$C$44))))))</f>
        <v/>
      </c>
      <c r="AP475" s="0" t="str">
        <f aca="false">IF(ISBLANK(M475),"",IF(M475=0,RaschConv!$C$30,IF(M475=1,RaschConv!$C$31,IF(M475=2,RaschConv!$C$32,IF(M475=3,RaschConv!$C$33,IF(M475=4,RaschConv!$C$34))))))</f>
        <v/>
      </c>
      <c r="AQ475" s="0" t="str">
        <f aca="false">IF(ISBLANK(N475),"",IF(N475=0,RaschConv!$D$30,IF(N475=1,RaschConv!$D$31,IF(N475=2,RaschConv!$D$32,IF(N475=3,RaschConv!$D$33,IF(N475=4,RaschConv!$D$34))))))</f>
        <v/>
      </c>
      <c r="AR475" s="0" t="str">
        <f aca="false">IF(ISBLANK(P475),"",IF(P475=0,RaschConv!$D$40,IF(P475=1,RaschConv!$D$41,IF(P475=2,RaschConv!$D$42,IF(P475=3,RaschConv!$D$43,IF(P475=4,RaschConv!$D$44))))))</f>
        <v/>
      </c>
      <c r="AS475" s="0" t="str">
        <f aca="false">IF(ISBLANK(Q475),"",IF(Q475=0,RaschConv!$E$30,IF(Q475=1,RaschConv!$E$31,IF(Q475=2,RaschConv!$E$32,IF(Q475=3,RaschConv!$E$33,IF(Q475=4,RaschConv!$E$34))))))</f>
        <v/>
      </c>
      <c r="AT475" s="0" t="str">
        <f aca="false">IF(ISBLANK(R475),"",IF(R475=0,RaschConv!$E$40,IF(R475=1,RaschConv!$E$41,IF(R475=2,RaschConv!$E$42,IF(R475=3,RaschConv!$E$43,IF(R475=4,RaschConv!$E$44))))))</f>
        <v/>
      </c>
      <c r="AU475" s="0" t="str">
        <f aca="false">IF(ISBLANK(S475),"",IF(S475=0,RaschConv!$F$40,IF(S475=1,RaschConv!$F$41,IF(S475=2,RaschConv!$F$42,IF(S475=3,RaschConv!$F$43,IF(S475=4,RaschConv!$F$44))))))</f>
        <v/>
      </c>
      <c r="AV475" s="0" t="str">
        <f aca="false">IF(ISBLANK(U475),"",IF(U475=0,RaschConv!$F$30,IF(U475=1,RaschConv!$F$31,IF(U475=2,RaschConv!$F$32,IF(U475=3,RaschConv!$F$33,IF(U475=4,RaschConv!$F$34))))))</f>
        <v/>
      </c>
    </row>
    <row r="476" customFormat="false" ht="13.2" hidden="false" customHeight="false" outlineLevel="0" collapsed="false">
      <c r="A476" s="39"/>
      <c r="B476" s="40"/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31"/>
      <c r="V476" s="20"/>
      <c r="W476" s="21"/>
      <c r="X476" s="21"/>
      <c r="Y476" s="21"/>
      <c r="Z476" s="22"/>
      <c r="AA476" s="23"/>
      <c r="AB476" s="23"/>
      <c r="AC476" s="24"/>
      <c r="AE476" s="1" t="str">
        <f aca="false">IF(ISBLANK(B476),"",IF(B476=0,RaschConv!$C$10,IF(B476=1,RaschConv!$C$11,IF(B476=2,RaschConv!$C$12,IF(B476=3,RaschConv!$C$13,IF(B476=4,RaschConv!$C$14))))))</f>
        <v/>
      </c>
      <c r="AF476" s="0" t="str">
        <f aca="false">IF(ISBLANK(C476),"",IF(C476=0,RaschConv!$D$10,IF(C476=1,RaschConv!$D$11,IF(C476=2,RaschConv!$D$12,IF(C476=3,RaschConv!$D$13,IF(C476=4,RaschConv!$D$14))))))</f>
        <v/>
      </c>
      <c r="AG476" s="0" t="str">
        <f aca="false">IF(ISBLANK(D476),"",IF(D476=0,RaschConv!$E$10,IF(D476=1,RaschConv!$E$11,IF(D476=2,RaschConv!$E$12,IF(D476=3,RaschConv!$E$13,IF(D476=4,RaschConv!$E$14))))))</f>
        <v/>
      </c>
      <c r="AH476" s="0" t="str">
        <f aca="false">IF(ISBLANK(E476),"",IF(E476=0,RaschConv!$F$10,IF(E476=1,RaschConv!$F$11,IF(E476=2,RaschConv!$F$12,IF(E476=3,RaschConv!$F$13,IF(E476=4,RaschConv!$F$14))))))</f>
        <v/>
      </c>
      <c r="AI476" s="0" t="str">
        <f aca="false">IF(ISBLANK(F476),"",IF(F476=0,RaschConv!$C$20,IF(F476=1,RaschConv!$C$21,IF(F476=2,RaschConv!$C$22,IF(F476=3,RaschConv!$C$23,IF(F476=4,RaschConv!$C$24))))))</f>
        <v/>
      </c>
      <c r="AJ476" s="0" t="str">
        <f aca="false">IF(ISBLANK(G476),"",IF(G476=0,RaschConv!$G$10,IF(G476=1,RaschConv!$G$11,IF(G476=2,RaschConv!$G$12,IF(G476=3,RaschConv!$G$13,IF(G476=4,RaschConv!$G$14))))))</f>
        <v/>
      </c>
      <c r="AK476" s="0" t="str">
        <f aca="false">IF(ISBLANK(H476),"",IF(H476=0,RaschConv!$D$20,IF(H476=1,RaschConv!$D$21,IF(H476=2,RaschConv!$D$22,IF(H476=3,RaschConv!$D$23,IF(H476=4,RaschConv!$D$24))))))</f>
        <v/>
      </c>
      <c r="AL476" s="0" t="str">
        <f aca="false">IF(ISBLANK(I476),"",IF(I476=0,RaschConv!$E$20,IF(I476=1,RaschConv!$E$21,IF(I476=2,RaschConv!$E$22,IF(I476=3,RaschConv!$E$23,IF(I476=4,RaschConv!$E$24))))))</f>
        <v/>
      </c>
      <c r="AM476" s="0" t="str">
        <f aca="false">IF(ISBLANK(J476),"",IF(J476=0,RaschConv!$F$20,IF(J476=1,RaschConv!$F$21,IF(J476=2,RaschConv!$F$22,IF(J476=3,RaschConv!$F$23,IF(J476=4,RaschConv!$F$24))))))</f>
        <v/>
      </c>
      <c r="AN476" s="0" t="str">
        <f aca="false">IF(ISBLANK(K476),"",IF(K476=0,RaschConv!$G$20,IF(K476=1,RaschConv!$G$21,IF(K476=2,RaschConv!$G$22,IF(K476=3,RaschConv!$G$23,IF(K476=4,RaschConv!$G$24))))))</f>
        <v/>
      </c>
      <c r="AO476" s="0" t="str">
        <f aca="false">IF(ISBLANK(L476),"",IF(L476=0,RaschConv!$C$40,IF(L476=1,RaschConv!$C$41,IF(L476=2,RaschConv!$C$42,IF(L476=3,RaschConv!$C$43,IF(L476=4,RaschConv!$C$44))))))</f>
        <v/>
      </c>
      <c r="AP476" s="0" t="str">
        <f aca="false">IF(ISBLANK(M476),"",IF(M476=0,RaschConv!$C$30,IF(M476=1,RaschConv!$C$31,IF(M476=2,RaschConv!$C$32,IF(M476=3,RaschConv!$C$33,IF(M476=4,RaschConv!$C$34))))))</f>
        <v/>
      </c>
      <c r="AQ476" s="0" t="str">
        <f aca="false">IF(ISBLANK(N476),"",IF(N476=0,RaschConv!$D$30,IF(N476=1,RaschConv!$D$31,IF(N476=2,RaschConv!$D$32,IF(N476=3,RaschConv!$D$33,IF(N476=4,RaschConv!$D$34))))))</f>
        <v/>
      </c>
      <c r="AR476" s="0" t="str">
        <f aca="false">IF(ISBLANK(P476),"",IF(P476=0,RaschConv!$D$40,IF(P476=1,RaschConv!$D$41,IF(P476=2,RaschConv!$D$42,IF(P476=3,RaschConv!$D$43,IF(P476=4,RaschConv!$D$44))))))</f>
        <v/>
      </c>
      <c r="AS476" s="0" t="str">
        <f aca="false">IF(ISBLANK(Q476),"",IF(Q476=0,RaschConv!$E$30,IF(Q476=1,RaschConv!$E$31,IF(Q476=2,RaschConv!$E$32,IF(Q476=3,RaschConv!$E$33,IF(Q476=4,RaschConv!$E$34))))))</f>
        <v/>
      </c>
      <c r="AT476" s="0" t="str">
        <f aca="false">IF(ISBLANK(R476),"",IF(R476=0,RaschConv!$E$40,IF(R476=1,RaschConv!$E$41,IF(R476=2,RaschConv!$E$42,IF(R476=3,RaschConv!$E$43,IF(R476=4,RaschConv!$E$44))))))</f>
        <v/>
      </c>
      <c r="AU476" s="0" t="str">
        <f aca="false">IF(ISBLANK(S476),"",IF(S476=0,RaschConv!$F$40,IF(S476=1,RaschConv!$F$41,IF(S476=2,RaschConv!$F$42,IF(S476=3,RaschConv!$F$43,IF(S476=4,RaschConv!$F$44))))))</f>
        <v/>
      </c>
      <c r="AV476" s="0" t="str">
        <f aca="false">IF(ISBLANK(U476),"",IF(U476=0,RaschConv!$F$30,IF(U476=1,RaschConv!$F$31,IF(U476=2,RaschConv!$F$32,IF(U476=3,RaschConv!$F$33,IF(U476=4,RaschConv!$F$34))))))</f>
        <v/>
      </c>
    </row>
    <row r="477" customFormat="false" ht="13.2" hidden="false" customHeight="false" outlineLevel="0" collapsed="false">
      <c r="A477" s="39"/>
      <c r="B477" s="40"/>
      <c r="C477" s="13"/>
      <c r="D477" s="13"/>
      <c r="E477" s="13"/>
      <c r="F477" s="13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31"/>
      <c r="V477" s="20"/>
      <c r="W477" s="21"/>
      <c r="X477" s="21"/>
      <c r="Y477" s="21"/>
      <c r="Z477" s="22"/>
      <c r="AA477" s="23"/>
      <c r="AB477" s="23"/>
      <c r="AC477" s="24"/>
      <c r="AE477" s="1" t="str">
        <f aca="false">IF(ISBLANK(B477),"",IF(B477=0,RaschConv!$C$10,IF(B477=1,RaschConv!$C$11,IF(B477=2,RaschConv!$C$12,IF(B477=3,RaschConv!$C$13,IF(B477=4,RaschConv!$C$14))))))</f>
        <v/>
      </c>
      <c r="AF477" s="0" t="str">
        <f aca="false">IF(ISBLANK(C477),"",IF(C477=0,RaschConv!$D$10,IF(C477=1,RaschConv!$D$11,IF(C477=2,RaschConv!$D$12,IF(C477=3,RaschConv!$D$13,IF(C477=4,RaschConv!$D$14))))))</f>
        <v/>
      </c>
      <c r="AG477" s="0" t="str">
        <f aca="false">IF(ISBLANK(D477),"",IF(D477=0,RaschConv!$E$10,IF(D477=1,RaschConv!$E$11,IF(D477=2,RaschConv!$E$12,IF(D477=3,RaschConv!$E$13,IF(D477=4,RaschConv!$E$14))))))</f>
        <v/>
      </c>
      <c r="AH477" s="0" t="str">
        <f aca="false">IF(ISBLANK(E477),"",IF(E477=0,RaschConv!$F$10,IF(E477=1,RaschConv!$F$11,IF(E477=2,RaschConv!$F$12,IF(E477=3,RaschConv!$F$13,IF(E477=4,RaschConv!$F$14))))))</f>
        <v/>
      </c>
      <c r="AI477" s="0" t="str">
        <f aca="false">IF(ISBLANK(F477),"",IF(F477=0,RaschConv!$C$20,IF(F477=1,RaschConv!$C$21,IF(F477=2,RaschConv!$C$22,IF(F477=3,RaschConv!$C$23,IF(F477=4,RaschConv!$C$24))))))</f>
        <v/>
      </c>
      <c r="AJ477" s="0" t="str">
        <f aca="false">IF(ISBLANK(G477),"",IF(G477=0,RaschConv!$G$10,IF(G477=1,RaschConv!$G$11,IF(G477=2,RaschConv!$G$12,IF(G477=3,RaschConv!$G$13,IF(G477=4,RaschConv!$G$14))))))</f>
        <v/>
      </c>
      <c r="AK477" s="0" t="str">
        <f aca="false">IF(ISBLANK(H477),"",IF(H477=0,RaschConv!$D$20,IF(H477=1,RaschConv!$D$21,IF(H477=2,RaschConv!$D$22,IF(H477=3,RaschConv!$D$23,IF(H477=4,RaschConv!$D$24))))))</f>
        <v/>
      </c>
      <c r="AL477" s="0" t="str">
        <f aca="false">IF(ISBLANK(I477),"",IF(I477=0,RaschConv!$E$20,IF(I477=1,RaschConv!$E$21,IF(I477=2,RaschConv!$E$22,IF(I477=3,RaschConv!$E$23,IF(I477=4,RaschConv!$E$24))))))</f>
        <v/>
      </c>
      <c r="AM477" s="0" t="str">
        <f aca="false">IF(ISBLANK(J477),"",IF(J477=0,RaschConv!$F$20,IF(J477=1,RaschConv!$F$21,IF(J477=2,RaschConv!$F$22,IF(J477=3,RaschConv!$F$23,IF(J477=4,RaschConv!$F$24))))))</f>
        <v/>
      </c>
      <c r="AN477" s="0" t="str">
        <f aca="false">IF(ISBLANK(K477),"",IF(K477=0,RaschConv!$G$20,IF(K477=1,RaschConv!$G$21,IF(K477=2,RaschConv!$G$22,IF(K477=3,RaschConv!$G$23,IF(K477=4,RaschConv!$G$24))))))</f>
        <v/>
      </c>
      <c r="AO477" s="0" t="str">
        <f aca="false">IF(ISBLANK(L477),"",IF(L477=0,RaschConv!$C$40,IF(L477=1,RaschConv!$C$41,IF(L477=2,RaschConv!$C$42,IF(L477=3,RaschConv!$C$43,IF(L477=4,RaschConv!$C$44))))))</f>
        <v/>
      </c>
      <c r="AP477" s="0" t="str">
        <f aca="false">IF(ISBLANK(M477),"",IF(M477=0,RaschConv!$C$30,IF(M477=1,RaschConv!$C$31,IF(M477=2,RaschConv!$C$32,IF(M477=3,RaschConv!$C$33,IF(M477=4,RaschConv!$C$34))))))</f>
        <v/>
      </c>
      <c r="AQ477" s="0" t="str">
        <f aca="false">IF(ISBLANK(N477),"",IF(N477=0,RaschConv!$D$30,IF(N477=1,RaschConv!$D$31,IF(N477=2,RaschConv!$D$32,IF(N477=3,RaschConv!$D$33,IF(N477=4,RaschConv!$D$34))))))</f>
        <v/>
      </c>
      <c r="AR477" s="0" t="str">
        <f aca="false">IF(ISBLANK(P477),"",IF(P477=0,RaschConv!$D$40,IF(P477=1,RaschConv!$D$41,IF(P477=2,RaschConv!$D$42,IF(P477=3,RaschConv!$D$43,IF(P477=4,RaschConv!$D$44))))))</f>
        <v/>
      </c>
      <c r="AS477" s="0" t="str">
        <f aca="false">IF(ISBLANK(Q477),"",IF(Q477=0,RaschConv!$E$30,IF(Q477=1,RaschConv!$E$31,IF(Q477=2,RaschConv!$E$32,IF(Q477=3,RaschConv!$E$33,IF(Q477=4,RaschConv!$E$34))))))</f>
        <v/>
      </c>
      <c r="AT477" s="0" t="str">
        <f aca="false">IF(ISBLANK(R477),"",IF(R477=0,RaschConv!$E$40,IF(R477=1,RaschConv!$E$41,IF(R477=2,RaschConv!$E$42,IF(R477=3,RaschConv!$E$43,IF(R477=4,RaschConv!$E$44))))))</f>
        <v/>
      </c>
      <c r="AU477" s="0" t="str">
        <f aca="false">IF(ISBLANK(S477),"",IF(S477=0,RaschConv!$F$40,IF(S477=1,RaschConv!$F$41,IF(S477=2,RaschConv!$F$42,IF(S477=3,RaschConv!$F$43,IF(S477=4,RaschConv!$F$44))))))</f>
        <v/>
      </c>
      <c r="AV477" s="0" t="str">
        <f aca="false">IF(ISBLANK(U477),"",IF(U477=0,RaschConv!$F$30,IF(U477=1,RaschConv!$F$31,IF(U477=2,RaschConv!$F$32,IF(U477=3,RaschConv!$F$33,IF(U477=4,RaschConv!$F$34))))))</f>
        <v/>
      </c>
    </row>
    <row r="478" customFormat="false" ht="13.2" hidden="false" customHeight="false" outlineLevel="0" collapsed="false">
      <c r="A478" s="39"/>
      <c r="B478" s="40"/>
      <c r="C478" s="13"/>
      <c r="D478" s="13"/>
      <c r="E478" s="13"/>
      <c r="F478" s="13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31"/>
      <c r="V478" s="20"/>
      <c r="W478" s="21"/>
      <c r="X478" s="21"/>
      <c r="Y478" s="21"/>
      <c r="Z478" s="22"/>
      <c r="AA478" s="23"/>
      <c r="AB478" s="23"/>
      <c r="AC478" s="24"/>
      <c r="AE478" s="1" t="str">
        <f aca="false">IF(ISBLANK(B478),"",IF(B478=0,RaschConv!$C$10,IF(B478=1,RaschConv!$C$11,IF(B478=2,RaschConv!$C$12,IF(B478=3,RaschConv!$C$13,IF(B478=4,RaschConv!$C$14))))))</f>
        <v/>
      </c>
      <c r="AF478" s="0" t="str">
        <f aca="false">IF(ISBLANK(C478),"",IF(C478=0,RaschConv!$D$10,IF(C478=1,RaschConv!$D$11,IF(C478=2,RaschConv!$D$12,IF(C478=3,RaschConv!$D$13,IF(C478=4,RaschConv!$D$14))))))</f>
        <v/>
      </c>
      <c r="AG478" s="0" t="str">
        <f aca="false">IF(ISBLANK(D478),"",IF(D478=0,RaschConv!$E$10,IF(D478=1,RaschConv!$E$11,IF(D478=2,RaschConv!$E$12,IF(D478=3,RaschConv!$E$13,IF(D478=4,RaschConv!$E$14))))))</f>
        <v/>
      </c>
      <c r="AH478" s="0" t="str">
        <f aca="false">IF(ISBLANK(E478),"",IF(E478=0,RaschConv!$F$10,IF(E478=1,RaschConv!$F$11,IF(E478=2,RaschConv!$F$12,IF(E478=3,RaschConv!$F$13,IF(E478=4,RaschConv!$F$14))))))</f>
        <v/>
      </c>
      <c r="AI478" s="0" t="str">
        <f aca="false">IF(ISBLANK(F478),"",IF(F478=0,RaschConv!$C$20,IF(F478=1,RaschConv!$C$21,IF(F478=2,RaschConv!$C$22,IF(F478=3,RaschConv!$C$23,IF(F478=4,RaschConv!$C$24))))))</f>
        <v/>
      </c>
      <c r="AJ478" s="0" t="str">
        <f aca="false">IF(ISBLANK(G478),"",IF(G478=0,RaschConv!$G$10,IF(G478=1,RaschConv!$G$11,IF(G478=2,RaschConv!$G$12,IF(G478=3,RaschConv!$G$13,IF(G478=4,RaschConv!$G$14))))))</f>
        <v/>
      </c>
      <c r="AK478" s="0" t="str">
        <f aca="false">IF(ISBLANK(H478),"",IF(H478=0,RaschConv!$D$20,IF(H478=1,RaschConv!$D$21,IF(H478=2,RaschConv!$D$22,IF(H478=3,RaschConv!$D$23,IF(H478=4,RaschConv!$D$24))))))</f>
        <v/>
      </c>
      <c r="AL478" s="0" t="str">
        <f aca="false">IF(ISBLANK(I478),"",IF(I478=0,RaschConv!$E$20,IF(I478=1,RaschConv!$E$21,IF(I478=2,RaschConv!$E$22,IF(I478=3,RaschConv!$E$23,IF(I478=4,RaschConv!$E$24))))))</f>
        <v/>
      </c>
      <c r="AM478" s="0" t="str">
        <f aca="false">IF(ISBLANK(J478),"",IF(J478=0,RaschConv!$F$20,IF(J478=1,RaschConv!$F$21,IF(J478=2,RaschConv!$F$22,IF(J478=3,RaschConv!$F$23,IF(J478=4,RaschConv!$F$24))))))</f>
        <v/>
      </c>
      <c r="AN478" s="0" t="str">
        <f aca="false">IF(ISBLANK(K478),"",IF(K478=0,RaschConv!$G$20,IF(K478=1,RaschConv!$G$21,IF(K478=2,RaschConv!$G$22,IF(K478=3,RaschConv!$G$23,IF(K478=4,RaschConv!$G$24))))))</f>
        <v/>
      </c>
      <c r="AO478" s="0" t="str">
        <f aca="false">IF(ISBLANK(L478),"",IF(L478=0,RaschConv!$C$40,IF(L478=1,RaschConv!$C$41,IF(L478=2,RaschConv!$C$42,IF(L478=3,RaschConv!$C$43,IF(L478=4,RaschConv!$C$44))))))</f>
        <v/>
      </c>
      <c r="AP478" s="0" t="str">
        <f aca="false">IF(ISBLANK(M478),"",IF(M478=0,RaschConv!$C$30,IF(M478=1,RaschConv!$C$31,IF(M478=2,RaschConv!$C$32,IF(M478=3,RaschConv!$C$33,IF(M478=4,RaschConv!$C$34))))))</f>
        <v/>
      </c>
      <c r="AQ478" s="0" t="str">
        <f aca="false">IF(ISBLANK(N478),"",IF(N478=0,RaschConv!$D$30,IF(N478=1,RaschConv!$D$31,IF(N478=2,RaschConv!$D$32,IF(N478=3,RaschConv!$D$33,IF(N478=4,RaschConv!$D$34))))))</f>
        <v/>
      </c>
      <c r="AR478" s="0" t="str">
        <f aca="false">IF(ISBLANK(P478),"",IF(P478=0,RaschConv!$D$40,IF(P478=1,RaschConv!$D$41,IF(P478=2,RaschConv!$D$42,IF(P478=3,RaschConv!$D$43,IF(P478=4,RaschConv!$D$44))))))</f>
        <v/>
      </c>
      <c r="AS478" s="0" t="str">
        <f aca="false">IF(ISBLANK(Q478),"",IF(Q478=0,RaschConv!$E$30,IF(Q478=1,RaschConv!$E$31,IF(Q478=2,RaschConv!$E$32,IF(Q478=3,RaschConv!$E$33,IF(Q478=4,RaschConv!$E$34))))))</f>
        <v/>
      </c>
      <c r="AT478" s="0" t="str">
        <f aca="false">IF(ISBLANK(R478),"",IF(R478=0,RaschConv!$E$40,IF(R478=1,RaschConv!$E$41,IF(R478=2,RaschConv!$E$42,IF(R478=3,RaschConv!$E$43,IF(R478=4,RaschConv!$E$44))))))</f>
        <v/>
      </c>
      <c r="AU478" s="0" t="str">
        <f aca="false">IF(ISBLANK(S478),"",IF(S478=0,RaschConv!$F$40,IF(S478=1,RaschConv!$F$41,IF(S478=2,RaschConv!$F$42,IF(S478=3,RaschConv!$F$43,IF(S478=4,RaschConv!$F$44))))))</f>
        <v/>
      </c>
      <c r="AV478" s="0" t="str">
        <f aca="false">IF(ISBLANK(U478),"",IF(U478=0,RaschConv!$F$30,IF(U478=1,RaschConv!$F$31,IF(U478=2,RaschConv!$F$32,IF(U478=3,RaschConv!$F$33,IF(U478=4,RaschConv!$F$34))))))</f>
        <v/>
      </c>
    </row>
    <row r="479" customFormat="false" ht="13.2" hidden="false" customHeight="false" outlineLevel="0" collapsed="false">
      <c r="A479" s="39"/>
      <c r="B479" s="40"/>
      <c r="C479" s="13"/>
      <c r="D479" s="13"/>
      <c r="E479" s="13"/>
      <c r="F479" s="13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31"/>
      <c r="V479" s="20"/>
      <c r="W479" s="21"/>
      <c r="X479" s="21"/>
      <c r="Y479" s="21"/>
      <c r="Z479" s="22"/>
      <c r="AA479" s="23"/>
      <c r="AB479" s="23"/>
      <c r="AC479" s="24"/>
      <c r="AE479" s="1" t="str">
        <f aca="false">IF(ISBLANK(B479),"",IF(B479=0,RaschConv!$C$10,IF(B479=1,RaschConv!$C$11,IF(B479=2,RaschConv!$C$12,IF(B479=3,RaschConv!$C$13,IF(B479=4,RaschConv!$C$14))))))</f>
        <v/>
      </c>
      <c r="AF479" s="0" t="str">
        <f aca="false">IF(ISBLANK(C479),"",IF(C479=0,RaschConv!$D$10,IF(C479=1,RaschConv!$D$11,IF(C479=2,RaschConv!$D$12,IF(C479=3,RaschConv!$D$13,IF(C479=4,RaschConv!$D$14))))))</f>
        <v/>
      </c>
      <c r="AG479" s="0" t="str">
        <f aca="false">IF(ISBLANK(D479),"",IF(D479=0,RaschConv!$E$10,IF(D479=1,RaschConv!$E$11,IF(D479=2,RaschConv!$E$12,IF(D479=3,RaschConv!$E$13,IF(D479=4,RaschConv!$E$14))))))</f>
        <v/>
      </c>
      <c r="AH479" s="0" t="str">
        <f aca="false">IF(ISBLANK(E479),"",IF(E479=0,RaschConv!$F$10,IF(E479=1,RaschConv!$F$11,IF(E479=2,RaschConv!$F$12,IF(E479=3,RaschConv!$F$13,IF(E479=4,RaschConv!$F$14))))))</f>
        <v/>
      </c>
      <c r="AI479" s="0" t="str">
        <f aca="false">IF(ISBLANK(F479),"",IF(F479=0,RaschConv!$C$20,IF(F479=1,RaschConv!$C$21,IF(F479=2,RaschConv!$C$22,IF(F479=3,RaschConv!$C$23,IF(F479=4,RaschConv!$C$24))))))</f>
        <v/>
      </c>
      <c r="AJ479" s="0" t="str">
        <f aca="false">IF(ISBLANK(G479),"",IF(G479=0,RaschConv!$G$10,IF(G479=1,RaschConv!$G$11,IF(G479=2,RaschConv!$G$12,IF(G479=3,RaschConv!$G$13,IF(G479=4,RaschConv!$G$14))))))</f>
        <v/>
      </c>
      <c r="AK479" s="0" t="str">
        <f aca="false">IF(ISBLANK(H479),"",IF(H479=0,RaschConv!$D$20,IF(H479=1,RaschConv!$D$21,IF(H479=2,RaschConv!$D$22,IF(H479=3,RaschConv!$D$23,IF(H479=4,RaschConv!$D$24))))))</f>
        <v/>
      </c>
      <c r="AL479" s="0" t="str">
        <f aca="false">IF(ISBLANK(I479),"",IF(I479=0,RaschConv!$E$20,IF(I479=1,RaschConv!$E$21,IF(I479=2,RaschConv!$E$22,IF(I479=3,RaschConv!$E$23,IF(I479=4,RaschConv!$E$24))))))</f>
        <v/>
      </c>
      <c r="AM479" s="0" t="str">
        <f aca="false">IF(ISBLANK(J479),"",IF(J479=0,RaschConv!$F$20,IF(J479=1,RaschConv!$F$21,IF(J479=2,RaschConv!$F$22,IF(J479=3,RaschConv!$F$23,IF(J479=4,RaschConv!$F$24))))))</f>
        <v/>
      </c>
      <c r="AN479" s="0" t="str">
        <f aca="false">IF(ISBLANK(K479),"",IF(K479=0,RaschConv!$G$20,IF(K479=1,RaschConv!$G$21,IF(K479=2,RaschConv!$G$22,IF(K479=3,RaschConv!$G$23,IF(K479=4,RaschConv!$G$24))))))</f>
        <v/>
      </c>
      <c r="AO479" s="0" t="str">
        <f aca="false">IF(ISBLANK(L479),"",IF(L479=0,RaschConv!$C$40,IF(L479=1,RaschConv!$C$41,IF(L479=2,RaschConv!$C$42,IF(L479=3,RaschConv!$C$43,IF(L479=4,RaschConv!$C$44))))))</f>
        <v/>
      </c>
      <c r="AP479" s="0" t="str">
        <f aca="false">IF(ISBLANK(M479),"",IF(M479=0,RaschConv!$C$30,IF(M479=1,RaschConv!$C$31,IF(M479=2,RaschConv!$C$32,IF(M479=3,RaschConv!$C$33,IF(M479=4,RaschConv!$C$34))))))</f>
        <v/>
      </c>
      <c r="AQ479" s="0" t="str">
        <f aca="false">IF(ISBLANK(N479),"",IF(N479=0,RaschConv!$D$30,IF(N479=1,RaschConv!$D$31,IF(N479=2,RaschConv!$D$32,IF(N479=3,RaschConv!$D$33,IF(N479=4,RaschConv!$D$34))))))</f>
        <v/>
      </c>
      <c r="AR479" s="0" t="str">
        <f aca="false">IF(ISBLANK(P479),"",IF(P479=0,RaschConv!$D$40,IF(P479=1,RaschConv!$D$41,IF(P479=2,RaschConv!$D$42,IF(P479=3,RaschConv!$D$43,IF(P479=4,RaschConv!$D$44))))))</f>
        <v/>
      </c>
      <c r="AS479" s="0" t="str">
        <f aca="false">IF(ISBLANK(Q479),"",IF(Q479=0,RaschConv!$E$30,IF(Q479=1,RaschConv!$E$31,IF(Q479=2,RaschConv!$E$32,IF(Q479=3,RaschConv!$E$33,IF(Q479=4,RaschConv!$E$34))))))</f>
        <v/>
      </c>
      <c r="AT479" s="0" t="str">
        <f aca="false">IF(ISBLANK(R479),"",IF(R479=0,RaschConv!$E$40,IF(R479=1,RaschConv!$E$41,IF(R479=2,RaschConv!$E$42,IF(R479=3,RaschConv!$E$43,IF(R479=4,RaschConv!$E$44))))))</f>
        <v/>
      </c>
      <c r="AU479" s="0" t="str">
        <f aca="false">IF(ISBLANK(S479),"",IF(S479=0,RaschConv!$F$40,IF(S479=1,RaschConv!$F$41,IF(S479=2,RaschConv!$F$42,IF(S479=3,RaschConv!$F$43,IF(S479=4,RaschConv!$F$44))))))</f>
        <v/>
      </c>
      <c r="AV479" s="0" t="str">
        <f aca="false">IF(ISBLANK(U479),"",IF(U479=0,RaschConv!$F$30,IF(U479=1,RaschConv!$F$31,IF(U479=2,RaschConv!$F$32,IF(U479=3,RaschConv!$F$33,IF(U479=4,RaschConv!$F$34))))))</f>
        <v/>
      </c>
    </row>
    <row r="480" customFormat="false" ht="13.2" hidden="false" customHeight="false" outlineLevel="0" collapsed="false">
      <c r="A480" s="39"/>
      <c r="B480" s="40"/>
      <c r="C480" s="13"/>
      <c r="D480" s="13"/>
      <c r="E480" s="13"/>
      <c r="F480" s="13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31"/>
      <c r="V480" s="20"/>
      <c r="W480" s="21"/>
      <c r="X480" s="21"/>
      <c r="Y480" s="21"/>
      <c r="Z480" s="22"/>
      <c r="AA480" s="23"/>
      <c r="AB480" s="23"/>
      <c r="AC480" s="24"/>
      <c r="AE480" s="1" t="str">
        <f aca="false">IF(ISBLANK(B480),"",IF(B480=0,RaschConv!$C$10,IF(B480=1,RaschConv!$C$11,IF(B480=2,RaschConv!$C$12,IF(B480=3,RaschConv!$C$13,IF(B480=4,RaschConv!$C$14))))))</f>
        <v/>
      </c>
      <c r="AF480" s="0" t="str">
        <f aca="false">IF(ISBLANK(C480),"",IF(C480=0,RaschConv!$D$10,IF(C480=1,RaschConv!$D$11,IF(C480=2,RaschConv!$D$12,IF(C480=3,RaschConv!$D$13,IF(C480=4,RaschConv!$D$14))))))</f>
        <v/>
      </c>
      <c r="AG480" s="0" t="str">
        <f aca="false">IF(ISBLANK(D480),"",IF(D480=0,RaschConv!$E$10,IF(D480=1,RaschConv!$E$11,IF(D480=2,RaschConv!$E$12,IF(D480=3,RaschConv!$E$13,IF(D480=4,RaschConv!$E$14))))))</f>
        <v/>
      </c>
      <c r="AH480" s="0" t="str">
        <f aca="false">IF(ISBLANK(E480),"",IF(E480=0,RaschConv!$F$10,IF(E480=1,RaschConv!$F$11,IF(E480=2,RaschConv!$F$12,IF(E480=3,RaschConv!$F$13,IF(E480=4,RaschConv!$F$14))))))</f>
        <v/>
      </c>
      <c r="AI480" s="0" t="str">
        <f aca="false">IF(ISBLANK(F480),"",IF(F480=0,RaschConv!$C$20,IF(F480=1,RaschConv!$C$21,IF(F480=2,RaschConv!$C$22,IF(F480=3,RaschConv!$C$23,IF(F480=4,RaschConv!$C$24))))))</f>
        <v/>
      </c>
      <c r="AJ480" s="0" t="str">
        <f aca="false">IF(ISBLANK(G480),"",IF(G480=0,RaschConv!$G$10,IF(G480=1,RaschConv!$G$11,IF(G480=2,RaschConv!$G$12,IF(G480=3,RaschConv!$G$13,IF(G480=4,RaschConv!$G$14))))))</f>
        <v/>
      </c>
      <c r="AK480" s="0" t="str">
        <f aca="false">IF(ISBLANK(H480),"",IF(H480=0,RaschConv!$D$20,IF(H480=1,RaschConv!$D$21,IF(H480=2,RaschConv!$D$22,IF(H480=3,RaschConv!$D$23,IF(H480=4,RaschConv!$D$24))))))</f>
        <v/>
      </c>
      <c r="AL480" s="0" t="str">
        <f aca="false">IF(ISBLANK(I480),"",IF(I480=0,RaschConv!$E$20,IF(I480=1,RaschConv!$E$21,IF(I480=2,RaschConv!$E$22,IF(I480=3,RaschConv!$E$23,IF(I480=4,RaschConv!$E$24))))))</f>
        <v/>
      </c>
      <c r="AM480" s="0" t="str">
        <f aca="false">IF(ISBLANK(J480),"",IF(J480=0,RaschConv!$F$20,IF(J480=1,RaschConv!$F$21,IF(J480=2,RaschConv!$F$22,IF(J480=3,RaschConv!$F$23,IF(J480=4,RaschConv!$F$24))))))</f>
        <v/>
      </c>
      <c r="AN480" s="0" t="str">
        <f aca="false">IF(ISBLANK(K480),"",IF(K480=0,RaschConv!$G$20,IF(K480=1,RaschConv!$G$21,IF(K480=2,RaschConv!$G$22,IF(K480=3,RaschConv!$G$23,IF(K480=4,RaschConv!$G$24))))))</f>
        <v/>
      </c>
      <c r="AO480" s="0" t="str">
        <f aca="false">IF(ISBLANK(L480),"",IF(L480=0,RaschConv!$C$40,IF(L480=1,RaschConv!$C$41,IF(L480=2,RaschConv!$C$42,IF(L480=3,RaschConv!$C$43,IF(L480=4,RaschConv!$C$44))))))</f>
        <v/>
      </c>
      <c r="AP480" s="0" t="str">
        <f aca="false">IF(ISBLANK(M480),"",IF(M480=0,RaschConv!$C$30,IF(M480=1,RaschConv!$C$31,IF(M480=2,RaschConv!$C$32,IF(M480=3,RaschConv!$C$33,IF(M480=4,RaschConv!$C$34))))))</f>
        <v/>
      </c>
      <c r="AQ480" s="0" t="str">
        <f aca="false">IF(ISBLANK(N480),"",IF(N480=0,RaschConv!$D$30,IF(N480=1,RaschConv!$D$31,IF(N480=2,RaschConv!$D$32,IF(N480=3,RaschConv!$D$33,IF(N480=4,RaschConv!$D$34))))))</f>
        <v/>
      </c>
      <c r="AR480" s="0" t="str">
        <f aca="false">IF(ISBLANK(P480),"",IF(P480=0,RaschConv!$D$40,IF(P480=1,RaschConv!$D$41,IF(P480=2,RaschConv!$D$42,IF(P480=3,RaschConv!$D$43,IF(P480=4,RaschConv!$D$44))))))</f>
        <v/>
      </c>
      <c r="AS480" s="0" t="str">
        <f aca="false">IF(ISBLANK(Q480),"",IF(Q480=0,RaschConv!$E$30,IF(Q480=1,RaschConv!$E$31,IF(Q480=2,RaschConv!$E$32,IF(Q480=3,RaschConv!$E$33,IF(Q480=4,RaschConv!$E$34))))))</f>
        <v/>
      </c>
      <c r="AT480" s="0" t="str">
        <f aca="false">IF(ISBLANK(R480),"",IF(R480=0,RaschConv!$E$40,IF(R480=1,RaschConv!$E$41,IF(R480=2,RaschConv!$E$42,IF(R480=3,RaschConv!$E$43,IF(R480=4,RaschConv!$E$44))))))</f>
        <v/>
      </c>
      <c r="AU480" s="0" t="str">
        <f aca="false">IF(ISBLANK(S480),"",IF(S480=0,RaschConv!$F$40,IF(S480=1,RaschConv!$F$41,IF(S480=2,RaschConv!$F$42,IF(S480=3,RaschConv!$F$43,IF(S480=4,RaschConv!$F$44))))))</f>
        <v/>
      </c>
      <c r="AV480" s="0" t="str">
        <f aca="false">IF(ISBLANK(U480),"",IF(U480=0,RaschConv!$F$30,IF(U480=1,RaschConv!$F$31,IF(U480=2,RaschConv!$F$32,IF(U480=3,RaschConv!$F$33,IF(U480=4,RaschConv!$F$34))))))</f>
        <v/>
      </c>
    </row>
    <row r="481" customFormat="false" ht="13.2" hidden="false" customHeight="false" outlineLevel="0" collapsed="false">
      <c r="A481" s="39"/>
      <c r="B481" s="40"/>
      <c r="C481" s="13"/>
      <c r="D481" s="13"/>
      <c r="E481" s="13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31"/>
      <c r="V481" s="20"/>
      <c r="W481" s="21"/>
      <c r="X481" s="21"/>
      <c r="Y481" s="21"/>
      <c r="Z481" s="22"/>
      <c r="AA481" s="23"/>
      <c r="AB481" s="23"/>
      <c r="AC481" s="24"/>
      <c r="AE481" s="1" t="str">
        <f aca="false">IF(ISBLANK(B481),"",IF(B481=0,RaschConv!$C$10,IF(B481=1,RaschConv!$C$11,IF(B481=2,RaschConv!$C$12,IF(B481=3,RaschConv!$C$13,IF(B481=4,RaschConv!$C$14))))))</f>
        <v/>
      </c>
      <c r="AF481" s="0" t="str">
        <f aca="false">IF(ISBLANK(C481),"",IF(C481=0,RaschConv!$D$10,IF(C481=1,RaschConv!$D$11,IF(C481=2,RaschConv!$D$12,IF(C481=3,RaschConv!$D$13,IF(C481=4,RaschConv!$D$14))))))</f>
        <v/>
      </c>
      <c r="AG481" s="0" t="str">
        <f aca="false">IF(ISBLANK(D481),"",IF(D481=0,RaschConv!$E$10,IF(D481=1,RaschConv!$E$11,IF(D481=2,RaschConv!$E$12,IF(D481=3,RaschConv!$E$13,IF(D481=4,RaschConv!$E$14))))))</f>
        <v/>
      </c>
      <c r="AH481" s="0" t="str">
        <f aca="false">IF(ISBLANK(E481),"",IF(E481=0,RaschConv!$F$10,IF(E481=1,RaschConv!$F$11,IF(E481=2,RaschConv!$F$12,IF(E481=3,RaschConv!$F$13,IF(E481=4,RaschConv!$F$14))))))</f>
        <v/>
      </c>
      <c r="AI481" s="0" t="str">
        <f aca="false">IF(ISBLANK(F481),"",IF(F481=0,RaschConv!$C$20,IF(F481=1,RaschConv!$C$21,IF(F481=2,RaschConv!$C$22,IF(F481=3,RaschConv!$C$23,IF(F481=4,RaschConv!$C$24))))))</f>
        <v/>
      </c>
      <c r="AJ481" s="0" t="str">
        <f aca="false">IF(ISBLANK(G481),"",IF(G481=0,RaschConv!$G$10,IF(G481=1,RaschConv!$G$11,IF(G481=2,RaschConv!$G$12,IF(G481=3,RaschConv!$G$13,IF(G481=4,RaschConv!$G$14))))))</f>
        <v/>
      </c>
      <c r="AK481" s="0" t="str">
        <f aca="false">IF(ISBLANK(H481),"",IF(H481=0,RaschConv!$D$20,IF(H481=1,RaschConv!$D$21,IF(H481=2,RaschConv!$D$22,IF(H481=3,RaschConv!$D$23,IF(H481=4,RaschConv!$D$24))))))</f>
        <v/>
      </c>
      <c r="AL481" s="0" t="str">
        <f aca="false">IF(ISBLANK(I481),"",IF(I481=0,RaschConv!$E$20,IF(I481=1,RaschConv!$E$21,IF(I481=2,RaschConv!$E$22,IF(I481=3,RaschConv!$E$23,IF(I481=4,RaschConv!$E$24))))))</f>
        <v/>
      </c>
      <c r="AM481" s="0" t="str">
        <f aca="false">IF(ISBLANK(J481),"",IF(J481=0,RaschConv!$F$20,IF(J481=1,RaschConv!$F$21,IF(J481=2,RaschConv!$F$22,IF(J481=3,RaschConv!$F$23,IF(J481=4,RaschConv!$F$24))))))</f>
        <v/>
      </c>
      <c r="AN481" s="0" t="str">
        <f aca="false">IF(ISBLANK(K481),"",IF(K481=0,RaschConv!$G$20,IF(K481=1,RaschConv!$G$21,IF(K481=2,RaschConv!$G$22,IF(K481=3,RaschConv!$G$23,IF(K481=4,RaschConv!$G$24))))))</f>
        <v/>
      </c>
      <c r="AO481" s="0" t="str">
        <f aca="false">IF(ISBLANK(L481),"",IF(L481=0,RaschConv!$C$40,IF(L481=1,RaschConv!$C$41,IF(L481=2,RaschConv!$C$42,IF(L481=3,RaschConv!$C$43,IF(L481=4,RaschConv!$C$44))))))</f>
        <v/>
      </c>
      <c r="AP481" s="0" t="str">
        <f aca="false">IF(ISBLANK(M481),"",IF(M481=0,RaschConv!$C$30,IF(M481=1,RaschConv!$C$31,IF(M481=2,RaschConv!$C$32,IF(M481=3,RaschConv!$C$33,IF(M481=4,RaschConv!$C$34))))))</f>
        <v/>
      </c>
      <c r="AQ481" s="0" t="str">
        <f aca="false">IF(ISBLANK(N481),"",IF(N481=0,RaschConv!$D$30,IF(N481=1,RaschConv!$D$31,IF(N481=2,RaschConv!$D$32,IF(N481=3,RaschConv!$D$33,IF(N481=4,RaschConv!$D$34))))))</f>
        <v/>
      </c>
      <c r="AR481" s="0" t="str">
        <f aca="false">IF(ISBLANK(P481),"",IF(P481=0,RaschConv!$D$40,IF(P481=1,RaschConv!$D$41,IF(P481=2,RaschConv!$D$42,IF(P481=3,RaschConv!$D$43,IF(P481=4,RaschConv!$D$44))))))</f>
        <v/>
      </c>
      <c r="AS481" s="0" t="str">
        <f aca="false">IF(ISBLANK(Q481),"",IF(Q481=0,RaschConv!$E$30,IF(Q481=1,RaschConv!$E$31,IF(Q481=2,RaschConv!$E$32,IF(Q481=3,RaschConv!$E$33,IF(Q481=4,RaschConv!$E$34))))))</f>
        <v/>
      </c>
      <c r="AT481" s="0" t="str">
        <f aca="false">IF(ISBLANK(R481),"",IF(R481=0,RaschConv!$E$40,IF(R481=1,RaschConv!$E$41,IF(R481=2,RaschConv!$E$42,IF(R481=3,RaschConv!$E$43,IF(R481=4,RaschConv!$E$44))))))</f>
        <v/>
      </c>
      <c r="AU481" s="0" t="str">
        <f aca="false">IF(ISBLANK(S481),"",IF(S481=0,RaschConv!$F$40,IF(S481=1,RaschConv!$F$41,IF(S481=2,RaschConv!$F$42,IF(S481=3,RaschConv!$F$43,IF(S481=4,RaschConv!$F$44))))))</f>
        <v/>
      </c>
      <c r="AV481" s="0" t="str">
        <f aca="false">IF(ISBLANK(U481),"",IF(U481=0,RaschConv!$F$30,IF(U481=1,RaschConv!$F$31,IF(U481=2,RaschConv!$F$32,IF(U481=3,RaschConv!$F$33,IF(U481=4,RaschConv!$F$34))))))</f>
        <v/>
      </c>
    </row>
    <row r="482" customFormat="false" ht="13.2" hidden="false" customHeight="false" outlineLevel="0" collapsed="false">
      <c r="A482" s="39"/>
      <c r="B482" s="40"/>
      <c r="C482" s="13"/>
      <c r="D482" s="13"/>
      <c r="E482" s="13"/>
      <c r="F482" s="13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31"/>
      <c r="V482" s="20"/>
      <c r="W482" s="21"/>
      <c r="X482" s="21"/>
      <c r="Y482" s="21"/>
      <c r="Z482" s="22"/>
      <c r="AA482" s="23"/>
      <c r="AB482" s="23"/>
      <c r="AC482" s="24"/>
      <c r="AE482" s="1" t="str">
        <f aca="false">IF(ISBLANK(B482),"",IF(B482=0,RaschConv!$C$10,IF(B482=1,RaschConv!$C$11,IF(B482=2,RaschConv!$C$12,IF(B482=3,RaschConv!$C$13,IF(B482=4,RaschConv!$C$14))))))</f>
        <v/>
      </c>
      <c r="AF482" s="0" t="str">
        <f aca="false">IF(ISBLANK(C482),"",IF(C482=0,RaschConv!$D$10,IF(C482=1,RaschConv!$D$11,IF(C482=2,RaschConv!$D$12,IF(C482=3,RaschConv!$D$13,IF(C482=4,RaschConv!$D$14))))))</f>
        <v/>
      </c>
      <c r="AG482" s="0" t="str">
        <f aca="false">IF(ISBLANK(D482),"",IF(D482=0,RaschConv!$E$10,IF(D482=1,RaschConv!$E$11,IF(D482=2,RaschConv!$E$12,IF(D482=3,RaschConv!$E$13,IF(D482=4,RaschConv!$E$14))))))</f>
        <v/>
      </c>
      <c r="AH482" s="0" t="str">
        <f aca="false">IF(ISBLANK(E482),"",IF(E482=0,RaschConv!$F$10,IF(E482=1,RaschConv!$F$11,IF(E482=2,RaschConv!$F$12,IF(E482=3,RaschConv!$F$13,IF(E482=4,RaschConv!$F$14))))))</f>
        <v/>
      </c>
      <c r="AI482" s="0" t="str">
        <f aca="false">IF(ISBLANK(F482),"",IF(F482=0,RaschConv!$C$20,IF(F482=1,RaschConv!$C$21,IF(F482=2,RaschConv!$C$22,IF(F482=3,RaschConv!$C$23,IF(F482=4,RaschConv!$C$24))))))</f>
        <v/>
      </c>
      <c r="AJ482" s="0" t="str">
        <f aca="false">IF(ISBLANK(G482),"",IF(G482=0,RaschConv!$G$10,IF(G482=1,RaschConv!$G$11,IF(G482=2,RaschConv!$G$12,IF(G482=3,RaschConv!$G$13,IF(G482=4,RaschConv!$G$14))))))</f>
        <v/>
      </c>
      <c r="AK482" s="0" t="str">
        <f aca="false">IF(ISBLANK(H482),"",IF(H482=0,RaschConv!$D$20,IF(H482=1,RaschConv!$D$21,IF(H482=2,RaschConv!$D$22,IF(H482=3,RaschConv!$D$23,IF(H482=4,RaschConv!$D$24))))))</f>
        <v/>
      </c>
      <c r="AL482" s="0" t="str">
        <f aca="false">IF(ISBLANK(I482),"",IF(I482=0,RaschConv!$E$20,IF(I482=1,RaschConv!$E$21,IF(I482=2,RaschConv!$E$22,IF(I482=3,RaschConv!$E$23,IF(I482=4,RaschConv!$E$24))))))</f>
        <v/>
      </c>
      <c r="AM482" s="0" t="str">
        <f aca="false">IF(ISBLANK(J482),"",IF(J482=0,RaschConv!$F$20,IF(J482=1,RaschConv!$F$21,IF(J482=2,RaschConv!$F$22,IF(J482=3,RaschConv!$F$23,IF(J482=4,RaschConv!$F$24))))))</f>
        <v/>
      </c>
      <c r="AN482" s="0" t="str">
        <f aca="false">IF(ISBLANK(K482),"",IF(K482=0,RaschConv!$G$20,IF(K482=1,RaschConv!$G$21,IF(K482=2,RaschConv!$G$22,IF(K482=3,RaschConv!$G$23,IF(K482=4,RaschConv!$G$24))))))</f>
        <v/>
      </c>
      <c r="AO482" s="0" t="str">
        <f aca="false">IF(ISBLANK(L482),"",IF(L482=0,RaschConv!$C$40,IF(L482=1,RaschConv!$C$41,IF(L482=2,RaschConv!$C$42,IF(L482=3,RaschConv!$C$43,IF(L482=4,RaschConv!$C$44))))))</f>
        <v/>
      </c>
      <c r="AP482" s="0" t="str">
        <f aca="false">IF(ISBLANK(M482),"",IF(M482=0,RaschConv!$C$30,IF(M482=1,RaschConv!$C$31,IF(M482=2,RaschConv!$C$32,IF(M482=3,RaschConv!$C$33,IF(M482=4,RaschConv!$C$34))))))</f>
        <v/>
      </c>
      <c r="AQ482" s="0" t="str">
        <f aca="false">IF(ISBLANK(N482),"",IF(N482=0,RaschConv!$D$30,IF(N482=1,RaschConv!$D$31,IF(N482=2,RaschConv!$D$32,IF(N482=3,RaschConv!$D$33,IF(N482=4,RaschConv!$D$34))))))</f>
        <v/>
      </c>
      <c r="AR482" s="0" t="str">
        <f aca="false">IF(ISBLANK(P482),"",IF(P482=0,RaschConv!$D$40,IF(P482=1,RaschConv!$D$41,IF(P482=2,RaschConv!$D$42,IF(P482=3,RaschConv!$D$43,IF(P482=4,RaschConv!$D$44))))))</f>
        <v/>
      </c>
      <c r="AS482" s="0" t="str">
        <f aca="false">IF(ISBLANK(Q482),"",IF(Q482=0,RaschConv!$E$30,IF(Q482=1,RaschConv!$E$31,IF(Q482=2,RaschConv!$E$32,IF(Q482=3,RaschConv!$E$33,IF(Q482=4,RaschConv!$E$34))))))</f>
        <v/>
      </c>
      <c r="AT482" s="0" t="str">
        <f aca="false">IF(ISBLANK(R482),"",IF(R482=0,RaschConv!$E$40,IF(R482=1,RaschConv!$E$41,IF(R482=2,RaschConv!$E$42,IF(R482=3,RaschConv!$E$43,IF(R482=4,RaschConv!$E$44))))))</f>
        <v/>
      </c>
      <c r="AU482" s="0" t="str">
        <f aca="false">IF(ISBLANK(S482),"",IF(S482=0,RaschConv!$F$40,IF(S482=1,RaschConv!$F$41,IF(S482=2,RaschConv!$F$42,IF(S482=3,RaschConv!$F$43,IF(S482=4,RaschConv!$F$44))))))</f>
        <v/>
      </c>
      <c r="AV482" s="0" t="str">
        <f aca="false">IF(ISBLANK(U482),"",IF(U482=0,RaschConv!$F$30,IF(U482=1,RaschConv!$F$31,IF(U482=2,RaschConv!$F$32,IF(U482=3,RaschConv!$F$33,IF(U482=4,RaschConv!$F$34))))))</f>
        <v/>
      </c>
    </row>
    <row r="483" customFormat="false" ht="13.2" hidden="false" customHeight="false" outlineLevel="0" collapsed="false">
      <c r="A483" s="39"/>
      <c r="B483" s="40"/>
      <c r="C483" s="13"/>
      <c r="D483" s="13"/>
      <c r="E483" s="13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31"/>
      <c r="V483" s="20"/>
      <c r="W483" s="21"/>
      <c r="X483" s="21"/>
      <c r="Y483" s="21"/>
      <c r="Z483" s="22"/>
      <c r="AA483" s="23"/>
      <c r="AB483" s="23"/>
      <c r="AC483" s="24"/>
      <c r="AE483" s="1" t="str">
        <f aca="false">IF(ISBLANK(B483),"",IF(B483=0,RaschConv!$C$10,IF(B483=1,RaschConv!$C$11,IF(B483=2,RaschConv!$C$12,IF(B483=3,RaschConv!$C$13,IF(B483=4,RaschConv!$C$14))))))</f>
        <v/>
      </c>
      <c r="AF483" s="0" t="str">
        <f aca="false">IF(ISBLANK(C483),"",IF(C483=0,RaschConv!$D$10,IF(C483=1,RaschConv!$D$11,IF(C483=2,RaschConv!$D$12,IF(C483=3,RaschConv!$D$13,IF(C483=4,RaschConv!$D$14))))))</f>
        <v/>
      </c>
      <c r="AG483" s="0" t="str">
        <f aca="false">IF(ISBLANK(D483),"",IF(D483=0,RaschConv!$E$10,IF(D483=1,RaschConv!$E$11,IF(D483=2,RaschConv!$E$12,IF(D483=3,RaschConv!$E$13,IF(D483=4,RaschConv!$E$14))))))</f>
        <v/>
      </c>
      <c r="AH483" s="0" t="str">
        <f aca="false">IF(ISBLANK(E483),"",IF(E483=0,RaschConv!$F$10,IF(E483=1,RaschConv!$F$11,IF(E483=2,RaschConv!$F$12,IF(E483=3,RaschConv!$F$13,IF(E483=4,RaschConv!$F$14))))))</f>
        <v/>
      </c>
      <c r="AI483" s="0" t="str">
        <f aca="false">IF(ISBLANK(F483),"",IF(F483=0,RaschConv!$C$20,IF(F483=1,RaschConv!$C$21,IF(F483=2,RaschConv!$C$22,IF(F483=3,RaschConv!$C$23,IF(F483=4,RaschConv!$C$24))))))</f>
        <v/>
      </c>
      <c r="AJ483" s="0" t="str">
        <f aca="false">IF(ISBLANK(G483),"",IF(G483=0,RaschConv!$G$10,IF(G483=1,RaschConv!$G$11,IF(G483=2,RaschConv!$G$12,IF(G483=3,RaschConv!$G$13,IF(G483=4,RaschConv!$G$14))))))</f>
        <v/>
      </c>
      <c r="AK483" s="0" t="str">
        <f aca="false">IF(ISBLANK(H483),"",IF(H483=0,RaschConv!$D$20,IF(H483=1,RaschConv!$D$21,IF(H483=2,RaschConv!$D$22,IF(H483=3,RaschConv!$D$23,IF(H483=4,RaschConv!$D$24))))))</f>
        <v/>
      </c>
      <c r="AL483" s="0" t="str">
        <f aca="false">IF(ISBLANK(I483),"",IF(I483=0,RaschConv!$E$20,IF(I483=1,RaschConv!$E$21,IF(I483=2,RaschConv!$E$22,IF(I483=3,RaschConv!$E$23,IF(I483=4,RaschConv!$E$24))))))</f>
        <v/>
      </c>
      <c r="AM483" s="0" t="str">
        <f aca="false">IF(ISBLANK(J483),"",IF(J483=0,RaschConv!$F$20,IF(J483=1,RaschConv!$F$21,IF(J483=2,RaschConv!$F$22,IF(J483=3,RaschConv!$F$23,IF(J483=4,RaschConv!$F$24))))))</f>
        <v/>
      </c>
      <c r="AN483" s="0" t="str">
        <f aca="false">IF(ISBLANK(K483),"",IF(K483=0,RaschConv!$G$20,IF(K483=1,RaschConv!$G$21,IF(K483=2,RaschConv!$G$22,IF(K483=3,RaschConv!$G$23,IF(K483=4,RaschConv!$G$24))))))</f>
        <v/>
      </c>
      <c r="AO483" s="0" t="str">
        <f aca="false">IF(ISBLANK(L483),"",IF(L483=0,RaschConv!$C$40,IF(L483=1,RaschConv!$C$41,IF(L483=2,RaschConv!$C$42,IF(L483=3,RaschConv!$C$43,IF(L483=4,RaschConv!$C$44))))))</f>
        <v/>
      </c>
      <c r="AP483" s="0" t="str">
        <f aca="false">IF(ISBLANK(M483),"",IF(M483=0,RaschConv!$C$30,IF(M483=1,RaschConv!$C$31,IF(M483=2,RaschConv!$C$32,IF(M483=3,RaschConv!$C$33,IF(M483=4,RaschConv!$C$34))))))</f>
        <v/>
      </c>
      <c r="AQ483" s="0" t="str">
        <f aca="false">IF(ISBLANK(N483),"",IF(N483=0,RaschConv!$D$30,IF(N483=1,RaschConv!$D$31,IF(N483=2,RaschConv!$D$32,IF(N483=3,RaschConv!$D$33,IF(N483=4,RaschConv!$D$34))))))</f>
        <v/>
      </c>
      <c r="AR483" s="0" t="str">
        <f aca="false">IF(ISBLANK(P483),"",IF(P483=0,RaschConv!$D$40,IF(P483=1,RaschConv!$D$41,IF(P483=2,RaschConv!$D$42,IF(P483=3,RaschConv!$D$43,IF(P483=4,RaschConv!$D$44))))))</f>
        <v/>
      </c>
      <c r="AS483" s="0" t="str">
        <f aca="false">IF(ISBLANK(Q483),"",IF(Q483=0,RaschConv!$E$30,IF(Q483=1,RaschConv!$E$31,IF(Q483=2,RaschConv!$E$32,IF(Q483=3,RaschConv!$E$33,IF(Q483=4,RaschConv!$E$34))))))</f>
        <v/>
      </c>
      <c r="AT483" s="0" t="str">
        <f aca="false">IF(ISBLANK(R483),"",IF(R483=0,RaschConv!$E$40,IF(R483=1,RaschConv!$E$41,IF(R483=2,RaschConv!$E$42,IF(R483=3,RaschConv!$E$43,IF(R483=4,RaschConv!$E$44))))))</f>
        <v/>
      </c>
      <c r="AU483" s="0" t="str">
        <f aca="false">IF(ISBLANK(S483),"",IF(S483=0,RaschConv!$F$40,IF(S483=1,RaschConv!$F$41,IF(S483=2,RaschConv!$F$42,IF(S483=3,RaschConv!$F$43,IF(S483=4,RaschConv!$F$44))))))</f>
        <v/>
      </c>
      <c r="AV483" s="0" t="str">
        <f aca="false">IF(ISBLANK(U483),"",IF(U483=0,RaschConv!$F$30,IF(U483=1,RaschConv!$F$31,IF(U483=2,RaschConv!$F$32,IF(U483=3,RaschConv!$F$33,IF(U483=4,RaschConv!$F$34))))))</f>
        <v/>
      </c>
    </row>
    <row r="484" customFormat="false" ht="13.2" hidden="false" customHeight="false" outlineLevel="0" collapsed="false">
      <c r="A484" s="39"/>
      <c r="B484" s="40"/>
      <c r="C484" s="13"/>
      <c r="D484" s="13"/>
      <c r="E484" s="13"/>
      <c r="F484" s="13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31"/>
      <c r="V484" s="20"/>
      <c r="W484" s="21"/>
      <c r="X484" s="21"/>
      <c r="Y484" s="21"/>
      <c r="Z484" s="22"/>
      <c r="AA484" s="23"/>
      <c r="AB484" s="23"/>
      <c r="AC484" s="24"/>
      <c r="AE484" s="1" t="str">
        <f aca="false">IF(ISBLANK(B484),"",IF(B484=0,RaschConv!$C$10,IF(B484=1,RaschConv!$C$11,IF(B484=2,RaschConv!$C$12,IF(B484=3,RaschConv!$C$13,IF(B484=4,RaschConv!$C$14))))))</f>
        <v/>
      </c>
      <c r="AF484" s="0" t="str">
        <f aca="false">IF(ISBLANK(C484),"",IF(C484=0,RaschConv!$D$10,IF(C484=1,RaschConv!$D$11,IF(C484=2,RaschConv!$D$12,IF(C484=3,RaschConv!$D$13,IF(C484=4,RaschConv!$D$14))))))</f>
        <v/>
      </c>
      <c r="AG484" s="0" t="str">
        <f aca="false">IF(ISBLANK(D484),"",IF(D484=0,RaschConv!$E$10,IF(D484=1,RaschConv!$E$11,IF(D484=2,RaschConv!$E$12,IF(D484=3,RaschConv!$E$13,IF(D484=4,RaschConv!$E$14))))))</f>
        <v/>
      </c>
      <c r="AH484" s="0" t="str">
        <f aca="false">IF(ISBLANK(E484),"",IF(E484=0,RaschConv!$F$10,IF(E484=1,RaschConv!$F$11,IF(E484=2,RaschConv!$F$12,IF(E484=3,RaschConv!$F$13,IF(E484=4,RaschConv!$F$14))))))</f>
        <v/>
      </c>
      <c r="AI484" s="0" t="str">
        <f aca="false">IF(ISBLANK(F484),"",IF(F484=0,RaschConv!$C$20,IF(F484=1,RaschConv!$C$21,IF(F484=2,RaschConv!$C$22,IF(F484=3,RaschConv!$C$23,IF(F484=4,RaschConv!$C$24))))))</f>
        <v/>
      </c>
      <c r="AJ484" s="0" t="str">
        <f aca="false">IF(ISBLANK(G484),"",IF(G484=0,RaschConv!$G$10,IF(G484=1,RaschConv!$G$11,IF(G484=2,RaschConv!$G$12,IF(G484=3,RaschConv!$G$13,IF(G484=4,RaschConv!$G$14))))))</f>
        <v/>
      </c>
      <c r="AK484" s="0" t="str">
        <f aca="false">IF(ISBLANK(H484),"",IF(H484=0,RaschConv!$D$20,IF(H484=1,RaschConv!$D$21,IF(H484=2,RaschConv!$D$22,IF(H484=3,RaschConv!$D$23,IF(H484=4,RaschConv!$D$24))))))</f>
        <v/>
      </c>
      <c r="AL484" s="0" t="str">
        <f aca="false">IF(ISBLANK(I484),"",IF(I484=0,RaschConv!$E$20,IF(I484=1,RaschConv!$E$21,IF(I484=2,RaschConv!$E$22,IF(I484=3,RaschConv!$E$23,IF(I484=4,RaschConv!$E$24))))))</f>
        <v/>
      </c>
      <c r="AM484" s="0" t="str">
        <f aca="false">IF(ISBLANK(J484),"",IF(J484=0,RaschConv!$F$20,IF(J484=1,RaschConv!$F$21,IF(J484=2,RaschConv!$F$22,IF(J484=3,RaschConv!$F$23,IF(J484=4,RaschConv!$F$24))))))</f>
        <v/>
      </c>
      <c r="AN484" s="0" t="str">
        <f aca="false">IF(ISBLANK(K484),"",IF(K484=0,RaschConv!$G$20,IF(K484=1,RaschConv!$G$21,IF(K484=2,RaschConv!$G$22,IF(K484=3,RaschConv!$G$23,IF(K484=4,RaschConv!$G$24))))))</f>
        <v/>
      </c>
      <c r="AO484" s="0" t="str">
        <f aca="false">IF(ISBLANK(L484),"",IF(L484=0,RaschConv!$C$40,IF(L484=1,RaschConv!$C$41,IF(L484=2,RaschConv!$C$42,IF(L484=3,RaschConv!$C$43,IF(L484=4,RaschConv!$C$44))))))</f>
        <v/>
      </c>
      <c r="AP484" s="0" t="str">
        <f aca="false">IF(ISBLANK(M484),"",IF(M484=0,RaschConv!$C$30,IF(M484=1,RaschConv!$C$31,IF(M484=2,RaschConv!$C$32,IF(M484=3,RaschConv!$C$33,IF(M484=4,RaschConv!$C$34))))))</f>
        <v/>
      </c>
      <c r="AQ484" s="0" t="str">
        <f aca="false">IF(ISBLANK(N484),"",IF(N484=0,RaschConv!$D$30,IF(N484=1,RaschConv!$D$31,IF(N484=2,RaschConv!$D$32,IF(N484=3,RaschConv!$D$33,IF(N484=4,RaschConv!$D$34))))))</f>
        <v/>
      </c>
      <c r="AR484" s="0" t="str">
        <f aca="false">IF(ISBLANK(P484),"",IF(P484=0,RaschConv!$D$40,IF(P484=1,RaschConv!$D$41,IF(P484=2,RaschConv!$D$42,IF(P484=3,RaschConv!$D$43,IF(P484=4,RaschConv!$D$44))))))</f>
        <v/>
      </c>
      <c r="AS484" s="0" t="str">
        <f aca="false">IF(ISBLANK(Q484),"",IF(Q484=0,RaschConv!$E$30,IF(Q484=1,RaschConv!$E$31,IF(Q484=2,RaschConv!$E$32,IF(Q484=3,RaschConv!$E$33,IF(Q484=4,RaschConv!$E$34))))))</f>
        <v/>
      </c>
      <c r="AT484" s="0" t="str">
        <f aca="false">IF(ISBLANK(R484),"",IF(R484=0,RaschConv!$E$40,IF(R484=1,RaschConv!$E$41,IF(R484=2,RaschConv!$E$42,IF(R484=3,RaschConv!$E$43,IF(R484=4,RaschConv!$E$44))))))</f>
        <v/>
      </c>
      <c r="AU484" s="0" t="str">
        <f aca="false">IF(ISBLANK(S484),"",IF(S484=0,RaschConv!$F$40,IF(S484=1,RaschConv!$F$41,IF(S484=2,RaschConv!$F$42,IF(S484=3,RaschConv!$F$43,IF(S484=4,RaschConv!$F$44))))))</f>
        <v/>
      </c>
      <c r="AV484" s="0" t="str">
        <f aca="false">IF(ISBLANK(U484),"",IF(U484=0,RaschConv!$F$30,IF(U484=1,RaschConv!$F$31,IF(U484=2,RaschConv!$F$32,IF(U484=3,RaschConv!$F$33,IF(U484=4,RaschConv!$F$34))))))</f>
        <v/>
      </c>
    </row>
    <row r="485" customFormat="false" ht="13.2" hidden="false" customHeight="false" outlineLevel="0" collapsed="false">
      <c r="A485" s="39"/>
      <c r="B485" s="40"/>
      <c r="C485" s="13"/>
      <c r="D485" s="13"/>
      <c r="E485" s="13"/>
      <c r="F485" s="13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31"/>
      <c r="V485" s="20"/>
      <c r="W485" s="21"/>
      <c r="X485" s="21"/>
      <c r="Y485" s="21"/>
      <c r="Z485" s="22"/>
      <c r="AA485" s="23"/>
      <c r="AB485" s="23"/>
      <c r="AC485" s="24"/>
      <c r="AE485" s="1" t="str">
        <f aca="false">IF(ISBLANK(B485),"",IF(B485=0,RaschConv!$C$10,IF(B485=1,RaschConv!$C$11,IF(B485=2,RaschConv!$C$12,IF(B485=3,RaschConv!$C$13,IF(B485=4,RaschConv!$C$14))))))</f>
        <v/>
      </c>
      <c r="AF485" s="0" t="str">
        <f aca="false">IF(ISBLANK(C485),"",IF(C485=0,RaschConv!$D$10,IF(C485=1,RaschConv!$D$11,IF(C485=2,RaschConv!$D$12,IF(C485=3,RaschConv!$D$13,IF(C485=4,RaschConv!$D$14))))))</f>
        <v/>
      </c>
      <c r="AG485" s="0" t="str">
        <f aca="false">IF(ISBLANK(D485),"",IF(D485=0,RaschConv!$E$10,IF(D485=1,RaschConv!$E$11,IF(D485=2,RaschConv!$E$12,IF(D485=3,RaschConv!$E$13,IF(D485=4,RaschConv!$E$14))))))</f>
        <v/>
      </c>
      <c r="AH485" s="0" t="str">
        <f aca="false">IF(ISBLANK(E485),"",IF(E485=0,RaschConv!$F$10,IF(E485=1,RaschConv!$F$11,IF(E485=2,RaschConv!$F$12,IF(E485=3,RaschConv!$F$13,IF(E485=4,RaschConv!$F$14))))))</f>
        <v/>
      </c>
      <c r="AI485" s="0" t="str">
        <f aca="false">IF(ISBLANK(F485),"",IF(F485=0,RaschConv!$C$20,IF(F485=1,RaschConv!$C$21,IF(F485=2,RaschConv!$C$22,IF(F485=3,RaschConv!$C$23,IF(F485=4,RaschConv!$C$24))))))</f>
        <v/>
      </c>
      <c r="AJ485" s="0" t="str">
        <f aca="false">IF(ISBLANK(G485),"",IF(G485=0,RaschConv!$G$10,IF(G485=1,RaschConv!$G$11,IF(G485=2,RaschConv!$G$12,IF(G485=3,RaschConv!$G$13,IF(G485=4,RaschConv!$G$14))))))</f>
        <v/>
      </c>
      <c r="AK485" s="0" t="str">
        <f aca="false">IF(ISBLANK(H485),"",IF(H485=0,RaschConv!$D$20,IF(H485=1,RaschConv!$D$21,IF(H485=2,RaschConv!$D$22,IF(H485=3,RaschConv!$D$23,IF(H485=4,RaschConv!$D$24))))))</f>
        <v/>
      </c>
      <c r="AL485" s="0" t="str">
        <f aca="false">IF(ISBLANK(I485),"",IF(I485=0,RaschConv!$E$20,IF(I485=1,RaschConv!$E$21,IF(I485=2,RaschConv!$E$22,IF(I485=3,RaschConv!$E$23,IF(I485=4,RaschConv!$E$24))))))</f>
        <v/>
      </c>
      <c r="AM485" s="0" t="str">
        <f aca="false">IF(ISBLANK(J485),"",IF(J485=0,RaschConv!$F$20,IF(J485=1,RaschConv!$F$21,IF(J485=2,RaschConv!$F$22,IF(J485=3,RaschConv!$F$23,IF(J485=4,RaschConv!$F$24))))))</f>
        <v/>
      </c>
      <c r="AN485" s="0" t="str">
        <f aca="false">IF(ISBLANK(K485),"",IF(K485=0,RaschConv!$G$20,IF(K485=1,RaschConv!$G$21,IF(K485=2,RaschConv!$G$22,IF(K485=3,RaschConv!$G$23,IF(K485=4,RaschConv!$G$24))))))</f>
        <v/>
      </c>
      <c r="AO485" s="0" t="str">
        <f aca="false">IF(ISBLANK(L485),"",IF(L485=0,RaschConv!$C$40,IF(L485=1,RaschConv!$C$41,IF(L485=2,RaschConv!$C$42,IF(L485=3,RaschConv!$C$43,IF(L485=4,RaschConv!$C$44))))))</f>
        <v/>
      </c>
      <c r="AP485" s="0" t="str">
        <f aca="false">IF(ISBLANK(M485),"",IF(M485=0,RaschConv!$C$30,IF(M485=1,RaschConv!$C$31,IF(M485=2,RaschConv!$C$32,IF(M485=3,RaschConv!$C$33,IF(M485=4,RaschConv!$C$34))))))</f>
        <v/>
      </c>
      <c r="AQ485" s="0" t="str">
        <f aca="false">IF(ISBLANK(N485),"",IF(N485=0,RaschConv!$D$30,IF(N485=1,RaschConv!$D$31,IF(N485=2,RaschConv!$D$32,IF(N485=3,RaschConv!$D$33,IF(N485=4,RaschConv!$D$34))))))</f>
        <v/>
      </c>
      <c r="AR485" s="0" t="str">
        <f aca="false">IF(ISBLANK(P485),"",IF(P485=0,RaschConv!$D$40,IF(P485=1,RaschConv!$D$41,IF(P485=2,RaschConv!$D$42,IF(P485=3,RaschConv!$D$43,IF(P485=4,RaschConv!$D$44))))))</f>
        <v/>
      </c>
      <c r="AS485" s="0" t="str">
        <f aca="false">IF(ISBLANK(Q485),"",IF(Q485=0,RaschConv!$E$30,IF(Q485=1,RaschConv!$E$31,IF(Q485=2,RaschConv!$E$32,IF(Q485=3,RaschConv!$E$33,IF(Q485=4,RaschConv!$E$34))))))</f>
        <v/>
      </c>
      <c r="AT485" s="0" t="str">
        <f aca="false">IF(ISBLANK(R485),"",IF(R485=0,RaschConv!$E$40,IF(R485=1,RaschConv!$E$41,IF(R485=2,RaschConv!$E$42,IF(R485=3,RaschConv!$E$43,IF(R485=4,RaschConv!$E$44))))))</f>
        <v/>
      </c>
      <c r="AU485" s="0" t="str">
        <f aca="false">IF(ISBLANK(S485),"",IF(S485=0,RaschConv!$F$40,IF(S485=1,RaschConv!$F$41,IF(S485=2,RaschConv!$F$42,IF(S485=3,RaschConv!$F$43,IF(S485=4,RaschConv!$F$44))))))</f>
        <v/>
      </c>
      <c r="AV485" s="0" t="str">
        <f aca="false">IF(ISBLANK(U485),"",IF(U485=0,RaschConv!$F$30,IF(U485=1,RaschConv!$F$31,IF(U485=2,RaschConv!$F$32,IF(U485=3,RaschConv!$F$33,IF(U485=4,RaschConv!$F$34))))))</f>
        <v/>
      </c>
    </row>
    <row r="486" customFormat="false" ht="13.2" hidden="false" customHeight="false" outlineLevel="0" collapsed="false">
      <c r="A486" s="39"/>
      <c r="B486" s="40"/>
      <c r="C486" s="13"/>
      <c r="D486" s="13"/>
      <c r="E486" s="13"/>
      <c r="F486" s="13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31"/>
      <c r="V486" s="20"/>
      <c r="W486" s="21"/>
      <c r="X486" s="21"/>
      <c r="Y486" s="21"/>
      <c r="Z486" s="22"/>
      <c r="AA486" s="23"/>
      <c r="AB486" s="23"/>
      <c r="AC486" s="24"/>
      <c r="AE486" s="1" t="str">
        <f aca="false">IF(ISBLANK(B486),"",IF(B486=0,RaschConv!$C$10,IF(B486=1,RaschConv!$C$11,IF(B486=2,RaschConv!$C$12,IF(B486=3,RaschConv!$C$13,IF(B486=4,RaschConv!$C$14))))))</f>
        <v/>
      </c>
      <c r="AF486" s="0" t="str">
        <f aca="false">IF(ISBLANK(C486),"",IF(C486=0,RaschConv!$D$10,IF(C486=1,RaschConv!$D$11,IF(C486=2,RaschConv!$D$12,IF(C486=3,RaschConv!$D$13,IF(C486=4,RaschConv!$D$14))))))</f>
        <v/>
      </c>
      <c r="AG486" s="0" t="str">
        <f aca="false">IF(ISBLANK(D486),"",IF(D486=0,RaschConv!$E$10,IF(D486=1,RaschConv!$E$11,IF(D486=2,RaschConv!$E$12,IF(D486=3,RaschConv!$E$13,IF(D486=4,RaschConv!$E$14))))))</f>
        <v/>
      </c>
      <c r="AH486" s="0" t="str">
        <f aca="false">IF(ISBLANK(E486),"",IF(E486=0,RaschConv!$F$10,IF(E486=1,RaschConv!$F$11,IF(E486=2,RaschConv!$F$12,IF(E486=3,RaschConv!$F$13,IF(E486=4,RaschConv!$F$14))))))</f>
        <v/>
      </c>
      <c r="AI486" s="0" t="str">
        <f aca="false">IF(ISBLANK(F486),"",IF(F486=0,RaschConv!$C$20,IF(F486=1,RaschConv!$C$21,IF(F486=2,RaschConv!$C$22,IF(F486=3,RaschConv!$C$23,IF(F486=4,RaschConv!$C$24))))))</f>
        <v/>
      </c>
      <c r="AJ486" s="0" t="str">
        <f aca="false">IF(ISBLANK(G486),"",IF(G486=0,RaschConv!$G$10,IF(G486=1,RaschConv!$G$11,IF(G486=2,RaschConv!$G$12,IF(G486=3,RaschConv!$G$13,IF(G486=4,RaschConv!$G$14))))))</f>
        <v/>
      </c>
      <c r="AK486" s="0" t="str">
        <f aca="false">IF(ISBLANK(H486),"",IF(H486=0,RaschConv!$D$20,IF(H486=1,RaschConv!$D$21,IF(H486=2,RaschConv!$D$22,IF(H486=3,RaschConv!$D$23,IF(H486=4,RaschConv!$D$24))))))</f>
        <v/>
      </c>
      <c r="AL486" s="0" t="str">
        <f aca="false">IF(ISBLANK(I486),"",IF(I486=0,RaschConv!$E$20,IF(I486=1,RaschConv!$E$21,IF(I486=2,RaschConv!$E$22,IF(I486=3,RaschConv!$E$23,IF(I486=4,RaschConv!$E$24))))))</f>
        <v/>
      </c>
      <c r="AM486" s="0" t="str">
        <f aca="false">IF(ISBLANK(J486),"",IF(J486=0,RaschConv!$F$20,IF(J486=1,RaschConv!$F$21,IF(J486=2,RaschConv!$F$22,IF(J486=3,RaschConv!$F$23,IF(J486=4,RaschConv!$F$24))))))</f>
        <v/>
      </c>
      <c r="AN486" s="0" t="str">
        <f aca="false">IF(ISBLANK(K486),"",IF(K486=0,RaschConv!$G$20,IF(K486=1,RaschConv!$G$21,IF(K486=2,RaschConv!$G$22,IF(K486=3,RaschConv!$G$23,IF(K486=4,RaschConv!$G$24))))))</f>
        <v/>
      </c>
      <c r="AO486" s="0" t="str">
        <f aca="false">IF(ISBLANK(L486),"",IF(L486=0,RaschConv!$C$40,IF(L486=1,RaschConv!$C$41,IF(L486=2,RaschConv!$C$42,IF(L486=3,RaschConv!$C$43,IF(L486=4,RaschConv!$C$44))))))</f>
        <v/>
      </c>
      <c r="AP486" s="0" t="str">
        <f aca="false">IF(ISBLANK(M486),"",IF(M486=0,RaschConv!$C$30,IF(M486=1,RaschConv!$C$31,IF(M486=2,RaschConv!$C$32,IF(M486=3,RaschConv!$C$33,IF(M486=4,RaschConv!$C$34))))))</f>
        <v/>
      </c>
      <c r="AQ486" s="0" t="str">
        <f aca="false">IF(ISBLANK(N486),"",IF(N486=0,RaschConv!$D$30,IF(N486=1,RaschConv!$D$31,IF(N486=2,RaschConv!$D$32,IF(N486=3,RaschConv!$D$33,IF(N486=4,RaschConv!$D$34))))))</f>
        <v/>
      </c>
      <c r="AR486" s="0" t="str">
        <f aca="false">IF(ISBLANK(P486),"",IF(P486=0,RaschConv!$D$40,IF(P486=1,RaschConv!$D$41,IF(P486=2,RaschConv!$D$42,IF(P486=3,RaschConv!$D$43,IF(P486=4,RaschConv!$D$44))))))</f>
        <v/>
      </c>
      <c r="AS486" s="0" t="str">
        <f aca="false">IF(ISBLANK(Q486),"",IF(Q486=0,RaschConv!$E$30,IF(Q486=1,RaschConv!$E$31,IF(Q486=2,RaschConv!$E$32,IF(Q486=3,RaschConv!$E$33,IF(Q486=4,RaschConv!$E$34))))))</f>
        <v/>
      </c>
      <c r="AT486" s="0" t="str">
        <f aca="false">IF(ISBLANK(R486),"",IF(R486=0,RaschConv!$E$40,IF(R486=1,RaschConv!$E$41,IF(R486=2,RaschConv!$E$42,IF(R486=3,RaschConv!$E$43,IF(R486=4,RaschConv!$E$44))))))</f>
        <v/>
      </c>
      <c r="AU486" s="0" t="str">
        <f aca="false">IF(ISBLANK(S486),"",IF(S486=0,RaschConv!$F$40,IF(S486=1,RaschConv!$F$41,IF(S486=2,RaschConv!$F$42,IF(S486=3,RaschConv!$F$43,IF(S486=4,RaschConv!$F$44))))))</f>
        <v/>
      </c>
      <c r="AV486" s="0" t="str">
        <f aca="false">IF(ISBLANK(U486),"",IF(U486=0,RaschConv!$F$30,IF(U486=1,RaschConv!$F$31,IF(U486=2,RaschConv!$F$32,IF(U486=3,RaschConv!$F$33,IF(U486=4,RaschConv!$F$34))))))</f>
        <v/>
      </c>
    </row>
    <row r="487" customFormat="false" ht="13.2" hidden="false" customHeight="false" outlineLevel="0" collapsed="false">
      <c r="A487" s="39"/>
      <c r="B487" s="40"/>
      <c r="C487" s="13"/>
      <c r="D487" s="13"/>
      <c r="E487" s="13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31"/>
      <c r="V487" s="20"/>
      <c r="W487" s="21"/>
      <c r="X487" s="21"/>
      <c r="Y487" s="21"/>
      <c r="Z487" s="22"/>
      <c r="AA487" s="23"/>
      <c r="AB487" s="23"/>
      <c r="AC487" s="24"/>
      <c r="AE487" s="1" t="str">
        <f aca="false">IF(ISBLANK(B487),"",IF(B487=0,RaschConv!$C$10,IF(B487=1,RaschConv!$C$11,IF(B487=2,RaschConv!$C$12,IF(B487=3,RaschConv!$C$13,IF(B487=4,RaschConv!$C$14))))))</f>
        <v/>
      </c>
      <c r="AF487" s="0" t="str">
        <f aca="false">IF(ISBLANK(C487),"",IF(C487=0,RaschConv!$D$10,IF(C487=1,RaschConv!$D$11,IF(C487=2,RaschConv!$D$12,IF(C487=3,RaschConv!$D$13,IF(C487=4,RaschConv!$D$14))))))</f>
        <v/>
      </c>
      <c r="AG487" s="0" t="str">
        <f aca="false">IF(ISBLANK(D487),"",IF(D487=0,RaschConv!$E$10,IF(D487=1,RaschConv!$E$11,IF(D487=2,RaschConv!$E$12,IF(D487=3,RaschConv!$E$13,IF(D487=4,RaschConv!$E$14))))))</f>
        <v/>
      </c>
      <c r="AH487" s="0" t="str">
        <f aca="false">IF(ISBLANK(E487),"",IF(E487=0,RaschConv!$F$10,IF(E487=1,RaschConv!$F$11,IF(E487=2,RaschConv!$F$12,IF(E487=3,RaschConv!$F$13,IF(E487=4,RaschConv!$F$14))))))</f>
        <v/>
      </c>
      <c r="AI487" s="0" t="str">
        <f aca="false">IF(ISBLANK(F487),"",IF(F487=0,RaschConv!$C$20,IF(F487=1,RaschConv!$C$21,IF(F487=2,RaschConv!$C$22,IF(F487=3,RaschConv!$C$23,IF(F487=4,RaschConv!$C$24))))))</f>
        <v/>
      </c>
      <c r="AJ487" s="0" t="str">
        <f aca="false">IF(ISBLANK(G487),"",IF(G487=0,RaschConv!$G$10,IF(G487=1,RaschConv!$G$11,IF(G487=2,RaschConv!$G$12,IF(G487=3,RaschConv!$G$13,IF(G487=4,RaschConv!$G$14))))))</f>
        <v/>
      </c>
      <c r="AK487" s="0" t="str">
        <f aca="false">IF(ISBLANK(H487),"",IF(H487=0,RaschConv!$D$20,IF(H487=1,RaschConv!$D$21,IF(H487=2,RaschConv!$D$22,IF(H487=3,RaschConv!$D$23,IF(H487=4,RaschConv!$D$24))))))</f>
        <v/>
      </c>
      <c r="AL487" s="0" t="str">
        <f aca="false">IF(ISBLANK(I487),"",IF(I487=0,RaschConv!$E$20,IF(I487=1,RaschConv!$E$21,IF(I487=2,RaschConv!$E$22,IF(I487=3,RaschConv!$E$23,IF(I487=4,RaschConv!$E$24))))))</f>
        <v/>
      </c>
      <c r="AM487" s="0" t="str">
        <f aca="false">IF(ISBLANK(J487),"",IF(J487=0,RaschConv!$F$20,IF(J487=1,RaschConv!$F$21,IF(J487=2,RaschConv!$F$22,IF(J487=3,RaschConv!$F$23,IF(J487=4,RaschConv!$F$24))))))</f>
        <v/>
      </c>
      <c r="AN487" s="0" t="str">
        <f aca="false">IF(ISBLANK(K487),"",IF(K487=0,RaschConv!$G$20,IF(K487=1,RaschConv!$G$21,IF(K487=2,RaschConv!$G$22,IF(K487=3,RaschConv!$G$23,IF(K487=4,RaschConv!$G$24))))))</f>
        <v/>
      </c>
      <c r="AO487" s="0" t="str">
        <f aca="false">IF(ISBLANK(L487),"",IF(L487=0,RaschConv!$C$40,IF(L487=1,RaschConv!$C$41,IF(L487=2,RaschConv!$C$42,IF(L487=3,RaschConv!$C$43,IF(L487=4,RaschConv!$C$44))))))</f>
        <v/>
      </c>
      <c r="AP487" s="0" t="str">
        <f aca="false">IF(ISBLANK(M487),"",IF(M487=0,RaschConv!$C$30,IF(M487=1,RaschConv!$C$31,IF(M487=2,RaschConv!$C$32,IF(M487=3,RaschConv!$C$33,IF(M487=4,RaschConv!$C$34))))))</f>
        <v/>
      </c>
      <c r="AQ487" s="0" t="str">
        <f aca="false">IF(ISBLANK(N487),"",IF(N487=0,RaschConv!$D$30,IF(N487=1,RaschConv!$D$31,IF(N487=2,RaschConv!$D$32,IF(N487=3,RaschConv!$D$33,IF(N487=4,RaschConv!$D$34))))))</f>
        <v/>
      </c>
      <c r="AR487" s="0" t="str">
        <f aca="false">IF(ISBLANK(P487),"",IF(P487=0,RaschConv!$D$40,IF(P487=1,RaschConv!$D$41,IF(P487=2,RaschConv!$D$42,IF(P487=3,RaschConv!$D$43,IF(P487=4,RaschConv!$D$44))))))</f>
        <v/>
      </c>
      <c r="AS487" s="0" t="str">
        <f aca="false">IF(ISBLANK(Q487),"",IF(Q487=0,RaschConv!$E$30,IF(Q487=1,RaschConv!$E$31,IF(Q487=2,RaschConv!$E$32,IF(Q487=3,RaschConv!$E$33,IF(Q487=4,RaschConv!$E$34))))))</f>
        <v/>
      </c>
      <c r="AT487" s="0" t="str">
        <f aca="false">IF(ISBLANK(R487),"",IF(R487=0,RaschConv!$E$40,IF(R487=1,RaschConv!$E$41,IF(R487=2,RaschConv!$E$42,IF(R487=3,RaschConv!$E$43,IF(R487=4,RaschConv!$E$44))))))</f>
        <v/>
      </c>
      <c r="AU487" s="0" t="str">
        <f aca="false">IF(ISBLANK(S487),"",IF(S487=0,RaschConv!$F$40,IF(S487=1,RaschConv!$F$41,IF(S487=2,RaschConv!$F$42,IF(S487=3,RaschConv!$F$43,IF(S487=4,RaschConv!$F$44))))))</f>
        <v/>
      </c>
      <c r="AV487" s="0" t="str">
        <f aca="false">IF(ISBLANK(U487),"",IF(U487=0,RaschConv!$F$30,IF(U487=1,RaschConv!$F$31,IF(U487=2,RaschConv!$F$32,IF(U487=3,RaschConv!$F$33,IF(U487=4,RaschConv!$F$34))))))</f>
        <v/>
      </c>
    </row>
    <row r="488" customFormat="false" ht="13.2" hidden="false" customHeight="false" outlineLevel="0" collapsed="false">
      <c r="A488" s="39"/>
      <c r="B488" s="40"/>
      <c r="C488" s="13"/>
      <c r="D488" s="13"/>
      <c r="E488" s="13"/>
      <c r="F488" s="13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31"/>
      <c r="V488" s="20"/>
      <c r="W488" s="21"/>
      <c r="X488" s="21"/>
      <c r="Y488" s="21"/>
      <c r="Z488" s="22"/>
      <c r="AA488" s="23"/>
      <c r="AB488" s="23"/>
      <c r="AC488" s="24"/>
      <c r="AE488" s="1" t="str">
        <f aca="false">IF(ISBLANK(B488),"",IF(B488=0,RaschConv!$C$10,IF(B488=1,RaschConv!$C$11,IF(B488=2,RaschConv!$C$12,IF(B488=3,RaschConv!$C$13,IF(B488=4,RaschConv!$C$14))))))</f>
        <v/>
      </c>
      <c r="AF488" s="0" t="str">
        <f aca="false">IF(ISBLANK(C488),"",IF(C488=0,RaschConv!$D$10,IF(C488=1,RaschConv!$D$11,IF(C488=2,RaschConv!$D$12,IF(C488=3,RaschConv!$D$13,IF(C488=4,RaschConv!$D$14))))))</f>
        <v/>
      </c>
      <c r="AG488" s="0" t="str">
        <f aca="false">IF(ISBLANK(D488),"",IF(D488=0,RaschConv!$E$10,IF(D488=1,RaschConv!$E$11,IF(D488=2,RaschConv!$E$12,IF(D488=3,RaschConv!$E$13,IF(D488=4,RaschConv!$E$14))))))</f>
        <v/>
      </c>
      <c r="AH488" s="0" t="str">
        <f aca="false">IF(ISBLANK(E488),"",IF(E488=0,RaschConv!$F$10,IF(E488=1,RaschConv!$F$11,IF(E488=2,RaschConv!$F$12,IF(E488=3,RaschConv!$F$13,IF(E488=4,RaschConv!$F$14))))))</f>
        <v/>
      </c>
      <c r="AI488" s="0" t="str">
        <f aca="false">IF(ISBLANK(F488),"",IF(F488=0,RaschConv!$C$20,IF(F488=1,RaschConv!$C$21,IF(F488=2,RaschConv!$C$22,IF(F488=3,RaschConv!$C$23,IF(F488=4,RaschConv!$C$24))))))</f>
        <v/>
      </c>
      <c r="AJ488" s="0" t="str">
        <f aca="false">IF(ISBLANK(G488),"",IF(G488=0,RaschConv!$G$10,IF(G488=1,RaschConv!$G$11,IF(G488=2,RaschConv!$G$12,IF(G488=3,RaschConv!$G$13,IF(G488=4,RaschConv!$G$14))))))</f>
        <v/>
      </c>
      <c r="AK488" s="0" t="str">
        <f aca="false">IF(ISBLANK(H488),"",IF(H488=0,RaschConv!$D$20,IF(H488=1,RaschConv!$D$21,IF(H488=2,RaschConv!$D$22,IF(H488=3,RaschConv!$D$23,IF(H488=4,RaschConv!$D$24))))))</f>
        <v/>
      </c>
      <c r="AL488" s="0" t="str">
        <f aca="false">IF(ISBLANK(I488),"",IF(I488=0,RaschConv!$E$20,IF(I488=1,RaschConv!$E$21,IF(I488=2,RaschConv!$E$22,IF(I488=3,RaschConv!$E$23,IF(I488=4,RaschConv!$E$24))))))</f>
        <v/>
      </c>
      <c r="AM488" s="0" t="str">
        <f aca="false">IF(ISBLANK(J488),"",IF(J488=0,RaschConv!$F$20,IF(J488=1,RaschConv!$F$21,IF(J488=2,RaschConv!$F$22,IF(J488=3,RaschConv!$F$23,IF(J488=4,RaschConv!$F$24))))))</f>
        <v/>
      </c>
      <c r="AN488" s="0" t="str">
        <f aca="false">IF(ISBLANK(K488),"",IF(K488=0,RaschConv!$G$20,IF(K488=1,RaschConv!$G$21,IF(K488=2,RaschConv!$G$22,IF(K488=3,RaschConv!$G$23,IF(K488=4,RaschConv!$G$24))))))</f>
        <v/>
      </c>
      <c r="AO488" s="0" t="str">
        <f aca="false">IF(ISBLANK(L488),"",IF(L488=0,RaschConv!$C$40,IF(L488=1,RaschConv!$C$41,IF(L488=2,RaschConv!$C$42,IF(L488=3,RaschConv!$C$43,IF(L488=4,RaschConv!$C$44))))))</f>
        <v/>
      </c>
      <c r="AP488" s="0" t="str">
        <f aca="false">IF(ISBLANK(M488),"",IF(M488=0,RaschConv!$C$30,IF(M488=1,RaschConv!$C$31,IF(M488=2,RaschConv!$C$32,IF(M488=3,RaschConv!$C$33,IF(M488=4,RaschConv!$C$34))))))</f>
        <v/>
      </c>
      <c r="AQ488" s="0" t="str">
        <f aca="false">IF(ISBLANK(N488),"",IF(N488=0,RaschConv!$D$30,IF(N488=1,RaschConv!$D$31,IF(N488=2,RaschConv!$D$32,IF(N488=3,RaschConv!$D$33,IF(N488=4,RaschConv!$D$34))))))</f>
        <v/>
      </c>
      <c r="AR488" s="0" t="str">
        <f aca="false">IF(ISBLANK(P488),"",IF(P488=0,RaschConv!$D$40,IF(P488=1,RaschConv!$D$41,IF(P488=2,RaschConv!$D$42,IF(P488=3,RaschConv!$D$43,IF(P488=4,RaschConv!$D$44))))))</f>
        <v/>
      </c>
      <c r="AS488" s="0" t="str">
        <f aca="false">IF(ISBLANK(Q488),"",IF(Q488=0,RaschConv!$E$30,IF(Q488=1,RaschConv!$E$31,IF(Q488=2,RaschConv!$E$32,IF(Q488=3,RaschConv!$E$33,IF(Q488=4,RaschConv!$E$34))))))</f>
        <v/>
      </c>
      <c r="AT488" s="0" t="str">
        <f aca="false">IF(ISBLANK(R488),"",IF(R488=0,RaschConv!$E$40,IF(R488=1,RaschConv!$E$41,IF(R488=2,RaschConv!$E$42,IF(R488=3,RaschConv!$E$43,IF(R488=4,RaschConv!$E$44))))))</f>
        <v/>
      </c>
      <c r="AU488" s="0" t="str">
        <f aca="false">IF(ISBLANK(S488),"",IF(S488=0,RaschConv!$F$40,IF(S488=1,RaschConv!$F$41,IF(S488=2,RaschConv!$F$42,IF(S488=3,RaschConv!$F$43,IF(S488=4,RaschConv!$F$44))))))</f>
        <v/>
      </c>
      <c r="AV488" s="0" t="str">
        <f aca="false">IF(ISBLANK(U488),"",IF(U488=0,RaschConv!$F$30,IF(U488=1,RaschConv!$F$31,IF(U488=2,RaschConv!$F$32,IF(U488=3,RaschConv!$F$33,IF(U488=4,RaschConv!$F$34))))))</f>
        <v/>
      </c>
    </row>
    <row r="489" customFormat="false" ht="13.2" hidden="false" customHeight="false" outlineLevel="0" collapsed="false">
      <c r="A489" s="39"/>
      <c r="B489" s="40"/>
      <c r="C489" s="13"/>
      <c r="D489" s="13"/>
      <c r="E489" s="13"/>
      <c r="F489" s="13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31"/>
      <c r="V489" s="20"/>
      <c r="W489" s="21"/>
      <c r="X489" s="21"/>
      <c r="Y489" s="21"/>
      <c r="Z489" s="22"/>
      <c r="AA489" s="23"/>
      <c r="AB489" s="23"/>
      <c r="AC489" s="24"/>
      <c r="AE489" s="1" t="str">
        <f aca="false">IF(ISBLANK(B489),"",IF(B489=0,RaschConv!$C$10,IF(B489=1,RaschConv!$C$11,IF(B489=2,RaschConv!$C$12,IF(B489=3,RaschConv!$C$13,IF(B489=4,RaschConv!$C$14))))))</f>
        <v/>
      </c>
      <c r="AF489" s="0" t="str">
        <f aca="false">IF(ISBLANK(C489),"",IF(C489=0,RaschConv!$D$10,IF(C489=1,RaschConv!$D$11,IF(C489=2,RaschConv!$D$12,IF(C489=3,RaschConv!$D$13,IF(C489=4,RaschConv!$D$14))))))</f>
        <v/>
      </c>
      <c r="AG489" s="0" t="str">
        <f aca="false">IF(ISBLANK(D489),"",IF(D489=0,RaschConv!$E$10,IF(D489=1,RaschConv!$E$11,IF(D489=2,RaschConv!$E$12,IF(D489=3,RaschConv!$E$13,IF(D489=4,RaschConv!$E$14))))))</f>
        <v/>
      </c>
      <c r="AH489" s="0" t="str">
        <f aca="false">IF(ISBLANK(E489),"",IF(E489=0,RaschConv!$F$10,IF(E489=1,RaschConv!$F$11,IF(E489=2,RaschConv!$F$12,IF(E489=3,RaschConv!$F$13,IF(E489=4,RaschConv!$F$14))))))</f>
        <v/>
      </c>
      <c r="AI489" s="0" t="str">
        <f aca="false">IF(ISBLANK(F489),"",IF(F489=0,RaschConv!$C$20,IF(F489=1,RaschConv!$C$21,IF(F489=2,RaschConv!$C$22,IF(F489=3,RaschConv!$C$23,IF(F489=4,RaschConv!$C$24))))))</f>
        <v/>
      </c>
      <c r="AJ489" s="0" t="str">
        <f aca="false">IF(ISBLANK(G489),"",IF(G489=0,RaschConv!$G$10,IF(G489=1,RaschConv!$G$11,IF(G489=2,RaschConv!$G$12,IF(G489=3,RaschConv!$G$13,IF(G489=4,RaschConv!$G$14))))))</f>
        <v/>
      </c>
      <c r="AK489" s="0" t="str">
        <f aca="false">IF(ISBLANK(H489),"",IF(H489=0,RaschConv!$D$20,IF(H489=1,RaschConv!$D$21,IF(H489=2,RaschConv!$D$22,IF(H489=3,RaschConv!$D$23,IF(H489=4,RaschConv!$D$24))))))</f>
        <v/>
      </c>
      <c r="AL489" s="0" t="str">
        <f aca="false">IF(ISBLANK(I489),"",IF(I489=0,RaschConv!$E$20,IF(I489=1,RaschConv!$E$21,IF(I489=2,RaschConv!$E$22,IF(I489=3,RaschConv!$E$23,IF(I489=4,RaschConv!$E$24))))))</f>
        <v/>
      </c>
      <c r="AM489" s="0" t="str">
        <f aca="false">IF(ISBLANK(J489),"",IF(J489=0,RaschConv!$F$20,IF(J489=1,RaschConv!$F$21,IF(J489=2,RaschConv!$F$22,IF(J489=3,RaschConv!$F$23,IF(J489=4,RaschConv!$F$24))))))</f>
        <v/>
      </c>
      <c r="AN489" s="0" t="str">
        <f aca="false">IF(ISBLANK(K489),"",IF(K489=0,RaschConv!$G$20,IF(K489=1,RaschConv!$G$21,IF(K489=2,RaschConv!$G$22,IF(K489=3,RaschConv!$G$23,IF(K489=4,RaschConv!$G$24))))))</f>
        <v/>
      </c>
      <c r="AO489" s="0" t="str">
        <f aca="false">IF(ISBLANK(L489),"",IF(L489=0,RaschConv!$C$40,IF(L489=1,RaschConv!$C$41,IF(L489=2,RaschConv!$C$42,IF(L489=3,RaschConv!$C$43,IF(L489=4,RaschConv!$C$44))))))</f>
        <v/>
      </c>
      <c r="AP489" s="0" t="str">
        <f aca="false">IF(ISBLANK(M489),"",IF(M489=0,RaschConv!$C$30,IF(M489=1,RaschConv!$C$31,IF(M489=2,RaschConv!$C$32,IF(M489=3,RaschConv!$C$33,IF(M489=4,RaschConv!$C$34))))))</f>
        <v/>
      </c>
      <c r="AQ489" s="0" t="str">
        <f aca="false">IF(ISBLANK(N489),"",IF(N489=0,RaschConv!$D$30,IF(N489=1,RaschConv!$D$31,IF(N489=2,RaschConv!$D$32,IF(N489=3,RaschConv!$D$33,IF(N489=4,RaschConv!$D$34))))))</f>
        <v/>
      </c>
      <c r="AR489" s="0" t="str">
        <f aca="false">IF(ISBLANK(P489),"",IF(P489=0,RaschConv!$D$40,IF(P489=1,RaschConv!$D$41,IF(P489=2,RaschConv!$D$42,IF(P489=3,RaschConv!$D$43,IF(P489=4,RaschConv!$D$44))))))</f>
        <v/>
      </c>
      <c r="AS489" s="0" t="str">
        <f aca="false">IF(ISBLANK(Q489),"",IF(Q489=0,RaschConv!$E$30,IF(Q489=1,RaschConv!$E$31,IF(Q489=2,RaschConv!$E$32,IF(Q489=3,RaschConv!$E$33,IF(Q489=4,RaschConv!$E$34))))))</f>
        <v/>
      </c>
      <c r="AT489" s="0" t="str">
        <f aca="false">IF(ISBLANK(R489),"",IF(R489=0,RaschConv!$E$40,IF(R489=1,RaschConv!$E$41,IF(R489=2,RaschConv!$E$42,IF(R489=3,RaschConv!$E$43,IF(R489=4,RaschConv!$E$44))))))</f>
        <v/>
      </c>
      <c r="AU489" s="0" t="str">
        <f aca="false">IF(ISBLANK(S489),"",IF(S489=0,RaschConv!$F$40,IF(S489=1,RaschConv!$F$41,IF(S489=2,RaschConv!$F$42,IF(S489=3,RaschConv!$F$43,IF(S489=4,RaschConv!$F$44))))))</f>
        <v/>
      </c>
      <c r="AV489" s="0" t="str">
        <f aca="false">IF(ISBLANK(U489),"",IF(U489=0,RaschConv!$F$30,IF(U489=1,RaschConv!$F$31,IF(U489=2,RaschConv!$F$32,IF(U489=3,RaschConv!$F$33,IF(U489=4,RaschConv!$F$34))))))</f>
        <v/>
      </c>
    </row>
    <row r="490" customFormat="false" ht="13.2" hidden="false" customHeight="false" outlineLevel="0" collapsed="false">
      <c r="A490" s="39"/>
      <c r="B490" s="40"/>
      <c r="C490" s="13"/>
      <c r="D490" s="13"/>
      <c r="E490" s="13"/>
      <c r="F490" s="13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31"/>
      <c r="V490" s="20"/>
      <c r="W490" s="21"/>
      <c r="X490" s="21"/>
      <c r="Y490" s="21"/>
      <c r="Z490" s="22"/>
      <c r="AA490" s="23"/>
      <c r="AB490" s="23"/>
      <c r="AC490" s="24"/>
      <c r="AE490" s="1" t="str">
        <f aca="false">IF(ISBLANK(B490),"",IF(B490=0,RaschConv!$C$10,IF(B490=1,RaschConv!$C$11,IF(B490=2,RaschConv!$C$12,IF(B490=3,RaschConv!$C$13,IF(B490=4,RaschConv!$C$14))))))</f>
        <v/>
      </c>
      <c r="AF490" s="0" t="str">
        <f aca="false">IF(ISBLANK(C490),"",IF(C490=0,RaschConv!$D$10,IF(C490=1,RaschConv!$D$11,IF(C490=2,RaschConv!$D$12,IF(C490=3,RaschConv!$D$13,IF(C490=4,RaschConv!$D$14))))))</f>
        <v/>
      </c>
      <c r="AG490" s="0" t="str">
        <f aca="false">IF(ISBLANK(D490),"",IF(D490=0,RaschConv!$E$10,IF(D490=1,RaschConv!$E$11,IF(D490=2,RaschConv!$E$12,IF(D490=3,RaschConv!$E$13,IF(D490=4,RaschConv!$E$14))))))</f>
        <v/>
      </c>
      <c r="AH490" s="0" t="str">
        <f aca="false">IF(ISBLANK(E490),"",IF(E490=0,RaschConv!$F$10,IF(E490=1,RaschConv!$F$11,IF(E490=2,RaschConv!$F$12,IF(E490=3,RaschConv!$F$13,IF(E490=4,RaschConv!$F$14))))))</f>
        <v/>
      </c>
      <c r="AI490" s="0" t="str">
        <f aca="false">IF(ISBLANK(F490),"",IF(F490=0,RaschConv!$C$20,IF(F490=1,RaschConv!$C$21,IF(F490=2,RaschConv!$C$22,IF(F490=3,RaschConv!$C$23,IF(F490=4,RaschConv!$C$24))))))</f>
        <v/>
      </c>
      <c r="AJ490" s="0" t="str">
        <f aca="false">IF(ISBLANK(G490),"",IF(G490=0,RaschConv!$G$10,IF(G490=1,RaschConv!$G$11,IF(G490=2,RaschConv!$G$12,IF(G490=3,RaschConv!$G$13,IF(G490=4,RaschConv!$G$14))))))</f>
        <v/>
      </c>
      <c r="AK490" s="0" t="str">
        <f aca="false">IF(ISBLANK(H490),"",IF(H490=0,RaschConv!$D$20,IF(H490=1,RaschConv!$D$21,IF(H490=2,RaschConv!$D$22,IF(H490=3,RaschConv!$D$23,IF(H490=4,RaschConv!$D$24))))))</f>
        <v/>
      </c>
      <c r="AL490" s="0" t="str">
        <f aca="false">IF(ISBLANK(I490),"",IF(I490=0,RaschConv!$E$20,IF(I490=1,RaschConv!$E$21,IF(I490=2,RaschConv!$E$22,IF(I490=3,RaschConv!$E$23,IF(I490=4,RaschConv!$E$24))))))</f>
        <v/>
      </c>
      <c r="AM490" s="0" t="str">
        <f aca="false">IF(ISBLANK(J490),"",IF(J490=0,RaschConv!$F$20,IF(J490=1,RaschConv!$F$21,IF(J490=2,RaschConv!$F$22,IF(J490=3,RaschConv!$F$23,IF(J490=4,RaschConv!$F$24))))))</f>
        <v/>
      </c>
      <c r="AN490" s="0" t="str">
        <f aca="false">IF(ISBLANK(K490),"",IF(K490=0,RaschConv!$G$20,IF(K490=1,RaschConv!$G$21,IF(K490=2,RaschConv!$G$22,IF(K490=3,RaschConv!$G$23,IF(K490=4,RaschConv!$G$24))))))</f>
        <v/>
      </c>
      <c r="AO490" s="0" t="str">
        <f aca="false">IF(ISBLANK(L490),"",IF(L490=0,RaschConv!$C$40,IF(L490=1,RaschConv!$C$41,IF(L490=2,RaschConv!$C$42,IF(L490=3,RaschConv!$C$43,IF(L490=4,RaschConv!$C$44))))))</f>
        <v/>
      </c>
      <c r="AP490" s="0" t="str">
        <f aca="false">IF(ISBLANK(M490),"",IF(M490=0,RaschConv!$C$30,IF(M490=1,RaschConv!$C$31,IF(M490=2,RaschConv!$C$32,IF(M490=3,RaschConv!$C$33,IF(M490=4,RaschConv!$C$34))))))</f>
        <v/>
      </c>
      <c r="AQ490" s="0" t="str">
        <f aca="false">IF(ISBLANK(N490),"",IF(N490=0,RaschConv!$D$30,IF(N490=1,RaschConv!$D$31,IF(N490=2,RaschConv!$D$32,IF(N490=3,RaschConv!$D$33,IF(N490=4,RaschConv!$D$34))))))</f>
        <v/>
      </c>
      <c r="AR490" s="0" t="str">
        <f aca="false">IF(ISBLANK(P490),"",IF(P490=0,RaschConv!$D$40,IF(P490=1,RaschConv!$D$41,IF(P490=2,RaschConv!$D$42,IF(P490=3,RaschConv!$D$43,IF(P490=4,RaschConv!$D$44))))))</f>
        <v/>
      </c>
      <c r="AS490" s="0" t="str">
        <f aca="false">IF(ISBLANK(Q490),"",IF(Q490=0,RaschConv!$E$30,IF(Q490=1,RaschConv!$E$31,IF(Q490=2,RaschConv!$E$32,IF(Q490=3,RaschConv!$E$33,IF(Q490=4,RaschConv!$E$34))))))</f>
        <v/>
      </c>
      <c r="AT490" s="0" t="str">
        <f aca="false">IF(ISBLANK(R490),"",IF(R490=0,RaschConv!$E$40,IF(R490=1,RaschConv!$E$41,IF(R490=2,RaschConv!$E$42,IF(R490=3,RaschConv!$E$43,IF(R490=4,RaschConv!$E$44))))))</f>
        <v/>
      </c>
      <c r="AU490" s="0" t="str">
        <f aca="false">IF(ISBLANK(S490),"",IF(S490=0,RaschConv!$F$40,IF(S490=1,RaschConv!$F$41,IF(S490=2,RaschConv!$F$42,IF(S490=3,RaschConv!$F$43,IF(S490=4,RaschConv!$F$44))))))</f>
        <v/>
      </c>
      <c r="AV490" s="0" t="str">
        <f aca="false">IF(ISBLANK(U490),"",IF(U490=0,RaschConv!$F$30,IF(U490=1,RaschConv!$F$31,IF(U490=2,RaschConv!$F$32,IF(U490=3,RaschConv!$F$33,IF(U490=4,RaschConv!$F$34))))))</f>
        <v/>
      </c>
    </row>
    <row r="491" customFormat="false" ht="13.2" hidden="false" customHeight="false" outlineLevel="0" collapsed="false">
      <c r="A491" s="39"/>
      <c r="B491" s="40"/>
      <c r="C491" s="13"/>
      <c r="D491" s="13"/>
      <c r="E491" s="13"/>
      <c r="F491" s="13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31"/>
      <c r="V491" s="20"/>
      <c r="W491" s="21"/>
      <c r="X491" s="21"/>
      <c r="Y491" s="21"/>
      <c r="Z491" s="22"/>
      <c r="AA491" s="23"/>
      <c r="AB491" s="23"/>
      <c r="AC491" s="24"/>
      <c r="AE491" s="1" t="str">
        <f aca="false">IF(ISBLANK(B491),"",IF(B491=0,RaschConv!$C$10,IF(B491=1,RaschConv!$C$11,IF(B491=2,RaschConv!$C$12,IF(B491=3,RaschConv!$C$13,IF(B491=4,RaschConv!$C$14))))))</f>
        <v/>
      </c>
      <c r="AF491" s="0" t="str">
        <f aca="false">IF(ISBLANK(C491),"",IF(C491=0,RaschConv!$D$10,IF(C491=1,RaschConv!$D$11,IF(C491=2,RaschConv!$D$12,IF(C491=3,RaschConv!$D$13,IF(C491=4,RaschConv!$D$14))))))</f>
        <v/>
      </c>
      <c r="AG491" s="0" t="str">
        <f aca="false">IF(ISBLANK(D491),"",IF(D491=0,RaschConv!$E$10,IF(D491=1,RaschConv!$E$11,IF(D491=2,RaschConv!$E$12,IF(D491=3,RaschConv!$E$13,IF(D491=4,RaschConv!$E$14))))))</f>
        <v/>
      </c>
      <c r="AH491" s="0" t="str">
        <f aca="false">IF(ISBLANK(E491),"",IF(E491=0,RaschConv!$F$10,IF(E491=1,RaschConv!$F$11,IF(E491=2,RaschConv!$F$12,IF(E491=3,RaschConv!$F$13,IF(E491=4,RaschConv!$F$14))))))</f>
        <v/>
      </c>
      <c r="AI491" s="0" t="str">
        <f aca="false">IF(ISBLANK(F491),"",IF(F491=0,RaschConv!$C$20,IF(F491=1,RaschConv!$C$21,IF(F491=2,RaschConv!$C$22,IF(F491=3,RaschConv!$C$23,IF(F491=4,RaschConv!$C$24))))))</f>
        <v/>
      </c>
      <c r="AJ491" s="0" t="str">
        <f aca="false">IF(ISBLANK(G491),"",IF(G491=0,RaschConv!$G$10,IF(G491=1,RaschConv!$G$11,IF(G491=2,RaschConv!$G$12,IF(G491=3,RaschConv!$G$13,IF(G491=4,RaschConv!$G$14))))))</f>
        <v/>
      </c>
      <c r="AK491" s="0" t="str">
        <f aca="false">IF(ISBLANK(H491),"",IF(H491=0,RaschConv!$D$20,IF(H491=1,RaschConv!$D$21,IF(H491=2,RaschConv!$D$22,IF(H491=3,RaschConv!$D$23,IF(H491=4,RaschConv!$D$24))))))</f>
        <v/>
      </c>
      <c r="AL491" s="0" t="str">
        <f aca="false">IF(ISBLANK(I491),"",IF(I491=0,RaschConv!$E$20,IF(I491=1,RaschConv!$E$21,IF(I491=2,RaschConv!$E$22,IF(I491=3,RaschConv!$E$23,IF(I491=4,RaschConv!$E$24))))))</f>
        <v/>
      </c>
      <c r="AM491" s="0" t="str">
        <f aca="false">IF(ISBLANK(J491),"",IF(J491=0,RaschConv!$F$20,IF(J491=1,RaschConv!$F$21,IF(J491=2,RaschConv!$F$22,IF(J491=3,RaschConv!$F$23,IF(J491=4,RaschConv!$F$24))))))</f>
        <v/>
      </c>
      <c r="AN491" s="0" t="str">
        <f aca="false">IF(ISBLANK(K491),"",IF(K491=0,RaschConv!$G$20,IF(K491=1,RaschConv!$G$21,IF(K491=2,RaschConv!$G$22,IF(K491=3,RaschConv!$G$23,IF(K491=4,RaschConv!$G$24))))))</f>
        <v/>
      </c>
      <c r="AO491" s="0" t="str">
        <f aca="false">IF(ISBLANK(L491),"",IF(L491=0,RaschConv!$C$40,IF(L491=1,RaschConv!$C$41,IF(L491=2,RaschConv!$C$42,IF(L491=3,RaschConv!$C$43,IF(L491=4,RaschConv!$C$44))))))</f>
        <v/>
      </c>
      <c r="AP491" s="0" t="str">
        <f aca="false">IF(ISBLANK(M491),"",IF(M491=0,RaschConv!$C$30,IF(M491=1,RaschConv!$C$31,IF(M491=2,RaschConv!$C$32,IF(M491=3,RaschConv!$C$33,IF(M491=4,RaschConv!$C$34))))))</f>
        <v/>
      </c>
      <c r="AQ491" s="0" t="str">
        <f aca="false">IF(ISBLANK(N491),"",IF(N491=0,RaschConv!$D$30,IF(N491=1,RaschConv!$D$31,IF(N491=2,RaschConv!$D$32,IF(N491=3,RaschConv!$D$33,IF(N491=4,RaschConv!$D$34))))))</f>
        <v/>
      </c>
      <c r="AR491" s="0" t="str">
        <f aca="false">IF(ISBLANK(P491),"",IF(P491=0,RaschConv!$D$40,IF(P491=1,RaschConv!$D$41,IF(P491=2,RaschConv!$D$42,IF(P491=3,RaschConv!$D$43,IF(P491=4,RaschConv!$D$44))))))</f>
        <v/>
      </c>
      <c r="AS491" s="0" t="str">
        <f aca="false">IF(ISBLANK(Q491),"",IF(Q491=0,RaschConv!$E$30,IF(Q491=1,RaschConv!$E$31,IF(Q491=2,RaschConv!$E$32,IF(Q491=3,RaschConv!$E$33,IF(Q491=4,RaschConv!$E$34))))))</f>
        <v/>
      </c>
      <c r="AT491" s="0" t="str">
        <f aca="false">IF(ISBLANK(R491),"",IF(R491=0,RaschConv!$E$40,IF(R491=1,RaschConv!$E$41,IF(R491=2,RaschConv!$E$42,IF(R491=3,RaschConv!$E$43,IF(R491=4,RaschConv!$E$44))))))</f>
        <v/>
      </c>
      <c r="AU491" s="0" t="str">
        <f aca="false">IF(ISBLANK(S491),"",IF(S491=0,RaschConv!$F$40,IF(S491=1,RaschConv!$F$41,IF(S491=2,RaschConv!$F$42,IF(S491=3,RaschConv!$F$43,IF(S491=4,RaschConv!$F$44))))))</f>
        <v/>
      </c>
      <c r="AV491" s="0" t="str">
        <f aca="false">IF(ISBLANK(U491),"",IF(U491=0,RaschConv!$F$30,IF(U491=1,RaschConv!$F$31,IF(U491=2,RaschConv!$F$32,IF(U491=3,RaschConv!$F$33,IF(U491=4,RaschConv!$F$34))))))</f>
        <v/>
      </c>
    </row>
    <row r="492" customFormat="false" ht="13.2" hidden="false" customHeight="false" outlineLevel="0" collapsed="false">
      <c r="A492" s="39"/>
      <c r="B492" s="40"/>
      <c r="C492" s="13"/>
      <c r="D492" s="13"/>
      <c r="E492" s="13"/>
      <c r="F492" s="13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31"/>
      <c r="V492" s="20"/>
      <c r="W492" s="21"/>
      <c r="X492" s="21"/>
      <c r="Y492" s="21"/>
      <c r="Z492" s="22"/>
      <c r="AA492" s="23"/>
      <c r="AB492" s="23"/>
      <c r="AC492" s="24"/>
      <c r="AE492" s="1" t="str">
        <f aca="false">IF(ISBLANK(B492),"",IF(B492=0,RaschConv!$C$10,IF(B492=1,RaschConv!$C$11,IF(B492=2,RaschConv!$C$12,IF(B492=3,RaschConv!$C$13,IF(B492=4,RaschConv!$C$14))))))</f>
        <v/>
      </c>
      <c r="AF492" s="0" t="str">
        <f aca="false">IF(ISBLANK(C492),"",IF(C492=0,RaschConv!$D$10,IF(C492=1,RaschConv!$D$11,IF(C492=2,RaschConv!$D$12,IF(C492=3,RaschConv!$D$13,IF(C492=4,RaschConv!$D$14))))))</f>
        <v/>
      </c>
      <c r="AG492" s="0" t="str">
        <f aca="false">IF(ISBLANK(D492),"",IF(D492=0,RaschConv!$E$10,IF(D492=1,RaschConv!$E$11,IF(D492=2,RaschConv!$E$12,IF(D492=3,RaschConv!$E$13,IF(D492=4,RaschConv!$E$14))))))</f>
        <v/>
      </c>
      <c r="AH492" s="0" t="str">
        <f aca="false">IF(ISBLANK(E492),"",IF(E492=0,RaschConv!$F$10,IF(E492=1,RaschConv!$F$11,IF(E492=2,RaschConv!$F$12,IF(E492=3,RaschConv!$F$13,IF(E492=4,RaschConv!$F$14))))))</f>
        <v/>
      </c>
      <c r="AI492" s="0" t="str">
        <f aca="false">IF(ISBLANK(F492),"",IF(F492=0,RaschConv!$C$20,IF(F492=1,RaschConv!$C$21,IF(F492=2,RaschConv!$C$22,IF(F492=3,RaschConv!$C$23,IF(F492=4,RaschConv!$C$24))))))</f>
        <v/>
      </c>
      <c r="AJ492" s="0" t="str">
        <f aca="false">IF(ISBLANK(G492),"",IF(G492=0,RaschConv!$G$10,IF(G492=1,RaschConv!$G$11,IF(G492=2,RaschConv!$G$12,IF(G492=3,RaschConv!$G$13,IF(G492=4,RaschConv!$G$14))))))</f>
        <v/>
      </c>
      <c r="AK492" s="0" t="str">
        <f aca="false">IF(ISBLANK(H492),"",IF(H492=0,RaschConv!$D$20,IF(H492=1,RaschConv!$D$21,IF(H492=2,RaschConv!$D$22,IF(H492=3,RaschConv!$D$23,IF(H492=4,RaschConv!$D$24))))))</f>
        <v/>
      </c>
      <c r="AL492" s="0" t="str">
        <f aca="false">IF(ISBLANK(I492),"",IF(I492=0,RaschConv!$E$20,IF(I492=1,RaschConv!$E$21,IF(I492=2,RaschConv!$E$22,IF(I492=3,RaschConv!$E$23,IF(I492=4,RaschConv!$E$24))))))</f>
        <v/>
      </c>
      <c r="AM492" s="0" t="str">
        <f aca="false">IF(ISBLANK(J492),"",IF(J492=0,RaschConv!$F$20,IF(J492=1,RaschConv!$F$21,IF(J492=2,RaschConv!$F$22,IF(J492=3,RaschConv!$F$23,IF(J492=4,RaschConv!$F$24))))))</f>
        <v/>
      </c>
      <c r="AN492" s="0" t="str">
        <f aca="false">IF(ISBLANK(K492),"",IF(K492=0,RaschConv!$G$20,IF(K492=1,RaschConv!$G$21,IF(K492=2,RaschConv!$G$22,IF(K492=3,RaschConv!$G$23,IF(K492=4,RaschConv!$G$24))))))</f>
        <v/>
      </c>
      <c r="AO492" s="0" t="str">
        <f aca="false">IF(ISBLANK(L492),"",IF(L492=0,RaschConv!$C$40,IF(L492=1,RaschConv!$C$41,IF(L492=2,RaschConv!$C$42,IF(L492=3,RaschConv!$C$43,IF(L492=4,RaschConv!$C$44))))))</f>
        <v/>
      </c>
      <c r="AP492" s="0" t="str">
        <f aca="false">IF(ISBLANK(M492),"",IF(M492=0,RaschConv!$C$30,IF(M492=1,RaschConv!$C$31,IF(M492=2,RaschConv!$C$32,IF(M492=3,RaschConv!$C$33,IF(M492=4,RaschConv!$C$34))))))</f>
        <v/>
      </c>
      <c r="AQ492" s="0" t="str">
        <f aca="false">IF(ISBLANK(N492),"",IF(N492=0,RaschConv!$D$30,IF(N492=1,RaschConv!$D$31,IF(N492=2,RaschConv!$D$32,IF(N492=3,RaschConv!$D$33,IF(N492=4,RaschConv!$D$34))))))</f>
        <v/>
      </c>
      <c r="AR492" s="0" t="str">
        <f aca="false">IF(ISBLANK(P492),"",IF(P492=0,RaschConv!$D$40,IF(P492=1,RaschConv!$D$41,IF(P492=2,RaschConv!$D$42,IF(P492=3,RaschConv!$D$43,IF(P492=4,RaschConv!$D$44))))))</f>
        <v/>
      </c>
      <c r="AS492" s="0" t="str">
        <f aca="false">IF(ISBLANK(Q492),"",IF(Q492=0,RaschConv!$E$30,IF(Q492=1,RaschConv!$E$31,IF(Q492=2,RaschConv!$E$32,IF(Q492=3,RaschConv!$E$33,IF(Q492=4,RaschConv!$E$34))))))</f>
        <v/>
      </c>
      <c r="AT492" s="0" t="str">
        <f aca="false">IF(ISBLANK(R492),"",IF(R492=0,RaschConv!$E$40,IF(R492=1,RaschConv!$E$41,IF(R492=2,RaschConv!$E$42,IF(R492=3,RaschConv!$E$43,IF(R492=4,RaschConv!$E$44))))))</f>
        <v/>
      </c>
      <c r="AU492" s="0" t="str">
        <f aca="false">IF(ISBLANK(S492),"",IF(S492=0,RaschConv!$F$40,IF(S492=1,RaschConv!$F$41,IF(S492=2,RaschConv!$F$42,IF(S492=3,RaschConv!$F$43,IF(S492=4,RaschConv!$F$44))))))</f>
        <v/>
      </c>
      <c r="AV492" s="0" t="str">
        <f aca="false">IF(ISBLANK(U492),"",IF(U492=0,RaschConv!$F$30,IF(U492=1,RaschConv!$F$31,IF(U492=2,RaschConv!$F$32,IF(U492=3,RaschConv!$F$33,IF(U492=4,RaschConv!$F$34))))))</f>
        <v/>
      </c>
    </row>
    <row r="493" customFormat="false" ht="13.2" hidden="false" customHeight="false" outlineLevel="0" collapsed="false">
      <c r="A493" s="39"/>
      <c r="B493" s="40"/>
      <c r="C493" s="13"/>
      <c r="D493" s="13"/>
      <c r="E493" s="13"/>
      <c r="F493" s="13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31"/>
      <c r="V493" s="20"/>
      <c r="W493" s="21"/>
      <c r="X493" s="21"/>
      <c r="Y493" s="21"/>
      <c r="Z493" s="22"/>
      <c r="AA493" s="23"/>
      <c r="AB493" s="23"/>
      <c r="AC493" s="24"/>
      <c r="AE493" s="1" t="str">
        <f aca="false">IF(ISBLANK(B493),"",IF(B493=0,RaschConv!$C$10,IF(B493=1,RaschConv!$C$11,IF(B493=2,RaschConv!$C$12,IF(B493=3,RaschConv!$C$13,IF(B493=4,RaschConv!$C$14))))))</f>
        <v/>
      </c>
      <c r="AF493" s="0" t="str">
        <f aca="false">IF(ISBLANK(C493),"",IF(C493=0,RaschConv!$D$10,IF(C493=1,RaschConv!$D$11,IF(C493=2,RaschConv!$D$12,IF(C493=3,RaschConv!$D$13,IF(C493=4,RaschConv!$D$14))))))</f>
        <v/>
      </c>
      <c r="AG493" s="0" t="str">
        <f aca="false">IF(ISBLANK(D493),"",IF(D493=0,RaschConv!$E$10,IF(D493=1,RaschConv!$E$11,IF(D493=2,RaschConv!$E$12,IF(D493=3,RaschConv!$E$13,IF(D493=4,RaschConv!$E$14))))))</f>
        <v/>
      </c>
      <c r="AH493" s="0" t="str">
        <f aca="false">IF(ISBLANK(E493),"",IF(E493=0,RaschConv!$F$10,IF(E493=1,RaschConv!$F$11,IF(E493=2,RaschConv!$F$12,IF(E493=3,RaschConv!$F$13,IF(E493=4,RaschConv!$F$14))))))</f>
        <v/>
      </c>
      <c r="AI493" s="0" t="str">
        <f aca="false">IF(ISBLANK(F493),"",IF(F493=0,RaschConv!$C$20,IF(F493=1,RaschConv!$C$21,IF(F493=2,RaschConv!$C$22,IF(F493=3,RaschConv!$C$23,IF(F493=4,RaschConv!$C$24))))))</f>
        <v/>
      </c>
      <c r="AJ493" s="0" t="str">
        <f aca="false">IF(ISBLANK(G493),"",IF(G493=0,RaschConv!$G$10,IF(G493=1,RaschConv!$G$11,IF(G493=2,RaschConv!$G$12,IF(G493=3,RaschConv!$G$13,IF(G493=4,RaschConv!$G$14))))))</f>
        <v/>
      </c>
      <c r="AK493" s="0" t="str">
        <f aca="false">IF(ISBLANK(H493),"",IF(H493=0,RaschConv!$D$20,IF(H493=1,RaschConv!$D$21,IF(H493=2,RaschConv!$D$22,IF(H493=3,RaschConv!$D$23,IF(H493=4,RaschConv!$D$24))))))</f>
        <v/>
      </c>
      <c r="AL493" s="0" t="str">
        <f aca="false">IF(ISBLANK(I493),"",IF(I493=0,RaschConv!$E$20,IF(I493=1,RaschConv!$E$21,IF(I493=2,RaschConv!$E$22,IF(I493=3,RaschConv!$E$23,IF(I493=4,RaschConv!$E$24))))))</f>
        <v/>
      </c>
      <c r="AM493" s="0" t="str">
        <f aca="false">IF(ISBLANK(J493),"",IF(J493=0,RaschConv!$F$20,IF(J493=1,RaschConv!$F$21,IF(J493=2,RaschConv!$F$22,IF(J493=3,RaschConv!$F$23,IF(J493=4,RaschConv!$F$24))))))</f>
        <v/>
      </c>
      <c r="AN493" s="0" t="str">
        <f aca="false">IF(ISBLANK(K493),"",IF(K493=0,RaschConv!$G$20,IF(K493=1,RaschConv!$G$21,IF(K493=2,RaschConv!$G$22,IF(K493=3,RaschConv!$G$23,IF(K493=4,RaschConv!$G$24))))))</f>
        <v/>
      </c>
      <c r="AO493" s="0" t="str">
        <f aca="false">IF(ISBLANK(L493),"",IF(L493=0,RaschConv!$C$40,IF(L493=1,RaschConv!$C$41,IF(L493=2,RaschConv!$C$42,IF(L493=3,RaschConv!$C$43,IF(L493=4,RaschConv!$C$44))))))</f>
        <v/>
      </c>
      <c r="AP493" s="0" t="str">
        <f aca="false">IF(ISBLANK(M493),"",IF(M493=0,RaschConv!$C$30,IF(M493=1,RaschConv!$C$31,IF(M493=2,RaschConv!$C$32,IF(M493=3,RaschConv!$C$33,IF(M493=4,RaschConv!$C$34))))))</f>
        <v/>
      </c>
      <c r="AQ493" s="0" t="str">
        <f aca="false">IF(ISBLANK(N493),"",IF(N493=0,RaschConv!$D$30,IF(N493=1,RaschConv!$D$31,IF(N493=2,RaschConv!$D$32,IF(N493=3,RaschConv!$D$33,IF(N493=4,RaschConv!$D$34))))))</f>
        <v/>
      </c>
      <c r="AR493" s="0" t="str">
        <f aca="false">IF(ISBLANK(P493),"",IF(P493=0,RaschConv!$D$40,IF(P493=1,RaschConv!$D$41,IF(P493=2,RaschConv!$D$42,IF(P493=3,RaschConv!$D$43,IF(P493=4,RaschConv!$D$44))))))</f>
        <v/>
      </c>
      <c r="AS493" s="0" t="str">
        <f aca="false">IF(ISBLANK(Q493),"",IF(Q493=0,RaschConv!$E$30,IF(Q493=1,RaschConv!$E$31,IF(Q493=2,RaschConv!$E$32,IF(Q493=3,RaschConv!$E$33,IF(Q493=4,RaschConv!$E$34))))))</f>
        <v/>
      </c>
      <c r="AT493" s="0" t="str">
        <f aca="false">IF(ISBLANK(R493),"",IF(R493=0,RaschConv!$E$40,IF(R493=1,RaschConv!$E$41,IF(R493=2,RaschConv!$E$42,IF(R493=3,RaschConv!$E$43,IF(R493=4,RaschConv!$E$44))))))</f>
        <v/>
      </c>
      <c r="AU493" s="0" t="str">
        <f aca="false">IF(ISBLANK(S493),"",IF(S493=0,RaschConv!$F$40,IF(S493=1,RaschConv!$F$41,IF(S493=2,RaschConv!$F$42,IF(S493=3,RaschConv!$F$43,IF(S493=4,RaschConv!$F$44))))))</f>
        <v/>
      </c>
      <c r="AV493" s="0" t="str">
        <f aca="false">IF(ISBLANK(U493),"",IF(U493=0,RaschConv!$F$30,IF(U493=1,RaschConv!$F$31,IF(U493=2,RaschConv!$F$32,IF(U493=3,RaschConv!$F$33,IF(U493=4,RaschConv!$F$34))))))</f>
        <v/>
      </c>
    </row>
    <row r="494" customFormat="false" ht="13.2" hidden="false" customHeight="false" outlineLevel="0" collapsed="false">
      <c r="A494" s="39"/>
      <c r="B494" s="40"/>
      <c r="C494" s="13"/>
      <c r="D494" s="13"/>
      <c r="E494" s="13"/>
      <c r="F494" s="13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31"/>
      <c r="V494" s="20"/>
      <c r="W494" s="21"/>
      <c r="X494" s="21"/>
      <c r="Y494" s="21"/>
      <c r="Z494" s="22"/>
      <c r="AA494" s="23"/>
      <c r="AB494" s="23"/>
      <c r="AC494" s="24"/>
      <c r="AE494" s="1" t="str">
        <f aca="false">IF(ISBLANK(B494),"",IF(B494=0,RaschConv!$C$10,IF(B494=1,RaschConv!$C$11,IF(B494=2,RaschConv!$C$12,IF(B494=3,RaschConv!$C$13,IF(B494=4,RaschConv!$C$14))))))</f>
        <v/>
      </c>
      <c r="AF494" s="0" t="str">
        <f aca="false">IF(ISBLANK(C494),"",IF(C494=0,RaschConv!$D$10,IF(C494=1,RaschConv!$D$11,IF(C494=2,RaschConv!$D$12,IF(C494=3,RaschConv!$D$13,IF(C494=4,RaschConv!$D$14))))))</f>
        <v/>
      </c>
      <c r="AG494" s="0" t="str">
        <f aca="false">IF(ISBLANK(D494),"",IF(D494=0,RaschConv!$E$10,IF(D494=1,RaschConv!$E$11,IF(D494=2,RaschConv!$E$12,IF(D494=3,RaschConv!$E$13,IF(D494=4,RaschConv!$E$14))))))</f>
        <v/>
      </c>
      <c r="AH494" s="0" t="str">
        <f aca="false">IF(ISBLANK(E494),"",IF(E494=0,RaschConv!$F$10,IF(E494=1,RaschConv!$F$11,IF(E494=2,RaschConv!$F$12,IF(E494=3,RaschConv!$F$13,IF(E494=4,RaschConv!$F$14))))))</f>
        <v/>
      </c>
      <c r="AI494" s="0" t="str">
        <f aca="false">IF(ISBLANK(F494),"",IF(F494=0,RaschConv!$C$20,IF(F494=1,RaschConv!$C$21,IF(F494=2,RaschConv!$C$22,IF(F494=3,RaschConv!$C$23,IF(F494=4,RaschConv!$C$24))))))</f>
        <v/>
      </c>
      <c r="AJ494" s="0" t="str">
        <f aca="false">IF(ISBLANK(G494),"",IF(G494=0,RaschConv!$G$10,IF(G494=1,RaschConv!$G$11,IF(G494=2,RaschConv!$G$12,IF(G494=3,RaschConv!$G$13,IF(G494=4,RaschConv!$G$14))))))</f>
        <v/>
      </c>
      <c r="AK494" s="0" t="str">
        <f aca="false">IF(ISBLANK(H494),"",IF(H494=0,RaschConv!$D$20,IF(H494=1,RaschConv!$D$21,IF(H494=2,RaschConv!$D$22,IF(H494=3,RaschConv!$D$23,IF(H494=4,RaschConv!$D$24))))))</f>
        <v/>
      </c>
      <c r="AL494" s="0" t="str">
        <f aca="false">IF(ISBLANK(I494),"",IF(I494=0,RaschConv!$E$20,IF(I494=1,RaschConv!$E$21,IF(I494=2,RaschConv!$E$22,IF(I494=3,RaschConv!$E$23,IF(I494=4,RaschConv!$E$24))))))</f>
        <v/>
      </c>
      <c r="AM494" s="0" t="str">
        <f aca="false">IF(ISBLANK(J494),"",IF(J494=0,RaschConv!$F$20,IF(J494=1,RaschConv!$F$21,IF(J494=2,RaschConv!$F$22,IF(J494=3,RaschConv!$F$23,IF(J494=4,RaschConv!$F$24))))))</f>
        <v/>
      </c>
      <c r="AN494" s="0" t="str">
        <f aca="false">IF(ISBLANK(K494),"",IF(K494=0,RaschConv!$G$20,IF(K494=1,RaschConv!$G$21,IF(K494=2,RaschConv!$G$22,IF(K494=3,RaschConv!$G$23,IF(K494=4,RaschConv!$G$24))))))</f>
        <v/>
      </c>
      <c r="AO494" s="0" t="str">
        <f aca="false">IF(ISBLANK(L494),"",IF(L494=0,RaschConv!$C$40,IF(L494=1,RaschConv!$C$41,IF(L494=2,RaschConv!$C$42,IF(L494=3,RaschConv!$C$43,IF(L494=4,RaschConv!$C$44))))))</f>
        <v/>
      </c>
      <c r="AP494" s="0" t="str">
        <f aca="false">IF(ISBLANK(M494),"",IF(M494=0,RaschConv!$C$30,IF(M494=1,RaschConv!$C$31,IF(M494=2,RaschConv!$C$32,IF(M494=3,RaschConv!$C$33,IF(M494=4,RaschConv!$C$34))))))</f>
        <v/>
      </c>
      <c r="AQ494" s="0" t="str">
        <f aca="false">IF(ISBLANK(N494),"",IF(N494=0,RaschConv!$D$30,IF(N494=1,RaschConv!$D$31,IF(N494=2,RaschConv!$D$32,IF(N494=3,RaschConv!$D$33,IF(N494=4,RaschConv!$D$34))))))</f>
        <v/>
      </c>
      <c r="AR494" s="0" t="str">
        <f aca="false">IF(ISBLANK(P494),"",IF(P494=0,RaschConv!$D$40,IF(P494=1,RaschConv!$D$41,IF(P494=2,RaschConv!$D$42,IF(P494=3,RaschConv!$D$43,IF(P494=4,RaschConv!$D$44))))))</f>
        <v/>
      </c>
      <c r="AS494" s="0" t="str">
        <f aca="false">IF(ISBLANK(Q494),"",IF(Q494=0,RaschConv!$E$30,IF(Q494=1,RaschConv!$E$31,IF(Q494=2,RaschConv!$E$32,IF(Q494=3,RaschConv!$E$33,IF(Q494=4,RaschConv!$E$34))))))</f>
        <v/>
      </c>
      <c r="AT494" s="0" t="str">
        <f aca="false">IF(ISBLANK(R494),"",IF(R494=0,RaschConv!$E$40,IF(R494=1,RaschConv!$E$41,IF(R494=2,RaschConv!$E$42,IF(R494=3,RaschConv!$E$43,IF(R494=4,RaschConv!$E$44))))))</f>
        <v/>
      </c>
      <c r="AU494" s="0" t="str">
        <f aca="false">IF(ISBLANK(S494),"",IF(S494=0,RaschConv!$F$40,IF(S494=1,RaschConv!$F$41,IF(S494=2,RaschConv!$F$42,IF(S494=3,RaschConv!$F$43,IF(S494=4,RaschConv!$F$44))))))</f>
        <v/>
      </c>
      <c r="AV494" s="0" t="str">
        <f aca="false">IF(ISBLANK(U494),"",IF(U494=0,RaschConv!$F$30,IF(U494=1,RaschConv!$F$31,IF(U494=2,RaschConv!$F$32,IF(U494=3,RaschConv!$F$33,IF(U494=4,RaschConv!$F$34))))))</f>
        <v/>
      </c>
    </row>
    <row r="495" customFormat="false" ht="13.2" hidden="false" customHeight="false" outlineLevel="0" collapsed="false">
      <c r="A495" s="39"/>
      <c r="B495" s="40"/>
      <c r="C495" s="13"/>
      <c r="D495" s="13"/>
      <c r="E495" s="13"/>
      <c r="F495" s="13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31"/>
      <c r="V495" s="20"/>
      <c r="W495" s="21"/>
      <c r="X495" s="21"/>
      <c r="Y495" s="21"/>
      <c r="Z495" s="22"/>
      <c r="AA495" s="23"/>
      <c r="AB495" s="23"/>
      <c r="AC495" s="24"/>
      <c r="AE495" s="1" t="str">
        <f aca="false">IF(ISBLANK(B495),"",IF(B495=0,RaschConv!$C$10,IF(B495=1,RaschConv!$C$11,IF(B495=2,RaschConv!$C$12,IF(B495=3,RaschConv!$C$13,IF(B495=4,RaschConv!$C$14))))))</f>
        <v/>
      </c>
      <c r="AF495" s="0" t="str">
        <f aca="false">IF(ISBLANK(C495),"",IF(C495=0,RaschConv!$D$10,IF(C495=1,RaschConv!$D$11,IF(C495=2,RaschConv!$D$12,IF(C495=3,RaschConv!$D$13,IF(C495=4,RaschConv!$D$14))))))</f>
        <v/>
      </c>
      <c r="AG495" s="0" t="str">
        <f aca="false">IF(ISBLANK(D495),"",IF(D495=0,RaschConv!$E$10,IF(D495=1,RaschConv!$E$11,IF(D495=2,RaschConv!$E$12,IF(D495=3,RaschConv!$E$13,IF(D495=4,RaschConv!$E$14))))))</f>
        <v/>
      </c>
      <c r="AH495" s="0" t="str">
        <f aca="false">IF(ISBLANK(E495),"",IF(E495=0,RaschConv!$F$10,IF(E495=1,RaschConv!$F$11,IF(E495=2,RaschConv!$F$12,IF(E495=3,RaschConv!$F$13,IF(E495=4,RaschConv!$F$14))))))</f>
        <v/>
      </c>
      <c r="AI495" s="0" t="str">
        <f aca="false">IF(ISBLANK(F495),"",IF(F495=0,RaschConv!$C$20,IF(F495=1,RaschConv!$C$21,IF(F495=2,RaschConv!$C$22,IF(F495=3,RaschConv!$C$23,IF(F495=4,RaschConv!$C$24))))))</f>
        <v/>
      </c>
      <c r="AJ495" s="0" t="str">
        <f aca="false">IF(ISBLANK(G495),"",IF(G495=0,RaschConv!$G$10,IF(G495=1,RaschConv!$G$11,IF(G495=2,RaschConv!$G$12,IF(G495=3,RaschConv!$G$13,IF(G495=4,RaschConv!$G$14))))))</f>
        <v/>
      </c>
      <c r="AK495" s="0" t="str">
        <f aca="false">IF(ISBLANK(H495),"",IF(H495=0,RaschConv!$D$20,IF(H495=1,RaschConv!$D$21,IF(H495=2,RaschConv!$D$22,IF(H495=3,RaschConv!$D$23,IF(H495=4,RaschConv!$D$24))))))</f>
        <v/>
      </c>
      <c r="AL495" s="0" t="str">
        <f aca="false">IF(ISBLANK(I495),"",IF(I495=0,RaschConv!$E$20,IF(I495=1,RaschConv!$E$21,IF(I495=2,RaschConv!$E$22,IF(I495=3,RaschConv!$E$23,IF(I495=4,RaschConv!$E$24))))))</f>
        <v/>
      </c>
      <c r="AM495" s="0" t="str">
        <f aca="false">IF(ISBLANK(J495),"",IF(J495=0,RaschConv!$F$20,IF(J495=1,RaschConv!$F$21,IF(J495=2,RaschConv!$F$22,IF(J495=3,RaschConv!$F$23,IF(J495=4,RaschConv!$F$24))))))</f>
        <v/>
      </c>
      <c r="AN495" s="0" t="str">
        <f aca="false">IF(ISBLANK(K495),"",IF(K495=0,RaschConv!$G$20,IF(K495=1,RaschConv!$G$21,IF(K495=2,RaschConv!$G$22,IF(K495=3,RaschConv!$G$23,IF(K495=4,RaschConv!$G$24))))))</f>
        <v/>
      </c>
      <c r="AO495" s="0" t="str">
        <f aca="false">IF(ISBLANK(L495),"",IF(L495=0,RaschConv!$C$40,IF(L495=1,RaschConv!$C$41,IF(L495=2,RaschConv!$C$42,IF(L495=3,RaschConv!$C$43,IF(L495=4,RaschConv!$C$44))))))</f>
        <v/>
      </c>
      <c r="AP495" s="0" t="str">
        <f aca="false">IF(ISBLANK(M495),"",IF(M495=0,RaschConv!$C$30,IF(M495=1,RaschConv!$C$31,IF(M495=2,RaschConv!$C$32,IF(M495=3,RaschConv!$C$33,IF(M495=4,RaschConv!$C$34))))))</f>
        <v/>
      </c>
      <c r="AQ495" s="0" t="str">
        <f aca="false">IF(ISBLANK(N495),"",IF(N495=0,RaschConv!$D$30,IF(N495=1,RaschConv!$D$31,IF(N495=2,RaschConv!$D$32,IF(N495=3,RaschConv!$D$33,IF(N495=4,RaschConv!$D$34))))))</f>
        <v/>
      </c>
      <c r="AR495" s="0" t="str">
        <f aca="false">IF(ISBLANK(P495),"",IF(P495=0,RaschConv!$D$40,IF(P495=1,RaschConv!$D$41,IF(P495=2,RaschConv!$D$42,IF(P495=3,RaschConv!$D$43,IF(P495=4,RaschConv!$D$44))))))</f>
        <v/>
      </c>
      <c r="AS495" s="0" t="str">
        <f aca="false">IF(ISBLANK(Q495),"",IF(Q495=0,RaschConv!$E$30,IF(Q495=1,RaschConv!$E$31,IF(Q495=2,RaschConv!$E$32,IF(Q495=3,RaschConv!$E$33,IF(Q495=4,RaschConv!$E$34))))))</f>
        <v/>
      </c>
      <c r="AT495" s="0" t="str">
        <f aca="false">IF(ISBLANK(R495),"",IF(R495=0,RaschConv!$E$40,IF(R495=1,RaschConv!$E$41,IF(R495=2,RaschConv!$E$42,IF(R495=3,RaschConv!$E$43,IF(R495=4,RaschConv!$E$44))))))</f>
        <v/>
      </c>
      <c r="AU495" s="0" t="str">
        <f aca="false">IF(ISBLANK(S495),"",IF(S495=0,RaschConv!$F$40,IF(S495=1,RaschConv!$F$41,IF(S495=2,RaschConv!$F$42,IF(S495=3,RaschConv!$F$43,IF(S495=4,RaschConv!$F$44))))))</f>
        <v/>
      </c>
      <c r="AV495" s="0" t="str">
        <f aca="false">IF(ISBLANK(U495),"",IF(U495=0,RaschConv!$F$30,IF(U495=1,RaschConv!$F$31,IF(U495=2,RaschConv!$F$32,IF(U495=3,RaschConv!$F$33,IF(U495=4,RaschConv!$F$34))))))</f>
        <v/>
      </c>
    </row>
    <row r="496" customFormat="false" ht="13.2" hidden="false" customHeight="false" outlineLevel="0" collapsed="false">
      <c r="A496" s="39"/>
      <c r="B496" s="40"/>
      <c r="C496" s="13"/>
      <c r="D496" s="13"/>
      <c r="E496" s="13"/>
      <c r="F496" s="13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31"/>
      <c r="V496" s="20"/>
      <c r="W496" s="21"/>
      <c r="X496" s="21"/>
      <c r="Y496" s="21"/>
      <c r="Z496" s="22"/>
      <c r="AA496" s="23"/>
      <c r="AB496" s="23"/>
      <c r="AC496" s="24"/>
      <c r="AE496" s="1" t="str">
        <f aca="false">IF(ISBLANK(B496),"",IF(B496=0,RaschConv!$C$10,IF(B496=1,RaschConv!$C$11,IF(B496=2,RaschConv!$C$12,IF(B496=3,RaschConv!$C$13,IF(B496=4,RaschConv!$C$14))))))</f>
        <v/>
      </c>
      <c r="AF496" s="0" t="str">
        <f aca="false">IF(ISBLANK(C496),"",IF(C496=0,RaschConv!$D$10,IF(C496=1,RaschConv!$D$11,IF(C496=2,RaschConv!$D$12,IF(C496=3,RaschConv!$D$13,IF(C496=4,RaschConv!$D$14))))))</f>
        <v/>
      </c>
      <c r="AG496" s="0" t="str">
        <f aca="false">IF(ISBLANK(D496),"",IF(D496=0,RaschConv!$E$10,IF(D496=1,RaschConv!$E$11,IF(D496=2,RaschConv!$E$12,IF(D496=3,RaschConv!$E$13,IF(D496=4,RaschConv!$E$14))))))</f>
        <v/>
      </c>
      <c r="AH496" s="0" t="str">
        <f aca="false">IF(ISBLANK(E496),"",IF(E496=0,RaschConv!$F$10,IF(E496=1,RaschConv!$F$11,IF(E496=2,RaschConv!$F$12,IF(E496=3,RaschConv!$F$13,IF(E496=4,RaschConv!$F$14))))))</f>
        <v/>
      </c>
      <c r="AI496" s="0" t="str">
        <f aca="false">IF(ISBLANK(F496),"",IF(F496=0,RaschConv!$C$20,IF(F496=1,RaschConv!$C$21,IF(F496=2,RaschConv!$C$22,IF(F496=3,RaschConv!$C$23,IF(F496=4,RaschConv!$C$24))))))</f>
        <v/>
      </c>
      <c r="AJ496" s="0" t="str">
        <f aca="false">IF(ISBLANK(G496),"",IF(G496=0,RaschConv!$G$10,IF(G496=1,RaschConv!$G$11,IF(G496=2,RaschConv!$G$12,IF(G496=3,RaschConv!$G$13,IF(G496=4,RaschConv!$G$14))))))</f>
        <v/>
      </c>
      <c r="AK496" s="0" t="str">
        <f aca="false">IF(ISBLANK(H496),"",IF(H496=0,RaschConv!$D$20,IF(H496=1,RaschConv!$D$21,IF(H496=2,RaschConv!$D$22,IF(H496=3,RaschConv!$D$23,IF(H496=4,RaschConv!$D$24))))))</f>
        <v/>
      </c>
      <c r="AL496" s="0" t="str">
        <f aca="false">IF(ISBLANK(I496),"",IF(I496=0,RaschConv!$E$20,IF(I496=1,RaschConv!$E$21,IF(I496=2,RaschConv!$E$22,IF(I496=3,RaschConv!$E$23,IF(I496=4,RaschConv!$E$24))))))</f>
        <v/>
      </c>
      <c r="AM496" s="0" t="str">
        <f aca="false">IF(ISBLANK(J496),"",IF(J496=0,RaschConv!$F$20,IF(J496=1,RaschConv!$F$21,IF(J496=2,RaschConv!$F$22,IF(J496=3,RaschConv!$F$23,IF(J496=4,RaschConv!$F$24))))))</f>
        <v/>
      </c>
      <c r="AN496" s="0" t="str">
        <f aca="false">IF(ISBLANK(K496),"",IF(K496=0,RaschConv!$G$20,IF(K496=1,RaschConv!$G$21,IF(K496=2,RaschConv!$G$22,IF(K496=3,RaschConv!$G$23,IF(K496=4,RaschConv!$G$24))))))</f>
        <v/>
      </c>
      <c r="AO496" s="0" t="str">
        <f aca="false">IF(ISBLANK(L496),"",IF(L496=0,RaschConv!$C$40,IF(L496=1,RaschConv!$C$41,IF(L496=2,RaschConv!$C$42,IF(L496=3,RaschConv!$C$43,IF(L496=4,RaschConv!$C$44))))))</f>
        <v/>
      </c>
      <c r="AP496" s="0" t="str">
        <f aca="false">IF(ISBLANK(M496),"",IF(M496=0,RaschConv!$C$30,IF(M496=1,RaschConv!$C$31,IF(M496=2,RaschConv!$C$32,IF(M496=3,RaschConv!$C$33,IF(M496=4,RaschConv!$C$34))))))</f>
        <v/>
      </c>
      <c r="AQ496" s="0" t="str">
        <f aca="false">IF(ISBLANK(N496),"",IF(N496=0,RaschConv!$D$30,IF(N496=1,RaschConv!$D$31,IF(N496=2,RaschConv!$D$32,IF(N496=3,RaschConv!$D$33,IF(N496=4,RaschConv!$D$34))))))</f>
        <v/>
      </c>
      <c r="AR496" s="0" t="str">
        <f aca="false">IF(ISBLANK(P496),"",IF(P496=0,RaschConv!$D$40,IF(P496=1,RaschConv!$D$41,IF(P496=2,RaschConv!$D$42,IF(P496=3,RaschConv!$D$43,IF(P496=4,RaschConv!$D$44))))))</f>
        <v/>
      </c>
      <c r="AS496" s="0" t="str">
        <f aca="false">IF(ISBLANK(Q496),"",IF(Q496=0,RaschConv!$E$30,IF(Q496=1,RaschConv!$E$31,IF(Q496=2,RaschConv!$E$32,IF(Q496=3,RaschConv!$E$33,IF(Q496=4,RaschConv!$E$34))))))</f>
        <v/>
      </c>
      <c r="AT496" s="0" t="str">
        <f aca="false">IF(ISBLANK(R496),"",IF(R496=0,RaschConv!$E$40,IF(R496=1,RaschConv!$E$41,IF(R496=2,RaschConv!$E$42,IF(R496=3,RaschConv!$E$43,IF(R496=4,RaschConv!$E$44))))))</f>
        <v/>
      </c>
      <c r="AU496" s="0" t="str">
        <f aca="false">IF(ISBLANK(S496),"",IF(S496=0,RaschConv!$F$40,IF(S496=1,RaschConv!$F$41,IF(S496=2,RaschConv!$F$42,IF(S496=3,RaschConv!$F$43,IF(S496=4,RaschConv!$F$44))))))</f>
        <v/>
      </c>
      <c r="AV496" s="0" t="str">
        <f aca="false">IF(ISBLANK(U496),"",IF(U496=0,RaschConv!$F$30,IF(U496=1,RaschConv!$F$31,IF(U496=2,RaschConv!$F$32,IF(U496=3,RaschConv!$F$33,IF(U496=4,RaschConv!$F$34))))))</f>
        <v/>
      </c>
    </row>
    <row r="497" customFormat="false" ht="13.2" hidden="false" customHeight="false" outlineLevel="0" collapsed="false">
      <c r="A497" s="39"/>
      <c r="B497" s="40"/>
      <c r="C497" s="13"/>
      <c r="D497" s="13"/>
      <c r="E497" s="13"/>
      <c r="F497" s="13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31"/>
      <c r="V497" s="20"/>
      <c r="W497" s="21"/>
      <c r="X497" s="21"/>
      <c r="Y497" s="21"/>
      <c r="Z497" s="22"/>
      <c r="AA497" s="23"/>
      <c r="AB497" s="23"/>
      <c r="AC497" s="24"/>
      <c r="AE497" s="1" t="str">
        <f aca="false">IF(ISBLANK(B497),"",IF(B497=0,RaschConv!$C$10,IF(B497=1,RaschConv!$C$11,IF(B497=2,RaschConv!$C$12,IF(B497=3,RaschConv!$C$13,IF(B497=4,RaschConv!$C$14))))))</f>
        <v/>
      </c>
      <c r="AF497" s="0" t="str">
        <f aca="false">IF(ISBLANK(C497),"",IF(C497=0,RaschConv!$D$10,IF(C497=1,RaschConv!$D$11,IF(C497=2,RaschConv!$D$12,IF(C497=3,RaschConv!$D$13,IF(C497=4,RaschConv!$D$14))))))</f>
        <v/>
      </c>
      <c r="AG497" s="0" t="str">
        <f aca="false">IF(ISBLANK(D497),"",IF(D497=0,RaschConv!$E$10,IF(D497=1,RaschConv!$E$11,IF(D497=2,RaschConv!$E$12,IF(D497=3,RaschConv!$E$13,IF(D497=4,RaschConv!$E$14))))))</f>
        <v/>
      </c>
      <c r="AH497" s="0" t="str">
        <f aca="false">IF(ISBLANK(E497),"",IF(E497=0,RaschConv!$F$10,IF(E497=1,RaschConv!$F$11,IF(E497=2,RaschConv!$F$12,IF(E497=3,RaschConv!$F$13,IF(E497=4,RaschConv!$F$14))))))</f>
        <v/>
      </c>
      <c r="AI497" s="0" t="str">
        <f aca="false">IF(ISBLANK(F497),"",IF(F497=0,RaschConv!$C$20,IF(F497=1,RaschConv!$C$21,IF(F497=2,RaschConv!$C$22,IF(F497=3,RaschConv!$C$23,IF(F497=4,RaschConv!$C$24))))))</f>
        <v/>
      </c>
      <c r="AJ497" s="0" t="str">
        <f aca="false">IF(ISBLANK(G497),"",IF(G497=0,RaschConv!$G$10,IF(G497=1,RaschConv!$G$11,IF(G497=2,RaschConv!$G$12,IF(G497=3,RaschConv!$G$13,IF(G497=4,RaschConv!$G$14))))))</f>
        <v/>
      </c>
      <c r="AK497" s="0" t="str">
        <f aca="false">IF(ISBLANK(H497),"",IF(H497=0,RaschConv!$D$20,IF(H497=1,RaschConv!$D$21,IF(H497=2,RaschConv!$D$22,IF(H497=3,RaschConv!$D$23,IF(H497=4,RaschConv!$D$24))))))</f>
        <v/>
      </c>
      <c r="AL497" s="0" t="str">
        <f aca="false">IF(ISBLANK(I497),"",IF(I497=0,RaschConv!$E$20,IF(I497=1,RaschConv!$E$21,IF(I497=2,RaschConv!$E$22,IF(I497=3,RaschConv!$E$23,IF(I497=4,RaschConv!$E$24))))))</f>
        <v/>
      </c>
      <c r="AM497" s="0" t="str">
        <f aca="false">IF(ISBLANK(J497),"",IF(J497=0,RaschConv!$F$20,IF(J497=1,RaschConv!$F$21,IF(J497=2,RaschConv!$F$22,IF(J497=3,RaschConv!$F$23,IF(J497=4,RaschConv!$F$24))))))</f>
        <v/>
      </c>
      <c r="AN497" s="0" t="str">
        <f aca="false">IF(ISBLANK(K497),"",IF(K497=0,RaschConv!$G$20,IF(K497=1,RaschConv!$G$21,IF(K497=2,RaschConv!$G$22,IF(K497=3,RaschConv!$G$23,IF(K497=4,RaschConv!$G$24))))))</f>
        <v/>
      </c>
      <c r="AO497" s="0" t="str">
        <f aca="false">IF(ISBLANK(L497),"",IF(L497=0,RaschConv!$C$40,IF(L497=1,RaschConv!$C$41,IF(L497=2,RaschConv!$C$42,IF(L497=3,RaschConv!$C$43,IF(L497=4,RaschConv!$C$44))))))</f>
        <v/>
      </c>
      <c r="AP497" s="0" t="str">
        <f aca="false">IF(ISBLANK(M497),"",IF(M497=0,RaschConv!$C$30,IF(M497=1,RaschConv!$C$31,IF(M497=2,RaschConv!$C$32,IF(M497=3,RaschConv!$C$33,IF(M497=4,RaschConv!$C$34))))))</f>
        <v/>
      </c>
      <c r="AQ497" s="0" t="str">
        <f aca="false">IF(ISBLANK(N497),"",IF(N497=0,RaschConv!$D$30,IF(N497=1,RaschConv!$D$31,IF(N497=2,RaschConv!$D$32,IF(N497=3,RaschConv!$D$33,IF(N497=4,RaschConv!$D$34))))))</f>
        <v/>
      </c>
      <c r="AR497" s="0" t="str">
        <f aca="false">IF(ISBLANK(P497),"",IF(P497=0,RaschConv!$D$40,IF(P497=1,RaschConv!$D$41,IF(P497=2,RaschConv!$D$42,IF(P497=3,RaschConv!$D$43,IF(P497=4,RaschConv!$D$44))))))</f>
        <v/>
      </c>
      <c r="AS497" s="0" t="str">
        <f aca="false">IF(ISBLANK(Q497),"",IF(Q497=0,RaschConv!$E$30,IF(Q497=1,RaschConv!$E$31,IF(Q497=2,RaschConv!$E$32,IF(Q497=3,RaschConv!$E$33,IF(Q497=4,RaschConv!$E$34))))))</f>
        <v/>
      </c>
      <c r="AT497" s="0" t="str">
        <f aca="false">IF(ISBLANK(R497),"",IF(R497=0,RaschConv!$E$40,IF(R497=1,RaschConv!$E$41,IF(R497=2,RaschConv!$E$42,IF(R497=3,RaschConv!$E$43,IF(R497=4,RaschConv!$E$44))))))</f>
        <v/>
      </c>
      <c r="AU497" s="0" t="str">
        <f aca="false">IF(ISBLANK(S497),"",IF(S497=0,RaschConv!$F$40,IF(S497=1,RaschConv!$F$41,IF(S497=2,RaschConv!$F$42,IF(S497=3,RaschConv!$F$43,IF(S497=4,RaschConv!$F$44))))))</f>
        <v/>
      </c>
      <c r="AV497" s="0" t="str">
        <f aca="false">IF(ISBLANK(U497),"",IF(U497=0,RaschConv!$F$30,IF(U497=1,RaschConv!$F$31,IF(U497=2,RaschConv!$F$32,IF(U497=3,RaschConv!$F$33,IF(U497=4,RaschConv!$F$34))))))</f>
        <v/>
      </c>
    </row>
    <row r="498" customFormat="false" ht="13.2" hidden="false" customHeight="false" outlineLevel="0" collapsed="false">
      <c r="A498" s="39"/>
      <c r="B498" s="40"/>
      <c r="C498" s="13"/>
      <c r="D498" s="13"/>
      <c r="E498" s="13"/>
      <c r="F498" s="13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31"/>
      <c r="V498" s="20"/>
      <c r="W498" s="21"/>
      <c r="X498" s="21"/>
      <c r="Y498" s="21"/>
      <c r="Z498" s="22"/>
      <c r="AA498" s="23"/>
      <c r="AB498" s="23"/>
      <c r="AC498" s="24"/>
      <c r="AE498" s="1" t="str">
        <f aca="false">IF(ISBLANK(B498),"",IF(B498=0,RaschConv!$C$10,IF(B498=1,RaschConv!$C$11,IF(B498=2,RaschConv!$C$12,IF(B498=3,RaschConv!$C$13,IF(B498=4,RaschConv!$C$14))))))</f>
        <v/>
      </c>
      <c r="AF498" s="0" t="str">
        <f aca="false">IF(ISBLANK(C498),"",IF(C498=0,RaschConv!$D$10,IF(C498=1,RaschConv!$D$11,IF(C498=2,RaschConv!$D$12,IF(C498=3,RaschConv!$D$13,IF(C498=4,RaschConv!$D$14))))))</f>
        <v/>
      </c>
      <c r="AG498" s="0" t="str">
        <f aca="false">IF(ISBLANK(D498),"",IF(D498=0,RaschConv!$E$10,IF(D498=1,RaschConv!$E$11,IF(D498=2,RaschConv!$E$12,IF(D498=3,RaschConv!$E$13,IF(D498=4,RaschConv!$E$14))))))</f>
        <v/>
      </c>
      <c r="AH498" s="0" t="str">
        <f aca="false">IF(ISBLANK(E498),"",IF(E498=0,RaschConv!$F$10,IF(E498=1,RaschConv!$F$11,IF(E498=2,RaschConv!$F$12,IF(E498=3,RaschConv!$F$13,IF(E498=4,RaschConv!$F$14))))))</f>
        <v/>
      </c>
      <c r="AI498" s="0" t="str">
        <f aca="false">IF(ISBLANK(F498),"",IF(F498=0,RaschConv!$C$20,IF(F498=1,RaschConv!$C$21,IF(F498=2,RaschConv!$C$22,IF(F498=3,RaschConv!$C$23,IF(F498=4,RaschConv!$C$24))))))</f>
        <v/>
      </c>
      <c r="AJ498" s="0" t="str">
        <f aca="false">IF(ISBLANK(G498),"",IF(G498=0,RaschConv!$G$10,IF(G498=1,RaschConv!$G$11,IF(G498=2,RaschConv!$G$12,IF(G498=3,RaschConv!$G$13,IF(G498=4,RaschConv!$G$14))))))</f>
        <v/>
      </c>
      <c r="AK498" s="0" t="str">
        <f aca="false">IF(ISBLANK(H498),"",IF(H498=0,RaschConv!$D$20,IF(H498=1,RaschConv!$D$21,IF(H498=2,RaschConv!$D$22,IF(H498=3,RaschConv!$D$23,IF(H498=4,RaschConv!$D$24))))))</f>
        <v/>
      </c>
      <c r="AL498" s="0" t="str">
        <f aca="false">IF(ISBLANK(I498),"",IF(I498=0,RaschConv!$E$20,IF(I498=1,RaschConv!$E$21,IF(I498=2,RaschConv!$E$22,IF(I498=3,RaschConv!$E$23,IF(I498=4,RaschConv!$E$24))))))</f>
        <v/>
      </c>
      <c r="AM498" s="0" t="str">
        <f aca="false">IF(ISBLANK(J498),"",IF(J498=0,RaschConv!$F$20,IF(J498=1,RaschConv!$F$21,IF(J498=2,RaschConv!$F$22,IF(J498=3,RaschConv!$F$23,IF(J498=4,RaschConv!$F$24))))))</f>
        <v/>
      </c>
      <c r="AN498" s="0" t="str">
        <f aca="false">IF(ISBLANK(K498),"",IF(K498=0,RaschConv!$G$20,IF(K498=1,RaschConv!$G$21,IF(K498=2,RaschConv!$G$22,IF(K498=3,RaschConv!$G$23,IF(K498=4,RaschConv!$G$24))))))</f>
        <v/>
      </c>
      <c r="AO498" s="0" t="str">
        <f aca="false">IF(ISBLANK(L498),"",IF(L498=0,RaschConv!$C$40,IF(L498=1,RaschConv!$C$41,IF(L498=2,RaschConv!$C$42,IF(L498=3,RaschConv!$C$43,IF(L498=4,RaschConv!$C$44))))))</f>
        <v/>
      </c>
      <c r="AP498" s="0" t="str">
        <f aca="false">IF(ISBLANK(M498),"",IF(M498=0,RaschConv!$C$30,IF(M498=1,RaschConv!$C$31,IF(M498=2,RaschConv!$C$32,IF(M498=3,RaschConv!$C$33,IF(M498=4,RaschConv!$C$34))))))</f>
        <v/>
      </c>
      <c r="AQ498" s="0" t="str">
        <f aca="false">IF(ISBLANK(N498),"",IF(N498=0,RaschConv!$D$30,IF(N498=1,RaschConv!$D$31,IF(N498=2,RaschConv!$D$32,IF(N498=3,RaschConv!$D$33,IF(N498=4,RaschConv!$D$34))))))</f>
        <v/>
      </c>
      <c r="AR498" s="0" t="str">
        <f aca="false">IF(ISBLANK(P498),"",IF(P498=0,RaschConv!$D$40,IF(P498=1,RaschConv!$D$41,IF(P498=2,RaschConv!$D$42,IF(P498=3,RaschConv!$D$43,IF(P498=4,RaschConv!$D$44))))))</f>
        <v/>
      </c>
      <c r="AS498" s="0" t="str">
        <f aca="false">IF(ISBLANK(Q498),"",IF(Q498=0,RaschConv!$E$30,IF(Q498=1,RaschConv!$E$31,IF(Q498=2,RaschConv!$E$32,IF(Q498=3,RaschConv!$E$33,IF(Q498=4,RaschConv!$E$34))))))</f>
        <v/>
      </c>
      <c r="AT498" s="0" t="str">
        <f aca="false">IF(ISBLANK(R498),"",IF(R498=0,RaschConv!$E$40,IF(R498=1,RaschConv!$E$41,IF(R498=2,RaschConv!$E$42,IF(R498=3,RaschConv!$E$43,IF(R498=4,RaschConv!$E$44))))))</f>
        <v/>
      </c>
      <c r="AU498" s="0" t="str">
        <f aca="false">IF(ISBLANK(S498),"",IF(S498=0,RaschConv!$F$40,IF(S498=1,RaschConv!$F$41,IF(S498=2,RaschConv!$F$42,IF(S498=3,RaschConv!$F$43,IF(S498=4,RaschConv!$F$44))))))</f>
        <v/>
      </c>
      <c r="AV498" s="0" t="str">
        <f aca="false">IF(ISBLANK(U498),"",IF(U498=0,RaschConv!$F$30,IF(U498=1,RaschConv!$F$31,IF(U498=2,RaschConv!$F$32,IF(U498=3,RaschConv!$F$33,IF(U498=4,RaschConv!$F$34))))))</f>
        <v/>
      </c>
    </row>
    <row r="499" customFormat="false" ht="13.2" hidden="false" customHeight="false" outlineLevel="0" collapsed="false">
      <c r="A499" s="39"/>
      <c r="B499" s="40"/>
      <c r="C499" s="13"/>
      <c r="D499" s="13"/>
      <c r="E499" s="13"/>
      <c r="F499" s="13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31"/>
      <c r="V499" s="20"/>
      <c r="W499" s="21"/>
      <c r="X499" s="21"/>
      <c r="Y499" s="21"/>
      <c r="Z499" s="22"/>
      <c r="AA499" s="23"/>
      <c r="AB499" s="23"/>
      <c r="AC499" s="24"/>
      <c r="AE499" s="1" t="str">
        <f aca="false">IF(ISBLANK(B499),"",IF(B499=0,RaschConv!$C$10,IF(B499=1,RaschConv!$C$11,IF(B499=2,RaschConv!$C$12,IF(B499=3,RaschConv!$C$13,IF(B499=4,RaschConv!$C$14))))))</f>
        <v/>
      </c>
      <c r="AF499" s="0" t="str">
        <f aca="false">IF(ISBLANK(C499),"",IF(C499=0,RaschConv!$D$10,IF(C499=1,RaschConv!$D$11,IF(C499=2,RaschConv!$D$12,IF(C499=3,RaschConv!$D$13,IF(C499=4,RaschConv!$D$14))))))</f>
        <v/>
      </c>
      <c r="AG499" s="0" t="str">
        <f aca="false">IF(ISBLANK(D499),"",IF(D499=0,RaschConv!$E$10,IF(D499=1,RaschConv!$E$11,IF(D499=2,RaschConv!$E$12,IF(D499=3,RaschConv!$E$13,IF(D499=4,RaschConv!$E$14))))))</f>
        <v/>
      </c>
      <c r="AH499" s="0" t="str">
        <f aca="false">IF(ISBLANK(E499),"",IF(E499=0,RaschConv!$F$10,IF(E499=1,RaschConv!$F$11,IF(E499=2,RaschConv!$F$12,IF(E499=3,RaschConv!$F$13,IF(E499=4,RaschConv!$F$14))))))</f>
        <v/>
      </c>
      <c r="AI499" s="0" t="str">
        <f aca="false">IF(ISBLANK(F499),"",IF(F499=0,RaschConv!$C$20,IF(F499=1,RaschConv!$C$21,IF(F499=2,RaschConv!$C$22,IF(F499=3,RaschConv!$C$23,IF(F499=4,RaschConv!$C$24))))))</f>
        <v/>
      </c>
      <c r="AJ499" s="0" t="str">
        <f aca="false">IF(ISBLANK(G499),"",IF(G499=0,RaschConv!$G$10,IF(G499=1,RaschConv!$G$11,IF(G499=2,RaschConv!$G$12,IF(G499=3,RaschConv!$G$13,IF(G499=4,RaschConv!$G$14))))))</f>
        <v/>
      </c>
      <c r="AK499" s="0" t="str">
        <f aca="false">IF(ISBLANK(H499),"",IF(H499=0,RaschConv!$D$20,IF(H499=1,RaschConv!$D$21,IF(H499=2,RaschConv!$D$22,IF(H499=3,RaschConv!$D$23,IF(H499=4,RaschConv!$D$24))))))</f>
        <v/>
      </c>
      <c r="AL499" s="0" t="str">
        <f aca="false">IF(ISBLANK(I499),"",IF(I499=0,RaschConv!$E$20,IF(I499=1,RaschConv!$E$21,IF(I499=2,RaschConv!$E$22,IF(I499=3,RaschConv!$E$23,IF(I499=4,RaschConv!$E$24))))))</f>
        <v/>
      </c>
      <c r="AM499" s="0" t="str">
        <f aca="false">IF(ISBLANK(J499),"",IF(J499=0,RaschConv!$F$20,IF(J499=1,RaschConv!$F$21,IF(J499=2,RaschConv!$F$22,IF(J499=3,RaschConv!$F$23,IF(J499=4,RaschConv!$F$24))))))</f>
        <v/>
      </c>
      <c r="AN499" s="0" t="str">
        <f aca="false">IF(ISBLANK(K499),"",IF(K499=0,RaschConv!$G$20,IF(K499=1,RaschConv!$G$21,IF(K499=2,RaschConv!$G$22,IF(K499=3,RaschConv!$G$23,IF(K499=4,RaschConv!$G$24))))))</f>
        <v/>
      </c>
      <c r="AO499" s="0" t="str">
        <f aca="false">IF(ISBLANK(L499),"",IF(L499=0,RaschConv!$C$40,IF(L499=1,RaschConv!$C$41,IF(L499=2,RaschConv!$C$42,IF(L499=3,RaschConv!$C$43,IF(L499=4,RaschConv!$C$44))))))</f>
        <v/>
      </c>
      <c r="AP499" s="0" t="str">
        <f aca="false">IF(ISBLANK(M499),"",IF(M499=0,RaschConv!$C$30,IF(M499=1,RaschConv!$C$31,IF(M499=2,RaschConv!$C$32,IF(M499=3,RaschConv!$C$33,IF(M499=4,RaschConv!$C$34))))))</f>
        <v/>
      </c>
      <c r="AQ499" s="0" t="str">
        <f aca="false">IF(ISBLANK(N499),"",IF(N499=0,RaschConv!$D$30,IF(N499=1,RaschConv!$D$31,IF(N499=2,RaschConv!$D$32,IF(N499=3,RaschConv!$D$33,IF(N499=4,RaschConv!$D$34))))))</f>
        <v/>
      </c>
      <c r="AR499" s="0" t="str">
        <f aca="false">IF(ISBLANK(P499),"",IF(P499=0,RaschConv!$D$40,IF(P499=1,RaschConv!$D$41,IF(P499=2,RaschConv!$D$42,IF(P499=3,RaschConv!$D$43,IF(P499=4,RaschConv!$D$44))))))</f>
        <v/>
      </c>
      <c r="AS499" s="0" t="str">
        <f aca="false">IF(ISBLANK(Q499),"",IF(Q499=0,RaschConv!$E$30,IF(Q499=1,RaschConv!$E$31,IF(Q499=2,RaschConv!$E$32,IF(Q499=3,RaschConv!$E$33,IF(Q499=4,RaschConv!$E$34))))))</f>
        <v/>
      </c>
      <c r="AT499" s="0" t="str">
        <f aca="false">IF(ISBLANK(R499),"",IF(R499=0,RaschConv!$E$40,IF(R499=1,RaschConv!$E$41,IF(R499=2,RaschConv!$E$42,IF(R499=3,RaschConv!$E$43,IF(R499=4,RaschConv!$E$44))))))</f>
        <v/>
      </c>
      <c r="AU499" s="0" t="str">
        <f aca="false">IF(ISBLANK(S499),"",IF(S499=0,RaschConv!$F$40,IF(S499=1,RaschConv!$F$41,IF(S499=2,RaschConv!$F$42,IF(S499=3,RaschConv!$F$43,IF(S499=4,RaschConv!$F$44))))))</f>
        <v/>
      </c>
      <c r="AV499" s="0" t="str">
        <f aca="false">IF(ISBLANK(U499),"",IF(U499=0,RaschConv!$F$30,IF(U499=1,RaschConv!$F$31,IF(U499=2,RaschConv!$F$32,IF(U499=3,RaschConv!$F$33,IF(U499=4,RaschConv!$F$34))))))</f>
        <v/>
      </c>
    </row>
    <row r="500" customFormat="false" ht="13.2" hidden="false" customHeight="false" outlineLevel="0" collapsed="false">
      <c r="A500" s="39"/>
      <c r="B500" s="40"/>
      <c r="C500" s="13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31"/>
      <c r="V500" s="41"/>
      <c r="W500" s="21"/>
      <c r="X500" s="21"/>
      <c r="Y500" s="21"/>
      <c r="Z500" s="22"/>
      <c r="AA500" s="23"/>
      <c r="AB500" s="23"/>
      <c r="AC500" s="24"/>
      <c r="AE500" s="1" t="str">
        <f aca="false">IF(ISBLANK(B500),"",IF(B500=0,RaschConv!$C$10,IF(B500=1,RaschConv!$C$11,IF(B500=2,RaschConv!$C$12,IF(B500=3,RaschConv!$C$13,IF(B500=4,RaschConv!$C$14))))))</f>
        <v/>
      </c>
      <c r="AF500" s="0" t="str">
        <f aca="false">IF(ISBLANK(C500),"",IF(C500=0,RaschConv!$D$10,IF(C500=1,RaschConv!$D$11,IF(C500=2,RaschConv!$D$12,IF(C500=3,RaschConv!$D$13,IF(C500=4,RaschConv!$D$14))))))</f>
        <v/>
      </c>
      <c r="AG500" s="0" t="str">
        <f aca="false">IF(ISBLANK(D500),"",IF(D500=0,RaschConv!$E$10,IF(D500=1,RaschConv!$E$11,IF(D500=2,RaschConv!$E$12,IF(D500=3,RaschConv!$E$13,IF(D500=4,RaschConv!$E$14))))))</f>
        <v/>
      </c>
      <c r="AH500" s="0" t="str">
        <f aca="false">IF(ISBLANK(E500),"",IF(E500=0,RaschConv!$F$10,IF(E500=1,RaschConv!$F$11,IF(E500=2,RaschConv!$F$12,IF(E500=3,RaschConv!$F$13,IF(E500=4,RaschConv!$F$14))))))</f>
        <v/>
      </c>
      <c r="AI500" s="0" t="str">
        <f aca="false">IF(ISBLANK(F500),"",IF(F500=0,RaschConv!$C$20,IF(F500=1,RaschConv!$C$21,IF(F500=2,RaschConv!$C$22,IF(F500=3,RaschConv!$C$23,IF(F500=4,RaschConv!$C$24))))))</f>
        <v/>
      </c>
      <c r="AJ500" s="0" t="str">
        <f aca="false">IF(ISBLANK(G500),"",IF(G500=0,RaschConv!$G$10,IF(G500=1,RaschConv!$G$11,IF(G500=2,RaschConv!$G$12,IF(G500=3,RaschConv!$G$13,IF(G500=4,RaschConv!$G$14))))))</f>
        <v/>
      </c>
      <c r="AK500" s="0" t="str">
        <f aca="false">IF(ISBLANK(H500),"",IF(H500=0,RaschConv!$D$20,IF(H500=1,RaschConv!$D$21,IF(H500=2,RaschConv!$D$22,IF(H500=3,RaschConv!$D$23,IF(H500=4,RaschConv!$D$24))))))</f>
        <v/>
      </c>
      <c r="AL500" s="0" t="str">
        <f aca="false">IF(ISBLANK(I500),"",IF(I500=0,RaschConv!$E$20,IF(I500=1,RaschConv!$E$21,IF(I500=2,RaschConv!$E$22,IF(I500=3,RaschConv!$E$23,IF(I500=4,RaschConv!$E$24))))))</f>
        <v/>
      </c>
      <c r="AM500" s="0" t="str">
        <f aca="false">IF(ISBLANK(J500),"",IF(J500=0,RaschConv!$F$20,IF(J500=1,RaschConv!$F$21,IF(J500=2,RaschConv!$F$22,IF(J500=3,RaschConv!$F$23,IF(J500=4,RaschConv!$F$24))))))</f>
        <v/>
      </c>
      <c r="AN500" s="0" t="str">
        <f aca="false">IF(ISBLANK(K500),"",IF(K500=0,RaschConv!$G$20,IF(K500=1,RaschConv!$G$21,IF(K500=2,RaschConv!$G$22,IF(K500=3,RaschConv!$G$23,IF(K500=4,RaschConv!$G$24))))))</f>
        <v/>
      </c>
      <c r="AO500" s="0" t="str">
        <f aca="false">IF(ISBLANK(L500),"",IF(L500=0,RaschConv!$C$40,IF(L500=1,RaschConv!$C$41,IF(L500=2,RaschConv!$C$42,IF(L500=3,RaschConv!$C$43,IF(L500=4,RaschConv!$C$44))))))</f>
        <v/>
      </c>
      <c r="AP500" s="0" t="str">
        <f aca="false">IF(ISBLANK(M500),"",IF(M500=0,RaschConv!$C$30,IF(M500=1,RaschConv!$C$31,IF(M500=2,RaschConv!$C$32,IF(M500=3,RaschConv!$C$33,IF(M500=4,RaschConv!$C$34))))))</f>
        <v/>
      </c>
      <c r="AQ500" s="0" t="str">
        <f aca="false">IF(ISBLANK(N500),"",IF(N500=0,RaschConv!$D$30,IF(N500=1,RaschConv!$D$31,IF(N500=2,RaschConv!$D$32,IF(N500=3,RaschConv!$D$33,IF(N500=4,RaschConv!$D$34))))))</f>
        <v/>
      </c>
      <c r="AR500" s="0" t="str">
        <f aca="false">IF(ISBLANK(P500),"",IF(P500=0,RaschConv!$D$40,IF(P500=1,RaschConv!$D$41,IF(P500=2,RaschConv!$D$42,IF(P500=3,RaschConv!$D$43,IF(P500=4,RaschConv!$D$44))))))</f>
        <v/>
      </c>
      <c r="AS500" s="0" t="str">
        <f aca="false">IF(ISBLANK(Q500),"",IF(Q500=0,RaschConv!$E$30,IF(Q500=1,RaschConv!$E$31,IF(Q500=2,RaschConv!$E$32,IF(Q500=3,RaschConv!$E$33,IF(Q500=4,RaschConv!$E$34))))))</f>
        <v/>
      </c>
      <c r="AT500" s="0" t="str">
        <f aca="false">IF(ISBLANK(R500),"",IF(R500=0,RaschConv!$E$40,IF(R500=1,RaschConv!$E$41,IF(R500=2,RaschConv!$E$42,IF(R500=3,RaschConv!$E$43,IF(R500=4,RaschConv!$E$44))))))</f>
        <v/>
      </c>
      <c r="AU500" s="0" t="str">
        <f aca="false">IF(ISBLANK(S500),"",IF(S500=0,RaschConv!$F$40,IF(S500=1,RaschConv!$F$41,IF(S500=2,RaschConv!$F$42,IF(S500=3,RaschConv!$F$43,IF(S500=4,RaschConv!$F$44))))))</f>
        <v/>
      </c>
      <c r="AV500" s="0" t="str">
        <f aca="false">IF(ISBLANK(U500),"",IF(U500=0,RaschConv!$F$30,IF(U500=1,RaschConv!$F$31,IF(U500=2,RaschConv!$F$32,IF(U500=3,RaschConv!$F$33,IF(U500=4,RaschConv!$F$34))))))</f>
        <v/>
      </c>
    </row>
    <row r="501" customFormat="false" ht="13.2" hidden="false" customHeight="false" outlineLevel="0" collapsed="false">
      <c r="A501" s="39"/>
      <c r="B501" s="40"/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31"/>
      <c r="V501" s="20"/>
      <c r="W501" s="21"/>
      <c r="X501" s="21"/>
      <c r="Y501" s="21"/>
      <c r="Z501" s="22"/>
      <c r="AA501" s="23"/>
      <c r="AB501" s="23"/>
      <c r="AC501" s="24"/>
      <c r="AE501" s="1" t="str">
        <f aca="false">IF(ISBLANK(B501),"",IF(B501=0,RaschConv!$C$10,IF(B501=1,RaschConv!$C$11,IF(B501=2,RaschConv!$C$12,IF(B501=3,RaschConv!$C$13,IF(B501=4,RaschConv!$C$14))))))</f>
        <v/>
      </c>
      <c r="AF501" s="0" t="str">
        <f aca="false">IF(ISBLANK(C501),"",IF(C501=0,RaschConv!$D$10,IF(C501=1,RaschConv!$D$11,IF(C501=2,RaschConv!$D$12,IF(C501=3,RaschConv!$D$13,IF(C501=4,RaschConv!$D$14))))))</f>
        <v/>
      </c>
      <c r="AG501" s="0" t="str">
        <f aca="false">IF(ISBLANK(D501),"",IF(D501=0,RaschConv!$E$10,IF(D501=1,RaschConv!$E$11,IF(D501=2,RaschConv!$E$12,IF(D501=3,RaschConv!$E$13,IF(D501=4,RaschConv!$E$14))))))</f>
        <v/>
      </c>
      <c r="AH501" s="0" t="str">
        <f aca="false">IF(ISBLANK(E501),"",IF(E501=0,RaschConv!$F$10,IF(E501=1,RaschConv!$F$11,IF(E501=2,RaschConv!$F$12,IF(E501=3,RaschConv!$F$13,IF(E501=4,RaschConv!$F$14))))))</f>
        <v/>
      </c>
      <c r="AI501" s="0" t="str">
        <f aca="false">IF(ISBLANK(F501),"",IF(F501=0,RaschConv!$C$20,IF(F501=1,RaschConv!$C$21,IF(F501=2,RaschConv!$C$22,IF(F501=3,RaschConv!$C$23,IF(F501=4,RaschConv!$C$24))))))</f>
        <v/>
      </c>
      <c r="AJ501" s="0" t="str">
        <f aca="false">IF(ISBLANK(G501),"",IF(G501=0,RaschConv!$G$10,IF(G501=1,RaschConv!$G$11,IF(G501=2,RaschConv!$G$12,IF(G501=3,RaschConv!$G$13,IF(G501=4,RaschConv!$G$14))))))</f>
        <v/>
      </c>
      <c r="AK501" s="0" t="str">
        <f aca="false">IF(ISBLANK(H501),"",IF(H501=0,RaschConv!$D$20,IF(H501=1,RaschConv!$D$21,IF(H501=2,RaschConv!$D$22,IF(H501=3,RaschConv!$D$23,IF(H501=4,RaschConv!$D$24))))))</f>
        <v/>
      </c>
      <c r="AL501" s="0" t="str">
        <f aca="false">IF(ISBLANK(I501),"",IF(I501=0,RaschConv!$E$20,IF(I501=1,RaschConv!$E$21,IF(I501=2,RaschConv!$E$22,IF(I501=3,RaschConv!$E$23,IF(I501=4,RaschConv!$E$24))))))</f>
        <v/>
      </c>
      <c r="AM501" s="0" t="str">
        <f aca="false">IF(ISBLANK(J501),"",IF(J501=0,RaschConv!$F$20,IF(J501=1,RaschConv!$F$21,IF(J501=2,RaschConv!$F$22,IF(J501=3,RaschConv!$F$23,IF(J501=4,RaschConv!$F$24))))))</f>
        <v/>
      </c>
      <c r="AN501" s="0" t="str">
        <f aca="false">IF(ISBLANK(K501),"",IF(K501=0,RaschConv!$G$20,IF(K501=1,RaschConv!$G$21,IF(K501=2,RaschConv!$G$22,IF(K501=3,RaschConv!$G$23,IF(K501=4,RaschConv!$G$24))))))</f>
        <v/>
      </c>
      <c r="AO501" s="0" t="str">
        <f aca="false">IF(ISBLANK(L501),"",IF(L501=0,RaschConv!$C$40,IF(L501=1,RaschConv!$C$41,IF(L501=2,RaschConv!$C$42,IF(L501=3,RaschConv!$C$43,IF(L501=4,RaschConv!$C$44))))))</f>
        <v/>
      </c>
      <c r="AP501" s="0" t="str">
        <f aca="false">IF(ISBLANK(M501),"",IF(M501=0,RaschConv!$C$30,IF(M501=1,RaschConv!$C$31,IF(M501=2,RaschConv!$C$32,IF(M501=3,RaschConv!$C$33,IF(M501=4,RaschConv!$C$34))))))</f>
        <v/>
      </c>
      <c r="AQ501" s="0" t="str">
        <f aca="false">IF(ISBLANK(N501),"",IF(N501=0,RaschConv!$D$30,IF(N501=1,RaschConv!$D$31,IF(N501=2,RaschConv!$D$32,IF(N501=3,RaschConv!$D$33,IF(N501=4,RaschConv!$D$34))))))</f>
        <v/>
      </c>
      <c r="AR501" s="0" t="str">
        <f aca="false">IF(ISBLANK(P501),"",IF(P501=0,RaschConv!$D$40,IF(P501=1,RaschConv!$D$41,IF(P501=2,RaschConv!$D$42,IF(P501=3,RaschConv!$D$43,IF(P501=4,RaschConv!$D$44))))))</f>
        <v/>
      </c>
      <c r="AS501" s="0" t="str">
        <f aca="false">IF(ISBLANK(Q501),"",IF(Q501=0,RaschConv!$E$30,IF(Q501=1,RaschConv!$E$31,IF(Q501=2,RaschConv!$E$32,IF(Q501=3,RaschConv!$E$33,IF(Q501=4,RaschConv!$E$34))))))</f>
        <v/>
      </c>
      <c r="AT501" s="0" t="str">
        <f aca="false">IF(ISBLANK(R501),"",IF(R501=0,RaschConv!$E$40,IF(R501=1,RaschConv!$E$41,IF(R501=2,RaschConv!$E$42,IF(R501=3,RaschConv!$E$43,IF(R501=4,RaschConv!$E$44))))))</f>
        <v/>
      </c>
      <c r="AU501" s="0" t="str">
        <f aca="false">IF(ISBLANK(S501),"",IF(S501=0,RaschConv!$F$40,IF(S501=1,RaschConv!$F$41,IF(S501=2,RaschConv!$F$42,IF(S501=3,RaschConv!$F$43,IF(S501=4,RaschConv!$F$44))))))</f>
        <v/>
      </c>
      <c r="AV501" s="0" t="str">
        <f aca="false">IF(ISBLANK(U501),"",IF(U501=0,RaschConv!$F$30,IF(U501=1,RaschConv!$F$31,IF(U501=2,RaschConv!$F$32,IF(U501=3,RaschConv!$F$33,IF(U501=4,RaschConv!$F$34))))))</f>
        <v/>
      </c>
    </row>
    <row r="502" customFormat="false" ht="13.2" hidden="false" customHeight="false" outlineLevel="0" collapsed="false">
      <c r="A502" s="39"/>
      <c r="B502" s="40"/>
      <c r="C502" s="13"/>
      <c r="D502" s="13"/>
      <c r="E502" s="13"/>
      <c r="F502" s="13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31"/>
      <c r="V502" s="20"/>
      <c r="W502" s="21"/>
      <c r="X502" s="21"/>
      <c r="Y502" s="21"/>
      <c r="Z502" s="22"/>
      <c r="AA502" s="23"/>
      <c r="AB502" s="23"/>
      <c r="AC502" s="24"/>
      <c r="AE502" s="1" t="str">
        <f aca="false">IF(ISBLANK(B502),"",IF(B502=0,RaschConv!$C$10,IF(B502=1,RaschConv!$C$11,IF(B502=2,RaschConv!$C$12,IF(B502=3,RaschConv!$C$13,IF(B502=4,RaschConv!$C$14))))))</f>
        <v/>
      </c>
      <c r="AF502" s="0" t="str">
        <f aca="false">IF(ISBLANK(C502),"",IF(C502=0,RaschConv!$D$10,IF(C502=1,RaschConv!$D$11,IF(C502=2,RaschConv!$D$12,IF(C502=3,RaschConv!$D$13,IF(C502=4,RaschConv!$D$14))))))</f>
        <v/>
      </c>
      <c r="AG502" s="0" t="str">
        <f aca="false">IF(ISBLANK(D502),"",IF(D502=0,RaschConv!$E$10,IF(D502=1,RaschConv!$E$11,IF(D502=2,RaschConv!$E$12,IF(D502=3,RaschConv!$E$13,IF(D502=4,RaschConv!$E$14))))))</f>
        <v/>
      </c>
      <c r="AH502" s="0" t="str">
        <f aca="false">IF(ISBLANK(E502),"",IF(E502=0,RaschConv!$F$10,IF(E502=1,RaschConv!$F$11,IF(E502=2,RaschConv!$F$12,IF(E502=3,RaschConv!$F$13,IF(E502=4,RaschConv!$F$14))))))</f>
        <v/>
      </c>
      <c r="AI502" s="0" t="str">
        <f aca="false">IF(ISBLANK(F502),"",IF(F502=0,RaschConv!$C$20,IF(F502=1,RaschConv!$C$21,IF(F502=2,RaschConv!$C$22,IF(F502=3,RaschConv!$C$23,IF(F502=4,RaschConv!$C$24))))))</f>
        <v/>
      </c>
      <c r="AJ502" s="0" t="str">
        <f aca="false">IF(ISBLANK(G502),"",IF(G502=0,RaschConv!$G$10,IF(G502=1,RaschConv!$G$11,IF(G502=2,RaschConv!$G$12,IF(G502=3,RaschConv!$G$13,IF(G502=4,RaschConv!$G$14))))))</f>
        <v/>
      </c>
      <c r="AK502" s="0" t="str">
        <f aca="false">IF(ISBLANK(H502),"",IF(H502=0,RaschConv!$D$20,IF(H502=1,RaschConv!$D$21,IF(H502=2,RaschConv!$D$22,IF(H502=3,RaschConv!$D$23,IF(H502=4,RaschConv!$D$24))))))</f>
        <v/>
      </c>
      <c r="AL502" s="0" t="str">
        <f aca="false">IF(ISBLANK(I502),"",IF(I502=0,RaschConv!$E$20,IF(I502=1,RaschConv!$E$21,IF(I502=2,RaschConv!$E$22,IF(I502=3,RaschConv!$E$23,IF(I502=4,RaschConv!$E$24))))))</f>
        <v/>
      </c>
      <c r="AM502" s="0" t="str">
        <f aca="false">IF(ISBLANK(J502),"",IF(J502=0,RaschConv!$F$20,IF(J502=1,RaschConv!$F$21,IF(J502=2,RaschConv!$F$22,IF(J502=3,RaschConv!$F$23,IF(J502=4,RaschConv!$F$24))))))</f>
        <v/>
      </c>
      <c r="AN502" s="0" t="str">
        <f aca="false">IF(ISBLANK(K502),"",IF(K502=0,RaschConv!$G$20,IF(K502=1,RaschConv!$G$21,IF(K502=2,RaschConv!$G$22,IF(K502=3,RaschConv!$G$23,IF(K502=4,RaschConv!$G$24))))))</f>
        <v/>
      </c>
      <c r="AO502" s="0" t="str">
        <f aca="false">IF(ISBLANK(L502),"",IF(L502=0,RaschConv!$C$40,IF(L502=1,RaschConv!$C$41,IF(L502=2,RaschConv!$C$42,IF(L502=3,RaschConv!$C$43,IF(L502=4,RaschConv!$C$44))))))</f>
        <v/>
      </c>
      <c r="AP502" s="0" t="str">
        <f aca="false">IF(ISBLANK(M502),"",IF(M502=0,RaschConv!$C$30,IF(M502=1,RaschConv!$C$31,IF(M502=2,RaschConv!$C$32,IF(M502=3,RaschConv!$C$33,IF(M502=4,RaschConv!$C$34))))))</f>
        <v/>
      </c>
      <c r="AQ502" s="0" t="str">
        <f aca="false">IF(ISBLANK(N502),"",IF(N502=0,RaschConv!$D$30,IF(N502=1,RaschConv!$D$31,IF(N502=2,RaschConv!$D$32,IF(N502=3,RaschConv!$D$33,IF(N502=4,RaschConv!$D$34))))))</f>
        <v/>
      </c>
      <c r="AR502" s="0" t="str">
        <f aca="false">IF(ISBLANK(P502),"",IF(P502=0,RaschConv!$D$40,IF(P502=1,RaschConv!$D$41,IF(P502=2,RaschConv!$D$42,IF(P502=3,RaschConv!$D$43,IF(P502=4,RaschConv!$D$44))))))</f>
        <v/>
      </c>
      <c r="AS502" s="0" t="str">
        <f aca="false">IF(ISBLANK(Q502),"",IF(Q502=0,RaschConv!$E$30,IF(Q502=1,RaschConv!$E$31,IF(Q502=2,RaschConv!$E$32,IF(Q502=3,RaschConv!$E$33,IF(Q502=4,RaschConv!$E$34))))))</f>
        <v/>
      </c>
      <c r="AT502" s="0" t="str">
        <f aca="false">IF(ISBLANK(R502),"",IF(R502=0,RaschConv!$E$40,IF(R502=1,RaschConv!$E$41,IF(R502=2,RaschConv!$E$42,IF(R502=3,RaschConv!$E$43,IF(R502=4,RaschConv!$E$44))))))</f>
        <v/>
      </c>
      <c r="AU502" s="0" t="str">
        <f aca="false">IF(ISBLANK(S502),"",IF(S502=0,RaschConv!$F$40,IF(S502=1,RaschConv!$F$41,IF(S502=2,RaschConv!$F$42,IF(S502=3,RaschConv!$F$43,IF(S502=4,RaschConv!$F$44))))))</f>
        <v/>
      </c>
      <c r="AV502" s="0" t="str">
        <f aca="false">IF(ISBLANK(U502),"",IF(U502=0,RaschConv!$F$30,IF(U502=1,RaschConv!$F$31,IF(U502=2,RaschConv!$F$32,IF(U502=3,RaschConv!$F$33,IF(U502=4,RaschConv!$F$34))))))</f>
        <v/>
      </c>
    </row>
    <row r="503" customFormat="false" ht="13.2" hidden="false" customHeight="false" outlineLevel="0" collapsed="false">
      <c r="A503" s="39"/>
      <c r="B503" s="40"/>
      <c r="C503" s="13"/>
      <c r="D503" s="13"/>
      <c r="E503" s="13"/>
      <c r="F503" s="13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31"/>
      <c r="V503" s="20"/>
      <c r="W503" s="21"/>
      <c r="X503" s="21"/>
      <c r="Y503" s="21"/>
      <c r="Z503" s="22"/>
      <c r="AA503" s="23"/>
      <c r="AB503" s="23"/>
      <c r="AC503" s="24"/>
      <c r="AE503" s="1" t="str">
        <f aca="false">IF(ISBLANK(B503),"",IF(B503=0,RaschConv!$C$10,IF(B503=1,RaschConv!$C$11,IF(B503=2,RaschConv!$C$12,IF(B503=3,RaschConv!$C$13,IF(B503=4,RaschConv!$C$14))))))</f>
        <v/>
      </c>
      <c r="AF503" s="0" t="str">
        <f aca="false">IF(ISBLANK(C503),"",IF(C503=0,RaschConv!$D$10,IF(C503=1,RaschConv!$D$11,IF(C503=2,RaschConv!$D$12,IF(C503=3,RaschConv!$D$13,IF(C503=4,RaschConv!$D$14))))))</f>
        <v/>
      </c>
      <c r="AG503" s="0" t="str">
        <f aca="false">IF(ISBLANK(D503),"",IF(D503=0,RaschConv!$E$10,IF(D503=1,RaschConv!$E$11,IF(D503=2,RaschConv!$E$12,IF(D503=3,RaschConv!$E$13,IF(D503=4,RaschConv!$E$14))))))</f>
        <v/>
      </c>
      <c r="AH503" s="0" t="str">
        <f aca="false">IF(ISBLANK(E503),"",IF(E503=0,RaschConv!$F$10,IF(E503=1,RaschConv!$F$11,IF(E503=2,RaschConv!$F$12,IF(E503=3,RaschConv!$F$13,IF(E503=4,RaschConv!$F$14))))))</f>
        <v/>
      </c>
      <c r="AI503" s="0" t="str">
        <f aca="false">IF(ISBLANK(F503),"",IF(F503=0,RaschConv!$C$20,IF(F503=1,RaschConv!$C$21,IF(F503=2,RaschConv!$C$22,IF(F503=3,RaschConv!$C$23,IF(F503=4,RaschConv!$C$24))))))</f>
        <v/>
      </c>
      <c r="AJ503" s="0" t="str">
        <f aca="false">IF(ISBLANK(G503),"",IF(G503=0,RaschConv!$G$10,IF(G503=1,RaschConv!$G$11,IF(G503=2,RaschConv!$G$12,IF(G503=3,RaschConv!$G$13,IF(G503=4,RaschConv!$G$14))))))</f>
        <v/>
      </c>
      <c r="AK503" s="0" t="str">
        <f aca="false">IF(ISBLANK(H503),"",IF(H503=0,RaschConv!$D$20,IF(H503=1,RaschConv!$D$21,IF(H503=2,RaschConv!$D$22,IF(H503=3,RaschConv!$D$23,IF(H503=4,RaschConv!$D$24))))))</f>
        <v/>
      </c>
      <c r="AL503" s="0" t="str">
        <f aca="false">IF(ISBLANK(I503),"",IF(I503=0,RaschConv!$E$20,IF(I503=1,RaschConv!$E$21,IF(I503=2,RaschConv!$E$22,IF(I503=3,RaschConv!$E$23,IF(I503=4,RaschConv!$E$24))))))</f>
        <v/>
      </c>
      <c r="AM503" s="0" t="str">
        <f aca="false">IF(ISBLANK(J503),"",IF(J503=0,RaschConv!$F$20,IF(J503=1,RaschConv!$F$21,IF(J503=2,RaschConv!$F$22,IF(J503=3,RaschConv!$F$23,IF(J503=4,RaschConv!$F$24))))))</f>
        <v/>
      </c>
      <c r="AN503" s="0" t="str">
        <f aca="false">IF(ISBLANK(K503),"",IF(K503=0,RaschConv!$G$20,IF(K503=1,RaschConv!$G$21,IF(K503=2,RaschConv!$G$22,IF(K503=3,RaschConv!$G$23,IF(K503=4,RaschConv!$G$24))))))</f>
        <v/>
      </c>
      <c r="AO503" s="0" t="str">
        <f aca="false">IF(ISBLANK(L503),"",IF(L503=0,RaschConv!$C$40,IF(L503=1,RaschConv!$C$41,IF(L503=2,RaschConv!$C$42,IF(L503=3,RaschConv!$C$43,IF(L503=4,RaschConv!$C$44))))))</f>
        <v/>
      </c>
      <c r="AP503" s="0" t="str">
        <f aca="false">IF(ISBLANK(M503),"",IF(M503=0,RaschConv!$C$30,IF(M503=1,RaschConv!$C$31,IF(M503=2,RaschConv!$C$32,IF(M503=3,RaschConv!$C$33,IF(M503=4,RaschConv!$C$34))))))</f>
        <v/>
      </c>
      <c r="AQ503" s="0" t="str">
        <f aca="false">IF(ISBLANK(N503),"",IF(N503=0,RaschConv!$D$30,IF(N503=1,RaschConv!$D$31,IF(N503=2,RaschConv!$D$32,IF(N503=3,RaschConv!$D$33,IF(N503=4,RaschConv!$D$34))))))</f>
        <v/>
      </c>
      <c r="AR503" s="0" t="str">
        <f aca="false">IF(ISBLANK(P503),"",IF(P503=0,RaschConv!$D$40,IF(P503=1,RaschConv!$D$41,IF(P503=2,RaschConv!$D$42,IF(P503=3,RaschConv!$D$43,IF(P503=4,RaschConv!$D$44))))))</f>
        <v/>
      </c>
      <c r="AS503" s="0" t="str">
        <f aca="false">IF(ISBLANK(Q503),"",IF(Q503=0,RaschConv!$E$30,IF(Q503=1,RaschConv!$E$31,IF(Q503=2,RaschConv!$E$32,IF(Q503=3,RaschConv!$E$33,IF(Q503=4,RaschConv!$E$34))))))</f>
        <v/>
      </c>
      <c r="AT503" s="0" t="str">
        <f aca="false">IF(ISBLANK(R503),"",IF(R503=0,RaschConv!$E$40,IF(R503=1,RaschConv!$E$41,IF(R503=2,RaschConv!$E$42,IF(R503=3,RaschConv!$E$43,IF(R503=4,RaschConv!$E$44))))))</f>
        <v/>
      </c>
      <c r="AU503" s="0" t="str">
        <f aca="false">IF(ISBLANK(S503),"",IF(S503=0,RaschConv!$F$40,IF(S503=1,RaschConv!$F$41,IF(S503=2,RaschConv!$F$42,IF(S503=3,RaschConv!$F$43,IF(S503=4,RaschConv!$F$44))))))</f>
        <v/>
      </c>
      <c r="AV503" s="0" t="str">
        <f aca="false">IF(ISBLANK(U503),"",IF(U503=0,RaschConv!$F$30,IF(U503=1,RaschConv!$F$31,IF(U503=2,RaschConv!$F$32,IF(U503=3,RaschConv!$F$33,IF(U503=4,RaschConv!$F$34))))))</f>
        <v/>
      </c>
    </row>
    <row r="504" customFormat="false" ht="13.2" hidden="false" customHeight="false" outlineLevel="0" collapsed="false">
      <c r="A504" s="39"/>
      <c r="B504" s="40"/>
      <c r="C504" s="13"/>
      <c r="D504" s="13"/>
      <c r="E504" s="13"/>
      <c r="F504" s="13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31"/>
      <c r="V504" s="20"/>
      <c r="W504" s="21"/>
      <c r="X504" s="21"/>
      <c r="Y504" s="21"/>
      <c r="Z504" s="22"/>
      <c r="AA504" s="23"/>
      <c r="AB504" s="23"/>
      <c r="AC504" s="24"/>
      <c r="AE504" s="1" t="str">
        <f aca="false">IF(ISBLANK(B504),"",IF(B504=0,RaschConv!$C$10,IF(B504=1,RaschConv!$C$11,IF(B504=2,RaschConv!$C$12,IF(B504=3,RaschConv!$C$13,IF(B504=4,RaschConv!$C$14))))))</f>
        <v/>
      </c>
      <c r="AF504" s="0" t="str">
        <f aca="false">IF(ISBLANK(C504),"",IF(C504=0,RaschConv!$D$10,IF(C504=1,RaschConv!$D$11,IF(C504=2,RaschConv!$D$12,IF(C504=3,RaschConv!$D$13,IF(C504=4,RaschConv!$D$14))))))</f>
        <v/>
      </c>
      <c r="AG504" s="0" t="str">
        <f aca="false">IF(ISBLANK(D504),"",IF(D504=0,RaschConv!$E$10,IF(D504=1,RaschConv!$E$11,IF(D504=2,RaschConv!$E$12,IF(D504=3,RaschConv!$E$13,IF(D504=4,RaschConv!$E$14))))))</f>
        <v/>
      </c>
      <c r="AH504" s="0" t="str">
        <f aca="false">IF(ISBLANK(E504),"",IF(E504=0,RaschConv!$F$10,IF(E504=1,RaschConv!$F$11,IF(E504=2,RaschConv!$F$12,IF(E504=3,RaschConv!$F$13,IF(E504=4,RaschConv!$F$14))))))</f>
        <v/>
      </c>
      <c r="AI504" s="0" t="str">
        <f aca="false">IF(ISBLANK(F504),"",IF(F504=0,RaschConv!$C$20,IF(F504=1,RaschConv!$C$21,IF(F504=2,RaschConv!$C$22,IF(F504=3,RaschConv!$C$23,IF(F504=4,RaschConv!$C$24))))))</f>
        <v/>
      </c>
      <c r="AJ504" s="0" t="str">
        <f aca="false">IF(ISBLANK(G504),"",IF(G504=0,RaschConv!$G$10,IF(G504=1,RaschConv!$G$11,IF(G504=2,RaschConv!$G$12,IF(G504=3,RaschConv!$G$13,IF(G504=4,RaschConv!$G$14))))))</f>
        <v/>
      </c>
      <c r="AK504" s="0" t="str">
        <f aca="false">IF(ISBLANK(H504),"",IF(H504=0,RaschConv!$D$20,IF(H504=1,RaschConv!$D$21,IF(H504=2,RaschConv!$D$22,IF(H504=3,RaschConv!$D$23,IF(H504=4,RaschConv!$D$24))))))</f>
        <v/>
      </c>
      <c r="AL504" s="0" t="str">
        <f aca="false">IF(ISBLANK(I504),"",IF(I504=0,RaschConv!$E$20,IF(I504=1,RaschConv!$E$21,IF(I504=2,RaschConv!$E$22,IF(I504=3,RaschConv!$E$23,IF(I504=4,RaschConv!$E$24))))))</f>
        <v/>
      </c>
      <c r="AM504" s="0" t="str">
        <f aca="false">IF(ISBLANK(J504),"",IF(J504=0,RaschConv!$F$20,IF(J504=1,RaschConv!$F$21,IF(J504=2,RaschConv!$F$22,IF(J504=3,RaschConv!$F$23,IF(J504=4,RaschConv!$F$24))))))</f>
        <v/>
      </c>
      <c r="AN504" s="0" t="str">
        <f aca="false">IF(ISBLANK(K504),"",IF(K504=0,RaschConv!$G$20,IF(K504=1,RaschConv!$G$21,IF(K504=2,RaschConv!$G$22,IF(K504=3,RaschConv!$G$23,IF(K504=4,RaschConv!$G$24))))))</f>
        <v/>
      </c>
      <c r="AO504" s="0" t="str">
        <f aca="false">IF(ISBLANK(L504),"",IF(L504=0,RaschConv!$C$40,IF(L504=1,RaschConv!$C$41,IF(L504=2,RaschConv!$C$42,IF(L504=3,RaschConv!$C$43,IF(L504=4,RaschConv!$C$44))))))</f>
        <v/>
      </c>
      <c r="AP504" s="0" t="str">
        <f aca="false">IF(ISBLANK(M504),"",IF(M504=0,RaschConv!$C$30,IF(M504=1,RaschConv!$C$31,IF(M504=2,RaschConv!$C$32,IF(M504=3,RaschConv!$C$33,IF(M504=4,RaschConv!$C$34))))))</f>
        <v/>
      </c>
      <c r="AQ504" s="0" t="str">
        <f aca="false">IF(ISBLANK(N504),"",IF(N504=0,RaschConv!$D$30,IF(N504=1,RaschConv!$D$31,IF(N504=2,RaschConv!$D$32,IF(N504=3,RaschConv!$D$33,IF(N504=4,RaschConv!$D$34))))))</f>
        <v/>
      </c>
      <c r="AR504" s="0" t="str">
        <f aca="false">IF(ISBLANK(P504),"",IF(P504=0,RaschConv!$D$40,IF(P504=1,RaschConv!$D$41,IF(P504=2,RaschConv!$D$42,IF(P504=3,RaschConv!$D$43,IF(P504=4,RaschConv!$D$44))))))</f>
        <v/>
      </c>
      <c r="AS504" s="0" t="str">
        <f aca="false">IF(ISBLANK(Q504),"",IF(Q504=0,RaschConv!$E$30,IF(Q504=1,RaschConv!$E$31,IF(Q504=2,RaschConv!$E$32,IF(Q504=3,RaschConv!$E$33,IF(Q504=4,RaschConv!$E$34))))))</f>
        <v/>
      </c>
      <c r="AT504" s="0" t="str">
        <f aca="false">IF(ISBLANK(R504),"",IF(R504=0,RaschConv!$E$40,IF(R504=1,RaschConv!$E$41,IF(R504=2,RaschConv!$E$42,IF(R504=3,RaschConv!$E$43,IF(R504=4,RaschConv!$E$44))))))</f>
        <v/>
      </c>
      <c r="AU504" s="0" t="str">
        <f aca="false">IF(ISBLANK(S504),"",IF(S504=0,RaschConv!$F$40,IF(S504=1,RaschConv!$F$41,IF(S504=2,RaschConv!$F$42,IF(S504=3,RaschConv!$F$43,IF(S504=4,RaschConv!$F$44))))))</f>
        <v/>
      </c>
      <c r="AV504" s="0" t="str">
        <f aca="false">IF(ISBLANK(U504),"",IF(U504=0,RaschConv!$F$30,IF(U504=1,RaschConv!$F$31,IF(U504=2,RaschConv!$F$32,IF(U504=3,RaschConv!$F$33,IF(U504=4,RaschConv!$F$34))))))</f>
        <v/>
      </c>
    </row>
    <row r="505" customFormat="false" ht="13.2" hidden="false" customHeight="false" outlineLevel="0" collapsed="false">
      <c r="A505" s="39"/>
    </row>
    <row r="506" customFormat="false" ht="13.2" hidden="false" customHeight="false" outlineLevel="0" collapsed="false">
      <c r="A506" s="39"/>
    </row>
    <row r="507" customFormat="false" ht="13.2" hidden="false" customHeight="false" outlineLevel="0" collapsed="false">
      <c r="A507" s="39"/>
    </row>
    <row r="508" customFormat="false" ht="13.2" hidden="false" customHeight="false" outlineLevel="0" collapsed="false">
      <c r="A508" s="39"/>
    </row>
    <row r="509" customFormat="false" ht="13.2" hidden="false" customHeight="false" outlineLevel="0" collapsed="false">
      <c r="A509" s="39"/>
    </row>
    <row r="510" customFormat="false" ht="13.2" hidden="false" customHeight="false" outlineLevel="0" collapsed="false">
      <c r="A510" s="39"/>
    </row>
    <row r="511" customFormat="false" ht="13.2" hidden="false" customHeight="false" outlineLevel="0" collapsed="false">
      <c r="A511" s="39"/>
    </row>
    <row r="512" customFormat="false" ht="13.2" hidden="false" customHeight="false" outlineLevel="0" collapsed="false">
      <c r="A512" s="39"/>
    </row>
    <row r="513" customFormat="false" ht="13.2" hidden="false" customHeight="false" outlineLevel="0" collapsed="false">
      <c r="A513" s="39"/>
    </row>
    <row r="514" customFormat="false" ht="13.2" hidden="false" customHeight="false" outlineLevel="0" collapsed="false">
      <c r="A514" s="39"/>
    </row>
    <row r="515" customFormat="false" ht="13.2" hidden="false" customHeight="false" outlineLevel="0" collapsed="false">
      <c r="A515" s="39"/>
    </row>
    <row r="516" customFormat="false" ht="13.2" hidden="false" customHeight="false" outlineLevel="0" collapsed="false">
      <c r="A516" s="39"/>
    </row>
    <row r="517" customFormat="false" ht="13.2" hidden="false" customHeight="false" outlineLevel="0" collapsed="false">
      <c r="A517" s="39"/>
    </row>
  </sheetData>
  <printOptions headings="false" gridLines="true" gridLinesSet="true" horizontalCentered="true" verticalCentered="false"/>
  <pageMargins left="0.75" right="0.75" top="1" bottom="1" header="0.5" footer="0.511811023622047"/>
  <pageSetup paperSize="1" scale="100" fitToWidth="1" fitToHeight="15" pageOrder="downThenOver" orientation="landscape" blackAndWhite="false" draft="false" cellComments="none" horizontalDpi="300" verticalDpi="300" copies="1"/>
  <headerFooter differentFirst="false" differentOddEven="false">
    <oddHeader>&amp;CAS-20 Rasch Conversion</oddHeader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75" defaultRowHeight="13.2" zeroHeight="false" outlineLevelRow="0" outlineLevelCol="0"/>
  <cols>
    <col collapsed="false" customWidth="true" hidden="false" outlineLevel="0" max="1" min="1" style="1" width="18.66"/>
    <col collapsed="false" customWidth="true" hidden="false" outlineLevel="0" max="2" min="2" style="1" width="15.66"/>
  </cols>
  <sheetData>
    <row r="1" customFormat="false" ht="21" hidden="false" customHeight="false" outlineLevel="0" collapsed="false">
      <c r="A1" s="42" t="s">
        <v>56</v>
      </c>
    </row>
    <row r="2" customFormat="false" ht="36" hidden="false" customHeight="true" outlineLevel="0" collapsed="false">
      <c r="A2" s="43" t="s">
        <v>57</v>
      </c>
    </row>
    <row r="3" customFormat="false" ht="13.2" hidden="false" customHeight="false" outlineLevel="0" collapsed="false">
      <c r="A3" s="43" t="s">
        <v>58</v>
      </c>
    </row>
    <row r="4" customFormat="false" ht="13.2" hidden="false" customHeight="false" outlineLevel="0" collapsed="false">
      <c r="A4" s="43"/>
    </row>
    <row r="5" customFormat="false" ht="13.2" hidden="true" customHeight="false" outlineLevel="0" collapsed="false">
      <c r="A5" s="43"/>
    </row>
    <row r="6" customFormat="false" ht="13.2" hidden="true" customHeight="false" outlineLevel="0" collapsed="false">
      <c r="A6" s="43"/>
    </row>
    <row r="7" customFormat="false" ht="13.2" hidden="false" customHeight="false" outlineLevel="0" collapsed="false">
      <c r="A7" s="43"/>
    </row>
    <row r="8" customFormat="false" ht="17.4" hidden="false" customHeight="false" outlineLevel="0" collapsed="false">
      <c r="A8" s="44" t="s">
        <v>59</v>
      </c>
    </row>
    <row r="9" customFormat="false" ht="13.2" hidden="false" customHeight="false" outlineLevel="0" collapsed="false">
      <c r="A9" s="45" t="s">
        <v>60</v>
      </c>
      <c r="B9" s="45" t="s">
        <v>61</v>
      </c>
      <c r="C9" s="45" t="s">
        <v>3</v>
      </c>
      <c r="D9" s="45" t="s">
        <v>4</v>
      </c>
      <c r="E9" s="45" t="s">
        <v>5</v>
      </c>
      <c r="F9" s="45" t="s">
        <v>6</v>
      </c>
      <c r="G9" s="45" t="s">
        <v>8</v>
      </c>
    </row>
    <row r="10" customFormat="false" ht="13.2" hidden="false" customHeight="false" outlineLevel="0" collapsed="false">
      <c r="A10" s="1" t="s">
        <v>62</v>
      </c>
      <c r="B10" s="1" t="n">
        <v>0</v>
      </c>
      <c r="C10" s="1" t="n">
        <v>-5.08</v>
      </c>
      <c r="D10" s="1" t="n">
        <v>-5.44</v>
      </c>
      <c r="E10" s="1" t="n">
        <v>-5.41</v>
      </c>
      <c r="F10" s="1" t="n">
        <v>-5.68</v>
      </c>
      <c r="G10" s="1" t="n">
        <v>-4.22</v>
      </c>
    </row>
    <row r="11" customFormat="false" ht="13.2" hidden="false" customHeight="false" outlineLevel="0" collapsed="false">
      <c r="A11" s="1" t="s">
        <v>63</v>
      </c>
      <c r="B11" s="1" t="n">
        <v>1</v>
      </c>
      <c r="C11" s="1" t="n">
        <v>-2.54</v>
      </c>
      <c r="D11" s="1" t="n">
        <v>-2.9</v>
      </c>
      <c r="E11" s="1" t="n">
        <v>-2.87</v>
      </c>
      <c r="F11" s="1" t="n">
        <v>-3.14</v>
      </c>
      <c r="G11" s="1" t="n">
        <v>-1.67</v>
      </c>
    </row>
    <row r="12" customFormat="false" ht="13.2" hidden="false" customHeight="false" outlineLevel="0" collapsed="false">
      <c r="A12" s="1" t="s">
        <v>64</v>
      </c>
      <c r="B12" s="1" t="n">
        <v>2</v>
      </c>
      <c r="C12" s="1" t="n">
        <v>0.34</v>
      </c>
      <c r="D12" s="1" t="n">
        <v>-0.02</v>
      </c>
      <c r="E12" s="1" t="n">
        <v>0.01</v>
      </c>
      <c r="F12" s="1" t="n">
        <v>-0.27</v>
      </c>
      <c r="G12" s="1" t="n">
        <v>1.2</v>
      </c>
    </row>
    <row r="13" customFormat="false" ht="13.2" hidden="false" customHeight="false" outlineLevel="0" collapsed="false">
      <c r="A13" s="1" t="s">
        <v>65</v>
      </c>
      <c r="B13" s="1" t="n">
        <v>3</v>
      </c>
      <c r="C13" s="1" t="n">
        <v>2.72</v>
      </c>
      <c r="D13" s="1" t="n">
        <v>2.36</v>
      </c>
      <c r="E13" s="1" t="n">
        <v>2.39</v>
      </c>
      <c r="F13" s="1" t="n">
        <v>2.11</v>
      </c>
      <c r="G13" s="1" t="n">
        <v>3.58</v>
      </c>
    </row>
    <row r="14" customFormat="false" ht="13.2" hidden="false" customHeight="false" outlineLevel="0" collapsed="false">
      <c r="A14" s="1" t="s">
        <v>66</v>
      </c>
      <c r="B14" s="1" t="n">
        <v>4</v>
      </c>
      <c r="C14" s="1" t="n">
        <v>4.77</v>
      </c>
      <c r="D14" s="1" t="n">
        <v>4.41</v>
      </c>
      <c r="E14" s="1" t="n">
        <v>4.44</v>
      </c>
      <c r="F14" s="1" t="n">
        <v>4.17</v>
      </c>
      <c r="G14" s="1" t="n">
        <v>5.64</v>
      </c>
    </row>
    <row r="15" customFormat="false" ht="13.2" hidden="true" customHeight="false" outlineLevel="0" collapsed="false"/>
    <row r="16" customFormat="false" ht="13.2" hidden="true" customHeight="false" outlineLevel="0" collapsed="false"/>
    <row r="18" customFormat="false" ht="17.4" hidden="false" customHeight="false" outlineLevel="0" collapsed="false">
      <c r="A18" s="44" t="s">
        <v>67</v>
      </c>
    </row>
    <row r="19" customFormat="false" ht="13.2" hidden="false" customHeight="false" outlineLevel="0" collapsed="false">
      <c r="A19" s="45" t="s">
        <v>60</v>
      </c>
      <c r="B19" s="45" t="s">
        <v>61</v>
      </c>
      <c r="C19" s="45" t="s">
        <v>7</v>
      </c>
      <c r="D19" s="45" t="s">
        <v>9</v>
      </c>
      <c r="E19" s="45" t="s">
        <v>10</v>
      </c>
      <c r="F19" s="45" t="s">
        <v>11</v>
      </c>
      <c r="G19" s="45" t="s">
        <v>12</v>
      </c>
    </row>
    <row r="20" customFormat="false" ht="13.2" hidden="false" customHeight="false" outlineLevel="0" collapsed="false">
      <c r="A20" s="1" t="s">
        <v>62</v>
      </c>
      <c r="B20" s="1" t="n">
        <v>0</v>
      </c>
      <c r="C20" s="1" t="n">
        <v>-4.39</v>
      </c>
      <c r="D20" s="1" t="n">
        <v>-3.78</v>
      </c>
      <c r="E20" s="1" t="n">
        <v>-3.08</v>
      </c>
      <c r="F20" s="1" t="n">
        <v>-3.23</v>
      </c>
      <c r="G20" s="1" t="n">
        <v>-2.93</v>
      </c>
    </row>
    <row r="21" customFormat="false" ht="13.2" hidden="false" customHeight="false" outlineLevel="0" collapsed="false">
      <c r="A21" s="1" t="s">
        <v>63</v>
      </c>
      <c r="B21" s="1" t="n">
        <v>1</v>
      </c>
      <c r="C21" s="1" t="n">
        <v>-2.66</v>
      </c>
      <c r="D21" s="1" t="n">
        <v>-2.05</v>
      </c>
      <c r="E21" s="1" t="n">
        <v>-1.35</v>
      </c>
      <c r="F21" s="1" t="n">
        <v>-1.5</v>
      </c>
      <c r="G21" s="1" t="n">
        <v>-1.19</v>
      </c>
    </row>
    <row r="22" customFormat="false" ht="13.2" hidden="false" customHeight="false" outlineLevel="0" collapsed="false">
      <c r="A22" s="1" t="s">
        <v>64</v>
      </c>
      <c r="B22" s="1" t="n">
        <v>2</v>
      </c>
      <c r="C22" s="1" t="n">
        <v>-0.95</v>
      </c>
      <c r="D22" s="1" t="n">
        <v>-0.34</v>
      </c>
      <c r="E22" s="1" t="n">
        <v>0.36</v>
      </c>
      <c r="F22" s="1" t="n">
        <v>0.21</v>
      </c>
      <c r="G22" s="1" t="n">
        <v>0.52</v>
      </c>
    </row>
    <row r="23" customFormat="false" ht="13.2" hidden="false" customHeight="false" outlineLevel="0" collapsed="false">
      <c r="A23" s="1" t="s">
        <v>65</v>
      </c>
      <c r="B23" s="1" t="n">
        <v>3</v>
      </c>
      <c r="C23" s="1" t="n">
        <v>0.83</v>
      </c>
      <c r="D23" s="1" t="n">
        <v>1.45</v>
      </c>
      <c r="E23" s="1" t="n">
        <v>2.15</v>
      </c>
      <c r="F23" s="1" t="n">
        <v>1.99</v>
      </c>
      <c r="G23" s="1" t="n">
        <v>2.3</v>
      </c>
    </row>
    <row r="24" customFormat="false" ht="13.2" hidden="false" customHeight="false" outlineLevel="0" collapsed="false">
      <c r="A24" s="1" t="s">
        <v>66</v>
      </c>
      <c r="B24" s="1" t="n">
        <v>4</v>
      </c>
      <c r="C24" s="1" t="n">
        <v>2.65</v>
      </c>
      <c r="D24" s="1" t="n">
        <v>3.26</v>
      </c>
      <c r="E24" s="1" t="n">
        <v>3.96</v>
      </c>
      <c r="F24" s="1" t="n">
        <v>3.81</v>
      </c>
      <c r="G24" s="1" t="n">
        <v>4.12</v>
      </c>
    </row>
    <row r="26" customFormat="false" ht="13.2" hidden="true" customHeight="false" outlineLevel="0" collapsed="false"/>
    <row r="27" customFormat="false" ht="13.2" hidden="true" customHeight="false" outlineLevel="0" collapsed="false"/>
    <row r="28" customFormat="false" ht="17.4" hidden="false" customHeight="false" outlineLevel="0" collapsed="false">
      <c r="A28" s="44" t="s">
        <v>68</v>
      </c>
    </row>
    <row r="29" customFormat="false" ht="13.2" hidden="false" customHeight="false" outlineLevel="0" collapsed="false">
      <c r="A29" s="45" t="s">
        <v>60</v>
      </c>
      <c r="B29" s="45" t="s">
        <v>61</v>
      </c>
      <c r="C29" s="45" t="s">
        <v>14</v>
      </c>
      <c r="D29" s="45" t="s">
        <v>15</v>
      </c>
      <c r="E29" s="45" t="s">
        <v>18</v>
      </c>
      <c r="F29" s="45" t="s">
        <v>22</v>
      </c>
      <c r="G29" s="45"/>
    </row>
    <row r="30" customFormat="false" ht="13.2" hidden="false" customHeight="false" outlineLevel="0" collapsed="false">
      <c r="A30" s="1" t="s">
        <v>62</v>
      </c>
      <c r="B30" s="1" t="n">
        <v>0</v>
      </c>
      <c r="C30" s="1" t="n">
        <v>-6.03</v>
      </c>
      <c r="D30" s="1" t="n">
        <v>-5.76</v>
      </c>
      <c r="E30" s="1" t="n">
        <v>-4.3</v>
      </c>
      <c r="F30" s="1" t="n">
        <v>-4.47</v>
      </c>
    </row>
    <row r="31" customFormat="false" ht="13.2" hidden="false" customHeight="false" outlineLevel="0" collapsed="false">
      <c r="A31" s="1" t="s">
        <v>63</v>
      </c>
      <c r="B31" s="1" t="n">
        <v>1</v>
      </c>
      <c r="C31" s="1" t="n">
        <v>-3.47</v>
      </c>
      <c r="D31" s="1" t="n">
        <v>-3.21</v>
      </c>
      <c r="E31" s="1" t="n">
        <v>-1.75</v>
      </c>
      <c r="F31" s="1" t="n">
        <v>-1.92</v>
      </c>
    </row>
    <row r="32" customFormat="false" ht="13.2" hidden="false" customHeight="false" outlineLevel="0" collapsed="false">
      <c r="A32" s="1" t="s">
        <v>64</v>
      </c>
      <c r="B32" s="1" t="n">
        <v>2</v>
      </c>
      <c r="C32" s="1" t="n">
        <v>-0.53</v>
      </c>
      <c r="D32" s="1" t="n">
        <v>-0.27</v>
      </c>
      <c r="E32" s="1" t="n">
        <v>1.19</v>
      </c>
      <c r="F32" s="1" t="n">
        <v>1.02</v>
      </c>
    </row>
    <row r="33" customFormat="false" ht="13.2" hidden="false" customHeight="false" outlineLevel="0" collapsed="false">
      <c r="A33" s="1" t="s">
        <v>65</v>
      </c>
      <c r="B33" s="1" t="n">
        <v>3</v>
      </c>
      <c r="C33" s="1" t="n">
        <v>1.71</v>
      </c>
      <c r="D33" s="1" t="n">
        <v>1.98</v>
      </c>
      <c r="E33" s="1" t="n">
        <v>3.44</v>
      </c>
      <c r="F33" s="1" t="n">
        <v>3.27</v>
      </c>
    </row>
    <row r="34" customFormat="false" ht="13.2" hidden="false" customHeight="false" outlineLevel="0" collapsed="false">
      <c r="A34" s="1" t="s">
        <v>66</v>
      </c>
      <c r="B34" s="1" t="n">
        <v>4</v>
      </c>
      <c r="C34" s="1" t="n">
        <v>3.59</v>
      </c>
      <c r="D34" s="1" t="n">
        <v>3.86</v>
      </c>
      <c r="E34" s="1" t="n">
        <v>5.32</v>
      </c>
      <c r="F34" s="1" t="n">
        <v>5.15</v>
      </c>
    </row>
    <row r="36" customFormat="false" ht="13.2" hidden="true" customHeight="false" outlineLevel="0" collapsed="false"/>
    <row r="37" customFormat="false" ht="13.2" hidden="true" customHeight="false" outlineLevel="0" collapsed="false"/>
    <row r="38" customFormat="false" ht="17.4" hidden="false" customHeight="false" outlineLevel="0" collapsed="false">
      <c r="A38" s="44" t="s">
        <v>69</v>
      </c>
    </row>
    <row r="39" customFormat="false" ht="13.2" hidden="false" customHeight="false" outlineLevel="0" collapsed="false">
      <c r="A39" s="45" t="s">
        <v>60</v>
      </c>
      <c r="B39" s="45" t="s">
        <v>61</v>
      </c>
      <c r="C39" s="45" t="s">
        <v>13</v>
      </c>
      <c r="D39" s="45" t="s">
        <v>17</v>
      </c>
      <c r="E39" s="45" t="s">
        <v>19</v>
      </c>
      <c r="F39" s="45" t="s">
        <v>20</v>
      </c>
      <c r="G39" s="45"/>
    </row>
    <row r="40" customFormat="false" ht="13.2" hidden="false" customHeight="false" outlineLevel="0" collapsed="false">
      <c r="A40" s="1" t="s">
        <v>62</v>
      </c>
      <c r="B40" s="1" t="n">
        <v>0</v>
      </c>
      <c r="C40" s="1" t="n">
        <v>-3.45</v>
      </c>
      <c r="D40" s="1" t="n">
        <v>-3.1</v>
      </c>
      <c r="E40" s="1" t="n">
        <v>-3.89</v>
      </c>
      <c r="F40" s="1" t="n">
        <v>-3.04</v>
      </c>
    </row>
    <row r="41" customFormat="false" ht="13.2" hidden="false" customHeight="false" outlineLevel="0" collapsed="false">
      <c r="A41" s="1" t="s">
        <v>63</v>
      </c>
      <c r="B41" s="1" t="n">
        <v>1</v>
      </c>
      <c r="C41" s="1" t="n">
        <v>-1.14</v>
      </c>
      <c r="D41" s="1" t="n">
        <v>-0.79</v>
      </c>
      <c r="E41" s="1" t="n">
        <v>-1.58</v>
      </c>
      <c r="F41" s="1" t="n">
        <v>-0.73</v>
      </c>
    </row>
    <row r="42" customFormat="false" ht="13.2" hidden="false" customHeight="false" outlineLevel="0" collapsed="false">
      <c r="A42" s="1" t="s">
        <v>64</v>
      </c>
      <c r="B42" s="1" t="n">
        <v>2</v>
      </c>
      <c r="C42" s="1" t="n">
        <v>1.06</v>
      </c>
      <c r="D42" s="1" t="n">
        <v>1.41</v>
      </c>
      <c r="E42" s="1" t="n">
        <v>0.61</v>
      </c>
      <c r="F42" s="1" t="n">
        <v>1.47</v>
      </c>
    </row>
    <row r="43" customFormat="false" ht="13.2" hidden="false" customHeight="false" outlineLevel="0" collapsed="false">
      <c r="A43" s="1" t="s">
        <v>65</v>
      </c>
      <c r="B43" s="1" t="n">
        <v>3</v>
      </c>
      <c r="C43" s="1" t="n">
        <v>3.16</v>
      </c>
      <c r="D43" s="1" t="n">
        <v>3.51</v>
      </c>
      <c r="E43" s="1" t="n">
        <v>2.71</v>
      </c>
      <c r="F43" s="1" t="n">
        <v>3.57</v>
      </c>
    </row>
    <row r="44" customFormat="false" ht="13.2" hidden="false" customHeight="false" outlineLevel="0" collapsed="false">
      <c r="A44" s="1" t="s">
        <v>66</v>
      </c>
      <c r="B44" s="1" t="n">
        <v>4</v>
      </c>
      <c r="C44" s="1" t="n">
        <v>3.16</v>
      </c>
      <c r="D44" s="1" t="n">
        <v>3.51</v>
      </c>
      <c r="E44" s="1" t="n">
        <v>2.71</v>
      </c>
      <c r="F44" s="1" t="n">
        <v>3.57</v>
      </c>
    </row>
  </sheetData>
  <printOptions headings="false" gridLines="false" gridLinesSet="true" horizontalCentered="false" verticalCentered="false"/>
  <pageMargins left="0.75" right="0.75" top="1" bottom="1" header="0.5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12AS-20 Rasch Conversion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Propietario</dc:creator>
  <dc:description/>
  <dc:language>en-US</dc:language>
  <cp:lastModifiedBy>juan portela</cp:lastModifiedBy>
  <cp:lastPrinted>2012-02-14T13:05:46Z</cp:lastPrinted>
  <dcterms:modified xsi:type="dcterms:W3CDTF">2023-09-30T15:10:36Z</dcterms:modified>
  <cp:revision>0</cp:revision>
  <dc:subject/>
  <dc:title/>
</cp:coreProperties>
</file>